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ndex" sheetId="1" state="visible" r:id="rId2"/>
    <sheet name="Table S1" sheetId="2" state="visible" r:id="rId3"/>
    <sheet name="Table S2" sheetId="3" state="visible" r:id="rId4"/>
    <sheet name="Table S3" sheetId="4" state="visible" r:id="rId5"/>
    <sheet name="Table S4" sheetId="5" state="visible" r:id="rId6"/>
    <sheet name="Table S5" sheetId="6" state="visible" r:id="rId7"/>
    <sheet name="Table S6" sheetId="7" state="visible" r:id="rId8"/>
    <sheet name="Table S7" sheetId="8" state="visible" r:id="rId9"/>
    <sheet name="Table S8" sheetId="9" state="visible" r:id="rId10"/>
    <sheet name="Table S9" sheetId="10" state="visible" r:id="rId11"/>
    <sheet name="Table S10" sheetId="11" state="visible" r:id="rId12"/>
    <sheet name="Table S11" sheetId="12" state="visible" r:id="rId13"/>
    <sheet name="Table S12" sheetId="13" state="visible" r:id="rId14"/>
    <sheet name="Table S13" sheetId="14" state="visible" r:id="rId15"/>
    <sheet name="Table S14" sheetId="15" state="visible" r:id="rId16"/>
    <sheet name="Table S15" sheetId="16" state="visible" r:id="rId17"/>
    <sheet name="Table S16" sheetId="17" state="visible" r:id="rId18"/>
    <sheet name="Table S17" sheetId="18" state="visible" r:id="rId19"/>
    <sheet name="Table S18" sheetId="19" state="visible" r:id="rId20"/>
    <sheet name="Table S19" sheetId="20" state="visible" r:id="rId21"/>
    <sheet name="Table S20" sheetId="21" state="visible" r:id="rId22"/>
    <sheet name="Table S21" sheetId="22" state="visible" r:id="rId23"/>
  </sheets>
  <definedNames>
    <definedName function="false" hidden="false" localSheetId="7" name="Excel_BuiltIn__FilterDatabase" vbProcedure="false">'Table S7'!$A$4:$H$178</definedName>
    <definedName function="false" hidden="false" localSheetId="9" name="Excel_BuiltIn__FilterDatabase" vbProcedure="false">'Table S9'!$A$4:$E$253</definedName>
    <definedName function="false" hidden="false" localSheetId="12" name="Excel_BuiltIn__FilterDatabase" vbProcedure="false">'Table S12'!$A$4:$I$178</definedName>
    <definedName function="false" hidden="false" localSheetId="14" name="Excel_BuiltIn__FilterDatabase" vbProcedure="false">'Table S14'!$A$4:$E$178</definedName>
    <definedName function="false" hidden="false" localSheetId="16" name="Excel_BuiltIn__FilterDatabase" vbProcedure="false">'Table S16'!$A$4:$I$352</definedName>
    <definedName function="false" hidden="false" localSheetId="17" name="Excel_BuiltIn__FilterDatabase" vbProcedure="false">'Table S17'!$A$1:$S$35</definedName>
    <definedName function="false" hidden="false" localSheetId="18" name="Excel_BuiltIn__FilterDatabase" vbProcedure="false">'Table S18'!$A$4:$I$352</definedName>
    <definedName function="false" hidden="false" localSheetId="20" name="Excel_BuiltIn__FilterDatabase" vbProcedure="false">'Table S20'!$A$4:$H$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58" uniqueCount="763">
  <si>
    <t xml:space="preserve">Index</t>
  </si>
  <si>
    <t xml:space="preserve">Table S1. Genetic instruments for puberty timing in univariable MR and two-step MR analysis.</t>
  </si>
  <si>
    <t xml:space="preserve">Table S2. Genetic instruments for puberty timing in univariable MR and two-step MR analysis (excluding 7 SNPs genetically related to confounders).</t>
  </si>
  <si>
    <t xml:space="preserve">Table S3. Genetic instruments for puberty timing in MVMR analysis.</t>
  </si>
  <si>
    <t xml:space="preserve">Table S4. Genetic instruments for puberty timing in MVMR analysis  (excluding 8 SNPs genetically related to confounders).</t>
  </si>
  <si>
    <t xml:space="preserve">Table S5. Genetic instruments for adulthood BMI.</t>
  </si>
  <si>
    <t xml:space="preserve">Table S6. Genetic instruments for adulthood BMI  (excluding 6 SNPs genetically related to confounders).</t>
  </si>
  <si>
    <t xml:space="preserve">Table S7. Two-samle MR results of puberty timing on 174 metabolites (IVW).</t>
  </si>
  <si>
    <t xml:space="preserve">Table S8. Two-samle MR results of puberty timing on 174 metabolites (MR-Egger, weighted median, and weighted mode).</t>
  </si>
  <si>
    <t xml:space="preserve">Table S9. MR-PRESSO estimates for two-sample MR.</t>
  </si>
  <si>
    <t xml:space="preserve">Table S10. Heterogeneity for two-sample MR.</t>
  </si>
  <si>
    <t xml:space="preserve">Table S11. Pleiotropy for two-sample MR.</t>
  </si>
  <si>
    <t xml:space="preserve">Table S12. Two-samle MR results of puberty timing on 174 metabolites (IVW) (excluding 7 SNPs genetically related to confounders).</t>
  </si>
  <si>
    <t xml:space="preserve">Table S13. Heterogeneity for two-sample MR (excluding 7 SNPs genetically related to confounders).</t>
  </si>
  <si>
    <t xml:space="preserve">Table S14. Pleiotropy fro two-sample MR after (excluding 7 SNPs genetically related to confounders).</t>
  </si>
  <si>
    <t xml:space="preserve">Table S15. Two-step MR results for puberty timing on metabolites in primary analysis.</t>
  </si>
  <si>
    <t xml:space="preserve">Table S16. MVMR results of puberty timing and adulthood adiposity on 174 metabolites.</t>
  </si>
  <si>
    <t xml:space="preserve">Table S17. Two-step MR results for puberty timing on metabolites (excluding 13 SNPs genetically related to confounders).</t>
  </si>
  <si>
    <t xml:space="preserve">Table S18. MVMR results of puberty timing and adulthood adiposity on 174 metabolites (excluding 8 SNPs genetically related to confounders).</t>
  </si>
  <si>
    <t xml:space="preserve">Table S19. Two-sample MR results of puberty timing on 9 amino acids using UK Biobank data.</t>
  </si>
  <si>
    <t xml:space="preserve">Table S20. MVMR results of puberty timing on 9 amino acids using UK Biobank data.</t>
  </si>
  <si>
    <t xml:space="preserve">Table S21. Traits used in the study.</t>
  </si>
  <si>
    <t xml:space="preserve">Column name: SNP: SNP rs id; Chr: chromosome; Position(hg19): genomic position in hg19 genome build; EAF: effect allele frequency;
Beta: effect size; SE: standard error; P value: corresponding p-value (two-sided); N: sample size.</t>
  </si>
  <si>
    <t xml:space="preserve">SNP</t>
  </si>
  <si>
    <t xml:space="preserve">Chr</t>
  </si>
  <si>
    <t xml:space="preserve">Position</t>
  </si>
  <si>
    <t xml:space="preserve">Effect allele</t>
  </si>
  <si>
    <t xml:space="preserve">Other allele</t>
  </si>
  <si>
    <t xml:space="preserve">EAF</t>
  </si>
  <si>
    <t xml:space="preserve">Beta</t>
  </si>
  <si>
    <t xml:space="preserve">SE</t>
  </si>
  <si>
    <t xml:space="preserve">P value</t>
  </si>
  <si>
    <t xml:space="preserve">N</t>
  </si>
  <si>
    <t xml:space="preserve">rs6678140</t>
  </si>
  <si>
    <t xml:space="preserve">T</t>
  </si>
  <si>
    <t xml:space="preserve">C</t>
  </si>
  <si>
    <t xml:space="preserve">rs12125335</t>
  </si>
  <si>
    <t xml:space="preserve">rs141847393</t>
  </si>
  <si>
    <t xml:space="preserve">rs11209331</t>
  </si>
  <si>
    <t xml:space="preserve">rs11210871</t>
  </si>
  <si>
    <t xml:space="preserve">G</t>
  </si>
  <si>
    <t xml:space="preserve">rs643428</t>
  </si>
  <si>
    <t xml:space="preserve">rs7516763</t>
  </si>
  <si>
    <t xml:space="preserve">A</t>
  </si>
  <si>
    <t xml:space="preserve">rs1040070</t>
  </si>
  <si>
    <t xml:space="preserve">rs7517629</t>
  </si>
  <si>
    <t xml:space="preserve">rs11165924</t>
  </si>
  <si>
    <t xml:space="preserve">rs4561063</t>
  </si>
  <si>
    <t xml:space="preserve">rs6661100</t>
  </si>
  <si>
    <t xml:space="preserve">rs2661339</t>
  </si>
  <si>
    <t xml:space="preserve">rs157877</t>
  </si>
  <si>
    <t xml:space="preserve">rs506589</t>
  </si>
  <si>
    <t xml:space="preserve">rs11240695</t>
  </si>
  <si>
    <t xml:space="preserve">rs12040029</t>
  </si>
  <si>
    <t xml:space="preserve">rs62104180</t>
  </si>
  <si>
    <t xml:space="preserve">rs7576624</t>
  </si>
  <si>
    <t xml:space="preserve">rs7587651</t>
  </si>
  <si>
    <t xml:space="preserve">rs150821390</t>
  </si>
  <si>
    <t xml:space="preserve">rs72787511</t>
  </si>
  <si>
    <t xml:space="preserve">rs17390720</t>
  </si>
  <si>
    <t xml:space="preserve">rs111567162</t>
  </si>
  <si>
    <t xml:space="preserve">rs1025128</t>
  </si>
  <si>
    <t xml:space="preserve">rs2312205</t>
  </si>
  <si>
    <t xml:space="preserve">rs2679894</t>
  </si>
  <si>
    <t xml:space="preserve">rs2558101</t>
  </si>
  <si>
    <t xml:space="preserve">rs35935052</t>
  </si>
  <si>
    <t xml:space="preserve">rs142058842</t>
  </si>
  <si>
    <t xml:space="preserve">rs2271758</t>
  </si>
  <si>
    <t xml:space="preserve">rs842567</t>
  </si>
  <si>
    <t xml:space="preserve">rs10931831</t>
  </si>
  <si>
    <t xml:space="preserve">rs16841867</t>
  </si>
  <si>
    <t xml:space="preserve">rs6735626</t>
  </si>
  <si>
    <t xml:space="preserve">rs73820560</t>
  </si>
  <si>
    <t xml:space="preserve">rs9867904</t>
  </si>
  <si>
    <t xml:space="preserve">rs73035994</t>
  </si>
  <si>
    <t xml:space="preserve">rs1984870</t>
  </si>
  <si>
    <t xml:space="preserve">rs77955256</t>
  </si>
  <si>
    <t xml:space="preserve">rs115435316</t>
  </si>
  <si>
    <t xml:space="preserve">rs7431217</t>
  </si>
  <si>
    <t xml:space="preserve">rs9758500</t>
  </si>
  <si>
    <t xml:space="preserve">rs10934420</t>
  </si>
  <si>
    <t xml:space="preserve">rs2461794</t>
  </si>
  <si>
    <t xml:space="preserve">rs6439713</t>
  </si>
  <si>
    <t xml:space="preserve">rs13322435</t>
  </si>
  <si>
    <t xml:space="preserve">rs582780</t>
  </si>
  <si>
    <t xml:space="preserve">rs2300922</t>
  </si>
  <si>
    <t xml:space="preserve">rs2108753</t>
  </si>
  <si>
    <t xml:space="preserve">rs4340786</t>
  </si>
  <si>
    <t xml:space="preserve">rs4588499</t>
  </si>
  <si>
    <t xml:space="preserve">rs3113862</t>
  </si>
  <si>
    <t xml:space="preserve">rs3733632</t>
  </si>
  <si>
    <t xml:space="preserve">rs17035311</t>
  </si>
  <si>
    <t xml:space="preserve">rs62316795</t>
  </si>
  <si>
    <t xml:space="preserve">rs13120031</t>
  </si>
  <si>
    <t xml:space="preserve">rs10521021</t>
  </si>
  <si>
    <t xml:space="preserve">rs7712046</t>
  </si>
  <si>
    <t xml:space="preserve">rs813301</t>
  </si>
  <si>
    <t xml:space="preserve">rs256350</t>
  </si>
  <si>
    <t xml:space="preserve">rs80170948</t>
  </si>
  <si>
    <t xml:space="preserve">rs13173441</t>
  </si>
  <si>
    <t xml:space="preserve">rs17085593</t>
  </si>
  <si>
    <t xml:space="preserve">rs654354</t>
  </si>
  <si>
    <t xml:space="preserve">rs247520</t>
  </si>
  <si>
    <t xml:space="preserve">rs62379978</t>
  </si>
  <si>
    <t xml:space="preserve">rs975642</t>
  </si>
  <si>
    <t xml:space="preserve">rs1428120</t>
  </si>
  <si>
    <t xml:space="preserve">rs437836</t>
  </si>
  <si>
    <t xml:space="preserve">rs9647570</t>
  </si>
  <si>
    <t xml:space="preserve">rs6864818</t>
  </si>
  <si>
    <t xml:space="preserve">rs4701140</t>
  </si>
  <si>
    <t xml:space="preserve">rs2770957</t>
  </si>
  <si>
    <t xml:space="preserve">rs446745</t>
  </si>
  <si>
    <t xml:space="preserve">rs1539310</t>
  </si>
  <si>
    <t xml:space="preserve">rs12663002</t>
  </si>
  <si>
    <t xml:space="preserve">rs9349203</t>
  </si>
  <si>
    <t xml:space="preserve">rs222440</t>
  </si>
  <si>
    <t xml:space="preserve">rs9474996</t>
  </si>
  <si>
    <t xml:space="preserve">rs9382676</t>
  </si>
  <si>
    <t xml:space="preserve">rs7753896</t>
  </si>
  <si>
    <t xml:space="preserve">rs1414186</t>
  </si>
  <si>
    <t xml:space="preserve">rs6931884</t>
  </si>
  <si>
    <t xml:space="preserve">rs395962</t>
  </si>
  <si>
    <t xml:space="preserve">rs4897178</t>
  </si>
  <si>
    <t xml:space="preserve">rs117530880</t>
  </si>
  <si>
    <t xml:space="preserve">rs6911527</t>
  </si>
  <si>
    <t xml:space="preserve">rs6933660</t>
  </si>
  <si>
    <t xml:space="preserve">rs910425</t>
  </si>
  <si>
    <t xml:space="preserve">rs10268051</t>
  </si>
  <si>
    <t xml:space="preserve">rs1079866</t>
  </si>
  <si>
    <t xml:space="preserve">rs1470750</t>
  </si>
  <si>
    <t xml:space="preserve">rs2267812</t>
  </si>
  <si>
    <t xml:space="preserve">rs1030015</t>
  </si>
  <si>
    <t xml:space="preserve">rs149226155</t>
  </si>
  <si>
    <t xml:space="preserve">rs999885</t>
  </si>
  <si>
    <t xml:space="preserve">rs10237306</t>
  </si>
  <si>
    <t xml:space="preserve">rs11767400</t>
  </si>
  <si>
    <t xml:space="preserve">rs12707076</t>
  </si>
  <si>
    <t xml:space="preserve">rs7004265</t>
  </si>
  <si>
    <t xml:space="preserve">rs2724961</t>
  </si>
  <si>
    <t xml:space="preserve">rs6185</t>
  </si>
  <si>
    <t xml:space="preserve">rs16918378</t>
  </si>
  <si>
    <t xml:space="preserve">rs56409371</t>
  </si>
  <si>
    <t xml:space="preserve">rs11786868</t>
  </si>
  <si>
    <t xml:space="preserve">rs10094506</t>
  </si>
  <si>
    <t xml:space="preserve">rs7465046</t>
  </si>
  <si>
    <t xml:space="preserve">rs2441873</t>
  </si>
  <si>
    <t xml:space="preserve">rs2542420</t>
  </si>
  <si>
    <t xml:space="preserve">rs552491</t>
  </si>
  <si>
    <t xml:space="preserve">rs913588</t>
  </si>
  <si>
    <t xml:space="preserve">rs7849973</t>
  </si>
  <si>
    <t xml:space="preserve">rs1329767</t>
  </si>
  <si>
    <t xml:space="preserve">rs7853970</t>
  </si>
  <si>
    <t xml:space="preserve">rs9330454</t>
  </si>
  <si>
    <t xml:space="preserve">rs10156597</t>
  </si>
  <si>
    <t xml:space="preserve">rs7852169</t>
  </si>
  <si>
    <t xml:space="preserve">rs2780243</t>
  </si>
  <si>
    <t xml:space="preserve">rs4836984</t>
  </si>
  <si>
    <t xml:space="preserve">rs7907759</t>
  </si>
  <si>
    <t xml:space="preserve">rs1885740</t>
  </si>
  <si>
    <t xml:space="preserve">rs10906395</t>
  </si>
  <si>
    <t xml:space="preserve">rs61846901</t>
  </si>
  <si>
    <t xml:space="preserve">rs6415872</t>
  </si>
  <si>
    <t xml:space="preserve">rs7072571</t>
  </si>
  <si>
    <t xml:space="preserve">rs4746113</t>
  </si>
  <si>
    <t xml:space="preserve">rs77532868</t>
  </si>
  <si>
    <t xml:space="preserve">rs1172955</t>
  </si>
  <si>
    <t xml:space="preserve">rs2066323</t>
  </si>
  <si>
    <t xml:space="preserve">rs10400136</t>
  </si>
  <si>
    <t xml:space="preserve">rs12571664</t>
  </si>
  <si>
    <t xml:space="preserve">rs7077302</t>
  </si>
  <si>
    <t xml:space="preserve">rs4576738</t>
  </si>
  <si>
    <t xml:space="preserve">rs16937956</t>
  </si>
  <si>
    <t xml:space="preserve">rs10832021</t>
  </si>
  <si>
    <t xml:space="preserve">rs4359170</t>
  </si>
  <si>
    <t xml:space="preserve">rs16917237</t>
  </si>
  <si>
    <t xml:space="preserve">rs11031040</t>
  </si>
  <si>
    <t xml:space="preserve">rs1023955</t>
  </si>
  <si>
    <t xml:space="preserve">rs953230</t>
  </si>
  <si>
    <t xml:space="preserve">rs10750766</t>
  </si>
  <si>
    <t xml:space="preserve">rs4945266</t>
  </si>
  <si>
    <t xml:space="preserve">rs4402316</t>
  </si>
  <si>
    <t xml:space="preserve">rs113557523</t>
  </si>
  <si>
    <t xml:space="preserve">rs6590889</t>
  </si>
  <si>
    <t xml:space="preserve">rs7114175</t>
  </si>
  <si>
    <t xml:space="preserve">rs77530428</t>
  </si>
  <si>
    <t xml:space="preserve">rs10842343</t>
  </si>
  <si>
    <t xml:space="preserve">rs7132908</t>
  </si>
  <si>
    <t xml:space="preserve">rs1131017</t>
  </si>
  <si>
    <t xml:space="preserve">rs1148006</t>
  </si>
  <si>
    <t xml:space="preserve">rs7979001</t>
  </si>
  <si>
    <t xml:space="preserve">rs3764002</t>
  </si>
  <si>
    <t xml:space="preserve">rs11065822</t>
  </si>
  <si>
    <t xml:space="preserve">rs9548873</t>
  </si>
  <si>
    <t xml:space="preserve">rs9568123</t>
  </si>
  <si>
    <t xml:space="preserve">rs4886140</t>
  </si>
  <si>
    <t xml:space="preserve">rs1925047</t>
  </si>
  <si>
    <t xml:space="preserve">rs11619721</t>
  </si>
  <si>
    <t xml:space="preserve">rs9522262</t>
  </si>
  <si>
    <t xml:space="preserve">rs10136330</t>
  </si>
  <si>
    <t xml:space="preserve">rs10138913</t>
  </si>
  <si>
    <t xml:space="preserve">rs10143972</t>
  </si>
  <si>
    <t xml:space="preserve">rs941520</t>
  </si>
  <si>
    <t xml:space="preserve">rs12894936</t>
  </si>
  <si>
    <t xml:space="preserve">rs7178532</t>
  </si>
  <si>
    <t xml:space="preserve">rs8040272</t>
  </si>
  <si>
    <t xml:space="preserve">rs4924538</t>
  </si>
  <si>
    <t xml:space="preserve">rs1435753</t>
  </si>
  <si>
    <t xml:space="preserve">rs10153031</t>
  </si>
  <si>
    <t xml:space="preserve">rs1971554</t>
  </si>
  <si>
    <t xml:space="preserve">rs12915845</t>
  </si>
  <si>
    <t xml:space="preserve">rs758747</t>
  </si>
  <si>
    <t xml:space="preserve">rs1704528</t>
  </si>
  <si>
    <t xml:space="preserve">rs153793</t>
  </si>
  <si>
    <t xml:space="preserve">rs113388806</t>
  </si>
  <si>
    <t xml:space="preserve">rs8051833</t>
  </si>
  <si>
    <t xml:space="preserve">rs143461173</t>
  </si>
  <si>
    <t xml:space="preserve">rs9972653</t>
  </si>
  <si>
    <t xml:space="preserve">rs7359336</t>
  </si>
  <si>
    <t xml:space="preserve">rs142643995</t>
  </si>
  <si>
    <t xml:space="preserve">rs12603280</t>
  </si>
  <si>
    <t xml:space="preserve">rs55680968</t>
  </si>
  <si>
    <t xml:space="preserve">rs9635759</t>
  </si>
  <si>
    <t xml:space="preserve">rs2787487</t>
  </si>
  <si>
    <t xml:space="preserve">rs7218751</t>
  </si>
  <si>
    <t xml:space="preserve">rs2659007</t>
  </si>
  <si>
    <t xml:space="preserve">rs11873906</t>
  </si>
  <si>
    <t xml:space="preserve">rs8087304</t>
  </si>
  <si>
    <t xml:space="preserve">rs1512238</t>
  </si>
  <si>
    <t xml:space="preserve">rs484353</t>
  </si>
  <si>
    <t xml:space="preserve">rs4804117</t>
  </si>
  <si>
    <t xml:space="preserve">rs12460047</t>
  </si>
  <si>
    <t xml:space="preserve">rs29941</t>
  </si>
  <si>
    <t xml:space="preserve">rs4804025</t>
  </si>
  <si>
    <t xml:space="preserve">rs2548458</t>
  </si>
  <si>
    <t xml:space="preserve">rs2889128</t>
  </si>
  <si>
    <t xml:space="preserve">rs852061</t>
  </si>
  <si>
    <t xml:space="preserve">rs111558392</t>
  </si>
  <si>
    <t xml:space="preserve">rs2295094</t>
  </si>
  <si>
    <t xml:space="preserve">rs36093651</t>
  </si>
  <si>
    <t xml:space="preserve">rs3746619</t>
  </si>
  <si>
    <t xml:space="preserve">rs13043968</t>
  </si>
  <si>
    <t xml:space="preserve">rs117143374</t>
  </si>
  <si>
    <t xml:space="preserve">rs151680</t>
  </si>
  <si>
    <t xml:space="preserve">rs4303811</t>
  </si>
  <si>
    <t xml:space="preserve">rs8136272</t>
  </si>
  <si>
    <t xml:space="preserve">Column name: SNP: SNP rs id; EAF: effect allele frequency;
Beta: effect size; SE: standard error; P value: corresponding p-value (two-sided); N: sample size.</t>
  </si>
  <si>
    <t xml:space="preserve">rs11191541</t>
  </si>
  <si>
    <t xml:space="preserve">rs6597884</t>
  </si>
  <si>
    <t xml:space="preserve">rs7896371</t>
  </si>
  <si>
    <t xml:space="preserve">rs928593</t>
  </si>
  <si>
    <t xml:space="preserve">rs7924036</t>
  </si>
  <si>
    <t xml:space="preserve">rs10895141</t>
  </si>
  <si>
    <t xml:space="preserve">rs61371450</t>
  </si>
  <si>
    <t xml:space="preserve">rs1045288</t>
  </si>
  <si>
    <t xml:space="preserve">rs10767659</t>
  </si>
  <si>
    <t xml:space="preserve">rs7478970</t>
  </si>
  <si>
    <t xml:space="preserve">rs2625387</t>
  </si>
  <si>
    <t xml:space="preserve">rs2106404</t>
  </si>
  <si>
    <t xml:space="preserve">rs11062204</t>
  </si>
  <si>
    <t xml:space="preserve">rs1126930</t>
  </si>
  <si>
    <t xml:space="preserve">rs1327938</t>
  </si>
  <si>
    <t xml:space="preserve">rs732898</t>
  </si>
  <si>
    <t xml:space="preserve">rs77848509</t>
  </si>
  <si>
    <t xml:space="preserve">rs10134333</t>
  </si>
  <si>
    <t xml:space="preserve">rs213558</t>
  </si>
  <si>
    <t xml:space="preserve">rs10083449</t>
  </si>
  <si>
    <t xml:space="preserve">rs28532925</t>
  </si>
  <si>
    <t xml:space="preserve">rs11070591</t>
  </si>
  <si>
    <t xml:space="preserve">rs11071023</t>
  </si>
  <si>
    <t xml:space="preserve">rs17270153</t>
  </si>
  <si>
    <t xml:space="preserve">rs117008125</t>
  </si>
  <si>
    <t xml:space="preserve">rs3784692</t>
  </si>
  <si>
    <t xml:space="preserve">rs4886869</t>
  </si>
  <si>
    <t xml:space="preserve">rs28374463</t>
  </si>
  <si>
    <t xml:space="preserve">rs752278</t>
  </si>
  <si>
    <t xml:space="preserve">rs72769533</t>
  </si>
  <si>
    <t xml:space="preserve">rs4483850</t>
  </si>
  <si>
    <t xml:space="preserve">rs35330978</t>
  </si>
  <si>
    <t xml:space="preserve">rs2301597</t>
  </si>
  <si>
    <t xml:space="preserve">rs1994234</t>
  </si>
  <si>
    <t xml:space="preserve">rs59153096</t>
  </si>
  <si>
    <t xml:space="preserve">rs7256078</t>
  </si>
  <si>
    <t xml:space="preserve">rs56289648</t>
  </si>
  <si>
    <t xml:space="preserve">rs60021783</t>
  </si>
  <si>
    <t xml:space="preserve">rs11673135</t>
  </si>
  <si>
    <t xml:space="preserve">rs29938</t>
  </si>
  <si>
    <t xml:space="preserve">rs107068</t>
  </si>
  <si>
    <t xml:space="preserve">rs2548459</t>
  </si>
  <si>
    <t xml:space="preserve">rs169080</t>
  </si>
  <si>
    <t xml:space="preserve">rs610445</t>
  </si>
  <si>
    <t xml:space="preserve">rs2744688</t>
  </si>
  <si>
    <t xml:space="preserve">rs141164370</t>
  </si>
  <si>
    <t xml:space="preserve">rs9426832</t>
  </si>
  <si>
    <t xml:space="preserve">rs3767357</t>
  </si>
  <si>
    <t xml:space="preserve">rs12091368</t>
  </si>
  <si>
    <t xml:space="preserve">rs4951261</t>
  </si>
  <si>
    <t xml:space="preserve">rs72768041</t>
  </si>
  <si>
    <t xml:space="preserve">rs2236129</t>
  </si>
  <si>
    <t xml:space="preserve">rs1380995</t>
  </si>
  <si>
    <t xml:space="preserve">rs845193</t>
  </si>
  <si>
    <t xml:space="preserve">rs12566985</t>
  </si>
  <si>
    <t xml:space="preserve">rs302719</t>
  </si>
  <si>
    <t xml:space="preserve">rs7273470</t>
  </si>
  <si>
    <t xml:space="preserve">rs6027163</t>
  </si>
  <si>
    <t xml:space="preserve">rs11575886</t>
  </si>
  <si>
    <t xml:space="preserve">rs6011149</t>
  </si>
  <si>
    <t xml:space="preserve">rs62229372</t>
  </si>
  <si>
    <t xml:space="preserve">rs2836950</t>
  </si>
  <si>
    <t xml:space="preserve">rs5749998</t>
  </si>
  <si>
    <t xml:space="preserve">rs12168307</t>
  </si>
  <si>
    <t xml:space="preserve">rs2438086</t>
  </si>
  <si>
    <t xml:space="preserve">rs17328643</t>
  </si>
  <si>
    <t xml:space="preserve">rs883208</t>
  </si>
  <si>
    <t xml:space="preserve">rs10931078</t>
  </si>
  <si>
    <t xml:space="preserve">rs67103685</t>
  </si>
  <si>
    <t xml:space="preserve">rs6714523</t>
  </si>
  <si>
    <t xml:space="preserve">rs1356379</t>
  </si>
  <si>
    <t xml:space="preserve">rs59086897</t>
  </si>
  <si>
    <t xml:space="preserve">rs7605368</t>
  </si>
  <si>
    <t xml:space="preserve">rs6704684</t>
  </si>
  <si>
    <t xml:space="preserve">rs11889802</t>
  </si>
  <si>
    <t xml:space="preserve">rs34635213</t>
  </si>
  <si>
    <t xml:space="preserve">rs59072247</t>
  </si>
  <si>
    <t xml:space="preserve">rs7644997</t>
  </si>
  <si>
    <t xml:space="preserve">rs17351032</t>
  </si>
  <si>
    <t xml:space="preserve">rs66752974</t>
  </si>
  <si>
    <t xml:space="preserve">rs10049090</t>
  </si>
  <si>
    <t xml:space="preserve">rs13062429</t>
  </si>
  <si>
    <t xml:space="preserve">rs138625771</t>
  </si>
  <si>
    <t xml:space="preserve">rs62257270</t>
  </si>
  <si>
    <t xml:space="preserve">rs4858934</t>
  </si>
  <si>
    <t xml:space="preserve">rs3111740</t>
  </si>
  <si>
    <t xml:space="preserve">rs10011174</t>
  </si>
  <si>
    <t xml:space="preserve">rs4473643</t>
  </si>
  <si>
    <t xml:space="preserve">rs2798224</t>
  </si>
  <si>
    <t xml:space="preserve">rs10938397</t>
  </si>
  <si>
    <t xml:space="preserve">rs2240330</t>
  </si>
  <si>
    <t xml:space="preserve">rs7719067</t>
  </si>
  <si>
    <t xml:space="preserve">rs10076858</t>
  </si>
  <si>
    <t xml:space="preserve">rs9376867</t>
  </si>
  <si>
    <t xml:space="preserve">rs240788</t>
  </si>
  <si>
    <t xml:space="preserve">rs13218577</t>
  </si>
  <si>
    <t xml:space="preserve">rs9497905</t>
  </si>
  <si>
    <t xml:space="preserve">rs9271761</t>
  </si>
  <si>
    <t xml:space="preserve">rs9475046</t>
  </si>
  <si>
    <t xml:space="preserve">rs6901192</t>
  </si>
  <si>
    <t xml:space="preserve">rs62414763</t>
  </si>
  <si>
    <t xml:space="preserve">rs13219335</t>
  </si>
  <si>
    <t xml:space="preserve">rs2042067</t>
  </si>
  <si>
    <t xml:space="preserve">rs794361</t>
  </si>
  <si>
    <t xml:space="preserve">rs6968642</t>
  </si>
  <si>
    <t xml:space="preserve">rs15671</t>
  </si>
  <si>
    <t xml:space="preserve">rs77751245</t>
  </si>
  <si>
    <t xml:space="preserve">rs1469039</t>
  </si>
  <si>
    <t xml:space="preserve">rs2688318</t>
  </si>
  <si>
    <t xml:space="preserve">rs34415424</t>
  </si>
  <si>
    <t xml:space="preserve">rs12549420</t>
  </si>
  <si>
    <t xml:space="preserve">rs4735765</t>
  </si>
  <si>
    <t xml:space="preserve">rs4739183</t>
  </si>
  <si>
    <t xml:space="preserve">rs4741022</t>
  </si>
  <si>
    <t xml:space="preserve">rs2046549</t>
  </si>
  <si>
    <t xml:space="preserve">rs6478680</t>
  </si>
  <si>
    <t xml:space="preserve">rs2783994</t>
  </si>
  <si>
    <t xml:space="preserve">rs6560193</t>
  </si>
  <si>
    <t xml:space="preserve">rs10869351</t>
  </si>
  <si>
    <t xml:space="preserve">rs7864983</t>
  </si>
  <si>
    <t xml:space="preserve">rs10746733</t>
  </si>
  <si>
    <t xml:space="preserve">rs11140402</t>
  </si>
  <si>
    <t xml:space="preserve">rs10821141</t>
  </si>
  <si>
    <t xml:space="preserve">Column name: SNP: SNP rs id;  EAF: effect allele frequency;
Beta: effect size; SE: standard error; P value:corresponding p-value (two-sided); N: sample size.</t>
  </si>
  <si>
    <t xml:space="preserve">Column name: SNP: SNP rs id; Chr: chromosome; Position(hg19): genomic position in hg19 genome build; EAF: effect allele frequency;
Beta: effect size; SE: standard error; P value:corresponding p-value (two-sided); N: sample size.</t>
  </si>
  <si>
    <t xml:space="preserve">rs3127553</t>
  </si>
  <si>
    <t xml:space="preserve">rs11165643</t>
  </si>
  <si>
    <t xml:space="preserve">rs1074657</t>
  </si>
  <si>
    <t xml:space="preserve">rs10909880</t>
  </si>
  <si>
    <t xml:space="preserve">rs3101336</t>
  </si>
  <si>
    <t xml:space="preserve">rs17024393</t>
  </si>
  <si>
    <t xml:space="preserve">rs10920678</t>
  </si>
  <si>
    <t xml:space="preserve">rs2820311</t>
  </si>
  <si>
    <t xml:space="preserve">rs543874</t>
  </si>
  <si>
    <t xml:space="preserve">rs4130548</t>
  </si>
  <si>
    <t xml:space="preserve">rs4926726</t>
  </si>
  <si>
    <t xml:space="preserve">rs2481665</t>
  </si>
  <si>
    <t xml:space="preserve">rs197374</t>
  </si>
  <si>
    <t xml:space="preserve">rs6676190</t>
  </si>
  <si>
    <t xml:space="preserve">rs13021737</t>
  </si>
  <si>
    <t xml:space="preserve">rs1396141</t>
  </si>
  <si>
    <t xml:space="preserve">rs972540</t>
  </si>
  <si>
    <t xml:space="preserve">rs4671328</t>
  </si>
  <si>
    <t xml:space="preserve">rs6545714</t>
  </si>
  <si>
    <t xml:space="preserve">rs144839874</t>
  </si>
  <si>
    <t xml:space="preserve">rs17203016</t>
  </si>
  <si>
    <t xml:space="preserve">rs77165542</t>
  </si>
  <si>
    <t xml:space="preserve">rs935166</t>
  </si>
  <si>
    <t xml:space="preserve">rs7580766</t>
  </si>
  <si>
    <t xml:space="preserve">rs17016673</t>
  </si>
  <si>
    <t xml:space="preserve">rs10182181</t>
  </si>
  <si>
    <t xml:space="preserve">rs1561277</t>
  </si>
  <si>
    <t xml:space="preserve">rs2216931</t>
  </si>
  <si>
    <t xml:space="preserve">rs492400</t>
  </si>
  <si>
    <t xml:space="preserve">rs10929925</t>
  </si>
  <si>
    <t xml:space="preserve">rs2890652</t>
  </si>
  <si>
    <t xml:space="preserve">rs10192119</t>
  </si>
  <si>
    <t xml:space="preserve">rs7599312</t>
  </si>
  <si>
    <t xml:space="preserve">rs6713510</t>
  </si>
  <si>
    <t xml:space="preserve">rs10460960</t>
  </si>
  <si>
    <t xml:space="preserve">rs2365389</t>
  </si>
  <si>
    <t xml:space="preserve">rs7629375</t>
  </si>
  <si>
    <t xml:space="preserve">rs1436351</t>
  </si>
  <si>
    <t xml:space="preserve">rs687339</t>
  </si>
  <si>
    <t xml:space="preserve">rs11709077</t>
  </si>
  <si>
    <t xml:space="preserve">rs6804842</t>
  </si>
  <si>
    <t xml:space="preserve">rs7613875</t>
  </si>
  <si>
    <t xml:space="preserve">rs9856151</t>
  </si>
  <si>
    <t xml:space="preserve">rs80255756</t>
  </si>
  <si>
    <t xml:space="preserve">rs7647305</t>
  </si>
  <si>
    <t xml:space="preserve">rs11727676</t>
  </si>
  <si>
    <t xml:space="preserve">rs34811474</t>
  </si>
  <si>
    <t xml:space="preserve">rs13107325</t>
  </si>
  <si>
    <t xml:space="preserve">rs4833079</t>
  </si>
  <si>
    <t xml:space="preserve">rs188275</t>
  </si>
  <si>
    <t xml:space="preserve">rs2112347</t>
  </si>
  <si>
    <t xml:space="preserve">rs6870983</t>
  </si>
  <si>
    <t xml:space="preserve">rs6864049</t>
  </si>
  <si>
    <t xml:space="preserve">rs10063334</t>
  </si>
  <si>
    <t xml:space="preserve">rs7730898</t>
  </si>
  <si>
    <t xml:space="preserve">rs34976806</t>
  </si>
  <si>
    <t xml:space="preserve">rs815610</t>
  </si>
  <si>
    <t xml:space="preserve">rs947612</t>
  </si>
  <si>
    <t xml:space="preserve">rs9400239</t>
  </si>
  <si>
    <t xml:space="preserve">rs6569648</t>
  </si>
  <si>
    <t xml:space="preserve">rs13191362</t>
  </si>
  <si>
    <t xml:space="preserve">rs9462027</t>
  </si>
  <si>
    <t xml:space="preserve">rs4715213</t>
  </si>
  <si>
    <t xml:space="preserve">rs487152</t>
  </si>
  <si>
    <t xml:space="preserve">rs901630</t>
  </si>
  <si>
    <t xml:space="preserve">rs10499694</t>
  </si>
  <si>
    <t xml:space="preserve">rs215607</t>
  </si>
  <si>
    <t xml:space="preserve">rs809439</t>
  </si>
  <si>
    <t xml:space="preserve">rs2528531</t>
  </si>
  <si>
    <t xml:space="preserve">rs2196618</t>
  </si>
  <si>
    <t xml:space="preserve">rs6471932</t>
  </si>
  <si>
    <t xml:space="preserve">rs2062332</t>
  </si>
  <si>
    <t xml:space="preserve">rs10866869</t>
  </si>
  <si>
    <t xml:space="preserve">rs17405819</t>
  </si>
  <si>
    <t xml:space="preserve">rs12352785</t>
  </si>
  <si>
    <t xml:space="preserve">rs4740619</t>
  </si>
  <si>
    <t xml:space="preserve">rs1928295</t>
  </si>
  <si>
    <t xml:space="preserve">rs10968576</t>
  </si>
  <si>
    <t xml:space="preserve">rs6477694</t>
  </si>
  <si>
    <t xml:space="preserve">rs10733682</t>
  </si>
  <si>
    <t xml:space="preserve">rs2270204</t>
  </si>
  <si>
    <t xml:space="preserve">rs10883521</t>
  </si>
  <si>
    <t xml:space="preserve">rs7903146</t>
  </si>
  <si>
    <t xml:space="preserve">rs946711</t>
  </si>
  <si>
    <t xml:space="preserve">rs7899106</t>
  </si>
  <si>
    <t xml:space="preserve">rs118067556</t>
  </si>
  <si>
    <t xml:space="preserve">rs12220375</t>
  </si>
  <si>
    <t xml:space="preserve">rs1561589</t>
  </si>
  <si>
    <t xml:space="preserve">rs4757142</t>
  </si>
  <si>
    <t xml:space="preserve">rs12286929</t>
  </si>
  <si>
    <t xml:space="preserve">rs10840100</t>
  </si>
  <si>
    <t xml:space="preserve">rs10742752</t>
  </si>
  <si>
    <t xml:space="preserve">rs3817334</t>
  </si>
  <si>
    <t xml:space="preserve">rs592483</t>
  </si>
  <si>
    <t xml:space="preserve">rs6265</t>
  </si>
  <si>
    <t xml:space="preserve">rs2862996</t>
  </si>
  <si>
    <t xml:space="preserve">rs7138803</t>
  </si>
  <si>
    <t xml:space="preserve">rs2372716</t>
  </si>
  <si>
    <t xml:space="preserve">rs17630235</t>
  </si>
  <si>
    <t xml:space="preserve">rs11170468</t>
  </si>
  <si>
    <t xml:space="preserve">rs1819844</t>
  </si>
  <si>
    <t xml:space="preserve">rs11611246</t>
  </si>
  <si>
    <t xml:space="preserve">rs11057405</t>
  </si>
  <si>
    <t xml:space="preserve">rs9513140</t>
  </si>
  <si>
    <t xml:space="preserve">rs9512699</t>
  </si>
  <si>
    <t xml:space="preserve">rs12429545</t>
  </si>
  <si>
    <t xml:space="preserve">rs9527895</t>
  </si>
  <si>
    <t xml:space="preserve">rs1441264</t>
  </si>
  <si>
    <t xml:space="preserve">rs9563576</t>
  </si>
  <si>
    <t xml:space="preserve">rs7144011</t>
  </si>
  <si>
    <t xml:space="preserve">rs11851122</t>
  </si>
  <si>
    <t xml:space="preserve">rs10132280</t>
  </si>
  <si>
    <t xml:space="preserve">rs7143963</t>
  </si>
  <si>
    <t xml:space="preserve">rs12887636</t>
  </si>
  <si>
    <t xml:space="preserve">rs7161194</t>
  </si>
  <si>
    <t xml:space="preserve">rs4776970</t>
  </si>
  <si>
    <t xml:space="preserve">rs8036171</t>
  </si>
  <si>
    <t xml:space="preserve">rs2759315</t>
  </si>
  <si>
    <t xml:space="preserve">rs889398</t>
  </si>
  <si>
    <t xml:space="preserve">rs879620</t>
  </si>
  <si>
    <t xml:space="preserve">rs1558902</t>
  </si>
  <si>
    <t xml:space="preserve">rs4788099</t>
  </si>
  <si>
    <t xml:space="preserve">rs749671</t>
  </si>
  <si>
    <t xml:space="preserve">rs756717</t>
  </si>
  <si>
    <t xml:space="preserve">rs7193901</t>
  </si>
  <si>
    <t xml:space="preserve">rs11074452</t>
  </si>
  <si>
    <t xml:space="preserve">rs1106908</t>
  </si>
  <si>
    <t xml:space="preserve">rs12939549</t>
  </si>
  <si>
    <t xml:space="preserve">rs3026101</t>
  </si>
  <si>
    <t xml:space="preserve">rs4986044</t>
  </si>
  <si>
    <t xml:space="preserve">rs3764400</t>
  </si>
  <si>
    <t xml:space="preserve">rs11655589</t>
  </si>
  <si>
    <t xml:space="preserve">rs11081818</t>
  </si>
  <si>
    <t xml:space="preserve">rs17066856</t>
  </si>
  <si>
    <t xml:space="preserve">rs891389</t>
  </si>
  <si>
    <t xml:space="preserve">rs6567160</t>
  </si>
  <si>
    <t xml:space="preserve">rs7239883</t>
  </si>
  <si>
    <t xml:space="preserve">rs2287019</t>
  </si>
  <si>
    <t xml:space="preserve">rs6142096</t>
  </si>
  <si>
    <t xml:space="preserve">rs2145272</t>
  </si>
  <si>
    <t xml:space="preserve">rs6091540</t>
  </si>
  <si>
    <t xml:space="preserve">rs2836754</t>
  </si>
  <si>
    <t xml:space="preserve">rs17759796</t>
  </si>
  <si>
    <t xml:space="preserve">rs4820408</t>
  </si>
  <si>
    <t xml:space="preserve">Column name: Pathway: subclasses of metabolites; nSNPs: number of genetic variants used as instrumental variables;
Beta: effect size; SE: standard error; P value: corresponding p-value (two-sided).</t>
  </si>
  <si>
    <t xml:space="preserve">Metabolites</t>
  </si>
  <si>
    <t xml:space="preserve">Pathway</t>
  </si>
  <si>
    <t xml:space="preserve">nSNPs</t>
  </si>
  <si>
    <t xml:space="preserve">Lower</t>
  </si>
  <si>
    <t xml:space="preserve">Upper</t>
  </si>
  <si>
    <t xml:space="preserve">Acetylcarnitine</t>
  </si>
  <si>
    <t xml:space="preserve">Acylcarnitines</t>
  </si>
  <si>
    <t xml:space="preserve">Butenylcarnitine</t>
  </si>
  <si>
    <t xml:space="preserve">Butyrylcarnitine</t>
  </si>
  <si>
    <t xml:space="preserve">Carnitine</t>
  </si>
  <si>
    <t xml:space="preserve">Decadienylcarnitine</t>
  </si>
  <si>
    <t xml:space="preserve">Decanoylcarnitine</t>
  </si>
  <si>
    <t xml:space="preserve">Decenoylcarnitine</t>
  </si>
  <si>
    <t xml:space="preserve">Dodecanedioylcarnitine</t>
  </si>
  <si>
    <t xml:space="preserve">Dodecanoylcarnitine</t>
  </si>
  <si>
    <t xml:space="preserve">Dodecenoylcarnitine</t>
  </si>
  <si>
    <t xml:space="preserve">Glutaconylcarnitine</t>
  </si>
  <si>
    <t xml:space="preserve">Glutarylcarnitine</t>
  </si>
  <si>
    <t xml:space="preserve">Hexadecadienylcarnitine</t>
  </si>
  <si>
    <t xml:space="preserve">Hexadecanoylcarnitine</t>
  </si>
  <si>
    <t xml:space="preserve">Hexadecenoylcarnitine</t>
  </si>
  <si>
    <t xml:space="preserve">Hexanoylcarnitine</t>
  </si>
  <si>
    <t xml:space="preserve">Hexenoylcarnitine</t>
  </si>
  <si>
    <t xml:space="preserve">Hydoxyhexadecadienylcarnitine</t>
  </si>
  <si>
    <t xml:space="preserve">Hydroxybutyrylcarnitine</t>
  </si>
  <si>
    <t xml:space="preserve">Hydroxyhexadecanoylcarnitine</t>
  </si>
  <si>
    <t xml:space="preserve">Hydroxyhexadecenoylcarnitine</t>
  </si>
  <si>
    <t xml:space="preserve">Hydroxyoctadecenoylcarnitine</t>
  </si>
  <si>
    <t xml:space="preserve">Hydroxypropionylcarnitine</t>
  </si>
  <si>
    <t xml:space="preserve">Hydroxytetradecadienylcarnitine</t>
  </si>
  <si>
    <t xml:space="preserve">Hydroxytetradecenoylcarnitine</t>
  </si>
  <si>
    <t xml:space="preserve">Hydroxyvalerylcarnitine</t>
  </si>
  <si>
    <t xml:space="preserve">Methylglutarylcarnitine</t>
  </si>
  <si>
    <t xml:space="preserve">Nonaylcarnitine</t>
  </si>
  <si>
    <t xml:space="preserve">Octadecandienylcarnitine</t>
  </si>
  <si>
    <t xml:space="preserve">Octadecanoylcarnitine</t>
  </si>
  <si>
    <t xml:space="preserve">Octadecenoylcarnitine</t>
  </si>
  <si>
    <t xml:space="preserve">Octanoylcarnitine</t>
  </si>
  <si>
    <t xml:space="preserve">Pimelylcarnitine</t>
  </si>
  <si>
    <t xml:space="preserve">Propenoylcarnitine</t>
  </si>
  <si>
    <t xml:space="preserve">Propionylcarnitine</t>
  </si>
  <si>
    <t xml:space="preserve">Tetradecadienylcarnitine</t>
  </si>
  <si>
    <t xml:space="preserve">Tetradecanoylcarnitine</t>
  </si>
  <si>
    <t xml:space="preserve">Tetradecenoylcarnitine</t>
  </si>
  <si>
    <t xml:space="preserve">Tigylcarnitine</t>
  </si>
  <si>
    <t xml:space="preserve">Valerylcarnitine</t>
  </si>
  <si>
    <t xml:space="preserve">Alanine</t>
  </si>
  <si>
    <t xml:space="preserve">Amino acids</t>
  </si>
  <si>
    <t xml:space="preserve">Arginine</t>
  </si>
  <si>
    <t xml:space="preserve">Asparagine</t>
  </si>
  <si>
    <t xml:space="preserve">Aspartate</t>
  </si>
  <si>
    <t xml:space="preserve">Citrulline</t>
  </si>
  <si>
    <t xml:space="preserve">Glutamate</t>
  </si>
  <si>
    <t xml:space="preserve">Glutamine</t>
  </si>
  <si>
    <t xml:space="preserve">Glycine</t>
  </si>
  <si>
    <t xml:space="preserve">Histidine</t>
  </si>
  <si>
    <t xml:space="preserve">Isoleucine</t>
  </si>
  <si>
    <t xml:space="preserve">Leucine</t>
  </si>
  <si>
    <t xml:space="preserve">Lysine</t>
  </si>
  <si>
    <t xml:space="preserve">Methionine</t>
  </si>
  <si>
    <t xml:space="preserve">Ornithine</t>
  </si>
  <si>
    <t xml:space="preserve">Phenylalanine</t>
  </si>
  <si>
    <t xml:space="preserve">Phenylethylamine</t>
  </si>
  <si>
    <t xml:space="preserve">Proline</t>
  </si>
  <si>
    <t xml:space="preserve">Serine</t>
  </si>
  <si>
    <t xml:space="preserve">Threonine</t>
  </si>
  <si>
    <t xml:space="preserve">Tryptophan</t>
  </si>
  <si>
    <t xml:space="preserve">Tyrosine</t>
  </si>
  <si>
    <t xml:space="preserve">Valine</t>
  </si>
  <si>
    <t xml:space="preserve">Acetylornithine</t>
  </si>
  <si>
    <t xml:space="preserve">Biogenic amines</t>
  </si>
  <si>
    <t xml:space="preserve">alpha-Aminoadipic acid</t>
  </si>
  <si>
    <t xml:space="preserve">cis-Hydroxyproline</t>
  </si>
  <si>
    <t xml:space="preserve">Creatinine</t>
  </si>
  <si>
    <t xml:space="preserve">Kynurenine</t>
  </si>
  <si>
    <t xml:space="preserve">Methioninesulfoxide</t>
  </si>
  <si>
    <t xml:space="preserve">Sarcosine</t>
  </si>
  <si>
    <t xml:space="preserve">Serotonin</t>
  </si>
  <si>
    <t xml:space="preserve">Spermidine</t>
  </si>
  <si>
    <t xml:space="preserve">Symmetric dimethylarginine</t>
  </si>
  <si>
    <t xml:space="preserve">Taurine</t>
  </si>
  <si>
    <t xml:space="preserve">trans-Hydroxyproline</t>
  </si>
  <si>
    <t xml:space="preserve">Hexose</t>
  </si>
  <si>
    <t xml:space="preserve">lysoPC a C14:0</t>
  </si>
  <si>
    <t xml:space="preserve">Lyso-phosphatidylcholines</t>
  </si>
  <si>
    <t xml:space="preserve">lysoPC a C16:0</t>
  </si>
  <si>
    <t xml:space="preserve">lysoPC a C16:1</t>
  </si>
  <si>
    <t xml:space="preserve">lysoPC a C17:0</t>
  </si>
  <si>
    <t xml:space="preserve">lysoPC a C18:0</t>
  </si>
  <si>
    <t xml:space="preserve">lysoPC a C18:1</t>
  </si>
  <si>
    <t xml:space="preserve">lysoPC a C18:2</t>
  </si>
  <si>
    <t xml:space="preserve">lysoPC a C20:3</t>
  </si>
  <si>
    <t xml:space="preserve">lysoPC a C20:4</t>
  </si>
  <si>
    <t xml:space="preserve">lysoPC a C24:0</t>
  </si>
  <si>
    <t xml:space="preserve">lysoPC a C26:0</t>
  </si>
  <si>
    <t xml:space="preserve">lysoPC a C26:1</t>
  </si>
  <si>
    <t xml:space="preserve">lysoPC a C28:0</t>
  </si>
  <si>
    <t xml:space="preserve">lysoPC a C28:1</t>
  </si>
  <si>
    <t xml:space="preserve">PC aa C24:0</t>
  </si>
  <si>
    <t xml:space="preserve">Phosphatidylcholines</t>
  </si>
  <si>
    <t xml:space="preserve">PC aa C26:0</t>
  </si>
  <si>
    <t xml:space="preserve">PC aa C28:1</t>
  </si>
  <si>
    <t xml:space="preserve">PC aa C30:0</t>
  </si>
  <si>
    <t xml:space="preserve">PC aa C32:0</t>
  </si>
  <si>
    <t xml:space="preserve">PC aa C32:1</t>
  </si>
  <si>
    <t xml:space="preserve">PC aa C32:2</t>
  </si>
  <si>
    <t xml:space="preserve">PC aa C32:3</t>
  </si>
  <si>
    <t xml:space="preserve">PC aa C34:1</t>
  </si>
  <si>
    <t xml:space="preserve">PC aa C34:2</t>
  </si>
  <si>
    <t xml:space="preserve">PC aa C34:3</t>
  </si>
  <si>
    <t xml:space="preserve">PC aa C34:4</t>
  </si>
  <si>
    <t xml:space="preserve">PC aa C36:0</t>
  </si>
  <si>
    <t xml:space="preserve">PC aa C36:1</t>
  </si>
  <si>
    <t xml:space="preserve">PC aa C36:2</t>
  </si>
  <si>
    <t xml:space="preserve">PC aa C36:3</t>
  </si>
  <si>
    <t xml:space="preserve">PC aa C36:4</t>
  </si>
  <si>
    <t xml:space="preserve">PC aa C36:5</t>
  </si>
  <si>
    <t xml:space="preserve">PC aa C36:6</t>
  </si>
  <si>
    <t xml:space="preserve">PC aa C38:0</t>
  </si>
  <si>
    <t xml:space="preserve">PC aa C38:1</t>
  </si>
  <si>
    <t xml:space="preserve">PC aa C38:3</t>
  </si>
  <si>
    <t xml:space="preserve">PC aa C38:4</t>
  </si>
  <si>
    <t xml:space="preserve">PC aa C38:5</t>
  </si>
  <si>
    <t xml:space="preserve">PC aa C38:6</t>
  </si>
  <si>
    <t xml:space="preserve">PC aa C40:1</t>
  </si>
  <si>
    <t xml:space="preserve">PC aa C40:2</t>
  </si>
  <si>
    <t xml:space="preserve">PC aa C40:3</t>
  </si>
  <si>
    <t xml:space="preserve">PC aa C40:4</t>
  </si>
  <si>
    <t xml:space="preserve">PC aa C40:5</t>
  </si>
  <si>
    <t xml:space="preserve">PC aa C40:6</t>
  </si>
  <si>
    <t xml:space="preserve">PC aa C42:0</t>
  </si>
  <si>
    <t xml:space="preserve">PC aa C42:1</t>
  </si>
  <si>
    <t xml:space="preserve">PC aa C42:2</t>
  </si>
  <si>
    <t xml:space="preserve">PC aa C42:4</t>
  </si>
  <si>
    <t xml:space="preserve">PC aa C42:5</t>
  </si>
  <si>
    <t xml:space="preserve">PC aa C42:6</t>
  </si>
  <si>
    <t xml:space="preserve">PC ae C30:0</t>
  </si>
  <si>
    <t xml:space="preserve">PC ae C30:1</t>
  </si>
  <si>
    <t xml:space="preserve">PC ae C30:2</t>
  </si>
  <si>
    <t xml:space="preserve">PC ae C32:1</t>
  </si>
  <si>
    <t xml:space="preserve">PC ae C32:2</t>
  </si>
  <si>
    <t xml:space="preserve">PC ae C34:0</t>
  </si>
  <si>
    <t xml:space="preserve">PC ae C34:1</t>
  </si>
  <si>
    <t xml:space="preserve">PC ae C34:2</t>
  </si>
  <si>
    <t xml:space="preserve">PC ae C34:3</t>
  </si>
  <si>
    <t xml:space="preserve">PC ae C36:0</t>
  </si>
  <si>
    <t xml:space="preserve">PC ae C36:1</t>
  </si>
  <si>
    <t xml:space="preserve">PC ae C36:2</t>
  </si>
  <si>
    <t xml:space="preserve">PC ae C36:3</t>
  </si>
  <si>
    <t xml:space="preserve">PC ae C36:4</t>
  </si>
  <si>
    <t xml:space="preserve">PC ae C36:5</t>
  </si>
  <si>
    <t xml:space="preserve">PC ae C38:0</t>
  </si>
  <si>
    <t xml:space="preserve">PC ae C38:1</t>
  </si>
  <si>
    <t xml:space="preserve">PC ae C38:2</t>
  </si>
  <si>
    <t xml:space="preserve">PC ae C38:3</t>
  </si>
  <si>
    <t xml:space="preserve">PC ae C38:4</t>
  </si>
  <si>
    <t xml:space="preserve">PC ae C38:5</t>
  </si>
  <si>
    <t xml:space="preserve">PC ae C38:6</t>
  </si>
  <si>
    <t xml:space="preserve">PC ae C40:1</t>
  </si>
  <si>
    <t xml:space="preserve">PC ae C40:2</t>
  </si>
  <si>
    <t xml:space="preserve">PC ae C40:3</t>
  </si>
  <si>
    <t xml:space="preserve">PC ae C40:4</t>
  </si>
  <si>
    <t xml:space="preserve">PC ae C40:5</t>
  </si>
  <si>
    <t xml:space="preserve">PC ae C40:6</t>
  </si>
  <si>
    <t xml:space="preserve">PC ae C42:0</t>
  </si>
  <si>
    <t xml:space="preserve">PC ae C42:1</t>
  </si>
  <si>
    <t xml:space="preserve">PC ae C42:2</t>
  </si>
  <si>
    <t xml:space="preserve">PC ae C42:3</t>
  </si>
  <si>
    <t xml:space="preserve">PC ae C42:4</t>
  </si>
  <si>
    <t xml:space="preserve">PC ae C42:5</t>
  </si>
  <si>
    <t xml:space="preserve">PC ae C44:3</t>
  </si>
  <si>
    <t xml:space="preserve">PC ae C44:5</t>
  </si>
  <si>
    <t xml:space="preserve">PC ae C44:6</t>
  </si>
  <si>
    <t xml:space="preserve">SM (OH) C14:1</t>
  </si>
  <si>
    <t xml:space="preserve">Sphingomyelins</t>
  </si>
  <si>
    <t xml:space="preserve">SM (OH) C16:1</t>
  </si>
  <si>
    <t xml:space="preserve">SM (OH) C22:1</t>
  </si>
  <si>
    <t xml:space="preserve">SM (OH) C22:2</t>
  </si>
  <si>
    <t xml:space="preserve">SM C16:0</t>
  </si>
  <si>
    <t xml:space="preserve">SM C16:1</t>
  </si>
  <si>
    <t xml:space="preserve">SM C18:0</t>
  </si>
  <si>
    <t xml:space="preserve">SM C18:1</t>
  </si>
  <si>
    <t xml:space="preserve">SM C20:2</t>
  </si>
  <si>
    <t xml:space="preserve">SM C24:0</t>
  </si>
  <si>
    <t xml:space="preserve">SM C24:1</t>
  </si>
  <si>
    <t xml:space="preserve">Column name: Pathway: subclasses of metabolites; Method: method of  each sensitivity analysis; nSNPs: number of genetic variants used as instrumental variables;
Beta: effect size; SE: standard error; P value: corresponding p-value (two-sided); Lower/ Upper: corresponding lower and upper confidence interval.</t>
  </si>
  <si>
    <t xml:space="preserve">Method</t>
  </si>
  <si>
    <t xml:space="preserve">MR-Egger</t>
  </si>
  <si>
    <t xml:space="preserve">Weighted median</t>
  </si>
  <si>
    <t xml:space="preserve">Weighted mode</t>
  </si>
  <si>
    <t xml:space="preserve">Column name: Pathway: subclasses of metabolites;
Beta: causal estimate; SE: standard error; P value: corresponding p-value (two-sided);</t>
  </si>
  <si>
    <t xml:space="preserve">SD</t>
  </si>
  <si>
    <t xml:space="preserve">NA</t>
  </si>
  <si>
    <t xml:space="preserve">Column name: Pathway: subclasses of metabolites; Method: heterogeneity testing methods; Q: Q statistics ;Q df: number of genetic variants;  P value: corresponding p-value (two-sided);</t>
  </si>
  <si>
    <t xml:space="preserve">Q</t>
  </si>
  <si>
    <t xml:space="preserve">Q df</t>
  </si>
  <si>
    <t xml:space="preserve">Inverse variance weighted</t>
  </si>
  <si>
    <t xml:space="preserve">Column name: Pathway: subclasses of metabolites; SE: standard error; P value: corresponding p-value (two-sided);</t>
  </si>
  <si>
    <t xml:space="preserve">Intercept</t>
  </si>
  <si>
    <t xml:space="preserve">Column name: Pathway: subclasses of metabolites; Method: method of  each sensitivity analysis; nSNPs: number of genetic variants used as instrumental variables; Beta: effect size; SE: standard error; P value: corresponding p-value (two-sided); Lower/ Upper: corresponding lower and upper confidence interval.</t>
  </si>
  <si>
    <t xml:space="preserve">Table S13. Heterogeneity for two-sample MR  (excluding 7 SNPs genetically related to confounders).</t>
  </si>
  <si>
    <t xml:space="preserve">pathway</t>
  </si>
  <si>
    <t xml:space="preserve">method</t>
  </si>
  <si>
    <t xml:space="preserve">Table S14. Pleiotropy for two-sample MR  (excluding 7 SNPs genetically related to confounders).</t>
  </si>
  <si>
    <t xml:space="preserve">Column name: Pathway: subclasses of metabolites;
nSNPs step1/2: number of genetic variants used as instrumental variables in step1/2;
Beta step1/2/mediated: effect size in step1/2/mediated;
Lower/Upper step1/2/mediated:corresponding lower and upper confidence interval in step1/2/mediated;
SE step1/2/mediated:standard error in step1/2/mediated;
P value step1/2/mediated:corresponding p-value (two-sided) in step1/2/mediated.</t>
  </si>
  <si>
    <t xml:space="preserve">nSNP step1</t>
  </si>
  <si>
    <t xml:space="preserve">Beta step1</t>
  </si>
  <si>
    <t xml:space="preserve">Lower step1</t>
  </si>
  <si>
    <t xml:space="preserve">Upper step1</t>
  </si>
  <si>
    <t xml:space="preserve">SE step1</t>
  </si>
  <si>
    <t xml:space="preserve">P value step1</t>
  </si>
  <si>
    <t xml:space="preserve">nSNPs step2</t>
  </si>
  <si>
    <t xml:space="preserve">Beta step2</t>
  </si>
  <si>
    <t xml:space="preserve">Lower step2</t>
  </si>
  <si>
    <t xml:space="preserve">Upper step2</t>
  </si>
  <si>
    <t xml:space="preserve">SE step2</t>
  </si>
  <si>
    <t xml:space="preserve">Beta mediated</t>
  </si>
  <si>
    <t xml:space="preserve">Lower mediated</t>
  </si>
  <si>
    <t xml:space="preserve">Upper mediated</t>
  </si>
  <si>
    <t xml:space="preserve">SE mediated</t>
  </si>
  <si>
    <t xml:space="preserve">P value mediated</t>
  </si>
  <si>
    <t xml:space="preserve">Column name: Pathway: subclasses of metabolites; Exposure: exposure of MVMR analysis; nSNPs: number of genetic variants used as instrumental variables;
Beta: effect size; SE: standard error; P value: corresponding p-value (two-sided); Lower/ Upper: corresponding lower and upper confidence interval.</t>
  </si>
  <si>
    <t xml:space="preserve">Exposure</t>
  </si>
  <si>
    <t xml:space="preserve">Puberty timing</t>
  </si>
  <si>
    <t xml:space="preserve">Body mass index || id:ebi-a-GCST006368</t>
  </si>
  <si>
    <t xml:space="preserve">Column name: Method: method of  each sensitivity analysis; nSNPs: number of genetic variants used as instrumental variables;
Beta: effect size; SE: standard error; P value: corresponding p-value (two-sided); Lower/ Upper: corresponding lower and upper confidence interval.</t>
  </si>
  <si>
    <t xml:space="preserve">Outcome</t>
  </si>
  <si>
    <t xml:space="preserve">Age at menarche</t>
  </si>
  <si>
    <t xml:space="preserve">Body mass index</t>
  </si>
  <si>
    <t xml:space="preserve">Traits</t>
  </si>
  <si>
    <t xml:space="preserve">Year</t>
  </si>
  <si>
    <t xml:space="preserve">Ancestry of participants</t>
  </si>
  <si>
    <t xml:space="preserve">Sample size</t>
  </si>
  <si>
    <t xml:space="preserve">Number of SNPs associated with exposure</t>
  </si>
  <si>
    <t xml:space="preserve">PMID</t>
  </si>
  <si>
    <t xml:space="preserve">European</t>
  </si>
  <si>
    <t xml:space="preserve">Adulthood BMI</t>
  </si>
  <si>
    <t xml:space="preserve">Confounders</t>
  </si>
  <si>
    <t xml:space="preserve">Birth weight</t>
  </si>
  <si>
    <t xml:space="preserve">297,356: their own birth weight</t>
  </si>
  <si>
    <t xml:space="preserve">210,248: offspring birth weigh</t>
  </si>
  <si>
    <t xml:space="preserve">Childhood BMI</t>
  </si>
  <si>
    <t xml:space="preserve">Trans-ancestral*</t>
  </si>
  <si>
    <t xml:space="preserve">13,005 cases</t>
  </si>
  <si>
    <t xml:space="preserve">15,599 controls</t>
  </si>
  <si>
    <t xml:space="preserve">*: Only GWAS for European were used in this study.</t>
  </si>
  <si>
    <t xml:space="preserve">SNPs, nucleotide polymorphisms; BMI, body mass index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_ "/>
    <numFmt numFmtId="167" formatCode="#,##0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color rgb="FF333333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宋体"/>
      <family val="0"/>
      <charset val="134"/>
    </font>
    <font>
      <b val="true"/>
      <i val="true"/>
      <sz val="10"/>
      <color rgb="FF000000"/>
      <name val="Times New Roman"/>
      <family val="1"/>
    </font>
    <font>
      <b val="true"/>
      <sz val="10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3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23" activeCellId="0" sqref="A23"/>
    </sheetView>
  </sheetViews>
  <sheetFormatPr defaultColWidth="8.9921875" defaultRowHeight="14.4" zeroHeight="false" outlineLevelRow="0" outlineLevelCol="0"/>
  <cols>
    <col collapsed="false" customWidth="true" hidden="false" outlineLevel="0" max="1" min="1" style="0" width="124.77"/>
  </cols>
  <sheetData>
    <row r="1" customFormat="false" ht="20.4" hidden="false" customHeight="false" outlineLevel="0" collapsed="false">
      <c r="A1" s="1" t="s">
        <v>0</v>
      </c>
    </row>
    <row r="3" customFormat="false" ht="14.4" hidden="false" customHeight="false" outlineLevel="0" collapsed="false">
      <c r="A3" s="2" t="s">
        <v>1</v>
      </c>
    </row>
    <row r="4" customFormat="false" ht="14.4" hidden="false" customHeight="false" outlineLevel="0" collapsed="false">
      <c r="A4" s="2" t="s">
        <v>2</v>
      </c>
    </row>
    <row r="5" customFormat="false" ht="14.4" hidden="false" customHeight="false" outlineLevel="0" collapsed="false">
      <c r="A5" s="2" t="s">
        <v>3</v>
      </c>
    </row>
    <row r="6" customFormat="false" ht="14.4" hidden="false" customHeight="false" outlineLevel="0" collapsed="false">
      <c r="A6" s="2" t="s">
        <v>4</v>
      </c>
    </row>
    <row r="7" customFormat="false" ht="14.4" hidden="false" customHeight="false" outlineLevel="0" collapsed="false">
      <c r="A7" s="2" t="s">
        <v>5</v>
      </c>
    </row>
    <row r="8" customFormat="false" ht="14.4" hidden="false" customHeight="false" outlineLevel="0" collapsed="false">
      <c r="A8" s="2" t="s">
        <v>6</v>
      </c>
    </row>
    <row r="9" customFormat="false" ht="14.4" hidden="false" customHeight="false" outlineLevel="0" collapsed="false">
      <c r="A9" s="2" t="s">
        <v>7</v>
      </c>
    </row>
    <row r="10" customFormat="false" ht="14.4" hidden="false" customHeight="false" outlineLevel="0" collapsed="false">
      <c r="A10" s="3" t="s">
        <v>8</v>
      </c>
    </row>
    <row r="11" customFormat="false" ht="14.4" hidden="false" customHeight="false" outlineLevel="0" collapsed="false">
      <c r="A11" s="2" t="s">
        <v>9</v>
      </c>
    </row>
    <row r="12" customFormat="false" ht="14.4" hidden="false" customHeight="false" outlineLevel="0" collapsed="false">
      <c r="A12" s="2" t="s">
        <v>10</v>
      </c>
    </row>
    <row r="13" customFormat="false" ht="14.4" hidden="false" customHeight="false" outlineLevel="0" collapsed="false">
      <c r="A13" s="2" t="s">
        <v>11</v>
      </c>
    </row>
    <row r="14" customFormat="false" ht="14.4" hidden="false" customHeight="false" outlineLevel="0" collapsed="false">
      <c r="A14" s="2" t="s">
        <v>12</v>
      </c>
    </row>
    <row r="15" customFormat="false" ht="14.4" hidden="false" customHeight="false" outlineLevel="0" collapsed="false">
      <c r="A15" s="2" t="s">
        <v>13</v>
      </c>
    </row>
    <row r="16" customFormat="false" ht="14.4" hidden="false" customHeight="false" outlineLevel="0" collapsed="false">
      <c r="A16" s="2" t="s">
        <v>14</v>
      </c>
    </row>
    <row r="17" customFormat="false" ht="14.4" hidden="false" customHeight="false" outlineLevel="0" collapsed="false">
      <c r="A17" s="2" t="s">
        <v>15</v>
      </c>
    </row>
    <row r="18" customFormat="false" ht="14.4" hidden="false" customHeight="false" outlineLevel="0" collapsed="false">
      <c r="A18" s="2" t="s">
        <v>16</v>
      </c>
    </row>
    <row r="19" customFormat="false" ht="14.4" hidden="false" customHeight="false" outlineLevel="0" collapsed="false">
      <c r="A19" s="2" t="s">
        <v>17</v>
      </c>
    </row>
    <row r="20" customFormat="false" ht="14.4" hidden="false" customHeight="false" outlineLevel="0" collapsed="false">
      <c r="A20" s="2" t="s">
        <v>18</v>
      </c>
    </row>
    <row r="21" customFormat="false" ht="14.4" hidden="false" customHeight="false" outlineLevel="0" collapsed="false">
      <c r="A21" s="2" t="s">
        <v>19</v>
      </c>
    </row>
    <row r="22" customFormat="false" ht="14.4" hidden="false" customHeight="false" outlineLevel="0" collapsed="false">
      <c r="A22" s="2" t="s">
        <v>20</v>
      </c>
    </row>
    <row r="23" customFormat="false" ht="14.4" hidden="false" customHeight="false" outlineLevel="0" collapsed="false">
      <c r="A23" s="2" t="s">
        <v>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2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4" topLeftCell="A5" activePane="bottomLeft" state="frozen"/>
      <selection pane="topLeft" activeCell="A1" activeCellId="0" sqref="A1"/>
      <selection pane="bottomLeft" activeCell="A1" activeCellId="0" sqref="A1"/>
    </sheetView>
  </sheetViews>
  <sheetFormatPr defaultColWidth="9.9921875" defaultRowHeight="13.2" zeroHeight="false" outlineLevelRow="0" outlineLevelCol="0"/>
  <cols>
    <col collapsed="false" customWidth="true" hidden="false" outlineLevel="0" max="1" min="1" style="5" width="27.44"/>
    <col collapsed="false" customWidth="true" hidden="false" outlineLevel="0" max="2" min="2" style="4" width="20.99"/>
    <col collapsed="false" customWidth="true" hidden="false" outlineLevel="0" max="3" min="3" style="12" width="20.44"/>
    <col collapsed="false" customWidth="true" hidden="false" outlineLevel="0" max="5" min="4" style="12" width="12.88"/>
    <col collapsed="false" customWidth="false" hidden="false" outlineLevel="0" max="257" min="6" style="5" width="9.99"/>
  </cols>
  <sheetData>
    <row r="1" customFormat="false" ht="13.2" hidden="false" customHeight="false" outlineLevel="0" collapsed="false">
      <c r="A1" s="2" t="s">
        <v>9</v>
      </c>
    </row>
    <row r="2" customFormat="false" ht="67.05" hidden="false" customHeight="true" outlineLevel="0" collapsed="false">
      <c r="A2" s="6" t="s">
        <v>706</v>
      </c>
      <c r="B2" s="6"/>
      <c r="C2" s="6"/>
      <c r="D2" s="6"/>
      <c r="E2" s="6"/>
      <c r="F2" s="10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4" customFormat="false" ht="13.2" hidden="false" customHeight="false" outlineLevel="0" collapsed="false">
      <c r="A4" s="7" t="s">
        <v>516</v>
      </c>
      <c r="B4" s="7" t="s">
        <v>517</v>
      </c>
      <c r="C4" s="13" t="s">
        <v>29</v>
      </c>
      <c r="D4" s="13" t="s">
        <v>707</v>
      </c>
      <c r="E4" s="7" t="s">
        <v>31</v>
      </c>
    </row>
    <row r="5" customFormat="false" ht="13.2" hidden="false" customHeight="false" outlineLevel="0" collapsed="false">
      <c r="A5" s="14" t="s">
        <v>521</v>
      </c>
      <c r="B5" s="8" t="s">
        <v>522</v>
      </c>
      <c r="C5" s="15" t="n">
        <v>0.013964219</v>
      </c>
      <c r="D5" s="15" t="n">
        <v>0.018953792</v>
      </c>
      <c r="E5" s="15" t="n">
        <v>0.462146034</v>
      </c>
    </row>
    <row r="6" customFormat="false" ht="13.2" hidden="false" customHeight="false" outlineLevel="0" collapsed="false">
      <c r="A6" s="14" t="s">
        <v>523</v>
      </c>
      <c r="B6" s="8" t="s">
        <v>522</v>
      </c>
      <c r="C6" s="15" t="n">
        <v>0.038663958</v>
      </c>
      <c r="D6" s="15" t="n">
        <v>0.032169845</v>
      </c>
      <c r="E6" s="15" t="n">
        <v>0.230849558</v>
      </c>
    </row>
    <row r="7" customFormat="false" ht="13.2" hidden="false" customHeight="false" outlineLevel="0" collapsed="false">
      <c r="A7" s="14" t="s">
        <v>524</v>
      </c>
      <c r="B7" s="8" t="s">
        <v>522</v>
      </c>
      <c r="C7" s="15" t="n">
        <v>-0.001225199</v>
      </c>
      <c r="D7" s="15" t="n">
        <v>0.019679155</v>
      </c>
      <c r="E7" s="15" t="n">
        <v>0.950419608</v>
      </c>
    </row>
    <row r="8" customFormat="false" ht="13.2" hidden="false" customHeight="false" outlineLevel="0" collapsed="false">
      <c r="A8" s="14" t="s">
        <v>525</v>
      </c>
      <c r="B8" s="8" t="s">
        <v>522</v>
      </c>
      <c r="C8" s="15" t="n">
        <v>0.046967238</v>
      </c>
      <c r="D8" s="15" t="n">
        <v>0.02078592</v>
      </c>
      <c r="E8" s="15" t="n">
        <v>0.024937053</v>
      </c>
    </row>
    <row r="9" customFormat="false" ht="13.2" hidden="false" customHeight="false" outlineLevel="0" collapsed="false">
      <c r="A9" s="14" t="s">
        <v>526</v>
      </c>
      <c r="B9" s="8" t="s">
        <v>522</v>
      </c>
      <c r="C9" s="15" t="n">
        <v>0.025436343</v>
      </c>
      <c r="D9" s="15" t="n">
        <v>0.028662731</v>
      </c>
      <c r="E9" s="15" t="n">
        <v>0.375920839</v>
      </c>
    </row>
    <row r="10" customFormat="false" ht="13.2" hidden="false" customHeight="false" outlineLevel="0" collapsed="false">
      <c r="A10" s="14" t="s">
        <v>527</v>
      </c>
      <c r="B10" s="8" t="s">
        <v>522</v>
      </c>
      <c r="C10" s="15" t="n">
        <v>0.006178882</v>
      </c>
      <c r="D10" s="15" t="n">
        <v>0.019129389</v>
      </c>
      <c r="E10" s="15" t="n">
        <v>0.747032539</v>
      </c>
    </row>
    <row r="11" customFormat="false" ht="13.2" hidden="false" customHeight="false" outlineLevel="0" collapsed="false">
      <c r="A11" s="14" t="s">
        <v>528</v>
      </c>
      <c r="B11" s="8" t="s">
        <v>522</v>
      </c>
      <c r="C11" s="15" t="n">
        <v>0.028326656</v>
      </c>
      <c r="D11" s="15" t="n">
        <v>0.030088264</v>
      </c>
      <c r="E11" s="15" t="n">
        <v>0.34762049</v>
      </c>
    </row>
    <row r="12" customFormat="false" ht="13.2" hidden="false" customHeight="false" outlineLevel="0" collapsed="false">
      <c r="A12" s="14" t="s">
        <v>529</v>
      </c>
      <c r="B12" s="8" t="s">
        <v>522</v>
      </c>
      <c r="C12" s="15" t="n">
        <v>0.108287535</v>
      </c>
      <c r="D12" s="15" t="n">
        <v>0.032642828</v>
      </c>
      <c r="E12" s="15" t="n">
        <v>0.001081275</v>
      </c>
    </row>
    <row r="13" customFormat="false" ht="13.2" hidden="false" customHeight="false" outlineLevel="0" collapsed="false">
      <c r="A13" s="14" t="s">
        <v>530</v>
      </c>
      <c r="B13" s="8" t="s">
        <v>522</v>
      </c>
      <c r="C13" s="15" t="n">
        <v>0.011948917</v>
      </c>
      <c r="D13" s="15" t="n">
        <v>0.020099701</v>
      </c>
      <c r="E13" s="15" t="n">
        <v>0.552868233</v>
      </c>
    </row>
    <row r="14" customFormat="false" ht="13.2" hidden="false" customHeight="false" outlineLevel="0" collapsed="false">
      <c r="A14" s="14" t="s">
        <v>531</v>
      </c>
      <c r="B14" s="8" t="s">
        <v>522</v>
      </c>
      <c r="C14" s="15" t="n">
        <v>0.046099566</v>
      </c>
      <c r="D14" s="15" t="n">
        <v>0.026361941</v>
      </c>
      <c r="E14" s="15" t="n">
        <v>0.081889703</v>
      </c>
    </row>
    <row r="15" customFormat="false" ht="13.2" hidden="false" customHeight="false" outlineLevel="0" collapsed="false">
      <c r="A15" s="14" t="s">
        <v>532</v>
      </c>
      <c r="B15" s="8" t="s">
        <v>522</v>
      </c>
      <c r="C15" s="15" t="n">
        <v>0.008562362</v>
      </c>
      <c r="D15" s="15" t="n">
        <v>0.032338802</v>
      </c>
      <c r="E15" s="15" t="n">
        <v>0.791461651</v>
      </c>
    </row>
    <row r="16" customFormat="false" ht="13.2" hidden="false" customHeight="false" outlineLevel="0" collapsed="false">
      <c r="A16" s="14" t="s">
        <v>533</v>
      </c>
      <c r="B16" s="8" t="s">
        <v>522</v>
      </c>
      <c r="C16" s="15" t="n">
        <v>0.0553979</v>
      </c>
      <c r="D16" s="15" t="n">
        <v>0.032924436</v>
      </c>
      <c r="E16" s="15" t="n">
        <v>0.094033237</v>
      </c>
    </row>
    <row r="17" customFormat="false" ht="13.2" hidden="false" customHeight="false" outlineLevel="0" collapsed="false">
      <c r="A17" s="14" t="s">
        <v>534</v>
      </c>
      <c r="B17" s="8" t="s">
        <v>522</v>
      </c>
      <c r="C17" s="15" t="n">
        <v>-0.008720127</v>
      </c>
      <c r="D17" s="15" t="n">
        <v>0.032337166</v>
      </c>
      <c r="E17" s="15" t="n">
        <v>0.787700595</v>
      </c>
    </row>
    <row r="18" customFormat="false" ht="13.2" hidden="false" customHeight="false" outlineLevel="0" collapsed="false">
      <c r="A18" s="14" t="s">
        <v>535</v>
      </c>
      <c r="B18" s="8" t="s">
        <v>522</v>
      </c>
      <c r="C18" s="15" t="n">
        <v>0.029635058</v>
      </c>
      <c r="D18" s="15" t="n">
        <v>0.021247988</v>
      </c>
      <c r="E18" s="15" t="n">
        <v>0.164662107</v>
      </c>
    </row>
    <row r="19" customFormat="false" ht="13.2" hidden="false" customHeight="false" outlineLevel="0" collapsed="false">
      <c r="A19" s="14" t="s">
        <v>536</v>
      </c>
      <c r="B19" s="8" t="s">
        <v>522</v>
      </c>
      <c r="C19" s="15" t="n">
        <v>-0.009497478</v>
      </c>
      <c r="D19" s="15" t="n">
        <v>0.025870404</v>
      </c>
      <c r="E19" s="15" t="n">
        <v>0.713923444</v>
      </c>
    </row>
    <row r="20" customFormat="false" ht="13.2" hidden="false" customHeight="false" outlineLevel="0" collapsed="false">
      <c r="A20" s="14" t="s">
        <v>537</v>
      </c>
      <c r="B20" s="8" t="s">
        <v>522</v>
      </c>
      <c r="C20" s="15" t="n">
        <v>0.040675355</v>
      </c>
      <c r="D20" s="15" t="n">
        <v>0.031811741</v>
      </c>
      <c r="E20" s="15" t="n">
        <v>0.202525063</v>
      </c>
    </row>
    <row r="21" customFormat="false" ht="13.2" hidden="false" customHeight="false" outlineLevel="0" collapsed="false">
      <c r="A21" s="14" t="s">
        <v>538</v>
      </c>
      <c r="B21" s="8" t="s">
        <v>522</v>
      </c>
      <c r="C21" s="15" t="n">
        <v>0.055426347</v>
      </c>
      <c r="D21" s="15" t="n">
        <v>0.030650856</v>
      </c>
      <c r="E21" s="15" t="n">
        <v>0.072075046</v>
      </c>
    </row>
    <row r="22" customFormat="false" ht="13.2" hidden="false" customHeight="false" outlineLevel="0" collapsed="false">
      <c r="A22" s="14" t="s">
        <v>539</v>
      </c>
      <c r="B22" s="8" t="s">
        <v>522</v>
      </c>
      <c r="C22" s="15" t="n">
        <v>0.039367469</v>
      </c>
      <c r="D22" s="15" t="n">
        <v>0.032958688</v>
      </c>
      <c r="E22" s="15" t="n">
        <v>0.233731322</v>
      </c>
    </row>
    <row r="23" customFormat="false" ht="13.2" hidden="false" customHeight="false" outlineLevel="0" collapsed="false">
      <c r="A23" s="14" t="s">
        <v>540</v>
      </c>
      <c r="B23" s="8" t="s">
        <v>522</v>
      </c>
      <c r="C23" s="15" t="n">
        <v>0.044751604</v>
      </c>
      <c r="D23" s="15" t="n">
        <v>0.029666486</v>
      </c>
      <c r="E23" s="15" t="n">
        <v>0.133023089</v>
      </c>
    </row>
    <row r="24" customFormat="false" ht="13.2" hidden="false" customHeight="false" outlineLevel="0" collapsed="false">
      <c r="A24" s="14" t="s">
        <v>541</v>
      </c>
      <c r="B24" s="8" t="s">
        <v>522</v>
      </c>
      <c r="C24" s="15" t="n">
        <v>0.010207942</v>
      </c>
      <c r="D24" s="15" t="n">
        <v>0.032467993</v>
      </c>
      <c r="E24" s="15" t="n">
        <v>0.753548181</v>
      </c>
    </row>
    <row r="25" customFormat="false" ht="13.2" hidden="false" customHeight="false" outlineLevel="0" collapsed="false">
      <c r="A25" s="14" t="s">
        <v>542</v>
      </c>
      <c r="B25" s="8" t="s">
        <v>522</v>
      </c>
      <c r="C25" s="15" t="n">
        <v>0.09685773</v>
      </c>
      <c r="D25" s="15" t="n">
        <v>0.032253558</v>
      </c>
      <c r="E25" s="15" t="n">
        <v>0.003017977</v>
      </c>
    </row>
    <row r="26" customFormat="false" ht="13.2" hidden="false" customHeight="false" outlineLevel="0" collapsed="false">
      <c r="A26" s="14" t="s">
        <v>543</v>
      </c>
      <c r="B26" s="8" t="s">
        <v>522</v>
      </c>
      <c r="C26" s="15" t="n">
        <v>0.030813618</v>
      </c>
      <c r="D26" s="15" t="n">
        <v>0.033774406</v>
      </c>
      <c r="E26" s="15" t="n">
        <v>0.36270118</v>
      </c>
    </row>
    <row r="27" customFormat="false" ht="13.2" hidden="false" customHeight="false" outlineLevel="0" collapsed="false">
      <c r="A27" s="14" t="s">
        <v>544</v>
      </c>
      <c r="B27" s="8" t="s">
        <v>522</v>
      </c>
      <c r="C27" s="15" t="n">
        <v>0.022492069</v>
      </c>
      <c r="D27" s="15" t="n">
        <v>0.029819772</v>
      </c>
      <c r="E27" s="15" t="n">
        <v>0.451585045</v>
      </c>
    </row>
    <row r="28" customFormat="false" ht="13.2" hidden="false" customHeight="false" outlineLevel="0" collapsed="false">
      <c r="A28" s="14" t="s">
        <v>545</v>
      </c>
      <c r="B28" s="8" t="s">
        <v>522</v>
      </c>
      <c r="C28" s="15" t="n">
        <v>0.030270533</v>
      </c>
      <c r="D28" s="15" t="n">
        <v>0.032088144</v>
      </c>
      <c r="E28" s="15" t="n">
        <v>0.346648647</v>
      </c>
    </row>
    <row r="29" customFormat="false" ht="13.2" hidden="false" customHeight="false" outlineLevel="0" collapsed="false">
      <c r="A29" s="14" t="s">
        <v>546</v>
      </c>
      <c r="B29" s="8" t="s">
        <v>522</v>
      </c>
      <c r="C29" s="15" t="n">
        <v>0.065725036</v>
      </c>
      <c r="D29" s="15" t="n">
        <v>0.032233491</v>
      </c>
      <c r="E29" s="15" t="n">
        <v>0.042776022</v>
      </c>
    </row>
    <row r="30" customFormat="false" ht="13.2" hidden="false" customHeight="false" outlineLevel="0" collapsed="false">
      <c r="A30" s="14" t="s">
        <v>547</v>
      </c>
      <c r="B30" s="8" t="s">
        <v>522</v>
      </c>
      <c r="C30" s="15" t="n">
        <v>0.038809202</v>
      </c>
      <c r="D30" s="15" t="n">
        <v>0.032014583</v>
      </c>
      <c r="E30" s="15" t="n">
        <v>0.226866913</v>
      </c>
    </row>
    <row r="31" customFormat="false" ht="13.2" hidden="false" customHeight="false" outlineLevel="0" collapsed="false">
      <c r="A31" s="14" t="s">
        <v>548</v>
      </c>
      <c r="B31" s="8" t="s">
        <v>522</v>
      </c>
      <c r="C31" s="15" t="n">
        <v>0.016497337</v>
      </c>
      <c r="D31" s="15" t="n">
        <v>0.020729073</v>
      </c>
      <c r="E31" s="15" t="n">
        <v>0.427069411</v>
      </c>
    </row>
    <row r="32" customFormat="false" ht="13.2" hidden="false" customHeight="false" outlineLevel="0" collapsed="false">
      <c r="A32" s="14" t="s">
        <v>549</v>
      </c>
      <c r="B32" s="8" t="s">
        <v>522</v>
      </c>
      <c r="C32" s="15" t="n">
        <v>0.0594465</v>
      </c>
      <c r="D32" s="15" t="n">
        <v>0.028052818</v>
      </c>
      <c r="E32" s="15" t="n">
        <v>0.035328899</v>
      </c>
    </row>
    <row r="33" customFormat="false" ht="13.2" hidden="false" customHeight="false" outlineLevel="0" collapsed="false">
      <c r="A33" s="14" t="s">
        <v>550</v>
      </c>
      <c r="B33" s="8" t="s">
        <v>522</v>
      </c>
      <c r="C33" s="15" t="n">
        <v>-0.00559979</v>
      </c>
      <c r="D33" s="15" t="n">
        <v>0.020169742</v>
      </c>
      <c r="E33" s="15" t="n">
        <v>0.781583619</v>
      </c>
    </row>
    <row r="34" customFormat="false" ht="13.2" hidden="false" customHeight="false" outlineLevel="0" collapsed="false">
      <c r="A34" s="14" t="s">
        <v>551</v>
      </c>
      <c r="B34" s="8" t="s">
        <v>522</v>
      </c>
      <c r="C34" s="15" t="n">
        <v>0.040656707</v>
      </c>
      <c r="D34" s="15" t="n">
        <v>0.022395866</v>
      </c>
      <c r="E34" s="15" t="n">
        <v>0.070980525</v>
      </c>
    </row>
    <row r="35" customFormat="false" ht="13.2" hidden="false" customHeight="false" outlineLevel="0" collapsed="false">
      <c r="A35" s="14" t="s">
        <v>552</v>
      </c>
      <c r="B35" s="8" t="s">
        <v>522</v>
      </c>
      <c r="C35" s="15" t="n">
        <v>0.020232302</v>
      </c>
      <c r="D35" s="15" t="n">
        <v>0.026944273</v>
      </c>
      <c r="E35" s="15" t="n">
        <v>0.453607721</v>
      </c>
    </row>
    <row r="36" customFormat="false" ht="13.2" hidden="false" customHeight="false" outlineLevel="0" collapsed="false">
      <c r="A36" s="14" t="s">
        <v>553</v>
      </c>
      <c r="B36" s="8" t="s">
        <v>522</v>
      </c>
      <c r="C36" s="15" t="n">
        <v>-0.005275426</v>
      </c>
      <c r="D36" s="15" t="n">
        <v>0.019702414</v>
      </c>
      <c r="E36" s="15" t="n">
        <v>0.789166387</v>
      </c>
    </row>
    <row r="37" customFormat="false" ht="13.2" hidden="false" customHeight="false" outlineLevel="0" collapsed="false">
      <c r="A37" s="14" t="s">
        <v>554</v>
      </c>
      <c r="B37" s="8" t="s">
        <v>522</v>
      </c>
      <c r="C37" s="15" t="n">
        <v>0.041213493</v>
      </c>
      <c r="D37" s="15" t="n">
        <v>0.029025634</v>
      </c>
      <c r="E37" s="15" t="n">
        <v>0.157209415</v>
      </c>
    </row>
    <row r="38" customFormat="false" ht="13.2" hidden="false" customHeight="false" outlineLevel="0" collapsed="false">
      <c r="A38" s="14" t="s">
        <v>555</v>
      </c>
      <c r="B38" s="8" t="s">
        <v>522</v>
      </c>
      <c r="C38" s="15" t="n">
        <v>0.054383096</v>
      </c>
      <c r="D38" s="15" t="n">
        <v>0.033459659</v>
      </c>
      <c r="E38" s="15" t="n">
        <v>0.105682213</v>
      </c>
    </row>
    <row r="39" customFormat="false" ht="13.2" hidden="false" customHeight="false" outlineLevel="0" collapsed="false">
      <c r="A39" s="14" t="s">
        <v>556</v>
      </c>
      <c r="B39" s="8" t="s">
        <v>522</v>
      </c>
      <c r="C39" s="15" t="n">
        <v>0.034429049</v>
      </c>
      <c r="D39" s="15" t="n">
        <v>0.019689618</v>
      </c>
      <c r="E39" s="15" t="n">
        <v>0.081911858</v>
      </c>
    </row>
    <row r="40" customFormat="false" ht="13.2" hidden="false" customHeight="false" outlineLevel="0" collapsed="false">
      <c r="A40" s="14" t="s">
        <v>557</v>
      </c>
      <c r="B40" s="8" t="s">
        <v>522</v>
      </c>
      <c r="C40" s="15" t="n">
        <v>0.019971266</v>
      </c>
      <c r="D40" s="15" t="n">
        <v>0.028834329</v>
      </c>
      <c r="E40" s="15" t="n">
        <v>0.489358865</v>
      </c>
    </row>
    <row r="41" customFormat="false" ht="13.2" hidden="false" customHeight="false" outlineLevel="0" collapsed="false">
      <c r="A41" s="14" t="s">
        <v>558</v>
      </c>
      <c r="B41" s="8" t="s">
        <v>522</v>
      </c>
      <c r="C41" s="15" t="n">
        <v>0.018552634</v>
      </c>
      <c r="D41" s="15" t="n">
        <v>0.021257268</v>
      </c>
      <c r="E41" s="15" t="n">
        <v>0.383847483</v>
      </c>
    </row>
    <row r="42" customFormat="false" ht="13.2" hidden="false" customHeight="false" outlineLevel="0" collapsed="false">
      <c r="A42" s="14" t="s">
        <v>559</v>
      </c>
      <c r="B42" s="8" t="s">
        <v>522</v>
      </c>
      <c r="C42" s="15" t="n">
        <v>-0.00737223</v>
      </c>
      <c r="D42" s="15" t="n">
        <v>0.0190594</v>
      </c>
      <c r="E42" s="15" t="n">
        <v>0.699317588</v>
      </c>
    </row>
    <row r="43" customFormat="false" ht="13.2" hidden="false" customHeight="false" outlineLevel="0" collapsed="false">
      <c r="A43" s="14" t="s">
        <v>560</v>
      </c>
      <c r="B43" s="8" t="s">
        <v>522</v>
      </c>
      <c r="C43" s="15" t="n">
        <v>0.054741211</v>
      </c>
      <c r="D43" s="15" t="n">
        <v>0.019470647</v>
      </c>
      <c r="E43" s="15" t="n">
        <v>0.005427462</v>
      </c>
    </row>
    <row r="44" customFormat="false" ht="13.2" hidden="false" customHeight="false" outlineLevel="0" collapsed="false">
      <c r="A44" s="14" t="s">
        <v>561</v>
      </c>
      <c r="B44" s="8" t="s">
        <v>522</v>
      </c>
      <c r="C44" s="15" t="n">
        <v>0.07106701</v>
      </c>
      <c r="D44" s="15" t="n">
        <v>0.033080305</v>
      </c>
      <c r="E44" s="15" t="n">
        <v>0.032903039</v>
      </c>
    </row>
    <row r="45" customFormat="false" ht="13.2" hidden="false" customHeight="false" outlineLevel="0" collapsed="false">
      <c r="A45" s="14" t="s">
        <v>562</v>
      </c>
      <c r="B45" s="8" t="s">
        <v>563</v>
      </c>
      <c r="C45" s="15" t="n">
        <v>-0.018014932</v>
      </c>
      <c r="D45" s="15" t="n">
        <v>0.011101106</v>
      </c>
      <c r="E45" s="15" t="n">
        <v>0.106222134</v>
      </c>
    </row>
    <row r="46" customFormat="false" ht="13.2" hidden="false" customHeight="false" outlineLevel="0" collapsed="false">
      <c r="A46" s="14" t="s">
        <v>564</v>
      </c>
      <c r="B46" s="8" t="s">
        <v>563</v>
      </c>
      <c r="C46" s="15" t="n">
        <v>-0.009394016</v>
      </c>
      <c r="D46" s="15" t="n">
        <v>0.020262189</v>
      </c>
      <c r="E46" s="15" t="n">
        <v>0.643427153</v>
      </c>
    </row>
    <row r="47" customFormat="false" ht="13.2" hidden="false" customHeight="false" outlineLevel="0" collapsed="false">
      <c r="A47" s="14" t="s">
        <v>565</v>
      </c>
      <c r="B47" s="8" t="s">
        <v>563</v>
      </c>
      <c r="C47" s="15" t="n">
        <v>0.040037399</v>
      </c>
      <c r="D47" s="15" t="n">
        <v>0.018314405</v>
      </c>
      <c r="E47" s="15" t="n">
        <v>0.029979821</v>
      </c>
    </row>
    <row r="48" customFormat="false" ht="13.2" hidden="false" customHeight="false" outlineLevel="0" collapsed="false">
      <c r="A48" s="14" t="s">
        <v>566</v>
      </c>
      <c r="B48" s="8" t="s">
        <v>563</v>
      </c>
      <c r="C48" s="15" t="n">
        <v>-0.036258655</v>
      </c>
      <c r="D48" s="15" t="n">
        <v>0.018172559</v>
      </c>
      <c r="E48" s="15" t="n">
        <v>0.047387552</v>
      </c>
    </row>
    <row r="49" customFormat="false" ht="13.2" hidden="false" customHeight="false" outlineLevel="0" collapsed="false">
      <c r="A49" s="14" t="s">
        <v>567</v>
      </c>
      <c r="B49" s="8" t="s">
        <v>563</v>
      </c>
      <c r="C49" s="15" t="n">
        <v>0.033075476</v>
      </c>
      <c r="D49" s="15" t="n">
        <v>0.019617286</v>
      </c>
      <c r="E49" s="15" t="n">
        <v>0.093363719</v>
      </c>
    </row>
    <row r="50" customFormat="false" ht="13.2" hidden="false" customHeight="false" outlineLevel="0" collapsed="false">
      <c r="A50" s="14" t="s">
        <v>568</v>
      </c>
      <c r="B50" s="8" t="s">
        <v>563</v>
      </c>
      <c r="C50" s="15" t="n">
        <v>-0.015974022</v>
      </c>
      <c r="D50" s="15" t="n">
        <v>0.018793649</v>
      </c>
      <c r="E50" s="15" t="n">
        <v>0.396368829</v>
      </c>
    </row>
    <row r="51" customFormat="false" ht="13.2" hidden="false" customHeight="false" outlineLevel="0" collapsed="false">
      <c r="A51" s="14" t="s">
        <v>569</v>
      </c>
      <c r="B51" s="8" t="s">
        <v>563</v>
      </c>
      <c r="C51" s="15" t="n">
        <v>0.011881432</v>
      </c>
      <c r="D51" s="15" t="n">
        <v>0.013222982</v>
      </c>
      <c r="E51" s="15" t="n">
        <v>0.369986956</v>
      </c>
    </row>
    <row r="52" customFormat="false" ht="13.2" hidden="false" customHeight="false" outlineLevel="0" collapsed="false">
      <c r="A52" s="14" t="s">
        <v>570</v>
      </c>
      <c r="B52" s="8" t="s">
        <v>563</v>
      </c>
      <c r="C52" s="15" t="n">
        <v>0.003407567</v>
      </c>
      <c r="D52" s="15" t="n">
        <v>0.01294086</v>
      </c>
      <c r="E52" s="15" t="n">
        <v>0.792578966</v>
      </c>
    </row>
    <row r="53" customFormat="false" ht="13.2" hidden="false" customHeight="false" outlineLevel="0" collapsed="false">
      <c r="A53" s="14" t="s">
        <v>571</v>
      </c>
      <c r="B53" s="8" t="s">
        <v>563</v>
      </c>
      <c r="C53" s="15" t="n">
        <v>-0.005721576</v>
      </c>
      <c r="D53" s="15" t="n">
        <v>0.011280099</v>
      </c>
      <c r="E53" s="15" t="n">
        <v>0.612559673</v>
      </c>
    </row>
    <row r="54" customFormat="false" ht="13.2" hidden="false" customHeight="false" outlineLevel="0" collapsed="false">
      <c r="A54" s="14" t="s">
        <v>572</v>
      </c>
      <c r="B54" s="8" t="s">
        <v>563</v>
      </c>
      <c r="C54" s="15" t="n">
        <v>0.001732644</v>
      </c>
      <c r="D54" s="15" t="n">
        <v>0.011581034</v>
      </c>
      <c r="E54" s="15" t="n">
        <v>0.881224237</v>
      </c>
    </row>
    <row r="55" customFormat="false" ht="13.2" hidden="false" customHeight="false" outlineLevel="0" collapsed="false">
      <c r="A55" s="14" t="s">
        <v>573</v>
      </c>
      <c r="B55" s="8" t="s">
        <v>563</v>
      </c>
      <c r="C55" s="15" t="n">
        <v>-0.003978709</v>
      </c>
      <c r="D55" s="15" t="n">
        <v>0.011289781</v>
      </c>
      <c r="E55" s="15" t="n">
        <v>0.72490051</v>
      </c>
    </row>
    <row r="56" customFormat="false" ht="13.2" hidden="false" customHeight="false" outlineLevel="0" collapsed="false">
      <c r="A56" s="14" t="s">
        <v>574</v>
      </c>
      <c r="B56" s="8" t="s">
        <v>563</v>
      </c>
      <c r="C56" s="15" t="n">
        <v>0.050233908</v>
      </c>
      <c r="D56" s="15" t="n">
        <v>0.017936447</v>
      </c>
      <c r="E56" s="15" t="n">
        <v>0.005605359</v>
      </c>
    </row>
    <row r="57" customFormat="false" ht="13.2" hidden="false" customHeight="false" outlineLevel="0" collapsed="false">
      <c r="A57" s="14" t="s">
        <v>575</v>
      </c>
      <c r="B57" s="8" t="s">
        <v>563</v>
      </c>
      <c r="C57" s="15" t="n">
        <v>0.042929566</v>
      </c>
      <c r="D57" s="15" t="n">
        <v>0.017869789</v>
      </c>
      <c r="E57" s="15" t="n">
        <v>0.01721342</v>
      </c>
    </row>
    <row r="58" customFormat="false" ht="13.2" hidden="false" customHeight="false" outlineLevel="0" collapsed="false">
      <c r="A58" s="14" t="s">
        <v>576</v>
      </c>
      <c r="B58" s="8" t="s">
        <v>563</v>
      </c>
      <c r="C58" s="15" t="n">
        <v>0.018082811</v>
      </c>
      <c r="D58" s="15" t="n">
        <v>0.017107326</v>
      </c>
      <c r="E58" s="15" t="n">
        <v>0.291789721</v>
      </c>
    </row>
    <row r="59" customFormat="false" ht="13.2" hidden="false" customHeight="false" outlineLevel="0" collapsed="false">
      <c r="A59" s="14" t="s">
        <v>577</v>
      </c>
      <c r="B59" s="8" t="s">
        <v>563</v>
      </c>
      <c r="C59" s="15" t="n">
        <v>-0.025737308</v>
      </c>
      <c r="D59" s="15" t="n">
        <v>0.012520044</v>
      </c>
      <c r="E59" s="15" t="n">
        <v>0.041124845</v>
      </c>
    </row>
    <row r="60" customFormat="false" ht="13.2" hidden="false" customHeight="false" outlineLevel="0" collapsed="false">
      <c r="A60" s="14" t="s">
        <v>578</v>
      </c>
      <c r="B60" s="8" t="s">
        <v>563</v>
      </c>
      <c r="C60" s="15" t="n">
        <v>-0.004273778</v>
      </c>
      <c r="D60" s="15" t="n">
        <v>0.031854115</v>
      </c>
      <c r="E60" s="15" t="n">
        <v>0.89340663</v>
      </c>
    </row>
    <row r="61" customFormat="false" ht="13.2" hidden="false" customHeight="false" outlineLevel="0" collapsed="false">
      <c r="A61" s="14" t="s">
        <v>579</v>
      </c>
      <c r="B61" s="8" t="s">
        <v>563</v>
      </c>
      <c r="C61" s="15" t="n">
        <v>0.005778727</v>
      </c>
      <c r="D61" s="15" t="n">
        <v>0.018500186</v>
      </c>
      <c r="E61" s="15" t="n">
        <v>0.75509529</v>
      </c>
    </row>
    <row r="62" customFormat="false" ht="13.2" hidden="false" customHeight="false" outlineLevel="0" collapsed="false">
      <c r="A62" s="14" t="s">
        <v>580</v>
      </c>
      <c r="B62" s="8" t="s">
        <v>563</v>
      </c>
      <c r="C62" s="15" t="n">
        <v>0.049900454</v>
      </c>
      <c r="D62" s="15" t="n">
        <v>0.018318194</v>
      </c>
      <c r="E62" s="15" t="n">
        <v>0.007024531</v>
      </c>
    </row>
    <row r="63" customFormat="false" ht="13.2" hidden="false" customHeight="false" outlineLevel="0" collapsed="false">
      <c r="A63" s="14" t="s">
        <v>581</v>
      </c>
      <c r="B63" s="8" t="s">
        <v>563</v>
      </c>
      <c r="C63" s="15" t="n">
        <v>0.049418182</v>
      </c>
      <c r="D63" s="15" t="n">
        <v>0.020535471</v>
      </c>
      <c r="E63" s="15" t="n">
        <v>0.017025858</v>
      </c>
    </row>
    <row r="64" customFormat="false" ht="13.2" hidden="false" customHeight="false" outlineLevel="0" collapsed="false">
      <c r="A64" s="14" t="s">
        <v>582</v>
      </c>
      <c r="B64" s="8" t="s">
        <v>563</v>
      </c>
      <c r="C64" s="15" t="n">
        <v>0.034071399</v>
      </c>
      <c r="D64" s="15" t="n">
        <v>0.019067727</v>
      </c>
      <c r="E64" s="15" t="n">
        <v>0.075489617</v>
      </c>
    </row>
    <row r="65" customFormat="false" ht="13.2" hidden="false" customHeight="false" outlineLevel="0" collapsed="false">
      <c r="A65" s="14" t="s">
        <v>583</v>
      </c>
      <c r="B65" s="8" t="s">
        <v>563</v>
      </c>
      <c r="C65" s="15" t="n">
        <v>-0.03008261</v>
      </c>
      <c r="D65" s="15" t="n">
        <v>0.011034352</v>
      </c>
      <c r="E65" s="15" t="n">
        <v>0.006980072</v>
      </c>
    </row>
    <row r="66" customFormat="false" ht="13.2" hidden="false" customHeight="false" outlineLevel="0" collapsed="false">
      <c r="A66" s="14" t="s">
        <v>584</v>
      </c>
      <c r="B66" s="8" t="s">
        <v>563</v>
      </c>
      <c r="C66" s="15" t="n">
        <v>-0.011732342</v>
      </c>
      <c r="D66" s="15" t="n">
        <v>0.011860877</v>
      </c>
      <c r="E66" s="15" t="n">
        <v>0.3237906</v>
      </c>
    </row>
    <row r="67" customFormat="false" ht="13.2" hidden="false" customHeight="false" outlineLevel="0" collapsed="false">
      <c r="A67" s="14" t="s">
        <v>585</v>
      </c>
      <c r="B67" s="8" t="s">
        <v>586</v>
      </c>
      <c r="C67" s="15" t="n">
        <v>0.014948738</v>
      </c>
      <c r="D67" s="15" t="n">
        <v>0.019986932</v>
      </c>
      <c r="E67" s="15" t="n">
        <v>0.455392435</v>
      </c>
    </row>
    <row r="68" customFormat="false" ht="13.2" hidden="false" customHeight="false" outlineLevel="0" collapsed="false">
      <c r="A68" s="14" t="s">
        <v>587</v>
      </c>
      <c r="B68" s="8" t="s">
        <v>586</v>
      </c>
      <c r="C68" s="15" t="n">
        <v>0.023359169</v>
      </c>
      <c r="D68" s="15" t="n">
        <v>0.026397743</v>
      </c>
      <c r="E68" s="15" t="n">
        <v>0.377287844</v>
      </c>
    </row>
    <row r="69" customFormat="false" ht="13.2" hidden="false" customHeight="false" outlineLevel="0" collapsed="false">
      <c r="A69" s="14" t="s">
        <v>588</v>
      </c>
      <c r="B69" s="8" t="s">
        <v>586</v>
      </c>
      <c r="C69" s="15" t="n">
        <v>0.045695768</v>
      </c>
      <c r="D69" s="15" t="n">
        <v>0.029829692</v>
      </c>
      <c r="E69" s="15" t="n">
        <v>0.127146087</v>
      </c>
    </row>
    <row r="70" customFormat="false" ht="13.2" hidden="false" customHeight="false" outlineLevel="0" collapsed="false">
      <c r="A70" s="14" t="s">
        <v>589</v>
      </c>
      <c r="B70" s="8" t="s">
        <v>586</v>
      </c>
      <c r="C70" s="15" t="n">
        <v>0.010368001</v>
      </c>
      <c r="D70" s="15" t="n">
        <v>0.012199055</v>
      </c>
      <c r="E70" s="15" t="n">
        <v>0.396406082</v>
      </c>
    </row>
    <row r="71" customFormat="false" ht="13.2" hidden="false" customHeight="false" outlineLevel="0" collapsed="false">
      <c r="A71" s="14" t="s">
        <v>590</v>
      </c>
      <c r="B71" s="8" t="s">
        <v>586</v>
      </c>
      <c r="C71" s="15" t="n">
        <v>0.036020345</v>
      </c>
      <c r="D71" s="15" t="n">
        <v>0.020578284</v>
      </c>
      <c r="E71" s="15" t="n">
        <v>0.081597227</v>
      </c>
    </row>
    <row r="72" customFormat="false" ht="13.2" hidden="false" customHeight="false" outlineLevel="0" collapsed="false">
      <c r="A72" s="14" t="s">
        <v>591</v>
      </c>
      <c r="B72" s="8" t="s">
        <v>586</v>
      </c>
      <c r="C72" s="15" t="n">
        <v>0.030848541</v>
      </c>
      <c r="D72" s="15" t="n">
        <v>0.01948368</v>
      </c>
      <c r="E72" s="15" t="n">
        <v>0.114948684</v>
      </c>
    </row>
    <row r="73" customFormat="false" ht="13.2" hidden="false" customHeight="false" outlineLevel="0" collapsed="false">
      <c r="A73" s="14" t="s">
        <v>592</v>
      </c>
      <c r="B73" s="8" t="s">
        <v>586</v>
      </c>
      <c r="C73" s="15" t="n">
        <v>0.039719183</v>
      </c>
      <c r="D73" s="15" t="n">
        <v>0.018413014</v>
      </c>
      <c r="E73" s="15" t="n">
        <v>0.032200739</v>
      </c>
    </row>
    <row r="74" customFormat="false" ht="13.2" hidden="false" customHeight="false" outlineLevel="0" collapsed="false">
      <c r="A74" s="14" t="s">
        <v>593</v>
      </c>
      <c r="B74" s="8" t="s">
        <v>586</v>
      </c>
      <c r="C74" s="15" t="n">
        <v>0.000180879</v>
      </c>
      <c r="D74" s="15" t="n">
        <v>0.024074381</v>
      </c>
      <c r="E74" s="15" t="n">
        <v>0.994012839</v>
      </c>
    </row>
    <row r="75" customFormat="false" ht="13.2" hidden="false" customHeight="false" outlineLevel="0" collapsed="false">
      <c r="A75" s="14" t="s">
        <v>594</v>
      </c>
      <c r="B75" s="8" t="s">
        <v>586</v>
      </c>
      <c r="C75" s="15" t="n">
        <v>0.007518423</v>
      </c>
      <c r="D75" s="15" t="n">
        <v>0.024207024</v>
      </c>
      <c r="E75" s="15" t="n">
        <v>0.756440194</v>
      </c>
    </row>
    <row r="76" customFormat="false" ht="13.2" hidden="false" customHeight="false" outlineLevel="0" collapsed="false">
      <c r="A76" s="14" t="s">
        <v>595</v>
      </c>
      <c r="B76" s="8" t="s">
        <v>586</v>
      </c>
      <c r="C76" s="15" t="n">
        <v>0.019571344</v>
      </c>
      <c r="D76" s="15" t="n">
        <v>0.031573056</v>
      </c>
      <c r="E76" s="15" t="n">
        <v>0.536052881</v>
      </c>
    </row>
    <row r="77" customFormat="false" ht="13.2" hidden="false" customHeight="false" outlineLevel="0" collapsed="false">
      <c r="A77" s="14" t="s">
        <v>596</v>
      </c>
      <c r="B77" s="8" t="s">
        <v>586</v>
      </c>
      <c r="C77" s="15" t="n">
        <v>0.008332854</v>
      </c>
      <c r="D77" s="15" t="n">
        <v>0.019306248</v>
      </c>
      <c r="E77" s="15" t="n">
        <v>0.666491331</v>
      </c>
    </row>
    <row r="78" customFormat="false" ht="13.2" hidden="false" customHeight="false" outlineLevel="0" collapsed="false">
      <c r="A78" s="14" t="s">
        <v>597</v>
      </c>
      <c r="B78" s="8" t="s">
        <v>586</v>
      </c>
      <c r="C78" s="15" t="n">
        <v>0.037347843</v>
      </c>
      <c r="D78" s="15" t="n">
        <v>0.017793996</v>
      </c>
      <c r="E78" s="15" t="n">
        <v>0.037093256</v>
      </c>
    </row>
    <row r="79" customFormat="false" ht="13.2" hidden="false" customHeight="false" outlineLevel="0" collapsed="false">
      <c r="A79" s="14" t="s">
        <v>598</v>
      </c>
      <c r="B79" s="8" t="s">
        <v>598</v>
      </c>
      <c r="C79" s="15" t="n">
        <v>0.012701845</v>
      </c>
      <c r="D79" s="15" t="n">
        <v>0.029714195</v>
      </c>
      <c r="E79" s="15" t="n">
        <v>0.669503547</v>
      </c>
    </row>
    <row r="80" customFormat="false" ht="13.2" hidden="false" customHeight="false" outlineLevel="0" collapsed="false">
      <c r="A80" s="14" t="s">
        <v>599</v>
      </c>
      <c r="B80" s="8" t="s">
        <v>600</v>
      </c>
      <c r="C80" s="15" t="n">
        <v>0.040329349</v>
      </c>
      <c r="D80" s="15" t="n">
        <v>0.031923847</v>
      </c>
      <c r="E80" s="15" t="n">
        <v>0.207967428</v>
      </c>
    </row>
    <row r="81" customFormat="false" ht="13.2" hidden="false" customHeight="false" outlineLevel="0" collapsed="false">
      <c r="A81" s="14" t="s">
        <v>601</v>
      </c>
      <c r="B81" s="8" t="s">
        <v>600</v>
      </c>
      <c r="C81" s="15" t="n">
        <v>0.060565402</v>
      </c>
      <c r="D81" s="15" t="n">
        <v>0.026393732</v>
      </c>
      <c r="E81" s="15" t="n">
        <v>0.022799468</v>
      </c>
    </row>
    <row r="82" customFormat="false" ht="13.2" hidden="false" customHeight="false" outlineLevel="0" collapsed="false">
      <c r="A82" s="14" t="s">
        <v>602</v>
      </c>
      <c r="B82" s="8" t="s">
        <v>600</v>
      </c>
      <c r="C82" s="15" t="n">
        <v>0.040489408</v>
      </c>
      <c r="D82" s="15" t="n">
        <v>0.027683687</v>
      </c>
      <c r="E82" s="15" t="n">
        <v>0.145169778</v>
      </c>
    </row>
    <row r="83" customFormat="false" ht="13.2" hidden="false" customHeight="false" outlineLevel="0" collapsed="false">
      <c r="A83" s="14" t="s">
        <v>603</v>
      </c>
      <c r="B83" s="8" t="s">
        <v>600</v>
      </c>
      <c r="C83" s="15" t="n">
        <v>0.059419311</v>
      </c>
      <c r="D83" s="15" t="n">
        <v>0.0273542</v>
      </c>
      <c r="E83" s="15" t="n">
        <v>0.031027306</v>
      </c>
    </row>
    <row r="84" customFormat="false" ht="13.2" hidden="false" customHeight="false" outlineLevel="0" collapsed="false">
      <c r="A84" s="14" t="s">
        <v>604</v>
      </c>
      <c r="B84" s="8" t="s">
        <v>600</v>
      </c>
      <c r="C84" s="15" t="n">
        <v>0.052293703</v>
      </c>
      <c r="D84" s="15" t="n">
        <v>0.026584197</v>
      </c>
      <c r="E84" s="15" t="n">
        <v>0.050568791</v>
      </c>
    </row>
    <row r="85" customFormat="false" ht="13.2" hidden="false" customHeight="false" outlineLevel="0" collapsed="false">
      <c r="A85" s="14" t="s">
        <v>605</v>
      </c>
      <c r="B85" s="8" t="s">
        <v>600</v>
      </c>
      <c r="C85" s="15" t="n">
        <v>0.054691215</v>
      </c>
      <c r="D85" s="15" t="n">
        <v>0.027690971</v>
      </c>
      <c r="E85" s="15" t="n">
        <v>0.049651453</v>
      </c>
    </row>
    <row r="86" customFormat="false" ht="13.2" hidden="false" customHeight="false" outlineLevel="0" collapsed="false">
      <c r="A86" s="14" t="s">
        <v>606</v>
      </c>
      <c r="B86" s="8" t="s">
        <v>600</v>
      </c>
      <c r="C86" s="15" t="n">
        <v>0.05623842</v>
      </c>
      <c r="D86" s="15" t="n">
        <v>0.027048561</v>
      </c>
      <c r="E86" s="15" t="n">
        <v>0.038890467</v>
      </c>
    </row>
    <row r="87" customFormat="false" ht="13.2" hidden="false" customHeight="false" outlineLevel="0" collapsed="false">
      <c r="A87" s="14" t="s">
        <v>607</v>
      </c>
      <c r="B87" s="8" t="s">
        <v>600</v>
      </c>
      <c r="C87" s="15" t="n">
        <v>0.03482167</v>
      </c>
      <c r="D87" s="15" t="n">
        <v>0.030948881</v>
      </c>
      <c r="E87" s="15" t="n">
        <v>0.261893849</v>
      </c>
    </row>
    <row r="88" customFormat="false" ht="13.2" hidden="false" customHeight="false" outlineLevel="0" collapsed="false">
      <c r="A88" s="14" t="s">
        <v>608</v>
      </c>
      <c r="B88" s="8" t="s">
        <v>600</v>
      </c>
      <c r="C88" s="15" t="n">
        <v>0.069568224</v>
      </c>
      <c r="D88" s="15" t="n">
        <v>0.029167219</v>
      </c>
      <c r="E88" s="15" t="n">
        <v>0.018015527</v>
      </c>
    </row>
    <row r="89" customFormat="false" ht="13.2" hidden="false" customHeight="false" outlineLevel="0" collapsed="false">
      <c r="A89" s="14" t="s">
        <v>609</v>
      </c>
      <c r="B89" s="8" t="s">
        <v>600</v>
      </c>
      <c r="C89" s="15" t="n">
        <v>0.034415458</v>
      </c>
      <c r="D89" s="15" t="n">
        <v>0.031063349</v>
      </c>
      <c r="E89" s="15" t="n">
        <v>0.269243837</v>
      </c>
    </row>
    <row r="90" customFormat="false" ht="13.2" hidden="false" customHeight="false" outlineLevel="0" collapsed="false">
      <c r="A90" s="14" t="s">
        <v>610</v>
      </c>
      <c r="B90" s="8" t="s">
        <v>600</v>
      </c>
      <c r="C90" s="15" t="n">
        <v>-0.006203275</v>
      </c>
      <c r="D90" s="15" t="n">
        <v>0.031288651</v>
      </c>
      <c r="E90" s="15" t="n">
        <v>0.843045381</v>
      </c>
    </row>
    <row r="91" customFormat="false" ht="13.2" hidden="false" customHeight="false" outlineLevel="0" collapsed="false">
      <c r="A91" s="14" t="s">
        <v>611</v>
      </c>
      <c r="B91" s="8" t="s">
        <v>600</v>
      </c>
      <c r="C91" s="15" t="n">
        <v>0.047439983</v>
      </c>
      <c r="D91" s="15" t="n">
        <v>0.03221959</v>
      </c>
      <c r="E91" s="15" t="n">
        <v>0.142501836</v>
      </c>
    </row>
    <row r="92" customFormat="false" ht="13.2" hidden="false" customHeight="false" outlineLevel="0" collapsed="false">
      <c r="A92" s="14" t="s">
        <v>612</v>
      </c>
      <c r="B92" s="8" t="s">
        <v>600</v>
      </c>
      <c r="C92" s="15" t="n">
        <v>0.012257997</v>
      </c>
      <c r="D92" s="15" t="n">
        <v>0.027909638</v>
      </c>
      <c r="E92" s="15" t="n">
        <v>0.660993376</v>
      </c>
    </row>
    <row r="93" customFormat="false" ht="13.2" hidden="false" customHeight="false" outlineLevel="0" collapsed="false">
      <c r="A93" s="14" t="s">
        <v>613</v>
      </c>
      <c r="B93" s="8" t="s">
        <v>600</v>
      </c>
      <c r="C93" s="15" t="n">
        <v>0.002415798</v>
      </c>
      <c r="D93" s="15" t="n">
        <v>0.02735122</v>
      </c>
      <c r="E93" s="15" t="n">
        <v>0.929707598</v>
      </c>
    </row>
    <row r="94" customFormat="false" ht="13.2" hidden="false" customHeight="false" outlineLevel="0" collapsed="false">
      <c r="A94" s="14" t="s">
        <v>614</v>
      </c>
      <c r="B94" s="8" t="s">
        <v>615</v>
      </c>
      <c r="C94" s="15" t="n">
        <v>0.002713047</v>
      </c>
      <c r="D94" s="15" t="n">
        <v>0.029444815</v>
      </c>
      <c r="E94" s="15" t="n">
        <v>0.926679916</v>
      </c>
    </row>
    <row r="95" customFormat="false" ht="13.2" hidden="false" customHeight="false" outlineLevel="0" collapsed="false">
      <c r="A95" s="14" t="s">
        <v>616</v>
      </c>
      <c r="B95" s="8" t="s">
        <v>615</v>
      </c>
      <c r="C95" s="15" t="n">
        <v>-0.0050663</v>
      </c>
      <c r="D95" s="15" t="n">
        <v>0.031891832</v>
      </c>
      <c r="E95" s="15" t="n">
        <v>0.873941982</v>
      </c>
    </row>
    <row r="96" customFormat="false" ht="13.2" hidden="false" customHeight="false" outlineLevel="0" collapsed="false">
      <c r="A96" s="14" t="s">
        <v>617</v>
      </c>
      <c r="B96" s="8" t="s">
        <v>615</v>
      </c>
      <c r="C96" s="15" t="n">
        <v>-0.043041206</v>
      </c>
      <c r="D96" s="15" t="n">
        <v>0.027436127</v>
      </c>
      <c r="E96" s="15" t="n">
        <v>0.118296268</v>
      </c>
    </row>
    <row r="97" customFormat="false" ht="13.2" hidden="false" customHeight="false" outlineLevel="0" collapsed="false">
      <c r="A97" s="14" t="s">
        <v>618</v>
      </c>
      <c r="B97" s="8" t="s">
        <v>615</v>
      </c>
      <c r="C97" s="15" t="n">
        <v>0.016482797</v>
      </c>
      <c r="D97" s="15" t="n">
        <v>0.027787133</v>
      </c>
      <c r="E97" s="15" t="n">
        <v>0.553737047</v>
      </c>
    </row>
    <row r="98" customFormat="false" ht="13.2" hidden="false" customHeight="false" outlineLevel="0" collapsed="false">
      <c r="A98" s="14" t="s">
        <v>619</v>
      </c>
      <c r="B98" s="8" t="s">
        <v>615</v>
      </c>
      <c r="C98" s="15" t="n">
        <v>-0.002337517</v>
      </c>
      <c r="D98" s="15" t="n">
        <v>0.025387927</v>
      </c>
      <c r="E98" s="15" t="n">
        <v>0.926733939</v>
      </c>
    </row>
    <row r="99" customFormat="false" ht="13.2" hidden="false" customHeight="false" outlineLevel="0" collapsed="false">
      <c r="A99" s="14" t="s">
        <v>620</v>
      </c>
      <c r="B99" s="8" t="s">
        <v>615</v>
      </c>
      <c r="C99" s="15" t="n">
        <v>0.010260902</v>
      </c>
      <c r="D99" s="15" t="n">
        <v>0.027577941</v>
      </c>
      <c r="E99" s="15" t="n">
        <v>0.710239259</v>
      </c>
    </row>
    <row r="100" customFormat="false" ht="13.2" hidden="false" customHeight="false" outlineLevel="0" collapsed="false">
      <c r="A100" s="14" t="s">
        <v>621</v>
      </c>
      <c r="B100" s="8" t="s">
        <v>615</v>
      </c>
      <c r="C100" s="15" t="n">
        <v>0.02806366</v>
      </c>
      <c r="D100" s="15" t="n">
        <v>0.028570072</v>
      </c>
      <c r="E100" s="15" t="n">
        <v>0.327163242</v>
      </c>
    </row>
    <row r="101" customFormat="false" ht="13.2" hidden="false" customHeight="false" outlineLevel="0" collapsed="false">
      <c r="A101" s="14" t="s">
        <v>622</v>
      </c>
      <c r="B101" s="8" t="s">
        <v>615</v>
      </c>
      <c r="C101" s="15" t="n">
        <v>0.013597924</v>
      </c>
      <c r="D101" s="15" t="n">
        <v>0.028862404</v>
      </c>
      <c r="E101" s="15" t="n">
        <v>0.638067061</v>
      </c>
    </row>
    <row r="102" customFormat="false" ht="13.2" hidden="false" customHeight="false" outlineLevel="0" collapsed="false">
      <c r="A102" s="14" t="s">
        <v>623</v>
      </c>
      <c r="B102" s="8" t="s">
        <v>615</v>
      </c>
      <c r="C102" s="15" t="n">
        <v>0.015447043</v>
      </c>
      <c r="D102" s="15" t="n">
        <v>0.026687769</v>
      </c>
      <c r="E102" s="15" t="n">
        <v>0.563377868</v>
      </c>
    </row>
    <row r="103" customFormat="false" ht="13.2" hidden="false" customHeight="false" outlineLevel="0" collapsed="false">
      <c r="A103" s="14" t="s">
        <v>624</v>
      </c>
      <c r="B103" s="8" t="s">
        <v>615</v>
      </c>
      <c r="C103" s="15" t="n">
        <v>0.018002594</v>
      </c>
      <c r="D103" s="15" t="n">
        <v>0.026809749</v>
      </c>
      <c r="E103" s="15" t="n">
        <v>0.502688343</v>
      </c>
    </row>
    <row r="104" customFormat="false" ht="13.2" hidden="false" customHeight="false" outlineLevel="0" collapsed="false">
      <c r="A104" s="14" t="s">
        <v>625</v>
      </c>
      <c r="B104" s="8" t="s">
        <v>615</v>
      </c>
      <c r="C104" s="15" t="n">
        <v>0.010600763</v>
      </c>
      <c r="D104" s="15" t="n">
        <v>0.02732425</v>
      </c>
      <c r="E104" s="15" t="n">
        <v>0.698461121</v>
      </c>
    </row>
    <row r="105" customFormat="false" ht="13.2" hidden="false" customHeight="false" outlineLevel="0" collapsed="false">
      <c r="A105" s="14" t="s">
        <v>626</v>
      </c>
      <c r="B105" s="8" t="s">
        <v>615</v>
      </c>
      <c r="C105" s="15" t="n">
        <v>0.03921841</v>
      </c>
      <c r="D105" s="15" t="n">
        <v>0.027344413</v>
      </c>
      <c r="E105" s="15" t="n">
        <v>0.153081645</v>
      </c>
    </row>
    <row r="106" customFormat="false" ht="13.2" hidden="false" customHeight="false" outlineLevel="0" collapsed="false">
      <c r="A106" s="14" t="s">
        <v>627</v>
      </c>
      <c r="B106" s="8" t="s">
        <v>615</v>
      </c>
      <c r="C106" s="15" t="n">
        <v>0.022541119</v>
      </c>
      <c r="D106" s="15" t="n">
        <v>0.028778799</v>
      </c>
      <c r="E106" s="15" t="n">
        <v>0.434413627</v>
      </c>
    </row>
    <row r="107" customFormat="false" ht="13.2" hidden="false" customHeight="false" outlineLevel="0" collapsed="false">
      <c r="A107" s="14" t="s">
        <v>628</v>
      </c>
      <c r="B107" s="8" t="s">
        <v>615</v>
      </c>
      <c r="C107" s="15" t="n">
        <v>0.010872299</v>
      </c>
      <c r="D107" s="15" t="n">
        <v>0.027602672</v>
      </c>
      <c r="E107" s="15" t="n">
        <v>0.694089243</v>
      </c>
    </row>
    <row r="108" customFormat="false" ht="13.2" hidden="false" customHeight="false" outlineLevel="0" collapsed="false">
      <c r="A108" s="14" t="s">
        <v>629</v>
      </c>
      <c r="B108" s="8" t="s">
        <v>615</v>
      </c>
      <c r="C108" s="15" t="n">
        <v>0.017051684</v>
      </c>
      <c r="D108" s="15" t="n">
        <v>0.026095876</v>
      </c>
      <c r="E108" s="15" t="n">
        <v>0.514240751</v>
      </c>
    </row>
    <row r="109" customFormat="false" ht="13.2" hidden="false" customHeight="false" outlineLevel="0" collapsed="false">
      <c r="A109" s="14" t="s">
        <v>630</v>
      </c>
      <c r="B109" s="8" t="s">
        <v>615</v>
      </c>
      <c r="C109" s="15" t="n">
        <v>-0.005888451</v>
      </c>
      <c r="D109" s="15" t="n">
        <v>0.026463753</v>
      </c>
      <c r="E109" s="15" t="n">
        <v>0.824146211</v>
      </c>
    </row>
    <row r="110" customFormat="false" ht="13.2" hidden="false" customHeight="false" outlineLevel="0" collapsed="false">
      <c r="A110" s="14" t="s">
        <v>631</v>
      </c>
      <c r="B110" s="8" t="s">
        <v>615</v>
      </c>
      <c r="C110" s="15" t="n">
        <v>0.032434996</v>
      </c>
      <c r="D110" s="15" t="n">
        <v>0.026533241</v>
      </c>
      <c r="E110" s="15" t="n">
        <v>0.222998696</v>
      </c>
    </row>
    <row r="111" customFormat="false" ht="13.2" hidden="false" customHeight="false" outlineLevel="0" collapsed="false">
      <c r="A111" s="14" t="s">
        <v>632</v>
      </c>
      <c r="B111" s="8" t="s">
        <v>615</v>
      </c>
      <c r="C111" s="15" t="n">
        <v>0.016780559</v>
      </c>
      <c r="D111" s="15" t="n">
        <v>0.02622908</v>
      </c>
      <c r="E111" s="15" t="n">
        <v>0.523062185</v>
      </c>
    </row>
    <row r="112" customFormat="false" ht="13.2" hidden="false" customHeight="false" outlineLevel="0" collapsed="false">
      <c r="A112" s="14" t="s">
        <v>633</v>
      </c>
      <c r="B112" s="8" t="s">
        <v>615</v>
      </c>
      <c r="C112" s="15" t="n">
        <v>0.027210898</v>
      </c>
      <c r="D112" s="15" t="n">
        <v>0.028941979</v>
      </c>
      <c r="E112" s="15" t="n">
        <v>0.348266781</v>
      </c>
    </row>
    <row r="113" customFormat="false" ht="13.2" hidden="false" customHeight="false" outlineLevel="0" collapsed="false">
      <c r="A113" s="14" t="s">
        <v>634</v>
      </c>
      <c r="B113" s="8" t="s">
        <v>615</v>
      </c>
      <c r="C113" s="15" t="n">
        <v>0.034442097</v>
      </c>
      <c r="D113" s="15" t="n">
        <v>0.027702668</v>
      </c>
      <c r="E113" s="15" t="n">
        <v>0.215235807</v>
      </c>
    </row>
    <row r="114" customFormat="false" ht="13.2" hidden="false" customHeight="false" outlineLevel="0" collapsed="false">
      <c r="A114" s="14" t="s">
        <v>635</v>
      </c>
      <c r="B114" s="8" t="s">
        <v>615</v>
      </c>
      <c r="C114" s="15" t="n">
        <v>0.027716001</v>
      </c>
      <c r="D114" s="15" t="n">
        <v>0.029083219</v>
      </c>
      <c r="E114" s="15" t="n">
        <v>0.341757363</v>
      </c>
    </row>
    <row r="115" customFormat="false" ht="13.2" hidden="false" customHeight="false" outlineLevel="0" collapsed="false">
      <c r="A115" s="14" t="s">
        <v>636</v>
      </c>
      <c r="B115" s="8" t="s">
        <v>615</v>
      </c>
      <c r="C115" s="15" t="n">
        <v>0.001477358</v>
      </c>
      <c r="D115" s="15" t="n">
        <v>0.029758171</v>
      </c>
      <c r="E115" s="15" t="n">
        <v>0.960454963</v>
      </c>
    </row>
    <row r="116" customFormat="false" ht="13.2" hidden="false" customHeight="false" outlineLevel="0" collapsed="false">
      <c r="A116" s="14" t="s">
        <v>637</v>
      </c>
      <c r="B116" s="8" t="s">
        <v>615</v>
      </c>
      <c r="C116" s="15" t="n">
        <v>0.036361288</v>
      </c>
      <c r="D116" s="15" t="n">
        <v>0.026958182</v>
      </c>
      <c r="E116" s="15" t="n">
        <v>0.178940724</v>
      </c>
    </row>
    <row r="117" customFormat="false" ht="13.2" hidden="false" customHeight="false" outlineLevel="0" collapsed="false">
      <c r="A117" s="14" t="s">
        <v>638</v>
      </c>
      <c r="B117" s="8" t="s">
        <v>615</v>
      </c>
      <c r="C117" s="15" t="n">
        <v>0.033061998</v>
      </c>
      <c r="D117" s="15" t="n">
        <v>0.026593629</v>
      </c>
      <c r="E117" s="15" t="n">
        <v>0.215253178</v>
      </c>
    </row>
    <row r="118" customFormat="false" ht="13.2" hidden="false" customHeight="false" outlineLevel="0" collapsed="false">
      <c r="A118" s="14" t="s">
        <v>639</v>
      </c>
      <c r="B118" s="8" t="s">
        <v>615</v>
      </c>
      <c r="C118" s="15" t="n">
        <v>0.034434379</v>
      </c>
      <c r="D118" s="15" t="n">
        <v>0.027027582</v>
      </c>
      <c r="E118" s="15" t="n">
        <v>0.204140567</v>
      </c>
    </row>
    <row r="119" customFormat="false" ht="13.2" hidden="false" customHeight="false" outlineLevel="0" collapsed="false">
      <c r="A119" s="14" t="s">
        <v>640</v>
      </c>
      <c r="B119" s="8" t="s">
        <v>615</v>
      </c>
      <c r="C119" s="15" t="n">
        <v>-8.98E-005</v>
      </c>
      <c r="D119" s="15" t="n">
        <v>0.028444199</v>
      </c>
      <c r="E119" s="15" t="n">
        <v>0.997484796</v>
      </c>
    </row>
    <row r="120" customFormat="false" ht="13.2" hidden="false" customHeight="false" outlineLevel="0" collapsed="false">
      <c r="A120" s="14" t="s">
        <v>641</v>
      </c>
      <c r="B120" s="8" t="s">
        <v>615</v>
      </c>
      <c r="C120" s="15" t="n">
        <v>0.034898253</v>
      </c>
      <c r="D120" s="15" t="n">
        <v>0.027464249</v>
      </c>
      <c r="E120" s="15" t="n">
        <v>0.205333713</v>
      </c>
    </row>
    <row r="121" customFormat="false" ht="13.2" hidden="false" customHeight="false" outlineLevel="0" collapsed="false">
      <c r="A121" s="14" t="s">
        <v>642</v>
      </c>
      <c r="B121" s="8" t="s">
        <v>615</v>
      </c>
      <c r="C121" s="15" t="n">
        <v>0.020600042</v>
      </c>
      <c r="D121" s="15" t="n">
        <v>0.025822681</v>
      </c>
      <c r="E121" s="15" t="n">
        <v>0.425971304</v>
      </c>
    </row>
    <row r="122" customFormat="false" ht="13.2" hidden="false" customHeight="false" outlineLevel="0" collapsed="false">
      <c r="A122" s="14" t="s">
        <v>643</v>
      </c>
      <c r="B122" s="8" t="s">
        <v>615</v>
      </c>
      <c r="C122" s="15" t="n">
        <v>0.030296925</v>
      </c>
      <c r="D122" s="15" t="n">
        <v>0.026390082</v>
      </c>
      <c r="E122" s="15" t="n">
        <v>0.252336342</v>
      </c>
    </row>
    <row r="123" customFormat="false" ht="13.2" hidden="false" customHeight="false" outlineLevel="0" collapsed="false">
      <c r="A123" s="14" t="s">
        <v>644</v>
      </c>
      <c r="B123" s="8" t="s">
        <v>615</v>
      </c>
      <c r="C123" s="15" t="n">
        <v>0.033734875</v>
      </c>
      <c r="D123" s="15" t="n">
        <v>0.026716026</v>
      </c>
      <c r="E123" s="15" t="n">
        <v>0.208174704</v>
      </c>
    </row>
    <row r="124" customFormat="false" ht="13.2" hidden="false" customHeight="false" outlineLevel="0" collapsed="false">
      <c r="A124" s="14" t="s">
        <v>645</v>
      </c>
      <c r="B124" s="8" t="s">
        <v>615</v>
      </c>
      <c r="C124" s="15" t="n">
        <v>0.034063811</v>
      </c>
      <c r="D124" s="15" t="n">
        <v>0.028219842</v>
      </c>
      <c r="E124" s="15" t="n">
        <v>0.228838619</v>
      </c>
    </row>
    <row r="125" customFormat="false" ht="13.2" hidden="false" customHeight="false" outlineLevel="0" collapsed="false">
      <c r="A125" s="14" t="s">
        <v>646</v>
      </c>
      <c r="B125" s="8" t="s">
        <v>615</v>
      </c>
      <c r="C125" s="15" t="n">
        <v>0.003808462</v>
      </c>
      <c r="D125" s="15" t="n">
        <v>0.027669987</v>
      </c>
      <c r="E125" s="15" t="n">
        <v>0.890665796</v>
      </c>
    </row>
    <row r="126" customFormat="false" ht="13.2" hidden="false" customHeight="false" outlineLevel="0" collapsed="false">
      <c r="A126" s="14" t="s">
        <v>647</v>
      </c>
      <c r="B126" s="8" t="s">
        <v>615</v>
      </c>
      <c r="C126" s="15" t="n">
        <v>-0.002826972</v>
      </c>
      <c r="D126" s="15" t="n">
        <v>0.03048736</v>
      </c>
      <c r="E126" s="15" t="n">
        <v>0.926214965</v>
      </c>
    </row>
    <row r="127" customFormat="false" ht="13.2" hidden="false" customHeight="false" outlineLevel="0" collapsed="false">
      <c r="A127" s="14" t="s">
        <v>648</v>
      </c>
      <c r="B127" s="8" t="s">
        <v>615</v>
      </c>
      <c r="C127" s="15" t="n">
        <v>-0.006325596</v>
      </c>
      <c r="D127" s="15" t="n">
        <v>0.027753708</v>
      </c>
      <c r="E127" s="15" t="n">
        <v>0.819944428</v>
      </c>
    </row>
    <row r="128" customFormat="false" ht="13.2" hidden="false" customHeight="false" outlineLevel="0" collapsed="false">
      <c r="A128" s="14" t="s">
        <v>649</v>
      </c>
      <c r="B128" s="8" t="s">
        <v>615</v>
      </c>
      <c r="C128" s="15" t="n">
        <v>0.031331211</v>
      </c>
      <c r="D128" s="15" t="n">
        <v>0.028047433</v>
      </c>
      <c r="E128" s="15" t="n">
        <v>0.265314038</v>
      </c>
    </row>
    <row r="129" customFormat="false" ht="13.2" hidden="false" customHeight="false" outlineLevel="0" collapsed="false">
      <c r="A129" s="14" t="s">
        <v>650</v>
      </c>
      <c r="B129" s="8" t="s">
        <v>615</v>
      </c>
      <c r="C129" s="15" t="n">
        <v>0.009379845</v>
      </c>
      <c r="D129" s="15" t="n">
        <v>0.02692691</v>
      </c>
      <c r="E129" s="15" t="n">
        <v>0.727951453</v>
      </c>
    </row>
    <row r="130" customFormat="false" ht="13.2" hidden="false" customHeight="false" outlineLevel="0" collapsed="false">
      <c r="A130" s="14" t="s">
        <v>651</v>
      </c>
      <c r="B130" s="8" t="s">
        <v>615</v>
      </c>
      <c r="C130" s="15" t="n">
        <v>0.041089577</v>
      </c>
      <c r="D130" s="15" t="n">
        <v>0.028691448</v>
      </c>
      <c r="E130" s="15" t="n">
        <v>0.153686431</v>
      </c>
    </row>
    <row r="131" customFormat="false" ht="13.2" hidden="false" customHeight="false" outlineLevel="0" collapsed="false">
      <c r="A131" s="14" t="s">
        <v>652</v>
      </c>
      <c r="B131" s="8" t="s">
        <v>615</v>
      </c>
      <c r="C131" s="15" t="n">
        <v>-0.012926406</v>
      </c>
      <c r="D131" s="15" t="n">
        <v>0.027568863</v>
      </c>
      <c r="E131" s="15" t="n">
        <v>0.639673396</v>
      </c>
    </row>
    <row r="132" customFormat="false" ht="13.2" hidden="false" customHeight="false" outlineLevel="0" collapsed="false">
      <c r="A132" s="14" t="s">
        <v>653</v>
      </c>
      <c r="B132" s="8" t="s">
        <v>615</v>
      </c>
      <c r="C132" s="15" t="n">
        <v>-0.016937289</v>
      </c>
      <c r="D132" s="15" t="n">
        <v>0.033332012</v>
      </c>
      <c r="E132" s="15" t="n">
        <v>0.611921629</v>
      </c>
    </row>
    <row r="133" customFormat="false" ht="13.2" hidden="false" customHeight="false" outlineLevel="0" collapsed="false">
      <c r="A133" s="14" t="s">
        <v>654</v>
      </c>
      <c r="B133" s="8" t="s">
        <v>615</v>
      </c>
      <c r="C133" s="15" t="n">
        <v>0.019300091</v>
      </c>
      <c r="D133" s="15" t="n">
        <v>0.034090606</v>
      </c>
      <c r="E133" s="15" t="n">
        <v>0.571938999</v>
      </c>
    </row>
    <row r="134" customFormat="false" ht="13.2" hidden="false" customHeight="false" outlineLevel="0" collapsed="false">
      <c r="A134" s="14" t="s">
        <v>655</v>
      </c>
      <c r="B134" s="8" t="s">
        <v>615</v>
      </c>
      <c r="C134" s="15" t="n">
        <v>-0.021412319</v>
      </c>
      <c r="D134" s="15" t="n">
        <v>0.025360473</v>
      </c>
      <c r="E134" s="15" t="n">
        <v>0.399510371</v>
      </c>
    </row>
    <row r="135" customFormat="false" ht="13.2" hidden="false" customHeight="false" outlineLevel="0" collapsed="false">
      <c r="A135" s="14" t="s">
        <v>656</v>
      </c>
      <c r="B135" s="8" t="s">
        <v>615</v>
      </c>
      <c r="C135" s="15" t="n">
        <v>-0.013623933</v>
      </c>
      <c r="D135" s="15" t="n">
        <v>0.025433448</v>
      </c>
      <c r="E135" s="15" t="n">
        <v>0.592787892</v>
      </c>
    </row>
    <row r="136" customFormat="false" ht="13.2" hidden="false" customHeight="false" outlineLevel="0" collapsed="false">
      <c r="A136" s="14" t="s">
        <v>657</v>
      </c>
      <c r="B136" s="8" t="s">
        <v>615</v>
      </c>
      <c r="C136" s="15" t="n">
        <v>-0.002320447</v>
      </c>
      <c r="D136" s="15" t="n">
        <v>0.028427269</v>
      </c>
      <c r="E136" s="15" t="n">
        <v>0.935025377</v>
      </c>
    </row>
    <row r="137" customFormat="false" ht="13.2" hidden="false" customHeight="false" outlineLevel="0" collapsed="false">
      <c r="A137" s="14" t="s">
        <v>658</v>
      </c>
      <c r="B137" s="8" t="s">
        <v>615</v>
      </c>
      <c r="C137" s="15" t="n">
        <v>0.001035537</v>
      </c>
      <c r="D137" s="15" t="n">
        <v>0.025890451</v>
      </c>
      <c r="E137" s="15" t="n">
        <v>0.968135918</v>
      </c>
    </row>
    <row r="138" customFormat="false" ht="13.2" hidden="false" customHeight="false" outlineLevel="0" collapsed="false">
      <c r="A138" s="14" t="s">
        <v>659</v>
      </c>
      <c r="B138" s="8" t="s">
        <v>615</v>
      </c>
      <c r="C138" s="15" t="n">
        <v>0.012444439</v>
      </c>
      <c r="D138" s="15" t="n">
        <v>0.028464369</v>
      </c>
      <c r="E138" s="15" t="n">
        <v>0.662447436</v>
      </c>
    </row>
    <row r="139" customFormat="false" ht="13.2" hidden="false" customHeight="false" outlineLevel="0" collapsed="false">
      <c r="A139" s="14" t="s">
        <v>660</v>
      </c>
      <c r="B139" s="8" t="s">
        <v>615</v>
      </c>
      <c r="C139" s="15" t="n">
        <v>0.008650837</v>
      </c>
      <c r="D139" s="15" t="n">
        <v>0.026944698</v>
      </c>
      <c r="E139" s="15" t="n">
        <v>0.748504335</v>
      </c>
    </row>
    <row r="140" customFormat="false" ht="13.2" hidden="false" customHeight="false" outlineLevel="0" collapsed="false">
      <c r="A140" s="14" t="s">
        <v>661</v>
      </c>
      <c r="B140" s="8" t="s">
        <v>615</v>
      </c>
      <c r="C140" s="15" t="n">
        <v>0.044822029</v>
      </c>
      <c r="D140" s="15" t="n">
        <v>0.027252893</v>
      </c>
      <c r="E140" s="15" t="n">
        <v>0.101624474</v>
      </c>
    </row>
    <row r="141" customFormat="false" ht="13.2" hidden="false" customHeight="false" outlineLevel="0" collapsed="false">
      <c r="A141" s="14" t="s">
        <v>662</v>
      </c>
      <c r="B141" s="8" t="s">
        <v>615</v>
      </c>
      <c r="C141" s="15" t="n">
        <v>0.021624087</v>
      </c>
      <c r="D141" s="15" t="n">
        <v>0.027531708</v>
      </c>
      <c r="E141" s="15" t="n">
        <v>0.433143379</v>
      </c>
    </row>
    <row r="142" customFormat="false" ht="13.2" hidden="false" customHeight="false" outlineLevel="0" collapsed="false">
      <c r="A142" s="14" t="s">
        <v>663</v>
      </c>
      <c r="B142" s="8" t="s">
        <v>615</v>
      </c>
      <c r="C142" s="15" t="n">
        <v>0.01834831</v>
      </c>
      <c r="D142" s="15" t="n">
        <v>0.026169974</v>
      </c>
      <c r="E142" s="15" t="n">
        <v>0.484050886</v>
      </c>
    </row>
    <row r="143" customFormat="false" ht="13.2" hidden="false" customHeight="false" outlineLevel="0" collapsed="false">
      <c r="A143" s="14" t="s">
        <v>664</v>
      </c>
      <c r="B143" s="8" t="s">
        <v>615</v>
      </c>
      <c r="C143" s="15" t="n">
        <v>-0.005269621</v>
      </c>
      <c r="D143" s="15" t="n">
        <v>0.025876391</v>
      </c>
      <c r="E143" s="15" t="n">
        <v>0.838839375</v>
      </c>
    </row>
    <row r="144" customFormat="false" ht="13.2" hidden="false" customHeight="false" outlineLevel="0" collapsed="false">
      <c r="A144" s="14" t="s">
        <v>665</v>
      </c>
      <c r="B144" s="8" t="s">
        <v>615</v>
      </c>
      <c r="C144" s="15" t="n">
        <v>0.034338517</v>
      </c>
      <c r="D144" s="15" t="n">
        <v>0.027401161</v>
      </c>
      <c r="E144" s="15" t="n">
        <v>0.211618974</v>
      </c>
    </row>
    <row r="145" customFormat="false" ht="13.2" hidden="false" customHeight="false" outlineLevel="0" collapsed="false">
      <c r="A145" s="14" t="s">
        <v>666</v>
      </c>
      <c r="B145" s="8" t="s">
        <v>615</v>
      </c>
      <c r="C145" s="15" t="n">
        <v>0.032235682</v>
      </c>
      <c r="D145" s="15" t="n">
        <v>0.027953598</v>
      </c>
      <c r="E145" s="15" t="n">
        <v>0.250224493</v>
      </c>
    </row>
    <row r="146" customFormat="false" ht="13.2" hidden="false" customHeight="false" outlineLevel="0" collapsed="false">
      <c r="A146" s="14" t="s">
        <v>667</v>
      </c>
      <c r="B146" s="8" t="s">
        <v>615</v>
      </c>
      <c r="C146" s="15" t="n">
        <v>0.03111108</v>
      </c>
      <c r="D146" s="15" t="n">
        <v>0.026285853</v>
      </c>
      <c r="E146" s="15" t="n">
        <v>0.238003361</v>
      </c>
    </row>
    <row r="147" customFormat="false" ht="13.2" hidden="false" customHeight="false" outlineLevel="0" collapsed="false">
      <c r="A147" s="14" t="s">
        <v>668</v>
      </c>
      <c r="B147" s="8" t="s">
        <v>615</v>
      </c>
      <c r="C147" s="15" t="n">
        <v>-0.000458127</v>
      </c>
      <c r="D147" s="15" t="n">
        <v>0.026916347</v>
      </c>
      <c r="E147" s="15" t="n">
        <v>0.986437485</v>
      </c>
    </row>
    <row r="148" customFormat="false" ht="13.2" hidden="false" customHeight="false" outlineLevel="0" collapsed="false">
      <c r="A148" s="14" t="s">
        <v>669</v>
      </c>
      <c r="B148" s="8" t="s">
        <v>615</v>
      </c>
      <c r="C148" s="15" t="n">
        <v>-0.002768345</v>
      </c>
      <c r="D148" s="15" t="n">
        <v>0.026220372</v>
      </c>
      <c r="E148" s="15" t="n">
        <v>0.916022543</v>
      </c>
    </row>
    <row r="149" customFormat="false" ht="13.2" hidden="false" customHeight="false" outlineLevel="0" collapsed="false">
      <c r="A149" s="14" t="s">
        <v>670</v>
      </c>
      <c r="B149" s="8" t="s">
        <v>615</v>
      </c>
      <c r="C149" s="15" t="n">
        <v>-0.020246727</v>
      </c>
      <c r="D149" s="15" t="n">
        <v>0.026760164</v>
      </c>
      <c r="E149" s="15" t="n">
        <v>0.450189127</v>
      </c>
    </row>
    <row r="150" customFormat="false" ht="13.2" hidden="false" customHeight="false" outlineLevel="0" collapsed="false">
      <c r="A150" s="14" t="s">
        <v>671</v>
      </c>
      <c r="B150" s="8" t="s">
        <v>615</v>
      </c>
      <c r="C150" s="15" t="n">
        <v>0.025555367</v>
      </c>
      <c r="D150" s="15" t="n">
        <v>0.026498488</v>
      </c>
      <c r="E150" s="15" t="n">
        <v>0.336017565</v>
      </c>
    </row>
    <row r="151" customFormat="false" ht="13.2" hidden="false" customHeight="false" outlineLevel="0" collapsed="false">
      <c r="A151" s="14" t="s">
        <v>672</v>
      </c>
      <c r="B151" s="8" t="s">
        <v>615</v>
      </c>
      <c r="C151" s="15" t="n">
        <v>0.037314772</v>
      </c>
      <c r="D151" s="15" t="n">
        <v>0.026844334</v>
      </c>
      <c r="E151" s="15" t="n">
        <v>0.166076616</v>
      </c>
    </row>
    <row r="152" customFormat="false" ht="13.2" hidden="false" customHeight="false" outlineLevel="0" collapsed="false">
      <c r="A152" s="14" t="s">
        <v>673</v>
      </c>
      <c r="B152" s="8" t="s">
        <v>615</v>
      </c>
      <c r="C152" s="15" t="n">
        <v>0.034006852</v>
      </c>
      <c r="D152" s="15" t="n">
        <v>0.027980183</v>
      </c>
      <c r="E152" s="15" t="n">
        <v>0.225664356</v>
      </c>
    </row>
    <row r="153" customFormat="false" ht="13.2" hidden="false" customHeight="false" outlineLevel="0" collapsed="false">
      <c r="A153" s="14" t="s">
        <v>674</v>
      </c>
      <c r="B153" s="8" t="s">
        <v>615</v>
      </c>
      <c r="C153" s="15" t="n">
        <v>0.034431131</v>
      </c>
      <c r="D153" s="15" t="n">
        <v>0.027721568</v>
      </c>
      <c r="E153" s="15" t="n">
        <v>0.215693141</v>
      </c>
    </row>
    <row r="154" customFormat="false" ht="13.2" hidden="false" customHeight="false" outlineLevel="0" collapsed="false">
      <c r="A154" s="14" t="s">
        <v>675</v>
      </c>
      <c r="B154" s="8" t="s">
        <v>615</v>
      </c>
      <c r="C154" s="15" t="n">
        <v>-0.032449414</v>
      </c>
      <c r="D154" s="15" t="n">
        <v>0.026088598</v>
      </c>
      <c r="E154" s="15" t="n">
        <v>0.215037867</v>
      </c>
    </row>
    <row r="155" customFormat="false" ht="13.2" hidden="false" customHeight="false" outlineLevel="0" collapsed="false">
      <c r="A155" s="14" t="s">
        <v>676</v>
      </c>
      <c r="B155" s="8" t="s">
        <v>615</v>
      </c>
      <c r="C155" s="15" t="n">
        <v>-0.017139929</v>
      </c>
      <c r="D155" s="15" t="n">
        <v>0.025057872</v>
      </c>
      <c r="E155" s="15" t="n">
        <v>0.494766245</v>
      </c>
    </row>
    <row r="156" customFormat="false" ht="13.2" hidden="false" customHeight="false" outlineLevel="0" collapsed="false">
      <c r="A156" s="14" t="s">
        <v>677</v>
      </c>
      <c r="B156" s="8" t="s">
        <v>615</v>
      </c>
      <c r="C156" s="15" t="n">
        <v>-0.022462627</v>
      </c>
      <c r="D156" s="15" t="n">
        <v>0.025556601</v>
      </c>
      <c r="E156" s="15" t="n">
        <v>0.380501169</v>
      </c>
    </row>
    <row r="157" customFormat="false" ht="13.2" hidden="false" customHeight="false" outlineLevel="0" collapsed="false">
      <c r="A157" s="14" t="s">
        <v>678</v>
      </c>
      <c r="B157" s="8" t="s">
        <v>615</v>
      </c>
      <c r="C157" s="15" t="n">
        <v>0.014933874</v>
      </c>
      <c r="D157" s="15" t="n">
        <v>0.025277629</v>
      </c>
      <c r="E157" s="15" t="n">
        <v>0.555332148</v>
      </c>
    </row>
    <row r="158" customFormat="false" ht="13.2" hidden="false" customHeight="false" outlineLevel="0" collapsed="false">
      <c r="A158" s="14" t="s">
        <v>679</v>
      </c>
      <c r="B158" s="8" t="s">
        <v>615</v>
      </c>
      <c r="C158" s="15" t="n">
        <v>0.01790441</v>
      </c>
      <c r="D158" s="15" t="n">
        <v>0.026901588</v>
      </c>
      <c r="E158" s="15" t="n">
        <v>0.506471951</v>
      </c>
    </row>
    <row r="159" customFormat="false" ht="13.2" hidden="false" customHeight="false" outlineLevel="0" collapsed="false">
      <c r="A159" s="14" t="s">
        <v>680</v>
      </c>
      <c r="B159" s="8" t="s">
        <v>615</v>
      </c>
      <c r="C159" s="15" t="n">
        <v>-0.021715634</v>
      </c>
      <c r="D159" s="15" t="n">
        <v>0.026382347</v>
      </c>
      <c r="E159" s="15" t="n">
        <v>0.411434387</v>
      </c>
    </row>
    <row r="160" customFormat="false" ht="13.2" hidden="false" customHeight="false" outlineLevel="0" collapsed="false">
      <c r="A160" s="14" t="s">
        <v>681</v>
      </c>
      <c r="B160" s="8" t="s">
        <v>615</v>
      </c>
      <c r="C160" s="15" t="n">
        <v>-0.010113707</v>
      </c>
      <c r="D160" s="15" t="n">
        <v>0.030029084</v>
      </c>
      <c r="E160" s="15" t="n">
        <v>0.736626615</v>
      </c>
    </row>
    <row r="161" customFormat="false" ht="13.2" hidden="false" customHeight="false" outlineLevel="0" collapsed="false">
      <c r="A161" s="14" t="s">
        <v>682</v>
      </c>
      <c r="B161" s="8" t="s">
        <v>615</v>
      </c>
      <c r="C161" s="15" t="n">
        <v>0.00427538</v>
      </c>
      <c r="D161" s="15" t="n">
        <v>0.02666127</v>
      </c>
      <c r="E161" s="15" t="n">
        <v>0.872761603</v>
      </c>
    </row>
    <row r="162" customFormat="false" ht="13.2" hidden="false" customHeight="false" outlineLevel="0" collapsed="false">
      <c r="A162" s="14" t="s">
        <v>683</v>
      </c>
      <c r="B162" s="8" t="s">
        <v>615</v>
      </c>
      <c r="C162" s="15" t="n">
        <v>0.013705719</v>
      </c>
      <c r="D162" s="15" t="n">
        <v>0.027084081</v>
      </c>
      <c r="E162" s="15" t="n">
        <v>0.613389174</v>
      </c>
    </row>
    <row r="163" customFormat="false" ht="13.2" hidden="false" customHeight="false" outlineLevel="0" collapsed="false">
      <c r="A163" s="14" t="s">
        <v>684</v>
      </c>
      <c r="B163" s="8" t="s">
        <v>615</v>
      </c>
      <c r="C163" s="15" t="n">
        <v>0.001562022</v>
      </c>
      <c r="D163" s="15" t="n">
        <v>0.027473801</v>
      </c>
      <c r="E163" s="15" t="n">
        <v>0.954718063</v>
      </c>
    </row>
    <row r="164" customFormat="false" ht="13.2" hidden="false" customHeight="false" outlineLevel="0" collapsed="false">
      <c r="A164" s="14" t="s">
        <v>685</v>
      </c>
      <c r="B164" s="8" t="s">
        <v>615</v>
      </c>
      <c r="C164" s="15" t="n">
        <v>0.016845949</v>
      </c>
      <c r="D164" s="15" t="n">
        <v>0.0265014</v>
      </c>
      <c r="E164" s="15" t="n">
        <v>0.525730364</v>
      </c>
    </row>
    <row r="165" customFormat="false" ht="13.2" hidden="false" customHeight="false" outlineLevel="0" collapsed="false">
      <c r="A165" s="14" t="s">
        <v>686</v>
      </c>
      <c r="B165" s="8" t="s">
        <v>615</v>
      </c>
      <c r="C165" s="15" t="n">
        <v>-0.01014385</v>
      </c>
      <c r="D165" s="15" t="n">
        <v>0.025789593</v>
      </c>
      <c r="E165" s="15" t="n">
        <v>0.694498107</v>
      </c>
    </row>
    <row r="166" customFormat="false" ht="13.2" hidden="false" customHeight="false" outlineLevel="0" collapsed="false">
      <c r="A166" s="14" t="s">
        <v>687</v>
      </c>
      <c r="B166" s="8" t="s">
        <v>615</v>
      </c>
      <c r="C166" s="15" t="n">
        <v>-0.011976521</v>
      </c>
      <c r="D166" s="15" t="n">
        <v>0.025738933</v>
      </c>
      <c r="E166" s="15" t="n">
        <v>0.642222546</v>
      </c>
    </row>
    <row r="167" customFormat="false" ht="13.2" hidden="false" customHeight="false" outlineLevel="0" collapsed="false">
      <c r="A167" s="14" t="s">
        <v>688</v>
      </c>
      <c r="B167" s="8" t="s">
        <v>615</v>
      </c>
      <c r="C167" s="15" t="n">
        <v>-0.011912017</v>
      </c>
      <c r="D167" s="15" t="n">
        <v>0.025616915</v>
      </c>
      <c r="E167" s="15" t="n">
        <v>0.642438204</v>
      </c>
    </row>
    <row r="168" customFormat="false" ht="13.2" hidden="false" customHeight="false" outlineLevel="0" collapsed="false">
      <c r="A168" s="14" t="s">
        <v>689</v>
      </c>
      <c r="B168" s="8" t="s">
        <v>690</v>
      </c>
      <c r="C168" s="15" t="n">
        <v>-0.02071703</v>
      </c>
      <c r="D168" s="15" t="n">
        <v>0.02778817</v>
      </c>
      <c r="E168" s="15" t="n">
        <v>0.456832988</v>
      </c>
    </row>
    <row r="169" customFormat="false" ht="13.2" hidden="false" customHeight="false" outlineLevel="0" collapsed="false">
      <c r="A169" s="14" t="s">
        <v>691</v>
      </c>
      <c r="B169" s="8" t="s">
        <v>690</v>
      </c>
      <c r="C169" s="15" t="n">
        <v>-0.00772731</v>
      </c>
      <c r="D169" s="15" t="n">
        <v>0.027633758</v>
      </c>
      <c r="E169" s="15" t="n">
        <v>0.780050992</v>
      </c>
    </row>
    <row r="170" customFormat="false" ht="13.2" hidden="false" customHeight="false" outlineLevel="0" collapsed="false">
      <c r="A170" s="14" t="s">
        <v>692</v>
      </c>
      <c r="B170" s="8" t="s">
        <v>690</v>
      </c>
      <c r="C170" s="15" t="n">
        <v>-0.012234599</v>
      </c>
      <c r="D170" s="15" t="n">
        <v>0.027563323</v>
      </c>
      <c r="E170" s="15" t="n">
        <v>0.657619529</v>
      </c>
    </row>
    <row r="171" customFormat="false" ht="13.2" hidden="false" customHeight="false" outlineLevel="0" collapsed="false">
      <c r="A171" s="14" t="s">
        <v>693</v>
      </c>
      <c r="B171" s="8" t="s">
        <v>690</v>
      </c>
      <c r="C171" s="15" t="n">
        <v>-0.037058146</v>
      </c>
      <c r="D171" s="15" t="n">
        <v>0.026570196</v>
      </c>
      <c r="E171" s="15" t="n">
        <v>0.16466119</v>
      </c>
    </row>
    <row r="172" customFormat="false" ht="13.2" hidden="false" customHeight="false" outlineLevel="0" collapsed="false">
      <c r="A172" s="14" t="s">
        <v>694</v>
      </c>
      <c r="B172" s="8" t="s">
        <v>690</v>
      </c>
      <c r="C172" s="15" t="n">
        <v>-0.000379444</v>
      </c>
      <c r="D172" s="15" t="n">
        <v>0.020213147</v>
      </c>
      <c r="E172" s="15" t="n">
        <v>0.985041763</v>
      </c>
    </row>
    <row r="173" customFormat="false" ht="13.2" hidden="false" customHeight="false" outlineLevel="0" collapsed="false">
      <c r="A173" s="14" t="s">
        <v>695</v>
      </c>
      <c r="B173" s="8" t="s">
        <v>690</v>
      </c>
      <c r="C173" s="15" t="n">
        <v>-0.018556647</v>
      </c>
      <c r="D173" s="15" t="n">
        <v>0.027893328</v>
      </c>
      <c r="E173" s="15" t="n">
        <v>0.506650791</v>
      </c>
    </row>
    <row r="174" customFormat="false" ht="13.2" hidden="false" customHeight="false" outlineLevel="0" collapsed="false">
      <c r="A174" s="14" t="s">
        <v>696</v>
      </c>
      <c r="B174" s="8" t="s">
        <v>690</v>
      </c>
      <c r="C174" s="15" t="n">
        <v>-0.012907814</v>
      </c>
      <c r="D174" s="15" t="n">
        <v>0.019450901</v>
      </c>
      <c r="E174" s="15" t="n">
        <v>0.507711827</v>
      </c>
    </row>
    <row r="175" customFormat="false" ht="13.2" hidden="false" customHeight="false" outlineLevel="0" collapsed="false">
      <c r="A175" s="14" t="s">
        <v>697</v>
      </c>
      <c r="B175" s="8" t="s">
        <v>690</v>
      </c>
      <c r="C175" s="15" t="n">
        <v>-0.01769159</v>
      </c>
      <c r="D175" s="15" t="n">
        <v>0.029233846</v>
      </c>
      <c r="E175" s="15" t="n">
        <v>0.545755778</v>
      </c>
    </row>
    <row r="176" customFormat="false" ht="13.2" hidden="false" customHeight="false" outlineLevel="0" collapsed="false">
      <c r="A176" s="14" t="s">
        <v>698</v>
      </c>
      <c r="B176" s="8" t="s">
        <v>690</v>
      </c>
      <c r="C176" s="15" t="n">
        <v>-0.042638597</v>
      </c>
      <c r="D176" s="15" t="n">
        <v>0.025560106</v>
      </c>
      <c r="E176" s="15" t="n">
        <v>0.096862652</v>
      </c>
    </row>
    <row r="177" customFormat="false" ht="13.2" hidden="false" customHeight="false" outlineLevel="0" collapsed="false">
      <c r="A177" s="14" t="s">
        <v>699</v>
      </c>
      <c r="B177" s="8" t="s">
        <v>690</v>
      </c>
      <c r="C177" s="15" t="n">
        <v>-0.022578193</v>
      </c>
      <c r="D177" s="15" t="n">
        <v>0.02576677</v>
      </c>
      <c r="E177" s="15" t="n">
        <v>0.381954689</v>
      </c>
    </row>
    <row r="178" customFormat="false" ht="13.2" hidden="false" customHeight="false" outlineLevel="0" collapsed="false">
      <c r="A178" s="14" t="s">
        <v>700</v>
      </c>
      <c r="B178" s="8" t="s">
        <v>690</v>
      </c>
      <c r="C178" s="15" t="n">
        <v>-0.002862211</v>
      </c>
      <c r="D178" s="15" t="n">
        <v>0.028607817</v>
      </c>
      <c r="E178" s="15" t="n">
        <v>0.920405893</v>
      </c>
    </row>
    <row r="179" customFormat="false" ht="13.2" hidden="false" customHeight="false" outlineLevel="0" collapsed="false">
      <c r="A179" s="14" t="s">
        <v>521</v>
      </c>
      <c r="B179" s="8" t="s">
        <v>522</v>
      </c>
      <c r="C179" s="15" t="s">
        <v>708</v>
      </c>
      <c r="D179" s="15" t="s">
        <v>708</v>
      </c>
      <c r="E179" s="15" t="s">
        <v>708</v>
      </c>
    </row>
    <row r="180" customFormat="false" ht="13.2" hidden="false" customHeight="false" outlineLevel="0" collapsed="false">
      <c r="A180" s="14" t="s">
        <v>523</v>
      </c>
      <c r="B180" s="8" t="s">
        <v>522</v>
      </c>
      <c r="C180" s="15" t="s">
        <v>708</v>
      </c>
      <c r="D180" s="15" t="s">
        <v>708</v>
      </c>
      <c r="E180" s="15" t="s">
        <v>708</v>
      </c>
    </row>
    <row r="181" customFormat="false" ht="13.2" hidden="false" customHeight="false" outlineLevel="0" collapsed="false">
      <c r="A181" s="14" t="s">
        <v>524</v>
      </c>
      <c r="B181" s="8" t="s">
        <v>522</v>
      </c>
      <c r="C181" s="15" t="n">
        <v>0.002162564</v>
      </c>
      <c r="D181" s="15" t="n">
        <v>0.01934882</v>
      </c>
      <c r="E181" s="15" t="n">
        <v>0.911121773</v>
      </c>
    </row>
    <row r="182" customFormat="false" ht="13.2" hidden="false" customHeight="false" outlineLevel="0" collapsed="false">
      <c r="A182" s="14" t="s">
        <v>525</v>
      </c>
      <c r="B182" s="8" t="s">
        <v>522</v>
      </c>
      <c r="C182" s="15" t="n">
        <v>0.047326979</v>
      </c>
      <c r="D182" s="15" t="n">
        <v>0.020023463</v>
      </c>
      <c r="E182" s="15" t="n">
        <v>0.019077939</v>
      </c>
    </row>
    <row r="183" customFormat="false" ht="13.2" hidden="false" customHeight="false" outlineLevel="0" collapsed="false">
      <c r="A183" s="14" t="s">
        <v>526</v>
      </c>
      <c r="B183" s="8" t="s">
        <v>522</v>
      </c>
      <c r="C183" s="15" t="s">
        <v>708</v>
      </c>
      <c r="D183" s="15" t="s">
        <v>708</v>
      </c>
      <c r="E183" s="15" t="s">
        <v>708</v>
      </c>
    </row>
    <row r="184" customFormat="false" ht="13.2" hidden="false" customHeight="false" outlineLevel="0" collapsed="false">
      <c r="A184" s="14" t="s">
        <v>527</v>
      </c>
      <c r="B184" s="8" t="s">
        <v>522</v>
      </c>
      <c r="C184" s="15" t="s">
        <v>708</v>
      </c>
      <c r="D184" s="15" t="s">
        <v>708</v>
      </c>
      <c r="E184" s="15" t="s">
        <v>708</v>
      </c>
    </row>
    <row r="185" customFormat="false" ht="13.2" hidden="false" customHeight="false" outlineLevel="0" collapsed="false">
      <c r="A185" s="14" t="s">
        <v>528</v>
      </c>
      <c r="B185" s="8" t="s">
        <v>522</v>
      </c>
      <c r="C185" s="15" t="s">
        <v>708</v>
      </c>
      <c r="D185" s="15" t="s">
        <v>708</v>
      </c>
      <c r="E185" s="15" t="s">
        <v>708</v>
      </c>
    </row>
    <row r="186" customFormat="false" ht="13.2" hidden="false" customHeight="false" outlineLevel="0" collapsed="false">
      <c r="A186" s="14" t="s">
        <v>529</v>
      </c>
      <c r="B186" s="8" t="s">
        <v>522</v>
      </c>
      <c r="C186" s="15" t="s">
        <v>708</v>
      </c>
      <c r="D186" s="15" t="s">
        <v>708</v>
      </c>
      <c r="E186" s="15" t="s">
        <v>708</v>
      </c>
    </row>
    <row r="187" customFormat="false" ht="13.2" hidden="false" customHeight="false" outlineLevel="0" collapsed="false">
      <c r="A187" s="14" t="s">
        <v>530</v>
      </c>
      <c r="B187" s="8" t="s">
        <v>522</v>
      </c>
      <c r="C187" s="15" t="n">
        <v>0.020109097</v>
      </c>
      <c r="D187" s="15" t="n">
        <v>0.019069998</v>
      </c>
      <c r="E187" s="15" t="n">
        <v>0.292957379</v>
      </c>
    </row>
    <row r="188" customFormat="false" ht="13.2" hidden="false" customHeight="false" outlineLevel="0" collapsed="false">
      <c r="A188" s="14" t="s">
        <v>531</v>
      </c>
      <c r="B188" s="8" t="s">
        <v>522</v>
      </c>
      <c r="C188" s="15" t="s">
        <v>708</v>
      </c>
      <c r="D188" s="15" t="s">
        <v>708</v>
      </c>
      <c r="E188" s="15" t="s">
        <v>708</v>
      </c>
    </row>
    <row r="189" customFormat="false" ht="13.2" hidden="false" customHeight="false" outlineLevel="0" collapsed="false">
      <c r="A189" s="14" t="s">
        <v>532</v>
      </c>
      <c r="B189" s="8" t="s">
        <v>522</v>
      </c>
      <c r="C189" s="15" t="n">
        <v>0.001666448</v>
      </c>
      <c r="D189" s="15" t="n">
        <v>0.031407925</v>
      </c>
      <c r="E189" s="15" t="n">
        <v>0.957739297</v>
      </c>
    </row>
    <row r="190" customFormat="false" ht="13.2" hidden="false" customHeight="false" outlineLevel="0" collapsed="false">
      <c r="A190" s="14" t="s">
        <v>533</v>
      </c>
      <c r="B190" s="8" t="s">
        <v>522</v>
      </c>
      <c r="C190" s="15" t="s">
        <v>708</v>
      </c>
      <c r="D190" s="15" t="s">
        <v>708</v>
      </c>
      <c r="E190" s="15" t="s">
        <v>708</v>
      </c>
    </row>
    <row r="191" customFormat="false" ht="13.2" hidden="false" customHeight="false" outlineLevel="0" collapsed="false">
      <c r="A191" s="14" t="s">
        <v>534</v>
      </c>
      <c r="B191" s="8" t="s">
        <v>522</v>
      </c>
      <c r="C191" s="15" t="s">
        <v>708</v>
      </c>
      <c r="D191" s="15" t="s">
        <v>708</v>
      </c>
      <c r="E191" s="15" t="s">
        <v>708</v>
      </c>
    </row>
    <row r="192" customFormat="false" ht="13.2" hidden="false" customHeight="false" outlineLevel="0" collapsed="false">
      <c r="A192" s="14" t="s">
        <v>535</v>
      </c>
      <c r="B192" s="8" t="s">
        <v>522</v>
      </c>
      <c r="C192" s="15" t="n">
        <v>0.027424334</v>
      </c>
      <c r="D192" s="15" t="n">
        <v>0.020157978</v>
      </c>
      <c r="E192" s="15" t="n">
        <v>0.175251589</v>
      </c>
    </row>
    <row r="193" customFormat="false" ht="13.2" hidden="false" customHeight="false" outlineLevel="0" collapsed="false">
      <c r="A193" s="14" t="s">
        <v>536</v>
      </c>
      <c r="B193" s="8" t="s">
        <v>522</v>
      </c>
      <c r="C193" s="15" t="s">
        <v>708</v>
      </c>
      <c r="D193" s="15" t="s">
        <v>708</v>
      </c>
      <c r="E193" s="15" t="s">
        <v>708</v>
      </c>
    </row>
    <row r="194" customFormat="false" ht="13.2" hidden="false" customHeight="false" outlineLevel="0" collapsed="false">
      <c r="A194" s="14" t="s">
        <v>537</v>
      </c>
      <c r="B194" s="8" t="s">
        <v>522</v>
      </c>
      <c r="C194" s="15" t="s">
        <v>708</v>
      </c>
      <c r="D194" s="15" t="s">
        <v>708</v>
      </c>
      <c r="E194" s="15" t="s">
        <v>708</v>
      </c>
    </row>
    <row r="195" customFormat="false" ht="13.2" hidden="false" customHeight="false" outlineLevel="0" collapsed="false">
      <c r="A195" s="14" t="s">
        <v>538</v>
      </c>
      <c r="B195" s="8" t="s">
        <v>522</v>
      </c>
      <c r="C195" s="15" t="s">
        <v>708</v>
      </c>
      <c r="D195" s="15" t="s">
        <v>708</v>
      </c>
      <c r="E195" s="15" t="s">
        <v>708</v>
      </c>
    </row>
    <row r="196" customFormat="false" ht="13.2" hidden="false" customHeight="false" outlineLevel="0" collapsed="false">
      <c r="A196" s="14" t="s">
        <v>539</v>
      </c>
      <c r="B196" s="8" t="s">
        <v>522</v>
      </c>
      <c r="C196" s="15" t="s">
        <v>708</v>
      </c>
      <c r="D196" s="15" t="s">
        <v>708</v>
      </c>
      <c r="E196" s="15" t="s">
        <v>708</v>
      </c>
    </row>
    <row r="197" customFormat="false" ht="13.2" hidden="false" customHeight="false" outlineLevel="0" collapsed="false">
      <c r="A197" s="14" t="s">
        <v>540</v>
      </c>
      <c r="B197" s="8" t="s">
        <v>522</v>
      </c>
      <c r="C197" s="15" t="s">
        <v>708</v>
      </c>
      <c r="D197" s="15" t="s">
        <v>708</v>
      </c>
      <c r="E197" s="15" t="s">
        <v>708</v>
      </c>
    </row>
    <row r="198" customFormat="false" ht="13.2" hidden="false" customHeight="false" outlineLevel="0" collapsed="false">
      <c r="A198" s="14" t="s">
        <v>541</v>
      </c>
      <c r="B198" s="8" t="s">
        <v>522</v>
      </c>
      <c r="C198" s="15" t="s">
        <v>708</v>
      </c>
      <c r="D198" s="15" t="s">
        <v>708</v>
      </c>
      <c r="E198" s="15" t="s">
        <v>708</v>
      </c>
    </row>
    <row r="199" customFormat="false" ht="13.2" hidden="false" customHeight="false" outlineLevel="0" collapsed="false">
      <c r="A199" s="14" t="s">
        <v>542</v>
      </c>
      <c r="B199" s="8" t="s">
        <v>522</v>
      </c>
      <c r="C199" s="15" t="s">
        <v>708</v>
      </c>
      <c r="D199" s="15" t="s">
        <v>708</v>
      </c>
      <c r="E199" s="15" t="s">
        <v>708</v>
      </c>
    </row>
    <row r="200" customFormat="false" ht="13.2" hidden="false" customHeight="false" outlineLevel="0" collapsed="false">
      <c r="A200" s="14" t="s">
        <v>543</v>
      </c>
      <c r="B200" s="8" t="s">
        <v>522</v>
      </c>
      <c r="C200" s="15" t="s">
        <v>708</v>
      </c>
      <c r="D200" s="15" t="s">
        <v>708</v>
      </c>
      <c r="E200" s="15" t="s">
        <v>708</v>
      </c>
    </row>
    <row r="201" customFormat="false" ht="13.2" hidden="false" customHeight="false" outlineLevel="0" collapsed="false">
      <c r="A201" s="14" t="s">
        <v>544</v>
      </c>
      <c r="B201" s="8" t="s">
        <v>522</v>
      </c>
      <c r="C201" s="15" t="s">
        <v>708</v>
      </c>
      <c r="D201" s="15" t="s">
        <v>708</v>
      </c>
      <c r="E201" s="15" t="s">
        <v>708</v>
      </c>
    </row>
    <row r="202" customFormat="false" ht="13.2" hidden="false" customHeight="false" outlineLevel="0" collapsed="false">
      <c r="A202" s="14" t="s">
        <v>545</v>
      </c>
      <c r="B202" s="8" t="s">
        <v>522</v>
      </c>
      <c r="C202" s="15" t="s">
        <v>708</v>
      </c>
      <c r="D202" s="15" t="s">
        <v>708</v>
      </c>
      <c r="E202" s="15" t="s">
        <v>708</v>
      </c>
    </row>
    <row r="203" customFormat="false" ht="13.2" hidden="false" customHeight="false" outlineLevel="0" collapsed="false">
      <c r="A203" s="14" t="s">
        <v>546</v>
      </c>
      <c r="B203" s="8" t="s">
        <v>522</v>
      </c>
      <c r="C203" s="15" t="n">
        <v>0.063460034</v>
      </c>
      <c r="D203" s="15" t="n">
        <v>0.030815678</v>
      </c>
      <c r="E203" s="15" t="n">
        <v>0.040783413</v>
      </c>
    </row>
    <row r="204" customFormat="false" ht="13.2" hidden="false" customHeight="false" outlineLevel="0" collapsed="false">
      <c r="A204" s="14" t="s">
        <v>547</v>
      </c>
      <c r="B204" s="8" t="s">
        <v>522</v>
      </c>
      <c r="C204" s="15" t="s">
        <v>708</v>
      </c>
      <c r="D204" s="15" t="s">
        <v>708</v>
      </c>
      <c r="E204" s="15" t="s">
        <v>708</v>
      </c>
    </row>
    <row r="205" customFormat="false" ht="13.2" hidden="false" customHeight="false" outlineLevel="0" collapsed="false">
      <c r="A205" s="14" t="s">
        <v>548</v>
      </c>
      <c r="B205" s="8" t="s">
        <v>522</v>
      </c>
      <c r="C205" s="15" t="s">
        <v>708</v>
      </c>
      <c r="D205" s="15" t="s">
        <v>708</v>
      </c>
      <c r="E205" s="15" t="s">
        <v>708</v>
      </c>
    </row>
    <row r="206" customFormat="false" ht="13.2" hidden="false" customHeight="false" outlineLevel="0" collapsed="false">
      <c r="A206" s="14" t="s">
        <v>549</v>
      </c>
      <c r="B206" s="8" t="s">
        <v>522</v>
      </c>
      <c r="C206" s="15" t="s">
        <v>708</v>
      </c>
      <c r="D206" s="15" t="s">
        <v>708</v>
      </c>
      <c r="E206" s="15" t="s">
        <v>708</v>
      </c>
    </row>
    <row r="207" customFormat="false" ht="13.2" hidden="false" customHeight="false" outlineLevel="0" collapsed="false">
      <c r="A207" s="14" t="s">
        <v>550</v>
      </c>
      <c r="B207" s="8" t="s">
        <v>522</v>
      </c>
      <c r="C207" s="15" t="n">
        <v>-0.008521128</v>
      </c>
      <c r="D207" s="15" t="n">
        <v>0.019760495</v>
      </c>
      <c r="E207" s="15" t="n">
        <v>0.666779636</v>
      </c>
    </row>
    <row r="208" customFormat="false" ht="13.2" hidden="false" customHeight="false" outlineLevel="0" collapsed="false">
      <c r="A208" s="14" t="s">
        <v>551</v>
      </c>
      <c r="B208" s="8" t="s">
        <v>522</v>
      </c>
      <c r="C208" s="15" t="n">
        <v>0.05054107</v>
      </c>
      <c r="D208" s="15" t="n">
        <v>0.020136457</v>
      </c>
      <c r="E208" s="15" t="n">
        <v>0.012888975</v>
      </c>
    </row>
    <row r="209" customFormat="false" ht="13.2" hidden="false" customHeight="false" outlineLevel="0" collapsed="false">
      <c r="A209" s="14" t="s">
        <v>552</v>
      </c>
      <c r="B209" s="8" t="s">
        <v>522</v>
      </c>
      <c r="C209" s="15" t="s">
        <v>708</v>
      </c>
      <c r="D209" s="15" t="s">
        <v>708</v>
      </c>
      <c r="E209" s="15" t="s">
        <v>708</v>
      </c>
    </row>
    <row r="210" customFormat="false" ht="13.2" hidden="false" customHeight="false" outlineLevel="0" collapsed="false">
      <c r="A210" s="14" t="s">
        <v>553</v>
      </c>
      <c r="B210" s="8" t="s">
        <v>522</v>
      </c>
      <c r="C210" s="15" t="s">
        <v>708</v>
      </c>
      <c r="D210" s="15" t="s">
        <v>708</v>
      </c>
      <c r="E210" s="15" t="s">
        <v>708</v>
      </c>
    </row>
    <row r="211" customFormat="false" ht="13.2" hidden="false" customHeight="false" outlineLevel="0" collapsed="false">
      <c r="A211" s="14" t="s">
        <v>554</v>
      </c>
      <c r="B211" s="8" t="s">
        <v>522</v>
      </c>
      <c r="C211" s="15" t="s">
        <v>708</v>
      </c>
      <c r="D211" s="15" t="s">
        <v>708</v>
      </c>
      <c r="E211" s="15" t="s">
        <v>708</v>
      </c>
    </row>
    <row r="212" customFormat="false" ht="13.2" hidden="false" customHeight="false" outlineLevel="0" collapsed="false">
      <c r="A212" s="14" t="s">
        <v>555</v>
      </c>
      <c r="B212" s="8" t="s">
        <v>522</v>
      </c>
      <c r="C212" s="15" t="s">
        <v>708</v>
      </c>
      <c r="D212" s="15" t="s">
        <v>708</v>
      </c>
      <c r="E212" s="15" t="s">
        <v>708</v>
      </c>
    </row>
    <row r="213" customFormat="false" ht="13.2" hidden="false" customHeight="false" outlineLevel="0" collapsed="false">
      <c r="A213" s="14" t="s">
        <v>556</v>
      </c>
      <c r="B213" s="8" t="s">
        <v>522</v>
      </c>
      <c r="C213" s="15" t="n">
        <v>0.029305116</v>
      </c>
      <c r="D213" s="15" t="n">
        <v>0.019357166</v>
      </c>
      <c r="E213" s="15" t="n">
        <v>0.131649959</v>
      </c>
    </row>
    <row r="214" customFormat="false" ht="13.2" hidden="false" customHeight="false" outlineLevel="0" collapsed="false">
      <c r="A214" s="14" t="s">
        <v>557</v>
      </c>
      <c r="B214" s="8" t="s">
        <v>522</v>
      </c>
      <c r="C214" s="15" t="s">
        <v>708</v>
      </c>
      <c r="D214" s="15" t="s">
        <v>708</v>
      </c>
      <c r="E214" s="15" t="s">
        <v>708</v>
      </c>
    </row>
    <row r="215" customFormat="false" ht="13.2" hidden="false" customHeight="false" outlineLevel="0" collapsed="false">
      <c r="A215" s="14" t="s">
        <v>558</v>
      </c>
      <c r="B215" s="8" t="s">
        <v>522</v>
      </c>
      <c r="C215" s="15" t="n">
        <v>0.022357328</v>
      </c>
      <c r="D215" s="15" t="n">
        <v>0.020897886</v>
      </c>
      <c r="E215" s="15" t="n">
        <v>0.286001826</v>
      </c>
    </row>
    <row r="216" customFormat="false" ht="13.2" hidden="false" customHeight="false" outlineLevel="0" collapsed="false">
      <c r="A216" s="14" t="s">
        <v>559</v>
      </c>
      <c r="B216" s="8" t="s">
        <v>522</v>
      </c>
      <c r="C216" s="15" t="s">
        <v>708</v>
      </c>
      <c r="D216" s="15" t="s">
        <v>708</v>
      </c>
      <c r="E216" s="15" t="s">
        <v>708</v>
      </c>
    </row>
    <row r="217" customFormat="false" ht="13.2" hidden="false" customHeight="false" outlineLevel="0" collapsed="false">
      <c r="A217" s="14" t="s">
        <v>560</v>
      </c>
      <c r="B217" s="8" t="s">
        <v>522</v>
      </c>
      <c r="C217" s="15" t="s">
        <v>708</v>
      </c>
      <c r="D217" s="15" t="s">
        <v>708</v>
      </c>
      <c r="E217" s="15" t="s">
        <v>708</v>
      </c>
    </row>
    <row r="218" customFormat="false" ht="13.2" hidden="false" customHeight="false" outlineLevel="0" collapsed="false">
      <c r="A218" s="14" t="s">
        <v>561</v>
      </c>
      <c r="B218" s="8" t="s">
        <v>522</v>
      </c>
      <c r="C218" s="15" t="n">
        <v>0.082768794</v>
      </c>
      <c r="D218" s="15" t="n">
        <v>0.031926438</v>
      </c>
      <c r="E218" s="15" t="n">
        <v>0.010246557</v>
      </c>
    </row>
    <row r="219" customFormat="false" ht="13.2" hidden="false" customHeight="false" outlineLevel="0" collapsed="false">
      <c r="A219" s="14" t="s">
        <v>562</v>
      </c>
      <c r="B219" s="8" t="s">
        <v>563</v>
      </c>
      <c r="C219" s="15" t="n">
        <v>-0.015911779</v>
      </c>
      <c r="D219" s="15" t="n">
        <v>0.010656991</v>
      </c>
      <c r="E219" s="15" t="n">
        <v>0.137031513</v>
      </c>
    </row>
    <row r="220" customFormat="false" ht="13.2" hidden="false" customHeight="false" outlineLevel="0" collapsed="false">
      <c r="A220" s="14" t="s">
        <v>564</v>
      </c>
      <c r="B220" s="8" t="s">
        <v>563</v>
      </c>
      <c r="C220" s="15" t="n">
        <v>-0.005131095</v>
      </c>
      <c r="D220" s="15" t="n">
        <v>0.020061256</v>
      </c>
      <c r="E220" s="15" t="n">
        <v>0.79839425</v>
      </c>
    </row>
    <row r="221" customFormat="false" ht="13.2" hidden="false" customHeight="false" outlineLevel="0" collapsed="false">
      <c r="A221" s="14" t="s">
        <v>565</v>
      </c>
      <c r="B221" s="8" t="s">
        <v>563</v>
      </c>
      <c r="C221" s="15" t="s">
        <v>708</v>
      </c>
      <c r="D221" s="15" t="s">
        <v>708</v>
      </c>
      <c r="E221" s="15" t="s">
        <v>708</v>
      </c>
    </row>
    <row r="222" customFormat="false" ht="13.2" hidden="false" customHeight="false" outlineLevel="0" collapsed="false">
      <c r="A222" s="14" t="s">
        <v>566</v>
      </c>
      <c r="B222" s="8" t="s">
        <v>563</v>
      </c>
      <c r="C222" s="15" t="s">
        <v>708</v>
      </c>
      <c r="D222" s="15" t="s">
        <v>708</v>
      </c>
      <c r="E222" s="15" t="s">
        <v>708</v>
      </c>
    </row>
    <row r="223" customFormat="false" ht="13.2" hidden="false" customHeight="false" outlineLevel="0" collapsed="false">
      <c r="A223" s="14" t="s">
        <v>567</v>
      </c>
      <c r="B223" s="8" t="s">
        <v>563</v>
      </c>
      <c r="C223" s="15" t="n">
        <v>0.040422088</v>
      </c>
      <c r="D223" s="15" t="n">
        <v>0.019031862</v>
      </c>
      <c r="E223" s="15" t="n">
        <v>0.034930856</v>
      </c>
    </row>
    <row r="224" customFormat="false" ht="13.2" hidden="false" customHeight="false" outlineLevel="0" collapsed="false">
      <c r="A224" s="14" t="s">
        <v>568</v>
      </c>
      <c r="B224" s="8" t="s">
        <v>563</v>
      </c>
      <c r="C224" s="15" t="s">
        <v>708</v>
      </c>
      <c r="D224" s="15" t="s">
        <v>708</v>
      </c>
      <c r="E224" s="15" t="s">
        <v>708</v>
      </c>
    </row>
    <row r="225" customFormat="false" ht="13.2" hidden="false" customHeight="false" outlineLevel="0" collapsed="false">
      <c r="A225" s="14" t="s">
        <v>569</v>
      </c>
      <c r="B225" s="8" t="s">
        <v>563</v>
      </c>
      <c r="C225" s="15" t="n">
        <v>0.012431883</v>
      </c>
      <c r="D225" s="15" t="n">
        <v>0.012190328</v>
      </c>
      <c r="E225" s="15" t="n">
        <v>0.309086152</v>
      </c>
    </row>
    <row r="226" customFormat="false" ht="13.2" hidden="false" customHeight="false" outlineLevel="0" collapsed="false">
      <c r="A226" s="14" t="s">
        <v>570</v>
      </c>
      <c r="B226" s="8" t="s">
        <v>563</v>
      </c>
      <c r="C226" s="15" t="n">
        <v>0.000817963</v>
      </c>
      <c r="D226" s="15" t="n">
        <v>0.012510669</v>
      </c>
      <c r="E226" s="15" t="n">
        <v>0.947936736</v>
      </c>
    </row>
    <row r="227" customFormat="false" ht="13.2" hidden="false" customHeight="false" outlineLevel="0" collapsed="false">
      <c r="A227" s="14" t="s">
        <v>571</v>
      </c>
      <c r="B227" s="8" t="s">
        <v>563</v>
      </c>
      <c r="C227" s="15" t="s">
        <v>708</v>
      </c>
      <c r="D227" s="15" t="s">
        <v>708</v>
      </c>
      <c r="E227" s="15" t="s">
        <v>708</v>
      </c>
    </row>
    <row r="228" customFormat="false" ht="13.2" hidden="false" customHeight="false" outlineLevel="0" collapsed="false">
      <c r="A228" s="14" t="s">
        <v>572</v>
      </c>
      <c r="B228" s="8" t="s">
        <v>563</v>
      </c>
      <c r="C228" s="15" t="n">
        <v>0.007779945</v>
      </c>
      <c r="D228" s="15" t="n">
        <v>0.010763077</v>
      </c>
      <c r="E228" s="15" t="n">
        <v>0.470650864</v>
      </c>
    </row>
    <row r="229" customFormat="false" ht="13.2" hidden="false" customHeight="false" outlineLevel="0" collapsed="false">
      <c r="A229" s="14" t="s">
        <v>573</v>
      </c>
      <c r="B229" s="8" t="s">
        <v>563</v>
      </c>
      <c r="C229" s="15" t="n">
        <v>-0.002332465</v>
      </c>
      <c r="D229" s="15" t="n">
        <v>0.011162482</v>
      </c>
      <c r="E229" s="15" t="n">
        <v>0.834698691</v>
      </c>
    </row>
    <row r="230" customFormat="false" ht="13.2" hidden="false" customHeight="false" outlineLevel="0" collapsed="false">
      <c r="A230" s="14" t="s">
        <v>574</v>
      </c>
      <c r="B230" s="8" t="s">
        <v>563</v>
      </c>
      <c r="C230" s="15" t="s">
        <v>708</v>
      </c>
      <c r="D230" s="15" t="s">
        <v>708</v>
      </c>
      <c r="E230" s="15" t="s">
        <v>708</v>
      </c>
    </row>
    <row r="231" customFormat="false" ht="13.2" hidden="false" customHeight="false" outlineLevel="0" collapsed="false">
      <c r="A231" s="14" t="s">
        <v>575</v>
      </c>
      <c r="B231" s="8" t="s">
        <v>563</v>
      </c>
      <c r="C231" s="15" t="s">
        <v>708</v>
      </c>
      <c r="D231" s="15" t="s">
        <v>708</v>
      </c>
      <c r="E231" s="15" t="s">
        <v>708</v>
      </c>
    </row>
    <row r="232" customFormat="false" ht="13.2" hidden="false" customHeight="false" outlineLevel="0" collapsed="false">
      <c r="A232" s="14" t="s">
        <v>576</v>
      </c>
      <c r="B232" s="8" t="s">
        <v>563</v>
      </c>
      <c r="C232" s="15" t="s">
        <v>708</v>
      </c>
      <c r="D232" s="15" t="s">
        <v>708</v>
      </c>
      <c r="E232" s="15" t="s">
        <v>708</v>
      </c>
    </row>
    <row r="233" customFormat="false" ht="13.2" hidden="false" customHeight="false" outlineLevel="0" collapsed="false">
      <c r="A233" s="14" t="s">
        <v>577</v>
      </c>
      <c r="B233" s="8" t="s">
        <v>563</v>
      </c>
      <c r="C233" s="15" t="n">
        <v>-0.013941432</v>
      </c>
      <c r="D233" s="15" t="n">
        <v>0.011926168</v>
      </c>
      <c r="E233" s="15" t="n">
        <v>0.24383938</v>
      </c>
    </row>
    <row r="234" customFormat="false" ht="13.2" hidden="false" customHeight="false" outlineLevel="0" collapsed="false">
      <c r="A234" s="14" t="s">
        <v>578</v>
      </c>
      <c r="B234" s="8" t="s">
        <v>563</v>
      </c>
      <c r="C234" s="15" t="s">
        <v>708</v>
      </c>
      <c r="D234" s="15" t="s">
        <v>708</v>
      </c>
      <c r="E234" s="15" t="s">
        <v>708</v>
      </c>
    </row>
    <row r="235" customFormat="false" ht="13.2" hidden="false" customHeight="false" outlineLevel="0" collapsed="false">
      <c r="A235" s="14" t="s">
        <v>579</v>
      </c>
      <c r="B235" s="8" t="s">
        <v>563</v>
      </c>
      <c r="C235" s="15" t="s">
        <v>708</v>
      </c>
      <c r="D235" s="15" t="s">
        <v>708</v>
      </c>
      <c r="E235" s="15" t="s">
        <v>708</v>
      </c>
    </row>
    <row r="236" customFormat="false" ht="13.2" hidden="false" customHeight="false" outlineLevel="0" collapsed="false">
      <c r="A236" s="14" t="s">
        <v>580</v>
      </c>
      <c r="B236" s="8" t="s">
        <v>563</v>
      </c>
      <c r="C236" s="15" t="s">
        <v>708</v>
      </c>
      <c r="D236" s="15" t="s">
        <v>708</v>
      </c>
      <c r="E236" s="15" t="s">
        <v>708</v>
      </c>
    </row>
    <row r="237" customFormat="false" ht="13.2" hidden="false" customHeight="false" outlineLevel="0" collapsed="false">
      <c r="A237" s="14" t="s">
        <v>581</v>
      </c>
      <c r="B237" s="8" t="s">
        <v>563</v>
      </c>
      <c r="C237" s="15" t="n">
        <v>0.057221968</v>
      </c>
      <c r="D237" s="15" t="n">
        <v>0.018892555</v>
      </c>
      <c r="E237" s="15" t="n">
        <v>0.002787521</v>
      </c>
    </row>
    <row r="238" customFormat="false" ht="13.2" hidden="false" customHeight="false" outlineLevel="0" collapsed="false">
      <c r="A238" s="14" t="s">
        <v>582</v>
      </c>
      <c r="B238" s="8" t="s">
        <v>563</v>
      </c>
      <c r="C238" s="15" t="s">
        <v>708</v>
      </c>
      <c r="D238" s="15" t="s">
        <v>708</v>
      </c>
      <c r="E238" s="15" t="s">
        <v>708</v>
      </c>
    </row>
    <row r="239" customFormat="false" ht="13.2" hidden="false" customHeight="false" outlineLevel="0" collapsed="false">
      <c r="A239" s="14" t="s">
        <v>583</v>
      </c>
      <c r="B239" s="8" t="s">
        <v>563</v>
      </c>
      <c r="C239" s="15" t="s">
        <v>708</v>
      </c>
      <c r="D239" s="15" t="s">
        <v>708</v>
      </c>
      <c r="E239" s="15" t="s">
        <v>708</v>
      </c>
    </row>
    <row r="240" customFormat="false" ht="13.2" hidden="false" customHeight="false" outlineLevel="0" collapsed="false">
      <c r="A240" s="14" t="s">
        <v>584</v>
      </c>
      <c r="B240" s="8" t="s">
        <v>563</v>
      </c>
      <c r="C240" s="15" t="n">
        <v>-0.010973416</v>
      </c>
      <c r="D240" s="15" t="n">
        <v>0.010809906</v>
      </c>
      <c r="E240" s="15" t="n">
        <v>0.311310131</v>
      </c>
    </row>
    <row r="241" customFormat="false" ht="13.2" hidden="false" customHeight="false" outlineLevel="0" collapsed="false">
      <c r="A241" s="14" t="s">
        <v>585</v>
      </c>
      <c r="B241" s="8" t="s">
        <v>586</v>
      </c>
      <c r="C241" s="15" t="n">
        <v>0.021658572</v>
      </c>
      <c r="D241" s="15" t="n">
        <v>0.019136689</v>
      </c>
      <c r="E241" s="15" t="n">
        <v>0.259108632</v>
      </c>
    </row>
    <row r="242" customFormat="false" ht="13.2" hidden="false" customHeight="false" outlineLevel="0" collapsed="false">
      <c r="A242" s="14" t="s">
        <v>587</v>
      </c>
      <c r="B242" s="8" t="s">
        <v>586</v>
      </c>
      <c r="C242" s="15" t="s">
        <v>708</v>
      </c>
      <c r="D242" s="15" t="s">
        <v>708</v>
      </c>
      <c r="E242" s="15" t="s">
        <v>708</v>
      </c>
    </row>
    <row r="243" customFormat="false" ht="13.2" hidden="false" customHeight="false" outlineLevel="0" collapsed="false">
      <c r="A243" s="14" t="s">
        <v>588</v>
      </c>
      <c r="B243" s="8" t="s">
        <v>586</v>
      </c>
      <c r="C243" s="15" t="s">
        <v>708</v>
      </c>
      <c r="D243" s="15" t="s">
        <v>708</v>
      </c>
      <c r="E243" s="15" t="s">
        <v>708</v>
      </c>
    </row>
    <row r="244" customFormat="false" ht="13.2" hidden="false" customHeight="false" outlineLevel="0" collapsed="false">
      <c r="A244" s="14" t="s">
        <v>589</v>
      </c>
      <c r="B244" s="8" t="s">
        <v>586</v>
      </c>
      <c r="C244" s="15" t="n">
        <v>0.010082394</v>
      </c>
      <c r="D244" s="15" t="n">
        <v>0.011892484</v>
      </c>
      <c r="E244" s="15" t="n">
        <v>0.397585993</v>
      </c>
    </row>
    <row r="245" customFormat="false" ht="13.2" hidden="false" customHeight="false" outlineLevel="0" collapsed="false">
      <c r="A245" s="14" t="s">
        <v>590</v>
      </c>
      <c r="B245" s="8" t="s">
        <v>586</v>
      </c>
      <c r="C245" s="15" t="n">
        <v>0.045295697</v>
      </c>
      <c r="D245" s="15" t="n">
        <v>0.01722928</v>
      </c>
      <c r="E245" s="15" t="n">
        <v>0.009253582</v>
      </c>
    </row>
    <row r="246" customFormat="false" ht="13.2" hidden="false" customHeight="false" outlineLevel="0" collapsed="false">
      <c r="A246" s="14" t="s">
        <v>591</v>
      </c>
      <c r="B246" s="8" t="s">
        <v>586</v>
      </c>
      <c r="C246" s="15" t="s">
        <v>708</v>
      </c>
      <c r="D246" s="15" t="s">
        <v>708</v>
      </c>
      <c r="E246" s="15" t="s">
        <v>708</v>
      </c>
    </row>
    <row r="247" customFormat="false" ht="13.2" hidden="false" customHeight="false" outlineLevel="0" collapsed="false">
      <c r="A247" s="14" t="s">
        <v>592</v>
      </c>
      <c r="B247" s="8" t="s">
        <v>586</v>
      </c>
      <c r="C247" s="15" t="s">
        <v>708</v>
      </c>
      <c r="D247" s="15" t="s">
        <v>708</v>
      </c>
      <c r="E247" s="15" t="s">
        <v>708</v>
      </c>
    </row>
    <row r="248" customFormat="false" ht="13.2" hidden="false" customHeight="false" outlineLevel="0" collapsed="false">
      <c r="A248" s="14" t="s">
        <v>593</v>
      </c>
      <c r="B248" s="8" t="s">
        <v>586</v>
      </c>
      <c r="C248" s="15" t="s">
        <v>708</v>
      </c>
      <c r="D248" s="15" t="s">
        <v>708</v>
      </c>
      <c r="E248" s="15" t="s">
        <v>708</v>
      </c>
    </row>
    <row r="249" customFormat="false" ht="13.2" hidden="false" customHeight="false" outlineLevel="0" collapsed="false">
      <c r="A249" s="14" t="s">
        <v>594</v>
      </c>
      <c r="B249" s="8" t="s">
        <v>586</v>
      </c>
      <c r="C249" s="15" t="s">
        <v>708</v>
      </c>
      <c r="D249" s="15" t="s">
        <v>708</v>
      </c>
      <c r="E249" s="15" t="s">
        <v>708</v>
      </c>
    </row>
    <row r="250" customFormat="false" ht="13.2" hidden="false" customHeight="false" outlineLevel="0" collapsed="false">
      <c r="A250" s="14" t="s">
        <v>595</v>
      </c>
      <c r="B250" s="8" t="s">
        <v>586</v>
      </c>
      <c r="C250" s="15" t="s">
        <v>708</v>
      </c>
      <c r="D250" s="15" t="s">
        <v>708</v>
      </c>
      <c r="E250" s="15" t="s">
        <v>708</v>
      </c>
    </row>
    <row r="251" customFormat="false" ht="13.2" hidden="false" customHeight="false" outlineLevel="0" collapsed="false">
      <c r="A251" s="14" t="s">
        <v>596</v>
      </c>
      <c r="B251" s="8" t="s">
        <v>586</v>
      </c>
      <c r="C251" s="15" t="s">
        <v>708</v>
      </c>
      <c r="D251" s="15" t="s">
        <v>708</v>
      </c>
      <c r="E251" s="15" t="s">
        <v>708</v>
      </c>
    </row>
    <row r="252" customFormat="false" ht="13.2" hidden="false" customHeight="false" outlineLevel="0" collapsed="false">
      <c r="A252" s="14" t="s">
        <v>597</v>
      </c>
      <c r="B252" s="8" t="s">
        <v>586</v>
      </c>
      <c r="C252" s="15" t="s">
        <v>708</v>
      </c>
      <c r="D252" s="15" t="s">
        <v>708</v>
      </c>
      <c r="E252" s="15" t="s">
        <v>708</v>
      </c>
    </row>
    <row r="253" customFormat="false" ht="13.2" hidden="false" customHeight="false" outlineLevel="0" collapsed="false">
      <c r="A253" s="14" t="s">
        <v>598</v>
      </c>
      <c r="B253" s="8" t="s">
        <v>598</v>
      </c>
      <c r="C253" s="15" t="n">
        <v>0.01787319</v>
      </c>
      <c r="D253" s="15" t="n">
        <v>0.028719554</v>
      </c>
      <c r="E253" s="15" t="n">
        <v>0.534448487</v>
      </c>
    </row>
  </sheetData>
  <mergeCells count="1">
    <mergeCell ref="A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4" topLeftCell="A23" activePane="bottomLeft" state="frozen"/>
      <selection pane="topLeft" activeCell="A1" activeCellId="0" sqref="A1"/>
      <selection pane="bottomLeft" activeCell="A1" activeCellId="0" sqref="A1"/>
    </sheetView>
  </sheetViews>
  <sheetFormatPr defaultColWidth="20.9921875" defaultRowHeight="13.2" zeroHeight="false" outlineLevelRow="0" outlineLevelCol="0"/>
  <cols>
    <col collapsed="false" customWidth="false" hidden="false" outlineLevel="0" max="5" min="1" style="4" width="20.99"/>
    <col collapsed="false" customWidth="true" hidden="false" outlineLevel="0" max="6" min="6" style="4" width="25.77"/>
    <col collapsed="false" customWidth="false" hidden="false" outlineLevel="0" max="257" min="7" style="5" width="20.99"/>
  </cols>
  <sheetData>
    <row r="1" customFormat="false" ht="13.2" hidden="false" customHeight="false" outlineLevel="0" collapsed="false">
      <c r="A1" s="2" t="s">
        <v>10</v>
      </c>
    </row>
    <row r="2" customFormat="false" ht="70.05" hidden="false" customHeight="true" outlineLevel="0" collapsed="false">
      <c r="A2" s="6" t="s">
        <v>709</v>
      </c>
      <c r="B2" s="6"/>
      <c r="C2" s="6"/>
      <c r="D2" s="6"/>
      <c r="E2" s="6"/>
      <c r="F2" s="6"/>
      <c r="G2" s="10"/>
      <c r="H2" s="1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4" customFormat="false" ht="13.2" hidden="false" customHeight="false" outlineLevel="0" collapsed="false">
      <c r="A4" s="7" t="s">
        <v>516</v>
      </c>
      <c r="B4" s="7" t="s">
        <v>517</v>
      </c>
      <c r="C4" s="7" t="s">
        <v>702</v>
      </c>
      <c r="D4" s="7" t="s">
        <v>710</v>
      </c>
      <c r="E4" s="7" t="s">
        <v>711</v>
      </c>
      <c r="F4" s="7" t="s">
        <v>31</v>
      </c>
    </row>
    <row r="5" customFormat="false" ht="13.2" hidden="false" customHeight="false" outlineLevel="0" collapsed="false">
      <c r="A5" s="8" t="s">
        <v>521</v>
      </c>
      <c r="B5" s="8" t="s">
        <v>522</v>
      </c>
      <c r="C5" s="8" t="s">
        <v>712</v>
      </c>
      <c r="D5" s="8" t="n">
        <v>216.467532129956</v>
      </c>
      <c r="E5" s="8" t="n">
        <v>198</v>
      </c>
      <c r="F5" s="8" t="n">
        <v>0.175175905362025</v>
      </c>
    </row>
    <row r="6" customFormat="false" ht="13.2" hidden="false" customHeight="false" outlineLevel="0" collapsed="false">
      <c r="A6" s="8" t="s">
        <v>521</v>
      </c>
      <c r="B6" s="8" t="s">
        <v>522</v>
      </c>
      <c r="C6" s="8" t="s">
        <v>703</v>
      </c>
      <c r="D6" s="8" t="n">
        <v>216.467481401562</v>
      </c>
      <c r="E6" s="8" t="n">
        <v>197</v>
      </c>
      <c r="F6" s="8" t="n">
        <v>0.162675561793971</v>
      </c>
    </row>
    <row r="7" customFormat="false" ht="13.2" hidden="false" customHeight="false" outlineLevel="0" collapsed="false">
      <c r="A7" s="8" t="s">
        <v>523</v>
      </c>
      <c r="B7" s="8" t="s">
        <v>522</v>
      </c>
      <c r="C7" s="8" t="s">
        <v>712</v>
      </c>
      <c r="D7" s="8" t="n">
        <v>207.11463453914</v>
      </c>
      <c r="E7" s="8" t="n">
        <v>198</v>
      </c>
      <c r="F7" s="8" t="n">
        <v>0.313992437845326</v>
      </c>
    </row>
    <row r="8" customFormat="false" ht="13.2" hidden="false" customHeight="false" outlineLevel="0" collapsed="false">
      <c r="A8" s="8" t="s">
        <v>523</v>
      </c>
      <c r="B8" s="8" t="s">
        <v>522</v>
      </c>
      <c r="C8" s="8" t="s">
        <v>703</v>
      </c>
      <c r="D8" s="8" t="n">
        <v>206.490611813863</v>
      </c>
      <c r="E8" s="8" t="n">
        <v>197</v>
      </c>
      <c r="F8" s="8" t="n">
        <v>0.307087658425962</v>
      </c>
    </row>
    <row r="9" customFormat="false" ht="13.2" hidden="false" customHeight="false" outlineLevel="0" collapsed="false">
      <c r="A9" s="8" t="s">
        <v>524</v>
      </c>
      <c r="B9" s="8" t="s">
        <v>522</v>
      </c>
      <c r="C9" s="8" t="s">
        <v>712</v>
      </c>
      <c r="D9" s="8" t="n">
        <v>230.684524003672</v>
      </c>
      <c r="E9" s="8" t="n">
        <v>198</v>
      </c>
      <c r="F9" s="8" t="n">
        <v>0.0555835550676852</v>
      </c>
    </row>
    <row r="10" customFormat="false" ht="13.2" hidden="false" customHeight="false" outlineLevel="0" collapsed="false">
      <c r="A10" s="8" t="s">
        <v>524</v>
      </c>
      <c r="B10" s="8" t="s">
        <v>522</v>
      </c>
      <c r="C10" s="8" t="s">
        <v>703</v>
      </c>
      <c r="D10" s="8" t="n">
        <v>228.299419077002</v>
      </c>
      <c r="E10" s="8" t="n">
        <v>197</v>
      </c>
      <c r="F10" s="8" t="n">
        <v>0.062578910666195</v>
      </c>
    </row>
    <row r="11" customFormat="false" ht="13.2" hidden="false" customHeight="false" outlineLevel="0" collapsed="false">
      <c r="A11" s="8" t="s">
        <v>525</v>
      </c>
      <c r="B11" s="8" t="s">
        <v>522</v>
      </c>
      <c r="C11" s="8" t="s">
        <v>712</v>
      </c>
      <c r="D11" s="8" t="n">
        <v>260.3137215233</v>
      </c>
      <c r="E11" s="8" t="n">
        <v>198</v>
      </c>
      <c r="F11" s="8" t="n">
        <v>0.00195566456264518</v>
      </c>
    </row>
    <row r="12" customFormat="false" ht="13.2" hidden="false" customHeight="false" outlineLevel="0" collapsed="false">
      <c r="A12" s="8" t="s">
        <v>525</v>
      </c>
      <c r="B12" s="8" t="s">
        <v>522</v>
      </c>
      <c r="C12" s="8" t="s">
        <v>703</v>
      </c>
      <c r="D12" s="8" t="n">
        <v>260.196748985233</v>
      </c>
      <c r="E12" s="8" t="n">
        <v>197</v>
      </c>
      <c r="F12" s="8" t="n">
        <v>0.00170361026641409</v>
      </c>
    </row>
    <row r="13" customFormat="false" ht="13.2" hidden="false" customHeight="false" outlineLevel="0" collapsed="false">
      <c r="A13" s="8" t="s">
        <v>526</v>
      </c>
      <c r="B13" s="8" t="s">
        <v>522</v>
      </c>
      <c r="C13" s="8" t="s">
        <v>712</v>
      </c>
      <c r="D13" s="8" t="n">
        <v>220.356938648338</v>
      </c>
      <c r="E13" s="8" t="n">
        <v>198</v>
      </c>
      <c r="F13" s="8" t="n">
        <v>0.132001059955106</v>
      </c>
    </row>
    <row r="14" customFormat="false" ht="13.2" hidden="false" customHeight="false" outlineLevel="0" collapsed="false">
      <c r="A14" s="8" t="s">
        <v>526</v>
      </c>
      <c r="B14" s="8" t="s">
        <v>522</v>
      </c>
      <c r="C14" s="8" t="s">
        <v>703</v>
      </c>
      <c r="D14" s="8" t="n">
        <v>220.354083999504</v>
      </c>
      <c r="E14" s="8" t="n">
        <v>197</v>
      </c>
      <c r="F14" s="8" t="n">
        <v>0.121743561258237</v>
      </c>
    </row>
    <row r="15" customFormat="false" ht="13.2" hidden="false" customHeight="false" outlineLevel="0" collapsed="false">
      <c r="A15" s="8" t="s">
        <v>527</v>
      </c>
      <c r="B15" s="8" t="s">
        <v>522</v>
      </c>
      <c r="C15" s="8" t="s">
        <v>712</v>
      </c>
      <c r="D15" s="8" t="n">
        <v>223.084748072568</v>
      </c>
      <c r="E15" s="8" t="n">
        <v>198</v>
      </c>
      <c r="F15" s="8" t="n">
        <v>0.10672961860868</v>
      </c>
    </row>
    <row r="16" customFormat="false" ht="13.2" hidden="false" customHeight="false" outlineLevel="0" collapsed="false">
      <c r="A16" s="8" t="s">
        <v>527</v>
      </c>
      <c r="B16" s="8" t="s">
        <v>522</v>
      </c>
      <c r="C16" s="8" t="s">
        <v>703</v>
      </c>
      <c r="D16" s="8" t="n">
        <v>223.017943509425</v>
      </c>
      <c r="E16" s="8" t="n">
        <v>197</v>
      </c>
      <c r="F16" s="8" t="n">
        <v>0.098460352815425</v>
      </c>
    </row>
    <row r="17" customFormat="false" ht="13.2" hidden="false" customHeight="false" outlineLevel="0" collapsed="false">
      <c r="A17" s="8" t="s">
        <v>528</v>
      </c>
      <c r="B17" s="8" t="s">
        <v>522</v>
      </c>
      <c r="C17" s="8" t="s">
        <v>712</v>
      </c>
      <c r="D17" s="8" t="n">
        <v>242.673547455639</v>
      </c>
      <c r="E17" s="8" t="n">
        <v>198</v>
      </c>
      <c r="F17" s="8" t="n">
        <v>0.0166579412425759</v>
      </c>
    </row>
    <row r="18" customFormat="false" ht="13.2" hidden="false" customHeight="false" outlineLevel="0" collapsed="false">
      <c r="A18" s="8" t="s">
        <v>528</v>
      </c>
      <c r="B18" s="8" t="s">
        <v>522</v>
      </c>
      <c r="C18" s="8" t="s">
        <v>703</v>
      </c>
      <c r="D18" s="8" t="n">
        <v>241.293430225602</v>
      </c>
      <c r="E18" s="8" t="n">
        <v>197</v>
      </c>
      <c r="F18" s="8" t="n">
        <v>0.0171622858448856</v>
      </c>
    </row>
    <row r="19" customFormat="false" ht="13.2" hidden="false" customHeight="false" outlineLevel="0" collapsed="false">
      <c r="A19" s="8" t="s">
        <v>529</v>
      </c>
      <c r="B19" s="8" t="s">
        <v>522</v>
      </c>
      <c r="C19" s="8" t="s">
        <v>712</v>
      </c>
      <c r="D19" s="8" t="n">
        <v>213.254267267756</v>
      </c>
      <c r="E19" s="8" t="n">
        <v>198</v>
      </c>
      <c r="F19" s="8" t="n">
        <v>0.217398429125011</v>
      </c>
    </row>
    <row r="20" customFormat="false" ht="13.2" hidden="false" customHeight="false" outlineLevel="0" collapsed="false">
      <c r="A20" s="8" t="s">
        <v>529</v>
      </c>
      <c r="B20" s="8" t="s">
        <v>522</v>
      </c>
      <c r="C20" s="8" t="s">
        <v>703</v>
      </c>
      <c r="D20" s="8" t="n">
        <v>212.354271258171</v>
      </c>
      <c r="E20" s="8" t="n">
        <v>197</v>
      </c>
      <c r="F20" s="8" t="n">
        <v>0.215439351459644</v>
      </c>
    </row>
    <row r="21" customFormat="false" ht="13.2" hidden="false" customHeight="false" outlineLevel="0" collapsed="false">
      <c r="A21" s="8" t="s">
        <v>530</v>
      </c>
      <c r="B21" s="8" t="s">
        <v>522</v>
      </c>
      <c r="C21" s="8" t="s">
        <v>712</v>
      </c>
      <c r="D21" s="8" t="n">
        <v>233.410336005501</v>
      </c>
      <c r="E21" s="8" t="n">
        <v>198</v>
      </c>
      <c r="F21" s="8" t="n">
        <v>0.0430582820521957</v>
      </c>
    </row>
    <row r="22" customFormat="false" ht="13.2" hidden="false" customHeight="false" outlineLevel="0" collapsed="false">
      <c r="A22" s="8" t="s">
        <v>530</v>
      </c>
      <c r="B22" s="8" t="s">
        <v>522</v>
      </c>
      <c r="C22" s="8" t="s">
        <v>703</v>
      </c>
      <c r="D22" s="8" t="n">
        <v>232.951246067995</v>
      </c>
      <c r="E22" s="8" t="n">
        <v>197</v>
      </c>
      <c r="F22" s="8" t="n">
        <v>0.0405314394571321</v>
      </c>
    </row>
    <row r="23" customFormat="false" ht="13.2" hidden="false" customHeight="false" outlineLevel="0" collapsed="false">
      <c r="A23" s="8" t="s">
        <v>531</v>
      </c>
      <c r="B23" s="8" t="s">
        <v>522</v>
      </c>
      <c r="C23" s="8" t="s">
        <v>712</v>
      </c>
      <c r="D23" s="8" t="n">
        <v>198.911386038142</v>
      </c>
      <c r="E23" s="8" t="n">
        <v>198</v>
      </c>
      <c r="F23" s="8" t="n">
        <v>0.468426694769703</v>
      </c>
    </row>
    <row r="24" customFormat="false" ht="13.2" hidden="false" customHeight="false" outlineLevel="0" collapsed="false">
      <c r="A24" s="8" t="s">
        <v>531</v>
      </c>
      <c r="B24" s="8" t="s">
        <v>522</v>
      </c>
      <c r="C24" s="8" t="s">
        <v>703</v>
      </c>
      <c r="D24" s="8" t="n">
        <v>198.325760620456</v>
      </c>
      <c r="E24" s="8" t="n">
        <v>197</v>
      </c>
      <c r="F24" s="8" t="n">
        <v>0.460085950512229</v>
      </c>
    </row>
    <row r="25" customFormat="false" ht="13.2" hidden="false" customHeight="false" outlineLevel="0" collapsed="false">
      <c r="A25" s="8" t="s">
        <v>532</v>
      </c>
      <c r="B25" s="8" t="s">
        <v>522</v>
      </c>
      <c r="C25" s="8" t="s">
        <v>712</v>
      </c>
      <c r="D25" s="8" t="n">
        <v>230.919589122317</v>
      </c>
      <c r="E25" s="8" t="n">
        <v>198</v>
      </c>
      <c r="F25" s="8" t="n">
        <v>0.0543969333480384</v>
      </c>
    </row>
    <row r="26" customFormat="false" ht="13.2" hidden="false" customHeight="false" outlineLevel="0" collapsed="false">
      <c r="A26" s="8" t="s">
        <v>532</v>
      </c>
      <c r="B26" s="8" t="s">
        <v>522</v>
      </c>
      <c r="C26" s="8" t="s">
        <v>703</v>
      </c>
      <c r="D26" s="8" t="n">
        <v>230.647269234787</v>
      </c>
      <c r="E26" s="8" t="n">
        <v>197</v>
      </c>
      <c r="F26" s="8" t="n">
        <v>0.0504650548500711</v>
      </c>
    </row>
    <row r="27" customFormat="false" ht="13.2" hidden="false" customHeight="false" outlineLevel="0" collapsed="false">
      <c r="A27" s="8" t="s">
        <v>533</v>
      </c>
      <c r="B27" s="8" t="s">
        <v>522</v>
      </c>
      <c r="C27" s="8" t="s">
        <v>712</v>
      </c>
      <c r="D27" s="8" t="n">
        <v>226.865056926537</v>
      </c>
      <c r="E27" s="8" t="n">
        <v>198</v>
      </c>
      <c r="F27" s="8" t="n">
        <v>0.0780073240755517</v>
      </c>
    </row>
    <row r="28" customFormat="false" ht="13.2" hidden="false" customHeight="false" outlineLevel="0" collapsed="false">
      <c r="A28" s="8" t="s">
        <v>533</v>
      </c>
      <c r="B28" s="8" t="s">
        <v>522</v>
      </c>
      <c r="C28" s="8" t="s">
        <v>703</v>
      </c>
      <c r="D28" s="8" t="n">
        <v>222.570410238928</v>
      </c>
      <c r="E28" s="8" t="n">
        <v>197</v>
      </c>
      <c r="F28" s="8" t="n">
        <v>0.102113434807412</v>
      </c>
    </row>
    <row r="29" customFormat="false" ht="13.2" hidden="false" customHeight="false" outlineLevel="0" collapsed="false">
      <c r="A29" s="8" t="s">
        <v>534</v>
      </c>
      <c r="B29" s="8" t="s">
        <v>522</v>
      </c>
      <c r="C29" s="8" t="s">
        <v>712</v>
      </c>
      <c r="D29" s="8" t="n">
        <v>218.839277550559</v>
      </c>
      <c r="E29" s="8" t="n">
        <v>198</v>
      </c>
      <c r="F29" s="8" t="n">
        <v>0.147826336704365</v>
      </c>
    </row>
    <row r="30" customFormat="false" ht="13.2" hidden="false" customHeight="false" outlineLevel="0" collapsed="false">
      <c r="A30" s="8" t="s">
        <v>534</v>
      </c>
      <c r="B30" s="8" t="s">
        <v>522</v>
      </c>
      <c r="C30" s="8" t="s">
        <v>703</v>
      </c>
      <c r="D30" s="8" t="n">
        <v>218.791959655094</v>
      </c>
      <c r="E30" s="8" t="n">
        <v>197</v>
      </c>
      <c r="F30" s="8" t="n">
        <v>0.137174169257089</v>
      </c>
    </row>
    <row r="31" customFormat="false" ht="13.2" hidden="false" customHeight="false" outlineLevel="0" collapsed="false">
      <c r="A31" s="8" t="s">
        <v>535</v>
      </c>
      <c r="B31" s="8" t="s">
        <v>522</v>
      </c>
      <c r="C31" s="8" t="s">
        <v>712</v>
      </c>
      <c r="D31" s="8" t="n">
        <v>271.636346776738</v>
      </c>
      <c r="E31" s="8" t="n">
        <v>198</v>
      </c>
      <c r="F31" s="8" t="n">
        <v>0.000398816354150566</v>
      </c>
    </row>
    <row r="32" customFormat="false" ht="13.2" hidden="false" customHeight="false" outlineLevel="0" collapsed="false">
      <c r="A32" s="8" t="s">
        <v>535</v>
      </c>
      <c r="B32" s="8" t="s">
        <v>522</v>
      </c>
      <c r="C32" s="8" t="s">
        <v>703</v>
      </c>
      <c r="D32" s="8" t="n">
        <v>270.823486128307</v>
      </c>
      <c r="E32" s="8" t="n">
        <v>197</v>
      </c>
      <c r="F32" s="8" t="n">
        <v>0.000378368312385832</v>
      </c>
    </row>
    <row r="33" customFormat="false" ht="13.2" hidden="false" customHeight="false" outlineLevel="0" collapsed="false">
      <c r="A33" s="8" t="s">
        <v>536</v>
      </c>
      <c r="B33" s="8" t="s">
        <v>522</v>
      </c>
      <c r="C33" s="8" t="s">
        <v>712</v>
      </c>
      <c r="D33" s="8" t="n">
        <v>214.729908980542</v>
      </c>
      <c r="E33" s="8" t="n">
        <v>198</v>
      </c>
      <c r="F33" s="8" t="n">
        <v>0.197269860332034</v>
      </c>
    </row>
    <row r="34" customFormat="false" ht="13.2" hidden="false" customHeight="false" outlineLevel="0" collapsed="false">
      <c r="A34" s="8" t="s">
        <v>536</v>
      </c>
      <c r="B34" s="8" t="s">
        <v>522</v>
      </c>
      <c r="C34" s="8" t="s">
        <v>703</v>
      </c>
      <c r="D34" s="8" t="n">
        <v>213.34466199195</v>
      </c>
      <c r="E34" s="8" t="n">
        <v>197</v>
      </c>
      <c r="F34" s="8" t="n">
        <v>0.201839182176203</v>
      </c>
    </row>
    <row r="35" customFormat="false" ht="13.2" hidden="false" customHeight="false" outlineLevel="0" collapsed="false">
      <c r="A35" s="8" t="s">
        <v>537</v>
      </c>
      <c r="B35" s="8" t="s">
        <v>522</v>
      </c>
      <c r="C35" s="8" t="s">
        <v>712</v>
      </c>
      <c r="D35" s="8" t="n">
        <v>211.821861447236</v>
      </c>
      <c r="E35" s="8" t="n">
        <v>198</v>
      </c>
      <c r="F35" s="8" t="n">
        <v>0.238121212105085</v>
      </c>
    </row>
    <row r="36" customFormat="false" ht="13.2" hidden="false" customHeight="false" outlineLevel="0" collapsed="false">
      <c r="A36" s="8" t="s">
        <v>537</v>
      </c>
      <c r="B36" s="8" t="s">
        <v>522</v>
      </c>
      <c r="C36" s="8" t="s">
        <v>703</v>
      </c>
      <c r="D36" s="8" t="n">
        <v>210.947659352156</v>
      </c>
      <c r="E36" s="8" t="n">
        <v>197</v>
      </c>
      <c r="F36" s="8" t="n">
        <v>0.235718385543821</v>
      </c>
    </row>
    <row r="37" customFormat="false" ht="13.2" hidden="false" customHeight="false" outlineLevel="0" collapsed="false">
      <c r="A37" s="8" t="s">
        <v>538</v>
      </c>
      <c r="B37" s="8" t="s">
        <v>522</v>
      </c>
      <c r="C37" s="8" t="s">
        <v>712</v>
      </c>
      <c r="D37" s="8" t="n">
        <v>188.016950790058</v>
      </c>
      <c r="E37" s="8" t="n">
        <v>198</v>
      </c>
      <c r="F37" s="8" t="n">
        <v>0.683213239262665</v>
      </c>
    </row>
    <row r="38" customFormat="false" ht="13.2" hidden="false" customHeight="false" outlineLevel="0" collapsed="false">
      <c r="A38" s="8" t="s">
        <v>538</v>
      </c>
      <c r="B38" s="8" t="s">
        <v>522</v>
      </c>
      <c r="C38" s="8" t="s">
        <v>703</v>
      </c>
      <c r="D38" s="8" t="n">
        <v>187.971307949515</v>
      </c>
      <c r="E38" s="8" t="n">
        <v>197</v>
      </c>
      <c r="F38" s="8" t="n">
        <v>0.665774675499468</v>
      </c>
    </row>
    <row r="39" customFormat="false" ht="13.2" hidden="false" customHeight="false" outlineLevel="0" collapsed="false">
      <c r="A39" s="8" t="s">
        <v>539</v>
      </c>
      <c r="B39" s="8" t="s">
        <v>522</v>
      </c>
      <c r="C39" s="8" t="s">
        <v>712</v>
      </c>
      <c r="D39" s="8" t="n">
        <v>217.377420933</v>
      </c>
      <c r="E39" s="8" t="n">
        <v>198</v>
      </c>
      <c r="F39" s="8" t="n">
        <v>0.164302065309741</v>
      </c>
    </row>
    <row r="40" customFormat="false" ht="13.2" hidden="false" customHeight="false" outlineLevel="0" collapsed="false">
      <c r="A40" s="8" t="s">
        <v>539</v>
      </c>
      <c r="B40" s="8" t="s">
        <v>522</v>
      </c>
      <c r="C40" s="8" t="s">
        <v>703</v>
      </c>
      <c r="D40" s="8" t="n">
        <v>217.255799872785</v>
      </c>
      <c r="E40" s="8" t="n">
        <v>197</v>
      </c>
      <c r="F40" s="8" t="n">
        <v>0.153681393045707</v>
      </c>
    </row>
    <row r="41" customFormat="false" ht="13.2" hidden="false" customHeight="false" outlineLevel="0" collapsed="false">
      <c r="A41" s="8" t="s">
        <v>540</v>
      </c>
      <c r="B41" s="8" t="s">
        <v>522</v>
      </c>
      <c r="C41" s="8" t="s">
        <v>712</v>
      </c>
      <c r="D41" s="8" t="n">
        <v>184.21168732585</v>
      </c>
      <c r="E41" s="8" t="n">
        <v>198</v>
      </c>
      <c r="F41" s="8" t="n">
        <v>0.750464257646984</v>
      </c>
    </row>
    <row r="42" customFormat="false" ht="13.2" hidden="false" customHeight="false" outlineLevel="0" collapsed="false">
      <c r="A42" s="8" t="s">
        <v>540</v>
      </c>
      <c r="B42" s="8" t="s">
        <v>522</v>
      </c>
      <c r="C42" s="8" t="s">
        <v>703</v>
      </c>
      <c r="D42" s="8" t="n">
        <v>183.419071616714</v>
      </c>
      <c r="E42" s="8" t="n">
        <v>197</v>
      </c>
      <c r="F42" s="8" t="n">
        <v>0.747547741959478</v>
      </c>
    </row>
    <row r="43" customFormat="false" ht="13.2" hidden="false" customHeight="false" outlineLevel="0" collapsed="false">
      <c r="A43" s="8" t="s">
        <v>541</v>
      </c>
      <c r="B43" s="8" t="s">
        <v>522</v>
      </c>
      <c r="C43" s="8" t="s">
        <v>712</v>
      </c>
      <c r="D43" s="8" t="n">
        <v>210.975527782839</v>
      </c>
      <c r="E43" s="8" t="n">
        <v>198</v>
      </c>
      <c r="F43" s="8" t="n">
        <v>0.250902499401347</v>
      </c>
    </row>
    <row r="44" customFormat="false" ht="13.2" hidden="false" customHeight="false" outlineLevel="0" collapsed="false">
      <c r="A44" s="8" t="s">
        <v>541</v>
      </c>
      <c r="B44" s="8" t="s">
        <v>522</v>
      </c>
      <c r="C44" s="8" t="s">
        <v>703</v>
      </c>
      <c r="D44" s="8" t="n">
        <v>209.519846775581</v>
      </c>
      <c r="E44" s="8" t="n">
        <v>197</v>
      </c>
      <c r="F44" s="8" t="n">
        <v>0.257434943186009</v>
      </c>
    </row>
    <row r="45" customFormat="false" ht="13.2" hidden="false" customHeight="false" outlineLevel="0" collapsed="false">
      <c r="A45" s="8" t="s">
        <v>542</v>
      </c>
      <c r="B45" s="8" t="s">
        <v>522</v>
      </c>
      <c r="C45" s="8" t="s">
        <v>712</v>
      </c>
      <c r="D45" s="8" t="n">
        <v>208.205982773128</v>
      </c>
      <c r="E45" s="8" t="n">
        <v>198</v>
      </c>
      <c r="F45" s="8" t="n">
        <v>0.295398440003053</v>
      </c>
    </row>
    <row r="46" customFormat="false" ht="13.2" hidden="false" customHeight="false" outlineLevel="0" collapsed="false">
      <c r="A46" s="8" t="s">
        <v>542</v>
      </c>
      <c r="B46" s="8" t="s">
        <v>522</v>
      </c>
      <c r="C46" s="8" t="s">
        <v>703</v>
      </c>
      <c r="D46" s="8" t="n">
        <v>207.895469691519</v>
      </c>
      <c r="E46" s="8" t="n">
        <v>197</v>
      </c>
      <c r="F46" s="8" t="n">
        <v>0.283477032205047</v>
      </c>
    </row>
    <row r="47" customFormat="false" ht="13.2" hidden="false" customHeight="false" outlineLevel="0" collapsed="false">
      <c r="A47" s="8" t="s">
        <v>543</v>
      </c>
      <c r="B47" s="8" t="s">
        <v>522</v>
      </c>
      <c r="C47" s="8" t="s">
        <v>712</v>
      </c>
      <c r="D47" s="8" t="n">
        <v>228.295973409078</v>
      </c>
      <c r="E47" s="8" t="n">
        <v>198</v>
      </c>
      <c r="F47" s="8" t="n">
        <v>0.0688842546494994</v>
      </c>
    </row>
    <row r="48" customFormat="false" ht="13.2" hidden="false" customHeight="false" outlineLevel="0" collapsed="false">
      <c r="A48" s="8" t="s">
        <v>543</v>
      </c>
      <c r="B48" s="8" t="s">
        <v>522</v>
      </c>
      <c r="C48" s="8" t="s">
        <v>703</v>
      </c>
      <c r="D48" s="8" t="n">
        <v>228.11195637279</v>
      </c>
      <c r="E48" s="8" t="n">
        <v>197</v>
      </c>
      <c r="F48" s="8" t="n">
        <v>0.0636402538270344</v>
      </c>
    </row>
    <row r="49" customFormat="false" ht="13.2" hidden="false" customHeight="false" outlineLevel="0" collapsed="false">
      <c r="A49" s="8" t="s">
        <v>544</v>
      </c>
      <c r="B49" s="8" t="s">
        <v>522</v>
      </c>
      <c r="C49" s="8" t="s">
        <v>712</v>
      </c>
      <c r="D49" s="8" t="n">
        <v>191.528426297977</v>
      </c>
      <c r="E49" s="8" t="n">
        <v>198</v>
      </c>
      <c r="F49" s="8" t="n">
        <v>0.616086937989252</v>
      </c>
    </row>
    <row r="50" customFormat="false" ht="13.2" hidden="false" customHeight="false" outlineLevel="0" collapsed="false">
      <c r="A50" s="8" t="s">
        <v>544</v>
      </c>
      <c r="B50" s="8" t="s">
        <v>522</v>
      </c>
      <c r="C50" s="8" t="s">
        <v>703</v>
      </c>
      <c r="D50" s="8" t="n">
        <v>190.258297402758</v>
      </c>
      <c r="E50" s="8" t="n">
        <v>197</v>
      </c>
      <c r="F50" s="8" t="n">
        <v>0.621683262034064</v>
      </c>
    </row>
    <row r="51" customFormat="false" ht="13.2" hidden="false" customHeight="false" outlineLevel="0" collapsed="false">
      <c r="A51" s="8" t="s">
        <v>545</v>
      </c>
      <c r="B51" s="8" t="s">
        <v>522</v>
      </c>
      <c r="C51" s="8" t="s">
        <v>712</v>
      </c>
      <c r="D51" s="8" t="n">
        <v>206.068056813702</v>
      </c>
      <c r="E51" s="8" t="n">
        <v>198</v>
      </c>
      <c r="F51" s="8" t="n">
        <v>0.332342961172992</v>
      </c>
    </row>
    <row r="52" customFormat="false" ht="13.2" hidden="false" customHeight="false" outlineLevel="0" collapsed="false">
      <c r="A52" s="8" t="s">
        <v>545</v>
      </c>
      <c r="B52" s="8" t="s">
        <v>522</v>
      </c>
      <c r="C52" s="8" t="s">
        <v>703</v>
      </c>
      <c r="D52" s="8" t="n">
        <v>204.214455428611</v>
      </c>
      <c r="E52" s="8" t="n">
        <v>197</v>
      </c>
      <c r="F52" s="8" t="n">
        <v>0.347304609620531</v>
      </c>
    </row>
    <row r="53" customFormat="false" ht="13.2" hidden="false" customHeight="false" outlineLevel="0" collapsed="false">
      <c r="A53" s="8" t="s">
        <v>546</v>
      </c>
      <c r="B53" s="8" t="s">
        <v>522</v>
      </c>
      <c r="C53" s="8" t="s">
        <v>712</v>
      </c>
      <c r="D53" s="8" t="n">
        <v>235.237285722483</v>
      </c>
      <c r="E53" s="8" t="n">
        <v>198</v>
      </c>
      <c r="F53" s="8" t="n">
        <v>0.0360610735102595</v>
      </c>
    </row>
    <row r="54" customFormat="false" ht="13.2" hidden="false" customHeight="false" outlineLevel="0" collapsed="false">
      <c r="A54" s="8" t="s">
        <v>546</v>
      </c>
      <c r="B54" s="8" t="s">
        <v>522</v>
      </c>
      <c r="C54" s="8" t="s">
        <v>703</v>
      </c>
      <c r="D54" s="8" t="n">
        <v>233.677364048243</v>
      </c>
      <c r="E54" s="8" t="n">
        <v>197</v>
      </c>
      <c r="F54" s="8" t="n">
        <v>0.0377637073035473</v>
      </c>
    </row>
    <row r="55" customFormat="false" ht="13.2" hidden="false" customHeight="false" outlineLevel="0" collapsed="false">
      <c r="A55" s="8" t="s">
        <v>547</v>
      </c>
      <c r="B55" s="8" t="s">
        <v>522</v>
      </c>
      <c r="C55" s="8" t="s">
        <v>712</v>
      </c>
      <c r="D55" s="8" t="n">
        <v>205.114944459156</v>
      </c>
      <c r="E55" s="8" t="n">
        <v>198</v>
      </c>
      <c r="F55" s="8" t="n">
        <v>0.349468928529662</v>
      </c>
    </row>
    <row r="56" customFormat="false" ht="13.2" hidden="false" customHeight="false" outlineLevel="0" collapsed="false">
      <c r="A56" s="8" t="s">
        <v>547</v>
      </c>
      <c r="B56" s="8" t="s">
        <v>522</v>
      </c>
      <c r="C56" s="8" t="s">
        <v>703</v>
      </c>
      <c r="D56" s="8" t="n">
        <v>205.114904124242</v>
      </c>
      <c r="E56" s="8" t="n">
        <v>197</v>
      </c>
      <c r="F56" s="8" t="n">
        <v>0.331120485656745</v>
      </c>
    </row>
    <row r="57" customFormat="false" ht="13.2" hidden="false" customHeight="false" outlineLevel="0" collapsed="false">
      <c r="A57" s="8" t="s">
        <v>548</v>
      </c>
      <c r="B57" s="8" t="s">
        <v>522</v>
      </c>
      <c r="C57" s="8" t="s">
        <v>712</v>
      </c>
      <c r="D57" s="8" t="n">
        <v>214.04615251341</v>
      </c>
      <c r="E57" s="8" t="n">
        <v>198</v>
      </c>
      <c r="F57" s="8" t="n">
        <v>0.206441437113792</v>
      </c>
    </row>
    <row r="58" customFormat="false" ht="13.2" hidden="false" customHeight="false" outlineLevel="0" collapsed="false">
      <c r="A58" s="8" t="s">
        <v>548</v>
      </c>
      <c r="B58" s="8" t="s">
        <v>522</v>
      </c>
      <c r="C58" s="8" t="s">
        <v>703</v>
      </c>
      <c r="D58" s="8" t="n">
        <v>212.04022733399</v>
      </c>
      <c r="E58" s="8" t="n">
        <v>197</v>
      </c>
      <c r="F58" s="8" t="n">
        <v>0.219869433819561</v>
      </c>
    </row>
    <row r="59" customFormat="false" ht="13.2" hidden="false" customHeight="false" outlineLevel="0" collapsed="false">
      <c r="A59" s="8" t="s">
        <v>549</v>
      </c>
      <c r="B59" s="8" t="s">
        <v>522</v>
      </c>
      <c r="C59" s="8" t="s">
        <v>712</v>
      </c>
      <c r="D59" s="8" t="n">
        <v>200.965374951682</v>
      </c>
      <c r="E59" s="8" t="n">
        <v>198</v>
      </c>
      <c r="F59" s="8" t="n">
        <v>0.427891028773568</v>
      </c>
    </row>
    <row r="60" customFormat="false" ht="13.2" hidden="false" customHeight="false" outlineLevel="0" collapsed="false">
      <c r="A60" s="8" t="s">
        <v>549</v>
      </c>
      <c r="B60" s="8" t="s">
        <v>522</v>
      </c>
      <c r="C60" s="8" t="s">
        <v>703</v>
      </c>
      <c r="D60" s="8" t="n">
        <v>200.941033002093</v>
      </c>
      <c r="E60" s="8" t="n">
        <v>197</v>
      </c>
      <c r="F60" s="8" t="n">
        <v>0.408744262099765</v>
      </c>
    </row>
    <row r="61" customFormat="false" ht="13.2" hidden="false" customHeight="false" outlineLevel="0" collapsed="false">
      <c r="A61" s="8" t="s">
        <v>550</v>
      </c>
      <c r="B61" s="8" t="s">
        <v>522</v>
      </c>
      <c r="C61" s="8" t="s">
        <v>712</v>
      </c>
      <c r="D61" s="8" t="n">
        <v>245.927606885242</v>
      </c>
      <c r="E61" s="8" t="n">
        <v>198</v>
      </c>
      <c r="F61" s="8" t="n">
        <v>0.0115874902736196</v>
      </c>
    </row>
    <row r="62" customFormat="false" ht="13.2" hidden="false" customHeight="false" outlineLevel="0" collapsed="false">
      <c r="A62" s="8" t="s">
        <v>550</v>
      </c>
      <c r="B62" s="8" t="s">
        <v>522</v>
      </c>
      <c r="C62" s="8" t="s">
        <v>703</v>
      </c>
      <c r="D62" s="8" t="n">
        <v>245.810847911052</v>
      </c>
      <c r="E62" s="8" t="n">
        <v>197</v>
      </c>
      <c r="F62" s="8" t="n">
        <v>0.0103337825451241</v>
      </c>
    </row>
    <row r="63" customFormat="false" ht="13.2" hidden="false" customHeight="false" outlineLevel="0" collapsed="false">
      <c r="A63" s="8" t="s">
        <v>551</v>
      </c>
      <c r="B63" s="8" t="s">
        <v>522</v>
      </c>
      <c r="C63" s="8" t="s">
        <v>712</v>
      </c>
      <c r="D63" s="8" t="n">
        <v>296.015778732135</v>
      </c>
      <c r="E63" s="8" t="n">
        <v>198</v>
      </c>
      <c r="F63" s="9" t="n">
        <v>7.77436994201326E-006</v>
      </c>
    </row>
    <row r="64" customFormat="false" ht="13.2" hidden="false" customHeight="false" outlineLevel="0" collapsed="false">
      <c r="A64" s="8" t="s">
        <v>551</v>
      </c>
      <c r="B64" s="8" t="s">
        <v>522</v>
      </c>
      <c r="C64" s="8" t="s">
        <v>703</v>
      </c>
      <c r="D64" s="8" t="n">
        <v>293.953894152582</v>
      </c>
      <c r="E64" s="8" t="n">
        <v>197</v>
      </c>
      <c r="F64" s="9" t="n">
        <v>9.0120340643684E-006</v>
      </c>
    </row>
    <row r="65" customFormat="false" ht="13.2" hidden="false" customHeight="false" outlineLevel="0" collapsed="false">
      <c r="A65" s="8" t="s">
        <v>552</v>
      </c>
      <c r="B65" s="8" t="s">
        <v>522</v>
      </c>
      <c r="C65" s="8" t="s">
        <v>712</v>
      </c>
      <c r="D65" s="8" t="n">
        <v>201.300362281215</v>
      </c>
      <c r="E65" s="8" t="n">
        <v>198</v>
      </c>
      <c r="F65" s="8" t="n">
        <v>0.42136608235539</v>
      </c>
    </row>
    <row r="66" customFormat="false" ht="13.2" hidden="false" customHeight="false" outlineLevel="0" collapsed="false">
      <c r="A66" s="8" t="s">
        <v>552</v>
      </c>
      <c r="B66" s="8" t="s">
        <v>522</v>
      </c>
      <c r="C66" s="8" t="s">
        <v>703</v>
      </c>
      <c r="D66" s="8" t="n">
        <v>201.043803694845</v>
      </c>
      <c r="E66" s="8" t="n">
        <v>197</v>
      </c>
      <c r="F66" s="8" t="n">
        <v>0.406761447554463</v>
      </c>
    </row>
    <row r="67" customFormat="false" ht="13.2" hidden="false" customHeight="false" outlineLevel="0" collapsed="false">
      <c r="A67" s="8" t="s">
        <v>553</v>
      </c>
      <c r="B67" s="8" t="s">
        <v>522</v>
      </c>
      <c r="C67" s="8" t="s">
        <v>712</v>
      </c>
      <c r="D67" s="8" t="n">
        <v>237.104915773361</v>
      </c>
      <c r="E67" s="8" t="n">
        <v>198</v>
      </c>
      <c r="F67" s="8" t="n">
        <v>0.0299288608223981</v>
      </c>
    </row>
    <row r="68" customFormat="false" ht="13.2" hidden="false" customHeight="false" outlineLevel="0" collapsed="false">
      <c r="A68" s="8" t="s">
        <v>553</v>
      </c>
      <c r="B68" s="8" t="s">
        <v>522</v>
      </c>
      <c r="C68" s="8" t="s">
        <v>703</v>
      </c>
      <c r="D68" s="8" t="n">
        <v>236.894999475428</v>
      </c>
      <c r="E68" s="8" t="n">
        <v>197</v>
      </c>
      <c r="F68" s="8" t="n">
        <v>0.0273446565205453</v>
      </c>
    </row>
    <row r="69" customFormat="false" ht="13.2" hidden="false" customHeight="false" outlineLevel="0" collapsed="false">
      <c r="A69" s="8" t="s">
        <v>554</v>
      </c>
      <c r="B69" s="8" t="s">
        <v>522</v>
      </c>
      <c r="C69" s="8" t="s">
        <v>712</v>
      </c>
      <c r="D69" s="8" t="n">
        <v>225.586227354981</v>
      </c>
      <c r="E69" s="8" t="n">
        <v>198</v>
      </c>
      <c r="F69" s="8" t="n">
        <v>0.0869481018448841</v>
      </c>
    </row>
    <row r="70" customFormat="false" ht="13.2" hidden="false" customHeight="false" outlineLevel="0" collapsed="false">
      <c r="A70" s="8" t="s">
        <v>554</v>
      </c>
      <c r="B70" s="8" t="s">
        <v>522</v>
      </c>
      <c r="C70" s="8" t="s">
        <v>703</v>
      </c>
      <c r="D70" s="8" t="n">
        <v>223.445596839323</v>
      </c>
      <c r="E70" s="8" t="n">
        <v>197</v>
      </c>
      <c r="F70" s="8" t="n">
        <v>0.0950641792018092</v>
      </c>
    </row>
    <row r="71" customFormat="false" ht="13.2" hidden="false" customHeight="false" outlineLevel="0" collapsed="false">
      <c r="A71" s="8" t="s">
        <v>555</v>
      </c>
      <c r="B71" s="8" t="s">
        <v>522</v>
      </c>
      <c r="C71" s="8" t="s">
        <v>712</v>
      </c>
      <c r="D71" s="8" t="n">
        <v>224.060781817487</v>
      </c>
      <c r="E71" s="8" t="n">
        <v>198</v>
      </c>
      <c r="F71" s="8" t="n">
        <v>0.0986386321825212</v>
      </c>
    </row>
    <row r="72" customFormat="false" ht="13.2" hidden="false" customHeight="false" outlineLevel="0" collapsed="false">
      <c r="A72" s="8" t="s">
        <v>555</v>
      </c>
      <c r="B72" s="8" t="s">
        <v>522</v>
      </c>
      <c r="C72" s="8" t="s">
        <v>703</v>
      </c>
      <c r="D72" s="8" t="n">
        <v>223.869863683942</v>
      </c>
      <c r="E72" s="8" t="n">
        <v>197</v>
      </c>
      <c r="F72" s="8" t="n">
        <v>0.0917850195490802</v>
      </c>
    </row>
    <row r="73" customFormat="false" ht="13.2" hidden="false" customHeight="false" outlineLevel="0" collapsed="false">
      <c r="A73" s="8" t="s">
        <v>556</v>
      </c>
      <c r="B73" s="8" t="s">
        <v>522</v>
      </c>
      <c r="C73" s="8" t="s">
        <v>712</v>
      </c>
      <c r="D73" s="8" t="n">
        <v>239.626856788975</v>
      </c>
      <c r="E73" s="8" t="n">
        <v>198</v>
      </c>
      <c r="F73" s="8" t="n">
        <v>0.0230813301448282</v>
      </c>
    </row>
    <row r="74" customFormat="false" ht="13.2" hidden="false" customHeight="false" outlineLevel="0" collapsed="false">
      <c r="A74" s="8" t="s">
        <v>556</v>
      </c>
      <c r="B74" s="8" t="s">
        <v>522</v>
      </c>
      <c r="C74" s="8" t="s">
        <v>703</v>
      </c>
      <c r="D74" s="8" t="n">
        <v>239.609460810273</v>
      </c>
      <c r="E74" s="8" t="n">
        <v>197</v>
      </c>
      <c r="F74" s="8" t="n">
        <v>0.0205809196720483</v>
      </c>
    </row>
    <row r="75" customFormat="false" ht="13.2" hidden="false" customHeight="false" outlineLevel="0" collapsed="false">
      <c r="A75" s="8" t="s">
        <v>557</v>
      </c>
      <c r="B75" s="8" t="s">
        <v>522</v>
      </c>
      <c r="C75" s="8" t="s">
        <v>712</v>
      </c>
      <c r="D75" s="8" t="n">
        <v>222.913496301509</v>
      </c>
      <c r="E75" s="8" t="n">
        <v>198</v>
      </c>
      <c r="F75" s="8" t="n">
        <v>0.108199772726847</v>
      </c>
    </row>
    <row r="76" customFormat="false" ht="13.2" hidden="false" customHeight="false" outlineLevel="0" collapsed="false">
      <c r="A76" s="8" t="s">
        <v>557</v>
      </c>
      <c r="B76" s="8" t="s">
        <v>522</v>
      </c>
      <c r="C76" s="8" t="s">
        <v>703</v>
      </c>
      <c r="D76" s="8" t="n">
        <v>222.338072658355</v>
      </c>
      <c r="E76" s="8" t="n">
        <v>197</v>
      </c>
      <c r="F76" s="8" t="n">
        <v>0.104050337399773</v>
      </c>
    </row>
    <row r="77" customFormat="false" ht="13.2" hidden="false" customHeight="false" outlineLevel="0" collapsed="false">
      <c r="A77" s="8" t="s">
        <v>558</v>
      </c>
      <c r="B77" s="8" t="s">
        <v>522</v>
      </c>
      <c r="C77" s="8" t="s">
        <v>712</v>
      </c>
      <c r="D77" s="8" t="n">
        <v>236.197905107334</v>
      </c>
      <c r="E77" s="8" t="n">
        <v>198</v>
      </c>
      <c r="F77" s="8" t="n">
        <v>0.0327854566746086</v>
      </c>
    </row>
    <row r="78" customFormat="false" ht="13.2" hidden="false" customHeight="false" outlineLevel="0" collapsed="false">
      <c r="A78" s="8" t="s">
        <v>558</v>
      </c>
      <c r="B78" s="8" t="s">
        <v>522</v>
      </c>
      <c r="C78" s="8" t="s">
        <v>703</v>
      </c>
      <c r="D78" s="8" t="n">
        <v>235.874790550129</v>
      </c>
      <c r="E78" s="8" t="n">
        <v>197</v>
      </c>
      <c r="F78" s="8" t="n">
        <v>0.0303420214331141</v>
      </c>
    </row>
    <row r="79" customFormat="false" ht="13.2" hidden="false" customHeight="false" outlineLevel="0" collapsed="false">
      <c r="A79" s="8" t="s">
        <v>559</v>
      </c>
      <c r="B79" s="8" t="s">
        <v>522</v>
      </c>
      <c r="C79" s="8" t="s">
        <v>712</v>
      </c>
      <c r="D79" s="8" t="n">
        <v>219.415757016754</v>
      </c>
      <c r="E79" s="8" t="n">
        <v>198</v>
      </c>
      <c r="F79" s="8" t="n">
        <v>0.141663048536837</v>
      </c>
    </row>
    <row r="80" customFormat="false" ht="13.2" hidden="false" customHeight="false" outlineLevel="0" collapsed="false">
      <c r="A80" s="8" t="s">
        <v>559</v>
      </c>
      <c r="B80" s="8" t="s">
        <v>522</v>
      </c>
      <c r="C80" s="8" t="s">
        <v>703</v>
      </c>
      <c r="D80" s="8" t="n">
        <v>219.342833405949</v>
      </c>
      <c r="E80" s="8" t="n">
        <v>197</v>
      </c>
      <c r="F80" s="8" t="n">
        <v>0.131578512938513</v>
      </c>
    </row>
    <row r="81" customFormat="false" ht="13.2" hidden="false" customHeight="false" outlineLevel="0" collapsed="false">
      <c r="A81" s="8" t="s">
        <v>560</v>
      </c>
      <c r="B81" s="8" t="s">
        <v>522</v>
      </c>
      <c r="C81" s="8" t="s">
        <v>712</v>
      </c>
      <c r="D81" s="8" t="n">
        <v>176.229420024452</v>
      </c>
      <c r="E81" s="8" t="n">
        <v>198</v>
      </c>
      <c r="F81" s="8" t="n">
        <v>0.865001312529486</v>
      </c>
    </row>
    <row r="82" customFormat="false" ht="13.2" hidden="false" customHeight="false" outlineLevel="0" collapsed="false">
      <c r="A82" s="8" t="s">
        <v>560</v>
      </c>
      <c r="B82" s="8" t="s">
        <v>522</v>
      </c>
      <c r="C82" s="8" t="s">
        <v>703</v>
      </c>
      <c r="D82" s="8" t="n">
        <v>176.221778869456</v>
      </c>
      <c r="E82" s="8" t="n">
        <v>197</v>
      </c>
      <c r="F82" s="8" t="n">
        <v>0.853632344236621</v>
      </c>
    </row>
    <row r="83" customFormat="false" ht="13.2" hidden="false" customHeight="false" outlineLevel="0" collapsed="false">
      <c r="A83" s="8" t="s">
        <v>561</v>
      </c>
      <c r="B83" s="8" t="s">
        <v>522</v>
      </c>
      <c r="C83" s="8" t="s">
        <v>712</v>
      </c>
      <c r="D83" s="8" t="n">
        <v>229.016184432518</v>
      </c>
      <c r="E83" s="8" t="n">
        <v>198</v>
      </c>
      <c r="F83" s="8" t="n">
        <v>0.0646280254241849</v>
      </c>
    </row>
    <row r="84" customFormat="false" ht="13.2" hidden="false" customHeight="false" outlineLevel="0" collapsed="false">
      <c r="A84" s="8" t="s">
        <v>561</v>
      </c>
      <c r="B84" s="8" t="s">
        <v>522</v>
      </c>
      <c r="C84" s="8" t="s">
        <v>703</v>
      </c>
      <c r="D84" s="8" t="n">
        <v>228.87887182721</v>
      </c>
      <c r="E84" s="8" t="n">
        <v>197</v>
      </c>
      <c r="F84" s="8" t="n">
        <v>0.0593888232120933</v>
      </c>
    </row>
    <row r="85" customFormat="false" ht="13.2" hidden="false" customHeight="false" outlineLevel="0" collapsed="false">
      <c r="A85" s="8" t="s">
        <v>562</v>
      </c>
      <c r="B85" s="8" t="s">
        <v>563</v>
      </c>
      <c r="C85" s="8" t="s">
        <v>712</v>
      </c>
      <c r="D85" s="8" t="n">
        <v>228.718507876465</v>
      </c>
      <c r="E85" s="8" t="n">
        <v>198</v>
      </c>
      <c r="F85" s="8" t="n">
        <v>0.0663606912734577</v>
      </c>
    </row>
    <row r="86" customFormat="false" ht="13.2" hidden="false" customHeight="false" outlineLevel="0" collapsed="false">
      <c r="A86" s="8" t="s">
        <v>562</v>
      </c>
      <c r="B86" s="8" t="s">
        <v>563</v>
      </c>
      <c r="C86" s="8" t="s">
        <v>703</v>
      </c>
      <c r="D86" s="8" t="n">
        <v>228.472045417169</v>
      </c>
      <c r="E86" s="8" t="n">
        <v>197</v>
      </c>
      <c r="F86" s="8" t="n">
        <v>0.0616143140309251</v>
      </c>
    </row>
    <row r="87" customFormat="false" ht="13.2" hidden="false" customHeight="false" outlineLevel="0" collapsed="false">
      <c r="A87" s="8" t="s">
        <v>564</v>
      </c>
      <c r="B87" s="8" t="s">
        <v>563</v>
      </c>
      <c r="C87" s="8" t="s">
        <v>712</v>
      </c>
      <c r="D87" s="8" t="n">
        <v>246.11073336018</v>
      </c>
      <c r="E87" s="8" t="n">
        <v>198</v>
      </c>
      <c r="F87" s="8" t="n">
        <v>0.0113481634367096</v>
      </c>
    </row>
    <row r="88" customFormat="false" ht="13.2" hidden="false" customHeight="false" outlineLevel="0" collapsed="false">
      <c r="A88" s="8" t="s">
        <v>564</v>
      </c>
      <c r="B88" s="8" t="s">
        <v>563</v>
      </c>
      <c r="C88" s="8" t="s">
        <v>703</v>
      </c>
      <c r="D88" s="8" t="n">
        <v>244.242786004993</v>
      </c>
      <c r="E88" s="8" t="n">
        <v>197</v>
      </c>
      <c r="F88" s="8" t="n">
        <v>0.0123639363353122</v>
      </c>
    </row>
    <row r="89" customFormat="false" ht="13.2" hidden="false" customHeight="false" outlineLevel="0" collapsed="false">
      <c r="A89" s="8" t="s">
        <v>565</v>
      </c>
      <c r="B89" s="8" t="s">
        <v>563</v>
      </c>
      <c r="C89" s="8" t="s">
        <v>712</v>
      </c>
      <c r="D89" s="8" t="n">
        <v>201.630048068212</v>
      </c>
      <c r="E89" s="8" t="n">
        <v>198</v>
      </c>
      <c r="F89" s="8" t="n">
        <v>0.414972425863581</v>
      </c>
    </row>
    <row r="90" customFormat="false" ht="13.2" hidden="false" customHeight="false" outlineLevel="0" collapsed="false">
      <c r="A90" s="8" t="s">
        <v>565</v>
      </c>
      <c r="B90" s="8" t="s">
        <v>563</v>
      </c>
      <c r="C90" s="8" t="s">
        <v>703</v>
      </c>
      <c r="D90" s="8" t="n">
        <v>200.548205303771</v>
      </c>
      <c r="E90" s="8" t="n">
        <v>197</v>
      </c>
      <c r="F90" s="8" t="n">
        <v>0.41635069797594</v>
      </c>
    </row>
    <row r="91" customFormat="false" ht="13.2" hidden="false" customHeight="false" outlineLevel="0" collapsed="false">
      <c r="A91" s="8" t="s">
        <v>566</v>
      </c>
      <c r="B91" s="8" t="s">
        <v>563</v>
      </c>
      <c r="C91" s="8" t="s">
        <v>712</v>
      </c>
      <c r="D91" s="8" t="n">
        <v>197.570329644087</v>
      </c>
      <c r="E91" s="8" t="n">
        <v>198</v>
      </c>
      <c r="F91" s="8" t="n">
        <v>0.495249492543228</v>
      </c>
    </row>
    <row r="92" customFormat="false" ht="13.2" hidden="false" customHeight="false" outlineLevel="0" collapsed="false">
      <c r="A92" s="8" t="s">
        <v>566</v>
      </c>
      <c r="B92" s="8" t="s">
        <v>563</v>
      </c>
      <c r="C92" s="8" t="s">
        <v>703</v>
      </c>
      <c r="D92" s="8" t="n">
        <v>182.903703279624</v>
      </c>
      <c r="E92" s="8" t="n">
        <v>197</v>
      </c>
      <c r="F92" s="8" t="n">
        <v>0.7561729673806</v>
      </c>
    </row>
    <row r="93" customFormat="false" ht="13.2" hidden="false" customHeight="false" outlineLevel="0" collapsed="false">
      <c r="A93" s="8" t="s">
        <v>567</v>
      </c>
      <c r="B93" s="8" t="s">
        <v>563</v>
      </c>
      <c r="C93" s="8" t="s">
        <v>712</v>
      </c>
      <c r="D93" s="8" t="n">
        <v>231.515187514757</v>
      </c>
      <c r="E93" s="8" t="n">
        <v>198</v>
      </c>
      <c r="F93" s="8" t="n">
        <v>0.0514833250291176</v>
      </c>
    </row>
    <row r="94" customFormat="false" ht="13.2" hidden="false" customHeight="false" outlineLevel="0" collapsed="false">
      <c r="A94" s="8" t="s">
        <v>567</v>
      </c>
      <c r="B94" s="8" t="s">
        <v>563</v>
      </c>
      <c r="C94" s="8" t="s">
        <v>703</v>
      </c>
      <c r="D94" s="8" t="n">
        <v>230.854975018296</v>
      </c>
      <c r="E94" s="8" t="n">
        <v>197</v>
      </c>
      <c r="F94" s="8" t="n">
        <v>0.0494937649144714</v>
      </c>
    </row>
    <row r="95" customFormat="false" ht="13.2" hidden="false" customHeight="false" outlineLevel="0" collapsed="false">
      <c r="A95" s="8" t="s">
        <v>568</v>
      </c>
      <c r="B95" s="8" t="s">
        <v>563</v>
      </c>
      <c r="C95" s="8" t="s">
        <v>712</v>
      </c>
      <c r="D95" s="8" t="n">
        <v>212.637963513009</v>
      </c>
      <c r="E95" s="8" t="n">
        <v>198</v>
      </c>
      <c r="F95" s="8" t="n">
        <v>0.226172964648021</v>
      </c>
    </row>
    <row r="96" customFormat="false" ht="13.2" hidden="false" customHeight="false" outlineLevel="0" collapsed="false">
      <c r="A96" s="8" t="s">
        <v>568</v>
      </c>
      <c r="B96" s="8" t="s">
        <v>563</v>
      </c>
      <c r="C96" s="8" t="s">
        <v>703</v>
      </c>
      <c r="D96" s="8" t="n">
        <v>210.020955143847</v>
      </c>
      <c r="E96" s="8" t="n">
        <v>197</v>
      </c>
      <c r="F96" s="8" t="n">
        <v>0.249685550320387</v>
      </c>
    </row>
    <row r="97" customFormat="false" ht="13.2" hidden="false" customHeight="false" outlineLevel="0" collapsed="false">
      <c r="A97" s="8" t="s">
        <v>569</v>
      </c>
      <c r="B97" s="8" t="s">
        <v>563</v>
      </c>
      <c r="C97" s="8" t="s">
        <v>712</v>
      </c>
      <c r="D97" s="8" t="n">
        <v>322.052547540907</v>
      </c>
      <c r="E97" s="8" t="n">
        <v>198</v>
      </c>
      <c r="F97" s="9" t="n">
        <v>5.83730457642899E-008</v>
      </c>
    </row>
    <row r="98" customFormat="false" ht="13.2" hidden="false" customHeight="false" outlineLevel="0" collapsed="false">
      <c r="A98" s="8" t="s">
        <v>569</v>
      </c>
      <c r="B98" s="8" t="s">
        <v>563</v>
      </c>
      <c r="C98" s="8" t="s">
        <v>703</v>
      </c>
      <c r="D98" s="8" t="n">
        <v>321.452292701342</v>
      </c>
      <c r="E98" s="8" t="n">
        <v>197</v>
      </c>
      <c r="F98" s="9" t="n">
        <v>5.10739679966019E-008</v>
      </c>
    </row>
    <row r="99" customFormat="false" ht="13.2" hidden="false" customHeight="false" outlineLevel="0" collapsed="false">
      <c r="A99" s="8" t="s">
        <v>570</v>
      </c>
      <c r="B99" s="8" t="s">
        <v>563</v>
      </c>
      <c r="C99" s="8" t="s">
        <v>712</v>
      </c>
      <c r="D99" s="8" t="n">
        <v>287.17817355201</v>
      </c>
      <c r="E99" s="8" t="n">
        <v>198</v>
      </c>
      <c r="F99" s="9" t="n">
        <v>3.49916076744949E-005</v>
      </c>
    </row>
    <row r="100" customFormat="false" ht="13.2" hidden="false" customHeight="false" outlineLevel="0" collapsed="false">
      <c r="A100" s="8" t="s">
        <v>570</v>
      </c>
      <c r="B100" s="8" t="s">
        <v>563</v>
      </c>
      <c r="C100" s="8" t="s">
        <v>703</v>
      </c>
      <c r="D100" s="8" t="n">
        <v>287.134780906221</v>
      </c>
      <c r="E100" s="8" t="n">
        <v>197</v>
      </c>
      <c r="F100" s="9" t="n">
        <v>2.88676306317928E-005</v>
      </c>
    </row>
    <row r="101" customFormat="false" ht="13.2" hidden="false" customHeight="false" outlineLevel="0" collapsed="false">
      <c r="A101" s="8" t="s">
        <v>571</v>
      </c>
      <c r="B101" s="8" t="s">
        <v>563</v>
      </c>
      <c r="C101" s="8" t="s">
        <v>712</v>
      </c>
      <c r="D101" s="8" t="n">
        <v>221.18212458857</v>
      </c>
      <c r="E101" s="8" t="n">
        <v>198</v>
      </c>
      <c r="F101" s="8" t="n">
        <v>0.123933012135867</v>
      </c>
    </row>
    <row r="102" customFormat="false" ht="13.2" hidden="false" customHeight="false" outlineLevel="0" collapsed="false">
      <c r="A102" s="8" t="s">
        <v>571</v>
      </c>
      <c r="B102" s="8" t="s">
        <v>563</v>
      </c>
      <c r="C102" s="8" t="s">
        <v>703</v>
      </c>
      <c r="D102" s="8" t="n">
        <v>221.144986189874</v>
      </c>
      <c r="E102" s="8" t="n">
        <v>197</v>
      </c>
      <c r="F102" s="8" t="n">
        <v>0.114439568040171</v>
      </c>
    </row>
    <row r="103" customFormat="false" ht="13.2" hidden="false" customHeight="false" outlineLevel="0" collapsed="false">
      <c r="A103" s="8" t="s">
        <v>572</v>
      </c>
      <c r="B103" s="8" t="s">
        <v>563</v>
      </c>
      <c r="C103" s="8" t="s">
        <v>712</v>
      </c>
      <c r="D103" s="8" t="n">
        <v>248.909066596651</v>
      </c>
      <c r="E103" s="8" t="n">
        <v>198</v>
      </c>
      <c r="F103" s="8" t="n">
        <v>0.00820151886604785</v>
      </c>
    </row>
    <row r="104" customFormat="false" ht="13.2" hidden="false" customHeight="false" outlineLevel="0" collapsed="false">
      <c r="A104" s="8" t="s">
        <v>572</v>
      </c>
      <c r="B104" s="8" t="s">
        <v>563</v>
      </c>
      <c r="C104" s="8" t="s">
        <v>703</v>
      </c>
      <c r="D104" s="8" t="n">
        <v>247.881295507583</v>
      </c>
      <c r="E104" s="8" t="n">
        <v>197</v>
      </c>
      <c r="F104" s="8" t="n">
        <v>0.008111741406704</v>
      </c>
    </row>
    <row r="105" customFormat="false" ht="13.2" hidden="false" customHeight="false" outlineLevel="0" collapsed="false">
      <c r="A105" s="8" t="s">
        <v>573</v>
      </c>
      <c r="B105" s="8" t="s">
        <v>563</v>
      </c>
      <c r="C105" s="8" t="s">
        <v>712</v>
      </c>
      <c r="D105" s="8" t="n">
        <v>236.393918372332</v>
      </c>
      <c r="E105" s="8" t="n">
        <v>198</v>
      </c>
      <c r="F105" s="8" t="n">
        <v>0.0321491677762766</v>
      </c>
    </row>
    <row r="106" customFormat="false" ht="13.2" hidden="false" customHeight="false" outlineLevel="0" collapsed="false">
      <c r="A106" s="8" t="s">
        <v>573</v>
      </c>
      <c r="B106" s="8" t="s">
        <v>563</v>
      </c>
      <c r="C106" s="8" t="s">
        <v>703</v>
      </c>
      <c r="D106" s="8" t="n">
        <v>233.268299191972</v>
      </c>
      <c r="E106" s="8" t="n">
        <v>197</v>
      </c>
      <c r="F106" s="8" t="n">
        <v>0.0393026208290864</v>
      </c>
    </row>
    <row r="107" customFormat="false" ht="13.2" hidden="false" customHeight="false" outlineLevel="0" collapsed="false">
      <c r="A107" s="8" t="s">
        <v>574</v>
      </c>
      <c r="B107" s="8" t="s">
        <v>563</v>
      </c>
      <c r="C107" s="8" t="s">
        <v>712</v>
      </c>
      <c r="D107" s="8" t="n">
        <v>193.694555391048</v>
      </c>
      <c r="E107" s="8" t="n">
        <v>198</v>
      </c>
      <c r="F107" s="8" t="n">
        <v>0.573140246525546</v>
      </c>
    </row>
    <row r="108" customFormat="false" ht="13.2" hidden="false" customHeight="false" outlineLevel="0" collapsed="false">
      <c r="A108" s="8" t="s">
        <v>574</v>
      </c>
      <c r="B108" s="8" t="s">
        <v>563</v>
      </c>
      <c r="C108" s="8" t="s">
        <v>703</v>
      </c>
      <c r="D108" s="8" t="n">
        <v>192.818633256036</v>
      </c>
      <c r="E108" s="8" t="n">
        <v>197</v>
      </c>
      <c r="F108" s="8" t="n">
        <v>0.570838471937105</v>
      </c>
    </row>
    <row r="109" customFormat="false" ht="13.2" hidden="false" customHeight="false" outlineLevel="0" collapsed="false">
      <c r="A109" s="8" t="s">
        <v>575</v>
      </c>
      <c r="B109" s="8" t="s">
        <v>563</v>
      </c>
      <c r="C109" s="8" t="s">
        <v>712</v>
      </c>
      <c r="D109" s="8" t="n">
        <v>192.213319450952</v>
      </c>
      <c r="E109" s="8" t="n">
        <v>198</v>
      </c>
      <c r="F109" s="8" t="n">
        <v>0.60259980799328</v>
      </c>
    </row>
    <row r="110" customFormat="false" ht="13.2" hidden="false" customHeight="false" outlineLevel="0" collapsed="false">
      <c r="A110" s="8" t="s">
        <v>575</v>
      </c>
      <c r="B110" s="8" t="s">
        <v>563</v>
      </c>
      <c r="C110" s="8" t="s">
        <v>703</v>
      </c>
      <c r="D110" s="8" t="n">
        <v>191.920217234802</v>
      </c>
      <c r="E110" s="8" t="n">
        <v>197</v>
      </c>
      <c r="F110" s="8" t="n">
        <v>0.588808896066682</v>
      </c>
    </row>
    <row r="111" customFormat="false" ht="13.2" hidden="false" customHeight="false" outlineLevel="0" collapsed="false">
      <c r="A111" s="8" t="s">
        <v>576</v>
      </c>
      <c r="B111" s="8" t="s">
        <v>563</v>
      </c>
      <c r="C111" s="8" t="s">
        <v>712</v>
      </c>
      <c r="D111" s="8" t="n">
        <v>175.996428564301</v>
      </c>
      <c r="E111" s="8" t="n">
        <v>198</v>
      </c>
      <c r="F111" s="8" t="n">
        <v>0.867730961376989</v>
      </c>
    </row>
    <row r="112" customFormat="false" ht="13.2" hidden="false" customHeight="false" outlineLevel="0" collapsed="false">
      <c r="A112" s="8" t="s">
        <v>576</v>
      </c>
      <c r="B112" s="8" t="s">
        <v>563</v>
      </c>
      <c r="C112" s="8" t="s">
        <v>703</v>
      </c>
      <c r="D112" s="8" t="n">
        <v>174.086895108411</v>
      </c>
      <c r="E112" s="8" t="n">
        <v>197</v>
      </c>
      <c r="F112" s="8" t="n">
        <v>0.878692108836601</v>
      </c>
    </row>
    <row r="113" customFormat="false" ht="13.2" hidden="false" customHeight="false" outlineLevel="0" collapsed="false">
      <c r="A113" s="8" t="s">
        <v>577</v>
      </c>
      <c r="B113" s="8" t="s">
        <v>563</v>
      </c>
      <c r="C113" s="8" t="s">
        <v>712</v>
      </c>
      <c r="D113" s="8" t="n">
        <v>284.002725532724</v>
      </c>
      <c r="E113" s="8" t="n">
        <v>198</v>
      </c>
      <c r="F113" s="9" t="n">
        <v>5.88383026160776E-005</v>
      </c>
    </row>
    <row r="114" customFormat="false" ht="13.2" hidden="false" customHeight="false" outlineLevel="0" collapsed="false">
      <c r="A114" s="8" t="s">
        <v>577</v>
      </c>
      <c r="B114" s="8" t="s">
        <v>563</v>
      </c>
      <c r="C114" s="8" t="s">
        <v>703</v>
      </c>
      <c r="D114" s="8" t="n">
        <v>278.114656954261</v>
      </c>
      <c r="E114" s="8" t="n">
        <v>197</v>
      </c>
      <c r="F114" s="8" t="n">
        <v>0.0001244274724348</v>
      </c>
    </row>
    <row r="115" customFormat="false" ht="13.2" hidden="false" customHeight="false" outlineLevel="0" collapsed="false">
      <c r="A115" s="8" t="s">
        <v>578</v>
      </c>
      <c r="B115" s="8" t="s">
        <v>563</v>
      </c>
      <c r="C115" s="8" t="s">
        <v>712</v>
      </c>
      <c r="D115" s="8" t="n">
        <v>194.307942816872</v>
      </c>
      <c r="E115" s="8" t="n">
        <v>198</v>
      </c>
      <c r="F115" s="8" t="n">
        <v>0.56085491516061</v>
      </c>
    </row>
    <row r="116" customFormat="false" ht="13.2" hidden="false" customHeight="false" outlineLevel="0" collapsed="false">
      <c r="A116" s="8" t="s">
        <v>578</v>
      </c>
      <c r="B116" s="8" t="s">
        <v>563</v>
      </c>
      <c r="C116" s="8" t="s">
        <v>703</v>
      </c>
      <c r="D116" s="8" t="n">
        <v>194.228945974795</v>
      </c>
      <c r="E116" s="8" t="n">
        <v>197</v>
      </c>
      <c r="F116" s="8" t="n">
        <v>0.542458672831289</v>
      </c>
    </row>
    <row r="117" customFormat="false" ht="13.2" hidden="false" customHeight="false" outlineLevel="0" collapsed="false">
      <c r="A117" s="8" t="s">
        <v>579</v>
      </c>
      <c r="B117" s="8" t="s">
        <v>563</v>
      </c>
      <c r="C117" s="8" t="s">
        <v>712</v>
      </c>
      <c r="D117" s="8" t="n">
        <v>206.011306169652</v>
      </c>
      <c r="E117" s="8" t="n">
        <v>198</v>
      </c>
      <c r="F117" s="8" t="n">
        <v>0.33335191094546</v>
      </c>
    </row>
    <row r="118" customFormat="false" ht="13.2" hidden="false" customHeight="false" outlineLevel="0" collapsed="false">
      <c r="A118" s="8" t="s">
        <v>579</v>
      </c>
      <c r="B118" s="8" t="s">
        <v>563</v>
      </c>
      <c r="C118" s="8" t="s">
        <v>703</v>
      </c>
      <c r="D118" s="8" t="n">
        <v>206.011165011777</v>
      </c>
      <c r="E118" s="8" t="n">
        <v>197</v>
      </c>
      <c r="F118" s="8" t="n">
        <v>0.315364407635686</v>
      </c>
    </row>
    <row r="119" customFormat="false" ht="13.2" hidden="false" customHeight="false" outlineLevel="0" collapsed="false">
      <c r="A119" s="8" t="s">
        <v>580</v>
      </c>
      <c r="B119" s="8" t="s">
        <v>563</v>
      </c>
      <c r="C119" s="8" t="s">
        <v>712</v>
      </c>
      <c r="D119" s="8" t="n">
        <v>201.827229699735</v>
      </c>
      <c r="E119" s="8" t="n">
        <v>198</v>
      </c>
      <c r="F119" s="8" t="n">
        <v>0.411162379813576</v>
      </c>
    </row>
    <row r="120" customFormat="false" ht="13.2" hidden="false" customHeight="false" outlineLevel="0" collapsed="false">
      <c r="A120" s="8" t="s">
        <v>580</v>
      </c>
      <c r="B120" s="8" t="s">
        <v>563</v>
      </c>
      <c r="C120" s="8" t="s">
        <v>703</v>
      </c>
      <c r="D120" s="8" t="n">
        <v>201.641637507366</v>
      </c>
      <c r="E120" s="8" t="n">
        <v>197</v>
      </c>
      <c r="F120" s="8" t="n">
        <v>0.395289222961644</v>
      </c>
    </row>
    <row r="121" customFormat="false" ht="13.2" hidden="false" customHeight="false" outlineLevel="0" collapsed="false">
      <c r="A121" s="8" t="s">
        <v>581</v>
      </c>
      <c r="B121" s="8" t="s">
        <v>563</v>
      </c>
      <c r="C121" s="8" t="s">
        <v>712</v>
      </c>
      <c r="D121" s="8" t="n">
        <v>246.397045818073</v>
      </c>
      <c r="E121" s="8" t="n">
        <v>198</v>
      </c>
      <c r="F121" s="8" t="n">
        <v>0.0109828158377143</v>
      </c>
    </row>
    <row r="122" customFormat="false" ht="13.2" hidden="false" customHeight="false" outlineLevel="0" collapsed="false">
      <c r="A122" s="8" t="s">
        <v>581</v>
      </c>
      <c r="B122" s="8" t="s">
        <v>563</v>
      </c>
      <c r="C122" s="8" t="s">
        <v>703</v>
      </c>
      <c r="D122" s="8" t="n">
        <v>245.236714494861</v>
      </c>
      <c r="E122" s="8" t="n">
        <v>197</v>
      </c>
      <c r="F122" s="8" t="n">
        <v>0.0110396466033271</v>
      </c>
    </row>
    <row r="123" customFormat="false" ht="13.2" hidden="false" customHeight="false" outlineLevel="0" collapsed="false">
      <c r="A123" s="8" t="s">
        <v>582</v>
      </c>
      <c r="B123" s="8" t="s">
        <v>563</v>
      </c>
      <c r="C123" s="8" t="s">
        <v>712</v>
      </c>
      <c r="D123" s="8" t="n">
        <v>218.868938958459</v>
      </c>
      <c r="E123" s="8" t="n">
        <v>198</v>
      </c>
      <c r="F123" s="8" t="n">
        <v>0.147504638304085</v>
      </c>
    </row>
    <row r="124" customFormat="false" ht="13.2" hidden="false" customHeight="false" outlineLevel="0" collapsed="false">
      <c r="A124" s="8" t="s">
        <v>582</v>
      </c>
      <c r="B124" s="8" t="s">
        <v>563</v>
      </c>
      <c r="C124" s="8" t="s">
        <v>703</v>
      </c>
      <c r="D124" s="8" t="n">
        <v>218.742961062917</v>
      </c>
      <c r="E124" s="8" t="n">
        <v>197</v>
      </c>
      <c r="F124" s="8" t="n">
        <v>0.137680102094677</v>
      </c>
    </row>
    <row r="125" customFormat="false" ht="13.2" hidden="false" customHeight="false" outlineLevel="0" collapsed="false">
      <c r="A125" s="8" t="s">
        <v>583</v>
      </c>
      <c r="B125" s="8" t="s">
        <v>563</v>
      </c>
      <c r="C125" s="8" t="s">
        <v>712</v>
      </c>
      <c r="D125" s="8" t="n">
        <v>225.618622303662</v>
      </c>
      <c r="E125" s="8" t="n">
        <v>198</v>
      </c>
      <c r="F125" s="8" t="n">
        <v>0.0867121170591622</v>
      </c>
    </row>
    <row r="126" customFormat="false" ht="13.2" hidden="false" customHeight="false" outlineLevel="0" collapsed="false">
      <c r="A126" s="8" t="s">
        <v>583</v>
      </c>
      <c r="B126" s="8" t="s">
        <v>563</v>
      </c>
      <c r="C126" s="8" t="s">
        <v>703</v>
      </c>
      <c r="D126" s="8" t="n">
        <v>225.514105136294</v>
      </c>
      <c r="E126" s="8" t="n">
        <v>197</v>
      </c>
      <c r="F126" s="8" t="n">
        <v>0.0799007325125134</v>
      </c>
    </row>
    <row r="127" customFormat="false" ht="13.2" hidden="false" customHeight="false" outlineLevel="0" collapsed="false">
      <c r="A127" s="8" t="s">
        <v>584</v>
      </c>
      <c r="B127" s="8" t="s">
        <v>563</v>
      </c>
      <c r="C127" s="8" t="s">
        <v>712</v>
      </c>
      <c r="D127" s="8" t="n">
        <v>258.663902562526</v>
      </c>
      <c r="E127" s="8" t="n">
        <v>198</v>
      </c>
      <c r="F127" s="8" t="n">
        <v>0.00243221652560388</v>
      </c>
    </row>
    <row r="128" customFormat="false" ht="13.2" hidden="false" customHeight="false" outlineLevel="0" collapsed="false">
      <c r="A128" s="8" t="s">
        <v>584</v>
      </c>
      <c r="B128" s="8" t="s">
        <v>563</v>
      </c>
      <c r="C128" s="8" t="s">
        <v>703</v>
      </c>
      <c r="D128" s="8" t="n">
        <v>257.013944732225</v>
      </c>
      <c r="E128" s="8" t="n">
        <v>197</v>
      </c>
      <c r="F128" s="8" t="n">
        <v>0.00259974371114305</v>
      </c>
    </row>
    <row r="129" customFormat="false" ht="13.2" hidden="false" customHeight="false" outlineLevel="0" collapsed="false">
      <c r="A129" s="8" t="s">
        <v>585</v>
      </c>
      <c r="B129" s="8" t="s">
        <v>586</v>
      </c>
      <c r="C129" s="8" t="s">
        <v>712</v>
      </c>
      <c r="D129" s="8" t="n">
        <v>238.913544706526</v>
      </c>
      <c r="E129" s="8" t="n">
        <v>198</v>
      </c>
      <c r="F129" s="8" t="n">
        <v>0.0248646173628347</v>
      </c>
    </row>
    <row r="130" customFormat="false" ht="13.2" hidden="false" customHeight="false" outlineLevel="0" collapsed="false">
      <c r="A130" s="8" t="s">
        <v>585</v>
      </c>
      <c r="B130" s="8" t="s">
        <v>586</v>
      </c>
      <c r="C130" s="8" t="s">
        <v>703</v>
      </c>
      <c r="D130" s="8" t="n">
        <v>238.834686284754</v>
      </c>
      <c r="E130" s="8" t="n">
        <v>197</v>
      </c>
      <c r="F130" s="8" t="n">
        <v>0.0223441223718356</v>
      </c>
    </row>
    <row r="131" customFormat="false" ht="13.2" hidden="false" customHeight="false" outlineLevel="0" collapsed="false">
      <c r="A131" s="8" t="s">
        <v>587</v>
      </c>
      <c r="B131" s="8" t="s">
        <v>586</v>
      </c>
      <c r="C131" s="8" t="s">
        <v>712</v>
      </c>
      <c r="D131" s="8" t="n">
        <v>224.406927893766</v>
      </c>
      <c r="E131" s="8" t="n">
        <v>198</v>
      </c>
      <c r="F131" s="8" t="n">
        <v>0.0958851721413649</v>
      </c>
    </row>
    <row r="132" customFormat="false" ht="13.2" hidden="false" customHeight="false" outlineLevel="0" collapsed="false">
      <c r="A132" s="8" t="s">
        <v>587</v>
      </c>
      <c r="B132" s="8" t="s">
        <v>586</v>
      </c>
      <c r="C132" s="8" t="s">
        <v>703</v>
      </c>
      <c r="D132" s="8" t="n">
        <v>215.078888373237</v>
      </c>
      <c r="E132" s="8" t="n">
        <v>197</v>
      </c>
      <c r="F132" s="8" t="n">
        <v>0.179391410955091</v>
      </c>
    </row>
    <row r="133" customFormat="false" ht="13.2" hidden="false" customHeight="false" outlineLevel="0" collapsed="false">
      <c r="A133" s="8" t="s">
        <v>588</v>
      </c>
      <c r="B133" s="8" t="s">
        <v>586</v>
      </c>
      <c r="C133" s="8" t="s">
        <v>712</v>
      </c>
      <c r="D133" s="8" t="n">
        <v>184.301694475625</v>
      </c>
      <c r="E133" s="8" t="n">
        <v>198</v>
      </c>
      <c r="F133" s="8" t="n">
        <v>0.748955613383057</v>
      </c>
    </row>
    <row r="134" customFormat="false" ht="13.2" hidden="false" customHeight="false" outlineLevel="0" collapsed="false">
      <c r="A134" s="8" t="s">
        <v>588</v>
      </c>
      <c r="B134" s="8" t="s">
        <v>586</v>
      </c>
      <c r="C134" s="8" t="s">
        <v>703</v>
      </c>
      <c r="D134" s="8" t="n">
        <v>183.438758115407</v>
      </c>
      <c r="E134" s="8" t="n">
        <v>197</v>
      </c>
      <c r="F134" s="8" t="n">
        <v>0.747215434692893</v>
      </c>
    </row>
    <row r="135" customFormat="false" ht="13.2" hidden="false" customHeight="false" outlineLevel="0" collapsed="false">
      <c r="A135" s="8" t="s">
        <v>589</v>
      </c>
      <c r="B135" s="8" t="s">
        <v>586</v>
      </c>
      <c r="C135" s="8" t="s">
        <v>712</v>
      </c>
      <c r="D135" s="8" t="n">
        <v>270.807018773208</v>
      </c>
      <c r="E135" s="8" t="n">
        <v>198</v>
      </c>
      <c r="F135" s="8" t="n">
        <v>0.000450501140268988</v>
      </c>
    </row>
    <row r="136" customFormat="false" ht="13.2" hidden="false" customHeight="false" outlineLevel="0" collapsed="false">
      <c r="A136" s="8" t="s">
        <v>589</v>
      </c>
      <c r="B136" s="8" t="s">
        <v>586</v>
      </c>
      <c r="C136" s="8" t="s">
        <v>703</v>
      </c>
      <c r="D136" s="8" t="n">
        <v>270.524612638828</v>
      </c>
      <c r="E136" s="8" t="n">
        <v>197</v>
      </c>
      <c r="F136" s="8" t="n">
        <v>0.000395479621067751</v>
      </c>
    </row>
    <row r="137" customFormat="false" ht="13.2" hidden="false" customHeight="false" outlineLevel="0" collapsed="false">
      <c r="A137" s="8" t="s">
        <v>590</v>
      </c>
      <c r="B137" s="8" t="s">
        <v>586</v>
      </c>
      <c r="C137" s="8" t="s">
        <v>712</v>
      </c>
      <c r="D137" s="8" t="n">
        <v>254.147349618</v>
      </c>
      <c r="E137" s="8" t="n">
        <v>198</v>
      </c>
      <c r="F137" s="8" t="n">
        <v>0.00433833069194659</v>
      </c>
    </row>
    <row r="138" customFormat="false" ht="13.2" hidden="false" customHeight="false" outlineLevel="0" collapsed="false">
      <c r="A138" s="8" t="s">
        <v>590</v>
      </c>
      <c r="B138" s="8" t="s">
        <v>586</v>
      </c>
      <c r="C138" s="8" t="s">
        <v>703</v>
      </c>
      <c r="D138" s="8" t="n">
        <v>252.689495322232</v>
      </c>
      <c r="E138" s="8" t="n">
        <v>197</v>
      </c>
      <c r="F138" s="8" t="n">
        <v>0.00451889163182679</v>
      </c>
    </row>
    <row r="139" customFormat="false" ht="13.2" hidden="false" customHeight="false" outlineLevel="0" collapsed="false">
      <c r="A139" s="8" t="s">
        <v>591</v>
      </c>
      <c r="B139" s="8" t="s">
        <v>586</v>
      </c>
      <c r="C139" s="8" t="s">
        <v>712</v>
      </c>
      <c r="D139" s="8" t="n">
        <v>198.796990498181</v>
      </c>
      <c r="E139" s="8" t="n">
        <v>198</v>
      </c>
      <c r="F139" s="8" t="n">
        <v>0.470706180726569</v>
      </c>
    </row>
    <row r="140" customFormat="false" ht="13.2" hidden="false" customHeight="false" outlineLevel="0" collapsed="false">
      <c r="A140" s="8" t="s">
        <v>591</v>
      </c>
      <c r="B140" s="8" t="s">
        <v>586</v>
      </c>
      <c r="C140" s="8" t="s">
        <v>703</v>
      </c>
      <c r="D140" s="8" t="n">
        <v>198.785517397166</v>
      </c>
      <c r="E140" s="8" t="n">
        <v>197</v>
      </c>
      <c r="F140" s="8" t="n">
        <v>0.450953848673957</v>
      </c>
    </row>
    <row r="141" customFormat="false" ht="13.2" hidden="false" customHeight="false" outlineLevel="0" collapsed="false">
      <c r="A141" s="8" t="s">
        <v>592</v>
      </c>
      <c r="B141" s="8" t="s">
        <v>586</v>
      </c>
      <c r="C141" s="8" t="s">
        <v>712</v>
      </c>
      <c r="D141" s="8" t="n">
        <v>173.22813715032</v>
      </c>
      <c r="E141" s="8" t="n">
        <v>198</v>
      </c>
      <c r="F141" s="8" t="n">
        <v>0.897427231873209</v>
      </c>
    </row>
    <row r="142" customFormat="false" ht="13.2" hidden="false" customHeight="false" outlineLevel="0" collapsed="false">
      <c r="A142" s="8" t="s">
        <v>592</v>
      </c>
      <c r="B142" s="8" t="s">
        <v>586</v>
      </c>
      <c r="C142" s="8" t="s">
        <v>703</v>
      </c>
      <c r="D142" s="8" t="n">
        <v>173.225529188132</v>
      </c>
      <c r="E142" s="8" t="n">
        <v>197</v>
      </c>
      <c r="F142" s="8" t="n">
        <v>0.8879471457961</v>
      </c>
    </row>
    <row r="143" customFormat="false" ht="13.2" hidden="false" customHeight="false" outlineLevel="0" collapsed="false">
      <c r="A143" s="8" t="s">
        <v>593</v>
      </c>
      <c r="B143" s="8" t="s">
        <v>586</v>
      </c>
      <c r="C143" s="8" t="s">
        <v>712</v>
      </c>
      <c r="D143" s="8" t="n">
        <v>204.02583083166</v>
      </c>
      <c r="E143" s="8" t="n">
        <v>198</v>
      </c>
      <c r="F143" s="8" t="n">
        <v>0.369485529618857</v>
      </c>
    </row>
    <row r="144" customFormat="false" ht="13.2" hidden="false" customHeight="false" outlineLevel="0" collapsed="false">
      <c r="A144" s="8" t="s">
        <v>593</v>
      </c>
      <c r="B144" s="8" t="s">
        <v>586</v>
      </c>
      <c r="C144" s="8" t="s">
        <v>703</v>
      </c>
      <c r="D144" s="8" t="n">
        <v>203.93973835042</v>
      </c>
      <c r="E144" s="8" t="n">
        <v>197</v>
      </c>
      <c r="F144" s="8" t="n">
        <v>0.352309443225926</v>
      </c>
    </row>
    <row r="145" customFormat="false" ht="13.2" hidden="false" customHeight="false" outlineLevel="0" collapsed="false">
      <c r="A145" s="8" t="s">
        <v>594</v>
      </c>
      <c r="B145" s="8" t="s">
        <v>586</v>
      </c>
      <c r="C145" s="8" t="s">
        <v>712</v>
      </c>
      <c r="D145" s="8" t="n">
        <v>218.458126643632</v>
      </c>
      <c r="E145" s="8" t="n">
        <v>198</v>
      </c>
      <c r="F145" s="8" t="n">
        <v>0.152004589907722</v>
      </c>
    </row>
    <row r="146" customFormat="false" ht="13.2" hidden="false" customHeight="false" outlineLevel="0" collapsed="false">
      <c r="A146" s="8" t="s">
        <v>594</v>
      </c>
      <c r="B146" s="8" t="s">
        <v>586</v>
      </c>
      <c r="C146" s="8" t="s">
        <v>703</v>
      </c>
      <c r="D146" s="8" t="n">
        <v>218.402961201541</v>
      </c>
      <c r="E146" s="8" t="n">
        <v>197</v>
      </c>
      <c r="F146" s="8" t="n">
        <v>0.14122792187665</v>
      </c>
    </row>
    <row r="147" customFormat="false" ht="13.2" hidden="false" customHeight="false" outlineLevel="0" collapsed="false">
      <c r="A147" s="8" t="s">
        <v>595</v>
      </c>
      <c r="B147" s="8" t="s">
        <v>586</v>
      </c>
      <c r="C147" s="8" t="s">
        <v>712</v>
      </c>
      <c r="D147" s="8" t="n">
        <v>206.42863927574</v>
      </c>
      <c r="E147" s="8" t="n">
        <v>198</v>
      </c>
      <c r="F147" s="8" t="n">
        <v>0.325965177445461</v>
      </c>
    </row>
    <row r="148" customFormat="false" ht="13.2" hidden="false" customHeight="false" outlineLevel="0" collapsed="false">
      <c r="A148" s="8" t="s">
        <v>595</v>
      </c>
      <c r="B148" s="8" t="s">
        <v>586</v>
      </c>
      <c r="C148" s="8" t="s">
        <v>703</v>
      </c>
      <c r="D148" s="8" t="n">
        <v>206.418958423538</v>
      </c>
      <c r="E148" s="8" t="n">
        <v>197</v>
      </c>
      <c r="F148" s="8" t="n">
        <v>0.308317719063884</v>
      </c>
    </row>
    <row r="149" customFormat="false" ht="13.2" hidden="false" customHeight="false" outlineLevel="0" collapsed="false">
      <c r="A149" s="8" t="s">
        <v>596</v>
      </c>
      <c r="B149" s="8" t="s">
        <v>586</v>
      </c>
      <c r="C149" s="8" t="s">
        <v>712</v>
      </c>
      <c r="D149" s="8" t="n">
        <v>195.831016774888</v>
      </c>
      <c r="E149" s="8" t="n">
        <v>198</v>
      </c>
      <c r="F149" s="8" t="n">
        <v>0.530233186790456</v>
      </c>
    </row>
    <row r="150" customFormat="false" ht="13.2" hidden="false" customHeight="false" outlineLevel="0" collapsed="false">
      <c r="A150" s="8" t="s">
        <v>596</v>
      </c>
      <c r="B150" s="8" t="s">
        <v>586</v>
      </c>
      <c r="C150" s="8" t="s">
        <v>703</v>
      </c>
      <c r="D150" s="8" t="n">
        <v>194.514852841686</v>
      </c>
      <c r="E150" s="8" t="n">
        <v>197</v>
      </c>
      <c r="F150" s="8" t="n">
        <v>0.536690912400766</v>
      </c>
    </row>
    <row r="151" customFormat="false" ht="13.2" hidden="false" customHeight="false" outlineLevel="0" collapsed="false">
      <c r="A151" s="8" t="s">
        <v>597</v>
      </c>
      <c r="B151" s="8" t="s">
        <v>586</v>
      </c>
      <c r="C151" s="8" t="s">
        <v>712</v>
      </c>
      <c r="D151" s="8" t="n">
        <v>189.989190770917</v>
      </c>
      <c r="E151" s="8" t="n">
        <v>198</v>
      </c>
      <c r="F151" s="8" t="n">
        <v>0.645982150556822</v>
      </c>
    </row>
    <row r="152" customFormat="false" ht="13.2" hidden="false" customHeight="false" outlineLevel="0" collapsed="false">
      <c r="A152" s="8" t="s">
        <v>597</v>
      </c>
      <c r="B152" s="8" t="s">
        <v>586</v>
      </c>
      <c r="C152" s="8" t="s">
        <v>703</v>
      </c>
      <c r="D152" s="8" t="n">
        <v>189.752937093903</v>
      </c>
      <c r="E152" s="8" t="n">
        <v>197</v>
      </c>
      <c r="F152" s="8" t="n">
        <v>0.631556640598894</v>
      </c>
    </row>
    <row r="153" customFormat="false" ht="13.2" hidden="false" customHeight="false" outlineLevel="0" collapsed="false">
      <c r="A153" s="8" t="s">
        <v>598</v>
      </c>
      <c r="B153" s="8" t="s">
        <v>598</v>
      </c>
      <c r="C153" s="8" t="s">
        <v>712</v>
      </c>
      <c r="D153" s="8" t="n">
        <v>252.796493704982</v>
      </c>
      <c r="E153" s="8" t="n">
        <v>198</v>
      </c>
      <c r="F153" s="8" t="n">
        <v>0.00513090955919259</v>
      </c>
    </row>
    <row r="154" customFormat="false" ht="13.2" hidden="false" customHeight="false" outlineLevel="0" collapsed="false">
      <c r="A154" s="8" t="s">
        <v>598</v>
      </c>
      <c r="B154" s="8" t="s">
        <v>598</v>
      </c>
      <c r="C154" s="8" t="s">
        <v>703</v>
      </c>
      <c r="D154" s="8" t="n">
        <v>252.631420255843</v>
      </c>
      <c r="E154" s="8" t="n">
        <v>197</v>
      </c>
      <c r="F154" s="8" t="n">
        <v>0.00455179177075199</v>
      </c>
    </row>
    <row r="155" customFormat="false" ht="13.2" hidden="false" customHeight="false" outlineLevel="0" collapsed="false">
      <c r="A155" s="8" t="s">
        <v>599</v>
      </c>
      <c r="B155" s="8" t="s">
        <v>600</v>
      </c>
      <c r="C155" s="8" t="s">
        <v>712</v>
      </c>
      <c r="D155" s="8" t="n">
        <v>213.281033364933</v>
      </c>
      <c r="E155" s="8" t="n">
        <v>198</v>
      </c>
      <c r="F155" s="8" t="n">
        <v>0.217022233616451</v>
      </c>
    </row>
    <row r="156" customFormat="false" ht="13.2" hidden="false" customHeight="false" outlineLevel="0" collapsed="false">
      <c r="A156" s="8" t="s">
        <v>599</v>
      </c>
      <c r="B156" s="8" t="s">
        <v>600</v>
      </c>
      <c r="C156" s="8" t="s">
        <v>703</v>
      </c>
      <c r="D156" s="8" t="n">
        <v>210.797625128061</v>
      </c>
      <c r="E156" s="8" t="n">
        <v>197</v>
      </c>
      <c r="F156" s="8" t="n">
        <v>0.237947307668344</v>
      </c>
    </row>
    <row r="157" customFormat="false" ht="13.2" hidden="false" customHeight="false" outlineLevel="0" collapsed="false">
      <c r="A157" s="8" t="s">
        <v>601</v>
      </c>
      <c r="B157" s="8" t="s">
        <v>600</v>
      </c>
      <c r="C157" s="8" t="s">
        <v>712</v>
      </c>
      <c r="D157" s="8" t="n">
        <v>199.437468377</v>
      </c>
      <c r="E157" s="8" t="n">
        <v>198</v>
      </c>
      <c r="F157" s="8" t="n">
        <v>0.45796946054228</v>
      </c>
    </row>
    <row r="158" customFormat="false" ht="13.2" hidden="false" customHeight="false" outlineLevel="0" collapsed="false">
      <c r="A158" s="8" t="s">
        <v>601</v>
      </c>
      <c r="B158" s="8" t="s">
        <v>600</v>
      </c>
      <c r="C158" s="8" t="s">
        <v>703</v>
      </c>
      <c r="D158" s="8" t="n">
        <v>193.712920109467</v>
      </c>
      <c r="E158" s="8" t="n">
        <v>197</v>
      </c>
      <c r="F158" s="8" t="n">
        <v>0.552859643718279</v>
      </c>
    </row>
    <row r="159" customFormat="false" ht="13.2" hidden="false" customHeight="false" outlineLevel="0" collapsed="false">
      <c r="A159" s="8" t="s">
        <v>602</v>
      </c>
      <c r="B159" s="8" t="s">
        <v>600</v>
      </c>
      <c r="C159" s="8" t="s">
        <v>712</v>
      </c>
      <c r="D159" s="8" t="n">
        <v>219.288793475902</v>
      </c>
      <c r="E159" s="8" t="n">
        <v>198</v>
      </c>
      <c r="F159" s="8" t="n">
        <v>0.143004360893445</v>
      </c>
    </row>
    <row r="160" customFormat="false" ht="13.2" hidden="false" customHeight="false" outlineLevel="0" collapsed="false">
      <c r="A160" s="8" t="s">
        <v>602</v>
      </c>
      <c r="B160" s="8" t="s">
        <v>600</v>
      </c>
      <c r="C160" s="8" t="s">
        <v>703</v>
      </c>
      <c r="D160" s="8" t="n">
        <v>217.675051297447</v>
      </c>
      <c r="E160" s="8" t="n">
        <v>197</v>
      </c>
      <c r="F160" s="8" t="n">
        <v>0.149043191445663</v>
      </c>
    </row>
    <row r="161" customFormat="false" ht="13.2" hidden="false" customHeight="false" outlineLevel="0" collapsed="false">
      <c r="A161" s="8" t="s">
        <v>603</v>
      </c>
      <c r="B161" s="8" t="s">
        <v>600</v>
      </c>
      <c r="C161" s="8" t="s">
        <v>712</v>
      </c>
      <c r="D161" s="8" t="n">
        <v>214.149322690891</v>
      </c>
      <c r="E161" s="8" t="n">
        <v>198</v>
      </c>
      <c r="F161" s="8" t="n">
        <v>0.205040344911522</v>
      </c>
    </row>
    <row r="162" customFormat="false" ht="13.2" hidden="false" customHeight="false" outlineLevel="0" collapsed="false">
      <c r="A162" s="8" t="s">
        <v>603</v>
      </c>
      <c r="B162" s="8" t="s">
        <v>600</v>
      </c>
      <c r="C162" s="8" t="s">
        <v>703</v>
      </c>
      <c r="D162" s="8" t="n">
        <v>211.854251782362</v>
      </c>
      <c r="E162" s="8" t="n">
        <v>197</v>
      </c>
      <c r="F162" s="8" t="n">
        <v>0.222519448004829</v>
      </c>
    </row>
    <row r="163" customFormat="false" ht="13.2" hidden="false" customHeight="false" outlineLevel="0" collapsed="false">
      <c r="A163" s="8" t="s">
        <v>604</v>
      </c>
      <c r="B163" s="8" t="s">
        <v>600</v>
      </c>
      <c r="C163" s="8" t="s">
        <v>712</v>
      </c>
      <c r="D163" s="8" t="n">
        <v>202.199581450795</v>
      </c>
      <c r="E163" s="8" t="n">
        <v>198</v>
      </c>
      <c r="F163" s="8" t="n">
        <v>0.403997401576549</v>
      </c>
    </row>
    <row r="164" customFormat="false" ht="13.2" hidden="false" customHeight="false" outlineLevel="0" collapsed="false">
      <c r="A164" s="8" t="s">
        <v>604</v>
      </c>
      <c r="B164" s="8" t="s">
        <v>600</v>
      </c>
      <c r="C164" s="8" t="s">
        <v>703</v>
      </c>
      <c r="D164" s="8" t="n">
        <v>198.348872397826</v>
      </c>
      <c r="E164" s="8" t="n">
        <v>197</v>
      </c>
      <c r="F164" s="8" t="n">
        <v>0.459626002837503</v>
      </c>
    </row>
    <row r="165" customFormat="false" ht="13.2" hidden="false" customHeight="false" outlineLevel="0" collapsed="false">
      <c r="A165" s="8" t="s">
        <v>605</v>
      </c>
      <c r="B165" s="8" t="s">
        <v>600</v>
      </c>
      <c r="C165" s="8" t="s">
        <v>712</v>
      </c>
      <c r="D165" s="8" t="n">
        <v>219.41502180907</v>
      </c>
      <c r="E165" s="8" t="n">
        <v>198</v>
      </c>
      <c r="F165" s="8" t="n">
        <v>0.141670789587324</v>
      </c>
    </row>
    <row r="166" customFormat="false" ht="13.2" hidden="false" customHeight="false" outlineLevel="0" collapsed="false">
      <c r="A166" s="8" t="s">
        <v>605</v>
      </c>
      <c r="B166" s="8" t="s">
        <v>600</v>
      </c>
      <c r="C166" s="8" t="s">
        <v>703</v>
      </c>
      <c r="D166" s="8" t="n">
        <v>215.368633823264</v>
      </c>
      <c r="E166" s="8" t="n">
        <v>197</v>
      </c>
      <c r="F166" s="8" t="n">
        <v>0.175811180901316</v>
      </c>
    </row>
    <row r="167" customFormat="false" ht="13.2" hidden="false" customHeight="false" outlineLevel="0" collapsed="false">
      <c r="A167" s="8" t="s">
        <v>606</v>
      </c>
      <c r="B167" s="8" t="s">
        <v>600</v>
      </c>
      <c r="C167" s="8" t="s">
        <v>712</v>
      </c>
      <c r="D167" s="8" t="n">
        <v>209.310190125022</v>
      </c>
      <c r="E167" s="8" t="n">
        <v>198</v>
      </c>
      <c r="F167" s="8" t="n">
        <v>0.277181089840159</v>
      </c>
    </row>
    <row r="168" customFormat="false" ht="13.2" hidden="false" customHeight="false" outlineLevel="0" collapsed="false">
      <c r="A168" s="8" t="s">
        <v>606</v>
      </c>
      <c r="B168" s="8" t="s">
        <v>600</v>
      </c>
      <c r="C168" s="8" t="s">
        <v>703</v>
      </c>
      <c r="D168" s="8" t="n">
        <v>207.992906700303</v>
      </c>
      <c r="E168" s="8" t="n">
        <v>197</v>
      </c>
      <c r="F168" s="8" t="n">
        <v>0.281876101076524</v>
      </c>
    </row>
    <row r="169" customFormat="false" ht="13.2" hidden="false" customHeight="false" outlineLevel="0" collapsed="false">
      <c r="A169" s="8" t="s">
        <v>607</v>
      </c>
      <c r="B169" s="8" t="s">
        <v>600</v>
      </c>
      <c r="C169" s="8" t="s">
        <v>712</v>
      </c>
      <c r="D169" s="8" t="n">
        <v>274.086028997053</v>
      </c>
      <c r="E169" s="8" t="n">
        <v>198</v>
      </c>
      <c r="F169" s="8" t="n">
        <v>0.000276912046503343</v>
      </c>
    </row>
    <row r="170" customFormat="false" ht="13.2" hidden="false" customHeight="false" outlineLevel="0" collapsed="false">
      <c r="A170" s="8" t="s">
        <v>607</v>
      </c>
      <c r="B170" s="8" t="s">
        <v>600</v>
      </c>
      <c r="C170" s="8" t="s">
        <v>703</v>
      </c>
      <c r="D170" s="8" t="n">
        <v>272.152185349361</v>
      </c>
      <c r="E170" s="8" t="n">
        <v>197</v>
      </c>
      <c r="F170" s="8" t="n">
        <v>0.000310418353969383</v>
      </c>
    </row>
    <row r="171" customFormat="false" ht="13.2" hidden="false" customHeight="false" outlineLevel="0" collapsed="false">
      <c r="A171" s="8" t="s">
        <v>608</v>
      </c>
      <c r="B171" s="8" t="s">
        <v>600</v>
      </c>
      <c r="C171" s="8" t="s">
        <v>712</v>
      </c>
      <c r="D171" s="8" t="n">
        <v>243.447041535211</v>
      </c>
      <c r="E171" s="8" t="n">
        <v>198</v>
      </c>
      <c r="F171" s="8" t="n">
        <v>0.015301802693479</v>
      </c>
    </row>
    <row r="172" customFormat="false" ht="13.2" hidden="false" customHeight="false" outlineLevel="0" collapsed="false">
      <c r="A172" s="8" t="s">
        <v>608</v>
      </c>
      <c r="B172" s="8" t="s">
        <v>600</v>
      </c>
      <c r="C172" s="8" t="s">
        <v>703</v>
      </c>
      <c r="D172" s="8" t="n">
        <v>239.200385372807</v>
      </c>
      <c r="E172" s="8" t="n">
        <v>197</v>
      </c>
      <c r="F172" s="8" t="n">
        <v>0.0214961380395388</v>
      </c>
    </row>
    <row r="173" customFormat="false" ht="13.2" hidden="false" customHeight="false" outlineLevel="0" collapsed="false">
      <c r="A173" s="8" t="s">
        <v>609</v>
      </c>
      <c r="B173" s="8" t="s">
        <v>600</v>
      </c>
      <c r="C173" s="8" t="s">
        <v>712</v>
      </c>
      <c r="D173" s="8" t="n">
        <v>202.064786915822</v>
      </c>
      <c r="E173" s="8" t="n">
        <v>198</v>
      </c>
      <c r="F173" s="8" t="n">
        <v>0.406586588403835</v>
      </c>
    </row>
    <row r="174" customFormat="false" ht="13.2" hidden="false" customHeight="false" outlineLevel="0" collapsed="false">
      <c r="A174" s="8" t="s">
        <v>609</v>
      </c>
      <c r="B174" s="8" t="s">
        <v>600</v>
      </c>
      <c r="C174" s="8" t="s">
        <v>703</v>
      </c>
      <c r="D174" s="8" t="n">
        <v>202.064663430964</v>
      </c>
      <c r="E174" s="8" t="n">
        <v>197</v>
      </c>
      <c r="F174" s="8" t="n">
        <v>0.387238890820332</v>
      </c>
    </row>
    <row r="175" customFormat="false" ht="13.2" hidden="false" customHeight="false" outlineLevel="0" collapsed="false">
      <c r="A175" s="8" t="s">
        <v>610</v>
      </c>
      <c r="B175" s="8" t="s">
        <v>600</v>
      </c>
      <c r="C175" s="8" t="s">
        <v>712</v>
      </c>
      <c r="D175" s="8" t="n">
        <v>204.875843147783</v>
      </c>
      <c r="E175" s="8" t="n">
        <v>198</v>
      </c>
      <c r="F175" s="8" t="n">
        <v>0.353823845732997</v>
      </c>
    </row>
    <row r="176" customFormat="false" ht="13.2" hidden="false" customHeight="false" outlineLevel="0" collapsed="false">
      <c r="A176" s="8" t="s">
        <v>610</v>
      </c>
      <c r="B176" s="8" t="s">
        <v>600</v>
      </c>
      <c r="C176" s="8" t="s">
        <v>703</v>
      </c>
      <c r="D176" s="8" t="n">
        <v>204.72738560914</v>
      </c>
      <c r="E176" s="8" t="n">
        <v>197</v>
      </c>
      <c r="F176" s="8" t="n">
        <v>0.338043271405806</v>
      </c>
    </row>
    <row r="177" customFormat="false" ht="13.2" hidden="false" customHeight="false" outlineLevel="0" collapsed="false">
      <c r="A177" s="8" t="s">
        <v>611</v>
      </c>
      <c r="B177" s="8" t="s">
        <v>600</v>
      </c>
      <c r="C177" s="8" t="s">
        <v>712</v>
      </c>
      <c r="D177" s="8" t="n">
        <v>217.251623558599</v>
      </c>
      <c r="E177" s="8" t="n">
        <v>198</v>
      </c>
      <c r="F177" s="8" t="n">
        <v>0.16577703181992</v>
      </c>
    </row>
    <row r="178" customFormat="false" ht="13.2" hidden="false" customHeight="false" outlineLevel="0" collapsed="false">
      <c r="A178" s="8" t="s">
        <v>611</v>
      </c>
      <c r="B178" s="8" t="s">
        <v>600</v>
      </c>
      <c r="C178" s="8" t="s">
        <v>703</v>
      </c>
      <c r="D178" s="8" t="n">
        <v>216.324918245364</v>
      </c>
      <c r="E178" s="8" t="n">
        <v>197</v>
      </c>
      <c r="F178" s="8" t="n">
        <v>0.164340325283701</v>
      </c>
    </row>
    <row r="179" customFormat="false" ht="13.2" hidden="false" customHeight="false" outlineLevel="0" collapsed="false">
      <c r="A179" s="8" t="s">
        <v>612</v>
      </c>
      <c r="B179" s="8" t="s">
        <v>600</v>
      </c>
      <c r="C179" s="8" t="s">
        <v>712</v>
      </c>
      <c r="D179" s="8" t="n">
        <v>216.050195516631</v>
      </c>
      <c r="E179" s="8" t="n">
        <v>198</v>
      </c>
      <c r="F179" s="8" t="n">
        <v>0.180323176189402</v>
      </c>
    </row>
    <row r="180" customFormat="false" ht="13.2" hidden="false" customHeight="false" outlineLevel="0" collapsed="false">
      <c r="A180" s="8" t="s">
        <v>612</v>
      </c>
      <c r="B180" s="8" t="s">
        <v>600</v>
      </c>
      <c r="C180" s="8" t="s">
        <v>703</v>
      </c>
      <c r="D180" s="8" t="n">
        <v>215.904430609465</v>
      </c>
      <c r="E180" s="8" t="n">
        <v>197</v>
      </c>
      <c r="F180" s="8" t="n">
        <v>0.169318933008796</v>
      </c>
    </row>
    <row r="181" customFormat="false" ht="13.2" hidden="false" customHeight="false" outlineLevel="0" collapsed="false">
      <c r="A181" s="8" t="s">
        <v>613</v>
      </c>
      <c r="B181" s="8" t="s">
        <v>600</v>
      </c>
      <c r="C181" s="8" t="s">
        <v>712</v>
      </c>
      <c r="D181" s="8" t="n">
        <v>214.116379690526</v>
      </c>
      <c r="E181" s="8" t="n">
        <v>198</v>
      </c>
      <c r="F181" s="8" t="n">
        <v>0.20548706002929</v>
      </c>
    </row>
    <row r="182" customFormat="false" ht="13.2" hidden="false" customHeight="false" outlineLevel="0" collapsed="false">
      <c r="A182" s="8" t="s">
        <v>613</v>
      </c>
      <c r="B182" s="8" t="s">
        <v>600</v>
      </c>
      <c r="C182" s="8" t="s">
        <v>703</v>
      </c>
      <c r="D182" s="8" t="n">
        <v>214.100081705982</v>
      </c>
      <c r="E182" s="8" t="n">
        <v>197</v>
      </c>
      <c r="F182" s="8" t="n">
        <v>0.191846542729436</v>
      </c>
    </row>
    <row r="183" customFormat="false" ht="13.2" hidden="false" customHeight="false" outlineLevel="0" collapsed="false">
      <c r="A183" s="8" t="s">
        <v>614</v>
      </c>
      <c r="B183" s="8" t="s">
        <v>615</v>
      </c>
      <c r="C183" s="8" t="s">
        <v>712</v>
      </c>
      <c r="D183" s="8" t="n">
        <v>214.864892080772</v>
      </c>
      <c r="E183" s="8" t="n">
        <v>198</v>
      </c>
      <c r="F183" s="8" t="n">
        <v>0.195491079291047</v>
      </c>
    </row>
    <row r="184" customFormat="false" ht="13.2" hidden="false" customHeight="false" outlineLevel="0" collapsed="false">
      <c r="A184" s="8" t="s">
        <v>614</v>
      </c>
      <c r="B184" s="8" t="s">
        <v>615</v>
      </c>
      <c r="C184" s="8" t="s">
        <v>703</v>
      </c>
      <c r="D184" s="8" t="n">
        <v>214.73211726387</v>
      </c>
      <c r="E184" s="8" t="n">
        <v>197</v>
      </c>
      <c r="F184" s="8" t="n">
        <v>0.18374036376732</v>
      </c>
    </row>
    <row r="185" customFormat="false" ht="13.2" hidden="false" customHeight="false" outlineLevel="0" collapsed="false">
      <c r="A185" s="8" t="s">
        <v>616</v>
      </c>
      <c r="B185" s="8" t="s">
        <v>615</v>
      </c>
      <c r="C185" s="8" t="s">
        <v>712</v>
      </c>
      <c r="D185" s="8" t="n">
        <v>212.851084010729</v>
      </c>
      <c r="E185" s="8" t="n">
        <v>198</v>
      </c>
      <c r="F185" s="8" t="n">
        <v>0.223114365814358</v>
      </c>
    </row>
    <row r="186" customFormat="false" ht="13.2" hidden="false" customHeight="false" outlineLevel="0" collapsed="false">
      <c r="A186" s="8" t="s">
        <v>616</v>
      </c>
      <c r="B186" s="8" t="s">
        <v>615</v>
      </c>
      <c r="C186" s="8" t="s">
        <v>703</v>
      </c>
      <c r="D186" s="8" t="n">
        <v>212.843030109398</v>
      </c>
      <c r="E186" s="8" t="n">
        <v>197</v>
      </c>
      <c r="F186" s="8" t="n">
        <v>0.208657076975705</v>
      </c>
    </row>
    <row r="187" customFormat="false" ht="13.2" hidden="false" customHeight="false" outlineLevel="0" collapsed="false">
      <c r="A187" s="8" t="s">
        <v>617</v>
      </c>
      <c r="B187" s="8" t="s">
        <v>615</v>
      </c>
      <c r="C187" s="8" t="s">
        <v>712</v>
      </c>
      <c r="D187" s="8" t="n">
        <v>215.410879238957</v>
      </c>
      <c r="E187" s="8" t="n">
        <v>198</v>
      </c>
      <c r="F187" s="8" t="n">
        <v>0.188403447084379</v>
      </c>
    </row>
    <row r="188" customFormat="false" ht="13.2" hidden="false" customHeight="false" outlineLevel="0" collapsed="false">
      <c r="A188" s="8" t="s">
        <v>617</v>
      </c>
      <c r="B188" s="8" t="s">
        <v>615</v>
      </c>
      <c r="C188" s="8" t="s">
        <v>703</v>
      </c>
      <c r="D188" s="8" t="n">
        <v>215.252555120379</v>
      </c>
      <c r="E188" s="8" t="n">
        <v>197</v>
      </c>
      <c r="F188" s="8" t="n">
        <v>0.177239652112275</v>
      </c>
    </row>
    <row r="189" customFormat="false" ht="13.2" hidden="false" customHeight="false" outlineLevel="0" collapsed="false">
      <c r="A189" s="8" t="s">
        <v>618</v>
      </c>
      <c r="B189" s="8" t="s">
        <v>615</v>
      </c>
      <c r="C189" s="8" t="s">
        <v>712</v>
      </c>
      <c r="D189" s="8" t="n">
        <v>220.985165747915</v>
      </c>
      <c r="E189" s="8" t="n">
        <v>198</v>
      </c>
      <c r="F189" s="8" t="n">
        <v>0.125824846671231</v>
      </c>
    </row>
    <row r="190" customFormat="false" ht="13.2" hidden="false" customHeight="false" outlineLevel="0" collapsed="false">
      <c r="A190" s="8" t="s">
        <v>618</v>
      </c>
      <c r="B190" s="8" t="s">
        <v>615</v>
      </c>
      <c r="C190" s="8" t="s">
        <v>703</v>
      </c>
      <c r="D190" s="8" t="n">
        <v>220.899641884406</v>
      </c>
      <c r="E190" s="8" t="n">
        <v>197</v>
      </c>
      <c r="F190" s="8" t="n">
        <v>0.116669325881454</v>
      </c>
    </row>
    <row r="191" customFormat="false" ht="13.2" hidden="false" customHeight="false" outlineLevel="0" collapsed="false">
      <c r="A191" s="8" t="s">
        <v>619</v>
      </c>
      <c r="B191" s="8" t="s">
        <v>615</v>
      </c>
      <c r="C191" s="8" t="s">
        <v>712</v>
      </c>
      <c r="D191" s="8" t="n">
        <v>184.482141509704</v>
      </c>
      <c r="E191" s="8" t="n">
        <v>198</v>
      </c>
      <c r="F191" s="8" t="n">
        <v>0.745918096025343</v>
      </c>
    </row>
    <row r="192" customFormat="false" ht="13.2" hidden="false" customHeight="false" outlineLevel="0" collapsed="false">
      <c r="A192" s="8" t="s">
        <v>619</v>
      </c>
      <c r="B192" s="8" t="s">
        <v>615</v>
      </c>
      <c r="C192" s="8" t="s">
        <v>703</v>
      </c>
      <c r="D192" s="8" t="n">
        <v>184.077529971837</v>
      </c>
      <c r="E192" s="8" t="n">
        <v>197</v>
      </c>
      <c r="F192" s="8" t="n">
        <v>0.736322511915549</v>
      </c>
    </row>
    <row r="193" customFormat="false" ht="13.2" hidden="false" customHeight="false" outlineLevel="0" collapsed="false">
      <c r="A193" s="8" t="s">
        <v>620</v>
      </c>
      <c r="B193" s="8" t="s">
        <v>615</v>
      </c>
      <c r="C193" s="8" t="s">
        <v>712</v>
      </c>
      <c r="D193" s="8" t="n">
        <v>217.645238196433</v>
      </c>
      <c r="E193" s="8" t="n">
        <v>198</v>
      </c>
      <c r="F193" s="8" t="n">
        <v>0.16119220792192</v>
      </c>
    </row>
    <row r="194" customFormat="false" ht="13.2" hidden="false" customHeight="false" outlineLevel="0" collapsed="false">
      <c r="A194" s="8" t="s">
        <v>620</v>
      </c>
      <c r="B194" s="8" t="s">
        <v>615</v>
      </c>
      <c r="C194" s="8" t="s">
        <v>703</v>
      </c>
      <c r="D194" s="8" t="n">
        <v>217.455809987434</v>
      </c>
      <c r="E194" s="8" t="n">
        <v>197</v>
      </c>
      <c r="F194" s="8" t="n">
        <v>0.151456140968743</v>
      </c>
    </row>
    <row r="195" customFormat="false" ht="13.2" hidden="false" customHeight="false" outlineLevel="0" collapsed="false">
      <c r="A195" s="8" t="s">
        <v>621</v>
      </c>
      <c r="B195" s="8" t="s">
        <v>615</v>
      </c>
      <c r="C195" s="8" t="s">
        <v>712</v>
      </c>
      <c r="D195" s="8" t="n">
        <v>233.774960205638</v>
      </c>
      <c r="E195" s="8" t="n">
        <v>198</v>
      </c>
      <c r="F195" s="8" t="n">
        <v>0.0415774072742831</v>
      </c>
    </row>
    <row r="196" customFormat="false" ht="13.2" hidden="false" customHeight="false" outlineLevel="0" collapsed="false">
      <c r="A196" s="8" t="s">
        <v>621</v>
      </c>
      <c r="B196" s="8" t="s">
        <v>615</v>
      </c>
      <c r="C196" s="8" t="s">
        <v>703</v>
      </c>
      <c r="D196" s="8" t="n">
        <v>233.765943952422</v>
      </c>
      <c r="E196" s="8" t="n">
        <v>197</v>
      </c>
      <c r="F196" s="8" t="n">
        <v>0.0374372583443889</v>
      </c>
    </row>
    <row r="197" customFormat="false" ht="13.2" hidden="false" customHeight="false" outlineLevel="0" collapsed="false">
      <c r="A197" s="8" t="s">
        <v>622</v>
      </c>
      <c r="B197" s="8" t="s">
        <v>615</v>
      </c>
      <c r="C197" s="8" t="s">
        <v>712</v>
      </c>
      <c r="D197" s="8" t="n">
        <v>238.46282337182</v>
      </c>
      <c r="E197" s="8" t="n">
        <v>198</v>
      </c>
      <c r="F197" s="8" t="n">
        <v>0.0260518688902841</v>
      </c>
    </row>
    <row r="198" customFormat="false" ht="13.2" hidden="false" customHeight="false" outlineLevel="0" collapsed="false">
      <c r="A198" s="8" t="s">
        <v>622</v>
      </c>
      <c r="B198" s="8" t="s">
        <v>615</v>
      </c>
      <c r="C198" s="8" t="s">
        <v>703</v>
      </c>
      <c r="D198" s="8" t="n">
        <v>238.222102428911</v>
      </c>
      <c r="E198" s="8" t="n">
        <v>197</v>
      </c>
      <c r="F198" s="8" t="n">
        <v>0.0238298182942363</v>
      </c>
    </row>
    <row r="199" customFormat="false" ht="13.2" hidden="false" customHeight="false" outlineLevel="0" collapsed="false">
      <c r="A199" s="8" t="s">
        <v>623</v>
      </c>
      <c r="B199" s="8" t="s">
        <v>615</v>
      </c>
      <c r="C199" s="8" t="s">
        <v>712</v>
      </c>
      <c r="D199" s="8" t="n">
        <v>203.872831679185</v>
      </c>
      <c r="E199" s="8" t="n">
        <v>198</v>
      </c>
      <c r="F199" s="8" t="n">
        <v>0.3723332646083</v>
      </c>
    </row>
    <row r="200" customFormat="false" ht="13.2" hidden="false" customHeight="false" outlineLevel="0" collapsed="false">
      <c r="A200" s="8" t="s">
        <v>623</v>
      </c>
      <c r="B200" s="8" t="s">
        <v>615</v>
      </c>
      <c r="C200" s="8" t="s">
        <v>703</v>
      </c>
      <c r="D200" s="8" t="n">
        <v>203.816448119871</v>
      </c>
      <c r="E200" s="8" t="n">
        <v>197</v>
      </c>
      <c r="F200" s="8" t="n">
        <v>0.354565430136877</v>
      </c>
    </row>
    <row r="201" customFormat="false" ht="13.2" hidden="false" customHeight="false" outlineLevel="0" collapsed="false">
      <c r="A201" s="8" t="s">
        <v>624</v>
      </c>
      <c r="B201" s="8" t="s">
        <v>615</v>
      </c>
      <c r="C201" s="8" t="s">
        <v>712</v>
      </c>
      <c r="D201" s="8" t="n">
        <v>205.844465199906</v>
      </c>
      <c r="E201" s="8" t="n">
        <v>198</v>
      </c>
      <c r="F201" s="8" t="n">
        <v>0.336326159924207</v>
      </c>
    </row>
    <row r="202" customFormat="false" ht="13.2" hidden="false" customHeight="false" outlineLevel="0" collapsed="false">
      <c r="A202" s="8" t="s">
        <v>624</v>
      </c>
      <c r="B202" s="8" t="s">
        <v>615</v>
      </c>
      <c r="C202" s="8" t="s">
        <v>703</v>
      </c>
      <c r="D202" s="8" t="n">
        <v>205.828629849833</v>
      </c>
      <c r="E202" s="8" t="n">
        <v>197</v>
      </c>
      <c r="F202" s="8" t="n">
        <v>0.318543751331971</v>
      </c>
    </row>
    <row r="203" customFormat="false" ht="13.2" hidden="false" customHeight="false" outlineLevel="0" collapsed="false">
      <c r="A203" s="8" t="s">
        <v>625</v>
      </c>
      <c r="B203" s="8" t="s">
        <v>615</v>
      </c>
      <c r="C203" s="8" t="s">
        <v>712</v>
      </c>
      <c r="D203" s="8" t="n">
        <v>213.651679699558</v>
      </c>
      <c r="E203" s="8" t="n">
        <v>198</v>
      </c>
      <c r="F203" s="8" t="n">
        <v>0.211854798675364</v>
      </c>
    </row>
    <row r="204" customFormat="false" ht="13.2" hidden="false" customHeight="false" outlineLevel="0" collapsed="false">
      <c r="A204" s="8" t="s">
        <v>625</v>
      </c>
      <c r="B204" s="8" t="s">
        <v>615</v>
      </c>
      <c r="C204" s="8" t="s">
        <v>703</v>
      </c>
      <c r="D204" s="8" t="n">
        <v>213.645055405147</v>
      </c>
      <c r="E204" s="8" t="n">
        <v>197</v>
      </c>
      <c r="F204" s="8" t="n">
        <v>0.197826008574719</v>
      </c>
    </row>
    <row r="205" customFormat="false" ht="13.2" hidden="false" customHeight="false" outlineLevel="0" collapsed="false">
      <c r="A205" s="8" t="s">
        <v>626</v>
      </c>
      <c r="B205" s="8" t="s">
        <v>615</v>
      </c>
      <c r="C205" s="8" t="s">
        <v>712</v>
      </c>
      <c r="D205" s="8" t="n">
        <v>214.005333934698</v>
      </c>
      <c r="E205" s="8" t="n">
        <v>198</v>
      </c>
      <c r="F205" s="8" t="n">
        <v>0.206997456021988</v>
      </c>
    </row>
    <row r="206" customFormat="false" ht="13.2" hidden="false" customHeight="false" outlineLevel="0" collapsed="false">
      <c r="A206" s="8" t="s">
        <v>626</v>
      </c>
      <c r="B206" s="8" t="s">
        <v>615</v>
      </c>
      <c r="C206" s="8" t="s">
        <v>703</v>
      </c>
      <c r="D206" s="8" t="n">
        <v>213.301513347069</v>
      </c>
      <c r="E206" s="8" t="n">
        <v>197</v>
      </c>
      <c r="F206" s="8" t="n">
        <v>0.202419923377566</v>
      </c>
    </row>
    <row r="207" customFormat="false" ht="13.2" hidden="false" customHeight="false" outlineLevel="0" collapsed="false">
      <c r="A207" s="8" t="s">
        <v>627</v>
      </c>
      <c r="B207" s="8" t="s">
        <v>615</v>
      </c>
      <c r="C207" s="8" t="s">
        <v>712</v>
      </c>
      <c r="D207" s="8" t="n">
        <v>237.023186362604</v>
      </c>
      <c r="E207" s="8" t="n">
        <v>198</v>
      </c>
      <c r="F207" s="8" t="n">
        <v>0.0301772171150596</v>
      </c>
    </row>
    <row r="208" customFormat="false" ht="13.2" hidden="false" customHeight="false" outlineLevel="0" collapsed="false">
      <c r="A208" s="8" t="s">
        <v>627</v>
      </c>
      <c r="B208" s="8" t="s">
        <v>615</v>
      </c>
      <c r="C208" s="8" t="s">
        <v>703</v>
      </c>
      <c r="D208" s="8" t="n">
        <v>236.574948862524</v>
      </c>
      <c r="E208" s="8" t="n">
        <v>197</v>
      </c>
      <c r="F208" s="8" t="n">
        <v>0.0282562759938663</v>
      </c>
    </row>
    <row r="209" customFormat="false" ht="13.2" hidden="false" customHeight="false" outlineLevel="0" collapsed="false">
      <c r="A209" s="8" t="s">
        <v>628</v>
      </c>
      <c r="B209" s="8" t="s">
        <v>615</v>
      </c>
      <c r="C209" s="8" t="s">
        <v>712</v>
      </c>
      <c r="D209" s="8" t="n">
        <v>217.988892401256</v>
      </c>
      <c r="E209" s="8" t="n">
        <v>198</v>
      </c>
      <c r="F209" s="8" t="n">
        <v>0.157261993457374</v>
      </c>
    </row>
    <row r="210" customFormat="false" ht="13.2" hidden="false" customHeight="false" outlineLevel="0" collapsed="false">
      <c r="A210" s="8" t="s">
        <v>628</v>
      </c>
      <c r="B210" s="8" t="s">
        <v>615</v>
      </c>
      <c r="C210" s="8" t="s">
        <v>703</v>
      </c>
      <c r="D210" s="8" t="n">
        <v>217.766930426359</v>
      </c>
      <c r="E210" s="8" t="n">
        <v>197</v>
      </c>
      <c r="F210" s="8" t="n">
        <v>0.14804012912428</v>
      </c>
    </row>
    <row r="211" customFormat="false" ht="13.2" hidden="false" customHeight="false" outlineLevel="0" collapsed="false">
      <c r="A211" s="8" t="s">
        <v>629</v>
      </c>
      <c r="B211" s="8" t="s">
        <v>615</v>
      </c>
      <c r="C211" s="8" t="s">
        <v>712</v>
      </c>
      <c r="D211" s="8" t="n">
        <v>195.028364458534</v>
      </c>
      <c r="E211" s="8" t="n">
        <v>198</v>
      </c>
      <c r="F211" s="8" t="n">
        <v>0.546384758411655</v>
      </c>
    </row>
    <row r="212" customFormat="false" ht="13.2" hidden="false" customHeight="false" outlineLevel="0" collapsed="false">
      <c r="A212" s="8" t="s">
        <v>629</v>
      </c>
      <c r="B212" s="8" t="s">
        <v>615</v>
      </c>
      <c r="C212" s="8" t="s">
        <v>703</v>
      </c>
      <c r="D212" s="8" t="n">
        <v>194.989666454352</v>
      </c>
      <c r="E212" s="8" t="n">
        <v>197</v>
      </c>
      <c r="F212" s="8" t="n">
        <v>0.527108275205584</v>
      </c>
    </row>
    <row r="213" customFormat="false" ht="13.2" hidden="false" customHeight="false" outlineLevel="0" collapsed="false">
      <c r="A213" s="8" t="s">
        <v>630</v>
      </c>
      <c r="B213" s="8" t="s">
        <v>615</v>
      </c>
      <c r="C213" s="8" t="s">
        <v>712</v>
      </c>
      <c r="D213" s="8" t="n">
        <v>200.47966222931</v>
      </c>
      <c r="E213" s="8" t="n">
        <v>198</v>
      </c>
      <c r="F213" s="8" t="n">
        <v>0.437399443617811</v>
      </c>
    </row>
    <row r="214" customFormat="false" ht="13.2" hidden="false" customHeight="false" outlineLevel="0" collapsed="false">
      <c r="A214" s="8" t="s">
        <v>630</v>
      </c>
      <c r="B214" s="8" t="s">
        <v>615</v>
      </c>
      <c r="C214" s="8" t="s">
        <v>703</v>
      </c>
      <c r="D214" s="8" t="n">
        <v>200.31910080367</v>
      </c>
      <c r="E214" s="8" t="n">
        <v>197</v>
      </c>
      <c r="F214" s="8" t="n">
        <v>0.42080621664955</v>
      </c>
    </row>
    <row r="215" customFormat="false" ht="13.2" hidden="false" customHeight="false" outlineLevel="0" collapsed="false">
      <c r="A215" s="8" t="s">
        <v>631</v>
      </c>
      <c r="B215" s="8" t="s">
        <v>615</v>
      </c>
      <c r="C215" s="8" t="s">
        <v>712</v>
      </c>
      <c r="D215" s="8" t="n">
        <v>201.505790334797</v>
      </c>
      <c r="E215" s="8" t="n">
        <v>198</v>
      </c>
      <c r="F215" s="8" t="n">
        <v>0.417378814067849</v>
      </c>
    </row>
    <row r="216" customFormat="false" ht="13.2" hidden="false" customHeight="false" outlineLevel="0" collapsed="false">
      <c r="A216" s="8" t="s">
        <v>631</v>
      </c>
      <c r="B216" s="8" t="s">
        <v>615</v>
      </c>
      <c r="C216" s="8" t="s">
        <v>703</v>
      </c>
      <c r="D216" s="8" t="n">
        <v>201.138672821947</v>
      </c>
      <c r="E216" s="8" t="n">
        <v>197</v>
      </c>
      <c r="F216" s="8" t="n">
        <v>0.404933798113621</v>
      </c>
    </row>
    <row r="217" customFormat="false" ht="13.2" hidden="false" customHeight="false" outlineLevel="0" collapsed="false">
      <c r="A217" s="8" t="s">
        <v>632</v>
      </c>
      <c r="B217" s="8" t="s">
        <v>615</v>
      </c>
      <c r="C217" s="8" t="s">
        <v>712</v>
      </c>
      <c r="D217" s="8" t="n">
        <v>196.878383907296</v>
      </c>
      <c r="E217" s="8" t="n">
        <v>198</v>
      </c>
      <c r="F217" s="8" t="n">
        <v>0.509152894443207</v>
      </c>
    </row>
    <row r="218" customFormat="false" ht="13.2" hidden="false" customHeight="false" outlineLevel="0" collapsed="false">
      <c r="A218" s="8" t="s">
        <v>632</v>
      </c>
      <c r="B218" s="8" t="s">
        <v>615</v>
      </c>
      <c r="C218" s="8" t="s">
        <v>703</v>
      </c>
      <c r="D218" s="8" t="n">
        <v>196.348050108182</v>
      </c>
      <c r="E218" s="8" t="n">
        <v>197</v>
      </c>
      <c r="F218" s="8" t="n">
        <v>0.499711744645777</v>
      </c>
    </row>
    <row r="219" customFormat="false" ht="13.2" hidden="false" customHeight="false" outlineLevel="0" collapsed="false">
      <c r="A219" s="8" t="s">
        <v>633</v>
      </c>
      <c r="B219" s="8" t="s">
        <v>615</v>
      </c>
      <c r="C219" s="8" t="s">
        <v>712</v>
      </c>
      <c r="D219" s="8" t="n">
        <v>239.738606491711</v>
      </c>
      <c r="E219" s="8" t="n">
        <v>198</v>
      </c>
      <c r="F219" s="8" t="n">
        <v>0.0228122590586936</v>
      </c>
    </row>
    <row r="220" customFormat="false" ht="13.2" hidden="false" customHeight="false" outlineLevel="0" collapsed="false">
      <c r="A220" s="8" t="s">
        <v>633</v>
      </c>
      <c r="B220" s="8" t="s">
        <v>615</v>
      </c>
      <c r="C220" s="8" t="s">
        <v>703</v>
      </c>
      <c r="D220" s="8" t="n">
        <v>237.256046341237</v>
      </c>
      <c r="E220" s="8" t="n">
        <v>197</v>
      </c>
      <c r="F220" s="8" t="n">
        <v>0.0263467698173265</v>
      </c>
    </row>
    <row r="221" customFormat="false" ht="13.2" hidden="false" customHeight="false" outlineLevel="0" collapsed="false">
      <c r="A221" s="8" t="s">
        <v>634</v>
      </c>
      <c r="B221" s="8" t="s">
        <v>615</v>
      </c>
      <c r="C221" s="8" t="s">
        <v>712</v>
      </c>
      <c r="D221" s="8" t="n">
        <v>219.618639121925</v>
      </c>
      <c r="E221" s="8" t="n">
        <v>198</v>
      </c>
      <c r="F221" s="8" t="n">
        <v>0.139538481687669</v>
      </c>
    </row>
    <row r="222" customFormat="false" ht="13.2" hidden="false" customHeight="false" outlineLevel="0" collapsed="false">
      <c r="A222" s="8" t="s">
        <v>634</v>
      </c>
      <c r="B222" s="8" t="s">
        <v>615</v>
      </c>
      <c r="C222" s="8" t="s">
        <v>703</v>
      </c>
      <c r="D222" s="8" t="n">
        <v>215.053745610271</v>
      </c>
      <c r="E222" s="8" t="n">
        <v>197</v>
      </c>
      <c r="F222" s="8" t="n">
        <v>0.179704385047255</v>
      </c>
    </row>
    <row r="223" customFormat="false" ht="13.2" hidden="false" customHeight="false" outlineLevel="0" collapsed="false">
      <c r="A223" s="8" t="s">
        <v>635</v>
      </c>
      <c r="B223" s="8" t="s">
        <v>615</v>
      </c>
      <c r="C223" s="8" t="s">
        <v>712</v>
      </c>
      <c r="D223" s="8" t="n">
        <v>181.539628778951</v>
      </c>
      <c r="E223" s="8" t="n">
        <v>198</v>
      </c>
      <c r="F223" s="8" t="n">
        <v>0.793184091136431</v>
      </c>
    </row>
    <row r="224" customFormat="false" ht="13.2" hidden="false" customHeight="false" outlineLevel="0" collapsed="false">
      <c r="A224" s="8" t="s">
        <v>635</v>
      </c>
      <c r="B224" s="8" t="s">
        <v>615</v>
      </c>
      <c r="C224" s="8" t="s">
        <v>703</v>
      </c>
      <c r="D224" s="8" t="n">
        <v>181.395383243906</v>
      </c>
      <c r="E224" s="8" t="n">
        <v>197</v>
      </c>
      <c r="F224" s="8" t="n">
        <v>0.780564291877084</v>
      </c>
    </row>
    <row r="225" customFormat="false" ht="13.2" hidden="false" customHeight="false" outlineLevel="0" collapsed="false">
      <c r="A225" s="8" t="s">
        <v>636</v>
      </c>
      <c r="B225" s="8" t="s">
        <v>615</v>
      </c>
      <c r="C225" s="8" t="s">
        <v>712</v>
      </c>
      <c r="D225" s="8" t="n">
        <v>253.378557985049</v>
      </c>
      <c r="E225" s="8" t="n">
        <v>198</v>
      </c>
      <c r="F225" s="8" t="n">
        <v>0.00477447804081979</v>
      </c>
    </row>
    <row r="226" customFormat="false" ht="13.2" hidden="false" customHeight="false" outlineLevel="0" collapsed="false">
      <c r="A226" s="8" t="s">
        <v>636</v>
      </c>
      <c r="B226" s="8" t="s">
        <v>615</v>
      </c>
      <c r="C226" s="8" t="s">
        <v>703</v>
      </c>
      <c r="D226" s="8" t="n">
        <v>253.374791410717</v>
      </c>
      <c r="E226" s="8" t="n">
        <v>197</v>
      </c>
      <c r="F226" s="8" t="n">
        <v>0.00414674045689857</v>
      </c>
    </row>
    <row r="227" customFormat="false" ht="13.2" hidden="false" customHeight="false" outlineLevel="0" collapsed="false">
      <c r="A227" s="8" t="s">
        <v>637</v>
      </c>
      <c r="B227" s="8" t="s">
        <v>615</v>
      </c>
      <c r="C227" s="8" t="s">
        <v>712</v>
      </c>
      <c r="D227" s="8" t="n">
        <v>207.903377770887</v>
      </c>
      <c r="E227" s="8" t="n">
        <v>198</v>
      </c>
      <c r="F227" s="8" t="n">
        <v>0.300496793331337</v>
      </c>
    </row>
    <row r="228" customFormat="false" ht="13.2" hidden="false" customHeight="false" outlineLevel="0" collapsed="false">
      <c r="A228" s="8" t="s">
        <v>637</v>
      </c>
      <c r="B228" s="8" t="s">
        <v>615</v>
      </c>
      <c r="C228" s="8" t="s">
        <v>703</v>
      </c>
      <c r="D228" s="8" t="n">
        <v>207.783149495058</v>
      </c>
      <c r="E228" s="8" t="n">
        <v>197</v>
      </c>
      <c r="F228" s="8" t="n">
        <v>0.285328511020175</v>
      </c>
    </row>
    <row r="229" customFormat="false" ht="13.2" hidden="false" customHeight="false" outlineLevel="0" collapsed="false">
      <c r="A229" s="8" t="s">
        <v>638</v>
      </c>
      <c r="B229" s="8" t="s">
        <v>615</v>
      </c>
      <c r="C229" s="8" t="s">
        <v>712</v>
      </c>
      <c r="D229" s="8" t="n">
        <v>202.378952316965</v>
      </c>
      <c r="E229" s="8" t="n">
        <v>198</v>
      </c>
      <c r="F229" s="8" t="n">
        <v>0.400560280671221</v>
      </c>
    </row>
    <row r="230" customFormat="false" ht="13.2" hidden="false" customHeight="false" outlineLevel="0" collapsed="false">
      <c r="A230" s="8" t="s">
        <v>638</v>
      </c>
      <c r="B230" s="8" t="s">
        <v>615</v>
      </c>
      <c r="C230" s="8" t="s">
        <v>703</v>
      </c>
      <c r="D230" s="8" t="n">
        <v>202.104184737012</v>
      </c>
      <c r="E230" s="8" t="n">
        <v>197</v>
      </c>
      <c r="F230" s="8" t="n">
        <v>0.386489769690003</v>
      </c>
    </row>
    <row r="231" customFormat="false" ht="13.2" hidden="false" customHeight="false" outlineLevel="0" collapsed="false">
      <c r="A231" s="8" t="s">
        <v>639</v>
      </c>
      <c r="B231" s="8" t="s">
        <v>615</v>
      </c>
      <c r="C231" s="8" t="s">
        <v>712</v>
      </c>
      <c r="D231" s="8" t="n">
        <v>209.052349668476</v>
      </c>
      <c r="E231" s="8" t="n">
        <v>198</v>
      </c>
      <c r="F231" s="8" t="n">
        <v>0.281379741466706</v>
      </c>
    </row>
    <row r="232" customFormat="false" ht="13.2" hidden="false" customHeight="false" outlineLevel="0" collapsed="false">
      <c r="A232" s="8" t="s">
        <v>639</v>
      </c>
      <c r="B232" s="8" t="s">
        <v>615</v>
      </c>
      <c r="C232" s="8" t="s">
        <v>703</v>
      </c>
      <c r="D232" s="8" t="n">
        <v>206.970643434427</v>
      </c>
      <c r="E232" s="8" t="n">
        <v>197</v>
      </c>
      <c r="F232" s="8" t="n">
        <v>0.29891068689017</v>
      </c>
    </row>
    <row r="233" customFormat="false" ht="13.2" hidden="false" customHeight="false" outlineLevel="0" collapsed="false">
      <c r="A233" s="8" t="s">
        <v>640</v>
      </c>
      <c r="B233" s="8" t="s">
        <v>615</v>
      </c>
      <c r="C233" s="8" t="s">
        <v>712</v>
      </c>
      <c r="D233" s="8" t="n">
        <v>208.115959528601</v>
      </c>
      <c r="E233" s="8" t="n">
        <v>198</v>
      </c>
      <c r="F233" s="8" t="n">
        <v>0.296910495708355</v>
      </c>
    </row>
    <row r="234" customFormat="false" ht="13.2" hidden="false" customHeight="false" outlineLevel="0" collapsed="false">
      <c r="A234" s="8" t="s">
        <v>640</v>
      </c>
      <c r="B234" s="8" t="s">
        <v>615</v>
      </c>
      <c r="C234" s="8" t="s">
        <v>703</v>
      </c>
      <c r="D234" s="8" t="n">
        <v>202.06153659425</v>
      </c>
      <c r="E234" s="8" t="n">
        <v>197</v>
      </c>
      <c r="F234" s="8" t="n">
        <v>0.387298181729991</v>
      </c>
    </row>
    <row r="235" customFormat="false" ht="13.2" hidden="false" customHeight="false" outlineLevel="0" collapsed="false">
      <c r="A235" s="8" t="s">
        <v>641</v>
      </c>
      <c r="B235" s="8" t="s">
        <v>615</v>
      </c>
      <c r="C235" s="8" t="s">
        <v>712</v>
      </c>
      <c r="D235" s="8" t="n">
        <v>213.99564477423</v>
      </c>
      <c r="E235" s="8" t="n">
        <v>198</v>
      </c>
      <c r="F235" s="8" t="n">
        <v>0.207129579319334</v>
      </c>
    </row>
    <row r="236" customFormat="false" ht="13.2" hidden="false" customHeight="false" outlineLevel="0" collapsed="false">
      <c r="A236" s="8" t="s">
        <v>641</v>
      </c>
      <c r="B236" s="8" t="s">
        <v>615</v>
      </c>
      <c r="C236" s="8" t="s">
        <v>703</v>
      </c>
      <c r="D236" s="8" t="n">
        <v>213.330898260256</v>
      </c>
      <c r="E236" s="8" t="n">
        <v>197</v>
      </c>
      <c r="F236" s="8" t="n">
        <v>0.202024312494241</v>
      </c>
    </row>
    <row r="237" customFormat="false" ht="13.2" hidden="false" customHeight="false" outlineLevel="0" collapsed="false">
      <c r="A237" s="8" t="s">
        <v>642</v>
      </c>
      <c r="B237" s="8" t="s">
        <v>615</v>
      </c>
      <c r="C237" s="8" t="s">
        <v>712</v>
      </c>
      <c r="D237" s="8" t="n">
        <v>184.581449480667</v>
      </c>
      <c r="E237" s="8" t="n">
        <v>198</v>
      </c>
      <c r="F237" s="8" t="n">
        <v>0.744239083998443</v>
      </c>
    </row>
    <row r="238" customFormat="false" ht="13.2" hidden="false" customHeight="false" outlineLevel="0" collapsed="false">
      <c r="A238" s="8" t="s">
        <v>642</v>
      </c>
      <c r="B238" s="8" t="s">
        <v>615</v>
      </c>
      <c r="C238" s="8" t="s">
        <v>703</v>
      </c>
      <c r="D238" s="8" t="n">
        <v>184.546632354889</v>
      </c>
      <c r="E238" s="8" t="n">
        <v>197</v>
      </c>
      <c r="F238" s="8" t="n">
        <v>0.728189724872879</v>
      </c>
    </row>
    <row r="239" customFormat="false" ht="13.2" hidden="false" customHeight="false" outlineLevel="0" collapsed="false">
      <c r="A239" s="8" t="s">
        <v>643</v>
      </c>
      <c r="B239" s="8" t="s">
        <v>615</v>
      </c>
      <c r="C239" s="8" t="s">
        <v>712</v>
      </c>
      <c r="D239" s="8" t="n">
        <v>199.284750314275</v>
      </c>
      <c r="E239" s="8" t="n">
        <v>198</v>
      </c>
      <c r="F239" s="8" t="n">
        <v>0.461000557271883</v>
      </c>
    </row>
    <row r="240" customFormat="false" ht="13.2" hidden="false" customHeight="false" outlineLevel="0" collapsed="false">
      <c r="A240" s="8" t="s">
        <v>643</v>
      </c>
      <c r="B240" s="8" t="s">
        <v>615</v>
      </c>
      <c r="C240" s="8" t="s">
        <v>703</v>
      </c>
      <c r="D240" s="8" t="n">
        <v>199.001829826872</v>
      </c>
      <c r="E240" s="8" t="n">
        <v>197</v>
      </c>
      <c r="F240" s="8" t="n">
        <v>0.446670775801476</v>
      </c>
    </row>
    <row r="241" customFormat="false" ht="13.2" hidden="false" customHeight="false" outlineLevel="0" collapsed="false">
      <c r="A241" s="8" t="s">
        <v>644</v>
      </c>
      <c r="B241" s="8" t="s">
        <v>615</v>
      </c>
      <c r="C241" s="8" t="s">
        <v>712</v>
      </c>
      <c r="D241" s="8" t="n">
        <v>204.156105618837</v>
      </c>
      <c r="E241" s="8" t="n">
        <v>198</v>
      </c>
      <c r="F241" s="8" t="n">
        <v>0.367067497218396</v>
      </c>
    </row>
    <row r="242" customFormat="false" ht="13.2" hidden="false" customHeight="false" outlineLevel="0" collapsed="false">
      <c r="A242" s="8" t="s">
        <v>644</v>
      </c>
      <c r="B242" s="8" t="s">
        <v>615</v>
      </c>
      <c r="C242" s="8" t="s">
        <v>703</v>
      </c>
      <c r="D242" s="8" t="n">
        <v>204.153237871723</v>
      </c>
      <c r="E242" s="8" t="n">
        <v>197</v>
      </c>
      <c r="F242" s="8" t="n">
        <v>0.348417226253233</v>
      </c>
    </row>
    <row r="243" customFormat="false" ht="13.2" hidden="false" customHeight="false" outlineLevel="0" collapsed="false">
      <c r="A243" s="8" t="s">
        <v>645</v>
      </c>
      <c r="B243" s="8" t="s">
        <v>615</v>
      </c>
      <c r="C243" s="8" t="s">
        <v>712</v>
      </c>
      <c r="D243" s="8" t="n">
        <v>227.811271661861</v>
      </c>
      <c r="E243" s="8" t="n">
        <v>198</v>
      </c>
      <c r="F243" s="8" t="n">
        <v>0.071873476773843</v>
      </c>
    </row>
    <row r="244" customFormat="false" ht="13.2" hidden="false" customHeight="false" outlineLevel="0" collapsed="false">
      <c r="A244" s="8" t="s">
        <v>645</v>
      </c>
      <c r="B244" s="8" t="s">
        <v>615</v>
      </c>
      <c r="C244" s="8" t="s">
        <v>703</v>
      </c>
      <c r="D244" s="8" t="n">
        <v>226.208683685159</v>
      </c>
      <c r="E244" s="8" t="n">
        <v>197</v>
      </c>
      <c r="F244" s="8" t="n">
        <v>0.0752608580154357</v>
      </c>
    </row>
    <row r="245" customFormat="false" ht="13.2" hidden="false" customHeight="false" outlineLevel="0" collapsed="false">
      <c r="A245" s="8" t="s">
        <v>646</v>
      </c>
      <c r="B245" s="8" t="s">
        <v>615</v>
      </c>
      <c r="C245" s="8" t="s">
        <v>712</v>
      </c>
      <c r="D245" s="8" t="n">
        <v>206.942523963826</v>
      </c>
      <c r="E245" s="8" t="n">
        <v>198</v>
      </c>
      <c r="F245" s="8" t="n">
        <v>0.316976126273202</v>
      </c>
    </row>
    <row r="246" customFormat="false" ht="13.2" hidden="false" customHeight="false" outlineLevel="0" collapsed="false">
      <c r="A246" s="8" t="s">
        <v>646</v>
      </c>
      <c r="B246" s="8" t="s">
        <v>615</v>
      </c>
      <c r="C246" s="8" t="s">
        <v>703</v>
      </c>
      <c r="D246" s="8" t="n">
        <v>206.471158552435</v>
      </c>
      <c r="E246" s="8" t="n">
        <v>197</v>
      </c>
      <c r="F246" s="8" t="n">
        <v>0.307421367132831</v>
      </c>
    </row>
    <row r="247" customFormat="false" ht="13.2" hidden="false" customHeight="false" outlineLevel="0" collapsed="false">
      <c r="A247" s="8" t="s">
        <v>647</v>
      </c>
      <c r="B247" s="8" t="s">
        <v>615</v>
      </c>
      <c r="C247" s="8" t="s">
        <v>712</v>
      </c>
      <c r="D247" s="8" t="n">
        <v>260.394322418368</v>
      </c>
      <c r="E247" s="8" t="n">
        <v>198</v>
      </c>
      <c r="F247" s="8" t="n">
        <v>0.0019347645550571</v>
      </c>
    </row>
    <row r="248" customFormat="false" ht="13.2" hidden="false" customHeight="false" outlineLevel="0" collapsed="false">
      <c r="A248" s="8" t="s">
        <v>647</v>
      </c>
      <c r="B248" s="8" t="s">
        <v>615</v>
      </c>
      <c r="C248" s="8" t="s">
        <v>703</v>
      </c>
      <c r="D248" s="8" t="n">
        <v>259.662745508745</v>
      </c>
      <c r="E248" s="8" t="n">
        <v>197</v>
      </c>
      <c r="F248" s="8" t="n">
        <v>0.0018304899570956</v>
      </c>
    </row>
    <row r="249" customFormat="false" ht="13.2" hidden="false" customHeight="false" outlineLevel="0" collapsed="false">
      <c r="A249" s="8" t="s">
        <v>648</v>
      </c>
      <c r="B249" s="8" t="s">
        <v>615</v>
      </c>
      <c r="C249" s="8" t="s">
        <v>712</v>
      </c>
      <c r="D249" s="8" t="n">
        <v>217.887981155238</v>
      </c>
      <c r="E249" s="8" t="n">
        <v>198</v>
      </c>
      <c r="F249" s="8" t="n">
        <v>0.158409055386224</v>
      </c>
    </row>
    <row r="250" customFormat="false" ht="13.2" hidden="false" customHeight="false" outlineLevel="0" collapsed="false">
      <c r="A250" s="8" t="s">
        <v>648</v>
      </c>
      <c r="B250" s="8" t="s">
        <v>615</v>
      </c>
      <c r="C250" s="8" t="s">
        <v>703</v>
      </c>
      <c r="D250" s="8" t="n">
        <v>215.123054831062</v>
      </c>
      <c r="E250" s="8" t="n">
        <v>197</v>
      </c>
      <c r="F250" s="8" t="n">
        <v>0.178842520990358</v>
      </c>
    </row>
    <row r="251" customFormat="false" ht="13.2" hidden="false" customHeight="false" outlineLevel="0" collapsed="false">
      <c r="A251" s="8" t="s">
        <v>649</v>
      </c>
      <c r="B251" s="8" t="s">
        <v>615</v>
      </c>
      <c r="C251" s="8" t="s">
        <v>712</v>
      </c>
      <c r="D251" s="8" t="n">
        <v>221.249552553659</v>
      </c>
      <c r="E251" s="8" t="n">
        <v>198</v>
      </c>
      <c r="F251" s="8" t="n">
        <v>0.123290202296055</v>
      </c>
    </row>
    <row r="252" customFormat="false" ht="13.2" hidden="false" customHeight="false" outlineLevel="0" collapsed="false">
      <c r="A252" s="8" t="s">
        <v>649</v>
      </c>
      <c r="B252" s="8" t="s">
        <v>615</v>
      </c>
      <c r="C252" s="8" t="s">
        <v>703</v>
      </c>
      <c r="D252" s="8" t="n">
        <v>221.083480727317</v>
      </c>
      <c r="E252" s="8" t="n">
        <v>197</v>
      </c>
      <c r="F252" s="8" t="n">
        <v>0.114995523792493</v>
      </c>
    </row>
    <row r="253" customFormat="false" ht="13.2" hidden="false" customHeight="false" outlineLevel="0" collapsed="false">
      <c r="A253" s="8" t="s">
        <v>650</v>
      </c>
      <c r="B253" s="8" t="s">
        <v>615</v>
      </c>
      <c r="C253" s="8" t="s">
        <v>712</v>
      </c>
      <c r="D253" s="8" t="n">
        <v>202.224209200878</v>
      </c>
      <c r="E253" s="8" t="n">
        <v>198</v>
      </c>
      <c r="F253" s="8" t="n">
        <v>0.403524916485421</v>
      </c>
    </row>
    <row r="254" customFormat="false" ht="13.2" hidden="false" customHeight="false" outlineLevel="0" collapsed="false">
      <c r="A254" s="8" t="s">
        <v>650</v>
      </c>
      <c r="B254" s="8" t="s">
        <v>615</v>
      </c>
      <c r="C254" s="8" t="s">
        <v>703</v>
      </c>
      <c r="D254" s="8" t="n">
        <v>201.711064029808</v>
      </c>
      <c r="E254" s="8" t="n">
        <v>197</v>
      </c>
      <c r="F254" s="8" t="n">
        <v>0.39396406989524</v>
      </c>
    </row>
    <row r="255" customFormat="false" ht="13.2" hidden="false" customHeight="false" outlineLevel="0" collapsed="false">
      <c r="A255" s="8" t="s">
        <v>651</v>
      </c>
      <c r="B255" s="8" t="s">
        <v>615</v>
      </c>
      <c r="C255" s="8" t="s">
        <v>712</v>
      </c>
      <c r="D255" s="8" t="n">
        <v>223.900625867316</v>
      </c>
      <c r="E255" s="8" t="n">
        <v>198</v>
      </c>
      <c r="F255" s="8" t="n">
        <v>0.099932987108288</v>
      </c>
    </row>
    <row r="256" customFormat="false" ht="13.2" hidden="false" customHeight="false" outlineLevel="0" collapsed="false">
      <c r="A256" s="8" t="s">
        <v>651</v>
      </c>
      <c r="B256" s="8" t="s">
        <v>615</v>
      </c>
      <c r="C256" s="8" t="s">
        <v>703</v>
      </c>
      <c r="D256" s="8" t="n">
        <v>223.865000396595</v>
      </c>
      <c r="E256" s="8" t="n">
        <v>197</v>
      </c>
      <c r="F256" s="8" t="n">
        <v>0.0918221041094728</v>
      </c>
    </row>
    <row r="257" customFormat="false" ht="13.2" hidden="false" customHeight="false" outlineLevel="0" collapsed="false">
      <c r="A257" s="8" t="s">
        <v>652</v>
      </c>
      <c r="B257" s="8" t="s">
        <v>615</v>
      </c>
      <c r="C257" s="8" t="s">
        <v>712</v>
      </c>
      <c r="D257" s="8" t="n">
        <v>209.417388282762</v>
      </c>
      <c r="E257" s="8" t="n">
        <v>198</v>
      </c>
      <c r="F257" s="8" t="n">
        <v>0.275445553537114</v>
      </c>
    </row>
    <row r="258" customFormat="false" ht="13.2" hidden="false" customHeight="false" outlineLevel="0" collapsed="false">
      <c r="A258" s="8" t="s">
        <v>652</v>
      </c>
      <c r="B258" s="8" t="s">
        <v>615</v>
      </c>
      <c r="C258" s="8" t="s">
        <v>703</v>
      </c>
      <c r="D258" s="8" t="n">
        <v>209.282813059436</v>
      </c>
      <c r="E258" s="8" t="n">
        <v>197</v>
      </c>
      <c r="F258" s="8" t="n">
        <v>0.261147960221225</v>
      </c>
    </row>
    <row r="259" customFormat="false" ht="13.2" hidden="false" customHeight="false" outlineLevel="0" collapsed="false">
      <c r="A259" s="8" t="s">
        <v>653</v>
      </c>
      <c r="B259" s="8" t="s">
        <v>615</v>
      </c>
      <c r="C259" s="8" t="s">
        <v>712</v>
      </c>
      <c r="D259" s="8" t="n">
        <v>223.918925952073</v>
      </c>
      <c r="E259" s="8" t="n">
        <v>198</v>
      </c>
      <c r="F259" s="8" t="n">
        <v>0.0997844330771556</v>
      </c>
    </row>
    <row r="260" customFormat="false" ht="13.2" hidden="false" customHeight="false" outlineLevel="0" collapsed="false">
      <c r="A260" s="8" t="s">
        <v>653</v>
      </c>
      <c r="B260" s="8" t="s">
        <v>615</v>
      </c>
      <c r="C260" s="8" t="s">
        <v>703</v>
      </c>
      <c r="D260" s="8" t="n">
        <v>223.529902501448</v>
      </c>
      <c r="E260" s="8" t="n">
        <v>197</v>
      </c>
      <c r="F260" s="8" t="n">
        <v>0.0944054746160684</v>
      </c>
    </row>
    <row r="261" customFormat="false" ht="13.2" hidden="false" customHeight="false" outlineLevel="0" collapsed="false">
      <c r="A261" s="8" t="s">
        <v>654</v>
      </c>
      <c r="B261" s="8" t="s">
        <v>615</v>
      </c>
      <c r="C261" s="8" t="s">
        <v>712</v>
      </c>
      <c r="D261" s="8" t="n">
        <v>241.446103245324</v>
      </c>
      <c r="E261" s="8" t="n">
        <v>198</v>
      </c>
      <c r="F261" s="8" t="n">
        <v>0.0190275015933953</v>
      </c>
    </row>
    <row r="262" customFormat="false" ht="13.2" hidden="false" customHeight="false" outlineLevel="0" collapsed="false">
      <c r="A262" s="8" t="s">
        <v>654</v>
      </c>
      <c r="B262" s="8" t="s">
        <v>615</v>
      </c>
      <c r="C262" s="8" t="s">
        <v>703</v>
      </c>
      <c r="D262" s="8" t="n">
        <v>240.711010992719</v>
      </c>
      <c r="E262" s="8" t="n">
        <v>197</v>
      </c>
      <c r="F262" s="8" t="n">
        <v>0.0182835548161247</v>
      </c>
    </row>
    <row r="263" customFormat="false" ht="13.2" hidden="false" customHeight="false" outlineLevel="0" collapsed="false">
      <c r="A263" s="8" t="s">
        <v>655</v>
      </c>
      <c r="B263" s="8" t="s">
        <v>615</v>
      </c>
      <c r="C263" s="8" t="s">
        <v>712</v>
      </c>
      <c r="D263" s="8" t="n">
        <v>184.100556279501</v>
      </c>
      <c r="E263" s="8" t="n">
        <v>198</v>
      </c>
      <c r="F263" s="8" t="n">
        <v>0.752320979838045</v>
      </c>
    </row>
    <row r="264" customFormat="false" ht="13.2" hidden="false" customHeight="false" outlineLevel="0" collapsed="false">
      <c r="A264" s="8" t="s">
        <v>655</v>
      </c>
      <c r="B264" s="8" t="s">
        <v>615</v>
      </c>
      <c r="C264" s="8" t="s">
        <v>703</v>
      </c>
      <c r="D264" s="8" t="n">
        <v>184.034729337873</v>
      </c>
      <c r="E264" s="8" t="n">
        <v>197</v>
      </c>
      <c r="F264" s="8" t="n">
        <v>0.737059000768613</v>
      </c>
    </row>
    <row r="265" customFormat="false" ht="13.2" hidden="false" customHeight="false" outlineLevel="0" collapsed="false">
      <c r="A265" s="8" t="s">
        <v>656</v>
      </c>
      <c r="B265" s="8" t="s">
        <v>615</v>
      </c>
      <c r="C265" s="8" t="s">
        <v>712</v>
      </c>
      <c r="D265" s="8" t="n">
        <v>184.901647923836</v>
      </c>
      <c r="E265" s="8" t="n">
        <v>198</v>
      </c>
      <c r="F265" s="8" t="n">
        <v>0.738790434981061</v>
      </c>
    </row>
    <row r="266" customFormat="false" ht="13.2" hidden="false" customHeight="false" outlineLevel="0" collapsed="false">
      <c r="A266" s="8" t="s">
        <v>656</v>
      </c>
      <c r="B266" s="8" t="s">
        <v>615</v>
      </c>
      <c r="C266" s="8" t="s">
        <v>703</v>
      </c>
      <c r="D266" s="8" t="n">
        <v>184.829011134186</v>
      </c>
      <c r="E266" s="8" t="n">
        <v>197</v>
      </c>
      <c r="F266" s="8" t="n">
        <v>0.723241466779443</v>
      </c>
    </row>
    <row r="267" customFormat="false" ht="13.2" hidden="false" customHeight="false" outlineLevel="0" collapsed="false">
      <c r="A267" s="8" t="s">
        <v>657</v>
      </c>
      <c r="B267" s="8" t="s">
        <v>615</v>
      </c>
      <c r="C267" s="8" t="s">
        <v>712</v>
      </c>
      <c r="D267" s="8" t="n">
        <v>229.940625090597</v>
      </c>
      <c r="E267" s="8" t="n">
        <v>198</v>
      </c>
      <c r="F267" s="8" t="n">
        <v>0.0594794079371794</v>
      </c>
    </row>
    <row r="268" customFormat="false" ht="13.2" hidden="false" customHeight="false" outlineLevel="0" collapsed="false">
      <c r="A268" s="8" t="s">
        <v>657</v>
      </c>
      <c r="B268" s="8" t="s">
        <v>615</v>
      </c>
      <c r="C268" s="8" t="s">
        <v>703</v>
      </c>
      <c r="D268" s="8" t="n">
        <v>229.910478795058</v>
      </c>
      <c r="E268" s="8" t="n">
        <v>197</v>
      </c>
      <c r="F268" s="8" t="n">
        <v>0.0540384401368322</v>
      </c>
    </row>
    <row r="269" customFormat="false" ht="13.2" hidden="false" customHeight="false" outlineLevel="0" collapsed="false">
      <c r="A269" s="8" t="s">
        <v>658</v>
      </c>
      <c r="B269" s="8" t="s">
        <v>615</v>
      </c>
      <c r="C269" s="8" t="s">
        <v>712</v>
      </c>
      <c r="D269" s="8" t="n">
        <v>191.879221703051</v>
      </c>
      <c r="E269" s="8" t="n">
        <v>198</v>
      </c>
      <c r="F269" s="8" t="n">
        <v>0.609191373953639</v>
      </c>
    </row>
    <row r="270" customFormat="false" ht="13.2" hidden="false" customHeight="false" outlineLevel="0" collapsed="false">
      <c r="A270" s="8" t="s">
        <v>658</v>
      </c>
      <c r="B270" s="8" t="s">
        <v>615</v>
      </c>
      <c r="C270" s="8" t="s">
        <v>703</v>
      </c>
      <c r="D270" s="8" t="n">
        <v>191.679368361858</v>
      </c>
      <c r="E270" s="8" t="n">
        <v>197</v>
      </c>
      <c r="F270" s="8" t="n">
        <v>0.593606043543037</v>
      </c>
    </row>
    <row r="271" customFormat="false" ht="13.2" hidden="false" customHeight="false" outlineLevel="0" collapsed="false">
      <c r="A271" s="8" t="s">
        <v>659</v>
      </c>
      <c r="B271" s="8" t="s">
        <v>615</v>
      </c>
      <c r="C271" s="8" t="s">
        <v>712</v>
      </c>
      <c r="D271" s="8" t="n">
        <v>231.854551487764</v>
      </c>
      <c r="E271" s="8" t="n">
        <v>198</v>
      </c>
      <c r="F271" s="8" t="n">
        <v>0.0498816367995673</v>
      </c>
    </row>
    <row r="272" customFormat="false" ht="13.2" hidden="false" customHeight="false" outlineLevel="0" collapsed="false">
      <c r="A272" s="8" t="s">
        <v>659</v>
      </c>
      <c r="B272" s="8" t="s">
        <v>615</v>
      </c>
      <c r="C272" s="8" t="s">
        <v>703</v>
      </c>
      <c r="D272" s="8" t="n">
        <v>231.823796894223</v>
      </c>
      <c r="E272" s="8" t="n">
        <v>197</v>
      </c>
      <c r="F272" s="8" t="n">
        <v>0.0451657751364703</v>
      </c>
    </row>
    <row r="273" customFormat="false" ht="13.2" hidden="false" customHeight="false" outlineLevel="0" collapsed="false">
      <c r="A273" s="8" t="s">
        <v>660</v>
      </c>
      <c r="B273" s="8" t="s">
        <v>615</v>
      </c>
      <c r="C273" s="8" t="s">
        <v>712</v>
      </c>
      <c r="D273" s="8" t="n">
        <v>207.731874723528</v>
      </c>
      <c r="E273" s="8" t="n">
        <v>198</v>
      </c>
      <c r="F273" s="8" t="n">
        <v>0.303406050413605</v>
      </c>
    </row>
    <row r="274" customFormat="false" ht="13.2" hidden="false" customHeight="false" outlineLevel="0" collapsed="false">
      <c r="A274" s="8" t="s">
        <v>660</v>
      </c>
      <c r="B274" s="8" t="s">
        <v>615</v>
      </c>
      <c r="C274" s="8" t="s">
        <v>703</v>
      </c>
      <c r="D274" s="8" t="n">
        <v>207.669302442999</v>
      </c>
      <c r="E274" s="8" t="n">
        <v>197</v>
      </c>
      <c r="F274" s="8" t="n">
        <v>0.28721169754804</v>
      </c>
    </row>
    <row r="275" customFormat="false" ht="13.2" hidden="false" customHeight="false" outlineLevel="0" collapsed="false">
      <c r="A275" s="8" t="s">
        <v>661</v>
      </c>
      <c r="B275" s="8" t="s">
        <v>615</v>
      </c>
      <c r="C275" s="8" t="s">
        <v>712</v>
      </c>
      <c r="D275" s="8" t="n">
        <v>212.592819774304</v>
      </c>
      <c r="E275" s="8" t="n">
        <v>198</v>
      </c>
      <c r="F275" s="8" t="n">
        <v>0.22682413476711</v>
      </c>
    </row>
    <row r="276" customFormat="false" ht="13.2" hidden="false" customHeight="false" outlineLevel="0" collapsed="false">
      <c r="A276" s="8" t="s">
        <v>661</v>
      </c>
      <c r="B276" s="8" t="s">
        <v>615</v>
      </c>
      <c r="C276" s="8" t="s">
        <v>703</v>
      </c>
      <c r="D276" s="8" t="n">
        <v>210.805693380052</v>
      </c>
      <c r="E276" s="8" t="n">
        <v>197</v>
      </c>
      <c r="F276" s="8" t="n">
        <v>0.237827124917432</v>
      </c>
    </row>
    <row r="277" customFormat="false" ht="13.2" hidden="false" customHeight="false" outlineLevel="0" collapsed="false">
      <c r="A277" s="8" t="s">
        <v>662</v>
      </c>
      <c r="B277" s="8" t="s">
        <v>615</v>
      </c>
      <c r="C277" s="8" t="s">
        <v>712</v>
      </c>
      <c r="D277" s="8" t="n">
        <v>216.938190742508</v>
      </c>
      <c r="E277" s="8" t="n">
        <v>198</v>
      </c>
      <c r="F277" s="8" t="n">
        <v>0.169491623590721</v>
      </c>
    </row>
    <row r="278" customFormat="false" ht="13.2" hidden="false" customHeight="false" outlineLevel="0" collapsed="false">
      <c r="A278" s="8" t="s">
        <v>662</v>
      </c>
      <c r="B278" s="8" t="s">
        <v>615</v>
      </c>
      <c r="C278" s="8" t="s">
        <v>703</v>
      </c>
      <c r="D278" s="8" t="n">
        <v>216.284766011945</v>
      </c>
      <c r="E278" s="8" t="n">
        <v>197</v>
      </c>
      <c r="F278" s="8" t="n">
        <v>0.164811316212041</v>
      </c>
    </row>
    <row r="279" customFormat="false" ht="13.2" hidden="false" customHeight="false" outlineLevel="0" collapsed="false">
      <c r="A279" s="8" t="s">
        <v>663</v>
      </c>
      <c r="B279" s="8" t="s">
        <v>615</v>
      </c>
      <c r="C279" s="8" t="s">
        <v>712</v>
      </c>
      <c r="D279" s="8" t="n">
        <v>196.043943070303</v>
      </c>
      <c r="E279" s="8" t="n">
        <v>198</v>
      </c>
      <c r="F279" s="8" t="n">
        <v>0.525946489921142</v>
      </c>
    </row>
    <row r="280" customFormat="false" ht="13.2" hidden="false" customHeight="false" outlineLevel="0" collapsed="false">
      <c r="A280" s="8" t="s">
        <v>663</v>
      </c>
      <c r="B280" s="8" t="s">
        <v>615</v>
      </c>
      <c r="C280" s="8" t="s">
        <v>703</v>
      </c>
      <c r="D280" s="8" t="n">
        <v>195.556084499928</v>
      </c>
      <c r="E280" s="8" t="n">
        <v>197</v>
      </c>
      <c r="F280" s="8" t="n">
        <v>0.51567719186764</v>
      </c>
    </row>
    <row r="281" customFormat="false" ht="13.2" hidden="false" customHeight="false" outlineLevel="0" collapsed="false">
      <c r="A281" s="8" t="s">
        <v>664</v>
      </c>
      <c r="B281" s="8" t="s">
        <v>615</v>
      </c>
      <c r="C281" s="8" t="s">
        <v>712</v>
      </c>
      <c r="D281" s="8" t="n">
        <v>191.613757967472</v>
      </c>
      <c r="E281" s="8" t="n">
        <v>198</v>
      </c>
      <c r="F281" s="8" t="n">
        <v>0.614412090227594</v>
      </c>
    </row>
    <row r="282" customFormat="false" ht="13.2" hidden="false" customHeight="false" outlineLevel="0" collapsed="false">
      <c r="A282" s="8" t="s">
        <v>664</v>
      </c>
      <c r="B282" s="8" t="s">
        <v>615</v>
      </c>
      <c r="C282" s="8" t="s">
        <v>703</v>
      </c>
      <c r="D282" s="8" t="n">
        <v>191.411840160753</v>
      </c>
      <c r="E282" s="8" t="n">
        <v>197</v>
      </c>
      <c r="F282" s="8" t="n">
        <v>0.598922829981757</v>
      </c>
    </row>
    <row r="283" customFormat="false" ht="13.2" hidden="false" customHeight="false" outlineLevel="0" collapsed="false">
      <c r="A283" s="8" t="s">
        <v>665</v>
      </c>
      <c r="B283" s="8" t="s">
        <v>615</v>
      </c>
      <c r="C283" s="8" t="s">
        <v>712</v>
      </c>
      <c r="D283" s="8" t="n">
        <v>214.855563873518</v>
      </c>
      <c r="E283" s="8" t="n">
        <v>198</v>
      </c>
      <c r="F283" s="8" t="n">
        <v>0.195613666629495</v>
      </c>
    </row>
    <row r="284" customFormat="false" ht="13.2" hidden="false" customHeight="false" outlineLevel="0" collapsed="false">
      <c r="A284" s="8" t="s">
        <v>665</v>
      </c>
      <c r="B284" s="8" t="s">
        <v>615</v>
      </c>
      <c r="C284" s="8" t="s">
        <v>703</v>
      </c>
      <c r="D284" s="8" t="n">
        <v>213.047224559033</v>
      </c>
      <c r="E284" s="8" t="n">
        <v>197</v>
      </c>
      <c r="F284" s="8" t="n">
        <v>0.205864262118143</v>
      </c>
    </row>
    <row r="285" customFormat="false" ht="13.2" hidden="false" customHeight="false" outlineLevel="0" collapsed="false">
      <c r="A285" s="8" t="s">
        <v>666</v>
      </c>
      <c r="B285" s="8" t="s">
        <v>615</v>
      </c>
      <c r="C285" s="8" t="s">
        <v>712</v>
      </c>
      <c r="D285" s="8" t="n">
        <v>223.61686460752</v>
      </c>
      <c r="E285" s="8" t="n">
        <v>198</v>
      </c>
      <c r="F285" s="8" t="n">
        <v>0.102258214461516</v>
      </c>
    </row>
    <row r="286" customFormat="false" ht="13.2" hidden="false" customHeight="false" outlineLevel="0" collapsed="false">
      <c r="A286" s="8" t="s">
        <v>666</v>
      </c>
      <c r="B286" s="8" t="s">
        <v>615</v>
      </c>
      <c r="C286" s="8" t="s">
        <v>703</v>
      </c>
      <c r="D286" s="8" t="n">
        <v>220.370991565059</v>
      </c>
      <c r="E286" s="8" t="n">
        <v>197</v>
      </c>
      <c r="F286" s="8" t="n">
        <v>0.121583885106164</v>
      </c>
    </row>
    <row r="287" customFormat="false" ht="13.2" hidden="false" customHeight="false" outlineLevel="0" collapsed="false">
      <c r="A287" s="8" t="s">
        <v>667</v>
      </c>
      <c r="B287" s="8" t="s">
        <v>615</v>
      </c>
      <c r="C287" s="8" t="s">
        <v>712</v>
      </c>
      <c r="D287" s="8" t="n">
        <v>197.753141573098</v>
      </c>
      <c r="E287" s="8" t="n">
        <v>198</v>
      </c>
      <c r="F287" s="8" t="n">
        <v>0.491581911648259</v>
      </c>
    </row>
    <row r="288" customFormat="false" ht="13.2" hidden="false" customHeight="false" outlineLevel="0" collapsed="false">
      <c r="A288" s="8" t="s">
        <v>667</v>
      </c>
      <c r="B288" s="8" t="s">
        <v>615</v>
      </c>
      <c r="C288" s="8" t="s">
        <v>703</v>
      </c>
      <c r="D288" s="8" t="n">
        <v>196.345616140163</v>
      </c>
      <c r="E288" s="8" t="n">
        <v>197</v>
      </c>
      <c r="F288" s="8" t="n">
        <v>0.499760758186281</v>
      </c>
    </row>
    <row r="289" customFormat="false" ht="13.2" hidden="false" customHeight="false" outlineLevel="0" collapsed="false">
      <c r="A289" s="8" t="s">
        <v>668</v>
      </c>
      <c r="B289" s="8" t="s">
        <v>615</v>
      </c>
      <c r="C289" s="8" t="s">
        <v>712</v>
      </c>
      <c r="D289" s="8" t="n">
        <v>200.581204529658</v>
      </c>
      <c r="E289" s="8" t="n">
        <v>198</v>
      </c>
      <c r="F289" s="8" t="n">
        <v>0.435407179763372</v>
      </c>
    </row>
    <row r="290" customFormat="false" ht="13.2" hidden="false" customHeight="false" outlineLevel="0" collapsed="false">
      <c r="A290" s="8" t="s">
        <v>668</v>
      </c>
      <c r="B290" s="8" t="s">
        <v>615</v>
      </c>
      <c r="C290" s="8" t="s">
        <v>703</v>
      </c>
      <c r="D290" s="8" t="n">
        <v>199.842698175427</v>
      </c>
      <c r="E290" s="8" t="n">
        <v>197</v>
      </c>
      <c r="F290" s="8" t="n">
        <v>0.430113919372346</v>
      </c>
    </row>
    <row r="291" customFormat="false" ht="13.2" hidden="false" customHeight="false" outlineLevel="0" collapsed="false">
      <c r="A291" s="8" t="s">
        <v>669</v>
      </c>
      <c r="B291" s="8" t="s">
        <v>615</v>
      </c>
      <c r="C291" s="8" t="s">
        <v>712</v>
      </c>
      <c r="D291" s="8" t="n">
        <v>196.845859857352</v>
      </c>
      <c r="E291" s="8" t="n">
        <v>198</v>
      </c>
      <c r="F291" s="8" t="n">
        <v>0.509807066194749</v>
      </c>
    </row>
    <row r="292" customFormat="false" ht="13.2" hidden="false" customHeight="false" outlineLevel="0" collapsed="false">
      <c r="A292" s="8" t="s">
        <v>669</v>
      </c>
      <c r="B292" s="8" t="s">
        <v>615</v>
      </c>
      <c r="C292" s="8" t="s">
        <v>703</v>
      </c>
      <c r="D292" s="8" t="n">
        <v>196.823285485283</v>
      </c>
      <c r="E292" s="8" t="n">
        <v>197</v>
      </c>
      <c r="F292" s="8" t="n">
        <v>0.490150538581531</v>
      </c>
    </row>
    <row r="293" customFormat="false" ht="13.2" hidden="false" customHeight="false" outlineLevel="0" collapsed="false">
      <c r="A293" s="8" t="s">
        <v>670</v>
      </c>
      <c r="B293" s="8" t="s">
        <v>615</v>
      </c>
      <c r="C293" s="8" t="s">
        <v>712</v>
      </c>
      <c r="D293" s="8" t="n">
        <v>205.019403162335</v>
      </c>
      <c r="E293" s="8" t="n">
        <v>198</v>
      </c>
      <c r="F293" s="8" t="n">
        <v>0.351206345715582</v>
      </c>
    </row>
    <row r="294" customFormat="false" ht="13.2" hidden="false" customHeight="false" outlineLevel="0" collapsed="false">
      <c r="A294" s="8" t="s">
        <v>670</v>
      </c>
      <c r="B294" s="8" t="s">
        <v>615</v>
      </c>
      <c r="C294" s="8" t="s">
        <v>703</v>
      </c>
      <c r="D294" s="8" t="n">
        <v>204.935707590681</v>
      </c>
      <c r="E294" s="8" t="n">
        <v>197</v>
      </c>
      <c r="F294" s="8" t="n">
        <v>0.334313649735176</v>
      </c>
    </row>
    <row r="295" customFormat="false" ht="13.2" hidden="false" customHeight="false" outlineLevel="0" collapsed="false">
      <c r="A295" s="8" t="s">
        <v>671</v>
      </c>
      <c r="B295" s="8" t="s">
        <v>615</v>
      </c>
      <c r="C295" s="8" t="s">
        <v>712</v>
      </c>
      <c r="D295" s="8" t="n">
        <v>200.984804495005</v>
      </c>
      <c r="E295" s="8" t="n">
        <v>198</v>
      </c>
      <c r="F295" s="8" t="n">
        <v>0.427511821225957</v>
      </c>
    </row>
    <row r="296" customFormat="false" ht="13.2" hidden="false" customHeight="false" outlineLevel="0" collapsed="false">
      <c r="A296" s="8" t="s">
        <v>671</v>
      </c>
      <c r="B296" s="8" t="s">
        <v>615</v>
      </c>
      <c r="C296" s="8" t="s">
        <v>703</v>
      </c>
      <c r="D296" s="8" t="n">
        <v>200.841347175102</v>
      </c>
      <c r="E296" s="8" t="n">
        <v>197</v>
      </c>
      <c r="F296" s="8" t="n">
        <v>0.410670439295824</v>
      </c>
    </row>
    <row r="297" customFormat="false" ht="13.2" hidden="false" customHeight="false" outlineLevel="0" collapsed="false">
      <c r="A297" s="8" t="s">
        <v>672</v>
      </c>
      <c r="B297" s="8" t="s">
        <v>615</v>
      </c>
      <c r="C297" s="8" t="s">
        <v>712</v>
      </c>
      <c r="D297" s="8" t="n">
        <v>206.267708135659</v>
      </c>
      <c r="E297" s="8" t="n">
        <v>198</v>
      </c>
      <c r="F297" s="8" t="n">
        <v>0.328804576067272</v>
      </c>
    </row>
    <row r="298" customFormat="false" ht="13.2" hidden="false" customHeight="false" outlineLevel="0" collapsed="false">
      <c r="A298" s="8" t="s">
        <v>672</v>
      </c>
      <c r="B298" s="8" t="s">
        <v>615</v>
      </c>
      <c r="C298" s="8" t="s">
        <v>703</v>
      </c>
      <c r="D298" s="8" t="n">
        <v>205.038637908322</v>
      </c>
      <c r="E298" s="8" t="n">
        <v>197</v>
      </c>
      <c r="F298" s="8" t="n">
        <v>0.332477788804538</v>
      </c>
    </row>
    <row r="299" customFormat="false" ht="13.2" hidden="false" customHeight="false" outlineLevel="0" collapsed="false">
      <c r="A299" s="8" t="s">
        <v>673</v>
      </c>
      <c r="B299" s="8" t="s">
        <v>615</v>
      </c>
      <c r="C299" s="8" t="s">
        <v>712</v>
      </c>
      <c r="D299" s="8" t="n">
        <v>224.103569565585</v>
      </c>
      <c r="E299" s="8" t="n">
        <v>198</v>
      </c>
      <c r="F299" s="8" t="n">
        <v>0.0982950173541577</v>
      </c>
    </row>
    <row r="300" customFormat="false" ht="13.2" hidden="false" customHeight="false" outlineLevel="0" collapsed="false">
      <c r="A300" s="8" t="s">
        <v>673</v>
      </c>
      <c r="B300" s="8" t="s">
        <v>615</v>
      </c>
      <c r="C300" s="8" t="s">
        <v>703</v>
      </c>
      <c r="D300" s="8" t="n">
        <v>221.048527819668</v>
      </c>
      <c r="E300" s="8" t="n">
        <v>197</v>
      </c>
      <c r="F300" s="8" t="n">
        <v>0.115312367906683</v>
      </c>
    </row>
    <row r="301" customFormat="false" ht="13.2" hidden="false" customHeight="false" outlineLevel="0" collapsed="false">
      <c r="A301" s="8" t="s">
        <v>674</v>
      </c>
      <c r="B301" s="8" t="s">
        <v>615</v>
      </c>
      <c r="C301" s="8" t="s">
        <v>712</v>
      </c>
      <c r="D301" s="8" t="n">
        <v>218.691420353725</v>
      </c>
      <c r="E301" s="8" t="n">
        <v>198</v>
      </c>
      <c r="F301" s="8" t="n">
        <v>0.149437386823311</v>
      </c>
    </row>
    <row r="302" customFormat="false" ht="13.2" hidden="false" customHeight="false" outlineLevel="0" collapsed="false">
      <c r="A302" s="8" t="s">
        <v>674</v>
      </c>
      <c r="B302" s="8" t="s">
        <v>615</v>
      </c>
      <c r="C302" s="8" t="s">
        <v>703</v>
      </c>
      <c r="D302" s="8" t="n">
        <v>218.683749404845</v>
      </c>
      <c r="E302" s="8" t="n">
        <v>197</v>
      </c>
      <c r="F302" s="8" t="n">
        <v>0.138293287244467</v>
      </c>
    </row>
    <row r="303" customFormat="false" ht="13.2" hidden="false" customHeight="false" outlineLevel="0" collapsed="false">
      <c r="A303" s="8" t="s">
        <v>675</v>
      </c>
      <c r="B303" s="8" t="s">
        <v>615</v>
      </c>
      <c r="C303" s="8" t="s">
        <v>712</v>
      </c>
      <c r="D303" s="8" t="n">
        <v>194.314343881872</v>
      </c>
      <c r="E303" s="8" t="n">
        <v>198</v>
      </c>
      <c r="F303" s="8" t="n">
        <v>0.560726516395268</v>
      </c>
    </row>
    <row r="304" customFormat="false" ht="13.2" hidden="false" customHeight="false" outlineLevel="0" collapsed="false">
      <c r="A304" s="8" t="s">
        <v>675</v>
      </c>
      <c r="B304" s="8" t="s">
        <v>615</v>
      </c>
      <c r="C304" s="8" t="s">
        <v>703</v>
      </c>
      <c r="D304" s="8" t="n">
        <v>194.081945190136</v>
      </c>
      <c r="E304" s="8" t="n">
        <v>197</v>
      </c>
      <c r="F304" s="8" t="n">
        <v>0.545423005385603</v>
      </c>
    </row>
    <row r="305" customFormat="false" ht="13.2" hidden="false" customHeight="false" outlineLevel="0" collapsed="false">
      <c r="A305" s="8" t="s">
        <v>676</v>
      </c>
      <c r="B305" s="8" t="s">
        <v>615</v>
      </c>
      <c r="C305" s="8" t="s">
        <v>712</v>
      </c>
      <c r="D305" s="8" t="n">
        <v>179.775781091617</v>
      </c>
      <c r="E305" s="8" t="n">
        <v>198</v>
      </c>
      <c r="F305" s="8" t="n">
        <v>0.819046514625328</v>
      </c>
    </row>
    <row r="306" customFormat="false" ht="13.2" hidden="false" customHeight="false" outlineLevel="0" collapsed="false">
      <c r="A306" s="8" t="s">
        <v>676</v>
      </c>
      <c r="B306" s="8" t="s">
        <v>615</v>
      </c>
      <c r="C306" s="8" t="s">
        <v>703</v>
      </c>
      <c r="D306" s="8" t="n">
        <v>179.529837976576</v>
      </c>
      <c r="E306" s="8" t="n">
        <v>197</v>
      </c>
      <c r="F306" s="8" t="n">
        <v>0.808869142081875</v>
      </c>
    </row>
    <row r="307" customFormat="false" ht="13.2" hidden="false" customHeight="false" outlineLevel="0" collapsed="false">
      <c r="A307" s="8" t="s">
        <v>677</v>
      </c>
      <c r="B307" s="8" t="s">
        <v>615</v>
      </c>
      <c r="C307" s="8" t="s">
        <v>712</v>
      </c>
      <c r="D307" s="8" t="n">
        <v>186.978295790029</v>
      </c>
      <c r="E307" s="8" t="n">
        <v>198</v>
      </c>
      <c r="F307" s="8" t="n">
        <v>0.702227633240732</v>
      </c>
    </row>
    <row r="308" customFormat="false" ht="13.2" hidden="false" customHeight="false" outlineLevel="0" collapsed="false">
      <c r="A308" s="8" t="s">
        <v>677</v>
      </c>
      <c r="B308" s="8" t="s">
        <v>615</v>
      </c>
      <c r="C308" s="8" t="s">
        <v>703</v>
      </c>
      <c r="D308" s="8" t="n">
        <v>186.919195156988</v>
      </c>
      <c r="E308" s="8" t="n">
        <v>197</v>
      </c>
      <c r="F308" s="8" t="n">
        <v>0.685471572165784</v>
      </c>
    </row>
    <row r="309" customFormat="false" ht="13.2" hidden="false" customHeight="false" outlineLevel="0" collapsed="false">
      <c r="A309" s="8" t="s">
        <v>678</v>
      </c>
      <c r="B309" s="8" t="s">
        <v>615</v>
      </c>
      <c r="C309" s="8" t="s">
        <v>712</v>
      </c>
      <c r="D309" s="8" t="n">
        <v>182.913337335759</v>
      </c>
      <c r="E309" s="8" t="n">
        <v>198</v>
      </c>
      <c r="F309" s="8" t="n">
        <v>0.771732826437468</v>
      </c>
    </row>
    <row r="310" customFormat="false" ht="13.2" hidden="false" customHeight="false" outlineLevel="0" collapsed="false">
      <c r="A310" s="8" t="s">
        <v>678</v>
      </c>
      <c r="B310" s="8" t="s">
        <v>615</v>
      </c>
      <c r="C310" s="8" t="s">
        <v>703</v>
      </c>
      <c r="D310" s="8" t="n">
        <v>182.466906519495</v>
      </c>
      <c r="E310" s="8" t="n">
        <v>197</v>
      </c>
      <c r="F310" s="8" t="n">
        <v>0.763369274216112</v>
      </c>
    </row>
    <row r="311" customFormat="false" ht="13.2" hidden="false" customHeight="false" outlineLevel="0" collapsed="false">
      <c r="A311" s="8" t="s">
        <v>679</v>
      </c>
      <c r="B311" s="8" t="s">
        <v>615</v>
      </c>
      <c r="C311" s="8" t="s">
        <v>712</v>
      </c>
      <c r="D311" s="8" t="n">
        <v>207.097940650851</v>
      </c>
      <c r="E311" s="8" t="n">
        <v>198</v>
      </c>
      <c r="F311" s="8" t="n">
        <v>0.314281241281999</v>
      </c>
    </row>
    <row r="312" customFormat="false" ht="13.2" hidden="false" customHeight="false" outlineLevel="0" collapsed="false">
      <c r="A312" s="8" t="s">
        <v>679</v>
      </c>
      <c r="B312" s="8" t="s">
        <v>615</v>
      </c>
      <c r="C312" s="8" t="s">
        <v>703</v>
      </c>
      <c r="D312" s="8" t="n">
        <v>205.564508752391</v>
      </c>
      <c r="E312" s="8" t="n">
        <v>197</v>
      </c>
      <c r="F312" s="8" t="n">
        <v>0.32317117974629</v>
      </c>
    </row>
    <row r="313" customFormat="false" ht="13.2" hidden="false" customHeight="false" outlineLevel="0" collapsed="false">
      <c r="A313" s="8" t="s">
        <v>680</v>
      </c>
      <c r="B313" s="8" t="s">
        <v>615</v>
      </c>
      <c r="C313" s="8" t="s">
        <v>712</v>
      </c>
      <c r="D313" s="8" t="n">
        <v>190.682510030536</v>
      </c>
      <c r="E313" s="8" t="n">
        <v>198</v>
      </c>
      <c r="F313" s="8" t="n">
        <v>0.632595024586717</v>
      </c>
    </row>
    <row r="314" customFormat="false" ht="13.2" hidden="false" customHeight="false" outlineLevel="0" collapsed="false">
      <c r="A314" s="8" t="s">
        <v>680</v>
      </c>
      <c r="B314" s="8" t="s">
        <v>615</v>
      </c>
      <c r="C314" s="8" t="s">
        <v>703</v>
      </c>
      <c r="D314" s="8" t="n">
        <v>190.291027368582</v>
      </c>
      <c r="E314" s="8" t="n">
        <v>197</v>
      </c>
      <c r="F314" s="8" t="n">
        <v>0.621041587071072</v>
      </c>
    </row>
    <row r="315" customFormat="false" ht="13.2" hidden="false" customHeight="false" outlineLevel="0" collapsed="false">
      <c r="A315" s="8" t="s">
        <v>681</v>
      </c>
      <c r="B315" s="8" t="s">
        <v>615</v>
      </c>
      <c r="C315" s="8" t="s">
        <v>712</v>
      </c>
      <c r="D315" s="8" t="n">
        <v>258.152634904963</v>
      </c>
      <c r="E315" s="8" t="n">
        <v>198</v>
      </c>
      <c r="F315" s="8" t="n">
        <v>0.00260039002130657</v>
      </c>
    </row>
    <row r="316" customFormat="false" ht="13.2" hidden="false" customHeight="false" outlineLevel="0" collapsed="false">
      <c r="A316" s="8" t="s">
        <v>681</v>
      </c>
      <c r="B316" s="8" t="s">
        <v>615</v>
      </c>
      <c r="C316" s="8" t="s">
        <v>703</v>
      </c>
      <c r="D316" s="8" t="n">
        <v>257.884126557497</v>
      </c>
      <c r="E316" s="8" t="n">
        <v>197</v>
      </c>
      <c r="F316" s="8" t="n">
        <v>0.00231907996189297</v>
      </c>
    </row>
    <row r="317" customFormat="false" ht="13.2" hidden="false" customHeight="false" outlineLevel="0" collapsed="false">
      <c r="A317" s="8" t="s">
        <v>682</v>
      </c>
      <c r="B317" s="8" t="s">
        <v>615</v>
      </c>
      <c r="C317" s="8" t="s">
        <v>712</v>
      </c>
      <c r="D317" s="8" t="n">
        <v>203.436676840853</v>
      </c>
      <c r="E317" s="8" t="n">
        <v>198</v>
      </c>
      <c r="F317" s="8" t="n">
        <v>0.380497094506109</v>
      </c>
    </row>
    <row r="318" customFormat="false" ht="13.2" hidden="false" customHeight="false" outlineLevel="0" collapsed="false">
      <c r="A318" s="8" t="s">
        <v>682</v>
      </c>
      <c r="B318" s="8" t="s">
        <v>615</v>
      </c>
      <c r="C318" s="8" t="s">
        <v>703</v>
      </c>
      <c r="D318" s="8" t="n">
        <v>202.502177631098</v>
      </c>
      <c r="E318" s="8" t="n">
        <v>197</v>
      </c>
      <c r="F318" s="8" t="n">
        <v>0.378975268347568</v>
      </c>
    </row>
    <row r="319" customFormat="false" ht="13.2" hidden="false" customHeight="false" outlineLevel="0" collapsed="false">
      <c r="A319" s="8" t="s">
        <v>683</v>
      </c>
      <c r="B319" s="8" t="s">
        <v>615</v>
      </c>
      <c r="C319" s="8" t="s">
        <v>712</v>
      </c>
      <c r="D319" s="8" t="n">
        <v>209.979387803424</v>
      </c>
      <c r="E319" s="8" t="n">
        <v>198</v>
      </c>
      <c r="F319" s="8" t="n">
        <v>0.266444695770538</v>
      </c>
    </row>
    <row r="320" customFormat="false" ht="13.2" hidden="false" customHeight="false" outlineLevel="0" collapsed="false">
      <c r="A320" s="8" t="s">
        <v>683</v>
      </c>
      <c r="B320" s="8" t="s">
        <v>615</v>
      </c>
      <c r="C320" s="8" t="s">
        <v>703</v>
      </c>
      <c r="D320" s="8" t="n">
        <v>208.626014329945</v>
      </c>
      <c r="E320" s="8" t="n">
        <v>197</v>
      </c>
      <c r="F320" s="8" t="n">
        <v>0.271593217501273</v>
      </c>
    </row>
    <row r="321" customFormat="false" ht="13.2" hidden="false" customHeight="false" outlineLevel="0" collapsed="false">
      <c r="A321" s="8" t="s">
        <v>684</v>
      </c>
      <c r="B321" s="8" t="s">
        <v>615</v>
      </c>
      <c r="C321" s="8" t="s">
        <v>712</v>
      </c>
      <c r="D321" s="8" t="n">
        <v>216.07507942484</v>
      </c>
      <c r="E321" s="8" t="n">
        <v>198</v>
      </c>
      <c r="F321" s="8" t="n">
        <v>0.180013446429876</v>
      </c>
    </row>
    <row r="322" customFormat="false" ht="13.2" hidden="false" customHeight="false" outlineLevel="0" collapsed="false">
      <c r="A322" s="8" t="s">
        <v>684</v>
      </c>
      <c r="B322" s="8" t="s">
        <v>615</v>
      </c>
      <c r="C322" s="8" t="s">
        <v>703</v>
      </c>
      <c r="D322" s="8" t="n">
        <v>215.59619213118</v>
      </c>
      <c r="E322" s="8" t="n">
        <v>197</v>
      </c>
      <c r="F322" s="8" t="n">
        <v>0.173033522841731</v>
      </c>
    </row>
    <row r="323" customFormat="false" ht="13.2" hidden="false" customHeight="false" outlineLevel="0" collapsed="false">
      <c r="A323" s="8" t="s">
        <v>685</v>
      </c>
      <c r="B323" s="8" t="s">
        <v>615</v>
      </c>
      <c r="C323" s="8" t="s">
        <v>712</v>
      </c>
      <c r="D323" s="8" t="n">
        <v>194.743050658667</v>
      </c>
      <c r="E323" s="8" t="n">
        <v>198</v>
      </c>
      <c r="F323" s="8" t="n">
        <v>0.552119664354203</v>
      </c>
    </row>
    <row r="324" customFormat="false" ht="13.2" hidden="false" customHeight="false" outlineLevel="0" collapsed="false">
      <c r="A324" s="8" t="s">
        <v>685</v>
      </c>
      <c r="B324" s="8" t="s">
        <v>615</v>
      </c>
      <c r="C324" s="8" t="s">
        <v>703</v>
      </c>
      <c r="D324" s="8" t="n">
        <v>194.551278941221</v>
      </c>
      <c r="E324" s="8" t="n">
        <v>197</v>
      </c>
      <c r="F324" s="8" t="n">
        <v>0.535955895050677</v>
      </c>
    </row>
    <row r="325" customFormat="false" ht="13.2" hidden="false" customHeight="false" outlineLevel="0" collapsed="false">
      <c r="A325" s="8" t="s">
        <v>686</v>
      </c>
      <c r="B325" s="8" t="s">
        <v>615</v>
      </c>
      <c r="C325" s="8" t="s">
        <v>712</v>
      </c>
      <c r="D325" s="8" t="n">
        <v>189.280905363342</v>
      </c>
      <c r="E325" s="8" t="n">
        <v>198</v>
      </c>
      <c r="F325" s="8" t="n">
        <v>0.659507360099339</v>
      </c>
    </row>
    <row r="326" customFormat="false" ht="13.2" hidden="false" customHeight="false" outlineLevel="0" collapsed="false">
      <c r="A326" s="8" t="s">
        <v>686</v>
      </c>
      <c r="B326" s="8" t="s">
        <v>615</v>
      </c>
      <c r="C326" s="8" t="s">
        <v>703</v>
      </c>
      <c r="D326" s="8" t="n">
        <v>186.987588680114</v>
      </c>
      <c r="E326" s="8" t="n">
        <v>197</v>
      </c>
      <c r="F326" s="8" t="n">
        <v>0.684204074943386</v>
      </c>
    </row>
    <row r="327" customFormat="false" ht="13.2" hidden="false" customHeight="false" outlineLevel="0" collapsed="false">
      <c r="A327" s="8" t="s">
        <v>687</v>
      </c>
      <c r="B327" s="8" t="s">
        <v>615</v>
      </c>
      <c r="C327" s="8" t="s">
        <v>712</v>
      </c>
      <c r="D327" s="8" t="n">
        <v>187.245505770359</v>
      </c>
      <c r="E327" s="8" t="n">
        <v>198</v>
      </c>
      <c r="F327" s="8" t="n">
        <v>0.697379026176016</v>
      </c>
    </row>
    <row r="328" customFormat="false" ht="13.2" hidden="false" customHeight="false" outlineLevel="0" collapsed="false">
      <c r="A328" s="8" t="s">
        <v>687</v>
      </c>
      <c r="B328" s="8" t="s">
        <v>615</v>
      </c>
      <c r="C328" s="8" t="s">
        <v>703</v>
      </c>
      <c r="D328" s="8" t="n">
        <v>186.995145448923</v>
      </c>
      <c r="E328" s="8" t="n">
        <v>197</v>
      </c>
      <c r="F328" s="8" t="n">
        <v>0.684063915482157</v>
      </c>
    </row>
    <row r="329" customFormat="false" ht="13.2" hidden="false" customHeight="false" outlineLevel="0" collapsed="false">
      <c r="A329" s="8" t="s">
        <v>688</v>
      </c>
      <c r="B329" s="8" t="s">
        <v>615</v>
      </c>
      <c r="C329" s="8" t="s">
        <v>712</v>
      </c>
      <c r="D329" s="8" t="n">
        <v>183.423887684365</v>
      </c>
      <c r="E329" s="8" t="n">
        <v>198</v>
      </c>
      <c r="F329" s="8" t="n">
        <v>0.763481245264666</v>
      </c>
    </row>
    <row r="330" customFormat="false" ht="13.2" hidden="false" customHeight="false" outlineLevel="0" collapsed="false">
      <c r="A330" s="8" t="s">
        <v>688</v>
      </c>
      <c r="B330" s="8" t="s">
        <v>615</v>
      </c>
      <c r="C330" s="8" t="s">
        <v>703</v>
      </c>
      <c r="D330" s="8" t="n">
        <v>182.417375973717</v>
      </c>
      <c r="E330" s="8" t="n">
        <v>197</v>
      </c>
      <c r="F330" s="8" t="n">
        <v>0.764178579827682</v>
      </c>
    </row>
    <row r="331" customFormat="false" ht="13.2" hidden="false" customHeight="false" outlineLevel="0" collapsed="false">
      <c r="A331" s="8" t="s">
        <v>689</v>
      </c>
      <c r="B331" s="8" t="s">
        <v>690</v>
      </c>
      <c r="C331" s="8" t="s">
        <v>712</v>
      </c>
      <c r="D331" s="8" t="n">
        <v>220.713633618385</v>
      </c>
      <c r="E331" s="8" t="n">
        <v>198</v>
      </c>
      <c r="F331" s="8" t="n">
        <v>0.128467722703888</v>
      </c>
    </row>
    <row r="332" customFormat="false" ht="13.2" hidden="false" customHeight="false" outlineLevel="0" collapsed="false">
      <c r="A332" s="8" t="s">
        <v>689</v>
      </c>
      <c r="B332" s="8" t="s">
        <v>690</v>
      </c>
      <c r="C332" s="8" t="s">
        <v>703</v>
      </c>
      <c r="D332" s="8" t="n">
        <v>220.648932399287</v>
      </c>
      <c r="E332" s="8" t="n">
        <v>197</v>
      </c>
      <c r="F332" s="8" t="n">
        <v>0.118981214333158</v>
      </c>
    </row>
    <row r="333" customFormat="false" ht="13.2" hidden="false" customHeight="false" outlineLevel="0" collapsed="false">
      <c r="A333" s="8" t="s">
        <v>691</v>
      </c>
      <c r="B333" s="8" t="s">
        <v>690</v>
      </c>
      <c r="C333" s="8" t="s">
        <v>712</v>
      </c>
      <c r="D333" s="8" t="n">
        <v>211.093708395321</v>
      </c>
      <c r="E333" s="8" t="n">
        <v>198</v>
      </c>
      <c r="F333" s="8" t="n">
        <v>0.249094135720743</v>
      </c>
    </row>
    <row r="334" customFormat="false" ht="13.2" hidden="false" customHeight="false" outlineLevel="0" collapsed="false">
      <c r="A334" s="8" t="s">
        <v>691</v>
      </c>
      <c r="B334" s="8" t="s">
        <v>690</v>
      </c>
      <c r="C334" s="8" t="s">
        <v>703</v>
      </c>
      <c r="D334" s="8" t="n">
        <v>210.882958869304</v>
      </c>
      <c r="E334" s="8" t="n">
        <v>197</v>
      </c>
      <c r="F334" s="8" t="n">
        <v>0.236678038231882</v>
      </c>
    </row>
    <row r="335" customFormat="false" ht="13.2" hidden="false" customHeight="false" outlineLevel="0" collapsed="false">
      <c r="A335" s="8" t="s">
        <v>692</v>
      </c>
      <c r="B335" s="8" t="s">
        <v>690</v>
      </c>
      <c r="C335" s="8" t="s">
        <v>712</v>
      </c>
      <c r="D335" s="8" t="n">
        <v>209.912491591955</v>
      </c>
      <c r="E335" s="8" t="n">
        <v>198</v>
      </c>
      <c r="F335" s="8" t="n">
        <v>0.26750740604179</v>
      </c>
    </row>
    <row r="336" customFormat="false" ht="13.2" hidden="false" customHeight="false" outlineLevel="0" collapsed="false">
      <c r="A336" s="8" t="s">
        <v>692</v>
      </c>
      <c r="B336" s="8" t="s">
        <v>690</v>
      </c>
      <c r="C336" s="8" t="s">
        <v>703</v>
      </c>
      <c r="D336" s="8" t="n">
        <v>209.908033408254</v>
      </c>
      <c r="E336" s="8" t="n">
        <v>197</v>
      </c>
      <c r="F336" s="8" t="n">
        <v>0.251419881453871</v>
      </c>
    </row>
    <row r="337" customFormat="false" ht="13.2" hidden="false" customHeight="false" outlineLevel="0" collapsed="false">
      <c r="A337" s="8" t="s">
        <v>693</v>
      </c>
      <c r="B337" s="8" t="s">
        <v>690</v>
      </c>
      <c r="C337" s="8" t="s">
        <v>712</v>
      </c>
      <c r="D337" s="8" t="n">
        <v>192.834754308671</v>
      </c>
      <c r="E337" s="8" t="n">
        <v>198</v>
      </c>
      <c r="F337" s="8" t="n">
        <v>0.590282883610469</v>
      </c>
    </row>
    <row r="338" customFormat="false" ht="13.2" hidden="false" customHeight="false" outlineLevel="0" collapsed="false">
      <c r="A338" s="8" t="s">
        <v>693</v>
      </c>
      <c r="B338" s="8" t="s">
        <v>690</v>
      </c>
      <c r="C338" s="8" t="s">
        <v>703</v>
      </c>
      <c r="D338" s="8" t="n">
        <v>191.78461009124</v>
      </c>
      <c r="E338" s="8" t="n">
        <v>197</v>
      </c>
      <c r="F338" s="8" t="n">
        <v>0.591511061466398</v>
      </c>
    </row>
    <row r="339" customFormat="false" ht="13.2" hidden="false" customHeight="false" outlineLevel="0" collapsed="false">
      <c r="A339" s="8" t="s">
        <v>694</v>
      </c>
      <c r="B339" s="8" t="s">
        <v>690</v>
      </c>
      <c r="C339" s="8" t="s">
        <v>712</v>
      </c>
      <c r="D339" s="8" t="n">
        <v>246.278079682079</v>
      </c>
      <c r="E339" s="8" t="n">
        <v>198</v>
      </c>
      <c r="F339" s="8" t="n">
        <v>0.0111333268348928</v>
      </c>
    </row>
    <row r="340" customFormat="false" ht="13.2" hidden="false" customHeight="false" outlineLevel="0" collapsed="false">
      <c r="A340" s="8" t="s">
        <v>694</v>
      </c>
      <c r="B340" s="8" t="s">
        <v>690</v>
      </c>
      <c r="C340" s="8" t="s">
        <v>703</v>
      </c>
      <c r="D340" s="8" t="n">
        <v>244.8019701587</v>
      </c>
      <c r="E340" s="8" t="n">
        <v>197</v>
      </c>
      <c r="F340" s="8" t="n">
        <v>0.0116024670292609</v>
      </c>
    </row>
    <row r="341" customFormat="false" ht="13.2" hidden="false" customHeight="false" outlineLevel="0" collapsed="false">
      <c r="A341" s="8" t="s">
        <v>695</v>
      </c>
      <c r="B341" s="8" t="s">
        <v>690</v>
      </c>
      <c r="C341" s="8" t="s">
        <v>712</v>
      </c>
      <c r="D341" s="8" t="n">
        <v>222.420846715203</v>
      </c>
      <c r="E341" s="8" t="n">
        <v>198</v>
      </c>
      <c r="F341" s="8" t="n">
        <v>0.11251448729657</v>
      </c>
    </row>
    <row r="342" customFormat="false" ht="13.2" hidden="false" customHeight="false" outlineLevel="0" collapsed="false">
      <c r="A342" s="8" t="s">
        <v>695</v>
      </c>
      <c r="B342" s="8" t="s">
        <v>690</v>
      </c>
      <c r="C342" s="8" t="s">
        <v>703</v>
      </c>
      <c r="D342" s="8" t="n">
        <v>222.040314568308</v>
      </c>
      <c r="E342" s="8" t="n">
        <v>197</v>
      </c>
      <c r="F342" s="8" t="n">
        <v>0.106573387887754</v>
      </c>
    </row>
    <row r="343" customFormat="false" ht="13.2" hidden="false" customHeight="false" outlineLevel="0" collapsed="false">
      <c r="A343" s="8" t="s">
        <v>696</v>
      </c>
      <c r="B343" s="8" t="s">
        <v>690</v>
      </c>
      <c r="C343" s="8" t="s">
        <v>712</v>
      </c>
      <c r="D343" s="8" t="n">
        <v>228.646487787012</v>
      </c>
      <c r="E343" s="8" t="n">
        <v>198</v>
      </c>
      <c r="F343" s="8" t="n">
        <v>0.0667854764375809</v>
      </c>
    </row>
    <row r="344" customFormat="false" ht="13.2" hidden="false" customHeight="false" outlineLevel="0" collapsed="false">
      <c r="A344" s="8" t="s">
        <v>696</v>
      </c>
      <c r="B344" s="8" t="s">
        <v>690</v>
      </c>
      <c r="C344" s="8" t="s">
        <v>703</v>
      </c>
      <c r="D344" s="8" t="n">
        <v>224.342107562737</v>
      </c>
      <c r="E344" s="8" t="n">
        <v>197</v>
      </c>
      <c r="F344" s="8" t="n">
        <v>0.0882390500794931</v>
      </c>
    </row>
    <row r="345" customFormat="false" ht="13.2" hidden="false" customHeight="false" outlineLevel="0" collapsed="false">
      <c r="A345" s="8" t="s">
        <v>697</v>
      </c>
      <c r="B345" s="8" t="s">
        <v>690</v>
      </c>
      <c r="C345" s="8" t="s">
        <v>712</v>
      </c>
      <c r="D345" s="8" t="n">
        <v>244.513874579572</v>
      </c>
      <c r="E345" s="8" t="n">
        <v>198</v>
      </c>
      <c r="F345" s="8" t="n">
        <v>0.0135916517261195</v>
      </c>
    </row>
    <row r="346" customFormat="false" ht="13.2" hidden="false" customHeight="false" outlineLevel="0" collapsed="false">
      <c r="A346" s="8" t="s">
        <v>697</v>
      </c>
      <c r="B346" s="8" t="s">
        <v>690</v>
      </c>
      <c r="C346" s="8" t="s">
        <v>703</v>
      </c>
      <c r="D346" s="8" t="n">
        <v>244.500421144563</v>
      </c>
      <c r="E346" s="8" t="n">
        <v>197</v>
      </c>
      <c r="F346" s="8" t="n">
        <v>0.0120077421038525</v>
      </c>
    </row>
    <row r="347" customFormat="false" ht="13.2" hidden="false" customHeight="false" outlineLevel="0" collapsed="false">
      <c r="A347" s="8" t="s">
        <v>698</v>
      </c>
      <c r="B347" s="8" t="s">
        <v>690</v>
      </c>
      <c r="C347" s="8" t="s">
        <v>712</v>
      </c>
      <c r="D347" s="8" t="n">
        <v>185.861702127497</v>
      </c>
      <c r="E347" s="8" t="n">
        <v>198</v>
      </c>
      <c r="F347" s="8" t="n">
        <v>0.722142852446573</v>
      </c>
    </row>
    <row r="348" customFormat="false" ht="13.2" hidden="false" customHeight="false" outlineLevel="0" collapsed="false">
      <c r="A348" s="8" t="s">
        <v>698</v>
      </c>
      <c r="B348" s="8" t="s">
        <v>690</v>
      </c>
      <c r="C348" s="8" t="s">
        <v>703</v>
      </c>
      <c r="D348" s="8" t="n">
        <v>185.724562606859</v>
      </c>
      <c r="E348" s="8" t="n">
        <v>197</v>
      </c>
      <c r="F348" s="8" t="n">
        <v>0.707297047321298</v>
      </c>
    </row>
    <row r="349" customFormat="false" ht="13.2" hidden="false" customHeight="false" outlineLevel="0" collapsed="false">
      <c r="A349" s="8" t="s">
        <v>699</v>
      </c>
      <c r="B349" s="8" t="s">
        <v>690</v>
      </c>
      <c r="C349" s="8" t="s">
        <v>712</v>
      </c>
      <c r="D349" s="8" t="n">
        <v>189.946468357024</v>
      </c>
      <c r="E349" s="8" t="n">
        <v>198</v>
      </c>
      <c r="F349" s="8" t="n">
        <v>0.646802452181302</v>
      </c>
    </row>
    <row r="350" customFormat="false" ht="13.2" hidden="false" customHeight="false" outlineLevel="0" collapsed="false">
      <c r="A350" s="8" t="s">
        <v>699</v>
      </c>
      <c r="B350" s="8" t="s">
        <v>690</v>
      </c>
      <c r="C350" s="8" t="s">
        <v>703</v>
      </c>
      <c r="D350" s="8" t="n">
        <v>189.584062204143</v>
      </c>
      <c r="E350" s="8" t="n">
        <v>197</v>
      </c>
      <c r="F350" s="8" t="n">
        <v>0.634840988790451</v>
      </c>
    </row>
    <row r="351" customFormat="false" ht="13.2" hidden="false" customHeight="false" outlineLevel="0" collapsed="false">
      <c r="A351" s="8" t="s">
        <v>700</v>
      </c>
      <c r="B351" s="8" t="s">
        <v>690</v>
      </c>
      <c r="C351" s="8" t="s">
        <v>712</v>
      </c>
      <c r="D351" s="8" t="n">
        <v>233.895636283077</v>
      </c>
      <c r="E351" s="8" t="n">
        <v>198</v>
      </c>
      <c r="F351" s="8" t="n">
        <v>0.0410968098730323</v>
      </c>
    </row>
    <row r="352" customFormat="false" ht="13.2" hidden="false" customHeight="false" outlineLevel="0" collapsed="false">
      <c r="A352" s="8" t="s">
        <v>700</v>
      </c>
      <c r="B352" s="8" t="s">
        <v>690</v>
      </c>
      <c r="C352" s="8" t="s">
        <v>703</v>
      </c>
      <c r="D352" s="8" t="n">
        <v>232.741085985967</v>
      </c>
      <c r="E352" s="8" t="n">
        <v>197</v>
      </c>
      <c r="F352" s="8" t="n">
        <v>0.0413636475016995</v>
      </c>
    </row>
  </sheetData>
  <mergeCells count="1">
    <mergeCell ref="A2:F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4" topLeftCell="A71" activePane="bottomLeft" state="frozen"/>
      <selection pane="topLeft" activeCell="A1" activeCellId="0" sqref="A1"/>
      <selection pane="bottomLeft" activeCell="C4" activeCellId="0" sqref="C4"/>
    </sheetView>
  </sheetViews>
  <sheetFormatPr defaultColWidth="8.8828125" defaultRowHeight="12" zeroHeight="false" outlineLevelRow="0" outlineLevelCol="0"/>
  <cols>
    <col collapsed="false" customWidth="true" hidden="false" outlineLevel="0" max="1" min="1" style="5" width="28.77"/>
    <col collapsed="false" customWidth="true" hidden="false" outlineLevel="0" max="2" min="2" style="5" width="23.21"/>
    <col collapsed="false" customWidth="true" hidden="false" outlineLevel="0" max="3" min="3" style="5" width="19.55"/>
    <col collapsed="false" customWidth="true" hidden="false" outlineLevel="0" max="5" min="4" style="5" width="12.88"/>
    <col collapsed="false" customWidth="false" hidden="false" outlineLevel="0" max="257" min="6" style="5" width="8.88"/>
  </cols>
  <sheetData>
    <row r="1" customFormat="false" ht="13.2" hidden="false" customHeight="false" outlineLevel="0" collapsed="false">
      <c r="A1" s="2" t="s">
        <v>11</v>
      </c>
    </row>
    <row r="2" customFormat="false" ht="85.05" hidden="false" customHeight="true" outlineLevel="0" collapsed="false">
      <c r="A2" s="6" t="s">
        <v>713</v>
      </c>
      <c r="B2" s="6"/>
      <c r="C2" s="6"/>
      <c r="D2" s="6"/>
      <c r="E2" s="6"/>
      <c r="F2" s="10"/>
    </row>
    <row r="3" customFormat="false" ht="14.4" hidden="false" customHeight="false" outlineLevel="0" collapsed="false">
      <c r="F3" s="0"/>
      <c r="G3" s="0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3.2" hidden="false" customHeight="false" outlineLevel="0" collapsed="false">
      <c r="A4" s="7" t="s">
        <v>516</v>
      </c>
      <c r="B4" s="7" t="s">
        <v>517</v>
      </c>
      <c r="C4" s="7" t="s">
        <v>714</v>
      </c>
      <c r="D4" s="7" t="s">
        <v>30</v>
      </c>
      <c r="E4" s="7" t="s">
        <v>31</v>
      </c>
    </row>
    <row r="5" customFormat="false" ht="13.2" hidden="false" customHeight="false" outlineLevel="0" collapsed="false">
      <c r="A5" s="8" t="s">
        <v>521</v>
      </c>
      <c r="B5" s="8" t="s">
        <v>522</v>
      </c>
      <c r="C5" s="9" t="n">
        <v>-1.27560218196676E-005</v>
      </c>
      <c r="D5" s="9" t="n">
        <v>0.00187738315957765</v>
      </c>
      <c r="E5" s="9" t="n">
        <v>0.994585630311042</v>
      </c>
    </row>
    <row r="6" customFormat="false" ht="13.2" hidden="false" customHeight="false" outlineLevel="0" collapsed="false">
      <c r="A6" s="8" t="s">
        <v>523</v>
      </c>
      <c r="B6" s="8" t="s">
        <v>522</v>
      </c>
      <c r="C6" s="9" t="n">
        <v>0.00248447724667746</v>
      </c>
      <c r="D6" s="9" t="n">
        <v>0.0032199702803855</v>
      </c>
      <c r="E6" s="9" t="n">
        <v>0.441285441813963</v>
      </c>
    </row>
    <row r="7" customFormat="false" ht="13.2" hidden="false" customHeight="false" outlineLevel="0" collapsed="false">
      <c r="A7" s="8" t="s">
        <v>524</v>
      </c>
      <c r="B7" s="8" t="s">
        <v>522</v>
      </c>
      <c r="C7" s="9" t="n">
        <v>0.0027814958700835</v>
      </c>
      <c r="D7" s="9" t="n">
        <v>0.00193884890100773</v>
      </c>
      <c r="E7" s="9" t="n">
        <v>0.152983256951298</v>
      </c>
    </row>
    <row r="8" customFormat="false" ht="13.2" hidden="false" customHeight="false" outlineLevel="0" collapsed="false">
      <c r="A8" s="8" t="s">
        <v>525</v>
      </c>
      <c r="B8" s="8" t="s">
        <v>522</v>
      </c>
      <c r="C8" s="9" t="n">
        <v>-0.000612564697349553</v>
      </c>
      <c r="D8" s="9" t="n">
        <v>0.00205839077887639</v>
      </c>
      <c r="E8" s="9" t="n">
        <v>0.766326663279928</v>
      </c>
    </row>
    <row r="9" customFormat="false" ht="13.2" hidden="false" customHeight="false" outlineLevel="0" collapsed="false">
      <c r="A9" s="8" t="s">
        <v>526</v>
      </c>
      <c r="B9" s="8" t="s">
        <v>522</v>
      </c>
      <c r="C9" s="9" t="n">
        <v>0.000142240956077074</v>
      </c>
      <c r="D9" s="9" t="n">
        <v>0.00281563111734716</v>
      </c>
      <c r="E9" s="9" t="n">
        <v>0.959760534550843</v>
      </c>
    </row>
    <row r="10" customFormat="false" ht="13.2" hidden="false" customHeight="false" outlineLevel="0" collapsed="false">
      <c r="A10" s="8" t="s">
        <v>527</v>
      </c>
      <c r="B10" s="8" t="s">
        <v>522</v>
      </c>
      <c r="C10" s="9" t="n">
        <v>0.000459092397207762</v>
      </c>
      <c r="D10" s="9" t="n">
        <v>0.00188987824975992</v>
      </c>
      <c r="E10" s="9" t="n">
        <v>0.808318812915761</v>
      </c>
    </row>
    <row r="11" customFormat="false" ht="13.2" hidden="false" customHeight="false" outlineLevel="0" collapsed="false">
      <c r="A11" s="8" t="s">
        <v>528</v>
      </c>
      <c r="B11" s="8" t="s">
        <v>522</v>
      </c>
      <c r="C11" s="9" t="n">
        <v>0.00312799655953316</v>
      </c>
      <c r="D11" s="9" t="n">
        <v>0.00294678135565779</v>
      </c>
      <c r="E11" s="9" t="n">
        <v>0.289764146977545</v>
      </c>
    </row>
    <row r="12" customFormat="false" ht="13.2" hidden="false" customHeight="false" outlineLevel="0" collapsed="false">
      <c r="A12" s="8" t="s">
        <v>529</v>
      </c>
      <c r="B12" s="8" t="s">
        <v>522</v>
      </c>
      <c r="C12" s="9" t="n">
        <v>0.00298367495607009</v>
      </c>
      <c r="D12" s="9" t="n">
        <v>0.00326534147321302</v>
      </c>
      <c r="E12" s="9" t="n">
        <v>0.361970141304907</v>
      </c>
    </row>
    <row r="13" customFormat="false" ht="13.2" hidden="false" customHeight="false" outlineLevel="0" collapsed="false">
      <c r="A13" s="8" t="s">
        <v>530</v>
      </c>
      <c r="B13" s="8" t="s">
        <v>522</v>
      </c>
      <c r="C13" s="9" t="n">
        <v>0.00124340097392413</v>
      </c>
      <c r="D13" s="9" t="n">
        <v>0.00199554590268398</v>
      </c>
      <c r="E13" s="9" t="n">
        <v>0.533947275777446</v>
      </c>
    </row>
    <row r="14" customFormat="false" ht="13.2" hidden="false" customHeight="false" outlineLevel="0" collapsed="false">
      <c r="A14" s="8" t="s">
        <v>531</v>
      </c>
      <c r="B14" s="8" t="s">
        <v>522</v>
      </c>
      <c r="C14" s="9" t="n">
        <v>0.00196393034033998</v>
      </c>
      <c r="D14" s="9" t="n">
        <v>0.00257497236046166</v>
      </c>
      <c r="E14" s="9" t="n">
        <v>0.446554864275928</v>
      </c>
    </row>
    <row r="15" customFormat="false" ht="13.2" hidden="false" customHeight="false" outlineLevel="0" collapsed="false">
      <c r="A15" s="8" t="s">
        <v>532</v>
      </c>
      <c r="B15" s="8" t="s">
        <v>522</v>
      </c>
      <c r="C15" s="9" t="n">
        <v>0.00154684671527782</v>
      </c>
      <c r="D15" s="9" t="n">
        <v>0.00320736691784758</v>
      </c>
      <c r="E15" s="9" t="n">
        <v>0.630142952506124</v>
      </c>
    </row>
    <row r="16" customFormat="false" ht="13.2" hidden="false" customHeight="false" outlineLevel="0" collapsed="false">
      <c r="A16" s="8" t="s">
        <v>533</v>
      </c>
      <c r="B16" s="8" t="s">
        <v>522</v>
      </c>
      <c r="C16" s="9" t="n">
        <v>0.00637453431524645</v>
      </c>
      <c r="D16" s="9" t="n">
        <v>0.00326953012225389</v>
      </c>
      <c r="E16" s="9" t="n">
        <v>0.0526337063128263</v>
      </c>
    </row>
    <row r="17" customFormat="false" ht="13.2" hidden="false" customHeight="false" outlineLevel="0" collapsed="false">
      <c r="A17" s="8" t="s">
        <v>534</v>
      </c>
      <c r="B17" s="8" t="s">
        <v>522</v>
      </c>
      <c r="C17" s="9" t="n">
        <v>0.000669119942444991</v>
      </c>
      <c r="D17" s="9" t="n">
        <v>0.00324170752794294</v>
      </c>
      <c r="E17" s="9" t="n">
        <v>0.836684049113677</v>
      </c>
    </row>
    <row r="18" customFormat="false" ht="13.2" hidden="false" customHeight="false" outlineLevel="0" collapsed="false">
      <c r="A18" s="8" t="s">
        <v>535</v>
      </c>
      <c r="B18" s="8" t="s">
        <v>522</v>
      </c>
      <c r="C18" s="9" t="n">
        <v>0.00161614443783974</v>
      </c>
      <c r="D18" s="9" t="n">
        <v>0.00210175539660869</v>
      </c>
      <c r="E18" s="9" t="n">
        <v>0.442844001024872</v>
      </c>
    </row>
    <row r="19" customFormat="false" ht="13.2" hidden="false" customHeight="false" outlineLevel="0" collapsed="false">
      <c r="A19" s="8" t="s">
        <v>536</v>
      </c>
      <c r="B19" s="8" t="s">
        <v>522</v>
      </c>
      <c r="C19" s="9" t="n">
        <v>0.00292174702766509</v>
      </c>
      <c r="D19" s="9" t="n">
        <v>0.00258337100559853</v>
      </c>
      <c r="E19" s="9" t="n">
        <v>0.259437482243648</v>
      </c>
    </row>
    <row r="20" customFormat="false" ht="13.2" hidden="false" customHeight="false" outlineLevel="0" collapsed="false">
      <c r="A20" s="8" t="s">
        <v>537</v>
      </c>
      <c r="B20" s="8" t="s">
        <v>522</v>
      </c>
      <c r="C20" s="9" t="n">
        <v>0.00287597654552359</v>
      </c>
      <c r="D20" s="9" t="n">
        <v>0.00318297817516406</v>
      </c>
      <c r="E20" s="9" t="n">
        <v>0.367338161777444</v>
      </c>
    </row>
    <row r="21" customFormat="false" ht="13.2" hidden="false" customHeight="false" outlineLevel="0" collapsed="false">
      <c r="A21" s="8" t="s">
        <v>538</v>
      </c>
      <c r="B21" s="8" t="s">
        <v>522</v>
      </c>
      <c r="C21" s="9" t="n">
        <v>-0.000671923727662111</v>
      </c>
      <c r="D21" s="9" t="n">
        <v>0.00314509411051997</v>
      </c>
      <c r="E21" s="9" t="n">
        <v>0.831047306111454</v>
      </c>
    </row>
    <row r="22" customFormat="false" ht="13.2" hidden="false" customHeight="false" outlineLevel="0" collapsed="false">
      <c r="A22" s="8" t="s">
        <v>539</v>
      </c>
      <c r="B22" s="8" t="s">
        <v>522</v>
      </c>
      <c r="C22" s="9" t="n">
        <v>-0.00109684767132087</v>
      </c>
      <c r="D22" s="9" t="n">
        <v>0.00330289297716849</v>
      </c>
      <c r="E22" s="9" t="n">
        <v>0.740176660755594</v>
      </c>
    </row>
    <row r="23" customFormat="false" ht="13.2" hidden="false" customHeight="false" outlineLevel="0" collapsed="false">
      <c r="A23" s="8" t="s">
        <v>540</v>
      </c>
      <c r="B23" s="8" t="s">
        <v>522</v>
      </c>
      <c r="C23" s="9" t="n">
        <v>-0.00273856609781103</v>
      </c>
      <c r="D23" s="9" t="n">
        <v>0.00307603937041812</v>
      </c>
      <c r="E23" s="9" t="n">
        <v>0.374396316759838</v>
      </c>
    </row>
    <row r="24" customFormat="false" ht="13.2" hidden="false" customHeight="false" outlineLevel="0" collapsed="false">
      <c r="A24" s="8" t="s">
        <v>541</v>
      </c>
      <c r="B24" s="8" t="s">
        <v>522</v>
      </c>
      <c r="C24" s="9" t="n">
        <v>-0.00379454118183185</v>
      </c>
      <c r="D24" s="9" t="n">
        <v>0.00324343824617899</v>
      </c>
      <c r="E24" s="9" t="n">
        <v>0.243449339867536</v>
      </c>
    </row>
    <row r="25" customFormat="false" ht="13.2" hidden="false" customHeight="false" outlineLevel="0" collapsed="false">
      <c r="A25" s="8" t="s">
        <v>542</v>
      </c>
      <c r="B25" s="8" t="s">
        <v>522</v>
      </c>
      <c r="C25" s="9" t="n">
        <v>-0.00175249302267973</v>
      </c>
      <c r="D25" s="9" t="n">
        <v>0.00323076780645382</v>
      </c>
      <c r="E25" s="9" t="n">
        <v>0.588129522278669</v>
      </c>
    </row>
    <row r="26" customFormat="false" ht="13.2" hidden="false" customHeight="false" outlineLevel="0" collapsed="false">
      <c r="A26" s="8" t="s">
        <v>543</v>
      </c>
      <c r="B26" s="8" t="s">
        <v>522</v>
      </c>
      <c r="C26" s="9" t="n">
        <v>-0.001349146947388</v>
      </c>
      <c r="D26" s="9" t="n">
        <v>0.00338431789751099</v>
      </c>
      <c r="E26" s="9" t="n">
        <v>0.690585341340301</v>
      </c>
    </row>
    <row r="27" customFormat="false" ht="13.2" hidden="false" customHeight="false" outlineLevel="0" collapsed="false">
      <c r="A27" s="8" t="s">
        <v>544</v>
      </c>
      <c r="B27" s="8" t="s">
        <v>522</v>
      </c>
      <c r="C27" s="9" t="n">
        <v>0.00339370766654394</v>
      </c>
      <c r="D27" s="9" t="n">
        <v>0.00301127578218967</v>
      </c>
      <c r="E27" s="9" t="n">
        <v>0.261113369850786</v>
      </c>
    </row>
    <row r="28" customFormat="false" ht="13.2" hidden="false" customHeight="false" outlineLevel="0" collapsed="false">
      <c r="A28" s="8" t="s">
        <v>545</v>
      </c>
      <c r="B28" s="8" t="s">
        <v>522</v>
      </c>
      <c r="C28" s="9" t="n">
        <v>-0.00428190197757048</v>
      </c>
      <c r="D28" s="9" t="n">
        <v>0.00320212790777683</v>
      </c>
      <c r="E28" s="9" t="n">
        <v>0.182697630614994</v>
      </c>
    </row>
    <row r="29" customFormat="false" ht="13.2" hidden="false" customHeight="false" outlineLevel="0" collapsed="false">
      <c r="A29" s="8" t="s">
        <v>546</v>
      </c>
      <c r="B29" s="8" t="s">
        <v>522</v>
      </c>
      <c r="C29" s="9" t="n">
        <v>-0.00366628800216295</v>
      </c>
      <c r="D29" s="9" t="n">
        <v>0.0031970570846786</v>
      </c>
      <c r="E29" s="9" t="n">
        <v>0.252867752364876</v>
      </c>
    </row>
    <row r="30" customFormat="false" ht="13.2" hidden="false" customHeight="false" outlineLevel="0" collapsed="false">
      <c r="A30" s="8" t="s">
        <v>547</v>
      </c>
      <c r="B30" s="8" t="s">
        <v>522</v>
      </c>
      <c r="C30" s="9" t="n">
        <v>1.99746113134595E-005</v>
      </c>
      <c r="D30" s="9" t="n">
        <v>0.00320924787910987</v>
      </c>
      <c r="E30" s="9" t="n">
        <v>0.995040234027366</v>
      </c>
    </row>
    <row r="31" customFormat="false" ht="13.2" hidden="false" customHeight="false" outlineLevel="0" collapsed="false">
      <c r="A31" s="8" t="s">
        <v>548</v>
      </c>
      <c r="B31" s="8" t="s">
        <v>522</v>
      </c>
      <c r="C31" s="9" t="n">
        <v>-0.00282131765800341</v>
      </c>
      <c r="D31" s="9" t="n">
        <v>0.00206666764126239</v>
      </c>
      <c r="E31" s="9" t="n">
        <v>0.173761901995525</v>
      </c>
    </row>
    <row r="32" customFormat="false" ht="13.2" hidden="false" customHeight="false" outlineLevel="0" collapsed="false">
      <c r="A32" s="8" t="s">
        <v>549</v>
      </c>
      <c r="B32" s="8" t="s">
        <v>522</v>
      </c>
      <c r="C32" s="9" t="n">
        <v>0.00042697498873661</v>
      </c>
      <c r="D32" s="9" t="n">
        <v>0.00276392311915335</v>
      </c>
      <c r="E32" s="9" t="n">
        <v>0.87738824696563</v>
      </c>
    </row>
    <row r="33" customFormat="false" ht="13.2" hidden="false" customHeight="false" outlineLevel="0" collapsed="false">
      <c r="A33" s="8" t="s">
        <v>550</v>
      </c>
      <c r="B33" s="8" t="s">
        <v>522</v>
      </c>
      <c r="C33" s="9" t="n">
        <v>-0.000610941332188086</v>
      </c>
      <c r="D33" s="9" t="n">
        <v>0.00199720103092354</v>
      </c>
      <c r="E33" s="9" t="n">
        <v>0.760004739854566</v>
      </c>
    </row>
    <row r="34" customFormat="false" ht="13.2" hidden="false" customHeight="false" outlineLevel="0" collapsed="false">
      <c r="A34" s="8" t="s">
        <v>551</v>
      </c>
      <c r="B34" s="8" t="s">
        <v>522</v>
      </c>
      <c r="C34" s="9" t="n">
        <v>0.00260009260389003</v>
      </c>
      <c r="D34" s="9" t="n">
        <v>0.00221188802021347</v>
      </c>
      <c r="E34" s="9" t="n">
        <v>0.241210161793728</v>
      </c>
    </row>
    <row r="35" customFormat="false" ht="13.2" hidden="false" customHeight="false" outlineLevel="0" collapsed="false">
      <c r="A35" s="8" t="s">
        <v>552</v>
      </c>
      <c r="B35" s="8" t="s">
        <v>522</v>
      </c>
      <c r="C35" s="9" t="n">
        <v>-0.00132346100790306</v>
      </c>
      <c r="D35" s="9" t="n">
        <v>0.00263955129812185</v>
      </c>
      <c r="E35" s="9" t="n">
        <v>0.616652140063</v>
      </c>
    </row>
    <row r="36" customFormat="false" ht="13.2" hidden="false" customHeight="false" outlineLevel="0" collapsed="false">
      <c r="A36" s="8" t="s">
        <v>553</v>
      </c>
      <c r="B36" s="8" t="s">
        <v>522</v>
      </c>
      <c r="C36" s="9" t="n">
        <v>0.000813513101459758</v>
      </c>
      <c r="D36" s="9" t="n">
        <v>0.00194709125359231</v>
      </c>
      <c r="E36" s="9" t="n">
        <v>0.676541483167763</v>
      </c>
    </row>
    <row r="37" customFormat="false" ht="13.2" hidden="false" customHeight="false" outlineLevel="0" collapsed="false">
      <c r="A37" s="8" t="s">
        <v>554</v>
      </c>
      <c r="B37" s="8" t="s">
        <v>522</v>
      </c>
      <c r="C37" s="9" t="n">
        <v>0.00389541558719114</v>
      </c>
      <c r="D37" s="9" t="n">
        <v>0.00283553967957186</v>
      </c>
      <c r="E37" s="9" t="n">
        <v>0.171070314678982</v>
      </c>
    </row>
    <row r="38" customFormat="false" ht="13.2" hidden="false" customHeight="false" outlineLevel="0" collapsed="false">
      <c r="A38" s="8" t="s">
        <v>555</v>
      </c>
      <c r="B38" s="8" t="s">
        <v>522</v>
      </c>
      <c r="C38" s="9" t="n">
        <v>-0.00137422213006041</v>
      </c>
      <c r="D38" s="9" t="n">
        <v>0.00335272592275953</v>
      </c>
      <c r="E38" s="9" t="n">
        <v>0.682337849353019</v>
      </c>
    </row>
    <row r="39" customFormat="false" ht="13.2" hidden="false" customHeight="false" outlineLevel="0" collapsed="false">
      <c r="A39" s="8" t="s">
        <v>556</v>
      </c>
      <c r="B39" s="8" t="s">
        <v>522</v>
      </c>
      <c r="C39" s="9" t="n">
        <v>0.000232701117954877</v>
      </c>
      <c r="D39" s="9" t="n">
        <v>0.0019457762761782</v>
      </c>
      <c r="E39" s="9" t="n">
        <v>0.904927478745544</v>
      </c>
    </row>
    <row r="40" customFormat="false" ht="13.2" hidden="false" customHeight="false" outlineLevel="0" collapsed="false">
      <c r="A40" s="8" t="s">
        <v>557</v>
      </c>
      <c r="B40" s="8" t="s">
        <v>522</v>
      </c>
      <c r="C40" s="9" t="n">
        <v>0.00202001537034517</v>
      </c>
      <c r="D40" s="9" t="n">
        <v>0.0028290109477484</v>
      </c>
      <c r="E40" s="9" t="n">
        <v>0.476050124252718</v>
      </c>
    </row>
    <row r="41" customFormat="false" ht="13.2" hidden="false" customHeight="false" outlineLevel="0" collapsed="false">
      <c r="A41" s="8" t="s">
        <v>558</v>
      </c>
      <c r="B41" s="8" t="s">
        <v>522</v>
      </c>
      <c r="C41" s="9" t="n">
        <v>0.00110538951605254</v>
      </c>
      <c r="D41" s="9" t="n">
        <v>0.00212786822611449</v>
      </c>
      <c r="E41" s="9" t="n">
        <v>0.604007738390528</v>
      </c>
    </row>
    <row r="42" customFormat="false" ht="13.2" hidden="false" customHeight="false" outlineLevel="0" collapsed="false">
      <c r="A42" s="8" t="s">
        <v>559</v>
      </c>
      <c r="B42" s="8" t="s">
        <v>522</v>
      </c>
      <c r="C42" s="9" t="n">
        <v>0.00048301160351953</v>
      </c>
      <c r="D42" s="9" t="n">
        <v>0.00188734846966833</v>
      </c>
      <c r="E42" s="9" t="n">
        <v>0.798279073607827</v>
      </c>
    </row>
    <row r="43" customFormat="false" ht="13.2" hidden="false" customHeight="false" outlineLevel="0" collapsed="false">
      <c r="A43" s="8" t="s">
        <v>560</v>
      </c>
      <c r="B43" s="8" t="s">
        <v>522</v>
      </c>
      <c r="C43" s="9" t="n">
        <v>-0.000180276687648395</v>
      </c>
      <c r="D43" s="9" t="n">
        <v>0.00206233905065104</v>
      </c>
      <c r="E43" s="9" t="n">
        <v>0.930431469225276</v>
      </c>
    </row>
    <row r="44" customFormat="false" ht="13.2" hidden="false" customHeight="false" outlineLevel="0" collapsed="false">
      <c r="A44" s="8" t="s">
        <v>561</v>
      </c>
      <c r="B44" s="8" t="s">
        <v>522</v>
      </c>
      <c r="C44" s="9" t="n">
        <v>0.00113984874249648</v>
      </c>
      <c r="D44" s="9" t="n">
        <v>0.00331559716599257</v>
      </c>
      <c r="E44" s="9" t="n">
        <v>0.73137549510562</v>
      </c>
    </row>
    <row r="45" customFormat="false" ht="13.2" hidden="false" customHeight="false" outlineLevel="0" collapsed="false">
      <c r="A45" s="8" t="s">
        <v>562</v>
      </c>
      <c r="B45" s="8" t="s">
        <v>563</v>
      </c>
      <c r="C45" s="9" t="n">
        <v>-0.000512393689013736</v>
      </c>
      <c r="D45" s="9" t="n">
        <v>0.00111150598358855</v>
      </c>
      <c r="E45" s="9" t="n">
        <v>0.645313954836396</v>
      </c>
    </row>
    <row r="46" customFormat="false" ht="13.2" hidden="false" customHeight="false" outlineLevel="0" collapsed="false">
      <c r="A46" s="8" t="s">
        <v>564</v>
      </c>
      <c r="B46" s="8" t="s">
        <v>563</v>
      </c>
      <c r="C46" s="9" t="n">
        <v>0.00245521209495679</v>
      </c>
      <c r="D46" s="9" t="n">
        <v>0.00200025082524786</v>
      </c>
      <c r="E46" s="9" t="n">
        <v>0.221117431377927</v>
      </c>
    </row>
    <row r="47" customFormat="false" ht="13.2" hidden="false" customHeight="false" outlineLevel="0" collapsed="false">
      <c r="A47" s="8" t="s">
        <v>565</v>
      </c>
      <c r="B47" s="8" t="s">
        <v>563</v>
      </c>
      <c r="C47" s="9" t="n">
        <v>-0.00186511151032737</v>
      </c>
      <c r="D47" s="9" t="n">
        <v>0.00180925177241568</v>
      </c>
      <c r="E47" s="9" t="n">
        <v>0.303863629744919</v>
      </c>
    </row>
    <row r="48" customFormat="false" ht="13.2" hidden="false" customHeight="false" outlineLevel="0" collapsed="false">
      <c r="A48" s="8" t="s">
        <v>566</v>
      </c>
      <c r="B48" s="8" t="s">
        <v>563</v>
      </c>
      <c r="C48" s="9" t="n">
        <v>0.00688374132711506</v>
      </c>
      <c r="D48" s="9" t="n">
        <v>0.00179746080124715</v>
      </c>
      <c r="E48" s="9" t="n">
        <v>0.000172361633307186</v>
      </c>
    </row>
    <row r="49" customFormat="false" ht="13.2" hidden="false" customHeight="false" outlineLevel="0" collapsed="false">
      <c r="A49" s="8" t="s">
        <v>567</v>
      </c>
      <c r="B49" s="8" t="s">
        <v>563</v>
      </c>
      <c r="C49" s="9" t="n">
        <v>-0.00145660989323304</v>
      </c>
      <c r="D49" s="9" t="n">
        <v>0.0019406083297001</v>
      </c>
      <c r="E49" s="9" t="n">
        <v>0.453792329820352</v>
      </c>
    </row>
    <row r="50" customFormat="false" ht="13.2" hidden="false" customHeight="false" outlineLevel="0" collapsed="false">
      <c r="A50" s="8" t="s">
        <v>568</v>
      </c>
      <c r="B50" s="8" t="s">
        <v>563</v>
      </c>
      <c r="C50" s="9" t="n">
        <v>0.00289887924901724</v>
      </c>
      <c r="D50" s="9" t="n">
        <v>0.0018502302251391</v>
      </c>
      <c r="E50" s="9" t="n">
        <v>0.118774089632044</v>
      </c>
    </row>
    <row r="51" customFormat="false" ht="13.2" hidden="false" customHeight="false" outlineLevel="0" collapsed="false">
      <c r="A51" s="8" t="s">
        <v>569</v>
      </c>
      <c r="B51" s="8" t="s">
        <v>563</v>
      </c>
      <c r="C51" s="9" t="n">
        <v>-0.000802591284267626</v>
      </c>
      <c r="D51" s="9" t="n">
        <v>0.00132328001883181</v>
      </c>
      <c r="E51" s="9" t="n">
        <v>0.544870064016121</v>
      </c>
    </row>
    <row r="52" customFormat="false" ht="13.2" hidden="false" customHeight="false" outlineLevel="0" collapsed="false">
      <c r="A52" s="8" t="s">
        <v>570</v>
      </c>
      <c r="B52" s="8" t="s">
        <v>563</v>
      </c>
      <c r="C52" s="9" t="n">
        <v>0.00022359550509697</v>
      </c>
      <c r="D52" s="9" t="n">
        <v>0.00129588001166093</v>
      </c>
      <c r="E52" s="9" t="n">
        <v>0.863187503018347</v>
      </c>
    </row>
    <row r="53" customFormat="false" ht="13.2" hidden="false" customHeight="false" outlineLevel="0" collapsed="false">
      <c r="A53" s="8" t="s">
        <v>571</v>
      </c>
      <c r="B53" s="8" t="s">
        <v>563</v>
      </c>
      <c r="C53" s="9" t="n">
        <v>0.000205488893737707</v>
      </c>
      <c r="D53" s="9" t="n">
        <v>0.00112974961665384</v>
      </c>
      <c r="E53" s="9" t="n">
        <v>0.855856950287417</v>
      </c>
    </row>
    <row r="54" customFormat="false" ht="13.2" hidden="false" customHeight="false" outlineLevel="0" collapsed="false">
      <c r="A54" s="8" t="s">
        <v>572</v>
      </c>
      <c r="B54" s="8" t="s">
        <v>563</v>
      </c>
      <c r="C54" s="9" t="n">
        <v>0.00104640805359299</v>
      </c>
      <c r="D54" s="9" t="n">
        <v>0.00115782158186432</v>
      </c>
      <c r="E54" s="9" t="n">
        <v>0.367219533604907</v>
      </c>
    </row>
    <row r="55" customFormat="false" ht="13.2" hidden="false" customHeight="false" outlineLevel="0" collapsed="false">
      <c r="A55" s="8" t="s">
        <v>573</v>
      </c>
      <c r="B55" s="8" t="s">
        <v>563</v>
      </c>
      <c r="C55" s="9" t="n">
        <v>0.00182540990373099</v>
      </c>
      <c r="D55" s="9" t="n">
        <v>0.00112353632765295</v>
      </c>
      <c r="E55" s="9" t="n">
        <v>0.105825246191179</v>
      </c>
    </row>
    <row r="56" customFormat="false" ht="13.2" hidden="false" customHeight="false" outlineLevel="0" collapsed="false">
      <c r="A56" s="8" t="s">
        <v>574</v>
      </c>
      <c r="B56" s="8" t="s">
        <v>563</v>
      </c>
      <c r="C56" s="9" t="n">
        <v>-0.00167704119193348</v>
      </c>
      <c r="D56" s="9" t="n">
        <v>0.00179188848792134</v>
      </c>
      <c r="E56" s="9" t="n">
        <v>0.350466869628511</v>
      </c>
    </row>
    <row r="57" customFormat="false" ht="13.2" hidden="false" customHeight="false" outlineLevel="0" collapsed="false">
      <c r="A57" s="8" t="s">
        <v>575</v>
      </c>
      <c r="B57" s="8" t="s">
        <v>563</v>
      </c>
      <c r="C57" s="9" t="n">
        <v>0.000970243098406217</v>
      </c>
      <c r="D57" s="9" t="n">
        <v>0.00179213619464607</v>
      </c>
      <c r="E57" s="9" t="n">
        <v>0.588851102955199</v>
      </c>
    </row>
    <row r="58" customFormat="false" ht="13.2" hidden="false" customHeight="false" outlineLevel="0" collapsed="false">
      <c r="A58" s="8" t="s">
        <v>576</v>
      </c>
      <c r="B58" s="8" t="s">
        <v>563</v>
      </c>
      <c r="C58" s="9" t="n">
        <v>-0.00247775680712461</v>
      </c>
      <c r="D58" s="9" t="n">
        <v>0.00179306090715424</v>
      </c>
      <c r="E58" s="9" t="n">
        <v>0.168580066571658</v>
      </c>
    </row>
    <row r="59" customFormat="false" ht="13.2" hidden="false" customHeight="false" outlineLevel="0" collapsed="false">
      <c r="A59" s="8" t="s">
        <v>577</v>
      </c>
      <c r="B59" s="8" t="s">
        <v>563</v>
      </c>
      <c r="C59" s="9" t="n">
        <v>0.00253544710626843</v>
      </c>
      <c r="D59" s="9" t="n">
        <v>0.00124150064813076</v>
      </c>
      <c r="E59" s="9" t="n">
        <v>0.0424598320234202</v>
      </c>
    </row>
    <row r="60" customFormat="false" ht="13.2" hidden="false" customHeight="false" outlineLevel="0" collapsed="false">
      <c r="A60" s="8" t="s">
        <v>578</v>
      </c>
      <c r="B60" s="8" t="s">
        <v>563</v>
      </c>
      <c r="C60" s="9" t="n">
        <v>-0.000903710189200151</v>
      </c>
      <c r="D60" s="9" t="n">
        <v>0.00321532082692278</v>
      </c>
      <c r="E60" s="9" t="n">
        <v>0.778956468493192</v>
      </c>
    </row>
    <row r="61" customFormat="false" ht="13.2" hidden="false" customHeight="false" outlineLevel="0" collapsed="false">
      <c r="A61" s="8" t="s">
        <v>579</v>
      </c>
      <c r="B61" s="8" t="s">
        <v>563</v>
      </c>
      <c r="C61" s="9" t="n">
        <v>-2.12893202782065E-005</v>
      </c>
      <c r="D61" s="9" t="n">
        <v>0.00183240515767255</v>
      </c>
      <c r="E61" s="9" t="n">
        <v>0.990741952624117</v>
      </c>
    </row>
    <row r="62" customFormat="false" ht="13.2" hidden="false" customHeight="false" outlineLevel="0" collapsed="false">
      <c r="A62" s="8" t="s">
        <v>580</v>
      </c>
      <c r="B62" s="8" t="s">
        <v>563</v>
      </c>
      <c r="C62" s="9" t="n">
        <v>0.000772255418606419</v>
      </c>
      <c r="D62" s="9" t="n">
        <v>0.00181358580531544</v>
      </c>
      <c r="E62" s="9" t="n">
        <v>0.670706144369402</v>
      </c>
    </row>
    <row r="63" customFormat="false" ht="13.2" hidden="false" customHeight="false" outlineLevel="0" collapsed="false">
      <c r="A63" s="8" t="s">
        <v>581</v>
      </c>
      <c r="B63" s="8" t="s">
        <v>563</v>
      </c>
      <c r="C63" s="9" t="n">
        <v>0.00196353694165634</v>
      </c>
      <c r="D63" s="9" t="n">
        <v>0.00203379745623991</v>
      </c>
      <c r="E63" s="9" t="n">
        <v>0.335501375734502</v>
      </c>
    </row>
    <row r="64" customFormat="false" ht="13.2" hidden="false" customHeight="false" outlineLevel="0" collapsed="false">
      <c r="A64" s="8" t="s">
        <v>582</v>
      </c>
      <c r="B64" s="8" t="s">
        <v>563</v>
      </c>
      <c r="C64" s="9" t="n">
        <v>0.000636048985986716</v>
      </c>
      <c r="D64" s="9" t="n">
        <v>0.00188832751043834</v>
      </c>
      <c r="E64" s="9" t="n">
        <v>0.736602165810661</v>
      </c>
    </row>
    <row r="65" customFormat="false" ht="13.2" hidden="false" customHeight="false" outlineLevel="0" collapsed="false">
      <c r="A65" s="8" t="s">
        <v>583</v>
      </c>
      <c r="B65" s="8" t="s">
        <v>563</v>
      </c>
      <c r="C65" s="9" t="n">
        <v>0.000333672920048863</v>
      </c>
      <c r="D65" s="9" t="n">
        <v>0.00110428427732326</v>
      </c>
      <c r="E65" s="9" t="n">
        <v>0.762847218984118</v>
      </c>
    </row>
    <row r="66" customFormat="false" ht="13.2" hidden="false" customHeight="false" outlineLevel="0" collapsed="false">
      <c r="A66" s="8" t="s">
        <v>584</v>
      </c>
      <c r="B66" s="8" t="s">
        <v>563</v>
      </c>
      <c r="C66" s="9" t="n">
        <v>0.00133200148138066</v>
      </c>
      <c r="D66" s="9" t="n">
        <v>0.00118444122861028</v>
      </c>
      <c r="E66" s="9" t="n">
        <v>0.262134503526989</v>
      </c>
    </row>
    <row r="67" customFormat="false" ht="13.2" hidden="false" customHeight="false" outlineLevel="0" collapsed="false">
      <c r="A67" s="8" t="s">
        <v>585</v>
      </c>
      <c r="B67" s="8" t="s">
        <v>586</v>
      </c>
      <c r="C67" s="9" t="n">
        <v>-0.000504947885642315</v>
      </c>
      <c r="D67" s="9" t="n">
        <v>0.0019798765166768</v>
      </c>
      <c r="E67" s="9" t="n">
        <v>0.798958192380301</v>
      </c>
    </row>
    <row r="68" customFormat="false" ht="13.2" hidden="false" customHeight="false" outlineLevel="0" collapsed="false">
      <c r="A68" s="8" t="s">
        <v>587</v>
      </c>
      <c r="B68" s="8" t="s">
        <v>586</v>
      </c>
      <c r="C68" s="9" t="n">
        <v>-0.00756728571189477</v>
      </c>
      <c r="D68" s="9" t="n">
        <v>0.00258887285227058</v>
      </c>
      <c r="E68" s="9" t="n">
        <v>0.00387231953818877</v>
      </c>
    </row>
    <row r="69" customFormat="false" ht="13.2" hidden="false" customHeight="false" outlineLevel="0" collapsed="false">
      <c r="A69" s="8" t="s">
        <v>588</v>
      </c>
      <c r="B69" s="8" t="s">
        <v>586</v>
      </c>
      <c r="C69" s="9" t="n">
        <v>-0.00287281495315984</v>
      </c>
      <c r="D69" s="9" t="n">
        <v>0.00309256095462782</v>
      </c>
      <c r="E69" s="9" t="n">
        <v>0.354055099174382</v>
      </c>
    </row>
    <row r="70" customFormat="false" ht="13.2" hidden="false" customHeight="false" outlineLevel="0" collapsed="false">
      <c r="A70" s="8" t="s">
        <v>589</v>
      </c>
      <c r="B70" s="8" t="s">
        <v>586</v>
      </c>
      <c r="C70" s="9" t="n">
        <v>-0.000553910914586696</v>
      </c>
      <c r="D70" s="9" t="n">
        <v>0.00122144281337857</v>
      </c>
      <c r="E70" s="9" t="n">
        <v>0.650695775643952</v>
      </c>
    </row>
    <row r="71" customFormat="false" ht="13.2" hidden="false" customHeight="false" outlineLevel="0" collapsed="false">
      <c r="A71" s="8" t="s">
        <v>590</v>
      </c>
      <c r="B71" s="8" t="s">
        <v>586</v>
      </c>
      <c r="C71" s="9" t="n">
        <v>0.00216688903428489</v>
      </c>
      <c r="D71" s="9" t="n">
        <v>0.0020325446384881</v>
      </c>
      <c r="E71" s="9" t="n">
        <v>0.287684774663347</v>
      </c>
    </row>
    <row r="72" customFormat="false" ht="13.2" hidden="false" customHeight="false" outlineLevel="0" collapsed="false">
      <c r="A72" s="8" t="s">
        <v>591</v>
      </c>
      <c r="B72" s="8" t="s">
        <v>586</v>
      </c>
      <c r="C72" s="9" t="n">
        <v>-0.000208171155030357</v>
      </c>
      <c r="D72" s="9" t="n">
        <v>0.00195226784106954</v>
      </c>
      <c r="E72" s="9" t="n">
        <v>0.915190685025643</v>
      </c>
    </row>
    <row r="73" customFormat="false" ht="13.2" hidden="false" customHeight="false" outlineLevel="0" collapsed="false">
      <c r="A73" s="8" t="s">
        <v>592</v>
      </c>
      <c r="B73" s="8" t="s">
        <v>586</v>
      </c>
      <c r="C73" s="9" t="n">
        <v>0.000100448160189934</v>
      </c>
      <c r="D73" s="9" t="n">
        <v>0.00196694103759241</v>
      </c>
      <c r="E73" s="9" t="n">
        <v>0.959322909750241</v>
      </c>
    </row>
    <row r="74" customFormat="false" ht="13.2" hidden="false" customHeight="false" outlineLevel="0" collapsed="false">
      <c r="A74" s="8" t="s">
        <v>593</v>
      </c>
      <c r="B74" s="8" t="s">
        <v>586</v>
      </c>
      <c r="C74" s="9" t="n">
        <v>0.000684676910697467</v>
      </c>
      <c r="D74" s="9" t="n">
        <v>0.00237421960005861</v>
      </c>
      <c r="E74" s="9" t="n">
        <v>0.773359241236349</v>
      </c>
    </row>
    <row r="75" customFormat="false" ht="13.2" hidden="false" customHeight="false" outlineLevel="0" collapsed="false">
      <c r="A75" s="8" t="s">
        <v>594</v>
      </c>
      <c r="B75" s="8" t="s">
        <v>586</v>
      </c>
      <c r="C75" s="9" t="n">
        <v>-0.000540985578668782</v>
      </c>
      <c r="D75" s="9" t="n">
        <v>0.00242520404943687</v>
      </c>
      <c r="E75" s="9" t="n">
        <v>0.823713657024768</v>
      </c>
    </row>
    <row r="76" customFormat="false" ht="13.2" hidden="false" customHeight="false" outlineLevel="0" collapsed="false">
      <c r="A76" s="8" t="s">
        <v>595</v>
      </c>
      <c r="B76" s="8" t="s">
        <v>586</v>
      </c>
      <c r="C76" s="9" t="n">
        <v>-0.000304310583505651</v>
      </c>
      <c r="D76" s="9" t="n">
        <v>0.00316593460531221</v>
      </c>
      <c r="E76" s="9" t="n">
        <v>0.923522738716913</v>
      </c>
    </row>
    <row r="77" customFormat="false" ht="13.2" hidden="false" customHeight="false" outlineLevel="0" collapsed="false">
      <c r="A77" s="8" t="s">
        <v>596</v>
      </c>
      <c r="B77" s="8" t="s">
        <v>586</v>
      </c>
      <c r="C77" s="9" t="n">
        <v>0.00222569683245889</v>
      </c>
      <c r="D77" s="9" t="n">
        <v>0.00194004147650872</v>
      </c>
      <c r="E77" s="9" t="n">
        <v>0.252673049164514</v>
      </c>
    </row>
    <row r="78" customFormat="false" ht="13.2" hidden="false" customHeight="false" outlineLevel="0" collapsed="false">
      <c r="A78" s="8" t="s">
        <v>597</v>
      </c>
      <c r="B78" s="8" t="s">
        <v>586</v>
      </c>
      <c r="C78" s="9" t="n">
        <v>-0.000872305173887505</v>
      </c>
      <c r="D78" s="9" t="n">
        <v>0.00179464750763645</v>
      </c>
      <c r="E78" s="9" t="n">
        <v>0.627465317569109</v>
      </c>
    </row>
    <row r="79" customFormat="false" ht="13.2" hidden="false" customHeight="false" outlineLevel="0" collapsed="false">
      <c r="A79" s="8" t="s">
        <v>598</v>
      </c>
      <c r="B79" s="8" t="s">
        <v>598</v>
      </c>
      <c r="C79" s="9" t="n">
        <v>0.00104252963761779</v>
      </c>
      <c r="D79" s="9" t="n">
        <v>0.00290576418139543</v>
      </c>
      <c r="E79" s="9" t="n">
        <v>0.72014399913662</v>
      </c>
    </row>
    <row r="80" customFormat="false" ht="13.2" hidden="false" customHeight="false" outlineLevel="0" collapsed="false">
      <c r="A80" s="8" t="s">
        <v>599</v>
      </c>
      <c r="B80" s="8" t="s">
        <v>600</v>
      </c>
      <c r="C80" s="9" t="n">
        <v>-0.00484747422821327</v>
      </c>
      <c r="D80" s="9" t="n">
        <v>0.00318193419610987</v>
      </c>
      <c r="E80" s="9" t="n">
        <v>0.12925321868645</v>
      </c>
    </row>
    <row r="81" customFormat="false" ht="13.2" hidden="false" customHeight="false" outlineLevel="0" collapsed="false">
      <c r="A81" s="8" t="s">
        <v>601</v>
      </c>
      <c r="B81" s="8" t="s">
        <v>600</v>
      </c>
      <c r="C81" s="9" t="n">
        <v>-0.00613977846157926</v>
      </c>
      <c r="D81" s="9" t="n">
        <v>0.00256615030423984</v>
      </c>
      <c r="E81" s="9" t="n">
        <v>0.0176689147472921</v>
      </c>
    </row>
    <row r="82" customFormat="false" ht="13.2" hidden="false" customHeight="false" outlineLevel="0" collapsed="false">
      <c r="A82" s="8" t="s">
        <v>602</v>
      </c>
      <c r="B82" s="8" t="s">
        <v>600</v>
      </c>
      <c r="C82" s="9" t="n">
        <v>-0.00326058014547084</v>
      </c>
      <c r="D82" s="9" t="n">
        <v>0.00269804394574793</v>
      </c>
      <c r="E82" s="9" t="n">
        <v>0.228304440572705</v>
      </c>
    </row>
    <row r="83" customFormat="false" ht="13.2" hidden="false" customHeight="false" outlineLevel="0" collapsed="false">
      <c r="A83" s="8" t="s">
        <v>603</v>
      </c>
      <c r="B83" s="8" t="s">
        <v>600</v>
      </c>
      <c r="C83" s="9" t="n">
        <v>-0.0038879211778455</v>
      </c>
      <c r="D83" s="9" t="n">
        <v>0.00266136766959874</v>
      </c>
      <c r="E83" s="9" t="n">
        <v>0.145643279259367</v>
      </c>
    </row>
    <row r="84" customFormat="false" ht="13.2" hidden="false" customHeight="false" outlineLevel="0" collapsed="false">
      <c r="A84" s="8" t="s">
        <v>604</v>
      </c>
      <c r="B84" s="8" t="s">
        <v>600</v>
      </c>
      <c r="C84" s="9" t="n">
        <v>-0.00503582238612407</v>
      </c>
      <c r="D84" s="9" t="n">
        <v>0.00257502711175095</v>
      </c>
      <c r="E84" s="9" t="n">
        <v>0.051921842228467</v>
      </c>
    </row>
    <row r="85" customFormat="false" ht="13.2" hidden="false" customHeight="false" outlineLevel="0" collapsed="false">
      <c r="A85" s="8" t="s">
        <v>605</v>
      </c>
      <c r="B85" s="8" t="s">
        <v>600</v>
      </c>
      <c r="C85" s="9" t="n">
        <v>-0.00516284001672321</v>
      </c>
      <c r="D85" s="9" t="n">
        <v>0.00268357056605104</v>
      </c>
      <c r="E85" s="9" t="n">
        <v>0.0558121956911685</v>
      </c>
    </row>
    <row r="86" customFormat="false" ht="13.2" hidden="false" customHeight="false" outlineLevel="0" collapsed="false">
      <c r="A86" s="8" t="s">
        <v>606</v>
      </c>
      <c r="B86" s="8" t="s">
        <v>600</v>
      </c>
      <c r="C86" s="9" t="n">
        <v>-0.00294564344647643</v>
      </c>
      <c r="D86" s="9" t="n">
        <v>0.00263713105008414</v>
      </c>
      <c r="E86" s="9" t="n">
        <v>0.265359949868182</v>
      </c>
    </row>
    <row r="87" customFormat="false" ht="13.2" hidden="false" customHeight="false" outlineLevel="0" collapsed="false">
      <c r="A87" s="8" t="s">
        <v>607</v>
      </c>
      <c r="B87" s="8" t="s">
        <v>600</v>
      </c>
      <c r="C87" s="9" t="n">
        <v>-0.00356925369740275</v>
      </c>
      <c r="D87" s="9" t="n">
        <v>0.00301675151069307</v>
      </c>
      <c r="E87" s="9" t="n">
        <v>0.238177622682309</v>
      </c>
    </row>
    <row r="88" customFormat="false" ht="13.2" hidden="false" customHeight="false" outlineLevel="0" collapsed="false">
      <c r="A88" s="8" t="s">
        <v>608</v>
      </c>
      <c r="B88" s="8" t="s">
        <v>600</v>
      </c>
      <c r="C88" s="9" t="n">
        <v>-0.0052890133069405</v>
      </c>
      <c r="D88" s="9" t="n">
        <v>0.00282812717308366</v>
      </c>
      <c r="E88" s="9" t="n">
        <v>0.062946742969541</v>
      </c>
    </row>
    <row r="89" customFormat="false" ht="13.2" hidden="false" customHeight="false" outlineLevel="0" collapsed="false">
      <c r="A89" s="8" t="s">
        <v>609</v>
      </c>
      <c r="B89" s="8" t="s">
        <v>600</v>
      </c>
      <c r="C89" s="9" t="n">
        <v>3.41709064247249E-005</v>
      </c>
      <c r="D89" s="9" t="n">
        <v>0.00311430912868769</v>
      </c>
      <c r="E89" s="9" t="n">
        <v>0.991256708643233</v>
      </c>
    </row>
    <row r="90" customFormat="false" ht="13.2" hidden="false" customHeight="false" outlineLevel="0" collapsed="false">
      <c r="A90" s="8" t="s">
        <v>610</v>
      </c>
      <c r="B90" s="8" t="s">
        <v>600</v>
      </c>
      <c r="C90" s="9" t="n">
        <v>0.00118521022018225</v>
      </c>
      <c r="D90" s="9" t="n">
        <v>0.00313580549644429</v>
      </c>
      <c r="E90" s="9" t="n">
        <v>0.705866960573446</v>
      </c>
    </row>
    <row r="91" customFormat="false" ht="13.2" hidden="false" customHeight="false" outlineLevel="0" collapsed="false">
      <c r="A91" s="8" t="s">
        <v>611</v>
      </c>
      <c r="B91" s="8" t="s">
        <v>600</v>
      </c>
      <c r="C91" s="9" t="n">
        <v>-0.00296112044242244</v>
      </c>
      <c r="D91" s="9" t="n">
        <v>0.00322333472622636</v>
      </c>
      <c r="E91" s="9" t="n">
        <v>0.359401416853127</v>
      </c>
    </row>
    <row r="92" customFormat="false" ht="13.2" hidden="false" customHeight="false" outlineLevel="0" collapsed="false">
      <c r="A92" s="8" t="s">
        <v>612</v>
      </c>
      <c r="B92" s="8" t="s">
        <v>600</v>
      </c>
      <c r="C92" s="9" t="n">
        <v>-0.000997568093411778</v>
      </c>
      <c r="D92" s="9" t="n">
        <v>0.00273535516474837</v>
      </c>
      <c r="E92" s="9" t="n">
        <v>0.715730894380149</v>
      </c>
    </row>
    <row r="93" customFormat="false" ht="13.2" hidden="false" customHeight="false" outlineLevel="0" collapsed="false">
      <c r="A93" s="8" t="s">
        <v>613</v>
      </c>
      <c r="B93" s="8" t="s">
        <v>600</v>
      </c>
      <c r="C93" s="9" t="n">
        <v>-0.000327628726751232</v>
      </c>
      <c r="D93" s="9" t="n">
        <v>0.00267540988087632</v>
      </c>
      <c r="E93" s="9" t="n">
        <v>0.902660139314068</v>
      </c>
    </row>
    <row r="94" customFormat="false" ht="13.2" hidden="false" customHeight="false" outlineLevel="0" collapsed="false">
      <c r="A94" s="8" t="s">
        <v>614</v>
      </c>
      <c r="B94" s="8" t="s">
        <v>615</v>
      </c>
      <c r="C94" s="9" t="n">
        <v>-0.00101397302671585</v>
      </c>
      <c r="D94" s="9" t="n">
        <v>0.00290525285534547</v>
      </c>
      <c r="E94" s="9" t="n">
        <v>0.727451781827666</v>
      </c>
    </row>
    <row r="95" customFormat="false" ht="13.2" hidden="false" customHeight="false" outlineLevel="0" collapsed="false">
      <c r="A95" s="8" t="s">
        <v>616</v>
      </c>
      <c r="B95" s="8" t="s">
        <v>615</v>
      </c>
      <c r="C95" s="9" t="n">
        <v>0.000276054226854221</v>
      </c>
      <c r="D95" s="9" t="n">
        <v>0.00319733286964207</v>
      </c>
      <c r="E95" s="9" t="n">
        <v>0.931284699871967</v>
      </c>
    </row>
    <row r="96" customFormat="false" ht="13.2" hidden="false" customHeight="false" outlineLevel="0" collapsed="false">
      <c r="A96" s="8" t="s">
        <v>617</v>
      </c>
      <c r="B96" s="8" t="s">
        <v>615</v>
      </c>
      <c r="C96" s="9" t="n">
        <v>0.0010211668497161</v>
      </c>
      <c r="D96" s="9" t="n">
        <v>0.00268265122381617</v>
      </c>
      <c r="E96" s="9" t="n">
        <v>0.703868787300968</v>
      </c>
    </row>
    <row r="97" customFormat="false" ht="13.2" hidden="false" customHeight="false" outlineLevel="0" collapsed="false">
      <c r="A97" s="8" t="s">
        <v>618</v>
      </c>
      <c r="B97" s="8" t="s">
        <v>615</v>
      </c>
      <c r="C97" s="9" t="n">
        <v>-0.000750536297915487</v>
      </c>
      <c r="D97" s="9" t="n">
        <v>0.00271764320094551</v>
      </c>
      <c r="E97" s="9" t="n">
        <v>0.782705655500837</v>
      </c>
    </row>
    <row r="98" customFormat="false" ht="13.2" hidden="false" customHeight="false" outlineLevel="0" collapsed="false">
      <c r="A98" s="8" t="s">
        <v>619</v>
      </c>
      <c r="B98" s="8" t="s">
        <v>615</v>
      </c>
      <c r="C98" s="9" t="n">
        <v>-0.00163234639694703</v>
      </c>
      <c r="D98" s="9" t="n">
        <v>0.0025662159118694</v>
      </c>
      <c r="E98" s="9" t="n">
        <v>0.52545553239495</v>
      </c>
    </row>
    <row r="99" customFormat="false" ht="13.2" hidden="false" customHeight="false" outlineLevel="0" collapsed="false">
      <c r="A99" s="8" t="s">
        <v>620</v>
      </c>
      <c r="B99" s="8" t="s">
        <v>615</v>
      </c>
      <c r="C99" s="9" t="n">
        <v>0.00111705210760898</v>
      </c>
      <c r="D99" s="9" t="n">
        <v>0.00269651909785175</v>
      </c>
      <c r="E99" s="9" t="n">
        <v>0.679136543590994</v>
      </c>
    </row>
    <row r="100" customFormat="false" ht="13.2" hidden="false" customHeight="false" outlineLevel="0" collapsed="false">
      <c r="A100" s="8" t="s">
        <v>621</v>
      </c>
      <c r="B100" s="8" t="s">
        <v>615</v>
      </c>
      <c r="C100" s="9" t="n">
        <v>0.000243672754214381</v>
      </c>
      <c r="D100" s="9" t="n">
        <v>0.00279544807520348</v>
      </c>
      <c r="E100" s="9" t="n">
        <v>0.93062675802743</v>
      </c>
    </row>
    <row r="101" customFormat="false" ht="13.2" hidden="false" customHeight="false" outlineLevel="0" collapsed="false">
      <c r="A101" s="8" t="s">
        <v>622</v>
      </c>
      <c r="B101" s="8" t="s">
        <v>615</v>
      </c>
      <c r="C101" s="9" t="n">
        <v>-0.00125908021009761</v>
      </c>
      <c r="D101" s="9" t="n">
        <v>0.00282198287167971</v>
      </c>
      <c r="E101" s="9" t="n">
        <v>0.655965453630831</v>
      </c>
    </row>
    <row r="102" customFormat="false" ht="13.2" hidden="false" customHeight="false" outlineLevel="0" collapsed="false">
      <c r="A102" s="8" t="s">
        <v>623</v>
      </c>
      <c r="B102" s="8" t="s">
        <v>615</v>
      </c>
      <c r="C102" s="9" t="n">
        <v>-0.000609322047049964</v>
      </c>
      <c r="D102" s="9" t="n">
        <v>0.00261010001903256</v>
      </c>
      <c r="E102" s="9" t="n">
        <v>0.815656113857535</v>
      </c>
    </row>
    <row r="103" customFormat="false" ht="13.2" hidden="false" customHeight="false" outlineLevel="0" collapsed="false">
      <c r="A103" s="8" t="s">
        <v>624</v>
      </c>
      <c r="B103" s="8" t="s">
        <v>615</v>
      </c>
      <c r="C103" s="9" t="n">
        <v>0.000322889909985127</v>
      </c>
      <c r="D103" s="9" t="n">
        <v>0.00262277127152023</v>
      </c>
      <c r="E103" s="9" t="n">
        <v>0.902145337415387</v>
      </c>
    </row>
    <row r="104" customFormat="false" ht="13.2" hidden="false" customHeight="false" outlineLevel="0" collapsed="false">
      <c r="A104" s="8" t="s">
        <v>625</v>
      </c>
      <c r="B104" s="8" t="s">
        <v>615</v>
      </c>
      <c r="C104" s="9" t="n">
        <v>-0.000208880567652777</v>
      </c>
      <c r="D104" s="9" t="n">
        <v>0.00267264659679775</v>
      </c>
      <c r="E104" s="9" t="n">
        <v>0.937784120113713</v>
      </c>
    </row>
    <row r="105" customFormat="false" ht="13.2" hidden="false" customHeight="false" outlineLevel="0" collapsed="false">
      <c r="A105" s="8" t="s">
        <v>626</v>
      </c>
      <c r="B105" s="8" t="s">
        <v>615</v>
      </c>
      <c r="C105" s="9" t="n">
        <v>-0.00215299404311963</v>
      </c>
      <c r="D105" s="9" t="n">
        <v>0.00267039619388368</v>
      </c>
      <c r="E105" s="9" t="n">
        <v>0.421073690015483</v>
      </c>
    </row>
    <row r="106" customFormat="false" ht="13.2" hidden="false" customHeight="false" outlineLevel="0" collapsed="false">
      <c r="A106" s="8" t="s">
        <v>627</v>
      </c>
      <c r="B106" s="8" t="s">
        <v>615</v>
      </c>
      <c r="C106" s="9" t="n">
        <v>-0.00171822820927943</v>
      </c>
      <c r="D106" s="9" t="n">
        <v>0.00281240599853164</v>
      </c>
      <c r="E106" s="9" t="n">
        <v>0.541939589909836</v>
      </c>
    </row>
    <row r="107" customFormat="false" ht="13.2" hidden="false" customHeight="false" outlineLevel="0" collapsed="false">
      <c r="A107" s="8" t="s">
        <v>628</v>
      </c>
      <c r="B107" s="8" t="s">
        <v>615</v>
      </c>
      <c r="C107" s="9" t="n">
        <v>-0.00120919498200442</v>
      </c>
      <c r="D107" s="9" t="n">
        <v>0.00269848431319484</v>
      </c>
      <c r="E107" s="9" t="n">
        <v>0.65457232811602</v>
      </c>
    </row>
    <row r="108" customFormat="false" ht="13.2" hidden="false" customHeight="false" outlineLevel="0" collapsed="false">
      <c r="A108" s="8" t="s">
        <v>629</v>
      </c>
      <c r="B108" s="8" t="s">
        <v>615</v>
      </c>
      <c r="C108" s="9" t="n">
        <v>-0.000504760180633765</v>
      </c>
      <c r="D108" s="9" t="n">
        <v>0.00256590636163118</v>
      </c>
      <c r="E108" s="9" t="n">
        <v>0.844250954294277</v>
      </c>
    </row>
    <row r="109" customFormat="false" ht="13.2" hidden="false" customHeight="false" outlineLevel="0" collapsed="false">
      <c r="A109" s="8" t="s">
        <v>630</v>
      </c>
      <c r="B109" s="8" t="s">
        <v>615</v>
      </c>
      <c r="C109" s="9" t="n">
        <v>-0.00102822127350942</v>
      </c>
      <c r="D109" s="9" t="n">
        <v>0.00258758154568777</v>
      </c>
      <c r="E109" s="9" t="n">
        <v>0.691526550354817</v>
      </c>
    </row>
    <row r="110" customFormat="false" ht="13.2" hidden="false" customHeight="false" outlineLevel="0" collapsed="false">
      <c r="A110" s="8" t="s">
        <v>631</v>
      </c>
      <c r="B110" s="8" t="s">
        <v>615</v>
      </c>
      <c r="C110" s="9" t="n">
        <v>-0.00155494595688074</v>
      </c>
      <c r="D110" s="9" t="n">
        <v>0.00259314872287765</v>
      </c>
      <c r="E110" s="9" t="n">
        <v>0.549437729735643</v>
      </c>
    </row>
    <row r="111" customFormat="false" ht="13.2" hidden="false" customHeight="false" outlineLevel="0" collapsed="false">
      <c r="A111" s="8" t="s">
        <v>632</v>
      </c>
      <c r="B111" s="8" t="s">
        <v>615</v>
      </c>
      <c r="C111" s="9" t="n">
        <v>-0.00186906303162219</v>
      </c>
      <c r="D111" s="9" t="n">
        <v>0.00256654742983825</v>
      </c>
      <c r="E111" s="9" t="n">
        <v>0.467331290849975</v>
      </c>
    </row>
    <row r="112" customFormat="false" ht="13.2" hidden="false" customHeight="false" outlineLevel="0" collapsed="false">
      <c r="A112" s="8" t="s">
        <v>633</v>
      </c>
      <c r="B112" s="8" t="s">
        <v>615</v>
      </c>
      <c r="C112" s="9" t="n">
        <v>-0.00404356356925316</v>
      </c>
      <c r="D112" s="9" t="n">
        <v>0.00281637134230855</v>
      </c>
      <c r="E112" s="9" t="n">
        <v>0.152663613798777</v>
      </c>
    </row>
    <row r="113" customFormat="false" ht="13.2" hidden="false" customHeight="false" outlineLevel="0" collapsed="false">
      <c r="A113" s="8" t="s">
        <v>634</v>
      </c>
      <c r="B113" s="8" t="s">
        <v>615</v>
      </c>
      <c r="C113" s="9" t="n">
        <v>-0.00548350292576961</v>
      </c>
      <c r="D113" s="9" t="n">
        <v>0.00268153300378206</v>
      </c>
      <c r="E113" s="9" t="n">
        <v>0.0421932068849269</v>
      </c>
    </row>
    <row r="114" customFormat="false" ht="13.2" hidden="false" customHeight="false" outlineLevel="0" collapsed="false">
      <c r="A114" s="8" t="s">
        <v>635</v>
      </c>
      <c r="B114" s="8" t="s">
        <v>615</v>
      </c>
      <c r="C114" s="9" t="n">
        <v>-0.00114580581733702</v>
      </c>
      <c r="D114" s="9" t="n">
        <v>0.00301689248624438</v>
      </c>
      <c r="E114" s="9" t="n">
        <v>0.704505450160249</v>
      </c>
    </row>
    <row r="115" customFormat="false" ht="13.2" hidden="false" customHeight="false" outlineLevel="0" collapsed="false">
      <c r="A115" s="8" t="s">
        <v>636</v>
      </c>
      <c r="B115" s="8" t="s">
        <v>615</v>
      </c>
      <c r="C115" s="9" t="n">
        <v>0.000157510523990766</v>
      </c>
      <c r="D115" s="9" t="n">
        <v>0.00291061587695732</v>
      </c>
      <c r="E115" s="9" t="n">
        <v>0.956897684274707</v>
      </c>
    </row>
    <row r="116" customFormat="false" ht="13.2" hidden="false" customHeight="false" outlineLevel="0" collapsed="false">
      <c r="A116" s="8" t="s">
        <v>637</v>
      </c>
      <c r="B116" s="8" t="s">
        <v>615</v>
      </c>
      <c r="C116" s="9" t="n">
        <v>-0.00089000427193489</v>
      </c>
      <c r="D116" s="9" t="n">
        <v>0.00263609362627268</v>
      </c>
      <c r="E116" s="9" t="n">
        <v>0.736007231715804</v>
      </c>
    </row>
    <row r="117" customFormat="false" ht="13.2" hidden="false" customHeight="false" outlineLevel="0" collapsed="false">
      <c r="A117" s="8" t="s">
        <v>638</v>
      </c>
      <c r="B117" s="8" t="s">
        <v>615</v>
      </c>
      <c r="C117" s="9" t="n">
        <v>-0.00134540111757089</v>
      </c>
      <c r="D117" s="9" t="n">
        <v>0.00259970206836028</v>
      </c>
      <c r="E117" s="9" t="n">
        <v>0.605372950117033</v>
      </c>
    </row>
    <row r="118" customFormat="false" ht="13.2" hidden="false" customHeight="false" outlineLevel="0" collapsed="false">
      <c r="A118" s="8" t="s">
        <v>639</v>
      </c>
      <c r="B118" s="8" t="s">
        <v>615</v>
      </c>
      <c r="C118" s="9" t="n">
        <v>-0.00370287581132659</v>
      </c>
      <c r="D118" s="9" t="n">
        <v>0.00263057499237227</v>
      </c>
      <c r="E118" s="9" t="n">
        <v>0.160816648199886</v>
      </c>
    </row>
    <row r="119" customFormat="false" ht="13.2" hidden="false" customHeight="false" outlineLevel="0" collapsed="false">
      <c r="A119" s="8" t="s">
        <v>640</v>
      </c>
      <c r="B119" s="8" t="s">
        <v>615</v>
      </c>
      <c r="C119" s="9" t="n">
        <v>-0.006711862109664</v>
      </c>
      <c r="D119" s="9" t="n">
        <v>0.00276258316205535</v>
      </c>
      <c r="E119" s="9" t="n">
        <v>0.0160138652773599</v>
      </c>
    </row>
    <row r="120" customFormat="false" ht="13.2" hidden="false" customHeight="false" outlineLevel="0" collapsed="false">
      <c r="A120" s="8" t="s">
        <v>641</v>
      </c>
      <c r="B120" s="8" t="s">
        <v>615</v>
      </c>
      <c r="C120" s="9" t="n">
        <v>-0.00210137442655818</v>
      </c>
      <c r="D120" s="9" t="n">
        <v>0.0026820642436698</v>
      </c>
      <c r="E120" s="9" t="n">
        <v>0.434279500379881</v>
      </c>
    </row>
    <row r="121" customFormat="false" ht="13.2" hidden="false" customHeight="false" outlineLevel="0" collapsed="false">
      <c r="A121" s="8" t="s">
        <v>642</v>
      </c>
      <c r="B121" s="8" t="s">
        <v>615</v>
      </c>
      <c r="C121" s="9" t="n">
        <v>0.000487340584520112</v>
      </c>
      <c r="D121" s="9" t="n">
        <v>0.00261177717206927</v>
      </c>
      <c r="E121" s="9" t="n">
        <v>0.852171393633355</v>
      </c>
    </row>
    <row r="122" customFormat="false" ht="13.2" hidden="false" customHeight="false" outlineLevel="0" collapsed="false">
      <c r="A122" s="8" t="s">
        <v>643</v>
      </c>
      <c r="B122" s="8" t="s">
        <v>615</v>
      </c>
      <c r="C122" s="9" t="n">
        <v>-0.00136522000604938</v>
      </c>
      <c r="D122" s="9" t="n">
        <v>0.00257968017945295</v>
      </c>
      <c r="E122" s="9" t="n">
        <v>0.597248219405285</v>
      </c>
    </row>
    <row r="123" customFormat="false" ht="13.2" hidden="false" customHeight="false" outlineLevel="0" collapsed="false">
      <c r="A123" s="8" t="s">
        <v>644</v>
      </c>
      <c r="B123" s="8" t="s">
        <v>615</v>
      </c>
      <c r="C123" s="9" t="n">
        <v>0.000137456378553975</v>
      </c>
      <c r="D123" s="9" t="n">
        <v>0.00261300051371331</v>
      </c>
      <c r="E123" s="9" t="n">
        <v>0.958100093733017</v>
      </c>
    </row>
    <row r="124" customFormat="false" ht="13.2" hidden="false" customHeight="false" outlineLevel="0" collapsed="false">
      <c r="A124" s="8" t="s">
        <v>645</v>
      </c>
      <c r="B124" s="8" t="s">
        <v>615</v>
      </c>
      <c r="C124" s="9" t="n">
        <v>-0.00324919423667409</v>
      </c>
      <c r="D124" s="9" t="n">
        <v>0.00275033919099764</v>
      </c>
      <c r="E124" s="9" t="n">
        <v>0.238876214220584</v>
      </c>
    </row>
    <row r="125" customFormat="false" ht="13.2" hidden="false" customHeight="false" outlineLevel="0" collapsed="false">
      <c r="A125" s="8" t="s">
        <v>646</v>
      </c>
      <c r="B125" s="8" t="s">
        <v>615</v>
      </c>
      <c r="C125" s="9" t="n">
        <v>-0.00181081354625847</v>
      </c>
      <c r="D125" s="9" t="n">
        <v>0.0027001722114762</v>
      </c>
      <c r="E125" s="9" t="n">
        <v>0.503242414218021</v>
      </c>
    </row>
    <row r="126" customFormat="false" ht="13.2" hidden="false" customHeight="false" outlineLevel="0" collapsed="false">
      <c r="A126" s="8" t="s">
        <v>647</v>
      </c>
      <c r="B126" s="8" t="s">
        <v>615</v>
      </c>
      <c r="C126" s="9" t="n">
        <v>0.00221737121034689</v>
      </c>
      <c r="D126" s="9" t="n">
        <v>0.00297632340107085</v>
      </c>
      <c r="E126" s="9" t="n">
        <v>0.457157500235991</v>
      </c>
    </row>
    <row r="127" customFormat="false" ht="13.2" hidden="false" customHeight="false" outlineLevel="0" collapsed="false">
      <c r="A127" s="8" t="s">
        <v>648</v>
      </c>
      <c r="B127" s="8" t="s">
        <v>615</v>
      </c>
      <c r="C127" s="9" t="n">
        <v>-0.00429150544992845</v>
      </c>
      <c r="D127" s="9" t="n">
        <v>0.00269698326633675</v>
      </c>
      <c r="E127" s="9" t="n">
        <v>0.113162480677406</v>
      </c>
    </row>
    <row r="128" customFormat="false" ht="13.2" hidden="false" customHeight="false" outlineLevel="0" collapsed="false">
      <c r="A128" s="8" t="s">
        <v>649</v>
      </c>
      <c r="B128" s="8" t="s">
        <v>615</v>
      </c>
      <c r="C128" s="9" t="n">
        <v>-0.00105462942093801</v>
      </c>
      <c r="D128" s="9" t="n">
        <v>0.0027415548262602</v>
      </c>
      <c r="E128" s="9" t="n">
        <v>0.700887281931748</v>
      </c>
    </row>
    <row r="129" customFormat="false" ht="13.2" hidden="false" customHeight="false" outlineLevel="0" collapsed="false">
      <c r="A129" s="8" t="s">
        <v>650</v>
      </c>
      <c r="B129" s="8" t="s">
        <v>615</v>
      </c>
      <c r="C129" s="9" t="n">
        <v>-0.00186139659838765</v>
      </c>
      <c r="D129" s="9" t="n">
        <v>0.00262936295462857</v>
      </c>
      <c r="E129" s="9" t="n">
        <v>0.479827415014995</v>
      </c>
    </row>
    <row r="130" customFormat="false" ht="13.2" hidden="false" customHeight="false" outlineLevel="0" collapsed="false">
      <c r="A130" s="8" t="s">
        <v>651</v>
      </c>
      <c r="B130" s="8" t="s">
        <v>615</v>
      </c>
      <c r="C130" s="9" t="n">
        <v>-0.000497840167371363</v>
      </c>
      <c r="D130" s="9" t="n">
        <v>0.00281170410730713</v>
      </c>
      <c r="E130" s="9" t="n">
        <v>0.859643212935087</v>
      </c>
    </row>
    <row r="131" customFormat="false" ht="13.2" hidden="false" customHeight="false" outlineLevel="0" collapsed="false">
      <c r="A131" s="8" t="s">
        <v>652</v>
      </c>
      <c r="B131" s="8" t="s">
        <v>615</v>
      </c>
      <c r="C131" s="9" t="n">
        <v>0.000961337770795027</v>
      </c>
      <c r="D131" s="9" t="n">
        <v>0.00270101577368782</v>
      </c>
      <c r="E131" s="9" t="n">
        <v>0.722283474824089</v>
      </c>
    </row>
    <row r="132" customFormat="false" ht="13.2" hidden="false" customHeight="false" outlineLevel="0" collapsed="false">
      <c r="A132" s="8" t="s">
        <v>653</v>
      </c>
      <c r="B132" s="8" t="s">
        <v>615</v>
      </c>
      <c r="C132" s="9" t="n">
        <v>0.00195464478177267</v>
      </c>
      <c r="D132" s="9" t="n">
        <v>0.00333821769458304</v>
      </c>
      <c r="E132" s="9" t="n">
        <v>0.558857893792546</v>
      </c>
    </row>
    <row r="133" customFormat="false" ht="13.2" hidden="false" customHeight="false" outlineLevel="0" collapsed="false">
      <c r="A133" s="8" t="s">
        <v>654</v>
      </c>
      <c r="B133" s="8" t="s">
        <v>615</v>
      </c>
      <c r="C133" s="9" t="n">
        <v>-0.00264744511770459</v>
      </c>
      <c r="D133" s="9" t="n">
        <v>0.00341327208088567</v>
      </c>
      <c r="E133" s="9" t="n">
        <v>0.438896054133116</v>
      </c>
    </row>
    <row r="134" customFormat="false" ht="13.2" hidden="false" customHeight="false" outlineLevel="0" collapsed="false">
      <c r="A134" s="8" t="s">
        <v>655</v>
      </c>
      <c r="B134" s="8" t="s">
        <v>615</v>
      </c>
      <c r="C134" s="9" t="n">
        <v>0.000658415941257596</v>
      </c>
      <c r="D134" s="9" t="n">
        <v>0.00256624725786531</v>
      </c>
      <c r="E134" s="9" t="n">
        <v>0.797780319246431</v>
      </c>
    </row>
    <row r="135" customFormat="false" ht="13.2" hidden="false" customHeight="false" outlineLevel="0" collapsed="false">
      <c r="A135" s="8" t="s">
        <v>656</v>
      </c>
      <c r="B135" s="8" t="s">
        <v>615</v>
      </c>
      <c r="C135" s="9" t="n">
        <v>0.000693084000902907</v>
      </c>
      <c r="D135" s="9" t="n">
        <v>0.00257162449075854</v>
      </c>
      <c r="E135" s="9" t="n">
        <v>0.787817691465826</v>
      </c>
    </row>
    <row r="136" customFormat="false" ht="13.2" hidden="false" customHeight="false" outlineLevel="0" collapsed="false">
      <c r="A136" s="8" t="s">
        <v>657</v>
      </c>
      <c r="B136" s="8" t="s">
        <v>615</v>
      </c>
      <c r="C136" s="9" t="n">
        <v>0.000446848285643779</v>
      </c>
      <c r="D136" s="9" t="n">
        <v>0.00278028546788516</v>
      </c>
      <c r="E136" s="9" t="n">
        <v>0.872478398977574</v>
      </c>
    </row>
    <row r="137" customFormat="false" ht="13.2" hidden="false" customHeight="false" outlineLevel="0" collapsed="false">
      <c r="A137" s="8" t="s">
        <v>658</v>
      </c>
      <c r="B137" s="8" t="s">
        <v>615</v>
      </c>
      <c r="C137" s="9" t="n">
        <v>0.00114720759754317</v>
      </c>
      <c r="D137" s="9" t="n">
        <v>0.00256617522545083</v>
      </c>
      <c r="E137" s="9" t="n">
        <v>0.655330354033115</v>
      </c>
    </row>
    <row r="138" customFormat="false" ht="13.2" hidden="false" customHeight="false" outlineLevel="0" collapsed="false">
      <c r="A138" s="8" t="s">
        <v>659</v>
      </c>
      <c r="B138" s="8" t="s">
        <v>615</v>
      </c>
      <c r="C138" s="9" t="n">
        <v>0.00045007096110405</v>
      </c>
      <c r="D138" s="9" t="n">
        <v>0.00278401705359242</v>
      </c>
      <c r="E138" s="9" t="n">
        <v>0.871737371956877</v>
      </c>
    </row>
    <row r="139" customFormat="false" ht="13.2" hidden="false" customHeight="false" outlineLevel="0" collapsed="false">
      <c r="A139" s="8" t="s">
        <v>660</v>
      </c>
      <c r="B139" s="8" t="s">
        <v>615</v>
      </c>
      <c r="C139" s="9" t="n">
        <v>-0.000642051396310641</v>
      </c>
      <c r="D139" s="9" t="n">
        <v>0.00263531080048622</v>
      </c>
      <c r="E139" s="9" t="n">
        <v>0.807767790310592</v>
      </c>
    </row>
    <row r="140" customFormat="false" ht="13.2" hidden="false" customHeight="false" outlineLevel="0" collapsed="false">
      <c r="A140" s="8" t="s">
        <v>661</v>
      </c>
      <c r="B140" s="8" t="s">
        <v>615</v>
      </c>
      <c r="C140" s="9" t="n">
        <v>-0.00343105412637969</v>
      </c>
      <c r="D140" s="9" t="n">
        <v>0.00265496004515955</v>
      </c>
      <c r="E140" s="9" t="n">
        <v>0.197760660593192</v>
      </c>
    </row>
    <row r="141" customFormat="false" ht="13.2" hidden="false" customHeight="false" outlineLevel="0" collapsed="false">
      <c r="A141" s="8" t="s">
        <v>662</v>
      </c>
      <c r="B141" s="8" t="s">
        <v>615</v>
      </c>
      <c r="C141" s="9" t="n">
        <v>0.00207462413749374</v>
      </c>
      <c r="D141" s="9" t="n">
        <v>0.00268919004666821</v>
      </c>
      <c r="E141" s="9" t="n">
        <v>0.441353940064368</v>
      </c>
    </row>
    <row r="142" customFormat="false" ht="13.2" hidden="false" customHeight="false" outlineLevel="0" collapsed="false">
      <c r="A142" s="8" t="s">
        <v>663</v>
      </c>
      <c r="B142" s="8" t="s">
        <v>615</v>
      </c>
      <c r="C142" s="9" t="n">
        <v>0.00179257345767399</v>
      </c>
      <c r="D142" s="9" t="n">
        <v>0.00256643336214158</v>
      </c>
      <c r="E142" s="9" t="n">
        <v>0.485707801162255</v>
      </c>
    </row>
    <row r="143" customFormat="false" ht="13.2" hidden="false" customHeight="false" outlineLevel="0" collapsed="false">
      <c r="A143" s="8" t="s">
        <v>664</v>
      </c>
      <c r="B143" s="8" t="s">
        <v>615</v>
      </c>
      <c r="C143" s="9" t="n">
        <v>-0.00115322618413853</v>
      </c>
      <c r="D143" s="9" t="n">
        <v>0.00256641676988288</v>
      </c>
      <c r="E143" s="9" t="n">
        <v>0.653671252368077</v>
      </c>
    </row>
    <row r="144" customFormat="false" ht="13.2" hidden="false" customHeight="false" outlineLevel="0" collapsed="false">
      <c r="A144" s="8" t="s">
        <v>665</v>
      </c>
      <c r="B144" s="8" t="s">
        <v>615</v>
      </c>
      <c r="C144" s="9" t="n">
        <v>-0.00345124318018656</v>
      </c>
      <c r="D144" s="9" t="n">
        <v>0.00266894993167371</v>
      </c>
      <c r="E144" s="9" t="n">
        <v>0.197487711723527</v>
      </c>
    </row>
    <row r="145" customFormat="false" ht="13.2" hidden="false" customHeight="false" outlineLevel="0" collapsed="false">
      <c r="A145" s="8" t="s">
        <v>666</v>
      </c>
      <c r="B145" s="8" t="s">
        <v>615</v>
      </c>
      <c r="C145" s="9" t="n">
        <v>-0.00462386078235935</v>
      </c>
      <c r="D145" s="9" t="n">
        <v>0.00271445774125471</v>
      </c>
      <c r="E145" s="9" t="n">
        <v>0.0900665095745946</v>
      </c>
    </row>
    <row r="146" customFormat="false" ht="13.2" hidden="false" customHeight="false" outlineLevel="0" collapsed="false">
      <c r="A146" s="8" t="s">
        <v>667</v>
      </c>
      <c r="B146" s="8" t="s">
        <v>615</v>
      </c>
      <c r="C146" s="9" t="n">
        <v>-0.00304474598238045</v>
      </c>
      <c r="D146" s="9" t="n">
        <v>0.00256639169141136</v>
      </c>
      <c r="E146" s="9" t="n">
        <v>0.236896444984695</v>
      </c>
    </row>
    <row r="147" customFormat="false" ht="13.2" hidden="false" customHeight="false" outlineLevel="0" collapsed="false">
      <c r="A147" s="8" t="s">
        <v>668</v>
      </c>
      <c r="B147" s="8" t="s">
        <v>615</v>
      </c>
      <c r="C147" s="9" t="n">
        <v>-0.00224706872417565</v>
      </c>
      <c r="D147" s="9" t="n">
        <v>0.00263360274450206</v>
      </c>
      <c r="E147" s="9" t="n">
        <v>0.394568017821688</v>
      </c>
    </row>
    <row r="148" customFormat="false" ht="13.2" hidden="false" customHeight="false" outlineLevel="0" collapsed="false">
      <c r="A148" s="8" t="s">
        <v>669</v>
      </c>
      <c r="B148" s="8" t="s">
        <v>615</v>
      </c>
      <c r="C148" s="9" t="n">
        <v>-0.00038556576155605</v>
      </c>
      <c r="D148" s="9" t="n">
        <v>0.00256620071692588</v>
      </c>
      <c r="E148" s="9" t="n">
        <v>0.880722912841966</v>
      </c>
    </row>
    <row r="149" customFormat="false" ht="13.2" hidden="false" customHeight="false" outlineLevel="0" collapsed="false">
      <c r="A149" s="8" t="s">
        <v>670</v>
      </c>
      <c r="B149" s="8" t="s">
        <v>615</v>
      </c>
      <c r="C149" s="9" t="n">
        <v>-0.000742454384921473</v>
      </c>
      <c r="D149" s="9" t="n">
        <v>0.00261754550974123</v>
      </c>
      <c r="E149" s="9" t="n">
        <v>0.776980118789649</v>
      </c>
    </row>
    <row r="150" customFormat="false" ht="13.2" hidden="false" customHeight="false" outlineLevel="0" collapsed="false">
      <c r="A150" s="8" t="s">
        <v>671</v>
      </c>
      <c r="B150" s="8" t="s">
        <v>615</v>
      </c>
      <c r="C150" s="9" t="n">
        <v>0.000971949990013666</v>
      </c>
      <c r="D150" s="9" t="n">
        <v>0.00259105130794757</v>
      </c>
      <c r="E150" s="9" t="n">
        <v>0.707976254620683</v>
      </c>
    </row>
    <row r="151" customFormat="false" ht="13.2" hidden="false" customHeight="false" outlineLevel="0" collapsed="false">
      <c r="A151" s="8" t="s">
        <v>672</v>
      </c>
      <c r="B151" s="8" t="s">
        <v>615</v>
      </c>
      <c r="C151" s="9" t="n">
        <v>-0.00284491733946194</v>
      </c>
      <c r="D151" s="9" t="n">
        <v>0.00261797830921803</v>
      </c>
      <c r="E151" s="9" t="n">
        <v>0.278503955430612</v>
      </c>
    </row>
    <row r="152" customFormat="false" ht="13.2" hidden="false" customHeight="false" outlineLevel="0" collapsed="false">
      <c r="A152" s="8" t="s">
        <v>673</v>
      </c>
      <c r="B152" s="8" t="s">
        <v>615</v>
      </c>
      <c r="C152" s="9" t="n">
        <v>-0.00448552387123316</v>
      </c>
      <c r="D152" s="9" t="n">
        <v>0.00271841212154002</v>
      </c>
      <c r="E152" s="9" t="n">
        <v>0.100525584104614</v>
      </c>
    </row>
    <row r="153" customFormat="false" ht="13.2" hidden="false" customHeight="false" outlineLevel="0" collapsed="false">
      <c r="A153" s="8" t="s">
        <v>674</v>
      </c>
      <c r="B153" s="8" t="s">
        <v>615</v>
      </c>
      <c r="C153" s="9" t="n">
        <v>-0.000225388360617656</v>
      </c>
      <c r="D153" s="9" t="n">
        <v>0.00271132814945491</v>
      </c>
      <c r="E153" s="9" t="n">
        <v>0.933833853372558</v>
      </c>
    </row>
    <row r="154" customFormat="false" ht="13.2" hidden="false" customHeight="false" outlineLevel="0" collapsed="false">
      <c r="A154" s="8" t="s">
        <v>675</v>
      </c>
      <c r="B154" s="8" t="s">
        <v>615</v>
      </c>
      <c r="C154" s="9" t="n">
        <v>-0.00124200258140852</v>
      </c>
      <c r="D154" s="9" t="n">
        <v>0.00257635472774274</v>
      </c>
      <c r="E154" s="9" t="n">
        <v>0.630286066165785</v>
      </c>
    </row>
    <row r="155" customFormat="false" ht="13.2" hidden="false" customHeight="false" outlineLevel="0" collapsed="false">
      <c r="A155" s="8" t="s">
        <v>676</v>
      </c>
      <c r="B155" s="8" t="s">
        <v>615</v>
      </c>
      <c r="C155" s="9" t="n">
        <v>-0.00127271427323944</v>
      </c>
      <c r="D155" s="9" t="n">
        <v>0.00256633637696629</v>
      </c>
      <c r="E155" s="9" t="n">
        <v>0.620499071344621</v>
      </c>
    </row>
    <row r="156" customFormat="false" ht="13.2" hidden="false" customHeight="false" outlineLevel="0" collapsed="false">
      <c r="A156" s="8" t="s">
        <v>677</v>
      </c>
      <c r="B156" s="8" t="s">
        <v>615</v>
      </c>
      <c r="C156" s="9" t="n">
        <v>-0.000623887530197792</v>
      </c>
      <c r="D156" s="9" t="n">
        <v>0.0025663166344847</v>
      </c>
      <c r="E156" s="9" t="n">
        <v>0.808176058477701</v>
      </c>
    </row>
    <row r="157" customFormat="false" ht="13.2" hidden="false" customHeight="false" outlineLevel="0" collapsed="false">
      <c r="A157" s="8" t="s">
        <v>678</v>
      </c>
      <c r="B157" s="8" t="s">
        <v>615</v>
      </c>
      <c r="C157" s="9" t="n">
        <v>-0.00171478822760455</v>
      </c>
      <c r="D157" s="9" t="n">
        <v>0.00256645356281863</v>
      </c>
      <c r="E157" s="9" t="n">
        <v>0.504816857930089</v>
      </c>
    </row>
    <row r="158" customFormat="false" ht="13.2" hidden="false" customHeight="false" outlineLevel="0" collapsed="false">
      <c r="A158" s="8" t="s">
        <v>679</v>
      </c>
      <c r="B158" s="8" t="s">
        <v>615</v>
      </c>
      <c r="C158" s="9" t="n">
        <v>-0.00317804289220701</v>
      </c>
      <c r="D158" s="9" t="n">
        <v>0.00262161227596772</v>
      </c>
      <c r="E158" s="9" t="n">
        <v>0.226869505549734</v>
      </c>
    </row>
    <row r="159" customFormat="false" ht="13.2" hidden="false" customHeight="false" outlineLevel="0" collapsed="false">
      <c r="A159" s="8" t="s">
        <v>680</v>
      </c>
      <c r="B159" s="8" t="s">
        <v>615</v>
      </c>
      <c r="C159" s="9" t="n">
        <v>-0.00164408546738947</v>
      </c>
      <c r="D159" s="9" t="n">
        <v>0.00262765367209947</v>
      </c>
      <c r="E159" s="9" t="n">
        <v>0.53224526695618</v>
      </c>
    </row>
    <row r="160" customFormat="false" ht="13.2" hidden="false" customHeight="false" outlineLevel="0" collapsed="false">
      <c r="A160" s="8" t="s">
        <v>681</v>
      </c>
      <c r="B160" s="8" t="s">
        <v>615</v>
      </c>
      <c r="C160" s="9" t="n">
        <v>-0.00132978837341254</v>
      </c>
      <c r="D160" s="9" t="n">
        <v>0.00293618102738908</v>
      </c>
      <c r="E160" s="9" t="n">
        <v>0.651121110731907</v>
      </c>
    </row>
    <row r="161" customFormat="false" ht="13.2" hidden="false" customHeight="false" outlineLevel="0" collapsed="false">
      <c r="A161" s="8" t="s">
        <v>682</v>
      </c>
      <c r="B161" s="8" t="s">
        <v>615</v>
      </c>
      <c r="C161" s="9" t="n">
        <v>-0.00248102429965637</v>
      </c>
      <c r="D161" s="9" t="n">
        <v>0.00260209581644158</v>
      </c>
      <c r="E161" s="9" t="n">
        <v>0.341519654530992</v>
      </c>
    </row>
    <row r="162" customFormat="false" ht="13.2" hidden="false" customHeight="false" outlineLevel="0" collapsed="false">
      <c r="A162" s="8" t="s">
        <v>683</v>
      </c>
      <c r="B162" s="8" t="s">
        <v>615</v>
      </c>
      <c r="C162" s="9" t="n">
        <v>-0.00298551843203034</v>
      </c>
      <c r="D162" s="9" t="n">
        <v>0.00264096134335873</v>
      </c>
      <c r="E162" s="9" t="n">
        <v>0.259654125683545</v>
      </c>
    </row>
    <row r="163" customFormat="false" ht="13.2" hidden="false" customHeight="false" outlineLevel="0" collapsed="false">
      <c r="A163" s="8" t="s">
        <v>684</v>
      </c>
      <c r="B163" s="8" t="s">
        <v>615</v>
      </c>
      <c r="C163" s="9" t="n">
        <v>-0.00177584083504335</v>
      </c>
      <c r="D163" s="9" t="n">
        <v>0.00268457048552285</v>
      </c>
      <c r="E163" s="9" t="n">
        <v>0.50906527513573</v>
      </c>
    </row>
    <row r="164" customFormat="false" ht="13.2" hidden="false" customHeight="false" outlineLevel="0" collapsed="false">
      <c r="A164" s="8" t="s">
        <v>685</v>
      </c>
      <c r="B164" s="8" t="s">
        <v>615</v>
      </c>
      <c r="C164" s="9" t="n">
        <v>0.00114424373842696</v>
      </c>
      <c r="D164" s="9" t="n">
        <v>0.00261292091817441</v>
      </c>
      <c r="E164" s="9" t="n">
        <v>0.661925873570407</v>
      </c>
    </row>
    <row r="165" customFormat="false" ht="13.2" hidden="false" customHeight="false" outlineLevel="0" collapsed="false">
      <c r="A165" s="8" t="s">
        <v>686</v>
      </c>
      <c r="B165" s="8" t="s">
        <v>615</v>
      </c>
      <c r="C165" s="9" t="n">
        <v>-0.00389768519072814</v>
      </c>
      <c r="D165" s="9" t="n">
        <v>0.00257379968725436</v>
      </c>
      <c r="E165" s="9" t="n">
        <v>0.131534767949709</v>
      </c>
    </row>
    <row r="166" customFormat="false" ht="13.2" hidden="false" customHeight="false" outlineLevel="0" collapsed="false">
      <c r="A166" s="8" t="s">
        <v>687</v>
      </c>
      <c r="B166" s="8" t="s">
        <v>615</v>
      </c>
      <c r="C166" s="9" t="n">
        <v>-0.00129156866017508</v>
      </c>
      <c r="D166" s="9" t="n">
        <v>0.00258127781067423</v>
      </c>
      <c r="E166" s="9" t="n">
        <v>0.61737997939821</v>
      </c>
    </row>
    <row r="167" customFormat="false" ht="13.2" hidden="false" customHeight="false" outlineLevel="0" collapsed="false">
      <c r="A167" s="8" t="s">
        <v>688</v>
      </c>
      <c r="B167" s="8" t="s">
        <v>615</v>
      </c>
      <c r="C167" s="9" t="n">
        <v>0.00260305147351257</v>
      </c>
      <c r="D167" s="9" t="n">
        <v>0.00259461748201936</v>
      </c>
      <c r="E167" s="9" t="n">
        <v>0.316970673361507</v>
      </c>
    </row>
    <row r="168" customFormat="false" ht="13.2" hidden="false" customHeight="false" outlineLevel="0" collapsed="false">
      <c r="A168" s="8" t="s">
        <v>689</v>
      </c>
      <c r="B168" s="8" t="s">
        <v>690</v>
      </c>
      <c r="C168" s="9" t="n">
        <v>0.000654163850741763</v>
      </c>
      <c r="D168" s="9" t="n">
        <v>0.00272174924758671</v>
      </c>
      <c r="E168" s="9" t="n">
        <v>0.810311304817768</v>
      </c>
    </row>
    <row r="169" customFormat="false" ht="13.2" hidden="false" customHeight="false" outlineLevel="0" collapsed="false">
      <c r="A169" s="8" t="s">
        <v>691</v>
      </c>
      <c r="B169" s="8" t="s">
        <v>690</v>
      </c>
      <c r="C169" s="9" t="n">
        <v>0.00120296356166985</v>
      </c>
      <c r="D169" s="9" t="n">
        <v>0.00271117030711823</v>
      </c>
      <c r="E169" s="9" t="n">
        <v>0.657741828682481</v>
      </c>
    </row>
    <row r="170" customFormat="false" ht="13.2" hidden="false" customHeight="false" outlineLevel="0" collapsed="false">
      <c r="A170" s="8" t="s">
        <v>692</v>
      </c>
      <c r="B170" s="8" t="s">
        <v>690</v>
      </c>
      <c r="C170" s="9" t="n">
        <v>-0.000174993343161615</v>
      </c>
      <c r="D170" s="9" t="n">
        <v>0.00270535315173032</v>
      </c>
      <c r="E170" s="9" t="n">
        <v>0.94849110997</v>
      </c>
    </row>
    <row r="171" customFormat="false" ht="13.2" hidden="false" customHeight="false" outlineLevel="0" collapsed="false">
      <c r="A171" s="8" t="s">
        <v>693</v>
      </c>
      <c r="B171" s="8" t="s">
        <v>690</v>
      </c>
      <c r="C171" s="9" t="n">
        <v>-0.00270064232796881</v>
      </c>
      <c r="D171" s="9" t="n">
        <v>0.00263537606672254</v>
      </c>
      <c r="E171" s="9" t="n">
        <v>0.306730558811452</v>
      </c>
    </row>
    <row r="172" customFormat="false" ht="13.2" hidden="false" customHeight="false" outlineLevel="0" collapsed="false">
      <c r="A172" s="8" t="s">
        <v>694</v>
      </c>
      <c r="B172" s="8" t="s">
        <v>690</v>
      </c>
      <c r="C172" s="9" t="n">
        <v>0.00217553381304265</v>
      </c>
      <c r="D172" s="9" t="n">
        <v>0.00199609353404183</v>
      </c>
      <c r="E172" s="9" t="n">
        <v>0.277090446712409</v>
      </c>
    </row>
    <row r="173" customFormat="false" ht="13.2" hidden="false" customHeight="false" outlineLevel="0" collapsed="false">
      <c r="A173" s="8" t="s">
        <v>695</v>
      </c>
      <c r="B173" s="8" t="s">
        <v>690</v>
      </c>
      <c r="C173" s="9" t="n">
        <v>-0.00158623935710872</v>
      </c>
      <c r="D173" s="9" t="n">
        <v>0.00272995727016509</v>
      </c>
      <c r="E173" s="9" t="n">
        <v>0.561871491701179</v>
      </c>
    </row>
    <row r="174" customFormat="false" ht="13.2" hidden="false" customHeight="false" outlineLevel="0" collapsed="false">
      <c r="A174" s="8" t="s">
        <v>696</v>
      </c>
      <c r="B174" s="8" t="s">
        <v>690</v>
      </c>
      <c r="C174" s="9" t="n">
        <v>0.00370989217159691</v>
      </c>
      <c r="D174" s="9" t="n">
        <v>0.00190821918524642</v>
      </c>
      <c r="E174" s="9" t="n">
        <v>0.0532997062572164</v>
      </c>
    </row>
    <row r="175" customFormat="false" ht="13.2" hidden="false" customHeight="false" outlineLevel="0" collapsed="false">
      <c r="A175" s="8" t="s">
        <v>697</v>
      </c>
      <c r="B175" s="8" t="s">
        <v>690</v>
      </c>
      <c r="C175" s="9" t="n">
        <v>-0.000297698636796718</v>
      </c>
      <c r="D175" s="9" t="n">
        <v>0.00285934754734758</v>
      </c>
      <c r="E175" s="9" t="n">
        <v>0.91718465353109</v>
      </c>
    </row>
    <row r="176" customFormat="false" ht="13.2" hidden="false" customHeight="false" outlineLevel="0" collapsed="false">
      <c r="A176" s="8" t="s">
        <v>698</v>
      </c>
      <c r="B176" s="8" t="s">
        <v>690</v>
      </c>
      <c r="C176" s="9" t="n">
        <v>0.000953053237088488</v>
      </c>
      <c r="D176" s="9" t="n">
        <v>0.00257356918152345</v>
      </c>
      <c r="E176" s="9" t="n">
        <v>0.711539290544579</v>
      </c>
    </row>
    <row r="177" customFormat="false" ht="13.2" hidden="false" customHeight="false" outlineLevel="0" collapsed="false">
      <c r="A177" s="8" t="s">
        <v>699</v>
      </c>
      <c r="B177" s="8" t="s">
        <v>690</v>
      </c>
      <c r="C177" s="9" t="n">
        <v>-0.00154508480635924</v>
      </c>
      <c r="D177" s="9" t="n">
        <v>0.00256657843363633</v>
      </c>
      <c r="E177" s="9" t="n">
        <v>0.547865167718371</v>
      </c>
    </row>
    <row r="178" customFormat="false" ht="13.2" hidden="false" customHeight="false" outlineLevel="0" collapsed="false">
      <c r="A178" s="8" t="s">
        <v>700</v>
      </c>
      <c r="B178" s="8" t="s">
        <v>690</v>
      </c>
      <c r="C178" s="9" t="n">
        <v>-0.0027633415309073</v>
      </c>
      <c r="D178" s="9" t="n">
        <v>0.00279532012109656</v>
      </c>
      <c r="E178" s="9" t="n">
        <v>0.324091104219456</v>
      </c>
    </row>
  </sheetData>
  <mergeCells count="1">
    <mergeCell ref="A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4" topLeftCell="A5" activePane="bottomLeft" state="frozen"/>
      <selection pane="topLeft" activeCell="A1" activeCellId="0" sqref="A1"/>
      <selection pane="bottomLeft" activeCell="A2" activeCellId="0" sqref="A2:H2"/>
    </sheetView>
  </sheetViews>
  <sheetFormatPr defaultColWidth="8.8828125" defaultRowHeight="13.2" zeroHeight="false" outlineLevelRow="0" outlineLevelCol="0"/>
  <cols>
    <col collapsed="false" customWidth="true" hidden="false" outlineLevel="0" max="1" min="1" style="4" width="26.1"/>
    <col collapsed="false" customWidth="true" hidden="false" outlineLevel="0" max="2" min="2" style="4" width="24.77"/>
    <col collapsed="false" customWidth="true" hidden="false" outlineLevel="0" max="3" min="3" style="4" width="9.99"/>
    <col collapsed="false" customWidth="true" hidden="false" outlineLevel="0" max="4" min="4" style="4" width="14.1"/>
    <col collapsed="false" customWidth="true" hidden="false" outlineLevel="0" max="6" min="5" style="4" width="12.88"/>
    <col collapsed="false" customWidth="true" hidden="false" outlineLevel="0" max="7" min="7" style="4" width="14.1"/>
    <col collapsed="false" customWidth="true" hidden="false" outlineLevel="0" max="8" min="8" style="4" width="12.88"/>
    <col collapsed="false" customWidth="false" hidden="false" outlineLevel="0" max="257" min="9" style="5" width="8.88"/>
  </cols>
  <sheetData>
    <row r="1" customFormat="false" ht="13.2" hidden="false" customHeight="false" outlineLevel="0" collapsed="false">
      <c r="A1" s="2" t="s">
        <v>12</v>
      </c>
      <c r="B1" s="2"/>
      <c r="C1" s="2"/>
      <c r="D1" s="2"/>
      <c r="E1" s="2"/>
      <c r="F1" s="2"/>
      <c r="G1" s="2"/>
      <c r="H1" s="2"/>
    </row>
    <row r="2" customFormat="false" ht="60" hidden="false" customHeight="true" outlineLevel="0" collapsed="false">
      <c r="A2" s="6" t="s">
        <v>715</v>
      </c>
      <c r="B2" s="6"/>
      <c r="C2" s="6"/>
      <c r="D2" s="6"/>
      <c r="E2" s="6"/>
      <c r="F2" s="6"/>
      <c r="G2" s="6"/>
      <c r="H2" s="6"/>
      <c r="I2" s="10"/>
    </row>
    <row r="3" customFormat="false" ht="13.2" hidden="false" customHeight="false" outlineLevel="0" collapsed="false">
      <c r="A3" s="2"/>
      <c r="B3" s="2"/>
      <c r="C3" s="2"/>
      <c r="D3" s="2"/>
      <c r="E3" s="2"/>
      <c r="F3" s="2"/>
      <c r="G3" s="2"/>
      <c r="H3" s="2"/>
    </row>
    <row r="4" customFormat="false" ht="13.2" hidden="false" customHeight="false" outlineLevel="0" collapsed="false">
      <c r="A4" s="7" t="s">
        <v>516</v>
      </c>
      <c r="B4" s="7" t="s">
        <v>517</v>
      </c>
      <c r="C4" s="7" t="s">
        <v>518</v>
      </c>
      <c r="D4" s="7" t="s">
        <v>29</v>
      </c>
      <c r="E4" s="7" t="s">
        <v>30</v>
      </c>
      <c r="F4" s="7" t="s">
        <v>31</v>
      </c>
      <c r="G4" s="7" t="s">
        <v>519</v>
      </c>
      <c r="H4" s="7" t="s">
        <v>520</v>
      </c>
    </row>
    <row r="5" customFormat="false" ht="13.2" hidden="false" customHeight="false" outlineLevel="0" collapsed="false">
      <c r="A5" s="8" t="s">
        <v>521</v>
      </c>
      <c r="B5" s="8" t="s">
        <v>522</v>
      </c>
      <c r="C5" s="8" t="n">
        <v>193</v>
      </c>
      <c r="D5" s="9" t="n">
        <v>0.0218038823377836</v>
      </c>
      <c r="E5" s="9" t="n">
        <v>0.0194938351975362</v>
      </c>
      <c r="F5" s="9" t="n">
        <v>0.263352900648896</v>
      </c>
      <c r="G5" s="9" t="n">
        <v>-0.0164040346493873</v>
      </c>
      <c r="H5" s="9" t="n">
        <v>0.0600117993249545</v>
      </c>
    </row>
    <row r="6" customFormat="false" ht="13.2" hidden="false" customHeight="false" outlineLevel="0" collapsed="false">
      <c r="A6" s="8" t="s">
        <v>523</v>
      </c>
      <c r="B6" s="8" t="s">
        <v>522</v>
      </c>
      <c r="C6" s="8" t="n">
        <v>193</v>
      </c>
      <c r="D6" s="9" t="n">
        <v>0.0529206146561779</v>
      </c>
      <c r="E6" s="9" t="n">
        <v>0.0330769829035851</v>
      </c>
      <c r="F6" s="9" t="n">
        <v>0.109615740459185</v>
      </c>
      <c r="G6" s="9" t="n">
        <v>-0.0119102718348489</v>
      </c>
      <c r="H6" s="9" t="n">
        <v>0.117751501147205</v>
      </c>
    </row>
    <row r="7" customFormat="false" ht="13.2" hidden="false" customHeight="false" outlineLevel="0" collapsed="false">
      <c r="A7" s="8" t="s">
        <v>524</v>
      </c>
      <c r="B7" s="8" t="s">
        <v>522</v>
      </c>
      <c r="C7" s="8" t="n">
        <v>193</v>
      </c>
      <c r="D7" s="9" t="n">
        <v>0.000876295253548159</v>
      </c>
      <c r="E7" s="9" t="n">
        <v>0.0205519152594657</v>
      </c>
      <c r="F7" s="9" t="n">
        <v>0.965989999035432</v>
      </c>
      <c r="G7" s="9" t="n">
        <v>-0.0394054586550046</v>
      </c>
      <c r="H7" s="9" t="n">
        <v>0.0411580491621009</v>
      </c>
    </row>
    <row r="8" customFormat="false" ht="13.2" hidden="false" customHeight="false" outlineLevel="0" collapsed="false">
      <c r="A8" s="8" t="s">
        <v>525</v>
      </c>
      <c r="B8" s="8" t="s">
        <v>522</v>
      </c>
      <c r="C8" s="8" t="n">
        <v>193</v>
      </c>
      <c r="D8" s="9" t="n">
        <v>0.0554547624609905</v>
      </c>
      <c r="E8" s="9" t="n">
        <v>0.0211873730907546</v>
      </c>
      <c r="F8" s="9" t="n">
        <v>0.00886155304961797</v>
      </c>
      <c r="G8" s="9" t="n">
        <v>0.0139275112031114</v>
      </c>
      <c r="H8" s="9" t="n">
        <v>0.0969820137188696</v>
      </c>
    </row>
    <row r="9" customFormat="false" ht="13.2" hidden="false" customHeight="false" outlineLevel="0" collapsed="false">
      <c r="A9" s="8" t="s">
        <v>526</v>
      </c>
      <c r="B9" s="8" t="s">
        <v>522</v>
      </c>
      <c r="C9" s="8" t="n">
        <v>193</v>
      </c>
      <c r="D9" s="9" t="n">
        <v>0.0370446118038173</v>
      </c>
      <c r="E9" s="9" t="n">
        <v>0.0297350370466896</v>
      </c>
      <c r="F9" s="9" t="n">
        <v>0.212829152213644</v>
      </c>
      <c r="G9" s="9" t="n">
        <v>-0.0212360608076943</v>
      </c>
      <c r="H9" s="9" t="n">
        <v>0.0953252844153289</v>
      </c>
    </row>
    <row r="10" customFormat="false" ht="13.2" hidden="false" customHeight="false" outlineLevel="0" collapsed="false">
      <c r="A10" s="8" t="s">
        <v>527</v>
      </c>
      <c r="B10" s="8" t="s">
        <v>522</v>
      </c>
      <c r="C10" s="8" t="n">
        <v>193</v>
      </c>
      <c r="D10" s="9" t="n">
        <v>0.00948946872527464</v>
      </c>
      <c r="E10" s="9" t="n">
        <v>0.0199679408372265</v>
      </c>
      <c r="F10" s="9" t="n">
        <v>0.634619327247152</v>
      </c>
      <c r="G10" s="9" t="n">
        <v>-0.0296476953156894</v>
      </c>
      <c r="H10" s="9" t="n">
        <v>0.0486266327662387</v>
      </c>
    </row>
    <row r="11" customFormat="false" ht="13.2" hidden="false" customHeight="false" outlineLevel="0" collapsed="false">
      <c r="A11" s="8" t="s">
        <v>528</v>
      </c>
      <c r="B11" s="8" t="s">
        <v>522</v>
      </c>
      <c r="C11" s="8" t="n">
        <v>193</v>
      </c>
      <c r="D11" s="9" t="n">
        <v>0.0364959076751528</v>
      </c>
      <c r="E11" s="9" t="n">
        <v>0.0311067810967189</v>
      </c>
      <c r="F11" s="9" t="n">
        <v>0.240697154963008</v>
      </c>
      <c r="G11" s="9" t="n">
        <v>-0.0244733832744162</v>
      </c>
      <c r="H11" s="9" t="n">
        <v>0.0974651986247217</v>
      </c>
    </row>
    <row r="12" customFormat="false" ht="13.2" hidden="false" customHeight="false" outlineLevel="0" collapsed="false">
      <c r="A12" s="8" t="s">
        <v>529</v>
      </c>
      <c r="B12" s="8" t="s">
        <v>522</v>
      </c>
      <c r="C12" s="8" t="n">
        <v>193</v>
      </c>
      <c r="D12" s="9" t="n">
        <v>0.109816411267768</v>
      </c>
      <c r="E12" s="9" t="n">
        <v>0.033878544647202</v>
      </c>
      <c r="F12" s="9" t="n">
        <v>0.00118913408406417</v>
      </c>
      <c r="G12" s="9" t="n">
        <v>0.0434144637592524</v>
      </c>
      <c r="H12" s="9" t="n">
        <v>0.176218358776284</v>
      </c>
    </row>
    <row r="13" customFormat="false" ht="13.2" hidden="false" customHeight="false" outlineLevel="0" collapsed="false">
      <c r="A13" s="8" t="s">
        <v>530</v>
      </c>
      <c r="B13" s="8" t="s">
        <v>522</v>
      </c>
      <c r="C13" s="8" t="n">
        <v>193</v>
      </c>
      <c r="D13" s="9" t="n">
        <v>0.0182392366718674</v>
      </c>
      <c r="E13" s="9" t="n">
        <v>0.0208198565191991</v>
      </c>
      <c r="F13" s="9" t="n">
        <v>0.381002816956496</v>
      </c>
      <c r="G13" s="9" t="n">
        <v>-0.0225676821057628</v>
      </c>
      <c r="H13" s="9" t="n">
        <v>0.0590461554494976</v>
      </c>
    </row>
    <row r="14" customFormat="false" ht="13.2" hidden="false" customHeight="false" outlineLevel="0" collapsed="false">
      <c r="A14" s="8" t="s">
        <v>531</v>
      </c>
      <c r="B14" s="8" t="s">
        <v>522</v>
      </c>
      <c r="C14" s="8" t="n">
        <v>193</v>
      </c>
      <c r="D14" s="9" t="n">
        <v>0.0565192260825369</v>
      </c>
      <c r="E14" s="9" t="n">
        <v>0.0274308313556433</v>
      </c>
      <c r="F14" s="9" t="n">
        <v>0.0393577361033946</v>
      </c>
      <c r="G14" s="9" t="n">
        <v>0.00275479662547599</v>
      </c>
      <c r="H14" s="9" t="n">
        <v>0.110283655539598</v>
      </c>
    </row>
    <row r="15" customFormat="false" ht="13.2" hidden="false" customHeight="false" outlineLevel="0" collapsed="false">
      <c r="A15" s="8" t="s">
        <v>532</v>
      </c>
      <c r="B15" s="8" t="s">
        <v>522</v>
      </c>
      <c r="C15" s="8" t="n">
        <v>193</v>
      </c>
      <c r="D15" s="9" t="n">
        <v>0.0123830036189359</v>
      </c>
      <c r="E15" s="9" t="n">
        <v>0.0333849166165902</v>
      </c>
      <c r="F15" s="9" t="n">
        <v>0.710700010892129</v>
      </c>
      <c r="G15" s="9" t="n">
        <v>-0.0530514329495809</v>
      </c>
      <c r="H15" s="9" t="n">
        <v>0.0778174401874527</v>
      </c>
    </row>
    <row r="16" customFormat="false" ht="13.2" hidden="false" customHeight="false" outlineLevel="0" collapsed="false">
      <c r="A16" s="8" t="s">
        <v>533</v>
      </c>
      <c r="B16" s="8" t="s">
        <v>522</v>
      </c>
      <c r="C16" s="8" t="n">
        <v>193</v>
      </c>
      <c r="D16" s="9" t="n">
        <v>0.0589426872386904</v>
      </c>
      <c r="E16" s="9" t="n">
        <v>0.0340897476689016</v>
      </c>
      <c r="F16" s="9" t="n">
        <v>0.0838011492600267</v>
      </c>
      <c r="G16" s="9" t="n">
        <v>-0.00787321819235673</v>
      </c>
      <c r="H16" s="9" t="n">
        <v>0.125758592669738</v>
      </c>
    </row>
    <row r="17" customFormat="false" ht="13.2" hidden="false" customHeight="false" outlineLevel="0" collapsed="false">
      <c r="A17" s="8" t="s">
        <v>534</v>
      </c>
      <c r="B17" s="8" t="s">
        <v>522</v>
      </c>
      <c r="C17" s="8" t="n">
        <v>193</v>
      </c>
      <c r="D17" s="9" t="n">
        <v>0.00410833564233915</v>
      </c>
      <c r="E17" s="9" t="n">
        <v>0.0334147481212189</v>
      </c>
      <c r="F17" s="9" t="n">
        <v>0.902146872711653</v>
      </c>
      <c r="G17" s="9" t="n">
        <v>-0.0613845706752499</v>
      </c>
      <c r="H17" s="9" t="n">
        <v>0.0696012419599282</v>
      </c>
    </row>
    <row r="18" customFormat="false" ht="13.2" hidden="false" customHeight="false" outlineLevel="0" collapsed="false">
      <c r="A18" s="8" t="s">
        <v>535</v>
      </c>
      <c r="B18" s="8" t="s">
        <v>522</v>
      </c>
      <c r="C18" s="8" t="n">
        <v>193</v>
      </c>
      <c r="D18" s="9" t="n">
        <v>0.0333596843615139</v>
      </c>
      <c r="E18" s="9" t="n">
        <v>0.0219644074741376</v>
      </c>
      <c r="F18" s="9" t="n">
        <v>0.128811214791525</v>
      </c>
      <c r="G18" s="9" t="n">
        <v>-0.00969055428779571</v>
      </c>
      <c r="H18" s="9" t="n">
        <v>0.0764099230108235</v>
      </c>
    </row>
    <row r="19" customFormat="false" ht="13.2" hidden="false" customHeight="false" outlineLevel="0" collapsed="false">
      <c r="A19" s="8" t="s">
        <v>536</v>
      </c>
      <c r="B19" s="8" t="s">
        <v>522</v>
      </c>
      <c r="C19" s="8" t="n">
        <v>193</v>
      </c>
      <c r="D19" s="9" t="n">
        <v>-0.00498975712210561</v>
      </c>
      <c r="E19" s="9" t="n">
        <v>0.0265528527190228</v>
      </c>
      <c r="F19" s="9" t="n">
        <v>0.850940986917945</v>
      </c>
      <c r="G19" s="9" t="n">
        <v>-0.0570333484513903</v>
      </c>
      <c r="H19" s="9" t="n">
        <v>0.0470538342071791</v>
      </c>
    </row>
    <row r="20" customFormat="false" ht="13.2" hidden="false" customHeight="false" outlineLevel="0" collapsed="false">
      <c r="A20" s="8" t="s">
        <v>537</v>
      </c>
      <c r="B20" s="8" t="s">
        <v>522</v>
      </c>
      <c r="C20" s="8" t="n">
        <v>193</v>
      </c>
      <c r="D20" s="9" t="n">
        <v>0.0475717239882161</v>
      </c>
      <c r="E20" s="9" t="n">
        <v>0.0324540522238835</v>
      </c>
      <c r="F20" s="9" t="n">
        <v>0.142697959359412</v>
      </c>
      <c r="G20" s="9" t="n">
        <v>-0.0160382183705956</v>
      </c>
      <c r="H20" s="9" t="n">
        <v>0.111181666347028</v>
      </c>
    </row>
    <row r="21" customFormat="false" ht="13.2" hidden="false" customHeight="false" outlineLevel="0" collapsed="false">
      <c r="A21" s="8" t="s">
        <v>538</v>
      </c>
      <c r="B21" s="8" t="s">
        <v>522</v>
      </c>
      <c r="C21" s="8" t="n">
        <v>193</v>
      </c>
      <c r="D21" s="9" t="n">
        <v>0.0620502031931697</v>
      </c>
      <c r="E21" s="9" t="n">
        <v>0.0319805510121373</v>
      </c>
      <c r="F21" s="9" t="n">
        <v>0.0523495460104959</v>
      </c>
      <c r="G21" s="9" t="n">
        <v>-0.000631676790619408</v>
      </c>
      <c r="H21" s="9" t="n">
        <v>0.124732083176959</v>
      </c>
    </row>
    <row r="22" customFormat="false" ht="13.2" hidden="false" customHeight="false" outlineLevel="0" collapsed="false">
      <c r="A22" s="8" t="s">
        <v>539</v>
      </c>
      <c r="B22" s="8" t="s">
        <v>522</v>
      </c>
      <c r="C22" s="8" t="n">
        <v>193</v>
      </c>
      <c r="D22" s="9" t="n">
        <v>0.0304497069453429</v>
      </c>
      <c r="E22" s="9" t="n">
        <v>0.0341888378768189</v>
      </c>
      <c r="F22" s="9" t="n">
        <v>0.373126094130596</v>
      </c>
      <c r="G22" s="9" t="n">
        <v>-0.0365604152932222</v>
      </c>
      <c r="H22" s="9" t="n">
        <v>0.0974598291839079</v>
      </c>
    </row>
    <row r="23" customFormat="false" ht="13.2" hidden="false" customHeight="false" outlineLevel="0" collapsed="false">
      <c r="A23" s="8" t="s">
        <v>540</v>
      </c>
      <c r="B23" s="8" t="s">
        <v>522</v>
      </c>
      <c r="C23" s="8" t="n">
        <v>193</v>
      </c>
      <c r="D23" s="9" t="n">
        <v>0.0463676729766867</v>
      </c>
      <c r="E23" s="9" t="n">
        <v>0.0307505251554133</v>
      </c>
      <c r="F23" s="9" t="n">
        <v>0.131588812635279</v>
      </c>
      <c r="G23" s="9" t="n">
        <v>-0.0139033563279233</v>
      </c>
      <c r="H23" s="9" t="n">
        <v>0.106638702281297</v>
      </c>
    </row>
    <row r="24" customFormat="false" ht="13.2" hidden="false" customHeight="false" outlineLevel="0" collapsed="false">
      <c r="A24" s="8" t="s">
        <v>541</v>
      </c>
      <c r="B24" s="8" t="s">
        <v>522</v>
      </c>
      <c r="C24" s="8" t="n">
        <v>193</v>
      </c>
      <c r="D24" s="9" t="n">
        <v>0.0087326736998369</v>
      </c>
      <c r="E24" s="9" t="n">
        <v>0.0330549254507916</v>
      </c>
      <c r="F24" s="9" t="n">
        <v>0.791636011742672</v>
      </c>
      <c r="G24" s="9" t="n">
        <v>-0.0560549801837145</v>
      </c>
      <c r="H24" s="9" t="n">
        <v>0.0735203275833884</v>
      </c>
    </row>
    <row r="25" customFormat="false" ht="13.2" hidden="false" customHeight="false" outlineLevel="0" collapsed="false">
      <c r="A25" s="8" t="s">
        <v>542</v>
      </c>
      <c r="B25" s="8" t="s">
        <v>522</v>
      </c>
      <c r="C25" s="8" t="n">
        <v>193</v>
      </c>
      <c r="D25" s="9" t="n">
        <v>0.0921584147217755</v>
      </c>
      <c r="E25" s="9" t="n">
        <v>0.0335060672769015</v>
      </c>
      <c r="F25" s="9" t="n">
        <v>0.00595045179949298</v>
      </c>
      <c r="G25" s="9" t="n">
        <v>0.0264865228590486</v>
      </c>
      <c r="H25" s="9" t="n">
        <v>0.157830306584502</v>
      </c>
    </row>
    <row r="26" customFormat="false" ht="13.2" hidden="false" customHeight="false" outlineLevel="0" collapsed="false">
      <c r="A26" s="8" t="s">
        <v>543</v>
      </c>
      <c r="B26" s="8" t="s">
        <v>522</v>
      </c>
      <c r="C26" s="8" t="n">
        <v>193</v>
      </c>
      <c r="D26" s="9" t="n">
        <v>0.033555175200571</v>
      </c>
      <c r="E26" s="9" t="n">
        <v>0.0341519985023443</v>
      </c>
      <c r="F26" s="9" t="n">
        <v>0.325841519819995</v>
      </c>
      <c r="G26" s="9" t="n">
        <v>-0.0333827418640238</v>
      </c>
      <c r="H26" s="9" t="n">
        <v>0.100493092265166</v>
      </c>
    </row>
    <row r="27" customFormat="false" ht="13.2" hidden="false" customHeight="false" outlineLevel="0" collapsed="false">
      <c r="A27" s="8" t="s">
        <v>544</v>
      </c>
      <c r="B27" s="8" t="s">
        <v>522</v>
      </c>
      <c r="C27" s="8" t="n">
        <v>193</v>
      </c>
      <c r="D27" s="9" t="n">
        <v>0.0273004764953911</v>
      </c>
      <c r="E27" s="9" t="n">
        <v>0.0310905529652825</v>
      </c>
      <c r="F27" s="9" t="n">
        <v>0.379891862656982</v>
      </c>
      <c r="G27" s="9" t="n">
        <v>-0.0336370073165626</v>
      </c>
      <c r="H27" s="9" t="n">
        <v>0.0882379603073448</v>
      </c>
    </row>
    <row r="28" customFormat="false" ht="13.2" hidden="false" customHeight="false" outlineLevel="0" collapsed="false">
      <c r="A28" s="8" t="s">
        <v>545</v>
      </c>
      <c r="B28" s="8" t="s">
        <v>522</v>
      </c>
      <c r="C28" s="8" t="n">
        <v>193</v>
      </c>
      <c r="D28" s="9" t="n">
        <v>0.0348454481751655</v>
      </c>
      <c r="E28" s="9" t="n">
        <v>0.0331561765879558</v>
      </c>
      <c r="F28" s="9" t="n">
        <v>0.293282047817328</v>
      </c>
      <c r="G28" s="9" t="n">
        <v>-0.0301406579372279</v>
      </c>
      <c r="H28" s="9" t="n">
        <v>0.0998315542875589</v>
      </c>
    </row>
    <row r="29" customFormat="false" ht="13.2" hidden="false" customHeight="false" outlineLevel="0" collapsed="false">
      <c r="A29" s="8" t="s">
        <v>546</v>
      </c>
      <c r="B29" s="8" t="s">
        <v>522</v>
      </c>
      <c r="C29" s="8" t="n">
        <v>193</v>
      </c>
      <c r="D29" s="9" t="n">
        <v>0.0731336175149296</v>
      </c>
      <c r="E29" s="9" t="n">
        <v>0.0333509110603295</v>
      </c>
      <c r="F29" s="9" t="n">
        <v>0.0283180321255663</v>
      </c>
      <c r="G29" s="9" t="n">
        <v>0.00776583183668371</v>
      </c>
      <c r="H29" s="9" t="n">
        <v>0.138501403193175</v>
      </c>
    </row>
    <row r="30" customFormat="false" ht="13.2" hidden="false" customHeight="false" outlineLevel="0" collapsed="false">
      <c r="A30" s="8" t="s">
        <v>547</v>
      </c>
      <c r="B30" s="8" t="s">
        <v>522</v>
      </c>
      <c r="C30" s="8" t="n">
        <v>193</v>
      </c>
      <c r="D30" s="9" t="n">
        <v>0.0511410090676811</v>
      </c>
      <c r="E30" s="9" t="n">
        <v>0.033176619513027</v>
      </c>
      <c r="F30" s="9" t="n">
        <v>0.123200640053535</v>
      </c>
      <c r="G30" s="9" t="n">
        <v>-0.0138851651778518</v>
      </c>
      <c r="H30" s="9" t="n">
        <v>0.116167183313214</v>
      </c>
    </row>
    <row r="31" customFormat="false" ht="13.2" hidden="false" customHeight="false" outlineLevel="0" collapsed="false">
      <c r="A31" s="8" t="s">
        <v>548</v>
      </c>
      <c r="B31" s="8" t="s">
        <v>522</v>
      </c>
      <c r="C31" s="8" t="n">
        <v>193</v>
      </c>
      <c r="D31" s="9" t="n">
        <v>0.019075046486958</v>
      </c>
      <c r="E31" s="9" t="n">
        <v>0.0213520507102589</v>
      </c>
      <c r="F31" s="9" t="n">
        <v>0.37166495617635</v>
      </c>
      <c r="G31" s="9" t="n">
        <v>-0.0227749729051495</v>
      </c>
      <c r="H31" s="9" t="n">
        <v>0.0609250658790654</v>
      </c>
    </row>
    <row r="32" customFormat="false" ht="13.2" hidden="false" customHeight="false" outlineLevel="0" collapsed="false">
      <c r="A32" s="8" t="s">
        <v>549</v>
      </c>
      <c r="B32" s="8" t="s">
        <v>522</v>
      </c>
      <c r="C32" s="8" t="n">
        <v>193</v>
      </c>
      <c r="D32" s="9" t="n">
        <v>0.0565730881014643</v>
      </c>
      <c r="E32" s="9" t="n">
        <v>0.0286715696093641</v>
      </c>
      <c r="F32" s="9" t="n">
        <v>0.0484793469725503</v>
      </c>
      <c r="G32" s="9" t="n">
        <v>0.000376811667110587</v>
      </c>
      <c r="H32" s="9" t="n">
        <v>0.112769364535818</v>
      </c>
    </row>
    <row r="33" customFormat="false" ht="13.2" hidden="false" customHeight="false" outlineLevel="0" collapsed="false">
      <c r="A33" s="8" t="s">
        <v>550</v>
      </c>
      <c r="B33" s="8" t="s">
        <v>522</v>
      </c>
      <c r="C33" s="8" t="n">
        <v>193</v>
      </c>
      <c r="D33" s="9" t="n">
        <v>0.00223895899362362</v>
      </c>
      <c r="E33" s="9" t="n">
        <v>0.0204155293717196</v>
      </c>
      <c r="F33" s="9" t="n">
        <v>0.912671563946542</v>
      </c>
      <c r="G33" s="9" t="n">
        <v>-0.0377754785749468</v>
      </c>
      <c r="H33" s="9" t="n">
        <v>0.042253396562194</v>
      </c>
    </row>
    <row r="34" customFormat="false" ht="13.2" hidden="false" customHeight="false" outlineLevel="0" collapsed="false">
      <c r="A34" s="8" t="s">
        <v>551</v>
      </c>
      <c r="B34" s="8" t="s">
        <v>522</v>
      </c>
      <c r="C34" s="8" t="n">
        <v>193</v>
      </c>
      <c r="D34" s="9" t="n">
        <v>0.0356747775003015</v>
      </c>
      <c r="E34" s="9" t="n">
        <v>0.023391221992306</v>
      </c>
      <c r="F34" s="9" t="n">
        <v>0.127225363446092</v>
      </c>
      <c r="G34" s="9" t="n">
        <v>-0.0101720176046182</v>
      </c>
      <c r="H34" s="9" t="n">
        <v>0.0815215726052212</v>
      </c>
    </row>
    <row r="35" customFormat="false" ht="13.2" hidden="false" customHeight="false" outlineLevel="0" collapsed="false">
      <c r="A35" s="8" t="s">
        <v>552</v>
      </c>
      <c r="B35" s="8" t="s">
        <v>522</v>
      </c>
      <c r="C35" s="8" t="n">
        <v>193</v>
      </c>
      <c r="D35" s="9" t="n">
        <v>0.0257552618332862</v>
      </c>
      <c r="E35" s="9" t="n">
        <v>0.0277558740007177</v>
      </c>
      <c r="F35" s="9" t="n">
        <v>0.353448485374188</v>
      </c>
      <c r="G35" s="9" t="n">
        <v>-0.0286462512081205</v>
      </c>
      <c r="H35" s="9" t="n">
        <v>0.0801567748746929</v>
      </c>
    </row>
    <row r="36" customFormat="false" ht="13.2" hidden="false" customHeight="false" outlineLevel="0" collapsed="false">
      <c r="A36" s="8" t="s">
        <v>553</v>
      </c>
      <c r="B36" s="8" t="s">
        <v>522</v>
      </c>
      <c r="C36" s="8" t="n">
        <v>193</v>
      </c>
      <c r="D36" s="9" t="n">
        <v>-0.00104820346220651</v>
      </c>
      <c r="E36" s="9" t="n">
        <v>0.0205314107075024</v>
      </c>
      <c r="F36" s="9" t="n">
        <v>0.959282769504722</v>
      </c>
      <c r="G36" s="9" t="n">
        <v>-0.0412897684489112</v>
      </c>
      <c r="H36" s="9" t="n">
        <v>0.0391933615244982</v>
      </c>
    </row>
    <row r="37" customFormat="false" ht="13.2" hidden="false" customHeight="false" outlineLevel="0" collapsed="false">
      <c r="A37" s="8" t="s">
        <v>554</v>
      </c>
      <c r="B37" s="8" t="s">
        <v>522</v>
      </c>
      <c r="C37" s="8" t="n">
        <v>193</v>
      </c>
      <c r="D37" s="9" t="n">
        <v>0.0547510557518629</v>
      </c>
      <c r="E37" s="9" t="n">
        <v>0.0301671666557339</v>
      </c>
      <c r="F37" s="9" t="n">
        <v>0.0695358904441118</v>
      </c>
      <c r="G37" s="9" t="n">
        <v>-0.00437659089337564</v>
      </c>
      <c r="H37" s="9" t="n">
        <v>0.113878702397101</v>
      </c>
    </row>
    <row r="38" customFormat="false" ht="13.2" hidden="false" customHeight="false" outlineLevel="0" collapsed="false">
      <c r="A38" s="8" t="s">
        <v>555</v>
      </c>
      <c r="B38" s="8" t="s">
        <v>522</v>
      </c>
      <c r="C38" s="8" t="n">
        <v>193</v>
      </c>
      <c r="D38" s="9" t="n">
        <v>0.0623098420519008</v>
      </c>
      <c r="E38" s="9" t="n">
        <v>0.0347455180945429</v>
      </c>
      <c r="F38" s="9" t="n">
        <v>0.0729217273300728</v>
      </c>
      <c r="G38" s="9" t="n">
        <v>-0.00579137341340334</v>
      </c>
      <c r="H38" s="9" t="n">
        <v>0.130411057517205</v>
      </c>
    </row>
    <row r="39" customFormat="false" ht="13.2" hidden="false" customHeight="false" outlineLevel="0" collapsed="false">
      <c r="A39" s="8" t="s">
        <v>556</v>
      </c>
      <c r="B39" s="8" t="s">
        <v>522</v>
      </c>
      <c r="C39" s="8" t="n">
        <v>193</v>
      </c>
      <c r="D39" s="9" t="n">
        <v>0.0372987940123998</v>
      </c>
      <c r="E39" s="9" t="n">
        <v>0.0202478048951288</v>
      </c>
      <c r="F39" s="9" t="n">
        <v>0.0654582658735853</v>
      </c>
      <c r="G39" s="9" t="n">
        <v>-0.00238690358205273</v>
      </c>
      <c r="H39" s="9" t="n">
        <v>0.0769844916068523</v>
      </c>
    </row>
    <row r="40" customFormat="false" ht="13.2" hidden="false" customHeight="false" outlineLevel="0" collapsed="false">
      <c r="A40" s="8" t="s">
        <v>557</v>
      </c>
      <c r="B40" s="8" t="s">
        <v>522</v>
      </c>
      <c r="C40" s="8" t="n">
        <v>193</v>
      </c>
      <c r="D40" s="9" t="n">
        <v>0.0282685249732624</v>
      </c>
      <c r="E40" s="9" t="n">
        <v>0.0296648971678222</v>
      </c>
      <c r="F40" s="9" t="n">
        <v>0.340626315692382</v>
      </c>
      <c r="G40" s="9" t="n">
        <v>-0.0298746734756692</v>
      </c>
      <c r="H40" s="9" t="n">
        <v>0.0864117234221939</v>
      </c>
    </row>
    <row r="41" customFormat="false" ht="13.2" hidden="false" customHeight="false" outlineLevel="0" collapsed="false">
      <c r="A41" s="8" t="s">
        <v>558</v>
      </c>
      <c r="B41" s="8" t="s">
        <v>522</v>
      </c>
      <c r="C41" s="8" t="n">
        <v>193</v>
      </c>
      <c r="D41" s="9" t="n">
        <v>0.0261289538037317</v>
      </c>
      <c r="E41" s="9" t="n">
        <v>0.0219643727502547</v>
      </c>
      <c r="F41" s="9" t="n">
        <v>0.234201211423481</v>
      </c>
      <c r="G41" s="9" t="n">
        <v>-0.0169212167867676</v>
      </c>
      <c r="H41" s="9" t="n">
        <v>0.069179124394231</v>
      </c>
    </row>
    <row r="42" customFormat="false" ht="13.2" hidden="false" customHeight="false" outlineLevel="0" collapsed="false">
      <c r="A42" s="8" t="s">
        <v>559</v>
      </c>
      <c r="B42" s="8" t="s">
        <v>522</v>
      </c>
      <c r="C42" s="8" t="n">
        <v>193</v>
      </c>
      <c r="D42" s="9" t="n">
        <v>0.00144664622332804</v>
      </c>
      <c r="E42" s="9" t="n">
        <v>0.0196365143802789</v>
      </c>
      <c r="F42" s="9" t="n">
        <v>0.941271989425566</v>
      </c>
      <c r="G42" s="9" t="n">
        <v>-0.0370409219620185</v>
      </c>
      <c r="H42" s="9" t="n">
        <v>0.0399342144086746</v>
      </c>
    </row>
    <row r="43" customFormat="false" ht="13.2" hidden="false" customHeight="false" outlineLevel="0" collapsed="false">
      <c r="A43" s="8" t="s">
        <v>560</v>
      </c>
      <c r="B43" s="8" t="s">
        <v>522</v>
      </c>
      <c r="C43" s="8" t="n">
        <v>193</v>
      </c>
      <c r="D43" s="9" t="n">
        <v>0.060668144025742</v>
      </c>
      <c r="E43" s="9" t="n">
        <v>0.0202322927149923</v>
      </c>
      <c r="F43" s="9" t="n">
        <v>0.00271241123158579</v>
      </c>
      <c r="G43" s="9" t="n">
        <v>0.021012850304357</v>
      </c>
      <c r="H43" s="9" t="n">
        <v>0.100323437747127</v>
      </c>
    </row>
    <row r="44" customFormat="false" ht="13.2" hidden="false" customHeight="false" outlineLevel="0" collapsed="false">
      <c r="A44" s="8" t="s">
        <v>561</v>
      </c>
      <c r="B44" s="8" t="s">
        <v>522</v>
      </c>
      <c r="C44" s="8" t="n">
        <v>193</v>
      </c>
      <c r="D44" s="9" t="n">
        <v>0.0789167238629505</v>
      </c>
      <c r="E44" s="9" t="n">
        <v>0.0343081560840569</v>
      </c>
      <c r="F44" s="9" t="n">
        <v>0.0214350709289505</v>
      </c>
      <c r="G44" s="9" t="n">
        <v>0.011672737938199</v>
      </c>
      <c r="H44" s="9" t="n">
        <v>0.146160709787702</v>
      </c>
    </row>
    <row r="45" customFormat="false" ht="13.2" hidden="false" customHeight="false" outlineLevel="0" collapsed="false">
      <c r="A45" s="8" t="s">
        <v>562</v>
      </c>
      <c r="B45" s="8" t="s">
        <v>563</v>
      </c>
      <c r="C45" s="8" t="n">
        <v>193</v>
      </c>
      <c r="D45" s="9" t="n">
        <v>-0.0143165125607677</v>
      </c>
      <c r="E45" s="9" t="n">
        <v>0.0115265796270118</v>
      </c>
      <c r="F45" s="9" t="n">
        <v>0.214220536579347</v>
      </c>
      <c r="G45" s="9" t="n">
        <v>-0.0369086086297109</v>
      </c>
      <c r="H45" s="9" t="n">
        <v>0.00827558350817538</v>
      </c>
    </row>
    <row r="46" customFormat="false" ht="13.2" hidden="false" customHeight="false" outlineLevel="0" collapsed="false">
      <c r="A46" s="8" t="s">
        <v>564</v>
      </c>
      <c r="B46" s="8" t="s">
        <v>563</v>
      </c>
      <c r="C46" s="8" t="n">
        <v>193</v>
      </c>
      <c r="D46" s="9" t="n">
        <v>-0.0149041201720789</v>
      </c>
      <c r="E46" s="9" t="n">
        <v>0.020454072850972</v>
      </c>
      <c r="F46" s="9" t="n">
        <v>0.466208007903142</v>
      </c>
      <c r="G46" s="9" t="n">
        <v>-0.0549941029599841</v>
      </c>
      <c r="H46" s="9" t="n">
        <v>0.0251858626158263</v>
      </c>
    </row>
    <row r="47" customFormat="false" ht="13.2" hidden="false" customHeight="false" outlineLevel="0" collapsed="false">
      <c r="A47" s="8" t="s">
        <v>565</v>
      </c>
      <c r="B47" s="8" t="s">
        <v>563</v>
      </c>
      <c r="C47" s="8" t="n">
        <v>193</v>
      </c>
      <c r="D47" s="9" t="n">
        <v>0.0296956605325431</v>
      </c>
      <c r="E47" s="9" t="n">
        <v>0.0187802835243657</v>
      </c>
      <c r="F47" s="9" t="n">
        <v>0.113828953484549</v>
      </c>
      <c r="G47" s="9" t="n">
        <v>-0.00711369517521376</v>
      </c>
      <c r="H47" s="9" t="n">
        <v>0.0665050162403</v>
      </c>
    </row>
    <row r="48" customFormat="false" ht="13.2" hidden="false" customHeight="false" outlineLevel="0" collapsed="false">
      <c r="A48" s="8" t="s">
        <v>566</v>
      </c>
      <c r="B48" s="8" t="s">
        <v>563</v>
      </c>
      <c r="C48" s="8" t="n">
        <v>193</v>
      </c>
      <c r="D48" s="9" t="n">
        <v>-0.0331797789222265</v>
      </c>
      <c r="E48" s="9" t="n">
        <v>0.0186816950100794</v>
      </c>
      <c r="F48" s="9" t="n">
        <v>0.0757233133532368</v>
      </c>
      <c r="G48" s="9" t="n">
        <v>-0.0697959011419821</v>
      </c>
      <c r="H48" s="9" t="n">
        <v>0.00343634329752903</v>
      </c>
    </row>
    <row r="49" customFormat="false" ht="13.2" hidden="false" customHeight="false" outlineLevel="0" collapsed="false">
      <c r="A49" s="8" t="s">
        <v>567</v>
      </c>
      <c r="B49" s="8" t="s">
        <v>563</v>
      </c>
      <c r="C49" s="8" t="n">
        <v>193</v>
      </c>
      <c r="D49" s="9" t="n">
        <v>0.0324021371208547</v>
      </c>
      <c r="E49" s="9" t="n">
        <v>0.0201591621137881</v>
      </c>
      <c r="F49" s="9" t="n">
        <v>0.107985138973887</v>
      </c>
      <c r="G49" s="9" t="n">
        <v>-0.00710982062216987</v>
      </c>
      <c r="H49" s="9" t="n">
        <v>0.0719140948638793</v>
      </c>
    </row>
    <row r="50" customFormat="false" ht="13.2" hidden="false" customHeight="false" outlineLevel="0" collapsed="false">
      <c r="A50" s="8" t="s">
        <v>568</v>
      </c>
      <c r="B50" s="8" t="s">
        <v>563</v>
      </c>
      <c r="C50" s="8" t="n">
        <v>193</v>
      </c>
      <c r="D50" s="9" t="n">
        <v>-0.00802887935891762</v>
      </c>
      <c r="E50" s="9" t="n">
        <v>0.0190245862666939</v>
      </c>
      <c r="F50" s="9" t="n">
        <v>0.673005682493215</v>
      </c>
      <c r="G50" s="9" t="n">
        <v>-0.0453170684416377</v>
      </c>
      <c r="H50" s="9" t="n">
        <v>0.0292593097238025</v>
      </c>
    </row>
    <row r="51" customFormat="false" ht="13.2" hidden="false" customHeight="false" outlineLevel="0" collapsed="false">
      <c r="A51" s="8" t="s">
        <v>569</v>
      </c>
      <c r="B51" s="8" t="s">
        <v>563</v>
      </c>
      <c r="C51" s="8" t="n">
        <v>193</v>
      </c>
      <c r="D51" s="9" t="n">
        <v>0.0092068272434163</v>
      </c>
      <c r="E51" s="9" t="n">
        <v>0.01354748311746</v>
      </c>
      <c r="F51" s="9" t="n">
        <v>0.49675974645826</v>
      </c>
      <c r="G51" s="9" t="n">
        <v>-0.0173462396668052</v>
      </c>
      <c r="H51" s="9" t="n">
        <v>0.0357598941536379</v>
      </c>
    </row>
    <row r="52" customFormat="false" ht="13.2" hidden="false" customHeight="false" outlineLevel="0" collapsed="false">
      <c r="A52" s="8" t="s">
        <v>570</v>
      </c>
      <c r="B52" s="8" t="s">
        <v>563</v>
      </c>
      <c r="C52" s="8" t="n">
        <v>193</v>
      </c>
      <c r="D52" s="9" t="n">
        <v>0.00586871592249352</v>
      </c>
      <c r="E52" s="9" t="n">
        <v>0.0133829182264319</v>
      </c>
      <c r="F52" s="9" t="n">
        <v>0.661007283742179</v>
      </c>
      <c r="G52" s="9" t="n">
        <v>-0.0203618038013129</v>
      </c>
      <c r="H52" s="9" t="n">
        <v>0.0320992356463</v>
      </c>
    </row>
    <row r="53" customFormat="false" ht="13.2" hidden="false" customHeight="false" outlineLevel="0" collapsed="false">
      <c r="A53" s="8" t="s">
        <v>571</v>
      </c>
      <c r="B53" s="8" t="s">
        <v>563</v>
      </c>
      <c r="C53" s="8" t="n">
        <v>193</v>
      </c>
      <c r="D53" s="9" t="n">
        <v>-0.00637366581178609</v>
      </c>
      <c r="E53" s="9" t="n">
        <v>0.0115574461201548</v>
      </c>
      <c r="F53" s="9" t="n">
        <v>0.581306723365542</v>
      </c>
      <c r="G53" s="9" t="n">
        <v>-0.0290262602072895</v>
      </c>
      <c r="H53" s="9" t="n">
        <v>0.0162789285837174</v>
      </c>
    </row>
    <row r="54" customFormat="false" ht="13.2" hidden="false" customHeight="false" outlineLevel="0" collapsed="false">
      <c r="A54" s="8" t="s">
        <v>572</v>
      </c>
      <c r="B54" s="8" t="s">
        <v>563</v>
      </c>
      <c r="C54" s="8" t="n">
        <v>193</v>
      </c>
      <c r="D54" s="9" t="n">
        <v>0.0126494383484828</v>
      </c>
      <c r="E54" s="9" t="n">
        <v>0.011566387534686</v>
      </c>
      <c r="F54" s="9" t="n">
        <v>0.274113874146962</v>
      </c>
      <c r="G54" s="9" t="n">
        <v>-0.0100206812195019</v>
      </c>
      <c r="H54" s="9" t="n">
        <v>0.0353195579164674</v>
      </c>
    </row>
    <row r="55" customFormat="false" ht="13.2" hidden="false" customHeight="false" outlineLevel="0" collapsed="false">
      <c r="A55" s="8" t="s">
        <v>573</v>
      </c>
      <c r="B55" s="8" t="s">
        <v>563</v>
      </c>
      <c r="C55" s="8" t="n">
        <v>193</v>
      </c>
      <c r="D55" s="9" t="n">
        <v>0.00756359249828324</v>
      </c>
      <c r="E55" s="9" t="n">
        <v>0.0112974529568689</v>
      </c>
      <c r="F55" s="9" t="n">
        <v>0.503179530338079</v>
      </c>
      <c r="G55" s="9" t="n">
        <v>-0.0145794152971797</v>
      </c>
      <c r="H55" s="9" t="n">
        <v>0.0297066002937462</v>
      </c>
    </row>
    <row r="56" customFormat="false" ht="13.2" hidden="false" customHeight="false" outlineLevel="0" collapsed="false">
      <c r="A56" s="8" t="s">
        <v>574</v>
      </c>
      <c r="B56" s="8" t="s">
        <v>563</v>
      </c>
      <c r="C56" s="8" t="n">
        <v>193</v>
      </c>
      <c r="D56" s="9" t="n">
        <v>0.0472475169909115</v>
      </c>
      <c r="E56" s="9" t="n">
        <v>0.0183404073792704</v>
      </c>
      <c r="F56" s="9" t="n">
        <v>0.00999092399828744</v>
      </c>
      <c r="G56" s="9" t="n">
        <v>0.0113003185275415</v>
      </c>
      <c r="H56" s="9" t="n">
        <v>0.0831947154542814</v>
      </c>
    </row>
    <row r="57" customFormat="false" ht="13.2" hidden="false" customHeight="false" outlineLevel="0" collapsed="false">
      <c r="A57" s="8" t="s">
        <v>575</v>
      </c>
      <c r="B57" s="8" t="s">
        <v>563</v>
      </c>
      <c r="C57" s="8" t="n">
        <v>193</v>
      </c>
      <c r="D57" s="9" t="n">
        <v>0.0395458694914311</v>
      </c>
      <c r="E57" s="9" t="n">
        <v>0.0184359171299105</v>
      </c>
      <c r="F57" s="9" t="n">
        <v>0.0319492595042219</v>
      </c>
      <c r="G57" s="9" t="n">
        <v>0.00341147191680662</v>
      </c>
      <c r="H57" s="9" t="n">
        <v>0.0756802670660556</v>
      </c>
    </row>
    <row r="58" customFormat="false" ht="13.2" hidden="false" customHeight="false" outlineLevel="0" collapsed="false">
      <c r="A58" s="8" t="s">
        <v>576</v>
      </c>
      <c r="B58" s="8" t="s">
        <v>563</v>
      </c>
      <c r="C58" s="8" t="n">
        <v>193</v>
      </c>
      <c r="D58" s="9" t="n">
        <v>0.012026086595013</v>
      </c>
      <c r="E58" s="9" t="n">
        <v>0.0173920569291265</v>
      </c>
      <c r="F58" s="9" t="n">
        <v>0.489270191506902</v>
      </c>
      <c r="G58" s="9" t="n">
        <v>-0.022062344986075</v>
      </c>
      <c r="H58" s="9" t="n">
        <v>0.046114518176101</v>
      </c>
    </row>
    <row r="59" customFormat="false" ht="13.2" hidden="false" customHeight="false" outlineLevel="0" collapsed="false">
      <c r="A59" s="8" t="s">
        <v>577</v>
      </c>
      <c r="B59" s="8" t="s">
        <v>563</v>
      </c>
      <c r="C59" s="8" t="n">
        <v>193</v>
      </c>
      <c r="D59" s="9" t="n">
        <v>-0.00909634858342447</v>
      </c>
      <c r="E59" s="9" t="n">
        <v>0.0120358640090093</v>
      </c>
      <c r="F59" s="9" t="n">
        <v>0.449786925053236</v>
      </c>
      <c r="G59" s="9" t="n">
        <v>-0.0326866420410826</v>
      </c>
      <c r="H59" s="9" t="n">
        <v>0.0144939448742337</v>
      </c>
    </row>
    <row r="60" customFormat="false" ht="13.2" hidden="false" customHeight="false" outlineLevel="0" collapsed="false">
      <c r="A60" s="8" t="s">
        <v>578</v>
      </c>
      <c r="B60" s="8" t="s">
        <v>563</v>
      </c>
      <c r="C60" s="8" t="n">
        <v>193</v>
      </c>
      <c r="D60" s="9" t="n">
        <v>-0.0153360921294765</v>
      </c>
      <c r="E60" s="9" t="n">
        <v>0.0329821515347167</v>
      </c>
      <c r="F60" s="9" t="n">
        <v>0.64194466506345</v>
      </c>
      <c r="G60" s="9" t="n">
        <v>-0.0799811091375212</v>
      </c>
      <c r="H60" s="9" t="n">
        <v>0.0493089248785681</v>
      </c>
    </row>
    <row r="61" customFormat="false" ht="13.2" hidden="false" customHeight="false" outlineLevel="0" collapsed="false">
      <c r="A61" s="8" t="s">
        <v>579</v>
      </c>
      <c r="B61" s="8" t="s">
        <v>563</v>
      </c>
      <c r="C61" s="8" t="n">
        <v>193</v>
      </c>
      <c r="D61" s="9" t="n">
        <v>0.00489690843267773</v>
      </c>
      <c r="E61" s="9" t="n">
        <v>0.0190926377086229</v>
      </c>
      <c r="F61" s="9" t="n">
        <v>0.797579060661126</v>
      </c>
      <c r="G61" s="9" t="n">
        <v>-0.0325246614762232</v>
      </c>
      <c r="H61" s="9" t="n">
        <v>0.0423184783415787</v>
      </c>
    </row>
    <row r="62" customFormat="false" ht="13.2" hidden="false" customHeight="false" outlineLevel="0" collapsed="false">
      <c r="A62" s="8" t="s">
        <v>580</v>
      </c>
      <c r="B62" s="8" t="s">
        <v>563</v>
      </c>
      <c r="C62" s="8" t="n">
        <v>193</v>
      </c>
      <c r="D62" s="9" t="n">
        <v>0.0403832768984698</v>
      </c>
      <c r="E62" s="9" t="n">
        <v>0.0186361372078271</v>
      </c>
      <c r="F62" s="9" t="n">
        <v>0.03023989699992</v>
      </c>
      <c r="G62" s="9" t="n">
        <v>0.00385644797112868</v>
      </c>
      <c r="H62" s="9" t="n">
        <v>0.076910105825811</v>
      </c>
    </row>
    <row r="63" customFormat="false" ht="13.2" hidden="false" customHeight="false" outlineLevel="0" collapsed="false">
      <c r="A63" s="8" t="s">
        <v>581</v>
      </c>
      <c r="B63" s="8" t="s">
        <v>563</v>
      </c>
      <c r="C63" s="8" t="n">
        <v>193</v>
      </c>
      <c r="D63" s="9" t="n">
        <v>0.0308591080038728</v>
      </c>
      <c r="E63" s="9" t="n">
        <v>0.0204503180804008</v>
      </c>
      <c r="F63" s="9" t="n">
        <v>0.131304056007452</v>
      </c>
      <c r="G63" s="9" t="n">
        <v>-0.00922351543371281</v>
      </c>
      <c r="H63" s="9" t="n">
        <v>0.0709417314414584</v>
      </c>
    </row>
    <row r="64" customFormat="false" ht="13.2" hidden="false" customHeight="false" outlineLevel="0" collapsed="false">
      <c r="A64" s="8" t="s">
        <v>582</v>
      </c>
      <c r="B64" s="8" t="s">
        <v>563</v>
      </c>
      <c r="C64" s="8" t="n">
        <v>193</v>
      </c>
      <c r="D64" s="9" t="n">
        <v>0.0440677704728108</v>
      </c>
      <c r="E64" s="9" t="n">
        <v>0.0196210737116917</v>
      </c>
      <c r="F64" s="9" t="n">
        <v>0.0247077984971818</v>
      </c>
      <c r="G64" s="9" t="n">
        <v>0.00561046599789497</v>
      </c>
      <c r="H64" s="9" t="n">
        <v>0.0825250749477265</v>
      </c>
    </row>
    <row r="65" customFormat="false" ht="13.2" hidden="false" customHeight="false" outlineLevel="0" collapsed="false">
      <c r="A65" s="8" t="s">
        <v>583</v>
      </c>
      <c r="B65" s="8" t="s">
        <v>563</v>
      </c>
      <c r="C65" s="8" t="n">
        <v>193</v>
      </c>
      <c r="D65" s="9" t="n">
        <v>-0.0145898890509048</v>
      </c>
      <c r="E65" s="9" t="n">
        <v>0.010443058278275</v>
      </c>
      <c r="F65" s="9" t="n">
        <v>0.162386601826708</v>
      </c>
      <c r="G65" s="9" t="n">
        <v>-0.0350582832763239</v>
      </c>
      <c r="H65" s="9" t="n">
        <v>0.00587850517451417</v>
      </c>
    </row>
    <row r="66" customFormat="false" ht="13.2" hidden="false" customHeight="false" outlineLevel="0" collapsed="false">
      <c r="A66" s="8" t="s">
        <v>584</v>
      </c>
      <c r="B66" s="8" t="s">
        <v>563</v>
      </c>
      <c r="C66" s="8" t="n">
        <v>193</v>
      </c>
      <c r="D66" s="9" t="n">
        <v>5.76233044371307E-005</v>
      </c>
      <c r="E66" s="9" t="n">
        <v>0.0117504788860289</v>
      </c>
      <c r="F66" s="9" t="n">
        <v>0.996087260687671</v>
      </c>
      <c r="G66" s="9" t="n">
        <v>-0.0229733153121796</v>
      </c>
      <c r="H66" s="9" t="n">
        <v>0.0230885619210539</v>
      </c>
    </row>
    <row r="67" customFormat="false" ht="13.2" hidden="false" customHeight="false" outlineLevel="0" collapsed="false">
      <c r="A67" s="8" t="s">
        <v>585</v>
      </c>
      <c r="B67" s="8" t="s">
        <v>586</v>
      </c>
      <c r="C67" s="8" t="n">
        <v>193</v>
      </c>
      <c r="D67" s="9" t="n">
        <v>0.00735453501193793</v>
      </c>
      <c r="E67" s="9" t="n">
        <v>0.020395198848666</v>
      </c>
      <c r="F67" s="9" t="n">
        <v>0.718397524938088</v>
      </c>
      <c r="G67" s="9" t="n">
        <v>-0.0326200547314475</v>
      </c>
      <c r="H67" s="9" t="n">
        <v>0.0473291247553234</v>
      </c>
    </row>
    <row r="68" customFormat="false" ht="13.2" hidden="false" customHeight="false" outlineLevel="0" collapsed="false">
      <c r="A68" s="8" t="s">
        <v>587</v>
      </c>
      <c r="B68" s="8" t="s">
        <v>586</v>
      </c>
      <c r="C68" s="8" t="n">
        <v>193</v>
      </c>
      <c r="D68" s="9" t="n">
        <v>0.023626895609575</v>
      </c>
      <c r="E68" s="9" t="n">
        <v>0.0275833709082613</v>
      </c>
      <c r="F68" s="9" t="n">
        <v>0.39168642789011</v>
      </c>
      <c r="G68" s="9" t="n">
        <v>-0.0304365113706172</v>
      </c>
      <c r="H68" s="9" t="n">
        <v>0.0776903025897671</v>
      </c>
    </row>
    <row r="69" customFormat="false" ht="13.2" hidden="false" customHeight="false" outlineLevel="0" collapsed="false">
      <c r="A69" s="8" t="s">
        <v>588</v>
      </c>
      <c r="B69" s="8" t="s">
        <v>586</v>
      </c>
      <c r="C69" s="8" t="n">
        <v>193</v>
      </c>
      <c r="D69" s="9" t="n">
        <v>0.0408233933443237</v>
      </c>
      <c r="E69" s="9" t="n">
        <v>0.0311550315409203</v>
      </c>
      <c r="F69" s="9" t="n">
        <v>0.190083996391478</v>
      </c>
      <c r="G69" s="9" t="n">
        <v>-0.0202404684758801</v>
      </c>
      <c r="H69" s="9" t="n">
        <v>0.101887255164528</v>
      </c>
    </row>
    <row r="70" customFormat="false" ht="13.2" hidden="false" customHeight="false" outlineLevel="0" collapsed="false">
      <c r="A70" s="8" t="s">
        <v>589</v>
      </c>
      <c r="B70" s="8" t="s">
        <v>586</v>
      </c>
      <c r="C70" s="8" t="n">
        <v>193</v>
      </c>
      <c r="D70" s="9" t="n">
        <v>0.00832402528221502</v>
      </c>
      <c r="E70" s="9" t="n">
        <v>0.0126386615784837</v>
      </c>
      <c r="F70" s="9" t="n">
        <v>0.510142357975512</v>
      </c>
      <c r="G70" s="9" t="n">
        <v>-0.0164477514116131</v>
      </c>
      <c r="H70" s="9" t="n">
        <v>0.0330958019760431</v>
      </c>
    </row>
    <row r="71" customFormat="false" ht="13.2" hidden="false" customHeight="false" outlineLevel="0" collapsed="false">
      <c r="A71" s="8" t="s">
        <v>590</v>
      </c>
      <c r="B71" s="8" t="s">
        <v>586</v>
      </c>
      <c r="C71" s="8" t="n">
        <v>193</v>
      </c>
      <c r="D71" s="9" t="n">
        <v>0.0557250407607931</v>
      </c>
      <c r="E71" s="9" t="n">
        <v>0.0204307013995096</v>
      </c>
      <c r="F71" s="9" t="n">
        <v>0.00638133918630601</v>
      </c>
      <c r="G71" s="9" t="n">
        <v>0.0156808660177542</v>
      </c>
      <c r="H71" s="9" t="n">
        <v>0.095769215503832</v>
      </c>
    </row>
    <row r="72" customFormat="false" ht="13.2" hidden="false" customHeight="false" outlineLevel="0" collapsed="false">
      <c r="A72" s="8" t="s">
        <v>591</v>
      </c>
      <c r="B72" s="8" t="s">
        <v>586</v>
      </c>
      <c r="C72" s="8" t="n">
        <v>193</v>
      </c>
      <c r="D72" s="9" t="n">
        <v>0.0291228070269556</v>
      </c>
      <c r="E72" s="9" t="n">
        <v>0.0202571580556848</v>
      </c>
      <c r="F72" s="9" t="n">
        <v>0.150531932614924</v>
      </c>
      <c r="G72" s="9" t="n">
        <v>-0.0105812227621866</v>
      </c>
      <c r="H72" s="9" t="n">
        <v>0.0688268368160978</v>
      </c>
    </row>
    <row r="73" customFormat="false" ht="13.2" hidden="false" customHeight="false" outlineLevel="0" collapsed="false">
      <c r="A73" s="8" t="s">
        <v>592</v>
      </c>
      <c r="B73" s="8" t="s">
        <v>586</v>
      </c>
      <c r="C73" s="8" t="n">
        <v>193</v>
      </c>
      <c r="D73" s="9" t="n">
        <v>0.0471827485024559</v>
      </c>
      <c r="E73" s="9" t="n">
        <v>0.0188528175646995</v>
      </c>
      <c r="F73" s="9" t="n">
        <v>0.0123253624153004</v>
      </c>
      <c r="G73" s="9" t="n">
        <v>0.0102312260756449</v>
      </c>
      <c r="H73" s="9" t="n">
        <v>0.084134270929267</v>
      </c>
    </row>
    <row r="74" customFormat="false" ht="13.2" hidden="false" customHeight="false" outlineLevel="0" collapsed="false">
      <c r="A74" s="8" t="s">
        <v>593</v>
      </c>
      <c r="B74" s="8" t="s">
        <v>586</v>
      </c>
      <c r="C74" s="8" t="n">
        <v>193</v>
      </c>
      <c r="D74" s="9" t="n">
        <v>0.00395553120520539</v>
      </c>
      <c r="E74" s="9" t="n">
        <v>0.0245363060869341</v>
      </c>
      <c r="F74" s="9" t="n">
        <v>0.871926936358123</v>
      </c>
      <c r="G74" s="9" t="n">
        <v>-0.0441356287251854</v>
      </c>
      <c r="H74" s="9" t="n">
        <v>0.0520466911355962</v>
      </c>
    </row>
    <row r="75" customFormat="false" ht="13.2" hidden="false" customHeight="false" outlineLevel="0" collapsed="false">
      <c r="A75" s="8" t="s">
        <v>594</v>
      </c>
      <c r="B75" s="8" t="s">
        <v>586</v>
      </c>
      <c r="C75" s="8" t="n">
        <v>193</v>
      </c>
      <c r="D75" s="9" t="n">
        <v>0.0178686095242745</v>
      </c>
      <c r="E75" s="9" t="n">
        <v>0.0249231104515518</v>
      </c>
      <c r="F75" s="9" t="n">
        <v>0.473405308108212</v>
      </c>
      <c r="G75" s="9" t="n">
        <v>-0.030980686960767</v>
      </c>
      <c r="H75" s="9" t="n">
        <v>0.066717906009316</v>
      </c>
    </row>
    <row r="76" customFormat="false" ht="13.2" hidden="false" customHeight="false" outlineLevel="0" collapsed="false">
      <c r="A76" s="8" t="s">
        <v>595</v>
      </c>
      <c r="B76" s="8" t="s">
        <v>586</v>
      </c>
      <c r="C76" s="8" t="n">
        <v>193</v>
      </c>
      <c r="D76" s="9" t="n">
        <v>0.0290077253489466</v>
      </c>
      <c r="E76" s="9" t="n">
        <v>0.0328719974896233</v>
      </c>
      <c r="F76" s="9" t="n">
        <v>0.377536283553095</v>
      </c>
      <c r="G76" s="9" t="n">
        <v>-0.0354213897307151</v>
      </c>
      <c r="H76" s="9" t="n">
        <v>0.0934368404286083</v>
      </c>
    </row>
    <row r="77" customFormat="false" ht="13.2" hidden="false" customHeight="false" outlineLevel="0" collapsed="false">
      <c r="A77" s="8" t="s">
        <v>596</v>
      </c>
      <c r="B77" s="8" t="s">
        <v>586</v>
      </c>
      <c r="C77" s="8" t="n">
        <v>193</v>
      </c>
      <c r="D77" s="9" t="n">
        <v>0.0236617508523409</v>
      </c>
      <c r="E77" s="9" t="n">
        <v>0.0195600118859739</v>
      </c>
      <c r="F77" s="9" t="n">
        <v>0.226393942076592</v>
      </c>
      <c r="G77" s="9" t="n">
        <v>-0.0146758724441679</v>
      </c>
      <c r="H77" s="9" t="n">
        <v>0.0619993741488497</v>
      </c>
    </row>
    <row r="78" customFormat="false" ht="13.2" hidden="false" customHeight="false" outlineLevel="0" collapsed="false">
      <c r="A78" s="8" t="s">
        <v>597</v>
      </c>
      <c r="B78" s="8" t="s">
        <v>586</v>
      </c>
      <c r="C78" s="8" t="n">
        <v>193</v>
      </c>
      <c r="D78" s="9" t="n">
        <v>0.0274240628633288</v>
      </c>
      <c r="E78" s="9" t="n">
        <v>0.0183374802857687</v>
      </c>
      <c r="F78" s="9" t="n">
        <v>0.134778864648301</v>
      </c>
      <c r="G78" s="9" t="n">
        <v>-0.00851739849677789</v>
      </c>
      <c r="H78" s="9" t="n">
        <v>0.0633655242234356</v>
      </c>
    </row>
    <row r="79" customFormat="false" ht="13.2" hidden="false" customHeight="false" outlineLevel="0" collapsed="false">
      <c r="A79" s="8" t="s">
        <v>598</v>
      </c>
      <c r="B79" s="8" t="s">
        <v>598</v>
      </c>
      <c r="C79" s="8" t="n">
        <v>193</v>
      </c>
      <c r="D79" s="9" t="n">
        <v>0.0381322435061395</v>
      </c>
      <c r="E79" s="9" t="n">
        <v>0.0301361748381349</v>
      </c>
      <c r="F79" s="9" t="n">
        <v>0.205752612027303</v>
      </c>
      <c r="G79" s="9" t="n">
        <v>-0.0209346591766049</v>
      </c>
      <c r="H79" s="9" t="n">
        <v>0.0971991461888839</v>
      </c>
    </row>
    <row r="80" customFormat="false" ht="13.2" hidden="false" customHeight="false" outlineLevel="0" collapsed="false">
      <c r="A80" s="8" t="s">
        <v>599</v>
      </c>
      <c r="B80" s="8" t="s">
        <v>600</v>
      </c>
      <c r="C80" s="8" t="n">
        <v>193</v>
      </c>
      <c r="D80" s="9" t="n">
        <v>0.0503110316993142</v>
      </c>
      <c r="E80" s="9" t="n">
        <v>0.0331560816042924</v>
      </c>
      <c r="F80" s="9" t="n">
        <v>0.129165773614628</v>
      </c>
      <c r="G80" s="9" t="n">
        <v>-0.0146748882450988</v>
      </c>
      <c r="H80" s="9" t="n">
        <v>0.115296951643727</v>
      </c>
    </row>
    <row r="81" customFormat="false" ht="13.2" hidden="false" customHeight="false" outlineLevel="0" collapsed="false">
      <c r="A81" s="8" t="s">
        <v>601</v>
      </c>
      <c r="B81" s="8" t="s">
        <v>600</v>
      </c>
      <c r="C81" s="8" t="n">
        <v>193</v>
      </c>
      <c r="D81" s="9" t="n">
        <v>0.0573742702619695</v>
      </c>
      <c r="E81" s="9" t="n">
        <v>0.0268203722110544</v>
      </c>
      <c r="F81" s="9" t="n">
        <v>0.0324190817278755</v>
      </c>
      <c r="G81" s="9" t="n">
        <v>0.00480634072830279</v>
      </c>
      <c r="H81" s="9" t="n">
        <v>0.109942199795636</v>
      </c>
    </row>
    <row r="82" customFormat="false" ht="13.2" hidden="false" customHeight="false" outlineLevel="0" collapsed="false">
      <c r="A82" s="8" t="s">
        <v>602</v>
      </c>
      <c r="B82" s="8" t="s">
        <v>600</v>
      </c>
      <c r="C82" s="8" t="n">
        <v>193</v>
      </c>
      <c r="D82" s="9" t="n">
        <v>0.0503166632260075</v>
      </c>
      <c r="E82" s="9" t="n">
        <v>0.0275494071301987</v>
      </c>
      <c r="F82" s="9" t="n">
        <v>0.0677877041638117</v>
      </c>
      <c r="G82" s="9" t="n">
        <v>-0.00368017474918191</v>
      </c>
      <c r="H82" s="9" t="n">
        <v>0.104313501201197</v>
      </c>
    </row>
    <row r="83" customFormat="false" ht="13.2" hidden="false" customHeight="false" outlineLevel="0" collapsed="false">
      <c r="A83" s="8" t="s">
        <v>603</v>
      </c>
      <c r="B83" s="8" t="s">
        <v>600</v>
      </c>
      <c r="C83" s="8" t="n">
        <v>193</v>
      </c>
      <c r="D83" s="9" t="n">
        <v>0.0488494355053069</v>
      </c>
      <c r="E83" s="9" t="n">
        <v>0.0276743946536802</v>
      </c>
      <c r="F83" s="9" t="n">
        <v>0.0775386941753863</v>
      </c>
      <c r="G83" s="9" t="n">
        <v>-0.0053923780159063</v>
      </c>
      <c r="H83" s="9" t="n">
        <v>0.10309124902652</v>
      </c>
    </row>
    <row r="84" customFormat="false" ht="13.2" hidden="false" customHeight="false" outlineLevel="0" collapsed="false">
      <c r="A84" s="8" t="s">
        <v>604</v>
      </c>
      <c r="B84" s="8" t="s">
        <v>600</v>
      </c>
      <c r="C84" s="8" t="n">
        <v>193</v>
      </c>
      <c r="D84" s="9" t="n">
        <v>0.0441264029971453</v>
      </c>
      <c r="E84" s="9" t="n">
        <v>0.027103417264982</v>
      </c>
      <c r="F84" s="9" t="n">
        <v>0.103508929552813</v>
      </c>
      <c r="G84" s="9" t="n">
        <v>-0.00899629484221939</v>
      </c>
      <c r="H84" s="9" t="n">
        <v>0.0972491008365099</v>
      </c>
    </row>
    <row r="85" customFormat="false" ht="13.2" hidden="false" customHeight="false" outlineLevel="0" collapsed="false">
      <c r="A85" s="8" t="s">
        <v>605</v>
      </c>
      <c r="B85" s="8" t="s">
        <v>600</v>
      </c>
      <c r="C85" s="8" t="n">
        <v>193</v>
      </c>
      <c r="D85" s="9" t="n">
        <v>0.0421713725588143</v>
      </c>
      <c r="E85" s="9" t="n">
        <v>0.0274026021406148</v>
      </c>
      <c r="F85" s="9" t="n">
        <v>0.123815273758448</v>
      </c>
      <c r="G85" s="9" t="n">
        <v>-0.0115377276367907</v>
      </c>
      <c r="H85" s="9" t="n">
        <v>0.0958804727544192</v>
      </c>
    </row>
    <row r="86" customFormat="false" ht="13.2" hidden="false" customHeight="false" outlineLevel="0" collapsed="false">
      <c r="A86" s="8" t="s">
        <v>606</v>
      </c>
      <c r="B86" s="8" t="s">
        <v>600</v>
      </c>
      <c r="C86" s="8" t="n">
        <v>193</v>
      </c>
      <c r="D86" s="9" t="n">
        <v>0.0380703509497351</v>
      </c>
      <c r="E86" s="9" t="n">
        <v>0.0266899588504551</v>
      </c>
      <c r="F86" s="9" t="n">
        <v>0.153755144181665</v>
      </c>
      <c r="G86" s="9" t="n">
        <v>-0.0142419683971568</v>
      </c>
      <c r="H86" s="9" t="n">
        <v>0.0903826702966271</v>
      </c>
    </row>
    <row r="87" customFormat="false" ht="13.2" hidden="false" customHeight="false" outlineLevel="0" collapsed="false">
      <c r="A87" s="8" t="s">
        <v>607</v>
      </c>
      <c r="B87" s="8" t="s">
        <v>600</v>
      </c>
      <c r="C87" s="8" t="n">
        <v>193</v>
      </c>
      <c r="D87" s="9" t="n">
        <v>0.0301005995094301</v>
      </c>
      <c r="E87" s="9" t="n">
        <v>0.0314577067482998</v>
      </c>
      <c r="F87" s="9" t="n">
        <v>0.338638272398024</v>
      </c>
      <c r="G87" s="9" t="n">
        <v>-0.0315565057172375</v>
      </c>
      <c r="H87" s="9" t="n">
        <v>0.0917577047360977</v>
      </c>
    </row>
    <row r="88" customFormat="false" ht="13.2" hidden="false" customHeight="false" outlineLevel="0" collapsed="false">
      <c r="A88" s="8" t="s">
        <v>608</v>
      </c>
      <c r="B88" s="8" t="s">
        <v>600</v>
      </c>
      <c r="C88" s="8" t="n">
        <v>193</v>
      </c>
      <c r="D88" s="9" t="n">
        <v>0.0580916928811705</v>
      </c>
      <c r="E88" s="9" t="n">
        <v>0.0295646588984081</v>
      </c>
      <c r="F88" s="9" t="n">
        <v>0.0494254422813562</v>
      </c>
      <c r="G88" s="9" t="n">
        <v>0.000144961440290733</v>
      </c>
      <c r="H88" s="9" t="n">
        <v>0.11603842432205</v>
      </c>
    </row>
    <row r="89" customFormat="false" ht="13.2" hidden="false" customHeight="false" outlineLevel="0" collapsed="false">
      <c r="A89" s="8" t="s">
        <v>609</v>
      </c>
      <c r="B89" s="8" t="s">
        <v>600</v>
      </c>
      <c r="C89" s="8" t="n">
        <v>193</v>
      </c>
      <c r="D89" s="9" t="n">
        <v>0.048359667762041</v>
      </c>
      <c r="E89" s="9" t="n">
        <v>0.0322547955628897</v>
      </c>
      <c r="F89" s="9" t="n">
        <v>0.13379539811317</v>
      </c>
      <c r="G89" s="9" t="n">
        <v>-0.0148597315412229</v>
      </c>
      <c r="H89" s="9" t="n">
        <v>0.111579067065305</v>
      </c>
    </row>
    <row r="90" customFormat="false" ht="13.2" hidden="false" customHeight="false" outlineLevel="0" collapsed="false">
      <c r="A90" s="8" t="s">
        <v>610</v>
      </c>
      <c r="B90" s="8" t="s">
        <v>600</v>
      </c>
      <c r="C90" s="8" t="n">
        <v>193</v>
      </c>
      <c r="D90" s="9" t="n">
        <v>0.00237794784145556</v>
      </c>
      <c r="E90" s="9" t="n">
        <v>0.0325377946334439</v>
      </c>
      <c r="F90" s="9" t="n">
        <v>0.941740358190633</v>
      </c>
      <c r="G90" s="9" t="n">
        <v>-0.0613961296400945</v>
      </c>
      <c r="H90" s="9" t="n">
        <v>0.0661520253230056</v>
      </c>
    </row>
    <row r="91" customFormat="false" ht="13.2" hidden="false" customHeight="false" outlineLevel="0" collapsed="false">
      <c r="A91" s="8" t="s">
        <v>611</v>
      </c>
      <c r="B91" s="8" t="s">
        <v>600</v>
      </c>
      <c r="C91" s="8" t="n">
        <v>193</v>
      </c>
      <c r="D91" s="9" t="n">
        <v>0.0588127879089058</v>
      </c>
      <c r="E91" s="9" t="n">
        <v>0.0336046448322989</v>
      </c>
      <c r="F91" s="9" t="n">
        <v>0.0800943910651022</v>
      </c>
      <c r="G91" s="9" t="n">
        <v>-0.00705231596240016</v>
      </c>
      <c r="H91" s="9" t="n">
        <v>0.124677891780212</v>
      </c>
    </row>
    <row r="92" customFormat="false" ht="13.2" hidden="false" customHeight="false" outlineLevel="0" collapsed="false">
      <c r="A92" s="8" t="s">
        <v>612</v>
      </c>
      <c r="B92" s="8" t="s">
        <v>600</v>
      </c>
      <c r="C92" s="8" t="n">
        <v>193</v>
      </c>
      <c r="D92" s="9" t="n">
        <v>0.0237880113873324</v>
      </c>
      <c r="E92" s="9" t="n">
        <v>0.0286756914575171</v>
      </c>
      <c r="F92" s="9" t="n">
        <v>0.4067914506908</v>
      </c>
      <c r="G92" s="9" t="n">
        <v>-0.0324163438694011</v>
      </c>
      <c r="H92" s="9" t="n">
        <v>0.0799923666440658</v>
      </c>
    </row>
    <row r="93" customFormat="false" ht="13.2" hidden="false" customHeight="false" outlineLevel="0" collapsed="false">
      <c r="A93" s="8" t="s">
        <v>613</v>
      </c>
      <c r="B93" s="8" t="s">
        <v>600</v>
      </c>
      <c r="C93" s="8" t="n">
        <v>193</v>
      </c>
      <c r="D93" s="9" t="n">
        <v>0.0112313054190406</v>
      </c>
      <c r="E93" s="9" t="n">
        <v>0.0284561608881376</v>
      </c>
      <c r="F93" s="9" t="n">
        <v>0.693073154969059</v>
      </c>
      <c r="G93" s="9" t="n">
        <v>-0.044542769921709</v>
      </c>
      <c r="H93" s="9" t="n">
        <v>0.0670053807597902</v>
      </c>
    </row>
    <row r="94" customFormat="false" ht="13.2" hidden="false" customHeight="false" outlineLevel="0" collapsed="false">
      <c r="A94" s="8" t="s">
        <v>614</v>
      </c>
      <c r="B94" s="8" t="s">
        <v>615</v>
      </c>
      <c r="C94" s="8" t="n">
        <v>193</v>
      </c>
      <c r="D94" s="9" t="n">
        <v>0.0142572560101966</v>
      </c>
      <c r="E94" s="9" t="n">
        <v>0.0303293243050678</v>
      </c>
      <c r="F94" s="9" t="n">
        <v>0.638296749803583</v>
      </c>
      <c r="G94" s="9" t="n">
        <v>-0.0451882196277363</v>
      </c>
      <c r="H94" s="9" t="n">
        <v>0.0737027316481296</v>
      </c>
    </row>
    <row r="95" customFormat="false" ht="13.2" hidden="false" customHeight="false" outlineLevel="0" collapsed="false">
      <c r="A95" s="8" t="s">
        <v>616</v>
      </c>
      <c r="B95" s="8" t="s">
        <v>615</v>
      </c>
      <c r="C95" s="8" t="n">
        <v>193</v>
      </c>
      <c r="D95" s="9" t="n">
        <v>0.00192124901672701</v>
      </c>
      <c r="E95" s="9" t="n">
        <v>0.0330714825326595</v>
      </c>
      <c r="F95" s="9" t="n">
        <v>0.953673890664118</v>
      </c>
      <c r="G95" s="9" t="n">
        <v>-0.0628988567472855</v>
      </c>
      <c r="H95" s="9" t="n">
        <v>0.0667413547807395</v>
      </c>
    </row>
    <row r="96" customFormat="false" ht="13.2" hidden="false" customHeight="false" outlineLevel="0" collapsed="false">
      <c r="A96" s="8" t="s">
        <v>617</v>
      </c>
      <c r="B96" s="8" t="s">
        <v>615</v>
      </c>
      <c r="C96" s="8" t="n">
        <v>193</v>
      </c>
      <c r="D96" s="9" t="n">
        <v>-0.0325176101728301</v>
      </c>
      <c r="E96" s="9" t="n">
        <v>0.0285286793341013</v>
      </c>
      <c r="F96" s="9" t="n">
        <v>0.254360556243807</v>
      </c>
      <c r="G96" s="9" t="n">
        <v>-0.0884338216676687</v>
      </c>
      <c r="H96" s="9" t="n">
        <v>0.0233986013220084</v>
      </c>
    </row>
    <row r="97" customFormat="false" ht="13.2" hidden="false" customHeight="false" outlineLevel="0" collapsed="false">
      <c r="A97" s="8" t="s">
        <v>618</v>
      </c>
      <c r="B97" s="8" t="s">
        <v>615</v>
      </c>
      <c r="C97" s="8" t="n">
        <v>193</v>
      </c>
      <c r="D97" s="9" t="n">
        <v>0.0294744990525339</v>
      </c>
      <c r="E97" s="9" t="n">
        <v>0.028526512977738</v>
      </c>
      <c r="F97" s="9" t="n">
        <v>0.301495455854663</v>
      </c>
      <c r="G97" s="9" t="n">
        <v>-0.0264374663838326</v>
      </c>
      <c r="H97" s="9" t="n">
        <v>0.0853864644889004</v>
      </c>
    </row>
    <row r="98" customFormat="false" ht="13.2" hidden="false" customHeight="false" outlineLevel="0" collapsed="false">
      <c r="A98" s="8" t="s">
        <v>619</v>
      </c>
      <c r="B98" s="8" t="s">
        <v>615</v>
      </c>
      <c r="C98" s="8" t="n">
        <v>193</v>
      </c>
      <c r="D98" s="9" t="n">
        <v>0.00950336151783093</v>
      </c>
      <c r="E98" s="9" t="n">
        <v>0.0259781959132005</v>
      </c>
      <c r="F98" s="9" t="n">
        <v>0.714498881085411</v>
      </c>
      <c r="G98" s="9" t="n">
        <v>-0.041413902472042</v>
      </c>
      <c r="H98" s="9" t="n">
        <v>0.0604206255077039</v>
      </c>
    </row>
    <row r="99" customFormat="false" ht="13.2" hidden="false" customHeight="false" outlineLevel="0" collapsed="false">
      <c r="A99" s="8" t="s">
        <v>620</v>
      </c>
      <c r="B99" s="8" t="s">
        <v>615</v>
      </c>
      <c r="C99" s="8" t="n">
        <v>193</v>
      </c>
      <c r="D99" s="9" t="n">
        <v>0.0345973158120403</v>
      </c>
      <c r="E99" s="9" t="n">
        <v>0.0278417934344878</v>
      </c>
      <c r="F99" s="9" t="n">
        <v>0.214000660442986</v>
      </c>
      <c r="G99" s="9" t="n">
        <v>-0.0199725993195559</v>
      </c>
      <c r="H99" s="9" t="n">
        <v>0.0891672309436365</v>
      </c>
    </row>
    <row r="100" customFormat="false" ht="13.2" hidden="false" customHeight="false" outlineLevel="0" collapsed="false">
      <c r="A100" s="8" t="s">
        <v>621</v>
      </c>
      <c r="B100" s="8" t="s">
        <v>615</v>
      </c>
      <c r="C100" s="8" t="n">
        <v>193</v>
      </c>
      <c r="D100" s="9" t="n">
        <v>0.036357148307565</v>
      </c>
      <c r="E100" s="9" t="n">
        <v>0.0294458549346148</v>
      </c>
      <c r="F100" s="9" t="n">
        <v>0.216937735172629</v>
      </c>
      <c r="G100" s="9" t="n">
        <v>-0.02135672736428</v>
      </c>
      <c r="H100" s="9" t="n">
        <v>0.09407102397941</v>
      </c>
    </row>
    <row r="101" customFormat="false" ht="13.2" hidden="false" customHeight="false" outlineLevel="0" collapsed="false">
      <c r="A101" s="8" t="s">
        <v>622</v>
      </c>
      <c r="B101" s="8" t="s">
        <v>615</v>
      </c>
      <c r="C101" s="8" t="n">
        <v>193</v>
      </c>
      <c r="D101" s="9" t="n">
        <v>0.0247812358647461</v>
      </c>
      <c r="E101" s="9" t="n">
        <v>0.0295693427427388</v>
      </c>
      <c r="F101" s="9" t="n">
        <v>0.401990311975871</v>
      </c>
      <c r="G101" s="9" t="n">
        <v>-0.033174675911022</v>
      </c>
      <c r="H101" s="9" t="n">
        <v>0.0827371476405142</v>
      </c>
    </row>
    <row r="102" customFormat="false" ht="13.2" hidden="false" customHeight="false" outlineLevel="0" collapsed="false">
      <c r="A102" s="8" t="s">
        <v>623</v>
      </c>
      <c r="B102" s="8" t="s">
        <v>615</v>
      </c>
      <c r="C102" s="8" t="n">
        <v>193</v>
      </c>
      <c r="D102" s="9" t="n">
        <v>0.0306094769180604</v>
      </c>
      <c r="E102" s="9" t="n">
        <v>0.02729061486385</v>
      </c>
      <c r="F102" s="9" t="n">
        <v>0.262027512663682</v>
      </c>
      <c r="G102" s="9" t="n">
        <v>-0.0228801282150855</v>
      </c>
      <c r="H102" s="9" t="n">
        <v>0.0840990820512064</v>
      </c>
    </row>
    <row r="103" customFormat="false" ht="13.2" hidden="false" customHeight="false" outlineLevel="0" collapsed="false">
      <c r="A103" s="8" t="s">
        <v>624</v>
      </c>
      <c r="B103" s="8" t="s">
        <v>615</v>
      </c>
      <c r="C103" s="8" t="n">
        <v>193</v>
      </c>
      <c r="D103" s="9" t="n">
        <v>0.0270277374086505</v>
      </c>
      <c r="E103" s="9" t="n">
        <v>0.0275927546264208</v>
      </c>
      <c r="F103" s="9" t="n">
        <v>0.327321636766386</v>
      </c>
      <c r="G103" s="9" t="n">
        <v>-0.0270540616591343</v>
      </c>
      <c r="H103" s="9" t="n">
        <v>0.0811095364764352</v>
      </c>
    </row>
    <row r="104" customFormat="false" ht="13.2" hidden="false" customHeight="false" outlineLevel="0" collapsed="false">
      <c r="A104" s="8" t="s">
        <v>625</v>
      </c>
      <c r="B104" s="8" t="s">
        <v>615</v>
      </c>
      <c r="C104" s="8" t="n">
        <v>193</v>
      </c>
      <c r="D104" s="9" t="n">
        <v>0.0222987173861274</v>
      </c>
      <c r="E104" s="9" t="n">
        <v>0.0283100735141844</v>
      </c>
      <c r="F104" s="9" t="n">
        <v>0.43089550777752</v>
      </c>
      <c r="G104" s="9" t="n">
        <v>-0.033189026701674</v>
      </c>
      <c r="H104" s="9" t="n">
        <v>0.0777864614739288</v>
      </c>
    </row>
    <row r="105" customFormat="false" ht="13.2" hidden="false" customHeight="false" outlineLevel="0" collapsed="false">
      <c r="A105" s="8" t="s">
        <v>626</v>
      </c>
      <c r="B105" s="8" t="s">
        <v>615</v>
      </c>
      <c r="C105" s="8" t="n">
        <v>193</v>
      </c>
      <c r="D105" s="9" t="n">
        <v>0.0472207436827973</v>
      </c>
      <c r="E105" s="9" t="n">
        <v>0.0283698106744156</v>
      </c>
      <c r="F105" s="9" t="n">
        <v>0.0960182253196575</v>
      </c>
      <c r="G105" s="9" t="n">
        <v>-0.00838408523905728</v>
      </c>
      <c r="H105" s="9" t="n">
        <v>0.102825572604652</v>
      </c>
    </row>
    <row r="106" customFormat="false" ht="13.2" hidden="false" customHeight="false" outlineLevel="0" collapsed="false">
      <c r="A106" s="8" t="s">
        <v>627</v>
      </c>
      <c r="B106" s="8" t="s">
        <v>615</v>
      </c>
      <c r="C106" s="8" t="n">
        <v>193</v>
      </c>
      <c r="D106" s="9" t="n">
        <v>0.0284603672710623</v>
      </c>
      <c r="E106" s="9" t="n">
        <v>0.0298433163465096</v>
      </c>
      <c r="F106" s="9" t="n">
        <v>0.340255940038436</v>
      </c>
      <c r="G106" s="9" t="n">
        <v>-0.0300325327680966</v>
      </c>
      <c r="H106" s="9" t="n">
        <v>0.0869532673102212</v>
      </c>
    </row>
    <row r="107" customFormat="false" ht="13.2" hidden="false" customHeight="false" outlineLevel="0" collapsed="false">
      <c r="A107" s="8" t="s">
        <v>628</v>
      </c>
      <c r="B107" s="8" t="s">
        <v>615</v>
      </c>
      <c r="C107" s="8" t="n">
        <v>193</v>
      </c>
      <c r="D107" s="9" t="n">
        <v>0.0214925475521939</v>
      </c>
      <c r="E107" s="9" t="n">
        <v>0.0283080025801747</v>
      </c>
      <c r="F107" s="9" t="n">
        <v>0.447709431574519</v>
      </c>
      <c r="G107" s="9" t="n">
        <v>-0.0339911375049484</v>
      </c>
      <c r="H107" s="9" t="n">
        <v>0.0769762326093363</v>
      </c>
    </row>
    <row r="108" customFormat="false" ht="13.2" hidden="false" customHeight="false" outlineLevel="0" collapsed="false">
      <c r="A108" s="8" t="s">
        <v>629</v>
      </c>
      <c r="B108" s="8" t="s">
        <v>615</v>
      </c>
      <c r="C108" s="8" t="n">
        <v>193</v>
      </c>
      <c r="D108" s="9" t="n">
        <v>0.0242776742266525</v>
      </c>
      <c r="E108" s="9" t="n">
        <v>0.0270477794315027</v>
      </c>
      <c r="F108" s="9" t="n">
        <v>0.36940697444241</v>
      </c>
      <c r="G108" s="9" t="n">
        <v>-0.0287359734590927</v>
      </c>
      <c r="H108" s="9" t="n">
        <v>0.0772913219123977</v>
      </c>
    </row>
    <row r="109" customFormat="false" ht="13.2" hidden="false" customHeight="false" outlineLevel="0" collapsed="false">
      <c r="A109" s="8" t="s">
        <v>630</v>
      </c>
      <c r="B109" s="8" t="s">
        <v>615</v>
      </c>
      <c r="C109" s="8" t="n">
        <v>193</v>
      </c>
      <c r="D109" s="9" t="n">
        <v>0.00487719836413682</v>
      </c>
      <c r="E109" s="9" t="n">
        <v>0.027281275143484</v>
      </c>
      <c r="F109" s="9" t="n">
        <v>0.858114709998557</v>
      </c>
      <c r="G109" s="9" t="n">
        <v>-0.0485941009170918</v>
      </c>
      <c r="H109" s="9" t="n">
        <v>0.0583484976453654</v>
      </c>
    </row>
    <row r="110" customFormat="false" ht="13.2" hidden="false" customHeight="false" outlineLevel="0" collapsed="false">
      <c r="A110" s="8" t="s">
        <v>631</v>
      </c>
      <c r="B110" s="8" t="s">
        <v>615</v>
      </c>
      <c r="C110" s="8" t="n">
        <v>193</v>
      </c>
      <c r="D110" s="9" t="n">
        <v>0.0437710496181873</v>
      </c>
      <c r="E110" s="9" t="n">
        <v>0.0275381657084552</v>
      </c>
      <c r="F110" s="9" t="n">
        <v>0.11195463831257</v>
      </c>
      <c r="G110" s="9" t="n">
        <v>-0.0102037551703848</v>
      </c>
      <c r="H110" s="9" t="n">
        <v>0.0977458544067594</v>
      </c>
    </row>
    <row r="111" customFormat="false" ht="13.2" hidden="false" customHeight="false" outlineLevel="0" collapsed="false">
      <c r="A111" s="8" t="s">
        <v>632</v>
      </c>
      <c r="B111" s="8" t="s">
        <v>615</v>
      </c>
      <c r="C111" s="8" t="n">
        <v>193</v>
      </c>
      <c r="D111" s="9" t="n">
        <v>0.0257672702329925</v>
      </c>
      <c r="E111" s="9" t="n">
        <v>0.0271270726649918</v>
      </c>
      <c r="F111" s="9" t="n">
        <v>0.342176856083746</v>
      </c>
      <c r="G111" s="9" t="n">
        <v>-0.0274017921903914</v>
      </c>
      <c r="H111" s="9" t="n">
        <v>0.0789363326563765</v>
      </c>
    </row>
    <row r="112" customFormat="false" ht="13.2" hidden="false" customHeight="false" outlineLevel="0" collapsed="false">
      <c r="A112" s="8" t="s">
        <v>633</v>
      </c>
      <c r="B112" s="8" t="s">
        <v>615</v>
      </c>
      <c r="C112" s="8" t="n">
        <v>193</v>
      </c>
      <c r="D112" s="9" t="n">
        <v>0.0318386386971398</v>
      </c>
      <c r="E112" s="9" t="n">
        <v>0.0299844053942258</v>
      </c>
      <c r="F112" s="9" t="n">
        <v>0.28830836258257</v>
      </c>
      <c r="G112" s="9" t="n">
        <v>-0.0269307958755428</v>
      </c>
      <c r="H112" s="9" t="n">
        <v>0.0906080732698225</v>
      </c>
    </row>
    <row r="113" customFormat="false" ht="13.2" hidden="false" customHeight="false" outlineLevel="0" collapsed="false">
      <c r="A113" s="8" t="s">
        <v>634</v>
      </c>
      <c r="B113" s="8" t="s">
        <v>615</v>
      </c>
      <c r="C113" s="8" t="n">
        <v>193</v>
      </c>
      <c r="D113" s="9" t="n">
        <v>0.0387320381168427</v>
      </c>
      <c r="E113" s="9" t="n">
        <v>0.0283858850781743</v>
      </c>
      <c r="F113" s="9" t="n">
        <v>0.172415817228957</v>
      </c>
      <c r="G113" s="9" t="n">
        <v>-0.0169042966363788</v>
      </c>
      <c r="H113" s="9" t="n">
        <v>0.0943683728700643</v>
      </c>
    </row>
    <row r="114" customFormat="false" ht="13.2" hidden="false" customHeight="false" outlineLevel="0" collapsed="false">
      <c r="A114" s="8" t="s">
        <v>635</v>
      </c>
      <c r="B114" s="8" t="s">
        <v>615</v>
      </c>
      <c r="C114" s="8" t="n">
        <v>193</v>
      </c>
      <c r="D114" s="9" t="n">
        <v>0.0167768855898841</v>
      </c>
      <c r="E114" s="9" t="n">
        <v>0.0300416872369995</v>
      </c>
      <c r="F114" s="9" t="n">
        <v>0.57653474411451</v>
      </c>
      <c r="G114" s="9" t="n">
        <v>-0.042104821394635</v>
      </c>
      <c r="H114" s="9" t="n">
        <v>0.0756585925744031</v>
      </c>
    </row>
    <row r="115" customFormat="false" ht="13.2" hidden="false" customHeight="false" outlineLevel="0" collapsed="false">
      <c r="A115" s="8" t="s">
        <v>636</v>
      </c>
      <c r="B115" s="8" t="s">
        <v>615</v>
      </c>
      <c r="C115" s="8" t="n">
        <v>193</v>
      </c>
      <c r="D115" s="9" t="n">
        <v>0.021835768822042</v>
      </c>
      <c r="E115" s="9" t="n">
        <v>0.0305148805491112</v>
      </c>
      <c r="F115" s="9" t="n">
        <v>0.474252131485261</v>
      </c>
      <c r="G115" s="9" t="n">
        <v>-0.037973397054216</v>
      </c>
      <c r="H115" s="9" t="n">
        <v>0.0816449346983</v>
      </c>
    </row>
    <row r="116" customFormat="false" ht="13.2" hidden="false" customHeight="false" outlineLevel="0" collapsed="false">
      <c r="A116" s="8" t="s">
        <v>637</v>
      </c>
      <c r="B116" s="8" t="s">
        <v>615</v>
      </c>
      <c r="C116" s="8" t="n">
        <v>193</v>
      </c>
      <c r="D116" s="9" t="n">
        <v>0.047158379487569</v>
      </c>
      <c r="E116" s="9" t="n">
        <v>0.028035251625277</v>
      </c>
      <c r="F116" s="9" t="n">
        <v>0.0925474951888792</v>
      </c>
      <c r="G116" s="9" t="n">
        <v>-0.00779071369797386</v>
      </c>
      <c r="H116" s="9" t="n">
        <v>0.102107472673112</v>
      </c>
    </row>
    <row r="117" customFormat="false" ht="13.2" hidden="false" customHeight="false" outlineLevel="0" collapsed="false">
      <c r="A117" s="8" t="s">
        <v>638</v>
      </c>
      <c r="B117" s="8" t="s">
        <v>615</v>
      </c>
      <c r="C117" s="8" t="n">
        <v>193</v>
      </c>
      <c r="D117" s="9" t="n">
        <v>0.0415546379152993</v>
      </c>
      <c r="E117" s="9" t="n">
        <v>0.0276051535740163</v>
      </c>
      <c r="F117" s="9" t="n">
        <v>0.132241377570078</v>
      </c>
      <c r="G117" s="9" t="n">
        <v>-0.0125514630897726</v>
      </c>
      <c r="H117" s="9" t="n">
        <v>0.0956607389203711</v>
      </c>
    </row>
    <row r="118" customFormat="false" ht="13.2" hidden="false" customHeight="false" outlineLevel="0" collapsed="false">
      <c r="A118" s="8" t="s">
        <v>639</v>
      </c>
      <c r="B118" s="8" t="s">
        <v>615</v>
      </c>
      <c r="C118" s="8" t="n">
        <v>193</v>
      </c>
      <c r="D118" s="9" t="n">
        <v>0.0403125026509742</v>
      </c>
      <c r="E118" s="9" t="n">
        <v>0.027927986667159</v>
      </c>
      <c r="F118" s="9" t="n">
        <v>0.148895256825502</v>
      </c>
      <c r="G118" s="9" t="n">
        <v>-0.0144263512166573</v>
      </c>
      <c r="H118" s="9" t="n">
        <v>0.0950513565186057</v>
      </c>
    </row>
    <row r="119" customFormat="false" ht="13.2" hidden="false" customHeight="false" outlineLevel="0" collapsed="false">
      <c r="A119" s="8" t="s">
        <v>640</v>
      </c>
      <c r="B119" s="8" t="s">
        <v>615</v>
      </c>
      <c r="C119" s="8" t="n">
        <v>193</v>
      </c>
      <c r="D119" s="9" t="n">
        <v>0.00460026855074517</v>
      </c>
      <c r="E119" s="9" t="n">
        <v>0.0296776821171237</v>
      </c>
      <c r="F119" s="9" t="n">
        <v>0.876815265434694</v>
      </c>
      <c r="G119" s="9" t="n">
        <v>-0.0535679883988173</v>
      </c>
      <c r="H119" s="9" t="n">
        <v>0.0627685255003077</v>
      </c>
    </row>
    <row r="120" customFormat="false" ht="13.2" hidden="false" customHeight="false" outlineLevel="0" collapsed="false">
      <c r="A120" s="8" t="s">
        <v>641</v>
      </c>
      <c r="B120" s="8" t="s">
        <v>615</v>
      </c>
      <c r="C120" s="8" t="n">
        <v>193</v>
      </c>
      <c r="D120" s="9" t="n">
        <v>0.0379009087422336</v>
      </c>
      <c r="E120" s="9" t="n">
        <v>0.0282145527586964</v>
      </c>
      <c r="F120" s="9" t="n">
        <v>0.179171410328535</v>
      </c>
      <c r="G120" s="9" t="n">
        <v>-0.0173996146648113</v>
      </c>
      <c r="H120" s="9" t="n">
        <v>0.0932014321492786</v>
      </c>
    </row>
    <row r="121" customFormat="false" ht="13.2" hidden="false" customHeight="false" outlineLevel="0" collapsed="false">
      <c r="A121" s="8" t="s">
        <v>642</v>
      </c>
      <c r="B121" s="8" t="s">
        <v>615</v>
      </c>
      <c r="C121" s="8" t="n">
        <v>193</v>
      </c>
      <c r="D121" s="9" t="n">
        <v>0.0379956815651727</v>
      </c>
      <c r="E121" s="9" t="n">
        <v>0.0265954128812212</v>
      </c>
      <c r="F121" s="9" t="n">
        <v>0.153103288185971</v>
      </c>
      <c r="G121" s="9" t="n">
        <v>-0.0141313276820208</v>
      </c>
      <c r="H121" s="9" t="n">
        <v>0.0901226908123662</v>
      </c>
    </row>
    <row r="122" customFormat="false" ht="13.2" hidden="false" customHeight="false" outlineLevel="0" collapsed="false">
      <c r="A122" s="8" t="s">
        <v>643</v>
      </c>
      <c r="B122" s="8" t="s">
        <v>615</v>
      </c>
      <c r="C122" s="8" t="n">
        <v>193</v>
      </c>
      <c r="D122" s="9" t="n">
        <v>0.0452047272572927</v>
      </c>
      <c r="E122" s="9" t="n">
        <v>0.0273362879515077</v>
      </c>
      <c r="F122" s="9" t="n">
        <v>0.0981980918205715</v>
      </c>
      <c r="G122" s="9" t="n">
        <v>-0.00837439712766243</v>
      </c>
      <c r="H122" s="9" t="n">
        <v>0.0987838516422478</v>
      </c>
    </row>
    <row r="123" customFormat="false" ht="13.2" hidden="false" customHeight="false" outlineLevel="0" collapsed="false">
      <c r="A123" s="8" t="s">
        <v>644</v>
      </c>
      <c r="B123" s="8" t="s">
        <v>615</v>
      </c>
      <c r="C123" s="8" t="n">
        <v>193</v>
      </c>
      <c r="D123" s="9" t="n">
        <v>0.0478157457269998</v>
      </c>
      <c r="E123" s="9" t="n">
        <v>0.0274217000685458</v>
      </c>
      <c r="F123" s="9" t="n">
        <v>0.0812080605074261</v>
      </c>
      <c r="G123" s="9" t="n">
        <v>-0.00593078640735006</v>
      </c>
      <c r="H123" s="9" t="n">
        <v>0.10156227786135</v>
      </c>
    </row>
    <row r="124" customFormat="false" ht="13.2" hidden="false" customHeight="false" outlineLevel="0" collapsed="false">
      <c r="A124" s="8" t="s">
        <v>645</v>
      </c>
      <c r="B124" s="8" t="s">
        <v>615</v>
      </c>
      <c r="C124" s="8" t="n">
        <v>193</v>
      </c>
      <c r="D124" s="9" t="n">
        <v>0.0439864199520274</v>
      </c>
      <c r="E124" s="9" t="n">
        <v>0.0290593619677744</v>
      </c>
      <c r="F124" s="9" t="n">
        <v>0.130108374002401</v>
      </c>
      <c r="G124" s="9" t="n">
        <v>-0.0129699295048104</v>
      </c>
      <c r="H124" s="9" t="n">
        <v>0.100942769408865</v>
      </c>
    </row>
    <row r="125" customFormat="false" ht="13.2" hidden="false" customHeight="false" outlineLevel="0" collapsed="false">
      <c r="A125" s="8" t="s">
        <v>646</v>
      </c>
      <c r="B125" s="8" t="s">
        <v>615</v>
      </c>
      <c r="C125" s="8" t="n">
        <v>193</v>
      </c>
      <c r="D125" s="9" t="n">
        <v>-0.00631098878140371</v>
      </c>
      <c r="E125" s="9" t="n">
        <v>0.0286737416709231</v>
      </c>
      <c r="F125" s="9" t="n">
        <v>0.825796038662261</v>
      </c>
      <c r="G125" s="9" t="n">
        <v>-0.0625115224564129</v>
      </c>
      <c r="H125" s="9" t="n">
        <v>0.0498895448936055</v>
      </c>
    </row>
    <row r="126" customFormat="false" ht="13.2" hidden="false" customHeight="false" outlineLevel="0" collapsed="false">
      <c r="A126" s="8" t="s">
        <v>647</v>
      </c>
      <c r="B126" s="8" t="s">
        <v>615</v>
      </c>
      <c r="C126" s="8" t="n">
        <v>193</v>
      </c>
      <c r="D126" s="9" t="n">
        <v>-0.00599237929730798</v>
      </c>
      <c r="E126" s="9" t="n">
        <v>0.0316817139711896</v>
      </c>
      <c r="F126" s="9" t="n">
        <v>0.849980620045907</v>
      </c>
      <c r="G126" s="9" t="n">
        <v>-0.0680885386808396</v>
      </c>
      <c r="H126" s="9" t="n">
        <v>0.0561037800862236</v>
      </c>
    </row>
    <row r="127" customFormat="false" ht="13.2" hidden="false" customHeight="false" outlineLevel="0" collapsed="false">
      <c r="A127" s="8" t="s">
        <v>648</v>
      </c>
      <c r="B127" s="8" t="s">
        <v>615</v>
      </c>
      <c r="C127" s="8" t="n">
        <v>193</v>
      </c>
      <c r="D127" s="9" t="n">
        <v>-0.00288793416014603</v>
      </c>
      <c r="E127" s="9" t="n">
        <v>0.0286996714356809</v>
      </c>
      <c r="F127" s="9" t="n">
        <v>0.919847328167767</v>
      </c>
      <c r="G127" s="9" t="n">
        <v>-0.0591392901740807</v>
      </c>
      <c r="H127" s="9" t="n">
        <v>0.0533634218537886</v>
      </c>
    </row>
    <row r="128" customFormat="false" ht="13.2" hidden="false" customHeight="false" outlineLevel="0" collapsed="false">
      <c r="A128" s="8" t="s">
        <v>649</v>
      </c>
      <c r="B128" s="8" t="s">
        <v>615</v>
      </c>
      <c r="C128" s="8" t="n">
        <v>193</v>
      </c>
      <c r="D128" s="9" t="n">
        <v>0.0441372628314235</v>
      </c>
      <c r="E128" s="9" t="n">
        <v>0.0290869438399755</v>
      </c>
      <c r="F128" s="9" t="n">
        <v>0.12915935459902</v>
      </c>
      <c r="G128" s="9" t="n">
        <v>-0.0128731470949284</v>
      </c>
      <c r="H128" s="9" t="n">
        <v>0.101147672757776</v>
      </c>
    </row>
    <row r="129" customFormat="false" ht="13.2" hidden="false" customHeight="false" outlineLevel="0" collapsed="false">
      <c r="A129" s="8" t="s">
        <v>650</v>
      </c>
      <c r="B129" s="8" t="s">
        <v>615</v>
      </c>
      <c r="C129" s="8" t="n">
        <v>193</v>
      </c>
      <c r="D129" s="9" t="n">
        <v>0.0138490875052754</v>
      </c>
      <c r="E129" s="9" t="n">
        <v>0.0280587939037332</v>
      </c>
      <c r="F129" s="9" t="n">
        <v>0.621607158168992</v>
      </c>
      <c r="G129" s="9" t="n">
        <v>-0.0411461485460416</v>
      </c>
      <c r="H129" s="9" t="n">
        <v>0.0688443235565925</v>
      </c>
    </row>
    <row r="130" customFormat="false" ht="13.2" hidden="false" customHeight="false" outlineLevel="0" collapsed="false">
      <c r="A130" s="8" t="s">
        <v>651</v>
      </c>
      <c r="B130" s="8" t="s">
        <v>615</v>
      </c>
      <c r="C130" s="8" t="n">
        <v>193</v>
      </c>
      <c r="D130" s="9" t="n">
        <v>0.057432121024629</v>
      </c>
      <c r="E130" s="9" t="n">
        <v>0.0295801272966817</v>
      </c>
      <c r="F130" s="9" t="n">
        <v>0.0521882221406616</v>
      </c>
      <c r="G130" s="9" t="n">
        <v>-0.000544928476867039</v>
      </c>
      <c r="H130" s="9" t="n">
        <v>0.115409170526125</v>
      </c>
    </row>
    <row r="131" customFormat="false" ht="13.2" hidden="false" customHeight="false" outlineLevel="0" collapsed="false">
      <c r="A131" s="8" t="s">
        <v>652</v>
      </c>
      <c r="B131" s="8" t="s">
        <v>615</v>
      </c>
      <c r="C131" s="8" t="n">
        <v>193</v>
      </c>
      <c r="D131" s="9" t="n">
        <v>-0.00214746365200616</v>
      </c>
      <c r="E131" s="9" t="n">
        <v>0.0282344964415503</v>
      </c>
      <c r="F131" s="9" t="n">
        <v>0.939372832678921</v>
      </c>
      <c r="G131" s="9" t="n">
        <v>-0.0574870766774447</v>
      </c>
      <c r="H131" s="9" t="n">
        <v>0.0531921493734324</v>
      </c>
    </row>
    <row r="132" customFormat="false" ht="13.2" hidden="false" customHeight="false" outlineLevel="0" collapsed="false">
      <c r="A132" s="8" t="s">
        <v>653</v>
      </c>
      <c r="B132" s="8" t="s">
        <v>615</v>
      </c>
      <c r="C132" s="8" t="n">
        <v>193</v>
      </c>
      <c r="D132" s="9" t="n">
        <v>-0.0108965540974276</v>
      </c>
      <c r="E132" s="9" t="n">
        <v>0.034539843424427</v>
      </c>
      <c r="F132" s="9" t="n">
        <v>0.752398897967266</v>
      </c>
      <c r="G132" s="9" t="n">
        <v>-0.0785946472093046</v>
      </c>
      <c r="H132" s="9" t="n">
        <v>0.0568015390144494</v>
      </c>
    </row>
    <row r="133" customFormat="false" ht="13.2" hidden="false" customHeight="false" outlineLevel="0" collapsed="false">
      <c r="A133" s="8" t="s">
        <v>654</v>
      </c>
      <c r="B133" s="8" t="s">
        <v>615</v>
      </c>
      <c r="C133" s="8" t="n">
        <v>193</v>
      </c>
      <c r="D133" s="9" t="n">
        <v>0.0272171857844199</v>
      </c>
      <c r="E133" s="9" t="n">
        <v>0.0353904697139671</v>
      </c>
      <c r="F133" s="9" t="n">
        <v>0.441861195783798</v>
      </c>
      <c r="G133" s="9" t="n">
        <v>-0.0421481348549556</v>
      </c>
      <c r="H133" s="9" t="n">
        <v>0.0965825064237953</v>
      </c>
    </row>
    <row r="134" customFormat="false" ht="13.2" hidden="false" customHeight="false" outlineLevel="0" collapsed="false">
      <c r="A134" s="8" t="s">
        <v>655</v>
      </c>
      <c r="B134" s="8" t="s">
        <v>615</v>
      </c>
      <c r="C134" s="8" t="n">
        <v>193</v>
      </c>
      <c r="D134" s="9" t="n">
        <v>-0.00946923286767915</v>
      </c>
      <c r="E134" s="9" t="n">
        <v>0.0253848010917504</v>
      </c>
      <c r="F134" s="9" t="n">
        <v>0.709127860087142</v>
      </c>
      <c r="G134" s="9" t="n">
        <v>-0.0592234430075099</v>
      </c>
      <c r="H134" s="9" t="n">
        <v>0.0402849772721516</v>
      </c>
    </row>
    <row r="135" customFormat="false" ht="13.2" hidden="false" customHeight="false" outlineLevel="0" collapsed="false">
      <c r="A135" s="8" t="s">
        <v>656</v>
      </c>
      <c r="B135" s="8" t="s">
        <v>615</v>
      </c>
      <c r="C135" s="8" t="n">
        <v>193</v>
      </c>
      <c r="D135" s="9" t="n">
        <v>-0.00656112459962933</v>
      </c>
      <c r="E135" s="9" t="n">
        <v>0.0261842339270462</v>
      </c>
      <c r="F135" s="9" t="n">
        <v>0.802142411566979</v>
      </c>
      <c r="G135" s="9" t="n">
        <v>-0.0578822230966399</v>
      </c>
      <c r="H135" s="9" t="n">
        <v>0.0447599738973812</v>
      </c>
    </row>
    <row r="136" customFormat="false" ht="13.2" hidden="false" customHeight="false" outlineLevel="0" collapsed="false">
      <c r="A136" s="8" t="s">
        <v>657</v>
      </c>
      <c r="B136" s="8" t="s">
        <v>615</v>
      </c>
      <c r="C136" s="8" t="n">
        <v>193</v>
      </c>
      <c r="D136" s="9" t="n">
        <v>0.00715770365300645</v>
      </c>
      <c r="E136" s="9" t="n">
        <v>0.0295794013787222</v>
      </c>
      <c r="F136" s="9" t="n">
        <v>0.808793561964118</v>
      </c>
      <c r="G136" s="9" t="n">
        <v>-0.050817923049289</v>
      </c>
      <c r="H136" s="9" t="n">
        <v>0.0651333303553019</v>
      </c>
    </row>
    <row r="137" customFormat="false" ht="13.2" hidden="false" customHeight="false" outlineLevel="0" collapsed="false">
      <c r="A137" s="8" t="s">
        <v>658</v>
      </c>
      <c r="B137" s="8" t="s">
        <v>615</v>
      </c>
      <c r="C137" s="8" t="n">
        <v>193</v>
      </c>
      <c r="D137" s="9" t="n">
        <v>0.00935868793562336</v>
      </c>
      <c r="E137" s="9" t="n">
        <v>0.0263387949002535</v>
      </c>
      <c r="F137" s="9" t="n">
        <v>0.722350234216045</v>
      </c>
      <c r="G137" s="9" t="n">
        <v>-0.0422653500688735</v>
      </c>
      <c r="H137" s="9" t="n">
        <v>0.0609827259401203</v>
      </c>
    </row>
    <row r="138" customFormat="false" ht="13.2" hidden="false" customHeight="false" outlineLevel="0" collapsed="false">
      <c r="A138" s="8" t="s">
        <v>659</v>
      </c>
      <c r="B138" s="8" t="s">
        <v>615</v>
      </c>
      <c r="C138" s="8" t="n">
        <v>193</v>
      </c>
      <c r="D138" s="9" t="n">
        <v>0.0204537063073771</v>
      </c>
      <c r="E138" s="9" t="n">
        <v>0.0286723799900821</v>
      </c>
      <c r="F138" s="9" t="n">
        <v>0.475623507726225</v>
      </c>
      <c r="G138" s="9" t="n">
        <v>-0.0357441584731839</v>
      </c>
      <c r="H138" s="9" t="n">
        <v>0.0766515710879381</v>
      </c>
    </row>
    <row r="139" customFormat="false" ht="13.2" hidden="false" customHeight="false" outlineLevel="0" collapsed="false">
      <c r="A139" s="8" t="s">
        <v>660</v>
      </c>
      <c r="B139" s="8" t="s">
        <v>615</v>
      </c>
      <c r="C139" s="8" t="n">
        <v>193</v>
      </c>
      <c r="D139" s="9" t="n">
        <v>0.0118390687981112</v>
      </c>
      <c r="E139" s="9" t="n">
        <v>0.026809638399779</v>
      </c>
      <c r="F139" s="9" t="n">
        <v>0.658780506770292</v>
      </c>
      <c r="G139" s="9" t="n">
        <v>-0.0407078224654556</v>
      </c>
      <c r="H139" s="9" t="n">
        <v>0.064385960061678</v>
      </c>
    </row>
    <row r="140" customFormat="false" ht="13.2" hidden="false" customHeight="false" outlineLevel="0" collapsed="false">
      <c r="A140" s="8" t="s">
        <v>661</v>
      </c>
      <c r="B140" s="8" t="s">
        <v>615</v>
      </c>
      <c r="C140" s="8" t="n">
        <v>193</v>
      </c>
      <c r="D140" s="9" t="n">
        <v>0.048859565677123</v>
      </c>
      <c r="E140" s="9" t="n">
        <v>0.0279704435573099</v>
      </c>
      <c r="F140" s="9" t="n">
        <v>0.0806671055094941</v>
      </c>
      <c r="G140" s="9" t="n">
        <v>-0.00596250369520452</v>
      </c>
      <c r="H140" s="9" t="n">
        <v>0.10368163504945</v>
      </c>
    </row>
    <row r="141" customFormat="false" ht="13.2" hidden="false" customHeight="false" outlineLevel="0" collapsed="false">
      <c r="A141" s="8" t="s">
        <v>662</v>
      </c>
      <c r="B141" s="8" t="s">
        <v>615</v>
      </c>
      <c r="C141" s="8" t="n">
        <v>193</v>
      </c>
      <c r="D141" s="9" t="n">
        <v>0.0282264429748167</v>
      </c>
      <c r="E141" s="9" t="n">
        <v>0.0280523490650457</v>
      </c>
      <c r="F141" s="9" t="n">
        <v>0.314316468852522</v>
      </c>
      <c r="G141" s="9" t="n">
        <v>-0.0267561611926729</v>
      </c>
      <c r="H141" s="9" t="n">
        <v>0.0832090471423063</v>
      </c>
    </row>
    <row r="142" customFormat="false" ht="13.2" hidden="false" customHeight="false" outlineLevel="0" collapsed="false">
      <c r="A142" s="8" t="s">
        <v>663</v>
      </c>
      <c r="B142" s="8" t="s">
        <v>615</v>
      </c>
      <c r="C142" s="8" t="n">
        <v>193</v>
      </c>
      <c r="D142" s="9" t="n">
        <v>0.0223689793678765</v>
      </c>
      <c r="E142" s="9" t="n">
        <v>0.0268709319619121</v>
      </c>
      <c r="F142" s="9" t="n">
        <v>0.405149276887746</v>
      </c>
      <c r="G142" s="9" t="n">
        <v>-0.0302980472774712</v>
      </c>
      <c r="H142" s="9" t="n">
        <v>0.0750360060132241</v>
      </c>
    </row>
    <row r="143" customFormat="false" ht="13.2" hidden="false" customHeight="false" outlineLevel="0" collapsed="false">
      <c r="A143" s="8" t="s">
        <v>664</v>
      </c>
      <c r="B143" s="8" t="s">
        <v>615</v>
      </c>
      <c r="C143" s="8" t="n">
        <v>193</v>
      </c>
      <c r="D143" s="9" t="n">
        <v>0.00529975988342211</v>
      </c>
      <c r="E143" s="9" t="n">
        <v>0.0259547032181149</v>
      </c>
      <c r="F143" s="9" t="n">
        <v>0.838202947182881</v>
      </c>
      <c r="G143" s="9" t="n">
        <v>-0.0455714584240831</v>
      </c>
      <c r="H143" s="9" t="n">
        <v>0.0561709781909274</v>
      </c>
    </row>
    <row r="144" customFormat="false" ht="13.2" hidden="false" customHeight="false" outlineLevel="0" collapsed="false">
      <c r="A144" s="8" t="s">
        <v>665</v>
      </c>
      <c r="B144" s="8" t="s">
        <v>615</v>
      </c>
      <c r="C144" s="8" t="n">
        <v>193</v>
      </c>
      <c r="D144" s="9" t="n">
        <v>0.0408744343997082</v>
      </c>
      <c r="E144" s="9" t="n">
        <v>0.028192132381065</v>
      </c>
      <c r="F144" s="9" t="n">
        <v>0.147099647851944</v>
      </c>
      <c r="G144" s="9" t="n">
        <v>-0.0143821450671791</v>
      </c>
      <c r="H144" s="9" t="n">
        <v>0.0961310138665956</v>
      </c>
    </row>
    <row r="145" customFormat="false" ht="13.2" hidden="false" customHeight="false" outlineLevel="0" collapsed="false">
      <c r="A145" s="8" t="s">
        <v>666</v>
      </c>
      <c r="B145" s="8" t="s">
        <v>615</v>
      </c>
      <c r="C145" s="8" t="n">
        <v>193</v>
      </c>
      <c r="D145" s="9" t="n">
        <v>0.0353476519028271</v>
      </c>
      <c r="E145" s="9" t="n">
        <v>0.0288518540134014</v>
      </c>
      <c r="F145" s="9" t="n">
        <v>0.220521281969701</v>
      </c>
      <c r="G145" s="9" t="n">
        <v>-0.0212019819634397</v>
      </c>
      <c r="H145" s="9" t="n">
        <v>0.0918972857690939</v>
      </c>
    </row>
    <row r="146" customFormat="false" ht="13.2" hidden="false" customHeight="false" outlineLevel="0" collapsed="false">
      <c r="A146" s="8" t="s">
        <v>667</v>
      </c>
      <c r="B146" s="8" t="s">
        <v>615</v>
      </c>
      <c r="C146" s="8" t="n">
        <v>193</v>
      </c>
      <c r="D146" s="9" t="n">
        <v>0.039598850792957</v>
      </c>
      <c r="E146" s="9" t="n">
        <v>0.0272045128504005</v>
      </c>
      <c r="F146" s="9" t="n">
        <v>0.145503615552977</v>
      </c>
      <c r="G146" s="9" t="n">
        <v>-0.0137219943938281</v>
      </c>
      <c r="H146" s="9" t="n">
        <v>0.0929196959797421</v>
      </c>
    </row>
    <row r="147" customFormat="false" ht="13.2" hidden="false" customHeight="false" outlineLevel="0" collapsed="false">
      <c r="A147" s="8" t="s">
        <v>668</v>
      </c>
      <c r="B147" s="8" t="s">
        <v>615</v>
      </c>
      <c r="C147" s="8" t="n">
        <v>193</v>
      </c>
      <c r="D147" s="9" t="n">
        <v>0.00866204017480677</v>
      </c>
      <c r="E147" s="9" t="n">
        <v>0.0275206859569197</v>
      </c>
      <c r="F147" s="9" t="n">
        <v>0.752954118993185</v>
      </c>
      <c r="G147" s="9" t="n">
        <v>-0.0452785043007558</v>
      </c>
      <c r="H147" s="9" t="n">
        <v>0.0626025846503693</v>
      </c>
    </row>
    <row r="148" customFormat="false" ht="13.2" hidden="false" customHeight="false" outlineLevel="0" collapsed="false">
      <c r="A148" s="8" t="s">
        <v>669</v>
      </c>
      <c r="B148" s="8" t="s">
        <v>615</v>
      </c>
      <c r="C148" s="8" t="n">
        <v>193</v>
      </c>
      <c r="D148" s="9" t="n">
        <v>0.00593375877969278</v>
      </c>
      <c r="E148" s="9" t="n">
        <v>0.0268325103732117</v>
      </c>
      <c r="F148" s="9" t="n">
        <v>0.824982919709877</v>
      </c>
      <c r="G148" s="9" t="n">
        <v>-0.0466579615518022</v>
      </c>
      <c r="H148" s="9" t="n">
        <v>0.0585254791111878</v>
      </c>
    </row>
    <row r="149" customFormat="false" ht="13.2" hidden="false" customHeight="false" outlineLevel="0" collapsed="false">
      <c r="A149" s="8" t="s">
        <v>670</v>
      </c>
      <c r="B149" s="8" t="s">
        <v>615</v>
      </c>
      <c r="C149" s="8" t="n">
        <v>193</v>
      </c>
      <c r="D149" s="9" t="n">
        <v>-0.0124446897774042</v>
      </c>
      <c r="E149" s="9" t="n">
        <v>0.0275631216563656</v>
      </c>
      <c r="F149" s="9" t="n">
        <v>0.651630784452723</v>
      </c>
      <c r="G149" s="9" t="n">
        <v>-0.0664684082238809</v>
      </c>
      <c r="H149" s="9" t="n">
        <v>0.0415790286690724</v>
      </c>
    </row>
    <row r="150" customFormat="false" ht="13.2" hidden="false" customHeight="false" outlineLevel="0" collapsed="false">
      <c r="A150" s="8" t="s">
        <v>671</v>
      </c>
      <c r="B150" s="8" t="s">
        <v>615</v>
      </c>
      <c r="C150" s="8" t="n">
        <v>193</v>
      </c>
      <c r="D150" s="9" t="n">
        <v>0.0322833367596694</v>
      </c>
      <c r="E150" s="9" t="n">
        <v>0.0272671413834538</v>
      </c>
      <c r="F150" s="9" t="n">
        <v>0.236426980122502</v>
      </c>
      <c r="G150" s="9" t="n">
        <v>-0.0211602603519</v>
      </c>
      <c r="H150" s="9" t="n">
        <v>0.0857269338712389</v>
      </c>
    </row>
    <row r="151" customFormat="false" ht="13.2" hidden="false" customHeight="false" outlineLevel="0" collapsed="false">
      <c r="A151" s="8" t="s">
        <v>672</v>
      </c>
      <c r="B151" s="8" t="s">
        <v>615</v>
      </c>
      <c r="C151" s="8" t="n">
        <v>193</v>
      </c>
      <c r="D151" s="9" t="n">
        <v>0.0429387512951497</v>
      </c>
      <c r="E151" s="9" t="n">
        <v>0.0278245367006797</v>
      </c>
      <c r="F151" s="9" t="n">
        <v>0.122782900148307</v>
      </c>
      <c r="G151" s="9" t="n">
        <v>-0.0115973406381826</v>
      </c>
      <c r="H151" s="9" t="n">
        <v>0.097474843228482</v>
      </c>
    </row>
    <row r="152" customFormat="false" ht="13.2" hidden="false" customHeight="false" outlineLevel="0" collapsed="false">
      <c r="A152" s="8" t="s">
        <v>673</v>
      </c>
      <c r="B152" s="8" t="s">
        <v>615</v>
      </c>
      <c r="C152" s="8" t="n">
        <v>193</v>
      </c>
      <c r="D152" s="9" t="n">
        <v>0.034240083888352</v>
      </c>
      <c r="E152" s="9" t="n">
        <v>0.0288886938309588</v>
      </c>
      <c r="F152" s="9" t="n">
        <v>0.235921906413915</v>
      </c>
      <c r="G152" s="9" t="n">
        <v>-0.0223817560203272</v>
      </c>
      <c r="H152" s="9" t="n">
        <v>0.0908619237970311</v>
      </c>
    </row>
    <row r="153" customFormat="false" ht="13.2" hidden="false" customHeight="false" outlineLevel="0" collapsed="false">
      <c r="A153" s="8" t="s">
        <v>674</v>
      </c>
      <c r="B153" s="8" t="s">
        <v>615</v>
      </c>
      <c r="C153" s="8" t="n">
        <v>193</v>
      </c>
      <c r="D153" s="9" t="n">
        <v>0.0413413704174171</v>
      </c>
      <c r="E153" s="9" t="n">
        <v>0.0282984303140264</v>
      </c>
      <c r="F153" s="9" t="n">
        <v>0.144041009151678</v>
      </c>
      <c r="G153" s="9" t="n">
        <v>-0.0141235529980746</v>
      </c>
      <c r="H153" s="9" t="n">
        <v>0.0968062938329087</v>
      </c>
    </row>
    <row r="154" customFormat="false" ht="13.2" hidden="false" customHeight="false" outlineLevel="0" collapsed="false">
      <c r="A154" s="8" t="s">
        <v>675</v>
      </c>
      <c r="B154" s="8" t="s">
        <v>615</v>
      </c>
      <c r="C154" s="8" t="n">
        <v>193</v>
      </c>
      <c r="D154" s="9" t="n">
        <v>-0.0247989595779998</v>
      </c>
      <c r="E154" s="9" t="n">
        <v>0.0270470837920273</v>
      </c>
      <c r="F154" s="9" t="n">
        <v>0.359204955842506</v>
      </c>
      <c r="G154" s="9" t="n">
        <v>-0.0778112438103732</v>
      </c>
      <c r="H154" s="9" t="n">
        <v>0.0282133246543736</v>
      </c>
    </row>
    <row r="155" customFormat="false" ht="13.2" hidden="false" customHeight="false" outlineLevel="0" collapsed="false">
      <c r="A155" s="8" t="s">
        <v>676</v>
      </c>
      <c r="B155" s="8" t="s">
        <v>615</v>
      </c>
      <c r="C155" s="8" t="n">
        <v>193</v>
      </c>
      <c r="D155" s="9" t="n">
        <v>-0.00909852079612388</v>
      </c>
      <c r="E155" s="9" t="n">
        <v>0.0259367833682263</v>
      </c>
      <c r="F155" s="9" t="n">
        <v>0.725741371162913</v>
      </c>
      <c r="G155" s="9" t="n">
        <v>-0.0599346161978474</v>
      </c>
      <c r="H155" s="9" t="n">
        <v>0.0417375746055997</v>
      </c>
    </row>
    <row r="156" customFormat="false" ht="13.2" hidden="false" customHeight="false" outlineLevel="0" collapsed="false">
      <c r="A156" s="8" t="s">
        <v>677</v>
      </c>
      <c r="B156" s="8" t="s">
        <v>615</v>
      </c>
      <c r="C156" s="8" t="n">
        <v>193</v>
      </c>
      <c r="D156" s="9" t="n">
        <v>-0.014500819305985</v>
      </c>
      <c r="E156" s="9" t="n">
        <v>0.0263172706517887</v>
      </c>
      <c r="F156" s="9" t="n">
        <v>0.581633591815141</v>
      </c>
      <c r="G156" s="9" t="n">
        <v>-0.0660826697834908</v>
      </c>
      <c r="H156" s="9" t="n">
        <v>0.0370810311715208</v>
      </c>
    </row>
    <row r="157" customFormat="false" ht="13.2" hidden="false" customHeight="false" outlineLevel="0" collapsed="false">
      <c r="A157" s="8" t="s">
        <v>678</v>
      </c>
      <c r="B157" s="8" t="s">
        <v>615</v>
      </c>
      <c r="C157" s="8" t="n">
        <v>193</v>
      </c>
      <c r="D157" s="9" t="n">
        <v>0.020715599776174</v>
      </c>
      <c r="E157" s="9" t="n">
        <v>0.026369832080399</v>
      </c>
      <c r="F157" s="9" t="n">
        <v>0.432113872179079</v>
      </c>
      <c r="G157" s="9" t="n">
        <v>-0.030969271101408</v>
      </c>
      <c r="H157" s="9" t="n">
        <v>0.0724004706537561</v>
      </c>
    </row>
    <row r="158" customFormat="false" ht="13.2" hidden="false" customHeight="false" outlineLevel="0" collapsed="false">
      <c r="A158" s="8" t="s">
        <v>679</v>
      </c>
      <c r="B158" s="8" t="s">
        <v>615</v>
      </c>
      <c r="C158" s="8" t="n">
        <v>193</v>
      </c>
      <c r="D158" s="9" t="n">
        <v>0.0217337800851685</v>
      </c>
      <c r="E158" s="9" t="n">
        <v>0.0279897492594088</v>
      </c>
      <c r="F158" s="9" t="n">
        <v>0.437459307939116</v>
      </c>
      <c r="G158" s="9" t="n">
        <v>-0.0331261284632727</v>
      </c>
      <c r="H158" s="9" t="n">
        <v>0.0765936886336097</v>
      </c>
    </row>
    <row r="159" customFormat="false" ht="13.2" hidden="false" customHeight="false" outlineLevel="0" collapsed="false">
      <c r="A159" s="8" t="s">
        <v>680</v>
      </c>
      <c r="B159" s="8" t="s">
        <v>615</v>
      </c>
      <c r="C159" s="8" t="n">
        <v>193</v>
      </c>
      <c r="D159" s="9" t="n">
        <v>-0.0271895958864868</v>
      </c>
      <c r="E159" s="9" t="n">
        <v>0.0275663157240119</v>
      </c>
      <c r="F159" s="9" t="n">
        <v>0.323969215136417</v>
      </c>
      <c r="G159" s="9" t="n">
        <v>-0.0812195747055501</v>
      </c>
      <c r="H159" s="9" t="n">
        <v>0.0268403829325766</v>
      </c>
    </row>
    <row r="160" customFormat="false" ht="13.2" hidden="false" customHeight="false" outlineLevel="0" collapsed="false">
      <c r="A160" s="8" t="s">
        <v>681</v>
      </c>
      <c r="B160" s="8" t="s">
        <v>615</v>
      </c>
      <c r="C160" s="8" t="n">
        <v>193</v>
      </c>
      <c r="D160" s="9" t="n">
        <v>0.00986836503839584</v>
      </c>
      <c r="E160" s="9" t="n">
        <v>0.0306505442839779</v>
      </c>
      <c r="F160" s="9" t="n">
        <v>0.747480135465959</v>
      </c>
      <c r="G160" s="9" t="n">
        <v>-0.0502067017582008</v>
      </c>
      <c r="H160" s="9" t="n">
        <v>0.0699434318349925</v>
      </c>
    </row>
    <row r="161" customFormat="false" ht="13.2" hidden="false" customHeight="false" outlineLevel="0" collapsed="false">
      <c r="A161" s="8" t="s">
        <v>682</v>
      </c>
      <c r="B161" s="8" t="s">
        <v>615</v>
      </c>
      <c r="C161" s="8" t="n">
        <v>193</v>
      </c>
      <c r="D161" s="9" t="n">
        <v>0.0138881515211752</v>
      </c>
      <c r="E161" s="9" t="n">
        <v>0.0276916518119111</v>
      </c>
      <c r="F161" s="9" t="n">
        <v>0.615999252632305</v>
      </c>
      <c r="G161" s="9" t="n">
        <v>-0.0403874860301704</v>
      </c>
      <c r="H161" s="9" t="n">
        <v>0.0681637890725209</v>
      </c>
    </row>
    <row r="162" customFormat="false" ht="13.2" hidden="false" customHeight="false" outlineLevel="0" collapsed="false">
      <c r="A162" s="8" t="s">
        <v>683</v>
      </c>
      <c r="B162" s="8" t="s">
        <v>615</v>
      </c>
      <c r="C162" s="8" t="n">
        <v>193</v>
      </c>
      <c r="D162" s="9" t="n">
        <v>0.0244291290800525</v>
      </c>
      <c r="E162" s="9" t="n">
        <v>0.02819905815806</v>
      </c>
      <c r="F162" s="9" t="n">
        <v>0.386320125377462</v>
      </c>
      <c r="G162" s="9" t="n">
        <v>-0.0308410249097451</v>
      </c>
      <c r="H162" s="9" t="n">
        <v>0.07969928306985</v>
      </c>
    </row>
    <row r="163" customFormat="false" ht="13.2" hidden="false" customHeight="false" outlineLevel="0" collapsed="false">
      <c r="A163" s="8" t="s">
        <v>684</v>
      </c>
      <c r="B163" s="8" t="s">
        <v>615</v>
      </c>
      <c r="C163" s="8" t="n">
        <v>193</v>
      </c>
      <c r="D163" s="9" t="n">
        <v>0.0141450921243484</v>
      </c>
      <c r="E163" s="9" t="n">
        <v>0.0281480957517214</v>
      </c>
      <c r="F163" s="9" t="n">
        <v>0.615299013129913</v>
      </c>
      <c r="G163" s="9" t="n">
        <v>-0.0410251755490256</v>
      </c>
      <c r="H163" s="9" t="n">
        <v>0.0693153597977224</v>
      </c>
    </row>
    <row r="164" customFormat="false" ht="13.2" hidden="false" customHeight="false" outlineLevel="0" collapsed="false">
      <c r="A164" s="8" t="s">
        <v>685</v>
      </c>
      <c r="B164" s="8" t="s">
        <v>615</v>
      </c>
      <c r="C164" s="8" t="n">
        <v>193</v>
      </c>
      <c r="D164" s="9" t="n">
        <v>0.0216016879684965</v>
      </c>
      <c r="E164" s="9" t="n">
        <v>0.0276776231698012</v>
      </c>
      <c r="F164" s="9" t="n">
        <v>0.435111442952652</v>
      </c>
      <c r="G164" s="9" t="n">
        <v>-0.0326464534443138</v>
      </c>
      <c r="H164" s="9" t="n">
        <v>0.0758498293813068</v>
      </c>
    </row>
    <row r="165" customFormat="false" ht="13.2" hidden="false" customHeight="false" outlineLevel="0" collapsed="false">
      <c r="A165" s="8" t="s">
        <v>686</v>
      </c>
      <c r="B165" s="8" t="s">
        <v>615</v>
      </c>
      <c r="C165" s="8" t="n">
        <v>193</v>
      </c>
      <c r="D165" s="9" t="n">
        <v>0.00182316364558972</v>
      </c>
      <c r="E165" s="9" t="n">
        <v>0.0266246501808554</v>
      </c>
      <c r="F165" s="9" t="n">
        <v>0.945406302896967</v>
      </c>
      <c r="G165" s="9" t="n">
        <v>-0.0503611507088869</v>
      </c>
      <c r="H165" s="9" t="n">
        <v>0.0540074780000663</v>
      </c>
    </row>
    <row r="166" customFormat="false" ht="13.2" hidden="false" customHeight="false" outlineLevel="0" collapsed="false">
      <c r="A166" s="8" t="s">
        <v>687</v>
      </c>
      <c r="B166" s="8" t="s">
        <v>615</v>
      </c>
      <c r="C166" s="8" t="n">
        <v>193</v>
      </c>
      <c r="D166" s="9" t="n">
        <v>-0.00559084352590424</v>
      </c>
      <c r="E166" s="9" t="n">
        <v>0.0264808876406003</v>
      </c>
      <c r="F166" s="9" t="n">
        <v>0.832787784300566</v>
      </c>
      <c r="G166" s="9" t="n">
        <v>-0.0574933833014808</v>
      </c>
      <c r="H166" s="9" t="n">
        <v>0.0463116962496723</v>
      </c>
    </row>
    <row r="167" customFormat="false" ht="13.2" hidden="false" customHeight="false" outlineLevel="0" collapsed="false">
      <c r="A167" s="8" t="s">
        <v>688</v>
      </c>
      <c r="B167" s="8" t="s">
        <v>615</v>
      </c>
      <c r="C167" s="8" t="n">
        <v>193</v>
      </c>
      <c r="D167" s="9" t="n">
        <v>-0.0089215915520131</v>
      </c>
      <c r="E167" s="9" t="n">
        <v>0.0264133053982788</v>
      </c>
      <c r="F167" s="9" t="n">
        <v>0.735537392536145</v>
      </c>
      <c r="G167" s="9" t="n">
        <v>-0.0606916701326395</v>
      </c>
      <c r="H167" s="9" t="n">
        <v>0.0428484870286133</v>
      </c>
    </row>
    <row r="168" customFormat="false" ht="13.2" hidden="false" customHeight="false" outlineLevel="0" collapsed="false">
      <c r="A168" s="8" t="s">
        <v>689</v>
      </c>
      <c r="B168" s="8" t="s">
        <v>690</v>
      </c>
      <c r="C168" s="8" t="n">
        <v>193</v>
      </c>
      <c r="D168" s="9" t="n">
        <v>-0.0162351320782158</v>
      </c>
      <c r="E168" s="9" t="n">
        <v>0.0286590729103506</v>
      </c>
      <c r="F168" s="9" t="n">
        <v>0.57105945162594</v>
      </c>
      <c r="G168" s="9" t="n">
        <v>-0.072406914982503</v>
      </c>
      <c r="H168" s="9" t="n">
        <v>0.0399366508260715</v>
      </c>
    </row>
    <row r="169" customFormat="false" ht="13.2" hidden="false" customHeight="false" outlineLevel="0" collapsed="false">
      <c r="A169" s="8" t="s">
        <v>691</v>
      </c>
      <c r="B169" s="8" t="s">
        <v>690</v>
      </c>
      <c r="C169" s="8" t="n">
        <v>193</v>
      </c>
      <c r="D169" s="9" t="n">
        <v>-0.00473765763498244</v>
      </c>
      <c r="E169" s="9" t="n">
        <v>0.0285606893210736</v>
      </c>
      <c r="F169" s="9" t="n">
        <v>0.868251098055469</v>
      </c>
      <c r="G169" s="9" t="n">
        <v>-0.0607166087042868</v>
      </c>
      <c r="H169" s="9" t="n">
        <v>0.0512412934343219</v>
      </c>
    </row>
    <row r="170" customFormat="false" ht="13.2" hidden="false" customHeight="false" outlineLevel="0" collapsed="false">
      <c r="A170" s="8" t="s">
        <v>692</v>
      </c>
      <c r="B170" s="8" t="s">
        <v>690</v>
      </c>
      <c r="C170" s="8" t="n">
        <v>193</v>
      </c>
      <c r="D170" s="9" t="n">
        <v>-0.00856140415231384</v>
      </c>
      <c r="E170" s="9" t="n">
        <v>0.0282796332511334</v>
      </c>
      <c r="F170" s="9" t="n">
        <v>0.762087257642771</v>
      </c>
      <c r="G170" s="9" t="n">
        <v>-0.0639894853245353</v>
      </c>
      <c r="H170" s="9" t="n">
        <v>0.0468666770199077</v>
      </c>
    </row>
    <row r="171" customFormat="false" ht="13.2" hidden="false" customHeight="false" outlineLevel="0" collapsed="false">
      <c r="A171" s="8" t="s">
        <v>693</v>
      </c>
      <c r="B171" s="8" t="s">
        <v>690</v>
      </c>
      <c r="C171" s="8" t="n">
        <v>193</v>
      </c>
      <c r="D171" s="9" t="n">
        <v>-0.0351842064517544</v>
      </c>
      <c r="E171" s="9" t="n">
        <v>0.0276582638810755</v>
      </c>
      <c r="F171" s="9" t="n">
        <v>0.203335934654073</v>
      </c>
      <c r="G171" s="9" t="n">
        <v>-0.0893944036586624</v>
      </c>
      <c r="H171" s="9" t="n">
        <v>0.0190259907551537</v>
      </c>
    </row>
    <row r="172" customFormat="false" ht="13.2" hidden="false" customHeight="false" outlineLevel="0" collapsed="false">
      <c r="A172" s="8" t="s">
        <v>694</v>
      </c>
      <c r="B172" s="8" t="s">
        <v>690</v>
      </c>
      <c r="C172" s="8" t="n">
        <v>193</v>
      </c>
      <c r="D172" s="9" t="n">
        <v>-0.00319146447148444</v>
      </c>
      <c r="E172" s="9" t="n">
        <v>0.0205845450212237</v>
      </c>
      <c r="F172" s="9" t="n">
        <v>0.876788380958083</v>
      </c>
      <c r="G172" s="9" t="n">
        <v>-0.0435371727130828</v>
      </c>
      <c r="H172" s="9" t="n">
        <v>0.037154243770114</v>
      </c>
    </row>
    <row r="173" customFormat="false" ht="13.2" hidden="false" customHeight="false" outlineLevel="0" collapsed="false">
      <c r="A173" s="8" t="s">
        <v>695</v>
      </c>
      <c r="B173" s="8" t="s">
        <v>690</v>
      </c>
      <c r="C173" s="8" t="n">
        <v>193</v>
      </c>
      <c r="D173" s="9" t="n">
        <v>0.00205600253008023</v>
      </c>
      <c r="E173" s="9" t="n">
        <v>0.0283665655789087</v>
      </c>
      <c r="F173" s="9" t="n">
        <v>0.94222009362667</v>
      </c>
      <c r="G173" s="9" t="n">
        <v>-0.0535424660045808</v>
      </c>
      <c r="H173" s="9" t="n">
        <v>0.0576544710647412</v>
      </c>
    </row>
    <row r="174" customFormat="false" ht="13.2" hidden="false" customHeight="false" outlineLevel="0" collapsed="false">
      <c r="A174" s="8" t="s">
        <v>696</v>
      </c>
      <c r="B174" s="8" t="s">
        <v>690</v>
      </c>
      <c r="C174" s="8" t="n">
        <v>193</v>
      </c>
      <c r="D174" s="9" t="n">
        <v>-0.0104355909803788</v>
      </c>
      <c r="E174" s="9" t="n">
        <v>0.0196739270013394</v>
      </c>
      <c r="F174" s="9" t="n">
        <v>0.595815596385338</v>
      </c>
      <c r="G174" s="9" t="n">
        <v>-0.048996487903004</v>
      </c>
      <c r="H174" s="9" t="n">
        <v>0.0281253059422463</v>
      </c>
    </row>
    <row r="175" customFormat="false" ht="13.2" hidden="false" customHeight="false" outlineLevel="0" collapsed="false">
      <c r="A175" s="8" t="s">
        <v>697</v>
      </c>
      <c r="B175" s="8" t="s">
        <v>690</v>
      </c>
      <c r="C175" s="8" t="n">
        <v>193</v>
      </c>
      <c r="D175" s="9" t="n">
        <v>-0.00287261027713045</v>
      </c>
      <c r="E175" s="9" t="n">
        <v>0.0300697735866384</v>
      </c>
      <c r="F175" s="9" t="n">
        <v>0.923892679163761</v>
      </c>
      <c r="G175" s="9" t="n">
        <v>-0.0618093665069417</v>
      </c>
      <c r="H175" s="9" t="n">
        <v>0.0560641459526808</v>
      </c>
    </row>
    <row r="176" customFormat="false" ht="13.2" hidden="false" customHeight="false" outlineLevel="0" collapsed="false">
      <c r="A176" s="8" t="s">
        <v>698</v>
      </c>
      <c r="B176" s="8" t="s">
        <v>690</v>
      </c>
      <c r="C176" s="8" t="n">
        <v>193</v>
      </c>
      <c r="D176" s="9" t="n">
        <v>-0.0385699329595421</v>
      </c>
      <c r="E176" s="9" t="n">
        <v>0.0263949251609432</v>
      </c>
      <c r="F176" s="9" t="n">
        <v>0.1439432232076</v>
      </c>
      <c r="G176" s="9" t="n">
        <v>-0.0903039862749908</v>
      </c>
      <c r="H176" s="9" t="n">
        <v>0.0131641203559065</v>
      </c>
    </row>
    <row r="177" customFormat="false" ht="13.2" hidden="false" customHeight="false" outlineLevel="0" collapsed="false">
      <c r="A177" s="8" t="s">
        <v>699</v>
      </c>
      <c r="B177" s="8" t="s">
        <v>690</v>
      </c>
      <c r="C177" s="8" t="n">
        <v>193</v>
      </c>
      <c r="D177" s="9" t="n">
        <v>-0.015208280258651</v>
      </c>
      <c r="E177" s="9" t="n">
        <v>0.0264458396331521</v>
      </c>
      <c r="F177" s="9" t="n">
        <v>0.565242133946852</v>
      </c>
      <c r="G177" s="9" t="n">
        <v>-0.0670421259396292</v>
      </c>
      <c r="H177" s="9" t="n">
        <v>0.0366255654223271</v>
      </c>
    </row>
    <row r="178" customFormat="false" ht="13.2" hidden="false" customHeight="false" outlineLevel="0" collapsed="false">
      <c r="A178" s="8" t="s">
        <v>700</v>
      </c>
      <c r="B178" s="8" t="s">
        <v>690</v>
      </c>
      <c r="C178" s="8" t="n">
        <v>193</v>
      </c>
      <c r="D178" s="9" t="n">
        <v>-0.00631023186121151</v>
      </c>
      <c r="E178" s="9" t="n">
        <v>0.0295509825131006</v>
      </c>
      <c r="F178" s="9" t="n">
        <v>0.830908034858332</v>
      </c>
      <c r="G178" s="9" t="n">
        <v>-0.0642301575868888</v>
      </c>
      <c r="H178" s="9" t="n">
        <v>0.0516096938644657</v>
      </c>
    </row>
  </sheetData>
  <mergeCells count="1">
    <mergeCell ref="A2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52"/>
  <sheetViews>
    <sheetView showFormulas="false" showGridLines="true" showRowColHeaders="true" showZeros="true" rightToLeft="false" tabSelected="false" showOutlineSymbols="true" defaultGridColor="true" view="normal" topLeftCell="A35" colorId="64" zoomScale="100" zoomScaleNormal="100" zoomScalePageLayoutView="100" workbookViewId="0">
      <selection pane="topLeft" activeCell="B17" activeCellId="0" sqref="B17"/>
    </sheetView>
  </sheetViews>
  <sheetFormatPr defaultColWidth="8.8828125" defaultRowHeight="12" zeroHeight="false" outlineLevelRow="0" outlineLevelCol="0"/>
  <cols>
    <col collapsed="false" customWidth="true" hidden="false" outlineLevel="0" max="1" min="1" style="5" width="19.33"/>
    <col collapsed="false" customWidth="true" hidden="false" outlineLevel="0" max="2" min="2" style="5" width="27.88"/>
    <col collapsed="false" customWidth="true" hidden="false" outlineLevel="0" max="3" min="3" style="5" width="34.33"/>
    <col collapsed="false" customWidth="true" hidden="false" outlineLevel="0" max="4" min="4" style="5" width="16.88"/>
    <col collapsed="false" customWidth="true" hidden="false" outlineLevel="0" max="5" min="5" style="5" width="17.55"/>
    <col collapsed="false" customWidth="true" hidden="false" outlineLevel="0" max="6" min="6" style="5" width="20.32"/>
    <col collapsed="false" customWidth="false" hidden="false" outlineLevel="0" max="257" min="7" style="5" width="8.88"/>
  </cols>
  <sheetData>
    <row r="1" customFormat="false" ht="13.2" hidden="false" customHeight="false" outlineLevel="0" collapsed="false">
      <c r="A1" s="2" t="s">
        <v>716</v>
      </c>
    </row>
    <row r="2" customFormat="false" ht="76.05" hidden="false" customHeight="true" outlineLevel="0" collapsed="false">
      <c r="A2" s="6" t="s">
        <v>709</v>
      </c>
      <c r="B2" s="6"/>
      <c r="C2" s="6"/>
      <c r="D2" s="6"/>
      <c r="E2" s="6"/>
      <c r="F2" s="6"/>
      <c r="G2" s="16"/>
      <c r="H2" s="16"/>
    </row>
    <row r="3" customFormat="false" ht="14.4" hidden="false" customHeight="false" outlineLevel="0" collapsed="false">
      <c r="G3" s="0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3.2" hidden="false" customHeight="false" outlineLevel="0" collapsed="false">
      <c r="A4" s="7" t="s">
        <v>516</v>
      </c>
      <c r="B4" s="7" t="s">
        <v>717</v>
      </c>
      <c r="C4" s="7" t="s">
        <v>718</v>
      </c>
      <c r="D4" s="7" t="s">
        <v>710</v>
      </c>
      <c r="E4" s="7" t="s">
        <v>711</v>
      </c>
      <c r="F4" s="7" t="s">
        <v>31</v>
      </c>
    </row>
    <row r="5" customFormat="false" ht="13.2" hidden="false" customHeight="false" outlineLevel="0" collapsed="false">
      <c r="A5" s="8" t="s">
        <v>521</v>
      </c>
      <c r="B5" s="8" t="s">
        <v>522</v>
      </c>
      <c r="C5" s="8" t="s">
        <v>712</v>
      </c>
      <c r="D5" s="8" t="n">
        <v>208.075065671865</v>
      </c>
      <c r="E5" s="8" t="n">
        <v>192</v>
      </c>
      <c r="F5" s="8" t="n">
        <v>0.202623081014501</v>
      </c>
    </row>
    <row r="6" customFormat="false" ht="13.2" hidden="false" customHeight="false" outlineLevel="0" collapsed="false">
      <c r="A6" s="8" t="s">
        <v>523</v>
      </c>
      <c r="B6" s="8" t="s">
        <v>522</v>
      </c>
      <c r="C6" s="8" t="s">
        <v>712</v>
      </c>
      <c r="D6" s="8" t="n">
        <v>198.996510672853</v>
      </c>
      <c r="E6" s="8" t="n">
        <v>192</v>
      </c>
      <c r="F6" s="8" t="n">
        <v>0.349481980565501</v>
      </c>
    </row>
    <row r="7" customFormat="false" ht="13.2" hidden="false" customHeight="false" outlineLevel="0" collapsed="false">
      <c r="A7" s="8" t="s">
        <v>524</v>
      </c>
      <c r="B7" s="8" t="s">
        <v>522</v>
      </c>
      <c r="C7" s="8" t="s">
        <v>712</v>
      </c>
      <c r="D7" s="8" t="n">
        <v>228.630775140192</v>
      </c>
      <c r="E7" s="8" t="n">
        <v>192</v>
      </c>
      <c r="F7" s="8" t="n">
        <v>0.0362757211527037</v>
      </c>
    </row>
    <row r="8" customFormat="false" ht="13.2" hidden="false" customHeight="false" outlineLevel="0" collapsed="false">
      <c r="A8" s="8" t="s">
        <v>525</v>
      </c>
      <c r="B8" s="8" t="s">
        <v>522</v>
      </c>
      <c r="C8" s="8" t="s">
        <v>712</v>
      </c>
      <c r="D8" s="8" t="n">
        <v>245.774916559051</v>
      </c>
      <c r="E8" s="8" t="n">
        <v>192</v>
      </c>
      <c r="F8" s="8" t="n">
        <v>0.0052878267261379</v>
      </c>
    </row>
    <row r="9" customFormat="false" ht="13.2" hidden="false" customHeight="false" outlineLevel="0" collapsed="false">
      <c r="A9" s="8" t="s">
        <v>526</v>
      </c>
      <c r="B9" s="8" t="s">
        <v>522</v>
      </c>
      <c r="C9" s="8" t="s">
        <v>712</v>
      </c>
      <c r="D9" s="8" t="n">
        <v>214.973914517072</v>
      </c>
      <c r="E9" s="8" t="n">
        <v>192</v>
      </c>
      <c r="F9" s="8" t="n">
        <v>0.122548888084067</v>
      </c>
    </row>
    <row r="10" customFormat="false" ht="13.2" hidden="false" customHeight="false" outlineLevel="0" collapsed="false">
      <c r="A10" s="8" t="s">
        <v>527</v>
      </c>
      <c r="B10" s="8" t="s">
        <v>522</v>
      </c>
      <c r="C10" s="8" t="s">
        <v>712</v>
      </c>
      <c r="D10" s="8" t="n">
        <v>221.050404660659</v>
      </c>
      <c r="E10" s="8" t="n">
        <v>192</v>
      </c>
      <c r="F10" s="8" t="n">
        <v>0.073906480455672</v>
      </c>
    </row>
    <row r="11" customFormat="false" ht="13.2" hidden="false" customHeight="false" outlineLevel="0" collapsed="false">
      <c r="A11" s="8" t="s">
        <v>528</v>
      </c>
      <c r="B11" s="8" t="s">
        <v>522</v>
      </c>
      <c r="C11" s="8" t="s">
        <v>712</v>
      </c>
      <c r="D11" s="8" t="n">
        <v>235.113737268379</v>
      </c>
      <c r="E11" s="8" t="n">
        <v>192</v>
      </c>
      <c r="F11" s="8" t="n">
        <v>0.018417766107814</v>
      </c>
    </row>
    <row r="12" customFormat="false" ht="13.2" hidden="false" customHeight="false" outlineLevel="0" collapsed="false">
      <c r="A12" s="8" t="s">
        <v>529</v>
      </c>
      <c r="B12" s="8" t="s">
        <v>522</v>
      </c>
      <c r="C12" s="8" t="s">
        <v>712</v>
      </c>
      <c r="D12" s="8" t="n">
        <v>208.763510400157</v>
      </c>
      <c r="E12" s="8" t="n">
        <v>192</v>
      </c>
      <c r="F12" s="8" t="n">
        <v>0.193369369222108</v>
      </c>
    </row>
    <row r="13" customFormat="false" ht="13.2" hidden="false" customHeight="false" outlineLevel="0" collapsed="false">
      <c r="A13" s="8" t="s">
        <v>530</v>
      </c>
      <c r="B13" s="8" t="s">
        <v>522</v>
      </c>
      <c r="C13" s="8" t="s">
        <v>712</v>
      </c>
      <c r="D13" s="8" t="n">
        <v>227.558137052903</v>
      </c>
      <c r="E13" s="8" t="n">
        <v>192</v>
      </c>
      <c r="F13" s="8" t="n">
        <v>0.0403345325089239</v>
      </c>
    </row>
    <row r="14" customFormat="false" ht="13.2" hidden="false" customHeight="false" outlineLevel="0" collapsed="false">
      <c r="A14" s="8" t="s">
        <v>531</v>
      </c>
      <c r="B14" s="8" t="s">
        <v>522</v>
      </c>
      <c r="C14" s="8" t="s">
        <v>712</v>
      </c>
      <c r="D14" s="8" t="n">
        <v>194.956272623448</v>
      </c>
      <c r="E14" s="8" t="n">
        <v>192</v>
      </c>
      <c r="F14" s="8" t="n">
        <v>0.426975333558207</v>
      </c>
    </row>
    <row r="15" customFormat="false" ht="13.2" hidden="false" customHeight="false" outlineLevel="0" collapsed="false">
      <c r="A15" s="8" t="s">
        <v>532</v>
      </c>
      <c r="B15" s="8" t="s">
        <v>522</v>
      </c>
      <c r="C15" s="8" t="s">
        <v>712</v>
      </c>
      <c r="D15" s="8" t="n">
        <v>223.822404697322</v>
      </c>
      <c r="E15" s="8" t="n">
        <v>192</v>
      </c>
      <c r="F15" s="8" t="n">
        <v>0.057561229077213</v>
      </c>
    </row>
    <row r="16" customFormat="false" ht="13.2" hidden="false" customHeight="false" outlineLevel="0" collapsed="false">
      <c r="A16" s="8" t="s">
        <v>533</v>
      </c>
      <c r="B16" s="8" t="s">
        <v>522</v>
      </c>
      <c r="C16" s="8" t="s">
        <v>712</v>
      </c>
      <c r="D16" s="8" t="n">
        <v>221.044048262048</v>
      </c>
      <c r="E16" s="8" t="n">
        <v>192</v>
      </c>
      <c r="F16" s="8" t="n">
        <v>0.0739478345425393</v>
      </c>
    </row>
    <row r="17" customFormat="false" ht="13.2" hidden="false" customHeight="false" outlineLevel="0" collapsed="false">
      <c r="A17" s="8" t="s">
        <v>534</v>
      </c>
      <c r="B17" s="8" t="s">
        <v>522</v>
      </c>
      <c r="C17" s="8" t="s">
        <v>712</v>
      </c>
      <c r="D17" s="8" t="n">
        <v>212.371634443342</v>
      </c>
      <c r="E17" s="8" t="n">
        <v>192</v>
      </c>
      <c r="F17" s="8" t="n">
        <v>0.149477588048827</v>
      </c>
    </row>
    <row r="18" customFormat="false" ht="13.2" hidden="false" customHeight="false" outlineLevel="0" collapsed="false">
      <c r="A18" s="8" t="s">
        <v>535</v>
      </c>
      <c r="B18" s="8" t="s">
        <v>522</v>
      </c>
      <c r="C18" s="8" t="s">
        <v>712</v>
      </c>
      <c r="D18" s="8" t="n">
        <v>263.763816574826</v>
      </c>
      <c r="E18" s="8" t="n">
        <v>192</v>
      </c>
      <c r="F18" s="8" t="n">
        <v>0.000452872337457063</v>
      </c>
    </row>
    <row r="19" customFormat="false" ht="13.2" hidden="false" customHeight="false" outlineLevel="0" collapsed="false">
      <c r="A19" s="8" t="s">
        <v>536</v>
      </c>
      <c r="B19" s="8" t="s">
        <v>522</v>
      </c>
      <c r="C19" s="8" t="s">
        <v>712</v>
      </c>
      <c r="D19" s="8" t="n">
        <v>205.688529220989</v>
      </c>
      <c r="E19" s="8" t="n">
        <v>192</v>
      </c>
      <c r="F19" s="8" t="n">
        <v>0.236863334496778</v>
      </c>
    </row>
    <row r="20" customFormat="false" ht="13.2" hidden="false" customHeight="false" outlineLevel="0" collapsed="false">
      <c r="A20" s="8" t="s">
        <v>537</v>
      </c>
      <c r="B20" s="8" t="s">
        <v>522</v>
      </c>
      <c r="C20" s="8" t="s">
        <v>712</v>
      </c>
      <c r="D20" s="8" t="n">
        <v>200.371864157949</v>
      </c>
      <c r="E20" s="8" t="n">
        <v>192</v>
      </c>
      <c r="F20" s="8" t="n">
        <v>0.324527260377167</v>
      </c>
    </row>
    <row r="21" customFormat="false" ht="13.2" hidden="false" customHeight="false" outlineLevel="0" collapsed="false">
      <c r="A21" s="8" t="s">
        <v>538</v>
      </c>
      <c r="B21" s="8" t="s">
        <v>522</v>
      </c>
      <c r="C21" s="8" t="s">
        <v>712</v>
      </c>
      <c r="D21" s="8" t="n">
        <v>186.023465815032</v>
      </c>
      <c r="E21" s="8" t="n">
        <v>192</v>
      </c>
      <c r="F21" s="8" t="n">
        <v>0.60799373746677</v>
      </c>
    </row>
    <row r="22" customFormat="false" ht="13.2" hidden="false" customHeight="false" outlineLevel="0" collapsed="false">
      <c r="A22" s="8" t="s">
        <v>539</v>
      </c>
      <c r="B22" s="8" t="s">
        <v>522</v>
      </c>
      <c r="C22" s="8" t="s">
        <v>712</v>
      </c>
      <c r="D22" s="8" t="n">
        <v>212.580128312331</v>
      </c>
      <c r="E22" s="8" t="n">
        <v>192</v>
      </c>
      <c r="F22" s="8" t="n">
        <v>0.147176256620772</v>
      </c>
    </row>
    <row r="23" customFormat="false" ht="13.2" hidden="false" customHeight="false" outlineLevel="0" collapsed="false">
      <c r="A23" s="8" t="s">
        <v>540</v>
      </c>
      <c r="B23" s="8" t="s">
        <v>522</v>
      </c>
      <c r="C23" s="8" t="s">
        <v>712</v>
      </c>
      <c r="D23" s="8" t="n">
        <v>179.88437890254</v>
      </c>
      <c r="E23" s="8" t="n">
        <v>192</v>
      </c>
      <c r="F23" s="8" t="n">
        <v>0.724935480067966</v>
      </c>
    </row>
    <row r="24" customFormat="false" ht="13.2" hidden="false" customHeight="false" outlineLevel="0" collapsed="false">
      <c r="A24" s="8" t="s">
        <v>541</v>
      </c>
      <c r="B24" s="8" t="s">
        <v>522</v>
      </c>
      <c r="C24" s="8" t="s">
        <v>712</v>
      </c>
      <c r="D24" s="8" t="n">
        <v>198.734046436512</v>
      </c>
      <c r="E24" s="8" t="n">
        <v>192</v>
      </c>
      <c r="F24" s="8" t="n">
        <v>0.354336471247903</v>
      </c>
    </row>
    <row r="25" customFormat="false" ht="13.2" hidden="false" customHeight="false" outlineLevel="0" collapsed="false">
      <c r="A25" s="8" t="s">
        <v>542</v>
      </c>
      <c r="B25" s="8" t="s">
        <v>522</v>
      </c>
      <c r="C25" s="8" t="s">
        <v>712</v>
      </c>
      <c r="D25" s="8" t="n">
        <v>204.2060507974</v>
      </c>
      <c r="E25" s="8" t="n">
        <v>192</v>
      </c>
      <c r="F25" s="8" t="n">
        <v>0.259784719293167</v>
      </c>
    </row>
    <row r="26" customFormat="false" ht="13.2" hidden="false" customHeight="false" outlineLevel="0" collapsed="false">
      <c r="A26" s="8" t="s">
        <v>543</v>
      </c>
      <c r="B26" s="8" t="s">
        <v>522</v>
      </c>
      <c r="C26" s="8" t="s">
        <v>712</v>
      </c>
      <c r="D26" s="8" t="n">
        <v>212.145455526901</v>
      </c>
      <c r="E26" s="8" t="n">
        <v>192</v>
      </c>
      <c r="F26" s="8" t="n">
        <v>0.152002862995998</v>
      </c>
    </row>
    <row r="27" customFormat="false" ht="13.2" hidden="false" customHeight="false" outlineLevel="0" collapsed="false">
      <c r="A27" s="8" t="s">
        <v>544</v>
      </c>
      <c r="B27" s="8" t="s">
        <v>522</v>
      </c>
      <c r="C27" s="8" t="s">
        <v>712</v>
      </c>
      <c r="D27" s="8" t="n">
        <v>189.212797301679</v>
      </c>
      <c r="E27" s="8" t="n">
        <v>192</v>
      </c>
      <c r="F27" s="8" t="n">
        <v>0.543342245508945</v>
      </c>
    </row>
    <row r="28" customFormat="false" ht="13.2" hidden="false" customHeight="false" outlineLevel="0" collapsed="false">
      <c r="A28" s="8" t="s">
        <v>545</v>
      </c>
      <c r="B28" s="8" t="s">
        <v>522</v>
      </c>
      <c r="C28" s="8" t="s">
        <v>712</v>
      </c>
      <c r="D28" s="8" t="n">
        <v>199.955151778988</v>
      </c>
      <c r="E28" s="8" t="n">
        <v>192</v>
      </c>
      <c r="F28" s="8" t="n">
        <v>0.331999732919517</v>
      </c>
    </row>
    <row r="29" customFormat="false" ht="13.2" hidden="false" customHeight="false" outlineLevel="0" collapsed="false">
      <c r="A29" s="8" t="s">
        <v>546</v>
      </c>
      <c r="B29" s="8" t="s">
        <v>522</v>
      </c>
      <c r="C29" s="8" t="s">
        <v>712</v>
      </c>
      <c r="D29" s="8" t="n">
        <v>229.071763666791</v>
      </c>
      <c r="E29" s="8" t="n">
        <v>192</v>
      </c>
      <c r="F29" s="8" t="n">
        <v>0.0347103711196623</v>
      </c>
    </row>
    <row r="30" customFormat="false" ht="13.2" hidden="false" customHeight="false" outlineLevel="0" collapsed="false">
      <c r="A30" s="8" t="s">
        <v>547</v>
      </c>
      <c r="B30" s="8" t="s">
        <v>522</v>
      </c>
      <c r="C30" s="8" t="s">
        <v>712</v>
      </c>
      <c r="D30" s="8" t="n">
        <v>200.192612348764</v>
      </c>
      <c r="E30" s="8" t="n">
        <v>192</v>
      </c>
      <c r="F30" s="8" t="n">
        <v>0.327731902556618</v>
      </c>
    </row>
    <row r="31" customFormat="false" ht="13.2" hidden="false" customHeight="false" outlineLevel="0" collapsed="false">
      <c r="A31" s="8" t="s">
        <v>548</v>
      </c>
      <c r="B31" s="8" t="s">
        <v>522</v>
      </c>
      <c r="C31" s="8" t="s">
        <v>712</v>
      </c>
      <c r="D31" s="8" t="n">
        <v>206.489718008249</v>
      </c>
      <c r="E31" s="8" t="n">
        <v>192</v>
      </c>
      <c r="F31" s="8" t="n">
        <v>0.224997593184061</v>
      </c>
    </row>
    <row r="32" customFormat="false" ht="13.2" hidden="false" customHeight="false" outlineLevel="0" collapsed="false">
      <c r="A32" s="8" t="s">
        <v>549</v>
      </c>
      <c r="B32" s="8" t="s">
        <v>522</v>
      </c>
      <c r="C32" s="8" t="s">
        <v>712</v>
      </c>
      <c r="D32" s="8" t="n">
        <v>190.486227883882</v>
      </c>
      <c r="E32" s="8" t="n">
        <v>192</v>
      </c>
      <c r="F32" s="8" t="n">
        <v>0.51730936038186</v>
      </c>
    </row>
    <row r="33" customFormat="false" ht="13.2" hidden="false" customHeight="false" outlineLevel="0" collapsed="false">
      <c r="A33" s="8" t="s">
        <v>550</v>
      </c>
      <c r="B33" s="8" t="s">
        <v>522</v>
      </c>
      <c r="C33" s="8" t="s">
        <v>712</v>
      </c>
      <c r="D33" s="8" t="n">
        <v>228.593665298979</v>
      </c>
      <c r="E33" s="8" t="n">
        <v>192</v>
      </c>
      <c r="F33" s="8" t="n">
        <v>0.0364101350873718</v>
      </c>
    </row>
    <row r="34" customFormat="false" ht="13.2" hidden="false" customHeight="false" outlineLevel="0" collapsed="false">
      <c r="A34" s="8" t="s">
        <v>551</v>
      </c>
      <c r="B34" s="8" t="s">
        <v>522</v>
      </c>
      <c r="C34" s="8" t="s">
        <v>712</v>
      </c>
      <c r="D34" s="8" t="n">
        <v>293.442441667205</v>
      </c>
      <c r="E34" s="8" t="n">
        <v>192</v>
      </c>
      <c r="F34" s="8" t="n">
        <v>3.32297000738395E-006</v>
      </c>
    </row>
    <row r="35" customFormat="false" ht="13.2" hidden="false" customHeight="false" outlineLevel="0" collapsed="false">
      <c r="A35" s="8" t="s">
        <v>552</v>
      </c>
      <c r="B35" s="8" t="s">
        <v>522</v>
      </c>
      <c r="C35" s="8" t="s">
        <v>712</v>
      </c>
      <c r="D35" s="8" t="n">
        <v>193.500683464025</v>
      </c>
      <c r="E35" s="8" t="n">
        <v>192</v>
      </c>
      <c r="F35" s="8" t="n">
        <v>0.456050075152603</v>
      </c>
    </row>
    <row r="36" customFormat="false" ht="13.2" hidden="false" customHeight="false" outlineLevel="0" collapsed="false">
      <c r="A36" s="8" t="s">
        <v>553</v>
      </c>
      <c r="B36" s="8" t="s">
        <v>522</v>
      </c>
      <c r="C36" s="8" t="s">
        <v>712</v>
      </c>
      <c r="D36" s="8" t="n">
        <v>234.16905006342</v>
      </c>
      <c r="E36" s="8" t="n">
        <v>192</v>
      </c>
      <c r="F36" s="8" t="n">
        <v>0.0204090621905721</v>
      </c>
    </row>
    <row r="37" customFormat="false" ht="13.2" hidden="false" customHeight="false" outlineLevel="0" collapsed="false">
      <c r="A37" s="8" t="s">
        <v>554</v>
      </c>
      <c r="B37" s="8" t="s">
        <v>522</v>
      </c>
      <c r="C37" s="8" t="s">
        <v>712</v>
      </c>
      <c r="D37" s="8" t="n">
        <v>220.863177797624</v>
      </c>
      <c r="E37" s="8" t="n">
        <v>192</v>
      </c>
      <c r="F37" s="8" t="n">
        <v>0.075132315745958</v>
      </c>
    </row>
    <row r="38" customFormat="false" ht="13.2" hidden="false" customHeight="false" outlineLevel="0" collapsed="false">
      <c r="A38" s="8" t="s">
        <v>555</v>
      </c>
      <c r="B38" s="8" t="s">
        <v>522</v>
      </c>
      <c r="C38" s="8" t="s">
        <v>712</v>
      </c>
      <c r="D38" s="8" t="n">
        <v>219.585694355847</v>
      </c>
      <c r="E38" s="8" t="n">
        <v>192</v>
      </c>
      <c r="F38" s="8" t="n">
        <v>0.0839337188293515</v>
      </c>
    </row>
    <row r="39" customFormat="false" ht="13.2" hidden="false" customHeight="false" outlineLevel="0" collapsed="false">
      <c r="A39" s="8" t="s">
        <v>556</v>
      </c>
      <c r="B39" s="8" t="s">
        <v>522</v>
      </c>
      <c r="C39" s="8" t="s">
        <v>712</v>
      </c>
      <c r="D39" s="8" t="n">
        <v>230.288240083145</v>
      </c>
      <c r="E39" s="8" t="n">
        <v>192</v>
      </c>
      <c r="F39" s="8" t="n">
        <v>0.0306869089511055</v>
      </c>
    </row>
    <row r="40" customFormat="false" ht="13.2" hidden="false" customHeight="false" outlineLevel="0" collapsed="false">
      <c r="A40" s="8" t="s">
        <v>557</v>
      </c>
      <c r="B40" s="8" t="s">
        <v>522</v>
      </c>
      <c r="C40" s="8" t="s">
        <v>712</v>
      </c>
      <c r="D40" s="8" t="n">
        <v>213.867914051189</v>
      </c>
      <c r="E40" s="8" t="n">
        <v>192</v>
      </c>
      <c r="F40" s="8" t="n">
        <v>0.133520515177178</v>
      </c>
    </row>
    <row r="41" customFormat="false" ht="13.2" hidden="false" customHeight="false" outlineLevel="0" collapsed="false">
      <c r="A41" s="8" t="s">
        <v>558</v>
      </c>
      <c r="B41" s="8" t="s">
        <v>522</v>
      </c>
      <c r="C41" s="8" t="s">
        <v>712</v>
      </c>
      <c r="D41" s="8" t="n">
        <v>229.277041455804</v>
      </c>
      <c r="E41" s="8" t="n">
        <v>192</v>
      </c>
      <c r="F41" s="8" t="n">
        <v>0.0340015148505371</v>
      </c>
    </row>
    <row r="42" customFormat="false" ht="13.2" hidden="false" customHeight="false" outlineLevel="0" collapsed="false">
      <c r="A42" s="8" t="s">
        <v>559</v>
      </c>
      <c r="B42" s="8" t="s">
        <v>522</v>
      </c>
      <c r="C42" s="8" t="s">
        <v>712</v>
      </c>
      <c r="D42" s="8" t="n">
        <v>211.308068749511</v>
      </c>
      <c r="E42" s="8" t="n">
        <v>192</v>
      </c>
      <c r="F42" s="8" t="n">
        <v>0.161613854680678</v>
      </c>
    </row>
    <row r="43" customFormat="false" ht="13.2" hidden="false" customHeight="false" outlineLevel="0" collapsed="false">
      <c r="A43" s="8" t="s">
        <v>560</v>
      </c>
      <c r="B43" s="8" t="s">
        <v>522</v>
      </c>
      <c r="C43" s="8" t="s">
        <v>712</v>
      </c>
      <c r="D43" s="8" t="n">
        <v>173.018432014056</v>
      </c>
      <c r="E43" s="8" t="n">
        <v>192</v>
      </c>
      <c r="F43" s="8" t="n">
        <v>0.833535153051801</v>
      </c>
    </row>
    <row r="44" customFormat="false" ht="13.2" hidden="false" customHeight="false" outlineLevel="0" collapsed="false">
      <c r="A44" s="8" t="s">
        <v>561</v>
      </c>
      <c r="B44" s="8" t="s">
        <v>522</v>
      </c>
      <c r="C44" s="8" t="s">
        <v>712</v>
      </c>
      <c r="D44" s="8" t="n">
        <v>223.883401541629</v>
      </c>
      <c r="E44" s="8" t="n">
        <v>192</v>
      </c>
      <c r="F44" s="8" t="n">
        <v>0.0572378232927696</v>
      </c>
    </row>
    <row r="45" customFormat="false" ht="13.2" hidden="false" customHeight="false" outlineLevel="0" collapsed="false">
      <c r="A45" s="8" t="s">
        <v>521</v>
      </c>
      <c r="B45" s="8" t="s">
        <v>522</v>
      </c>
      <c r="C45" s="8" t="s">
        <v>703</v>
      </c>
      <c r="D45" s="8" t="n">
        <v>207.891465515582</v>
      </c>
      <c r="E45" s="8" t="n">
        <v>191</v>
      </c>
      <c r="F45" s="8" t="n">
        <v>0.19109238532569</v>
      </c>
    </row>
    <row r="46" customFormat="false" ht="13.2" hidden="false" customHeight="false" outlineLevel="0" collapsed="false">
      <c r="A46" s="8" t="s">
        <v>523</v>
      </c>
      <c r="B46" s="8" t="s">
        <v>522</v>
      </c>
      <c r="C46" s="8" t="s">
        <v>703</v>
      </c>
      <c r="D46" s="8" t="n">
        <v>198.72427790773</v>
      </c>
      <c r="E46" s="8" t="n">
        <v>191</v>
      </c>
      <c r="F46" s="8" t="n">
        <v>0.335780024528055</v>
      </c>
    </row>
    <row r="47" customFormat="false" ht="13.2" hidden="false" customHeight="false" outlineLevel="0" collapsed="false">
      <c r="A47" s="8" t="s">
        <v>524</v>
      </c>
      <c r="B47" s="8" t="s">
        <v>522</v>
      </c>
      <c r="C47" s="8" t="s">
        <v>703</v>
      </c>
      <c r="D47" s="8" t="n">
        <v>226.578841544511</v>
      </c>
      <c r="E47" s="8" t="n">
        <v>191</v>
      </c>
      <c r="F47" s="8" t="n">
        <v>0.0399001469079296</v>
      </c>
    </row>
    <row r="48" customFormat="false" ht="13.2" hidden="false" customHeight="false" outlineLevel="0" collapsed="false">
      <c r="A48" s="8" t="s">
        <v>525</v>
      </c>
      <c r="B48" s="8" t="s">
        <v>522</v>
      </c>
      <c r="C48" s="8" t="s">
        <v>703</v>
      </c>
      <c r="D48" s="8" t="n">
        <v>244.865770492559</v>
      </c>
      <c r="E48" s="8" t="n">
        <v>191</v>
      </c>
      <c r="F48" s="8" t="n">
        <v>0.0051433996890888</v>
      </c>
    </row>
    <row r="49" customFormat="false" ht="13.2" hidden="false" customHeight="false" outlineLevel="0" collapsed="false">
      <c r="A49" s="8" t="s">
        <v>526</v>
      </c>
      <c r="B49" s="8" t="s">
        <v>522</v>
      </c>
      <c r="C49" s="8" t="s">
        <v>703</v>
      </c>
      <c r="D49" s="8" t="n">
        <v>214.929864914134</v>
      </c>
      <c r="E49" s="8" t="n">
        <v>191</v>
      </c>
      <c r="F49" s="8" t="n">
        <v>0.113054776246714</v>
      </c>
    </row>
    <row r="50" customFormat="false" ht="13.2" hidden="false" customHeight="false" outlineLevel="0" collapsed="false">
      <c r="A50" s="8" t="s">
        <v>527</v>
      </c>
      <c r="B50" s="8" t="s">
        <v>522</v>
      </c>
      <c r="C50" s="8" t="s">
        <v>703</v>
      </c>
      <c r="D50" s="8" t="n">
        <v>221.014468624233</v>
      </c>
      <c r="E50" s="8" t="n">
        <v>191</v>
      </c>
      <c r="F50" s="8" t="n">
        <v>0.0673816663216058</v>
      </c>
    </row>
    <row r="51" customFormat="false" ht="13.2" hidden="false" customHeight="false" outlineLevel="0" collapsed="false">
      <c r="A51" s="8" t="s">
        <v>528</v>
      </c>
      <c r="B51" s="8" t="s">
        <v>522</v>
      </c>
      <c r="C51" s="8" t="s">
        <v>703</v>
      </c>
      <c r="D51" s="8" t="n">
        <v>234.334845493272</v>
      </c>
      <c r="E51" s="8" t="n">
        <v>191</v>
      </c>
      <c r="F51" s="8" t="n">
        <v>0.0177661660968851</v>
      </c>
    </row>
    <row r="52" customFormat="false" ht="13.2" hidden="false" customHeight="false" outlineLevel="0" collapsed="false">
      <c r="A52" s="8" t="s">
        <v>529</v>
      </c>
      <c r="B52" s="8" t="s">
        <v>522</v>
      </c>
      <c r="C52" s="8" t="s">
        <v>703</v>
      </c>
      <c r="D52" s="8" t="n">
        <v>207.90495753554</v>
      </c>
      <c r="E52" s="8" t="n">
        <v>191</v>
      </c>
      <c r="F52" s="8" t="n">
        <v>0.190914794975445</v>
      </c>
    </row>
    <row r="53" customFormat="false" ht="13.2" hidden="false" customHeight="false" outlineLevel="0" collapsed="false">
      <c r="A53" s="8" t="s">
        <v>530</v>
      </c>
      <c r="B53" s="8" t="s">
        <v>522</v>
      </c>
      <c r="C53" s="8" t="s">
        <v>703</v>
      </c>
      <c r="D53" s="8" t="n">
        <v>227.371176616547</v>
      </c>
      <c r="E53" s="8" t="n">
        <v>191</v>
      </c>
      <c r="F53" s="8" t="n">
        <v>0.0368880789297037</v>
      </c>
    </row>
    <row r="54" customFormat="false" ht="13.2" hidden="false" customHeight="false" outlineLevel="0" collapsed="false">
      <c r="A54" s="8" t="s">
        <v>531</v>
      </c>
      <c r="B54" s="8" t="s">
        <v>522</v>
      </c>
      <c r="C54" s="8" t="s">
        <v>703</v>
      </c>
      <c r="D54" s="8" t="n">
        <v>194.773516217101</v>
      </c>
      <c r="E54" s="8" t="n">
        <v>191</v>
      </c>
      <c r="F54" s="8" t="n">
        <v>0.410649201047033</v>
      </c>
    </row>
    <row r="55" customFormat="false" ht="13.2" hidden="false" customHeight="false" outlineLevel="0" collapsed="false">
      <c r="A55" s="8" t="s">
        <v>532</v>
      </c>
      <c r="B55" s="8" t="s">
        <v>522</v>
      </c>
      <c r="C55" s="8" t="s">
        <v>703</v>
      </c>
      <c r="D55" s="8" t="n">
        <v>223.627886043455</v>
      </c>
      <c r="E55" s="8" t="n">
        <v>191</v>
      </c>
      <c r="F55" s="8" t="n">
        <v>0.0529971988753674</v>
      </c>
    </row>
    <row r="56" customFormat="false" ht="13.2" hidden="false" customHeight="false" outlineLevel="0" collapsed="false">
      <c r="A56" s="8" t="s">
        <v>533</v>
      </c>
      <c r="B56" s="8" t="s">
        <v>522</v>
      </c>
      <c r="C56" s="8" t="s">
        <v>703</v>
      </c>
      <c r="D56" s="8" t="n">
        <v>217.118566387738</v>
      </c>
      <c r="E56" s="8" t="n">
        <v>191</v>
      </c>
      <c r="F56" s="8" t="n">
        <v>0.0944879744853086</v>
      </c>
    </row>
    <row r="57" customFormat="false" ht="13.2" hidden="false" customHeight="false" outlineLevel="0" collapsed="false">
      <c r="A57" s="8" t="s">
        <v>534</v>
      </c>
      <c r="B57" s="8" t="s">
        <v>522</v>
      </c>
      <c r="C57" s="8" t="s">
        <v>703</v>
      </c>
      <c r="D57" s="8" t="n">
        <v>212.352369506775</v>
      </c>
      <c r="E57" s="8" t="n">
        <v>191</v>
      </c>
      <c r="F57" s="8" t="n">
        <v>0.138287031165065</v>
      </c>
    </row>
    <row r="58" customFormat="false" ht="13.2" hidden="false" customHeight="false" outlineLevel="0" collapsed="false">
      <c r="A58" s="8" t="s">
        <v>535</v>
      </c>
      <c r="B58" s="8" t="s">
        <v>522</v>
      </c>
      <c r="C58" s="8" t="s">
        <v>703</v>
      </c>
      <c r="D58" s="8" t="n">
        <v>263.376993392392</v>
      </c>
      <c r="E58" s="8" t="n">
        <v>191</v>
      </c>
      <c r="F58" s="8" t="n">
        <v>0.000403021298852235</v>
      </c>
    </row>
    <row r="59" customFormat="false" ht="13.2" hidden="false" customHeight="false" outlineLevel="0" collapsed="false">
      <c r="A59" s="8" t="s">
        <v>536</v>
      </c>
      <c r="B59" s="8" t="s">
        <v>522</v>
      </c>
      <c r="C59" s="8" t="s">
        <v>703</v>
      </c>
      <c r="D59" s="8" t="n">
        <v>204.999424045216</v>
      </c>
      <c r="E59" s="8" t="n">
        <v>191</v>
      </c>
      <c r="F59" s="8" t="n">
        <v>0.23165731680825</v>
      </c>
    </row>
    <row r="60" customFormat="false" ht="13.2" hidden="false" customHeight="false" outlineLevel="0" collapsed="false">
      <c r="A60" s="8" t="s">
        <v>537</v>
      </c>
      <c r="B60" s="8" t="s">
        <v>522</v>
      </c>
      <c r="C60" s="8" t="s">
        <v>703</v>
      </c>
      <c r="D60" s="8" t="n">
        <v>199.755172107075</v>
      </c>
      <c r="E60" s="8" t="n">
        <v>191</v>
      </c>
      <c r="F60" s="8" t="n">
        <v>0.317295026550823</v>
      </c>
    </row>
    <row r="61" customFormat="false" ht="13.2" hidden="false" customHeight="false" outlineLevel="0" collapsed="false">
      <c r="A61" s="8" t="s">
        <v>538</v>
      </c>
      <c r="B61" s="8" t="s">
        <v>522</v>
      </c>
      <c r="C61" s="8" t="s">
        <v>703</v>
      </c>
      <c r="D61" s="8" t="n">
        <v>185.975145149736</v>
      </c>
      <c r="E61" s="8" t="n">
        <v>191</v>
      </c>
      <c r="F61" s="8" t="n">
        <v>0.589084358540784</v>
      </c>
    </row>
    <row r="62" customFormat="false" ht="13.2" hidden="false" customHeight="false" outlineLevel="0" collapsed="false">
      <c r="A62" s="8" t="s">
        <v>539</v>
      </c>
      <c r="B62" s="8" t="s">
        <v>522</v>
      </c>
      <c r="C62" s="8" t="s">
        <v>703</v>
      </c>
      <c r="D62" s="8" t="n">
        <v>212.57051631206</v>
      </c>
      <c r="E62" s="8" t="n">
        <v>191</v>
      </c>
      <c r="F62" s="8" t="n">
        <v>0.136005246034954</v>
      </c>
    </row>
    <row r="63" customFormat="false" ht="13.2" hidden="false" customHeight="false" outlineLevel="0" collapsed="false">
      <c r="A63" s="8" t="s">
        <v>540</v>
      </c>
      <c r="B63" s="8" t="s">
        <v>522</v>
      </c>
      <c r="C63" s="8" t="s">
        <v>703</v>
      </c>
      <c r="D63" s="8" t="n">
        <v>178.934386188614</v>
      </c>
      <c r="E63" s="8" t="n">
        <v>191</v>
      </c>
      <c r="F63" s="8" t="n">
        <v>0.724589234300627</v>
      </c>
    </row>
    <row r="64" customFormat="false" ht="13.2" hidden="false" customHeight="false" outlineLevel="0" collapsed="false">
      <c r="A64" s="8" t="s">
        <v>541</v>
      </c>
      <c r="B64" s="8" t="s">
        <v>522</v>
      </c>
      <c r="C64" s="8" t="s">
        <v>703</v>
      </c>
      <c r="D64" s="8" t="n">
        <v>197.362674631953</v>
      </c>
      <c r="E64" s="8" t="n">
        <v>191</v>
      </c>
      <c r="F64" s="8" t="n">
        <v>0.360912376863378</v>
      </c>
    </row>
    <row r="65" customFormat="false" ht="13.2" hidden="false" customHeight="false" outlineLevel="0" collapsed="false">
      <c r="A65" s="8" t="s">
        <v>542</v>
      </c>
      <c r="B65" s="8" t="s">
        <v>522</v>
      </c>
      <c r="C65" s="8" t="s">
        <v>703</v>
      </c>
      <c r="D65" s="8" t="n">
        <v>204.073020496882</v>
      </c>
      <c r="E65" s="8" t="n">
        <v>191</v>
      </c>
      <c r="F65" s="8" t="n">
        <v>0.245687624539639</v>
      </c>
    </row>
    <row r="66" customFormat="false" ht="13.2" hidden="false" customHeight="false" outlineLevel="0" collapsed="false">
      <c r="A66" s="8" t="s">
        <v>543</v>
      </c>
      <c r="B66" s="8" t="s">
        <v>522</v>
      </c>
      <c r="C66" s="8" t="s">
        <v>703</v>
      </c>
      <c r="D66" s="8" t="n">
        <v>212.041203311308</v>
      </c>
      <c r="E66" s="8" t="n">
        <v>191</v>
      </c>
      <c r="F66" s="8" t="n">
        <v>0.14158945896919</v>
      </c>
    </row>
    <row r="67" customFormat="false" ht="13.2" hidden="false" customHeight="false" outlineLevel="0" collapsed="false">
      <c r="A67" s="8" t="s">
        <v>544</v>
      </c>
      <c r="B67" s="8" t="s">
        <v>522</v>
      </c>
      <c r="C67" s="8" t="s">
        <v>703</v>
      </c>
      <c r="D67" s="8" t="n">
        <v>187.84162611545</v>
      </c>
      <c r="E67" s="8" t="n">
        <v>191</v>
      </c>
      <c r="F67" s="8" t="n">
        <v>0.5510562836851</v>
      </c>
    </row>
    <row r="68" customFormat="false" ht="13.2" hidden="false" customHeight="false" outlineLevel="0" collapsed="false">
      <c r="A68" s="8" t="s">
        <v>545</v>
      </c>
      <c r="B68" s="8" t="s">
        <v>522</v>
      </c>
      <c r="C68" s="8" t="s">
        <v>703</v>
      </c>
      <c r="D68" s="8" t="n">
        <v>198.118209293068</v>
      </c>
      <c r="E68" s="8" t="n">
        <v>191</v>
      </c>
      <c r="F68" s="8" t="n">
        <v>0.346870113584756</v>
      </c>
    </row>
    <row r="69" customFormat="false" ht="13.2" hidden="false" customHeight="false" outlineLevel="0" collapsed="false">
      <c r="A69" s="8" t="s">
        <v>546</v>
      </c>
      <c r="B69" s="8" t="s">
        <v>522</v>
      </c>
      <c r="C69" s="8" t="s">
        <v>703</v>
      </c>
      <c r="D69" s="8" t="n">
        <v>227.474779612376</v>
      </c>
      <c r="E69" s="8" t="n">
        <v>191</v>
      </c>
      <c r="F69" s="8" t="n">
        <v>0.0365088375598215</v>
      </c>
    </row>
    <row r="70" customFormat="false" ht="13.2" hidden="false" customHeight="false" outlineLevel="0" collapsed="false">
      <c r="A70" s="8" t="s">
        <v>547</v>
      </c>
      <c r="B70" s="8" t="s">
        <v>522</v>
      </c>
      <c r="C70" s="8" t="s">
        <v>703</v>
      </c>
      <c r="D70" s="8" t="n">
        <v>200.119145392244</v>
      </c>
      <c r="E70" s="8" t="n">
        <v>191</v>
      </c>
      <c r="F70" s="8" t="n">
        <v>0.310887804654676</v>
      </c>
    </row>
    <row r="71" customFormat="false" ht="13.2" hidden="false" customHeight="false" outlineLevel="0" collapsed="false">
      <c r="A71" s="8" t="s">
        <v>548</v>
      </c>
      <c r="B71" s="8" t="s">
        <v>522</v>
      </c>
      <c r="C71" s="8" t="s">
        <v>703</v>
      </c>
      <c r="D71" s="8" t="n">
        <v>204.333705985629</v>
      </c>
      <c r="E71" s="8" t="n">
        <v>191</v>
      </c>
      <c r="F71" s="8" t="n">
        <v>0.241689730698228</v>
      </c>
    </row>
    <row r="72" customFormat="false" ht="13.2" hidden="false" customHeight="false" outlineLevel="0" collapsed="false">
      <c r="A72" s="8" t="s">
        <v>549</v>
      </c>
      <c r="B72" s="8" t="s">
        <v>522</v>
      </c>
      <c r="C72" s="8" t="s">
        <v>703</v>
      </c>
      <c r="D72" s="8" t="n">
        <v>190.305045754689</v>
      </c>
      <c r="E72" s="8" t="n">
        <v>191</v>
      </c>
      <c r="F72" s="8" t="n">
        <v>0.500587098001818</v>
      </c>
    </row>
    <row r="73" customFormat="false" ht="13.2" hidden="false" customHeight="false" outlineLevel="0" collapsed="false">
      <c r="A73" s="8" t="s">
        <v>550</v>
      </c>
      <c r="B73" s="8" t="s">
        <v>522</v>
      </c>
      <c r="C73" s="8" t="s">
        <v>703</v>
      </c>
      <c r="D73" s="8" t="n">
        <v>227.970855308256</v>
      </c>
      <c r="E73" s="8" t="n">
        <v>191</v>
      </c>
      <c r="F73" s="8" t="n">
        <v>0.0347384083224878</v>
      </c>
    </row>
    <row r="74" customFormat="false" ht="13.2" hidden="false" customHeight="false" outlineLevel="0" collapsed="false">
      <c r="A74" s="8" t="s">
        <v>551</v>
      </c>
      <c r="B74" s="8" t="s">
        <v>522</v>
      </c>
      <c r="C74" s="8" t="s">
        <v>703</v>
      </c>
      <c r="D74" s="8" t="n">
        <v>290.477594840648</v>
      </c>
      <c r="E74" s="8" t="n">
        <v>191</v>
      </c>
      <c r="F74" s="8" t="n">
        <v>4.55243134132569E-006</v>
      </c>
    </row>
    <row r="75" customFormat="false" ht="13.2" hidden="false" customHeight="false" outlineLevel="0" collapsed="false">
      <c r="A75" s="8" t="s">
        <v>552</v>
      </c>
      <c r="B75" s="8" t="s">
        <v>522</v>
      </c>
      <c r="C75" s="8" t="s">
        <v>703</v>
      </c>
      <c r="D75" s="8" t="n">
        <v>192.800269885214</v>
      </c>
      <c r="E75" s="8" t="n">
        <v>191</v>
      </c>
      <c r="F75" s="8" t="n">
        <v>0.449900192282158</v>
      </c>
    </row>
    <row r="76" customFormat="false" ht="13.2" hidden="false" customHeight="false" outlineLevel="0" collapsed="false">
      <c r="A76" s="8" t="s">
        <v>553</v>
      </c>
      <c r="B76" s="8" t="s">
        <v>522</v>
      </c>
      <c r="C76" s="8" t="s">
        <v>703</v>
      </c>
      <c r="D76" s="8" t="n">
        <v>234.036876668013</v>
      </c>
      <c r="E76" s="8" t="n">
        <v>191</v>
      </c>
      <c r="F76" s="8" t="n">
        <v>0.0183574854124645</v>
      </c>
    </row>
    <row r="77" customFormat="false" ht="13.2" hidden="false" customHeight="false" outlineLevel="0" collapsed="false">
      <c r="A77" s="8" t="s">
        <v>554</v>
      </c>
      <c r="B77" s="8" t="s">
        <v>522</v>
      </c>
      <c r="C77" s="8" t="s">
        <v>703</v>
      </c>
      <c r="D77" s="8" t="n">
        <v>219.48297780427</v>
      </c>
      <c r="E77" s="8" t="n">
        <v>191</v>
      </c>
      <c r="F77" s="8" t="n">
        <v>0.0771794573185701</v>
      </c>
    </row>
    <row r="78" customFormat="false" ht="13.2" hidden="false" customHeight="false" outlineLevel="0" collapsed="false">
      <c r="A78" s="8" t="s">
        <v>555</v>
      </c>
      <c r="B78" s="8" t="s">
        <v>522</v>
      </c>
      <c r="C78" s="8" t="s">
        <v>703</v>
      </c>
      <c r="D78" s="8" t="n">
        <v>219.326347112971</v>
      </c>
      <c r="E78" s="8" t="n">
        <v>191</v>
      </c>
      <c r="F78" s="8" t="n">
        <v>0.0782422860844749</v>
      </c>
    </row>
    <row r="79" customFormat="false" ht="13.2" hidden="false" customHeight="false" outlineLevel="0" collapsed="false">
      <c r="A79" s="8" t="s">
        <v>556</v>
      </c>
      <c r="B79" s="8" t="s">
        <v>522</v>
      </c>
      <c r="C79" s="8" t="s">
        <v>703</v>
      </c>
      <c r="D79" s="8" t="n">
        <v>230.280974175105</v>
      </c>
      <c r="E79" s="8" t="n">
        <v>191</v>
      </c>
      <c r="F79" s="8" t="n">
        <v>0.0274249555018648</v>
      </c>
    </row>
    <row r="80" customFormat="false" ht="13.2" hidden="false" customHeight="false" outlineLevel="0" collapsed="false">
      <c r="A80" s="8" t="s">
        <v>557</v>
      </c>
      <c r="B80" s="8" t="s">
        <v>522</v>
      </c>
      <c r="C80" s="8" t="s">
        <v>703</v>
      </c>
      <c r="D80" s="8" t="n">
        <v>213.598298166097</v>
      </c>
      <c r="E80" s="8" t="n">
        <v>191</v>
      </c>
      <c r="F80" s="8" t="n">
        <v>0.125621998516832</v>
      </c>
    </row>
    <row r="81" customFormat="false" ht="13.2" hidden="false" customHeight="false" outlineLevel="0" collapsed="false">
      <c r="A81" s="8" t="s">
        <v>558</v>
      </c>
      <c r="B81" s="8" t="s">
        <v>522</v>
      </c>
      <c r="C81" s="8" t="s">
        <v>703</v>
      </c>
      <c r="D81" s="8" t="n">
        <v>229.139615283038</v>
      </c>
      <c r="E81" s="8" t="n">
        <v>191</v>
      </c>
      <c r="F81" s="8" t="n">
        <v>0.0308536672498143</v>
      </c>
    </row>
    <row r="82" customFormat="false" ht="13.2" hidden="false" customHeight="false" outlineLevel="0" collapsed="false">
      <c r="A82" s="8" t="s">
        <v>559</v>
      </c>
      <c r="B82" s="8" t="s">
        <v>522</v>
      </c>
      <c r="C82" s="8" t="s">
        <v>703</v>
      </c>
      <c r="D82" s="8" t="n">
        <v>211.241012367889</v>
      </c>
      <c r="E82" s="8" t="n">
        <v>191</v>
      </c>
      <c r="F82" s="8" t="n">
        <v>0.150341138540643</v>
      </c>
    </row>
    <row r="83" customFormat="false" ht="13.2" hidden="false" customHeight="false" outlineLevel="0" collapsed="false">
      <c r="A83" s="8" t="s">
        <v>560</v>
      </c>
      <c r="B83" s="8" t="s">
        <v>522</v>
      </c>
      <c r="C83" s="8" t="s">
        <v>703</v>
      </c>
      <c r="D83" s="8" t="n">
        <v>172.953407777534</v>
      </c>
      <c r="E83" s="8" t="n">
        <v>191</v>
      </c>
      <c r="F83" s="8" t="n">
        <v>0.821147308613125</v>
      </c>
    </row>
    <row r="84" customFormat="false" ht="13.2" hidden="false" customHeight="false" outlineLevel="0" collapsed="false">
      <c r="A84" s="8" t="s">
        <v>561</v>
      </c>
      <c r="B84" s="8" t="s">
        <v>522</v>
      </c>
      <c r="C84" s="8" t="s">
        <v>703</v>
      </c>
      <c r="D84" s="8" t="n">
        <v>223.852179930088</v>
      </c>
      <c r="E84" s="8" t="n">
        <v>191</v>
      </c>
      <c r="F84" s="8" t="n">
        <v>0.0518904756394904</v>
      </c>
    </row>
    <row r="85" customFormat="false" ht="13.2" hidden="false" customHeight="false" outlineLevel="0" collapsed="false">
      <c r="A85" s="8" t="s">
        <v>562</v>
      </c>
      <c r="B85" s="8" t="s">
        <v>563</v>
      </c>
      <c r="C85" s="8" t="s">
        <v>712</v>
      </c>
      <c r="D85" s="8" t="n">
        <v>224.195532070206</v>
      </c>
      <c r="E85" s="8" t="n">
        <v>192</v>
      </c>
      <c r="F85" s="8" t="n">
        <v>0.055606115481205</v>
      </c>
    </row>
    <row r="86" customFormat="false" ht="13.2" hidden="false" customHeight="false" outlineLevel="0" collapsed="false">
      <c r="A86" s="8" t="s">
        <v>564</v>
      </c>
      <c r="B86" s="8" t="s">
        <v>563</v>
      </c>
      <c r="C86" s="8" t="s">
        <v>712</v>
      </c>
      <c r="D86" s="8" t="n">
        <v>227.90117992456</v>
      </c>
      <c r="E86" s="8" t="n">
        <v>192</v>
      </c>
      <c r="F86" s="8" t="n">
        <v>0.0389967836212203</v>
      </c>
    </row>
    <row r="87" customFormat="false" ht="13.2" hidden="false" customHeight="false" outlineLevel="0" collapsed="false">
      <c r="A87" s="8" t="s">
        <v>565</v>
      </c>
      <c r="B87" s="8" t="s">
        <v>563</v>
      </c>
      <c r="C87" s="8" t="s">
        <v>712</v>
      </c>
      <c r="D87" s="8" t="n">
        <v>192.662753614001</v>
      </c>
      <c r="E87" s="8" t="n">
        <v>192</v>
      </c>
      <c r="F87" s="8" t="n">
        <v>0.472971791890083</v>
      </c>
    </row>
    <row r="88" customFormat="false" ht="13.2" hidden="false" customHeight="false" outlineLevel="0" collapsed="false">
      <c r="A88" s="8" t="s">
        <v>566</v>
      </c>
      <c r="B88" s="8" t="s">
        <v>563</v>
      </c>
      <c r="C88" s="8" t="s">
        <v>712</v>
      </c>
      <c r="D88" s="8" t="n">
        <v>189.737105294842</v>
      </c>
      <c r="E88" s="8" t="n">
        <v>192</v>
      </c>
      <c r="F88" s="8" t="n">
        <v>0.532625749399063</v>
      </c>
    </row>
    <row r="89" customFormat="false" ht="13.2" hidden="false" customHeight="false" outlineLevel="0" collapsed="false">
      <c r="A89" s="8" t="s">
        <v>567</v>
      </c>
      <c r="B89" s="8" t="s">
        <v>563</v>
      </c>
      <c r="C89" s="8" t="s">
        <v>712</v>
      </c>
      <c r="D89" s="8" t="n">
        <v>222.167213202842</v>
      </c>
      <c r="E89" s="8" t="n">
        <v>192</v>
      </c>
      <c r="F89" s="8" t="n">
        <v>0.0669226084325705</v>
      </c>
    </row>
    <row r="90" customFormat="false" ht="13.2" hidden="false" customHeight="false" outlineLevel="0" collapsed="false">
      <c r="A90" s="8" t="s">
        <v>568</v>
      </c>
      <c r="B90" s="8" t="s">
        <v>563</v>
      </c>
      <c r="C90" s="8" t="s">
        <v>712</v>
      </c>
      <c r="D90" s="8" t="n">
        <v>198.007087243967</v>
      </c>
      <c r="E90" s="8" t="n">
        <v>192</v>
      </c>
      <c r="F90" s="8" t="n">
        <v>0.367926744426235</v>
      </c>
    </row>
    <row r="91" customFormat="false" ht="13.2" hidden="false" customHeight="false" outlineLevel="0" collapsed="false">
      <c r="A91" s="8" t="s">
        <v>569</v>
      </c>
      <c r="B91" s="8" t="s">
        <v>563</v>
      </c>
      <c r="C91" s="8" t="s">
        <v>712</v>
      </c>
      <c r="D91" s="8" t="n">
        <v>307.322025402018</v>
      </c>
      <c r="E91" s="8" t="n">
        <v>192</v>
      </c>
      <c r="F91" s="8" t="n">
        <v>2.41320996092266E-007</v>
      </c>
    </row>
    <row r="92" customFormat="false" ht="13.2" hidden="false" customHeight="false" outlineLevel="0" collapsed="false">
      <c r="A92" s="8" t="s">
        <v>570</v>
      </c>
      <c r="B92" s="8" t="s">
        <v>563</v>
      </c>
      <c r="C92" s="8" t="s">
        <v>712</v>
      </c>
      <c r="D92" s="8" t="n">
        <v>279.265930340053</v>
      </c>
      <c r="E92" s="8" t="n">
        <v>192</v>
      </c>
      <c r="F92" s="8" t="n">
        <v>3.93739242814499E-005</v>
      </c>
    </row>
    <row r="93" customFormat="false" ht="13.2" hidden="false" customHeight="false" outlineLevel="0" collapsed="false">
      <c r="A93" s="8" t="s">
        <v>571</v>
      </c>
      <c r="B93" s="8" t="s">
        <v>563</v>
      </c>
      <c r="C93" s="8" t="s">
        <v>712</v>
      </c>
      <c r="D93" s="8" t="n">
        <v>211.149275766945</v>
      </c>
      <c r="E93" s="8" t="n">
        <v>192</v>
      </c>
      <c r="F93" s="8" t="n">
        <v>0.163483037002625</v>
      </c>
    </row>
    <row r="94" customFormat="false" ht="13.2" hidden="false" customHeight="false" outlineLevel="0" collapsed="false">
      <c r="A94" s="8" t="s">
        <v>572</v>
      </c>
      <c r="B94" s="8" t="s">
        <v>563</v>
      </c>
      <c r="C94" s="8" t="s">
        <v>712</v>
      </c>
      <c r="D94" s="8" t="n">
        <v>225.715261774612</v>
      </c>
      <c r="E94" s="8" t="n">
        <v>192</v>
      </c>
      <c r="F94" s="8" t="n">
        <v>0.0481985256813203</v>
      </c>
    </row>
    <row r="95" customFormat="false" ht="13.2" hidden="false" customHeight="false" outlineLevel="0" collapsed="false">
      <c r="A95" s="8" t="s">
        <v>573</v>
      </c>
      <c r="B95" s="8" t="s">
        <v>563</v>
      </c>
      <c r="C95" s="8" t="s">
        <v>712</v>
      </c>
      <c r="D95" s="8" t="n">
        <v>215.201788361764</v>
      </c>
      <c r="E95" s="8" t="n">
        <v>192</v>
      </c>
      <c r="F95" s="8" t="n">
        <v>0.120373724275139</v>
      </c>
    </row>
    <row r="96" customFormat="false" ht="13.2" hidden="false" customHeight="false" outlineLevel="0" collapsed="false">
      <c r="A96" s="8" t="s">
        <v>574</v>
      </c>
      <c r="B96" s="8" t="s">
        <v>563</v>
      </c>
      <c r="C96" s="8" t="s">
        <v>712</v>
      </c>
      <c r="D96" s="8" t="n">
        <v>184.032373299391</v>
      </c>
      <c r="E96" s="8" t="n">
        <v>192</v>
      </c>
      <c r="F96" s="8" t="n">
        <v>0.647363642197957</v>
      </c>
    </row>
    <row r="97" customFormat="false" ht="13.2" hidden="false" customHeight="false" outlineLevel="0" collapsed="false">
      <c r="A97" s="8" t="s">
        <v>575</v>
      </c>
      <c r="B97" s="8" t="s">
        <v>563</v>
      </c>
      <c r="C97" s="8" t="s">
        <v>712</v>
      </c>
      <c r="D97" s="8" t="n">
        <v>185.911632250388</v>
      </c>
      <c r="E97" s="8" t="n">
        <v>192</v>
      </c>
      <c r="F97" s="8" t="n">
        <v>0.610231341763022</v>
      </c>
    </row>
    <row r="98" customFormat="false" ht="13.2" hidden="false" customHeight="false" outlineLevel="0" collapsed="false">
      <c r="A98" s="8" t="s">
        <v>576</v>
      </c>
      <c r="B98" s="8" t="s">
        <v>563</v>
      </c>
      <c r="C98" s="8" t="s">
        <v>712</v>
      </c>
      <c r="D98" s="8" t="n">
        <v>165.299384762353</v>
      </c>
      <c r="E98" s="8" t="n">
        <v>192</v>
      </c>
      <c r="F98" s="8" t="n">
        <v>0.91878702363529</v>
      </c>
    </row>
    <row r="99" customFormat="false" ht="13.2" hidden="false" customHeight="false" outlineLevel="0" collapsed="false">
      <c r="A99" s="8" t="s">
        <v>577</v>
      </c>
      <c r="B99" s="8" t="s">
        <v>563</v>
      </c>
      <c r="C99" s="8" t="s">
        <v>712</v>
      </c>
      <c r="D99" s="8" t="n">
        <v>238.654912618395</v>
      </c>
      <c r="E99" s="8" t="n">
        <v>192</v>
      </c>
      <c r="F99" s="8" t="n">
        <v>0.0123897312567708</v>
      </c>
    </row>
    <row r="100" customFormat="false" ht="13.2" hidden="false" customHeight="false" outlineLevel="0" collapsed="false">
      <c r="A100" s="8" t="s">
        <v>578</v>
      </c>
      <c r="B100" s="8" t="s">
        <v>563</v>
      </c>
      <c r="C100" s="8" t="s">
        <v>712</v>
      </c>
      <c r="D100" s="8" t="n">
        <v>189.198315081361</v>
      </c>
      <c r="E100" s="8" t="n">
        <v>192</v>
      </c>
      <c r="F100" s="8" t="n">
        <v>0.543638122219078</v>
      </c>
    </row>
    <row r="101" customFormat="false" ht="13.2" hidden="false" customHeight="false" outlineLevel="0" collapsed="false">
      <c r="A101" s="8" t="s">
        <v>579</v>
      </c>
      <c r="B101" s="8" t="s">
        <v>563</v>
      </c>
      <c r="C101" s="8" t="s">
        <v>712</v>
      </c>
      <c r="D101" s="8" t="n">
        <v>199.386210585394</v>
      </c>
      <c r="E101" s="8" t="n">
        <v>192</v>
      </c>
      <c r="F101" s="8" t="n">
        <v>0.342327318334561</v>
      </c>
    </row>
    <row r="102" customFormat="false" ht="13.2" hidden="false" customHeight="false" outlineLevel="0" collapsed="false">
      <c r="A102" s="8" t="s">
        <v>580</v>
      </c>
      <c r="B102" s="8" t="s">
        <v>563</v>
      </c>
      <c r="C102" s="8" t="s">
        <v>712</v>
      </c>
      <c r="D102" s="8" t="n">
        <v>189.823166812192</v>
      </c>
      <c r="E102" s="8" t="n">
        <v>192</v>
      </c>
      <c r="F102" s="8" t="n">
        <v>0.530866131749712</v>
      </c>
    </row>
    <row r="103" customFormat="false" ht="13.2" hidden="false" customHeight="false" outlineLevel="0" collapsed="false">
      <c r="A103" s="8" t="s">
        <v>581</v>
      </c>
      <c r="B103" s="8" t="s">
        <v>563</v>
      </c>
      <c r="C103" s="8" t="s">
        <v>712</v>
      </c>
      <c r="D103" s="8" t="n">
        <v>222.03277144612</v>
      </c>
      <c r="E103" s="8" t="n">
        <v>192</v>
      </c>
      <c r="F103" s="8" t="n">
        <v>0.0677340688565897</v>
      </c>
    </row>
    <row r="104" customFormat="false" ht="13.2" hidden="false" customHeight="false" outlineLevel="0" collapsed="false">
      <c r="A104" s="8" t="s">
        <v>582</v>
      </c>
      <c r="B104" s="8" t="s">
        <v>563</v>
      </c>
      <c r="C104" s="8" t="s">
        <v>712</v>
      </c>
      <c r="D104" s="8" t="n">
        <v>210.602977840918</v>
      </c>
      <c r="E104" s="8" t="n">
        <v>192</v>
      </c>
      <c r="F104" s="8" t="n">
        <v>0.170027705733291</v>
      </c>
    </row>
    <row r="105" customFormat="false" ht="13.2" hidden="false" customHeight="false" outlineLevel="0" collapsed="false">
      <c r="A105" s="8" t="s">
        <v>583</v>
      </c>
      <c r="B105" s="8" t="s">
        <v>563</v>
      </c>
      <c r="C105" s="8" t="s">
        <v>712</v>
      </c>
      <c r="D105" s="8" t="n">
        <v>183.809431192149</v>
      </c>
      <c r="E105" s="8" t="n">
        <v>192</v>
      </c>
      <c r="F105" s="8" t="n">
        <v>0.651701224975075</v>
      </c>
    </row>
    <row r="106" customFormat="false" ht="13.2" hidden="false" customHeight="false" outlineLevel="0" collapsed="false">
      <c r="A106" s="8" t="s">
        <v>584</v>
      </c>
      <c r="B106" s="8" t="s">
        <v>563</v>
      </c>
      <c r="C106" s="8" t="s">
        <v>712</v>
      </c>
      <c r="D106" s="8" t="n">
        <v>230.818370089585</v>
      </c>
      <c r="E106" s="8" t="n">
        <v>192</v>
      </c>
      <c r="F106" s="8" t="n">
        <v>0.0290624901089035</v>
      </c>
    </row>
    <row r="107" customFormat="false" ht="13.2" hidden="false" customHeight="false" outlineLevel="0" collapsed="false">
      <c r="A107" s="8" t="s">
        <v>562</v>
      </c>
      <c r="B107" s="8" t="s">
        <v>563</v>
      </c>
      <c r="C107" s="8" t="s">
        <v>703</v>
      </c>
      <c r="D107" s="8" t="n">
        <v>223.757434620802</v>
      </c>
      <c r="E107" s="8" t="n">
        <v>191</v>
      </c>
      <c r="F107" s="8" t="n">
        <v>0.0523556229809992</v>
      </c>
    </row>
    <row r="108" customFormat="false" ht="13.2" hidden="false" customHeight="false" outlineLevel="0" collapsed="false">
      <c r="A108" s="8" t="s">
        <v>564</v>
      </c>
      <c r="B108" s="8" t="s">
        <v>563</v>
      </c>
      <c r="C108" s="8" t="s">
        <v>703</v>
      </c>
      <c r="D108" s="8" t="n">
        <v>225.900927508802</v>
      </c>
      <c r="E108" s="8" t="n">
        <v>191</v>
      </c>
      <c r="F108" s="8" t="n">
        <v>0.0426392269631347</v>
      </c>
    </row>
    <row r="109" customFormat="false" ht="13.2" hidden="false" customHeight="false" outlineLevel="0" collapsed="false">
      <c r="A109" s="8" t="s">
        <v>565</v>
      </c>
      <c r="B109" s="8" t="s">
        <v>563</v>
      </c>
      <c r="C109" s="8" t="s">
        <v>703</v>
      </c>
      <c r="D109" s="8" t="n">
        <v>192.288765253532</v>
      </c>
      <c r="E109" s="8" t="n">
        <v>191</v>
      </c>
      <c r="F109" s="8" t="n">
        <v>0.460215703301768</v>
      </c>
    </row>
    <row r="110" customFormat="false" ht="13.2" hidden="false" customHeight="false" outlineLevel="0" collapsed="false">
      <c r="A110" s="8" t="s">
        <v>566</v>
      </c>
      <c r="B110" s="8" t="s">
        <v>563</v>
      </c>
      <c r="C110" s="8" t="s">
        <v>703</v>
      </c>
      <c r="D110" s="8" t="n">
        <v>176.534135909445</v>
      </c>
      <c r="E110" s="8" t="n">
        <v>191</v>
      </c>
      <c r="F110" s="8" t="n">
        <v>0.765883352872108</v>
      </c>
    </row>
    <row r="111" customFormat="false" ht="13.2" hidden="false" customHeight="false" outlineLevel="0" collapsed="false">
      <c r="A111" s="8" t="s">
        <v>567</v>
      </c>
      <c r="B111" s="8" t="s">
        <v>563</v>
      </c>
      <c r="C111" s="8" t="s">
        <v>703</v>
      </c>
      <c r="D111" s="8" t="n">
        <v>221.183917501487</v>
      </c>
      <c r="E111" s="8" t="n">
        <v>191</v>
      </c>
      <c r="F111" s="8" t="n">
        <v>0.0663620980671411</v>
      </c>
    </row>
    <row r="112" customFormat="false" ht="13.2" hidden="false" customHeight="false" outlineLevel="0" collapsed="false">
      <c r="A112" s="8" t="s">
        <v>568</v>
      </c>
      <c r="B112" s="8" t="s">
        <v>563</v>
      </c>
      <c r="C112" s="8" t="s">
        <v>703</v>
      </c>
      <c r="D112" s="8" t="n">
        <v>196.249634533733</v>
      </c>
      <c r="E112" s="8" t="n">
        <v>191</v>
      </c>
      <c r="F112" s="8" t="n">
        <v>0.382007183758972</v>
      </c>
    </row>
    <row r="113" customFormat="false" ht="13.2" hidden="false" customHeight="false" outlineLevel="0" collapsed="false">
      <c r="A113" s="8" t="s">
        <v>569</v>
      </c>
      <c r="B113" s="8" t="s">
        <v>563</v>
      </c>
      <c r="C113" s="8" t="s">
        <v>703</v>
      </c>
      <c r="D113" s="8" t="n">
        <v>306.929356854637</v>
      </c>
      <c r="E113" s="8" t="n">
        <v>191</v>
      </c>
      <c r="F113" s="8" t="n">
        <v>2.03658574605375E-007</v>
      </c>
    </row>
    <row r="114" customFormat="false" ht="13.2" hidden="false" customHeight="false" outlineLevel="0" collapsed="false">
      <c r="A114" s="8" t="s">
        <v>570</v>
      </c>
      <c r="B114" s="8" t="s">
        <v>563</v>
      </c>
      <c r="C114" s="8" t="s">
        <v>703</v>
      </c>
      <c r="D114" s="8" t="n">
        <v>279.241950174231</v>
      </c>
      <c r="E114" s="8" t="n">
        <v>191</v>
      </c>
      <c r="F114" s="8" t="n">
        <v>3.23226079012396E-005</v>
      </c>
    </row>
    <row r="115" customFormat="false" ht="13.2" hidden="false" customHeight="false" outlineLevel="0" collapsed="false">
      <c r="A115" s="8" t="s">
        <v>571</v>
      </c>
      <c r="B115" s="8" t="s">
        <v>563</v>
      </c>
      <c r="C115" s="8" t="s">
        <v>703</v>
      </c>
      <c r="D115" s="8" t="n">
        <v>211.111360652196</v>
      </c>
      <c r="E115" s="8" t="n">
        <v>191</v>
      </c>
      <c r="F115" s="8" t="n">
        <v>0.151794482987361</v>
      </c>
    </row>
    <row r="116" customFormat="false" ht="13.2" hidden="false" customHeight="false" outlineLevel="0" collapsed="false">
      <c r="A116" s="8" t="s">
        <v>572</v>
      </c>
      <c r="B116" s="8" t="s">
        <v>563</v>
      </c>
      <c r="C116" s="8" t="s">
        <v>703</v>
      </c>
      <c r="D116" s="8" t="n">
        <v>225.600380057105</v>
      </c>
      <c r="E116" s="8" t="n">
        <v>191</v>
      </c>
      <c r="F116" s="8" t="n">
        <v>0.0439030915750705</v>
      </c>
    </row>
    <row r="117" customFormat="false" ht="13.2" hidden="false" customHeight="false" outlineLevel="0" collapsed="false">
      <c r="A117" s="8" t="s">
        <v>573</v>
      </c>
      <c r="B117" s="8" t="s">
        <v>563</v>
      </c>
      <c r="C117" s="8" t="s">
        <v>703</v>
      </c>
      <c r="D117" s="8" t="n">
        <v>214.094741801764</v>
      </c>
      <c r="E117" s="8" t="n">
        <v>191</v>
      </c>
      <c r="F117" s="8" t="n">
        <v>0.120821128942575</v>
      </c>
    </row>
    <row r="118" customFormat="false" ht="13.2" hidden="false" customHeight="false" outlineLevel="0" collapsed="false">
      <c r="A118" s="8" t="s">
        <v>574</v>
      </c>
      <c r="B118" s="8" t="s">
        <v>563</v>
      </c>
      <c r="C118" s="8" t="s">
        <v>703</v>
      </c>
      <c r="D118" s="8" t="n">
        <v>183.215089763031</v>
      </c>
      <c r="E118" s="8" t="n">
        <v>191</v>
      </c>
      <c r="F118" s="8" t="n">
        <v>0.644166886911983</v>
      </c>
    </row>
    <row r="119" customFormat="false" ht="13.2" hidden="false" customHeight="false" outlineLevel="0" collapsed="false">
      <c r="A119" s="8" t="s">
        <v>575</v>
      </c>
      <c r="B119" s="8" t="s">
        <v>563</v>
      </c>
      <c r="C119" s="8" t="s">
        <v>703</v>
      </c>
      <c r="D119" s="8" t="n">
        <v>185.47854232256</v>
      </c>
      <c r="E119" s="8" t="n">
        <v>191</v>
      </c>
      <c r="F119" s="8" t="n">
        <v>0.599120157695126</v>
      </c>
    </row>
    <row r="120" customFormat="false" ht="13.2" hidden="false" customHeight="false" outlineLevel="0" collapsed="false">
      <c r="A120" s="8" t="s">
        <v>576</v>
      </c>
      <c r="B120" s="8" t="s">
        <v>563</v>
      </c>
      <c r="C120" s="8" t="s">
        <v>703</v>
      </c>
      <c r="D120" s="8" t="n">
        <v>164.210926471374</v>
      </c>
      <c r="E120" s="8" t="n">
        <v>191</v>
      </c>
      <c r="F120" s="8" t="n">
        <v>0.920139394945935</v>
      </c>
    </row>
    <row r="121" customFormat="false" ht="13.2" hidden="false" customHeight="false" outlineLevel="0" collapsed="false">
      <c r="A121" s="8" t="s">
        <v>577</v>
      </c>
      <c r="B121" s="8" t="s">
        <v>563</v>
      </c>
      <c r="C121" s="8" t="s">
        <v>703</v>
      </c>
      <c r="D121" s="8" t="n">
        <v>236.467004877492</v>
      </c>
      <c r="E121" s="8" t="n">
        <v>191</v>
      </c>
      <c r="F121" s="8" t="n">
        <v>0.014002098705684</v>
      </c>
    </row>
    <row r="122" customFormat="false" ht="13.2" hidden="false" customHeight="false" outlineLevel="0" collapsed="false">
      <c r="A122" s="8" t="s">
        <v>578</v>
      </c>
      <c r="B122" s="8" t="s">
        <v>563</v>
      </c>
      <c r="C122" s="8" t="s">
        <v>703</v>
      </c>
      <c r="D122" s="8" t="n">
        <v>189.197339653244</v>
      </c>
      <c r="E122" s="8" t="n">
        <v>191</v>
      </c>
      <c r="F122" s="8" t="n">
        <v>0.523276562499885</v>
      </c>
    </row>
    <row r="123" customFormat="false" ht="13.2" hidden="false" customHeight="false" outlineLevel="0" collapsed="false">
      <c r="A123" s="8" t="s">
        <v>579</v>
      </c>
      <c r="B123" s="8" t="s">
        <v>563</v>
      </c>
      <c r="C123" s="8" t="s">
        <v>703</v>
      </c>
      <c r="D123" s="8" t="n">
        <v>199.381833039576</v>
      </c>
      <c r="E123" s="8" t="n">
        <v>191</v>
      </c>
      <c r="F123" s="8" t="n">
        <v>0.323932650137839</v>
      </c>
    </row>
    <row r="124" customFormat="false" ht="13.2" hidden="false" customHeight="false" outlineLevel="0" collapsed="false">
      <c r="A124" s="8" t="s">
        <v>580</v>
      </c>
      <c r="B124" s="8" t="s">
        <v>563</v>
      </c>
      <c r="C124" s="8" t="s">
        <v>703</v>
      </c>
      <c r="D124" s="8" t="n">
        <v>188.580672626363</v>
      </c>
      <c r="E124" s="8" t="n">
        <v>191</v>
      </c>
      <c r="F124" s="8" t="n">
        <v>0.535918295507697</v>
      </c>
    </row>
    <row r="125" customFormat="false" ht="13.2" hidden="false" customHeight="false" outlineLevel="0" collapsed="false">
      <c r="A125" s="8" t="s">
        <v>581</v>
      </c>
      <c r="B125" s="8" t="s">
        <v>563</v>
      </c>
      <c r="C125" s="8" t="s">
        <v>703</v>
      </c>
      <c r="D125" s="8" t="n">
        <v>219.56150538684</v>
      </c>
      <c r="E125" s="8" t="n">
        <v>191</v>
      </c>
      <c r="F125" s="8" t="n">
        <v>0.0766509345986109</v>
      </c>
    </row>
    <row r="126" customFormat="false" ht="13.2" hidden="false" customHeight="false" outlineLevel="0" collapsed="false">
      <c r="A126" s="8" t="s">
        <v>582</v>
      </c>
      <c r="B126" s="8" t="s">
        <v>563</v>
      </c>
      <c r="C126" s="8" t="s">
        <v>703</v>
      </c>
      <c r="D126" s="8" t="n">
        <v>210.602699196063</v>
      </c>
      <c r="E126" s="8" t="n">
        <v>191</v>
      </c>
      <c r="F126" s="8" t="n">
        <v>0.157592138802298</v>
      </c>
    </row>
    <row r="127" customFormat="false" ht="13.2" hidden="false" customHeight="false" outlineLevel="0" collapsed="false">
      <c r="A127" s="8" t="s">
        <v>583</v>
      </c>
      <c r="B127" s="8" t="s">
        <v>563</v>
      </c>
      <c r="C127" s="8" t="s">
        <v>703</v>
      </c>
      <c r="D127" s="8" t="n">
        <v>182.85570990088</v>
      </c>
      <c r="E127" s="8" t="n">
        <v>191</v>
      </c>
      <c r="F127" s="8" t="n">
        <v>0.651188730520519</v>
      </c>
    </row>
    <row r="128" customFormat="false" ht="13.2" hidden="false" customHeight="false" outlineLevel="0" collapsed="false">
      <c r="A128" s="8" t="s">
        <v>584</v>
      </c>
      <c r="B128" s="8" t="s">
        <v>563</v>
      </c>
      <c r="C128" s="8" t="s">
        <v>703</v>
      </c>
      <c r="D128" s="8" t="n">
        <v>230.634452406903</v>
      </c>
      <c r="E128" s="8" t="n">
        <v>191</v>
      </c>
      <c r="F128" s="8" t="n">
        <v>0.0264319250951244</v>
      </c>
    </row>
    <row r="129" customFormat="false" ht="13.2" hidden="false" customHeight="false" outlineLevel="0" collapsed="false">
      <c r="A129" s="8" t="s">
        <v>585</v>
      </c>
      <c r="B129" s="8" t="s">
        <v>586</v>
      </c>
      <c r="C129" s="8" t="s">
        <v>712</v>
      </c>
      <c r="D129" s="8" t="n">
        <v>226.05976450535</v>
      </c>
      <c r="E129" s="8" t="n">
        <v>192</v>
      </c>
      <c r="F129" s="8" t="n">
        <v>0.0466384909266274</v>
      </c>
    </row>
    <row r="130" customFormat="false" ht="13.2" hidden="false" customHeight="false" outlineLevel="0" collapsed="false">
      <c r="A130" s="8" t="s">
        <v>587</v>
      </c>
      <c r="B130" s="8" t="s">
        <v>586</v>
      </c>
      <c r="C130" s="8" t="s">
        <v>712</v>
      </c>
      <c r="D130" s="8" t="n">
        <v>222.652008570187</v>
      </c>
      <c r="E130" s="8" t="n">
        <v>192</v>
      </c>
      <c r="F130" s="8" t="n">
        <v>0.0640614112991538</v>
      </c>
    </row>
    <row r="131" customFormat="false" ht="13.2" hidden="false" customHeight="false" outlineLevel="0" collapsed="false">
      <c r="A131" s="8" t="s">
        <v>588</v>
      </c>
      <c r="B131" s="8" t="s">
        <v>586</v>
      </c>
      <c r="C131" s="8" t="s">
        <v>712</v>
      </c>
      <c r="D131" s="8" t="n">
        <v>182.609446873461</v>
      </c>
      <c r="E131" s="8" t="n">
        <v>192</v>
      </c>
      <c r="F131" s="8" t="n">
        <v>0.67475557293979</v>
      </c>
    </row>
    <row r="132" customFormat="false" ht="13.2" hidden="false" customHeight="false" outlineLevel="0" collapsed="false">
      <c r="A132" s="8" t="s">
        <v>589</v>
      </c>
      <c r="B132" s="8" t="s">
        <v>586</v>
      </c>
      <c r="C132" s="8" t="s">
        <v>712</v>
      </c>
      <c r="D132" s="8" t="n">
        <v>264.282328398611</v>
      </c>
      <c r="E132" s="8" t="n">
        <v>192</v>
      </c>
      <c r="F132" s="8" t="n">
        <v>0.000419301238143844</v>
      </c>
    </row>
    <row r="133" customFormat="false" ht="13.2" hidden="false" customHeight="false" outlineLevel="0" collapsed="false">
      <c r="A133" s="8" t="s">
        <v>590</v>
      </c>
      <c r="B133" s="8" t="s">
        <v>586</v>
      </c>
      <c r="C133" s="8" t="s">
        <v>712</v>
      </c>
      <c r="D133" s="8" t="n">
        <v>227.648093395877</v>
      </c>
      <c r="E133" s="8" t="n">
        <v>192</v>
      </c>
      <c r="F133" s="8" t="n">
        <v>0.0399800504923389</v>
      </c>
    </row>
    <row r="134" customFormat="false" ht="13.2" hidden="false" customHeight="false" outlineLevel="0" collapsed="false">
      <c r="A134" s="8" t="s">
        <v>591</v>
      </c>
      <c r="B134" s="8" t="s">
        <v>586</v>
      </c>
      <c r="C134" s="8" t="s">
        <v>712</v>
      </c>
      <c r="D134" s="8" t="n">
        <v>195.393841537847</v>
      </c>
      <c r="E134" s="8" t="n">
        <v>192</v>
      </c>
      <c r="F134" s="8" t="n">
        <v>0.41833273758089</v>
      </c>
    </row>
    <row r="135" customFormat="false" ht="13.2" hidden="false" customHeight="false" outlineLevel="0" collapsed="false">
      <c r="A135" s="8" t="s">
        <v>592</v>
      </c>
      <c r="B135" s="8" t="s">
        <v>586</v>
      </c>
      <c r="C135" s="8" t="s">
        <v>712</v>
      </c>
      <c r="D135" s="8" t="n">
        <v>165.115846441504</v>
      </c>
      <c r="E135" s="8" t="n">
        <v>192</v>
      </c>
      <c r="F135" s="8" t="n">
        <v>0.920333086519031</v>
      </c>
    </row>
    <row r="136" customFormat="false" ht="13.2" hidden="false" customHeight="false" outlineLevel="0" collapsed="false">
      <c r="A136" s="8" t="s">
        <v>593</v>
      </c>
      <c r="B136" s="8" t="s">
        <v>586</v>
      </c>
      <c r="C136" s="8" t="s">
        <v>712</v>
      </c>
      <c r="D136" s="8" t="n">
        <v>192.511262693837</v>
      </c>
      <c r="E136" s="8" t="n">
        <v>192</v>
      </c>
      <c r="F136" s="8" t="n">
        <v>0.476042459482014</v>
      </c>
    </row>
    <row r="137" customFormat="false" ht="13.2" hidden="false" customHeight="false" outlineLevel="0" collapsed="false">
      <c r="A137" s="8" t="s">
        <v>594</v>
      </c>
      <c r="B137" s="8" t="s">
        <v>586</v>
      </c>
      <c r="C137" s="8" t="s">
        <v>712</v>
      </c>
      <c r="D137" s="8" t="n">
        <v>210.453087496859</v>
      </c>
      <c r="E137" s="8" t="n">
        <v>192</v>
      </c>
      <c r="F137" s="8" t="n">
        <v>0.171854362137802</v>
      </c>
    </row>
    <row r="138" customFormat="false" ht="13.2" hidden="false" customHeight="false" outlineLevel="0" collapsed="false">
      <c r="A138" s="8" t="s">
        <v>595</v>
      </c>
      <c r="B138" s="8" t="s">
        <v>586</v>
      </c>
      <c r="C138" s="8" t="s">
        <v>712</v>
      </c>
      <c r="D138" s="8" t="n">
        <v>203.246673078706</v>
      </c>
      <c r="E138" s="8" t="n">
        <v>192</v>
      </c>
      <c r="F138" s="8" t="n">
        <v>0.275267923190835</v>
      </c>
    </row>
    <row r="139" customFormat="false" ht="13.2" hidden="false" customHeight="false" outlineLevel="0" collapsed="false">
      <c r="A139" s="8" t="s">
        <v>596</v>
      </c>
      <c r="B139" s="8" t="s">
        <v>586</v>
      </c>
      <c r="C139" s="8" t="s">
        <v>712</v>
      </c>
      <c r="D139" s="8" t="n">
        <v>182.767912950856</v>
      </c>
      <c r="E139" s="8" t="n">
        <v>192</v>
      </c>
      <c r="F139" s="8" t="n">
        <v>0.671741047346369</v>
      </c>
    </row>
    <row r="140" customFormat="false" ht="13.2" hidden="false" customHeight="false" outlineLevel="0" collapsed="false">
      <c r="A140" s="8" t="s">
        <v>597</v>
      </c>
      <c r="B140" s="8" t="s">
        <v>586</v>
      </c>
      <c r="C140" s="8" t="s">
        <v>712</v>
      </c>
      <c r="D140" s="8" t="n">
        <v>183.351295313031</v>
      </c>
      <c r="E140" s="8" t="n">
        <v>192</v>
      </c>
      <c r="F140" s="8" t="n">
        <v>0.660563143406758</v>
      </c>
    </row>
    <row r="141" customFormat="false" ht="13.2" hidden="false" customHeight="false" outlineLevel="0" collapsed="false">
      <c r="A141" s="8" t="s">
        <v>585</v>
      </c>
      <c r="B141" s="8" t="s">
        <v>586</v>
      </c>
      <c r="C141" s="8" t="s">
        <v>703</v>
      </c>
      <c r="D141" s="8" t="n">
        <v>226.051001605122</v>
      </c>
      <c r="E141" s="8" t="n">
        <v>191</v>
      </c>
      <c r="F141" s="8" t="n">
        <v>0.0420196400504752</v>
      </c>
    </row>
    <row r="142" customFormat="false" ht="13.2" hidden="false" customHeight="false" outlineLevel="0" collapsed="false">
      <c r="A142" s="8" t="s">
        <v>587</v>
      </c>
      <c r="B142" s="8" t="s">
        <v>586</v>
      </c>
      <c r="C142" s="8" t="s">
        <v>703</v>
      </c>
      <c r="D142" s="8" t="n">
        <v>212.318547372078</v>
      </c>
      <c r="E142" s="8" t="n">
        <v>191</v>
      </c>
      <c r="F142" s="8" t="n">
        <v>0.138643268840505</v>
      </c>
    </row>
    <row r="143" customFormat="false" ht="13.2" hidden="false" customHeight="false" outlineLevel="0" collapsed="false">
      <c r="A143" s="8" t="s">
        <v>588</v>
      </c>
      <c r="B143" s="8" t="s">
        <v>586</v>
      </c>
      <c r="C143" s="8" t="s">
        <v>703</v>
      </c>
      <c r="D143" s="8" t="n">
        <v>181.839870850744</v>
      </c>
      <c r="E143" s="8" t="n">
        <v>191</v>
      </c>
      <c r="F143" s="8" t="n">
        <v>0.670800891069377</v>
      </c>
    </row>
    <row r="144" customFormat="false" ht="13.2" hidden="false" customHeight="false" outlineLevel="0" collapsed="false">
      <c r="A144" s="8" t="s">
        <v>589</v>
      </c>
      <c r="B144" s="8" t="s">
        <v>586</v>
      </c>
      <c r="C144" s="8" t="s">
        <v>703</v>
      </c>
      <c r="D144" s="8" t="n">
        <v>264.248110518422</v>
      </c>
      <c r="E144" s="8" t="n">
        <v>191</v>
      </c>
      <c r="F144" s="8" t="n">
        <v>0.000353640752954523</v>
      </c>
    </row>
    <row r="145" customFormat="false" ht="13.2" hidden="false" customHeight="false" outlineLevel="0" collapsed="false">
      <c r="A145" s="8" t="s">
        <v>590</v>
      </c>
      <c r="B145" s="8" t="s">
        <v>586</v>
      </c>
      <c r="C145" s="8" t="s">
        <v>703</v>
      </c>
      <c r="D145" s="8" t="n">
        <v>227.330091216682</v>
      </c>
      <c r="E145" s="8" t="n">
        <v>191</v>
      </c>
      <c r="F145" s="8" t="n">
        <v>0.0370393939528282</v>
      </c>
    </row>
    <row r="146" customFormat="false" ht="13.2" hidden="false" customHeight="false" outlineLevel="0" collapsed="false">
      <c r="A146" s="8" t="s">
        <v>591</v>
      </c>
      <c r="B146" s="8" t="s">
        <v>586</v>
      </c>
      <c r="C146" s="8" t="s">
        <v>703</v>
      </c>
      <c r="D146" s="8" t="n">
        <v>195.380130370631</v>
      </c>
      <c r="E146" s="8" t="n">
        <v>191</v>
      </c>
      <c r="F146" s="8" t="n">
        <v>0.398793993296876</v>
      </c>
    </row>
    <row r="147" customFormat="false" ht="13.2" hidden="false" customHeight="false" outlineLevel="0" collapsed="false">
      <c r="A147" s="8" t="s">
        <v>592</v>
      </c>
      <c r="B147" s="8" t="s">
        <v>586</v>
      </c>
      <c r="C147" s="8" t="s">
        <v>703</v>
      </c>
      <c r="D147" s="8" t="n">
        <v>164.946938164529</v>
      </c>
      <c r="E147" s="8" t="n">
        <v>191</v>
      </c>
      <c r="F147" s="8" t="n">
        <v>0.913780548028024</v>
      </c>
    </row>
    <row r="148" customFormat="false" ht="13.2" hidden="false" customHeight="false" outlineLevel="0" collapsed="false">
      <c r="A148" s="8" t="s">
        <v>593</v>
      </c>
      <c r="B148" s="8" t="s">
        <v>586</v>
      </c>
      <c r="C148" s="8" t="s">
        <v>703</v>
      </c>
      <c r="D148" s="8" t="n">
        <v>192.349977307778</v>
      </c>
      <c r="E148" s="8" t="n">
        <v>191</v>
      </c>
      <c r="F148" s="8" t="n">
        <v>0.458978726498119</v>
      </c>
    </row>
    <row r="149" customFormat="false" ht="13.2" hidden="false" customHeight="false" outlineLevel="0" collapsed="false">
      <c r="A149" s="8" t="s">
        <v>594</v>
      </c>
      <c r="B149" s="8" t="s">
        <v>586</v>
      </c>
      <c r="C149" s="8" t="s">
        <v>703</v>
      </c>
      <c r="D149" s="8" t="n">
        <v>210.195057699884</v>
      </c>
      <c r="E149" s="8" t="n">
        <v>191</v>
      </c>
      <c r="F149" s="8" t="n">
        <v>0.162348953766237</v>
      </c>
    </row>
    <row r="150" customFormat="false" ht="13.2" hidden="false" customHeight="false" outlineLevel="0" collapsed="false">
      <c r="A150" s="8" t="s">
        <v>595</v>
      </c>
      <c r="B150" s="8" t="s">
        <v>586</v>
      </c>
      <c r="C150" s="8" t="s">
        <v>703</v>
      </c>
      <c r="D150" s="8" t="n">
        <v>203.032634448482</v>
      </c>
      <c r="E150" s="8" t="n">
        <v>191</v>
      </c>
      <c r="F150" s="8" t="n">
        <v>0.262025625184904</v>
      </c>
    </row>
    <row r="151" customFormat="false" ht="13.2" hidden="false" customHeight="false" outlineLevel="0" collapsed="false">
      <c r="A151" s="8" t="s">
        <v>596</v>
      </c>
      <c r="B151" s="8" t="s">
        <v>586</v>
      </c>
      <c r="C151" s="8" t="s">
        <v>703</v>
      </c>
      <c r="D151" s="8" t="n">
        <v>182.283693664677</v>
      </c>
      <c r="E151" s="8" t="n">
        <v>191</v>
      </c>
      <c r="F151" s="8" t="n">
        <v>0.662277116934549</v>
      </c>
    </row>
    <row r="152" customFormat="false" ht="13.2" hidden="false" customHeight="false" outlineLevel="0" collapsed="false">
      <c r="A152" s="8" t="s">
        <v>597</v>
      </c>
      <c r="B152" s="8" t="s">
        <v>586</v>
      </c>
      <c r="C152" s="8" t="s">
        <v>703</v>
      </c>
      <c r="D152" s="8" t="n">
        <v>183.350421989365</v>
      </c>
      <c r="E152" s="8" t="n">
        <v>191</v>
      </c>
      <c r="F152" s="8" t="n">
        <v>0.641512179507512</v>
      </c>
    </row>
    <row r="153" customFormat="false" ht="13.2" hidden="false" customHeight="false" outlineLevel="0" collapsed="false">
      <c r="A153" s="8" t="s">
        <v>598</v>
      </c>
      <c r="B153" s="8" t="s">
        <v>598</v>
      </c>
      <c r="C153" s="8" t="s">
        <v>712</v>
      </c>
      <c r="D153" s="8" t="n">
        <v>235.38571498875</v>
      </c>
      <c r="E153" s="8" t="n">
        <v>192</v>
      </c>
      <c r="F153" s="8" t="n">
        <v>0.0178770087142213</v>
      </c>
    </row>
    <row r="154" customFormat="false" ht="13.2" hidden="false" customHeight="false" outlineLevel="0" collapsed="false">
      <c r="A154" s="8" t="s">
        <v>598</v>
      </c>
      <c r="B154" s="8" t="s">
        <v>598</v>
      </c>
      <c r="C154" s="8" t="s">
        <v>703</v>
      </c>
      <c r="D154" s="8" t="n">
        <v>235.337959451478</v>
      </c>
      <c r="E154" s="8" t="n">
        <v>191</v>
      </c>
      <c r="F154" s="8" t="n">
        <v>0.0158967029876386</v>
      </c>
    </row>
    <row r="155" customFormat="false" ht="13.2" hidden="false" customHeight="false" outlineLevel="0" collapsed="false">
      <c r="A155" s="8" t="s">
        <v>599</v>
      </c>
      <c r="B155" s="8" t="s">
        <v>600</v>
      </c>
      <c r="C155" s="8" t="s">
        <v>712</v>
      </c>
      <c r="D155" s="8" t="n">
        <v>209.09707135941</v>
      </c>
      <c r="E155" s="8" t="n">
        <v>192</v>
      </c>
      <c r="F155" s="8" t="n">
        <v>0.188987155102762</v>
      </c>
    </row>
    <row r="156" customFormat="false" ht="13.2" hidden="false" customHeight="false" outlineLevel="0" collapsed="false">
      <c r="A156" s="8" t="s">
        <v>601</v>
      </c>
      <c r="B156" s="8" t="s">
        <v>600</v>
      </c>
      <c r="C156" s="8" t="s">
        <v>712</v>
      </c>
      <c r="D156" s="8" t="n">
        <v>186.419765933083</v>
      </c>
      <c r="E156" s="8" t="n">
        <v>192</v>
      </c>
      <c r="F156" s="8" t="n">
        <v>0.600043387644026</v>
      </c>
    </row>
    <row r="157" customFormat="false" ht="13.2" hidden="false" customHeight="false" outlineLevel="0" collapsed="false">
      <c r="A157" s="8" t="s">
        <v>602</v>
      </c>
      <c r="B157" s="8" t="s">
        <v>600</v>
      </c>
      <c r="C157" s="8" t="s">
        <v>712</v>
      </c>
      <c r="D157" s="8" t="n">
        <v>196.577347069196</v>
      </c>
      <c r="E157" s="8" t="n">
        <v>192</v>
      </c>
      <c r="F157" s="8" t="n">
        <v>0.395228176860094</v>
      </c>
    </row>
    <row r="158" customFormat="false" ht="13.2" hidden="false" customHeight="false" outlineLevel="0" collapsed="false">
      <c r="A158" s="8" t="s">
        <v>603</v>
      </c>
      <c r="B158" s="8" t="s">
        <v>600</v>
      </c>
      <c r="C158" s="8" t="s">
        <v>712</v>
      </c>
      <c r="D158" s="8" t="n">
        <v>198.413232191763</v>
      </c>
      <c r="E158" s="8" t="n">
        <v>192</v>
      </c>
      <c r="F158" s="8" t="n">
        <v>0.360308263291655</v>
      </c>
    </row>
    <row r="159" customFormat="false" ht="13.2" hidden="false" customHeight="false" outlineLevel="0" collapsed="false">
      <c r="A159" s="8" t="s">
        <v>604</v>
      </c>
      <c r="B159" s="8" t="s">
        <v>600</v>
      </c>
      <c r="C159" s="8" t="s">
        <v>712</v>
      </c>
      <c r="D159" s="8" t="n">
        <v>190.247583698571</v>
      </c>
      <c r="E159" s="8" t="n">
        <v>192</v>
      </c>
      <c r="F159" s="8" t="n">
        <v>0.522188111198349</v>
      </c>
    </row>
    <row r="160" customFormat="false" ht="13.2" hidden="false" customHeight="false" outlineLevel="0" collapsed="false">
      <c r="A160" s="8" t="s">
        <v>605</v>
      </c>
      <c r="B160" s="8" t="s">
        <v>600</v>
      </c>
      <c r="C160" s="8" t="s">
        <v>712</v>
      </c>
      <c r="D160" s="8" t="n">
        <v>194.496220701476</v>
      </c>
      <c r="E160" s="8" t="n">
        <v>192</v>
      </c>
      <c r="F160" s="8" t="n">
        <v>0.436113907748921</v>
      </c>
    </row>
    <row r="161" customFormat="false" ht="13.2" hidden="false" customHeight="false" outlineLevel="0" collapsed="false">
      <c r="A161" s="8" t="s">
        <v>606</v>
      </c>
      <c r="B161" s="8" t="s">
        <v>600</v>
      </c>
      <c r="C161" s="8" t="s">
        <v>712</v>
      </c>
      <c r="D161" s="8" t="n">
        <v>184.47176367595</v>
      </c>
      <c r="E161" s="8" t="n">
        <v>192</v>
      </c>
      <c r="F161" s="8" t="n">
        <v>0.638769359132394</v>
      </c>
    </row>
    <row r="162" customFormat="false" ht="13.2" hidden="false" customHeight="false" outlineLevel="0" collapsed="false">
      <c r="A162" s="8" t="s">
        <v>607</v>
      </c>
      <c r="B162" s="8" t="s">
        <v>600</v>
      </c>
      <c r="C162" s="8" t="s">
        <v>712</v>
      </c>
      <c r="D162" s="8" t="n">
        <v>256.325546603667</v>
      </c>
      <c r="E162" s="8" t="n">
        <v>192</v>
      </c>
      <c r="F162" s="8" t="n">
        <v>0.00131708610348598</v>
      </c>
    </row>
    <row r="163" customFormat="false" ht="13.2" hidden="false" customHeight="false" outlineLevel="0" collapsed="false">
      <c r="A163" s="8" t="s">
        <v>608</v>
      </c>
      <c r="B163" s="8" t="s">
        <v>600</v>
      </c>
      <c r="C163" s="8" t="s">
        <v>712</v>
      </c>
      <c r="D163" s="8" t="n">
        <v>226.413711049465</v>
      </c>
      <c r="E163" s="8" t="n">
        <v>192</v>
      </c>
      <c r="F163" s="8" t="n">
        <v>0.0450797177179983</v>
      </c>
    </row>
    <row r="164" customFormat="false" ht="13.2" hidden="false" customHeight="false" outlineLevel="0" collapsed="false">
      <c r="A164" s="8" t="s">
        <v>609</v>
      </c>
      <c r="B164" s="8" t="s">
        <v>600</v>
      </c>
      <c r="C164" s="8" t="s">
        <v>712</v>
      </c>
      <c r="D164" s="8" t="n">
        <v>197.882613897893</v>
      </c>
      <c r="E164" s="8" t="n">
        <v>192</v>
      </c>
      <c r="F164" s="8" t="n">
        <v>0.370274313733576</v>
      </c>
    </row>
    <row r="165" customFormat="false" ht="13.2" hidden="false" customHeight="false" outlineLevel="0" collapsed="false">
      <c r="A165" s="8" t="s">
        <v>610</v>
      </c>
      <c r="B165" s="8" t="s">
        <v>600</v>
      </c>
      <c r="C165" s="8" t="s">
        <v>712</v>
      </c>
      <c r="D165" s="8" t="n">
        <v>201.369053299037</v>
      </c>
      <c r="E165" s="8" t="n">
        <v>192</v>
      </c>
      <c r="F165" s="8" t="n">
        <v>0.306975114229526</v>
      </c>
    </row>
    <row r="166" customFormat="false" ht="13.2" hidden="false" customHeight="false" outlineLevel="0" collapsed="false">
      <c r="A166" s="8" t="s">
        <v>611</v>
      </c>
      <c r="B166" s="8" t="s">
        <v>600</v>
      </c>
      <c r="C166" s="8" t="s">
        <v>712</v>
      </c>
      <c r="D166" s="8" t="n">
        <v>214.794206604781</v>
      </c>
      <c r="E166" s="8" t="n">
        <v>192</v>
      </c>
      <c r="F166" s="8" t="n">
        <v>0.124284718424169</v>
      </c>
    </row>
    <row r="167" customFormat="false" ht="13.2" hidden="false" customHeight="false" outlineLevel="0" collapsed="false">
      <c r="A167" s="8" t="s">
        <v>612</v>
      </c>
      <c r="B167" s="8" t="s">
        <v>600</v>
      </c>
      <c r="C167" s="8" t="s">
        <v>712</v>
      </c>
      <c r="D167" s="8" t="n">
        <v>206.607985162038</v>
      </c>
      <c r="E167" s="8" t="n">
        <v>192</v>
      </c>
      <c r="F167" s="8" t="n">
        <v>0.223277562145997</v>
      </c>
    </row>
    <row r="168" customFormat="false" ht="13.2" hidden="false" customHeight="false" outlineLevel="0" collapsed="false">
      <c r="A168" s="8" t="s">
        <v>613</v>
      </c>
      <c r="B168" s="8" t="s">
        <v>600</v>
      </c>
      <c r="C168" s="8" t="s">
        <v>712</v>
      </c>
      <c r="D168" s="8" t="n">
        <v>209.799045175595</v>
      </c>
      <c r="E168" s="8" t="n">
        <v>192</v>
      </c>
      <c r="F168" s="8" t="n">
        <v>0.179981278268463</v>
      </c>
    </row>
    <row r="169" customFormat="false" ht="13.2" hidden="false" customHeight="false" outlineLevel="0" collapsed="false">
      <c r="A169" s="8" t="s">
        <v>599</v>
      </c>
      <c r="B169" s="8" t="s">
        <v>600</v>
      </c>
      <c r="C169" s="8" t="s">
        <v>703</v>
      </c>
      <c r="D169" s="8" t="n">
        <v>205.499762011981</v>
      </c>
      <c r="E169" s="8" t="n">
        <v>191</v>
      </c>
      <c r="F169" s="8" t="n">
        <v>0.224286347692184</v>
      </c>
    </row>
    <row r="170" customFormat="false" ht="13.2" hidden="false" customHeight="false" outlineLevel="0" collapsed="false">
      <c r="A170" s="8" t="s">
        <v>601</v>
      </c>
      <c r="B170" s="8" t="s">
        <v>600</v>
      </c>
      <c r="C170" s="8" t="s">
        <v>703</v>
      </c>
      <c r="D170" s="8" t="n">
        <v>180.411217468898</v>
      </c>
      <c r="E170" s="8" t="n">
        <v>191</v>
      </c>
      <c r="F170" s="8" t="n">
        <v>0.697714811146259</v>
      </c>
    </row>
    <row r="171" customFormat="false" ht="13.2" hidden="false" customHeight="false" outlineLevel="0" collapsed="false">
      <c r="A171" s="8" t="s">
        <v>602</v>
      </c>
      <c r="B171" s="8" t="s">
        <v>600</v>
      </c>
      <c r="C171" s="8" t="s">
        <v>703</v>
      </c>
      <c r="D171" s="8" t="n">
        <v>192.554327798641</v>
      </c>
      <c r="E171" s="8" t="n">
        <v>191</v>
      </c>
      <c r="F171" s="8" t="n">
        <v>0.454854037956081</v>
      </c>
    </row>
    <row r="172" customFormat="false" ht="13.2" hidden="false" customHeight="false" outlineLevel="0" collapsed="false">
      <c r="A172" s="8" t="s">
        <v>603</v>
      </c>
      <c r="B172" s="8" t="s">
        <v>600</v>
      </c>
      <c r="C172" s="8" t="s">
        <v>703</v>
      </c>
      <c r="D172" s="8" t="n">
        <v>196.709910230252</v>
      </c>
      <c r="E172" s="8" t="n">
        <v>191</v>
      </c>
      <c r="F172" s="8" t="n">
        <v>0.373227572452364</v>
      </c>
    </row>
    <row r="173" customFormat="false" ht="13.2" hidden="false" customHeight="false" outlineLevel="0" collapsed="false">
      <c r="A173" s="8" t="s">
        <v>604</v>
      </c>
      <c r="B173" s="8" t="s">
        <v>600</v>
      </c>
      <c r="C173" s="8" t="s">
        <v>703</v>
      </c>
      <c r="D173" s="8" t="n">
        <v>186.554429536381</v>
      </c>
      <c r="E173" s="8" t="n">
        <v>191</v>
      </c>
      <c r="F173" s="8" t="n">
        <v>0.577326801427849</v>
      </c>
    </row>
    <row r="174" customFormat="false" ht="13.2" hidden="false" customHeight="false" outlineLevel="0" collapsed="false">
      <c r="A174" s="8" t="s">
        <v>605</v>
      </c>
      <c r="B174" s="8" t="s">
        <v>600</v>
      </c>
      <c r="C174" s="8" t="s">
        <v>703</v>
      </c>
      <c r="D174" s="8" t="n">
        <v>190.284355715743</v>
      </c>
      <c r="E174" s="8" t="n">
        <v>191</v>
      </c>
      <c r="F174" s="8" t="n">
        <v>0.501010335277449</v>
      </c>
    </row>
    <row r="175" customFormat="false" ht="13.2" hidden="false" customHeight="false" outlineLevel="0" collapsed="false">
      <c r="A175" s="8" t="s">
        <v>606</v>
      </c>
      <c r="B175" s="8" t="s">
        <v>600</v>
      </c>
      <c r="C175" s="8" t="s">
        <v>703</v>
      </c>
      <c r="D175" s="8" t="n">
        <v>183.737038289871</v>
      </c>
      <c r="E175" s="8" t="n">
        <v>191</v>
      </c>
      <c r="F175" s="8" t="n">
        <v>0.633898131205247</v>
      </c>
    </row>
    <row r="176" customFormat="false" ht="13.2" hidden="false" customHeight="false" outlineLevel="0" collapsed="false">
      <c r="A176" s="8" t="s">
        <v>607</v>
      </c>
      <c r="B176" s="8" t="s">
        <v>600</v>
      </c>
      <c r="C176" s="8" t="s">
        <v>703</v>
      </c>
      <c r="D176" s="8" t="n">
        <v>254.012848386807</v>
      </c>
      <c r="E176" s="8" t="n">
        <v>191</v>
      </c>
      <c r="F176" s="8" t="n">
        <v>0.00154607094315869</v>
      </c>
    </row>
    <row r="177" customFormat="false" ht="13.2" hidden="false" customHeight="false" outlineLevel="0" collapsed="false">
      <c r="A177" s="8" t="s">
        <v>608</v>
      </c>
      <c r="B177" s="8" t="s">
        <v>600</v>
      </c>
      <c r="C177" s="8" t="s">
        <v>703</v>
      </c>
      <c r="D177" s="8" t="n">
        <v>222.028052213255</v>
      </c>
      <c r="E177" s="8" t="n">
        <v>191</v>
      </c>
      <c r="F177" s="8" t="n">
        <v>0.0614671496876141</v>
      </c>
    </row>
    <row r="178" customFormat="false" ht="13.2" hidden="false" customHeight="false" outlineLevel="0" collapsed="false">
      <c r="A178" s="8" t="s">
        <v>609</v>
      </c>
      <c r="B178" s="8" t="s">
        <v>600</v>
      </c>
      <c r="C178" s="8" t="s">
        <v>703</v>
      </c>
      <c r="D178" s="8" t="n">
        <v>197.781957891858</v>
      </c>
      <c r="E178" s="8" t="n">
        <v>191</v>
      </c>
      <c r="F178" s="8" t="n">
        <v>0.353090646744451</v>
      </c>
    </row>
    <row r="179" customFormat="false" ht="13.2" hidden="false" customHeight="false" outlineLevel="0" collapsed="false">
      <c r="A179" s="8" t="s">
        <v>610</v>
      </c>
      <c r="B179" s="8" t="s">
        <v>600</v>
      </c>
      <c r="C179" s="8" t="s">
        <v>703</v>
      </c>
      <c r="D179" s="8" t="n">
        <v>201.326852847622</v>
      </c>
      <c r="E179" s="8" t="n">
        <v>191</v>
      </c>
      <c r="F179" s="8" t="n">
        <v>0.290096793342109</v>
      </c>
    </row>
    <row r="180" customFormat="false" ht="13.2" hidden="false" customHeight="false" outlineLevel="0" collapsed="false">
      <c r="A180" s="8" t="s">
        <v>611</v>
      </c>
      <c r="B180" s="8" t="s">
        <v>600</v>
      </c>
      <c r="C180" s="8" t="s">
        <v>703</v>
      </c>
      <c r="D180" s="8" t="n">
        <v>213.226248496292</v>
      </c>
      <c r="E180" s="8" t="n">
        <v>191</v>
      </c>
      <c r="F180" s="8" t="n">
        <v>0.129311089516504</v>
      </c>
    </row>
    <row r="181" customFormat="false" ht="13.2" hidden="false" customHeight="false" outlineLevel="0" collapsed="false">
      <c r="A181" s="8" t="s">
        <v>612</v>
      </c>
      <c r="B181" s="8" t="s">
        <v>600</v>
      </c>
      <c r="C181" s="8" t="s">
        <v>703</v>
      </c>
      <c r="D181" s="8" t="n">
        <v>206.07702231824</v>
      </c>
      <c r="E181" s="8" t="n">
        <v>191</v>
      </c>
      <c r="F181" s="8" t="n">
        <v>0.215964332086956</v>
      </c>
    </row>
    <row r="182" customFormat="false" ht="13.2" hidden="false" customHeight="false" outlineLevel="0" collapsed="false">
      <c r="A182" s="8" t="s">
        <v>613</v>
      </c>
      <c r="B182" s="8" t="s">
        <v>600</v>
      </c>
      <c r="C182" s="8" t="s">
        <v>703</v>
      </c>
      <c r="D182" s="8" t="n">
        <v>209.671741841463</v>
      </c>
      <c r="E182" s="8" t="n">
        <v>191</v>
      </c>
      <c r="F182" s="8" t="n">
        <v>0.168600417537884</v>
      </c>
    </row>
    <row r="183" customFormat="false" ht="13.2" hidden="false" customHeight="false" outlineLevel="0" collapsed="false">
      <c r="A183" s="8" t="s">
        <v>614</v>
      </c>
      <c r="B183" s="8" t="s">
        <v>615</v>
      </c>
      <c r="C183" s="8" t="s">
        <v>712</v>
      </c>
      <c r="D183" s="8" t="n">
        <v>206.743503733525</v>
      </c>
      <c r="E183" s="8" t="n">
        <v>192</v>
      </c>
      <c r="F183" s="8" t="n">
        <v>0.22131666214002</v>
      </c>
    </row>
    <row r="184" customFormat="false" ht="13.2" hidden="false" customHeight="false" outlineLevel="0" collapsed="false">
      <c r="A184" s="8" t="s">
        <v>616</v>
      </c>
      <c r="B184" s="8" t="s">
        <v>615</v>
      </c>
      <c r="C184" s="8" t="s">
        <v>712</v>
      </c>
      <c r="D184" s="8" t="n">
        <v>208.028478365502</v>
      </c>
      <c r="E184" s="8" t="n">
        <v>192</v>
      </c>
      <c r="F184" s="8" t="n">
        <v>0.203259444328366</v>
      </c>
    </row>
    <row r="185" customFormat="false" ht="13.2" hidden="false" customHeight="false" outlineLevel="0" collapsed="false">
      <c r="A185" s="8" t="s">
        <v>617</v>
      </c>
      <c r="B185" s="8" t="s">
        <v>615</v>
      </c>
      <c r="C185" s="8" t="s">
        <v>712</v>
      </c>
      <c r="D185" s="8" t="n">
        <v>210.830325383645</v>
      </c>
      <c r="E185" s="8" t="n">
        <v>192</v>
      </c>
      <c r="F185" s="8" t="n">
        <v>0.167282572847559</v>
      </c>
    </row>
    <row r="186" customFormat="false" ht="13.2" hidden="false" customHeight="false" outlineLevel="0" collapsed="false">
      <c r="A186" s="8" t="s">
        <v>618</v>
      </c>
      <c r="B186" s="8" t="s">
        <v>615</v>
      </c>
      <c r="C186" s="8" t="s">
        <v>712</v>
      </c>
      <c r="D186" s="8" t="n">
        <v>210.826016795576</v>
      </c>
      <c r="E186" s="8" t="n">
        <v>192</v>
      </c>
      <c r="F186" s="8" t="n">
        <v>0.167334312228975</v>
      </c>
    </row>
    <row r="187" customFormat="false" ht="13.2" hidden="false" customHeight="false" outlineLevel="0" collapsed="false">
      <c r="A187" s="8" t="s">
        <v>619</v>
      </c>
      <c r="B187" s="8" t="s">
        <v>615</v>
      </c>
      <c r="C187" s="8" t="s">
        <v>712</v>
      </c>
      <c r="D187" s="8" t="n">
        <v>174.851976465514</v>
      </c>
      <c r="E187" s="8" t="n">
        <v>192</v>
      </c>
      <c r="F187" s="8" t="n">
        <v>0.807382657769132</v>
      </c>
    </row>
    <row r="188" customFormat="false" ht="13.2" hidden="false" customHeight="false" outlineLevel="0" collapsed="false">
      <c r="A188" s="8" t="s">
        <v>620</v>
      </c>
      <c r="B188" s="8" t="s">
        <v>615</v>
      </c>
      <c r="C188" s="8" t="s">
        <v>712</v>
      </c>
      <c r="D188" s="8" t="n">
        <v>200.800760946899</v>
      </c>
      <c r="E188" s="8" t="n">
        <v>192</v>
      </c>
      <c r="F188" s="8" t="n">
        <v>0.316920024171617</v>
      </c>
    </row>
    <row r="189" customFormat="false" ht="13.2" hidden="false" customHeight="false" outlineLevel="0" collapsed="false">
      <c r="A189" s="8" t="s">
        <v>621</v>
      </c>
      <c r="B189" s="8" t="s">
        <v>615</v>
      </c>
      <c r="C189" s="8" t="s">
        <v>712</v>
      </c>
      <c r="D189" s="8" t="n">
        <v>224.800165411844</v>
      </c>
      <c r="E189" s="8" t="n">
        <v>192</v>
      </c>
      <c r="F189" s="8" t="n">
        <v>0.0525539458107196</v>
      </c>
    </row>
    <row r="190" customFormat="false" ht="13.2" hidden="false" customHeight="false" outlineLevel="0" collapsed="false">
      <c r="A190" s="8" t="s">
        <v>622</v>
      </c>
      <c r="B190" s="8" t="s">
        <v>615</v>
      </c>
      <c r="C190" s="8" t="s">
        <v>712</v>
      </c>
      <c r="D190" s="8" t="n">
        <v>226.565458868514</v>
      </c>
      <c r="E190" s="8" t="n">
        <v>192</v>
      </c>
      <c r="F190" s="8" t="n">
        <v>0.0444248714978254</v>
      </c>
    </row>
    <row r="191" customFormat="false" ht="13.2" hidden="false" customHeight="false" outlineLevel="0" collapsed="false">
      <c r="A191" s="8" t="s">
        <v>623</v>
      </c>
      <c r="B191" s="8" t="s">
        <v>615</v>
      </c>
      <c r="C191" s="8" t="s">
        <v>712</v>
      </c>
      <c r="D191" s="8" t="n">
        <v>192.981534702432</v>
      </c>
      <c r="E191" s="8" t="n">
        <v>192</v>
      </c>
      <c r="F191" s="8" t="n">
        <v>0.46652091734664</v>
      </c>
    </row>
    <row r="192" customFormat="false" ht="13.2" hidden="false" customHeight="false" outlineLevel="0" collapsed="false">
      <c r="A192" s="8" t="s">
        <v>624</v>
      </c>
      <c r="B192" s="8" t="s">
        <v>615</v>
      </c>
      <c r="C192" s="8" t="s">
        <v>712</v>
      </c>
      <c r="D192" s="8" t="n">
        <v>197.38526539054</v>
      </c>
      <c r="E192" s="8" t="n">
        <v>192</v>
      </c>
      <c r="F192" s="8" t="n">
        <v>0.379711728592856</v>
      </c>
    </row>
    <row r="193" customFormat="false" ht="13.2" hidden="false" customHeight="false" outlineLevel="0" collapsed="false">
      <c r="A193" s="8" t="s">
        <v>625</v>
      </c>
      <c r="B193" s="8" t="s">
        <v>615</v>
      </c>
      <c r="C193" s="8" t="s">
        <v>712</v>
      </c>
      <c r="D193" s="8" t="n">
        <v>207.605460613428</v>
      </c>
      <c r="E193" s="8" t="n">
        <v>192</v>
      </c>
      <c r="F193" s="8" t="n">
        <v>0.209096483048954</v>
      </c>
    </row>
    <row r="194" customFormat="false" ht="13.2" hidden="false" customHeight="false" outlineLevel="0" collapsed="false">
      <c r="A194" s="8" t="s">
        <v>626</v>
      </c>
      <c r="B194" s="8" t="s">
        <v>615</v>
      </c>
      <c r="C194" s="8" t="s">
        <v>712</v>
      </c>
      <c r="D194" s="8" t="n">
        <v>208.522757083979</v>
      </c>
      <c r="E194" s="8" t="n">
        <v>192</v>
      </c>
      <c r="F194" s="8" t="n">
        <v>0.19657343530759</v>
      </c>
    </row>
    <row r="195" customFormat="false" ht="13.2" hidden="false" customHeight="false" outlineLevel="0" collapsed="false">
      <c r="A195" s="8" t="s">
        <v>627</v>
      </c>
      <c r="B195" s="8" t="s">
        <v>615</v>
      </c>
      <c r="C195" s="8" t="s">
        <v>712</v>
      </c>
      <c r="D195" s="8" t="n">
        <v>230.721998631485</v>
      </c>
      <c r="E195" s="8" t="n">
        <v>192</v>
      </c>
      <c r="F195" s="8" t="n">
        <v>0.0293521796588945</v>
      </c>
    </row>
    <row r="196" customFormat="false" ht="13.2" hidden="false" customHeight="false" outlineLevel="0" collapsed="false">
      <c r="A196" s="8" t="s">
        <v>628</v>
      </c>
      <c r="B196" s="8" t="s">
        <v>615</v>
      </c>
      <c r="C196" s="8" t="s">
        <v>712</v>
      </c>
      <c r="D196" s="8" t="n">
        <v>207.535370652013</v>
      </c>
      <c r="E196" s="8" t="n">
        <v>192</v>
      </c>
      <c r="F196" s="8" t="n">
        <v>0.210073837161965</v>
      </c>
    </row>
    <row r="197" customFormat="false" ht="13.2" hidden="false" customHeight="false" outlineLevel="0" collapsed="false">
      <c r="A197" s="8" t="s">
        <v>629</v>
      </c>
      <c r="B197" s="8" t="s">
        <v>615</v>
      </c>
      <c r="C197" s="8" t="s">
        <v>712</v>
      </c>
      <c r="D197" s="8" t="n">
        <v>189.665617015717</v>
      </c>
      <c r="E197" s="8" t="n">
        <v>192</v>
      </c>
      <c r="F197" s="8" t="n">
        <v>0.534087323673006</v>
      </c>
    </row>
    <row r="198" customFormat="false" ht="13.2" hidden="false" customHeight="false" outlineLevel="0" collapsed="false">
      <c r="A198" s="8" t="s">
        <v>630</v>
      </c>
      <c r="B198" s="8" t="s">
        <v>615</v>
      </c>
      <c r="C198" s="8" t="s">
        <v>712</v>
      </c>
      <c r="D198" s="8" t="n">
        <v>192.86582152662</v>
      </c>
      <c r="E198" s="8" t="n">
        <v>192</v>
      </c>
      <c r="F198" s="8" t="n">
        <v>0.468860748105539</v>
      </c>
    </row>
    <row r="199" customFormat="false" ht="13.2" hidden="false" customHeight="false" outlineLevel="0" collapsed="false">
      <c r="A199" s="8" t="s">
        <v>631</v>
      </c>
      <c r="B199" s="8" t="s">
        <v>615</v>
      </c>
      <c r="C199" s="8" t="s">
        <v>712</v>
      </c>
      <c r="D199" s="8" t="n">
        <v>196.485857921203</v>
      </c>
      <c r="E199" s="8" t="n">
        <v>192</v>
      </c>
      <c r="F199" s="8" t="n">
        <v>0.3969989893168</v>
      </c>
    </row>
    <row r="200" customFormat="false" ht="13.2" hidden="false" customHeight="false" outlineLevel="0" collapsed="false">
      <c r="A200" s="8" t="s">
        <v>632</v>
      </c>
      <c r="B200" s="8" t="s">
        <v>615</v>
      </c>
      <c r="C200" s="8" t="s">
        <v>712</v>
      </c>
      <c r="D200" s="8" t="n">
        <v>190.629370488514</v>
      </c>
      <c r="E200" s="8" t="n">
        <v>192</v>
      </c>
      <c r="F200" s="8" t="n">
        <v>0.51438367376962</v>
      </c>
    </row>
    <row r="201" customFormat="false" ht="13.2" hidden="false" customHeight="false" outlineLevel="0" collapsed="false">
      <c r="A201" s="8" t="s">
        <v>633</v>
      </c>
      <c r="B201" s="8" t="s">
        <v>615</v>
      </c>
      <c r="C201" s="8" t="s">
        <v>712</v>
      </c>
      <c r="D201" s="8" t="n">
        <v>232.930224641398</v>
      </c>
      <c r="E201" s="8" t="n">
        <v>192</v>
      </c>
      <c r="F201" s="8" t="n">
        <v>0.0233036615296928</v>
      </c>
    </row>
    <row r="202" customFormat="false" ht="13.2" hidden="false" customHeight="false" outlineLevel="0" collapsed="false">
      <c r="A202" s="8" t="s">
        <v>634</v>
      </c>
      <c r="B202" s="8" t="s">
        <v>615</v>
      </c>
      <c r="C202" s="8" t="s">
        <v>712</v>
      </c>
      <c r="D202" s="8" t="n">
        <v>208.725755415301</v>
      </c>
      <c r="E202" s="8" t="n">
        <v>192</v>
      </c>
      <c r="F202" s="8" t="n">
        <v>0.193869552777042</v>
      </c>
    </row>
    <row r="203" customFormat="false" ht="13.2" hidden="false" customHeight="false" outlineLevel="0" collapsed="false">
      <c r="A203" s="8" t="s">
        <v>635</v>
      </c>
      <c r="B203" s="8" t="s">
        <v>615</v>
      </c>
      <c r="C203" s="8" t="s">
        <v>712</v>
      </c>
      <c r="D203" s="8" t="n">
        <v>175.687749070799</v>
      </c>
      <c r="E203" s="8" t="n">
        <v>192</v>
      </c>
      <c r="F203" s="8" t="n">
        <v>0.794737808162275</v>
      </c>
    </row>
    <row r="204" customFormat="false" ht="13.2" hidden="false" customHeight="false" outlineLevel="0" collapsed="false">
      <c r="A204" s="8" t="s">
        <v>636</v>
      </c>
      <c r="B204" s="8" t="s">
        <v>615</v>
      </c>
      <c r="C204" s="8" t="s">
        <v>712</v>
      </c>
      <c r="D204" s="8" t="n">
        <v>241.169104722111</v>
      </c>
      <c r="E204" s="8" t="n">
        <v>192</v>
      </c>
      <c r="F204" s="8" t="n">
        <v>0.00924795530595436</v>
      </c>
    </row>
    <row r="205" customFormat="false" ht="13.2" hidden="false" customHeight="false" outlineLevel="0" collapsed="false">
      <c r="A205" s="8" t="s">
        <v>637</v>
      </c>
      <c r="B205" s="8" t="s">
        <v>615</v>
      </c>
      <c r="C205" s="8" t="s">
        <v>712</v>
      </c>
      <c r="D205" s="8" t="n">
        <v>203.530430291839</v>
      </c>
      <c r="E205" s="8" t="n">
        <v>192</v>
      </c>
      <c r="F205" s="8" t="n">
        <v>0.270636428631409</v>
      </c>
    </row>
    <row r="206" customFormat="false" ht="13.2" hidden="false" customHeight="false" outlineLevel="0" collapsed="false">
      <c r="A206" s="8" t="s">
        <v>638</v>
      </c>
      <c r="B206" s="8" t="s">
        <v>615</v>
      </c>
      <c r="C206" s="8" t="s">
        <v>712</v>
      </c>
      <c r="D206" s="8" t="n">
        <v>197.396889094117</v>
      </c>
      <c r="E206" s="8" t="n">
        <v>192</v>
      </c>
      <c r="F206" s="8" t="n">
        <v>0.379490137734585</v>
      </c>
    </row>
    <row r="207" customFormat="false" ht="13.2" hidden="false" customHeight="false" outlineLevel="0" collapsed="false">
      <c r="A207" s="8" t="s">
        <v>639</v>
      </c>
      <c r="B207" s="8" t="s">
        <v>615</v>
      </c>
      <c r="C207" s="8" t="s">
        <v>712</v>
      </c>
      <c r="D207" s="8" t="n">
        <v>202.054817394673</v>
      </c>
      <c r="E207" s="8" t="n">
        <v>192</v>
      </c>
      <c r="F207" s="8" t="n">
        <v>0.29518563925264</v>
      </c>
    </row>
    <row r="208" customFormat="false" ht="13.2" hidden="false" customHeight="false" outlineLevel="0" collapsed="false">
      <c r="A208" s="8" t="s">
        <v>640</v>
      </c>
      <c r="B208" s="8" t="s">
        <v>615</v>
      </c>
      <c r="C208" s="8" t="s">
        <v>712</v>
      </c>
      <c r="D208" s="8" t="n">
        <v>205.29974625534</v>
      </c>
      <c r="E208" s="8" t="n">
        <v>192</v>
      </c>
      <c r="F208" s="8" t="n">
        <v>0.242754312950521</v>
      </c>
    </row>
    <row r="209" customFormat="false" ht="13.2" hidden="false" customHeight="false" outlineLevel="0" collapsed="false">
      <c r="A209" s="8" t="s">
        <v>641</v>
      </c>
      <c r="B209" s="8" t="s">
        <v>615</v>
      </c>
      <c r="C209" s="8" t="s">
        <v>712</v>
      </c>
      <c r="D209" s="8" t="n">
        <v>204.438273279326</v>
      </c>
      <c r="E209" s="8" t="n">
        <v>192</v>
      </c>
      <c r="F209" s="8" t="n">
        <v>0.256112736357674</v>
      </c>
    </row>
    <row r="210" customFormat="false" ht="13.2" hidden="false" customHeight="false" outlineLevel="0" collapsed="false">
      <c r="A210" s="8" t="s">
        <v>642</v>
      </c>
      <c r="B210" s="8" t="s">
        <v>615</v>
      </c>
      <c r="C210" s="8" t="s">
        <v>712</v>
      </c>
      <c r="D210" s="8" t="n">
        <v>177.194652877481</v>
      </c>
      <c r="E210" s="8" t="n">
        <v>192</v>
      </c>
      <c r="F210" s="8" t="n">
        <v>0.770841967238704</v>
      </c>
    </row>
    <row r="211" customFormat="false" ht="13.2" hidden="false" customHeight="false" outlineLevel="0" collapsed="false">
      <c r="A211" s="8" t="s">
        <v>643</v>
      </c>
      <c r="B211" s="8" t="s">
        <v>615</v>
      </c>
      <c r="C211" s="8" t="s">
        <v>712</v>
      </c>
      <c r="D211" s="8" t="n">
        <v>193.562511511435</v>
      </c>
      <c r="E211" s="8" t="n">
        <v>192</v>
      </c>
      <c r="F211" s="8" t="n">
        <v>0.454806183169081</v>
      </c>
    </row>
    <row r="212" customFormat="false" ht="13.2" hidden="false" customHeight="false" outlineLevel="0" collapsed="false">
      <c r="A212" s="8" t="s">
        <v>644</v>
      </c>
      <c r="B212" s="8" t="s">
        <v>615</v>
      </c>
      <c r="C212" s="8" t="s">
        <v>712</v>
      </c>
      <c r="D212" s="8" t="n">
        <v>194.689783213239</v>
      </c>
      <c r="E212" s="8" t="n">
        <v>192</v>
      </c>
      <c r="F212" s="8" t="n">
        <v>0.4322627362381</v>
      </c>
    </row>
    <row r="213" customFormat="false" ht="13.2" hidden="false" customHeight="false" outlineLevel="0" collapsed="false">
      <c r="A213" s="8" t="s">
        <v>645</v>
      </c>
      <c r="B213" s="8" t="s">
        <v>615</v>
      </c>
      <c r="C213" s="8" t="s">
        <v>712</v>
      </c>
      <c r="D213" s="8" t="n">
        <v>218.66292788082</v>
      </c>
      <c r="E213" s="8" t="n">
        <v>192</v>
      </c>
      <c r="F213" s="8" t="n">
        <v>0.0907809397210279</v>
      </c>
    </row>
    <row r="214" customFormat="false" ht="13.2" hidden="false" customHeight="false" outlineLevel="0" collapsed="false">
      <c r="A214" s="8" t="s">
        <v>646</v>
      </c>
      <c r="B214" s="8" t="s">
        <v>615</v>
      </c>
      <c r="C214" s="8" t="s">
        <v>712</v>
      </c>
      <c r="D214" s="8" t="n">
        <v>201.122077011906</v>
      </c>
      <c r="E214" s="8" t="n">
        <v>192</v>
      </c>
      <c r="F214" s="8" t="n">
        <v>0.311277957917327</v>
      </c>
    </row>
    <row r="215" customFormat="false" ht="13.2" hidden="false" customHeight="false" outlineLevel="0" collapsed="false">
      <c r="A215" s="8" t="s">
        <v>647</v>
      </c>
      <c r="B215" s="8" t="s">
        <v>615</v>
      </c>
      <c r="C215" s="8" t="s">
        <v>712</v>
      </c>
      <c r="D215" s="8" t="n">
        <v>254.515395447785</v>
      </c>
      <c r="E215" s="8" t="n">
        <v>192</v>
      </c>
      <c r="F215" s="8" t="n">
        <v>0.0016895313246736</v>
      </c>
    </row>
    <row r="216" customFormat="false" ht="13.2" hidden="false" customHeight="false" outlineLevel="0" collapsed="false">
      <c r="A216" s="8" t="s">
        <v>648</v>
      </c>
      <c r="B216" s="8" t="s">
        <v>615</v>
      </c>
      <c r="C216" s="8" t="s">
        <v>712</v>
      </c>
      <c r="D216" s="8" t="n">
        <v>210.901697572774</v>
      </c>
      <c r="E216" s="8" t="n">
        <v>192</v>
      </c>
      <c r="F216" s="8" t="n">
        <v>0.166427106617039</v>
      </c>
    </row>
    <row r="217" customFormat="false" ht="13.2" hidden="false" customHeight="false" outlineLevel="0" collapsed="false">
      <c r="A217" s="8" t="s">
        <v>649</v>
      </c>
      <c r="B217" s="8" t="s">
        <v>615</v>
      </c>
      <c r="C217" s="8" t="s">
        <v>712</v>
      </c>
      <c r="D217" s="8" t="n">
        <v>215.389663729378</v>
      </c>
      <c r="E217" s="8" t="n">
        <v>192</v>
      </c>
      <c r="F217" s="8" t="n">
        <v>0.118602055035877</v>
      </c>
    </row>
    <row r="218" customFormat="false" ht="13.2" hidden="false" customHeight="false" outlineLevel="0" collapsed="false">
      <c r="A218" s="8" t="s">
        <v>650</v>
      </c>
      <c r="B218" s="8" t="s">
        <v>615</v>
      </c>
      <c r="C218" s="8" t="s">
        <v>712</v>
      </c>
      <c r="D218" s="8" t="n">
        <v>198.749537825236</v>
      </c>
      <c r="E218" s="8" t="n">
        <v>192</v>
      </c>
      <c r="F218" s="8" t="n">
        <v>0.354049159303529</v>
      </c>
    </row>
    <row r="219" customFormat="false" ht="13.2" hidden="false" customHeight="false" outlineLevel="0" collapsed="false">
      <c r="A219" s="8" t="s">
        <v>651</v>
      </c>
      <c r="B219" s="8" t="s">
        <v>615</v>
      </c>
      <c r="C219" s="8" t="s">
        <v>712</v>
      </c>
      <c r="D219" s="8" t="n">
        <v>215.539985640617</v>
      </c>
      <c r="E219" s="8" t="n">
        <v>192</v>
      </c>
      <c r="F219" s="8" t="n">
        <v>0.117198569929253</v>
      </c>
    </row>
    <row r="220" customFormat="false" ht="13.2" hidden="false" customHeight="false" outlineLevel="0" collapsed="false">
      <c r="A220" s="8" t="s">
        <v>652</v>
      </c>
      <c r="B220" s="8" t="s">
        <v>615</v>
      </c>
      <c r="C220" s="8" t="s">
        <v>712</v>
      </c>
      <c r="D220" s="8" t="n">
        <v>198.968048214319</v>
      </c>
      <c r="E220" s="8" t="n">
        <v>192</v>
      </c>
      <c r="F220" s="8" t="n">
        <v>0.350007040109552</v>
      </c>
    </row>
    <row r="221" customFormat="false" ht="13.2" hidden="false" customHeight="false" outlineLevel="0" collapsed="false">
      <c r="A221" s="8" t="s">
        <v>653</v>
      </c>
      <c r="B221" s="8" t="s">
        <v>615</v>
      </c>
      <c r="C221" s="8" t="s">
        <v>712</v>
      </c>
      <c r="D221" s="8" t="n">
        <v>218.403039318063</v>
      </c>
      <c r="E221" s="8" t="n">
        <v>192</v>
      </c>
      <c r="F221" s="8" t="n">
        <v>0.0927858319731758</v>
      </c>
    </row>
    <row r="222" customFormat="false" ht="13.2" hidden="false" customHeight="false" outlineLevel="0" collapsed="false">
      <c r="A222" s="8" t="s">
        <v>654</v>
      </c>
      <c r="B222" s="8" t="s">
        <v>615</v>
      </c>
      <c r="C222" s="8" t="s">
        <v>712</v>
      </c>
      <c r="D222" s="8" t="n">
        <v>236.350838758866</v>
      </c>
      <c r="E222" s="8" t="n">
        <v>192</v>
      </c>
      <c r="F222" s="8" t="n">
        <v>0.0160690239186318</v>
      </c>
    </row>
    <row r="223" customFormat="false" ht="13.2" hidden="false" customHeight="false" outlineLevel="0" collapsed="false">
      <c r="A223" s="8" t="s">
        <v>655</v>
      </c>
      <c r="B223" s="8" t="s">
        <v>615</v>
      </c>
      <c r="C223" s="8" t="s">
        <v>712</v>
      </c>
      <c r="D223" s="8" t="n">
        <v>166.970383273431</v>
      </c>
      <c r="E223" s="8" t="n">
        <v>192</v>
      </c>
      <c r="F223" s="8" t="n">
        <v>0.903716402612158</v>
      </c>
    </row>
    <row r="224" customFormat="false" ht="13.2" hidden="false" customHeight="false" outlineLevel="0" collapsed="false">
      <c r="A224" s="8" t="s">
        <v>656</v>
      </c>
      <c r="B224" s="8" t="s">
        <v>615</v>
      </c>
      <c r="C224" s="8" t="s">
        <v>712</v>
      </c>
      <c r="D224" s="8" t="n">
        <v>177.387000731613</v>
      </c>
      <c r="E224" s="8" t="n">
        <v>192</v>
      </c>
      <c r="F224" s="8" t="n">
        <v>0.767693577376836</v>
      </c>
    </row>
    <row r="225" customFormat="false" ht="13.2" hidden="false" customHeight="false" outlineLevel="0" collapsed="false">
      <c r="A225" s="8" t="s">
        <v>657</v>
      </c>
      <c r="B225" s="8" t="s">
        <v>615</v>
      </c>
      <c r="C225" s="8" t="s">
        <v>712</v>
      </c>
      <c r="D225" s="8" t="n">
        <v>225.356937262091</v>
      </c>
      <c r="E225" s="8" t="n">
        <v>192</v>
      </c>
      <c r="F225" s="8" t="n">
        <v>0.0498668944914378</v>
      </c>
    </row>
    <row r="226" customFormat="false" ht="13.2" hidden="false" customHeight="false" outlineLevel="0" collapsed="false">
      <c r="A226" s="8" t="s">
        <v>658</v>
      </c>
      <c r="B226" s="8" t="s">
        <v>615</v>
      </c>
      <c r="C226" s="8" t="s">
        <v>712</v>
      </c>
      <c r="D226" s="8" t="n">
        <v>179.761226795195</v>
      </c>
      <c r="E226" s="8" t="n">
        <v>192</v>
      </c>
      <c r="F226" s="8" t="n">
        <v>0.727121676643299</v>
      </c>
    </row>
    <row r="227" customFormat="false" ht="13.2" hidden="false" customHeight="false" outlineLevel="0" collapsed="false">
      <c r="A227" s="8" t="s">
        <v>659</v>
      </c>
      <c r="B227" s="8" t="s">
        <v>615</v>
      </c>
      <c r="C227" s="8" t="s">
        <v>712</v>
      </c>
      <c r="D227" s="8" t="n">
        <v>212.952586406321</v>
      </c>
      <c r="E227" s="8" t="n">
        <v>192</v>
      </c>
      <c r="F227" s="8" t="n">
        <v>0.143128131670458</v>
      </c>
    </row>
    <row r="228" customFormat="false" ht="13.2" hidden="false" customHeight="false" outlineLevel="0" collapsed="false">
      <c r="A228" s="8" t="s">
        <v>660</v>
      </c>
      <c r="B228" s="8" t="s">
        <v>615</v>
      </c>
      <c r="C228" s="8" t="s">
        <v>712</v>
      </c>
      <c r="D228" s="8" t="n">
        <v>186.1555217163</v>
      </c>
      <c r="E228" s="8" t="n">
        <v>192</v>
      </c>
      <c r="F228" s="8" t="n">
        <v>0.605348077581909</v>
      </c>
    </row>
    <row r="229" customFormat="false" ht="13.2" hidden="false" customHeight="false" outlineLevel="0" collapsed="false">
      <c r="A229" s="8" t="s">
        <v>661</v>
      </c>
      <c r="B229" s="8" t="s">
        <v>615</v>
      </c>
      <c r="C229" s="8" t="s">
        <v>712</v>
      </c>
      <c r="D229" s="8" t="n">
        <v>202.710893834239</v>
      </c>
      <c r="E229" s="8" t="n">
        <v>192</v>
      </c>
      <c r="F229" s="8" t="n">
        <v>0.284129861380367</v>
      </c>
    </row>
    <row r="230" customFormat="false" ht="13.2" hidden="false" customHeight="false" outlineLevel="0" collapsed="false">
      <c r="A230" s="8" t="s">
        <v>662</v>
      </c>
      <c r="B230" s="8" t="s">
        <v>615</v>
      </c>
      <c r="C230" s="8" t="s">
        <v>712</v>
      </c>
      <c r="D230" s="8" t="n">
        <v>203.871718700195</v>
      </c>
      <c r="E230" s="8" t="n">
        <v>192</v>
      </c>
      <c r="F230" s="8" t="n">
        <v>0.265123540553485</v>
      </c>
    </row>
    <row r="231" customFormat="false" ht="13.2" hidden="false" customHeight="false" outlineLevel="0" collapsed="false">
      <c r="A231" s="8" t="s">
        <v>663</v>
      </c>
      <c r="B231" s="8" t="s">
        <v>615</v>
      </c>
      <c r="C231" s="8" t="s">
        <v>712</v>
      </c>
      <c r="D231" s="8" t="n">
        <v>187.097781825827</v>
      </c>
      <c r="E231" s="8" t="n">
        <v>192</v>
      </c>
      <c r="F231" s="8" t="n">
        <v>0.586372941073847</v>
      </c>
    </row>
    <row r="232" customFormat="false" ht="13.2" hidden="false" customHeight="false" outlineLevel="0" collapsed="false">
      <c r="A232" s="8" t="s">
        <v>664</v>
      </c>
      <c r="B232" s="8" t="s">
        <v>615</v>
      </c>
      <c r="C232" s="8" t="s">
        <v>712</v>
      </c>
      <c r="D232" s="8" t="n">
        <v>174.499453769237</v>
      </c>
      <c r="E232" s="8" t="n">
        <v>192</v>
      </c>
      <c r="F232" s="8" t="n">
        <v>0.812581973019874</v>
      </c>
    </row>
    <row r="233" customFormat="false" ht="13.2" hidden="false" customHeight="false" outlineLevel="0" collapsed="false">
      <c r="A233" s="8" t="s">
        <v>665</v>
      </c>
      <c r="B233" s="8" t="s">
        <v>615</v>
      </c>
      <c r="C233" s="8" t="s">
        <v>712</v>
      </c>
      <c r="D233" s="8" t="n">
        <v>205.878370177278</v>
      </c>
      <c r="E233" s="8" t="n">
        <v>192</v>
      </c>
      <c r="F233" s="8" t="n">
        <v>0.234018256412932</v>
      </c>
    </row>
    <row r="234" customFormat="false" ht="13.2" hidden="false" customHeight="false" outlineLevel="0" collapsed="false">
      <c r="A234" s="8" t="s">
        <v>666</v>
      </c>
      <c r="B234" s="8" t="s">
        <v>615</v>
      </c>
      <c r="C234" s="8" t="s">
        <v>712</v>
      </c>
      <c r="D234" s="8" t="n">
        <v>215.63821154902</v>
      </c>
      <c r="E234" s="8" t="n">
        <v>192</v>
      </c>
      <c r="F234" s="8" t="n">
        <v>0.116288205968135</v>
      </c>
    </row>
    <row r="235" customFormat="false" ht="13.2" hidden="false" customHeight="false" outlineLevel="0" collapsed="false">
      <c r="A235" s="8" t="s">
        <v>667</v>
      </c>
      <c r="B235" s="8" t="s">
        <v>615</v>
      </c>
      <c r="C235" s="8" t="s">
        <v>712</v>
      </c>
      <c r="D235" s="8" t="n">
        <v>191.740846540678</v>
      </c>
      <c r="E235" s="8" t="n">
        <v>192</v>
      </c>
      <c r="F235" s="8" t="n">
        <v>0.491701729506244</v>
      </c>
    </row>
    <row r="236" customFormat="false" ht="13.2" hidden="false" customHeight="false" outlineLevel="0" collapsed="false">
      <c r="A236" s="8" t="s">
        <v>668</v>
      </c>
      <c r="B236" s="8" t="s">
        <v>615</v>
      </c>
      <c r="C236" s="8" t="s">
        <v>712</v>
      </c>
      <c r="D236" s="8" t="n">
        <v>189.769609431738</v>
      </c>
      <c r="E236" s="8" t="n">
        <v>192</v>
      </c>
      <c r="F236" s="8" t="n">
        <v>0.531961178829728</v>
      </c>
    </row>
    <row r="237" customFormat="false" ht="13.2" hidden="false" customHeight="false" outlineLevel="0" collapsed="false">
      <c r="A237" s="8" t="s">
        <v>669</v>
      </c>
      <c r="B237" s="8" t="s">
        <v>615</v>
      </c>
      <c r="C237" s="8" t="s">
        <v>712</v>
      </c>
      <c r="D237" s="8" t="n">
        <v>186.60955878048</v>
      </c>
      <c r="E237" s="8" t="n">
        <v>192</v>
      </c>
      <c r="F237" s="8" t="n">
        <v>0.596224932111056</v>
      </c>
    </row>
    <row r="238" customFormat="false" ht="13.2" hidden="false" customHeight="false" outlineLevel="0" collapsed="false">
      <c r="A238" s="8" t="s">
        <v>670</v>
      </c>
      <c r="B238" s="8" t="s">
        <v>615</v>
      </c>
      <c r="C238" s="8" t="s">
        <v>712</v>
      </c>
      <c r="D238" s="8" t="n">
        <v>196.8955260249</v>
      </c>
      <c r="E238" s="8" t="n">
        <v>192</v>
      </c>
      <c r="F238" s="8" t="n">
        <v>0.389090978233723</v>
      </c>
    </row>
    <row r="239" customFormat="false" ht="13.2" hidden="false" customHeight="false" outlineLevel="0" collapsed="false">
      <c r="A239" s="8" t="s">
        <v>671</v>
      </c>
      <c r="B239" s="8" t="s">
        <v>615</v>
      </c>
      <c r="C239" s="8" t="s">
        <v>712</v>
      </c>
      <c r="D239" s="8" t="n">
        <v>192.643149679861</v>
      </c>
      <c r="E239" s="8" t="n">
        <v>192</v>
      </c>
      <c r="F239" s="8" t="n">
        <v>0.473368979501434</v>
      </c>
    </row>
    <row r="240" customFormat="false" ht="13.2" hidden="false" customHeight="false" outlineLevel="0" collapsed="false">
      <c r="A240" s="8" t="s">
        <v>672</v>
      </c>
      <c r="B240" s="8" t="s">
        <v>615</v>
      </c>
      <c r="C240" s="8" t="s">
        <v>712</v>
      </c>
      <c r="D240" s="8" t="n">
        <v>200.602636759183</v>
      </c>
      <c r="E240" s="8" t="n">
        <v>192</v>
      </c>
      <c r="F240" s="8" t="n">
        <v>0.32042340046033</v>
      </c>
    </row>
    <row r="241" customFormat="false" ht="13.2" hidden="false" customHeight="false" outlineLevel="0" collapsed="false">
      <c r="A241" s="8" t="s">
        <v>673</v>
      </c>
      <c r="B241" s="8" t="s">
        <v>615</v>
      </c>
      <c r="C241" s="8" t="s">
        <v>712</v>
      </c>
      <c r="D241" s="8" t="n">
        <v>216.251689912796</v>
      </c>
      <c r="E241" s="8" t="n">
        <v>192</v>
      </c>
      <c r="F241" s="8" t="n">
        <v>0.110721852148644</v>
      </c>
    </row>
    <row r="242" customFormat="false" ht="13.2" hidden="false" customHeight="false" outlineLevel="0" collapsed="false">
      <c r="A242" s="8" t="s">
        <v>674</v>
      </c>
      <c r="B242" s="8" t="s">
        <v>615</v>
      </c>
      <c r="C242" s="8" t="s">
        <v>712</v>
      </c>
      <c r="D242" s="8" t="n">
        <v>206.281054725349</v>
      </c>
      <c r="E242" s="8" t="n">
        <v>192</v>
      </c>
      <c r="F242" s="8" t="n">
        <v>0.228052154567969</v>
      </c>
    </row>
    <row r="243" customFormat="false" ht="13.2" hidden="false" customHeight="false" outlineLevel="0" collapsed="false">
      <c r="A243" s="8" t="s">
        <v>675</v>
      </c>
      <c r="B243" s="8" t="s">
        <v>615</v>
      </c>
      <c r="C243" s="8" t="s">
        <v>712</v>
      </c>
      <c r="D243" s="8" t="n">
        <v>189.024668545089</v>
      </c>
      <c r="E243" s="8" t="n">
        <v>192</v>
      </c>
      <c r="F243" s="8" t="n">
        <v>0.547185026384948</v>
      </c>
    </row>
    <row r="244" customFormat="false" ht="13.2" hidden="false" customHeight="false" outlineLevel="0" collapsed="false">
      <c r="A244" s="8" t="s">
        <v>676</v>
      </c>
      <c r="B244" s="8" t="s">
        <v>615</v>
      </c>
      <c r="C244" s="8" t="s">
        <v>712</v>
      </c>
      <c r="D244" s="8" t="n">
        <v>174.356557288338</v>
      </c>
      <c r="E244" s="8" t="n">
        <v>192</v>
      </c>
      <c r="F244" s="8" t="n">
        <v>0.81466657136953</v>
      </c>
    </row>
    <row r="245" customFormat="false" ht="13.2" hidden="false" customHeight="false" outlineLevel="0" collapsed="false">
      <c r="A245" s="8" t="s">
        <v>677</v>
      </c>
      <c r="B245" s="8" t="s">
        <v>615</v>
      </c>
      <c r="C245" s="8" t="s">
        <v>712</v>
      </c>
      <c r="D245" s="8" t="n">
        <v>179.483785205478</v>
      </c>
      <c r="E245" s="8" t="n">
        <v>192</v>
      </c>
      <c r="F245" s="8" t="n">
        <v>0.732018668622425</v>
      </c>
    </row>
    <row r="246" customFormat="false" ht="13.2" hidden="false" customHeight="false" outlineLevel="0" collapsed="false">
      <c r="A246" s="8" t="s">
        <v>678</v>
      </c>
      <c r="B246" s="8" t="s">
        <v>615</v>
      </c>
      <c r="C246" s="8" t="s">
        <v>712</v>
      </c>
      <c r="D246" s="8" t="n">
        <v>180.196739411923</v>
      </c>
      <c r="E246" s="8" t="n">
        <v>192</v>
      </c>
      <c r="F246" s="8" t="n">
        <v>0.719356611128329</v>
      </c>
    </row>
    <row r="247" customFormat="false" ht="13.2" hidden="false" customHeight="false" outlineLevel="0" collapsed="false">
      <c r="A247" s="8" t="s">
        <v>679</v>
      </c>
      <c r="B247" s="8" t="s">
        <v>615</v>
      </c>
      <c r="C247" s="8" t="s">
        <v>712</v>
      </c>
      <c r="D247" s="8" t="n">
        <v>202.939066226067</v>
      </c>
      <c r="E247" s="8" t="n">
        <v>192</v>
      </c>
      <c r="F247" s="8" t="n">
        <v>0.280337278938677</v>
      </c>
    </row>
    <row r="248" customFormat="false" ht="13.2" hidden="false" customHeight="false" outlineLevel="0" collapsed="false">
      <c r="A248" s="8" t="s">
        <v>680</v>
      </c>
      <c r="B248" s="8" t="s">
        <v>615</v>
      </c>
      <c r="C248" s="8" t="s">
        <v>712</v>
      </c>
      <c r="D248" s="8" t="n">
        <v>188.575070094713</v>
      </c>
      <c r="E248" s="8" t="n">
        <v>192</v>
      </c>
      <c r="F248" s="8" t="n">
        <v>0.556360444581192</v>
      </c>
    </row>
    <row r="249" customFormat="false" ht="13.2" hidden="false" customHeight="false" outlineLevel="0" collapsed="false">
      <c r="A249" s="8" t="s">
        <v>681</v>
      </c>
      <c r="B249" s="8" t="s">
        <v>615</v>
      </c>
      <c r="C249" s="8" t="s">
        <v>712</v>
      </c>
      <c r="D249" s="8" t="n">
        <v>243.458478926482</v>
      </c>
      <c r="E249" s="8" t="n">
        <v>192</v>
      </c>
      <c r="F249" s="8" t="n">
        <v>0.00703057617309997</v>
      </c>
    </row>
    <row r="250" customFormat="false" ht="13.2" hidden="false" customHeight="false" outlineLevel="0" collapsed="false">
      <c r="A250" s="8" t="s">
        <v>682</v>
      </c>
      <c r="B250" s="8" t="s">
        <v>615</v>
      </c>
      <c r="C250" s="8" t="s">
        <v>712</v>
      </c>
      <c r="D250" s="8" t="n">
        <v>198.66303724911</v>
      </c>
      <c r="E250" s="8" t="n">
        <v>192</v>
      </c>
      <c r="F250" s="8" t="n">
        <v>0.355654697107907</v>
      </c>
    </row>
    <row r="251" customFormat="false" ht="13.2" hidden="false" customHeight="false" outlineLevel="0" collapsed="false">
      <c r="A251" s="8" t="s">
        <v>683</v>
      </c>
      <c r="B251" s="8" t="s">
        <v>615</v>
      </c>
      <c r="C251" s="8" t="s">
        <v>712</v>
      </c>
      <c r="D251" s="8" t="n">
        <v>206.051121511846</v>
      </c>
      <c r="E251" s="8" t="n">
        <v>192</v>
      </c>
      <c r="F251" s="8" t="n">
        <v>0.231447326149392</v>
      </c>
    </row>
    <row r="252" customFormat="false" ht="13.2" hidden="false" customHeight="false" outlineLevel="0" collapsed="false">
      <c r="A252" s="8" t="s">
        <v>684</v>
      </c>
      <c r="B252" s="8" t="s">
        <v>615</v>
      </c>
      <c r="C252" s="8" t="s">
        <v>712</v>
      </c>
      <c r="D252" s="8" t="n">
        <v>205.314942046499</v>
      </c>
      <c r="E252" s="8" t="n">
        <v>192</v>
      </c>
      <c r="F252" s="8" t="n">
        <v>0.242522441617665</v>
      </c>
    </row>
    <row r="253" customFormat="false" ht="13.2" hidden="false" customHeight="false" outlineLevel="0" collapsed="false">
      <c r="A253" s="8" t="s">
        <v>685</v>
      </c>
      <c r="B253" s="8" t="s">
        <v>615</v>
      </c>
      <c r="C253" s="8" t="s">
        <v>712</v>
      </c>
      <c r="D253" s="8" t="n">
        <v>192.417904208261</v>
      </c>
      <c r="E253" s="8" t="n">
        <v>192</v>
      </c>
      <c r="F253" s="8" t="n">
        <v>0.477936326195331</v>
      </c>
    </row>
    <row r="254" customFormat="false" ht="13.2" hidden="false" customHeight="false" outlineLevel="0" collapsed="false">
      <c r="A254" s="8" t="s">
        <v>686</v>
      </c>
      <c r="B254" s="8" t="s">
        <v>615</v>
      </c>
      <c r="C254" s="8" t="s">
        <v>712</v>
      </c>
      <c r="D254" s="8" t="n">
        <v>182.613775195822</v>
      </c>
      <c r="E254" s="8" t="n">
        <v>192</v>
      </c>
      <c r="F254" s="8" t="n">
        <v>0.674673361936753</v>
      </c>
    </row>
    <row r="255" customFormat="false" ht="13.2" hidden="false" customHeight="false" outlineLevel="0" collapsed="false">
      <c r="A255" s="8" t="s">
        <v>687</v>
      </c>
      <c r="B255" s="8" t="s">
        <v>615</v>
      </c>
      <c r="C255" s="8" t="s">
        <v>712</v>
      </c>
      <c r="D255" s="8" t="n">
        <v>179.394244738717</v>
      </c>
      <c r="E255" s="8" t="n">
        <v>192</v>
      </c>
      <c r="F255" s="8" t="n">
        <v>0.733590682228387</v>
      </c>
    </row>
    <row r="256" customFormat="false" ht="13.2" hidden="false" customHeight="false" outlineLevel="0" collapsed="false">
      <c r="A256" s="8" t="s">
        <v>688</v>
      </c>
      <c r="B256" s="8" t="s">
        <v>615</v>
      </c>
      <c r="C256" s="8" t="s">
        <v>712</v>
      </c>
      <c r="D256" s="8" t="n">
        <v>176.479415653611</v>
      </c>
      <c r="E256" s="8" t="n">
        <v>192</v>
      </c>
      <c r="F256" s="8" t="n">
        <v>0.782356276237953</v>
      </c>
    </row>
    <row r="257" customFormat="false" ht="13.2" hidden="false" customHeight="false" outlineLevel="0" collapsed="false">
      <c r="A257" s="8" t="s">
        <v>614</v>
      </c>
      <c r="B257" s="8" t="s">
        <v>615</v>
      </c>
      <c r="C257" s="8" t="s">
        <v>703</v>
      </c>
      <c r="D257" s="8" t="n">
        <v>205.947358920694</v>
      </c>
      <c r="E257" s="8" t="n">
        <v>191</v>
      </c>
      <c r="F257" s="8" t="n">
        <v>0.217816535318477</v>
      </c>
    </row>
    <row r="258" customFormat="false" ht="13.2" hidden="false" customHeight="false" outlineLevel="0" collapsed="false">
      <c r="A258" s="8" t="s">
        <v>616</v>
      </c>
      <c r="B258" s="8" t="s">
        <v>615</v>
      </c>
      <c r="C258" s="8" t="s">
        <v>703</v>
      </c>
      <c r="D258" s="8" t="n">
        <v>207.964464369044</v>
      </c>
      <c r="E258" s="8" t="n">
        <v>191</v>
      </c>
      <c r="F258" s="8" t="n">
        <v>0.190132828507957</v>
      </c>
    </row>
    <row r="259" customFormat="false" ht="13.2" hidden="false" customHeight="false" outlineLevel="0" collapsed="false">
      <c r="A259" s="8" t="s">
        <v>617</v>
      </c>
      <c r="B259" s="8" t="s">
        <v>615</v>
      </c>
      <c r="C259" s="8" t="s">
        <v>703</v>
      </c>
      <c r="D259" s="8" t="n">
        <v>210.793388121458</v>
      </c>
      <c r="E259" s="8" t="n">
        <v>191</v>
      </c>
      <c r="F259" s="8" t="n">
        <v>0.155400778708327</v>
      </c>
    </row>
    <row r="260" customFormat="false" ht="13.2" hidden="false" customHeight="false" outlineLevel="0" collapsed="false">
      <c r="A260" s="8" t="s">
        <v>618</v>
      </c>
      <c r="B260" s="8" t="s">
        <v>615</v>
      </c>
      <c r="C260" s="8" t="s">
        <v>703</v>
      </c>
      <c r="D260" s="8" t="n">
        <v>210.408592503843</v>
      </c>
      <c r="E260" s="8" t="n">
        <v>191</v>
      </c>
      <c r="F260" s="8" t="n">
        <v>0.15984489442908</v>
      </c>
    </row>
    <row r="261" customFormat="false" ht="13.2" hidden="false" customHeight="false" outlineLevel="0" collapsed="false">
      <c r="A261" s="8" t="s">
        <v>619</v>
      </c>
      <c r="B261" s="8" t="s">
        <v>615</v>
      </c>
      <c r="C261" s="8" t="s">
        <v>703</v>
      </c>
      <c r="D261" s="8" t="n">
        <v>174.256650445432</v>
      </c>
      <c r="E261" s="8" t="n">
        <v>191</v>
      </c>
      <c r="F261" s="8" t="n">
        <v>0.801971970476264</v>
      </c>
    </row>
    <row r="262" customFormat="false" ht="13.2" hidden="false" customHeight="false" outlineLevel="0" collapsed="false">
      <c r="A262" s="8" t="s">
        <v>620</v>
      </c>
      <c r="B262" s="8" t="s">
        <v>615</v>
      </c>
      <c r="C262" s="8" t="s">
        <v>703</v>
      </c>
      <c r="D262" s="8" t="n">
        <v>200.676238917363</v>
      </c>
      <c r="E262" s="8" t="n">
        <v>191</v>
      </c>
      <c r="F262" s="8" t="n">
        <v>0.301206266352491</v>
      </c>
    </row>
    <row r="263" customFormat="false" ht="13.2" hidden="false" customHeight="false" outlineLevel="0" collapsed="false">
      <c r="A263" s="8" t="s">
        <v>621</v>
      </c>
      <c r="B263" s="8" t="s">
        <v>615</v>
      </c>
      <c r="C263" s="8" t="s">
        <v>703</v>
      </c>
      <c r="D263" s="8" t="n">
        <v>224.799057361446</v>
      </c>
      <c r="E263" s="8" t="n">
        <v>191</v>
      </c>
      <c r="F263" s="8" t="n">
        <v>0.0474267494346876</v>
      </c>
    </row>
    <row r="264" customFormat="false" ht="13.2" hidden="false" customHeight="false" outlineLevel="0" collapsed="false">
      <c r="A264" s="8" t="s">
        <v>622</v>
      </c>
      <c r="B264" s="8" t="s">
        <v>615</v>
      </c>
      <c r="C264" s="8" t="s">
        <v>703</v>
      </c>
      <c r="D264" s="8" t="n">
        <v>226.196581146285</v>
      </c>
      <c r="E264" s="8" t="n">
        <v>191</v>
      </c>
      <c r="F264" s="8" t="n">
        <v>0.0414258464890398</v>
      </c>
    </row>
    <row r="265" customFormat="false" ht="13.2" hidden="false" customHeight="false" outlineLevel="0" collapsed="false">
      <c r="A265" s="8" t="s">
        <v>623</v>
      </c>
      <c r="B265" s="8" t="s">
        <v>615</v>
      </c>
      <c r="C265" s="8" t="s">
        <v>703</v>
      </c>
      <c r="D265" s="8" t="n">
        <v>192.363395236949</v>
      </c>
      <c r="E265" s="8" t="n">
        <v>191</v>
      </c>
      <c r="F265" s="8" t="n">
        <v>0.458707663878397</v>
      </c>
    </row>
    <row r="266" customFormat="false" ht="13.2" hidden="false" customHeight="false" outlineLevel="0" collapsed="false">
      <c r="A266" s="8" t="s">
        <v>624</v>
      </c>
      <c r="B266" s="8" t="s">
        <v>615</v>
      </c>
      <c r="C266" s="8" t="s">
        <v>703</v>
      </c>
      <c r="D266" s="8" t="n">
        <v>197.372903688489</v>
      </c>
      <c r="E266" s="8" t="n">
        <v>191</v>
      </c>
      <c r="F266" s="8" t="n">
        <v>0.360720712196964</v>
      </c>
    </row>
    <row r="267" customFormat="false" ht="13.2" hidden="false" customHeight="false" outlineLevel="0" collapsed="false">
      <c r="A267" s="8" t="s">
        <v>625</v>
      </c>
      <c r="B267" s="8" t="s">
        <v>615</v>
      </c>
      <c r="C267" s="8" t="s">
        <v>703</v>
      </c>
      <c r="D267" s="8" t="n">
        <v>207.482624983618</v>
      </c>
      <c r="E267" s="8" t="n">
        <v>191</v>
      </c>
      <c r="F267" s="8" t="n">
        <v>0.196525424628559</v>
      </c>
    </row>
    <row r="268" customFormat="false" ht="13.2" hidden="false" customHeight="false" outlineLevel="0" collapsed="false">
      <c r="A268" s="8" t="s">
        <v>626</v>
      </c>
      <c r="B268" s="8" t="s">
        <v>615</v>
      </c>
      <c r="C268" s="8" t="s">
        <v>703</v>
      </c>
      <c r="D268" s="8" t="n">
        <v>207.636409042154</v>
      </c>
      <c r="E268" s="8" t="n">
        <v>191</v>
      </c>
      <c r="F268" s="8" t="n">
        <v>0.194470080345034</v>
      </c>
    </row>
    <row r="269" customFormat="false" ht="13.2" hidden="false" customHeight="false" outlineLevel="0" collapsed="false">
      <c r="A269" s="8" t="s">
        <v>627</v>
      </c>
      <c r="B269" s="8" t="s">
        <v>615</v>
      </c>
      <c r="C269" s="8" t="s">
        <v>703</v>
      </c>
      <c r="D269" s="8" t="n">
        <v>230.155997991448</v>
      </c>
      <c r="E269" s="8" t="n">
        <v>191</v>
      </c>
      <c r="F269" s="8" t="n">
        <v>0.0277836605508635</v>
      </c>
    </row>
    <row r="270" customFormat="false" ht="13.2" hidden="false" customHeight="false" outlineLevel="0" collapsed="false">
      <c r="A270" s="8" t="s">
        <v>628</v>
      </c>
      <c r="B270" s="8" t="s">
        <v>615</v>
      </c>
      <c r="C270" s="8" t="s">
        <v>703</v>
      </c>
      <c r="D270" s="8" t="n">
        <v>206.725378875841</v>
      </c>
      <c r="E270" s="8" t="n">
        <v>191</v>
      </c>
      <c r="F270" s="8" t="n">
        <v>0.206851921905198</v>
      </c>
    </row>
    <row r="271" customFormat="false" ht="13.2" hidden="false" customHeight="false" outlineLevel="0" collapsed="false">
      <c r="A271" s="8" t="s">
        <v>629</v>
      </c>
      <c r="B271" s="8" t="s">
        <v>615</v>
      </c>
      <c r="C271" s="8" t="s">
        <v>703</v>
      </c>
      <c r="D271" s="8" t="n">
        <v>189.594437907924</v>
      </c>
      <c r="E271" s="8" t="n">
        <v>191</v>
      </c>
      <c r="F271" s="8" t="n">
        <v>0.515137362002898</v>
      </c>
    </row>
    <row r="272" customFormat="false" ht="13.2" hidden="false" customHeight="false" outlineLevel="0" collapsed="false">
      <c r="A272" s="8" t="s">
        <v>630</v>
      </c>
      <c r="B272" s="8" t="s">
        <v>615</v>
      </c>
      <c r="C272" s="8" t="s">
        <v>703</v>
      </c>
      <c r="D272" s="8" t="n">
        <v>192.605131269373</v>
      </c>
      <c r="E272" s="8" t="n">
        <v>191</v>
      </c>
      <c r="F272" s="8" t="n">
        <v>0.45382979103233</v>
      </c>
    </row>
    <row r="273" customFormat="false" ht="13.2" hidden="false" customHeight="false" outlineLevel="0" collapsed="false">
      <c r="A273" s="8" t="s">
        <v>631</v>
      </c>
      <c r="B273" s="8" t="s">
        <v>615</v>
      </c>
      <c r="C273" s="8" t="s">
        <v>703</v>
      </c>
      <c r="D273" s="8" t="n">
        <v>195.747179231818</v>
      </c>
      <c r="E273" s="8" t="n">
        <v>191</v>
      </c>
      <c r="F273" s="8" t="n">
        <v>0.391676789317258</v>
      </c>
    </row>
    <row r="274" customFormat="false" ht="13.2" hidden="false" customHeight="false" outlineLevel="0" collapsed="false">
      <c r="A274" s="8" t="s">
        <v>632</v>
      </c>
      <c r="B274" s="8" t="s">
        <v>615</v>
      </c>
      <c r="C274" s="8" t="s">
        <v>703</v>
      </c>
      <c r="D274" s="8" t="n">
        <v>189.891568843526</v>
      </c>
      <c r="E274" s="8" t="n">
        <v>191</v>
      </c>
      <c r="F274" s="8" t="n">
        <v>0.509050288184015</v>
      </c>
    </row>
    <row r="275" customFormat="false" ht="13.2" hidden="false" customHeight="false" outlineLevel="0" collapsed="false">
      <c r="A275" s="8" t="s">
        <v>633</v>
      </c>
      <c r="B275" s="8" t="s">
        <v>615</v>
      </c>
      <c r="C275" s="8" t="s">
        <v>703</v>
      </c>
      <c r="D275" s="8" t="n">
        <v>230.474157291554</v>
      </c>
      <c r="E275" s="8" t="n">
        <v>191</v>
      </c>
      <c r="F275" s="8" t="n">
        <v>0.0268783331862149</v>
      </c>
    </row>
    <row r="276" customFormat="false" ht="13.2" hidden="false" customHeight="false" outlineLevel="0" collapsed="false">
      <c r="A276" s="8" t="s">
        <v>634</v>
      </c>
      <c r="B276" s="8" t="s">
        <v>615</v>
      </c>
      <c r="C276" s="8" t="s">
        <v>703</v>
      </c>
      <c r="D276" s="8" t="n">
        <v>204.014061136967</v>
      </c>
      <c r="E276" s="8" t="n">
        <v>191</v>
      </c>
      <c r="F276" s="8" t="n">
        <v>0.246597201537885</v>
      </c>
    </row>
    <row r="277" customFormat="false" ht="13.2" hidden="false" customHeight="false" outlineLevel="0" collapsed="false">
      <c r="A277" s="8" t="s">
        <v>635</v>
      </c>
      <c r="B277" s="8" t="s">
        <v>615</v>
      </c>
      <c r="C277" s="8" t="s">
        <v>703</v>
      </c>
      <c r="D277" s="8" t="n">
        <v>175.616640444889</v>
      </c>
      <c r="E277" s="8" t="n">
        <v>191</v>
      </c>
      <c r="F277" s="8" t="n">
        <v>0.780803921024056</v>
      </c>
    </row>
    <row r="278" customFormat="false" ht="13.2" hidden="false" customHeight="false" outlineLevel="0" collapsed="false">
      <c r="A278" s="8" t="s">
        <v>636</v>
      </c>
      <c r="B278" s="8" t="s">
        <v>615</v>
      </c>
      <c r="C278" s="8" t="s">
        <v>703</v>
      </c>
      <c r="D278" s="8" t="n">
        <v>241.01426632758</v>
      </c>
      <c r="E278" s="8" t="n">
        <v>191</v>
      </c>
      <c r="F278" s="8" t="n">
        <v>0.00824350719667133</v>
      </c>
    </row>
    <row r="279" customFormat="false" ht="13.2" hidden="false" customHeight="false" outlineLevel="0" collapsed="false">
      <c r="A279" s="8" t="s">
        <v>637</v>
      </c>
      <c r="B279" s="8" t="s">
        <v>615</v>
      </c>
      <c r="C279" s="8" t="s">
        <v>703</v>
      </c>
      <c r="D279" s="8" t="n">
        <v>203.017282453935</v>
      </c>
      <c r="E279" s="8" t="n">
        <v>191</v>
      </c>
      <c r="F279" s="8" t="n">
        <v>0.262271234949998</v>
      </c>
    </row>
    <row r="280" customFormat="false" ht="13.2" hidden="false" customHeight="false" outlineLevel="0" collapsed="false">
      <c r="A280" s="8" t="s">
        <v>638</v>
      </c>
      <c r="B280" s="8" t="s">
        <v>615</v>
      </c>
      <c r="C280" s="8" t="s">
        <v>703</v>
      </c>
      <c r="D280" s="8" t="n">
        <v>196.77705560704</v>
      </c>
      <c r="E280" s="8" t="n">
        <v>191</v>
      </c>
      <c r="F280" s="8" t="n">
        <v>0.371953294186169</v>
      </c>
    </row>
    <row r="281" customFormat="false" ht="13.2" hidden="false" customHeight="false" outlineLevel="0" collapsed="false">
      <c r="A281" s="8" t="s">
        <v>639</v>
      </c>
      <c r="B281" s="8" t="s">
        <v>615</v>
      </c>
      <c r="C281" s="8" t="s">
        <v>703</v>
      </c>
      <c r="D281" s="8" t="n">
        <v>199.879889952844</v>
      </c>
      <c r="E281" s="8" t="n">
        <v>191</v>
      </c>
      <c r="F281" s="8" t="n">
        <v>0.315092374328633</v>
      </c>
    </row>
    <row r="282" customFormat="false" ht="13.2" hidden="false" customHeight="false" outlineLevel="0" collapsed="false">
      <c r="A282" s="8" t="s">
        <v>640</v>
      </c>
      <c r="B282" s="8" t="s">
        <v>615</v>
      </c>
      <c r="C282" s="8" t="s">
        <v>703</v>
      </c>
      <c r="D282" s="8" t="n">
        <v>198.249052977742</v>
      </c>
      <c r="E282" s="8" t="n">
        <v>191</v>
      </c>
      <c r="F282" s="8" t="n">
        <v>0.344462437516125</v>
      </c>
    </row>
    <row r="283" customFormat="false" ht="13.2" hidden="false" customHeight="false" outlineLevel="0" collapsed="false">
      <c r="A283" s="8" t="s">
        <v>641</v>
      </c>
      <c r="B283" s="8" t="s">
        <v>615</v>
      </c>
      <c r="C283" s="8" t="s">
        <v>703</v>
      </c>
      <c r="D283" s="8" t="n">
        <v>203.537794114762</v>
      </c>
      <c r="E283" s="8" t="n">
        <v>191</v>
      </c>
      <c r="F283" s="8" t="n">
        <v>0.254016834002704</v>
      </c>
    </row>
    <row r="284" customFormat="false" ht="13.2" hidden="false" customHeight="false" outlineLevel="0" collapsed="false">
      <c r="A284" s="8" t="s">
        <v>642</v>
      </c>
      <c r="B284" s="8" t="s">
        <v>615</v>
      </c>
      <c r="C284" s="8" t="s">
        <v>703</v>
      </c>
      <c r="D284" s="8" t="n">
        <v>177.122317876616</v>
      </c>
      <c r="E284" s="8" t="n">
        <v>191</v>
      </c>
      <c r="F284" s="8" t="n">
        <v>0.756058336005295</v>
      </c>
    </row>
    <row r="285" customFormat="false" ht="13.2" hidden="false" customHeight="false" outlineLevel="0" collapsed="false">
      <c r="A285" s="8" t="s">
        <v>643</v>
      </c>
      <c r="B285" s="8" t="s">
        <v>615</v>
      </c>
      <c r="C285" s="8" t="s">
        <v>703</v>
      </c>
      <c r="D285" s="8" t="n">
        <v>192.425840798289</v>
      </c>
      <c r="E285" s="8" t="n">
        <v>191</v>
      </c>
      <c r="F285" s="8" t="n">
        <v>0.457446588601727</v>
      </c>
    </row>
    <row r="286" customFormat="false" ht="13.2" hidden="false" customHeight="false" outlineLevel="0" collapsed="false">
      <c r="A286" s="8" t="s">
        <v>644</v>
      </c>
      <c r="B286" s="8" t="s">
        <v>615</v>
      </c>
      <c r="C286" s="8" t="s">
        <v>703</v>
      </c>
      <c r="D286" s="8" t="n">
        <v>194.327820429136</v>
      </c>
      <c r="E286" s="8" t="n">
        <v>191</v>
      </c>
      <c r="F286" s="8" t="n">
        <v>0.419428328966703</v>
      </c>
    </row>
    <row r="287" customFormat="false" ht="13.2" hidden="false" customHeight="false" outlineLevel="0" collapsed="false">
      <c r="A287" s="8" t="s">
        <v>645</v>
      </c>
      <c r="B287" s="8" t="s">
        <v>615</v>
      </c>
      <c r="C287" s="8" t="s">
        <v>703</v>
      </c>
      <c r="D287" s="8" t="n">
        <v>216.446321484005</v>
      </c>
      <c r="E287" s="8" t="n">
        <v>191</v>
      </c>
      <c r="F287" s="8" t="n">
        <v>0.0999215100517496</v>
      </c>
    </row>
    <row r="288" customFormat="false" ht="13.2" hidden="false" customHeight="false" outlineLevel="0" collapsed="false">
      <c r="A288" s="8" t="s">
        <v>646</v>
      </c>
      <c r="B288" s="8" t="s">
        <v>615</v>
      </c>
      <c r="C288" s="8" t="s">
        <v>703</v>
      </c>
      <c r="D288" s="8" t="n">
        <v>200.850027743455</v>
      </c>
      <c r="E288" s="8" t="n">
        <v>191</v>
      </c>
      <c r="F288" s="8" t="n">
        <v>0.29821768905735</v>
      </c>
    </row>
    <row r="289" customFormat="false" ht="13.2" hidden="false" customHeight="false" outlineLevel="0" collapsed="false">
      <c r="A289" s="8" t="s">
        <v>647</v>
      </c>
      <c r="B289" s="8" t="s">
        <v>615</v>
      </c>
      <c r="C289" s="8" t="s">
        <v>703</v>
      </c>
      <c r="D289" s="8" t="n">
        <v>253.688990849353</v>
      </c>
      <c r="E289" s="8" t="n">
        <v>191</v>
      </c>
      <c r="F289" s="8" t="n">
        <v>0.0016163807087907</v>
      </c>
    </row>
    <row r="290" customFormat="false" ht="13.2" hidden="false" customHeight="false" outlineLevel="0" collapsed="false">
      <c r="A290" s="8" t="s">
        <v>648</v>
      </c>
      <c r="B290" s="8" t="s">
        <v>615</v>
      </c>
      <c r="C290" s="8" t="s">
        <v>703</v>
      </c>
      <c r="D290" s="8" t="n">
        <v>208.119568753254</v>
      </c>
      <c r="E290" s="8" t="n">
        <v>191</v>
      </c>
      <c r="F290" s="8" t="n">
        <v>0.188104594554211</v>
      </c>
    </row>
    <row r="291" customFormat="false" ht="13.2" hidden="false" customHeight="false" outlineLevel="0" collapsed="false">
      <c r="A291" s="8" t="s">
        <v>649</v>
      </c>
      <c r="B291" s="8" t="s">
        <v>615</v>
      </c>
      <c r="C291" s="8" t="s">
        <v>703</v>
      </c>
      <c r="D291" s="8" t="n">
        <v>214.862821833349</v>
      </c>
      <c r="E291" s="8" t="n">
        <v>191</v>
      </c>
      <c r="F291" s="8" t="n">
        <v>0.113664058043796</v>
      </c>
    </row>
    <row r="292" customFormat="false" ht="13.2" hidden="false" customHeight="false" outlineLevel="0" collapsed="false">
      <c r="A292" s="8" t="s">
        <v>650</v>
      </c>
      <c r="B292" s="8" t="s">
        <v>615</v>
      </c>
      <c r="C292" s="8" t="s">
        <v>703</v>
      </c>
      <c r="D292" s="8" t="n">
        <v>198.015322832435</v>
      </c>
      <c r="E292" s="8" t="n">
        <v>191</v>
      </c>
      <c r="F292" s="8" t="n">
        <v>0.348768447203414</v>
      </c>
    </row>
    <row r="293" customFormat="false" ht="13.2" hidden="false" customHeight="false" outlineLevel="0" collapsed="false">
      <c r="A293" s="8" t="s">
        <v>651</v>
      </c>
      <c r="B293" s="8" t="s">
        <v>615</v>
      </c>
      <c r="C293" s="8" t="s">
        <v>703</v>
      </c>
      <c r="D293" s="8" t="n">
        <v>215.141040372204</v>
      </c>
      <c r="E293" s="8" t="n">
        <v>191</v>
      </c>
      <c r="F293" s="8" t="n">
        <v>0.111151682794086</v>
      </c>
    </row>
    <row r="294" customFormat="false" ht="13.2" hidden="false" customHeight="false" outlineLevel="0" collapsed="false">
      <c r="A294" s="8" t="s">
        <v>652</v>
      </c>
      <c r="B294" s="8" t="s">
        <v>615</v>
      </c>
      <c r="C294" s="8" t="s">
        <v>703</v>
      </c>
      <c r="D294" s="8" t="n">
        <v>198.956341911171</v>
      </c>
      <c r="E294" s="8" t="n">
        <v>191</v>
      </c>
      <c r="F294" s="8" t="n">
        <v>0.331576444105736</v>
      </c>
    </row>
    <row r="295" customFormat="false" ht="13.2" hidden="false" customHeight="false" outlineLevel="0" collapsed="false">
      <c r="A295" s="8" t="s">
        <v>653</v>
      </c>
      <c r="B295" s="8" t="s">
        <v>615</v>
      </c>
      <c r="C295" s="8" t="s">
        <v>703</v>
      </c>
      <c r="D295" s="8" t="n">
        <v>218.298677399148</v>
      </c>
      <c r="E295" s="8" t="n">
        <v>191</v>
      </c>
      <c r="F295" s="8" t="n">
        <v>0.0855060017907761</v>
      </c>
    </row>
    <row r="296" customFormat="false" ht="13.2" hidden="false" customHeight="false" outlineLevel="0" collapsed="false">
      <c r="A296" s="8" t="s">
        <v>654</v>
      </c>
      <c r="B296" s="8" t="s">
        <v>615</v>
      </c>
      <c r="C296" s="8" t="s">
        <v>703</v>
      </c>
      <c r="D296" s="8" t="n">
        <v>234.769822198677</v>
      </c>
      <c r="E296" s="8" t="n">
        <v>191</v>
      </c>
      <c r="F296" s="8" t="n">
        <v>0.0169330094267954</v>
      </c>
    </row>
    <row r="297" customFormat="false" ht="13.2" hidden="false" customHeight="false" outlineLevel="0" collapsed="false">
      <c r="A297" s="8" t="s">
        <v>655</v>
      </c>
      <c r="B297" s="8" t="s">
        <v>615</v>
      </c>
      <c r="C297" s="8" t="s">
        <v>703</v>
      </c>
      <c r="D297" s="8" t="n">
        <v>166.970184598869</v>
      </c>
      <c r="E297" s="8" t="n">
        <v>191</v>
      </c>
      <c r="F297" s="8" t="n">
        <v>0.894476650673231</v>
      </c>
    </row>
    <row r="298" customFormat="false" ht="13.2" hidden="false" customHeight="false" outlineLevel="0" collapsed="false">
      <c r="A298" s="8" t="s">
        <v>656</v>
      </c>
      <c r="B298" s="8" t="s">
        <v>615</v>
      </c>
      <c r="C298" s="8" t="s">
        <v>703</v>
      </c>
      <c r="D298" s="8" t="n">
        <v>177.375405991329</v>
      </c>
      <c r="E298" s="8" t="n">
        <v>191</v>
      </c>
      <c r="F298" s="8" t="n">
        <v>0.751770146421635</v>
      </c>
    </row>
    <row r="299" customFormat="false" ht="13.2" hidden="false" customHeight="false" outlineLevel="0" collapsed="false">
      <c r="A299" s="8" t="s">
        <v>657</v>
      </c>
      <c r="B299" s="8" t="s">
        <v>615</v>
      </c>
      <c r="C299" s="8" t="s">
        <v>703</v>
      </c>
      <c r="D299" s="8" t="n">
        <v>225.356618817778</v>
      </c>
      <c r="E299" s="8" t="n">
        <v>191</v>
      </c>
      <c r="F299" s="8" t="n">
        <v>0.0449510407528434</v>
      </c>
    </row>
    <row r="300" customFormat="false" ht="13.2" hidden="false" customHeight="false" outlineLevel="0" collapsed="false">
      <c r="A300" s="8" t="s">
        <v>658</v>
      </c>
      <c r="B300" s="8" t="s">
        <v>615</v>
      </c>
      <c r="C300" s="8" t="s">
        <v>703</v>
      </c>
      <c r="D300" s="8" t="n">
        <v>179.542738699251</v>
      </c>
      <c r="E300" s="8" t="n">
        <v>191</v>
      </c>
      <c r="F300" s="8" t="n">
        <v>0.71364405900852</v>
      </c>
    </row>
    <row r="301" customFormat="false" ht="13.2" hidden="false" customHeight="false" outlineLevel="0" collapsed="false">
      <c r="A301" s="8" t="s">
        <v>659</v>
      </c>
      <c r="B301" s="8" t="s">
        <v>615</v>
      </c>
      <c r="C301" s="8" t="s">
        <v>703</v>
      </c>
      <c r="D301" s="8" t="n">
        <v>212.885681564626</v>
      </c>
      <c r="E301" s="8" t="n">
        <v>191</v>
      </c>
      <c r="F301" s="8" t="n">
        <v>0.132757075498211</v>
      </c>
    </row>
    <row r="302" customFormat="false" ht="13.2" hidden="false" customHeight="false" outlineLevel="0" collapsed="false">
      <c r="A302" s="8" t="s">
        <v>660</v>
      </c>
      <c r="B302" s="8" t="s">
        <v>615</v>
      </c>
      <c r="C302" s="8" t="s">
        <v>703</v>
      </c>
      <c r="D302" s="8" t="n">
        <v>186.144438587341</v>
      </c>
      <c r="E302" s="8" t="n">
        <v>191</v>
      </c>
      <c r="F302" s="8" t="n">
        <v>0.585653508921815</v>
      </c>
    </row>
    <row r="303" customFormat="false" ht="13.2" hidden="false" customHeight="false" outlineLevel="0" collapsed="false">
      <c r="A303" s="8" t="s">
        <v>661</v>
      </c>
      <c r="B303" s="8" t="s">
        <v>615</v>
      </c>
      <c r="C303" s="8" t="s">
        <v>703</v>
      </c>
      <c r="D303" s="8" t="n">
        <v>200.791624472937</v>
      </c>
      <c r="E303" s="8" t="n">
        <v>191</v>
      </c>
      <c r="F303" s="8" t="n">
        <v>0.299220328548011</v>
      </c>
    </row>
    <row r="304" customFormat="false" ht="13.2" hidden="false" customHeight="false" outlineLevel="0" collapsed="false">
      <c r="A304" s="8" t="s">
        <v>662</v>
      </c>
      <c r="B304" s="8" t="s">
        <v>615</v>
      </c>
      <c r="C304" s="8" t="s">
        <v>703</v>
      </c>
      <c r="D304" s="8" t="n">
        <v>203.326606714881</v>
      </c>
      <c r="E304" s="8" t="n">
        <v>191</v>
      </c>
      <c r="F304" s="8" t="n">
        <v>0.25734769650429</v>
      </c>
    </row>
    <row r="305" customFormat="false" ht="13.2" hidden="false" customHeight="false" outlineLevel="0" collapsed="false">
      <c r="A305" s="8" t="s">
        <v>663</v>
      </c>
      <c r="B305" s="8" t="s">
        <v>615</v>
      </c>
      <c r="C305" s="8" t="s">
        <v>703</v>
      </c>
      <c r="D305" s="8" t="n">
        <v>186.483259048048</v>
      </c>
      <c r="E305" s="8" t="n">
        <v>191</v>
      </c>
      <c r="F305" s="8" t="n">
        <v>0.578773950128332</v>
      </c>
    </row>
    <row r="306" customFormat="false" ht="13.2" hidden="false" customHeight="false" outlineLevel="0" collapsed="false">
      <c r="A306" s="8" t="s">
        <v>664</v>
      </c>
      <c r="B306" s="8" t="s">
        <v>615</v>
      </c>
      <c r="C306" s="8" t="s">
        <v>703</v>
      </c>
      <c r="D306" s="8" t="n">
        <v>174.003745495651</v>
      </c>
      <c r="E306" s="8" t="n">
        <v>191</v>
      </c>
      <c r="F306" s="8" t="n">
        <v>0.805779426319237</v>
      </c>
    </row>
    <row r="307" customFormat="false" ht="13.2" hidden="false" customHeight="false" outlineLevel="0" collapsed="false">
      <c r="A307" s="8" t="s">
        <v>665</v>
      </c>
      <c r="B307" s="8" t="s">
        <v>615</v>
      </c>
      <c r="C307" s="8" t="s">
        <v>703</v>
      </c>
      <c r="D307" s="8" t="n">
        <v>203.713923968076</v>
      </c>
      <c r="E307" s="8" t="n">
        <v>191</v>
      </c>
      <c r="F307" s="8" t="n">
        <v>0.251258035290409</v>
      </c>
    </row>
    <row r="308" customFormat="false" ht="13.2" hidden="false" customHeight="false" outlineLevel="0" collapsed="false">
      <c r="A308" s="8" t="s">
        <v>666</v>
      </c>
      <c r="B308" s="8" t="s">
        <v>615</v>
      </c>
      <c r="C308" s="8" t="s">
        <v>703</v>
      </c>
      <c r="D308" s="8" t="n">
        <v>212.293222201392</v>
      </c>
      <c r="E308" s="8" t="n">
        <v>191</v>
      </c>
      <c r="F308" s="8" t="n">
        <v>0.138910444297884</v>
      </c>
    </row>
    <row r="309" customFormat="false" ht="13.2" hidden="false" customHeight="false" outlineLevel="0" collapsed="false">
      <c r="A309" s="8" t="s">
        <v>667</v>
      </c>
      <c r="B309" s="8" t="s">
        <v>615</v>
      </c>
      <c r="C309" s="8" t="s">
        <v>703</v>
      </c>
      <c r="D309" s="8" t="n">
        <v>190.020318882418</v>
      </c>
      <c r="E309" s="8" t="n">
        <v>191</v>
      </c>
      <c r="F309" s="8" t="n">
        <v>0.506413929002075</v>
      </c>
    </row>
    <row r="310" customFormat="false" ht="13.2" hidden="false" customHeight="false" outlineLevel="0" collapsed="false">
      <c r="A310" s="8" t="s">
        <v>668</v>
      </c>
      <c r="B310" s="8" t="s">
        <v>615</v>
      </c>
      <c r="C310" s="8" t="s">
        <v>703</v>
      </c>
      <c r="D310" s="8" t="n">
        <v>188.06188040696</v>
      </c>
      <c r="E310" s="8" t="n">
        <v>191</v>
      </c>
      <c r="F310" s="8" t="n">
        <v>0.546547393556633</v>
      </c>
    </row>
    <row r="311" customFormat="false" ht="13.2" hidden="false" customHeight="false" outlineLevel="0" collapsed="false">
      <c r="A311" s="8" t="s">
        <v>669</v>
      </c>
      <c r="B311" s="8" t="s">
        <v>615</v>
      </c>
      <c r="C311" s="8" t="s">
        <v>703</v>
      </c>
      <c r="D311" s="8" t="n">
        <v>186.563830387973</v>
      </c>
      <c r="E311" s="8" t="n">
        <v>191</v>
      </c>
      <c r="F311" s="8" t="n">
        <v>0.577135597829097</v>
      </c>
    </row>
    <row r="312" customFormat="false" ht="13.2" hidden="false" customHeight="false" outlineLevel="0" collapsed="false">
      <c r="A312" s="8" t="s">
        <v>670</v>
      </c>
      <c r="B312" s="8" t="s">
        <v>615</v>
      </c>
      <c r="C312" s="8" t="s">
        <v>703</v>
      </c>
      <c r="D312" s="8" t="n">
        <v>196.791801333412</v>
      </c>
      <c r="E312" s="8" t="n">
        <v>191</v>
      </c>
      <c r="F312" s="8" t="n">
        <v>0.371673677129769</v>
      </c>
    </row>
    <row r="313" customFormat="false" ht="13.2" hidden="false" customHeight="false" outlineLevel="0" collapsed="false">
      <c r="A313" s="8" t="s">
        <v>671</v>
      </c>
      <c r="B313" s="8" t="s">
        <v>615</v>
      </c>
      <c r="C313" s="8" t="s">
        <v>703</v>
      </c>
      <c r="D313" s="8" t="n">
        <v>192.601736841604</v>
      </c>
      <c r="E313" s="8" t="n">
        <v>191</v>
      </c>
      <c r="F313" s="8" t="n">
        <v>0.453898210860582</v>
      </c>
    </row>
    <row r="314" customFormat="false" ht="13.2" hidden="false" customHeight="false" outlineLevel="0" collapsed="false">
      <c r="A314" s="8" t="s">
        <v>672</v>
      </c>
      <c r="B314" s="8" t="s">
        <v>615</v>
      </c>
      <c r="C314" s="8" t="s">
        <v>703</v>
      </c>
      <c r="D314" s="8" t="n">
        <v>199.087813335547</v>
      </c>
      <c r="E314" s="8" t="n">
        <v>191</v>
      </c>
      <c r="F314" s="8" t="n">
        <v>0.329205760115638</v>
      </c>
    </row>
    <row r="315" customFormat="false" ht="13.2" hidden="false" customHeight="false" outlineLevel="0" collapsed="false">
      <c r="A315" s="8" t="s">
        <v>673</v>
      </c>
      <c r="B315" s="8" t="s">
        <v>615</v>
      </c>
      <c r="C315" s="8" t="s">
        <v>703</v>
      </c>
      <c r="D315" s="8" t="n">
        <v>213.491825100005</v>
      </c>
      <c r="E315" s="8" t="n">
        <v>191</v>
      </c>
      <c r="F315" s="8" t="n">
        <v>0.126669727897401</v>
      </c>
    </row>
    <row r="316" customFormat="false" ht="13.2" hidden="false" customHeight="false" outlineLevel="0" collapsed="false">
      <c r="A316" s="8" t="s">
        <v>674</v>
      </c>
      <c r="B316" s="8" t="s">
        <v>615</v>
      </c>
      <c r="C316" s="8" t="s">
        <v>703</v>
      </c>
      <c r="D316" s="8" t="n">
        <v>206.273522587949</v>
      </c>
      <c r="E316" s="8" t="n">
        <v>191</v>
      </c>
      <c r="F316" s="8" t="n">
        <v>0.213176304794326</v>
      </c>
    </row>
    <row r="317" customFormat="false" ht="13.2" hidden="false" customHeight="false" outlineLevel="0" collapsed="false">
      <c r="A317" s="8" t="s">
        <v>675</v>
      </c>
      <c r="B317" s="8" t="s">
        <v>615</v>
      </c>
      <c r="C317" s="8" t="s">
        <v>703</v>
      </c>
      <c r="D317" s="8" t="n">
        <v>188.367890383588</v>
      </c>
      <c r="E317" s="8" t="n">
        <v>191</v>
      </c>
      <c r="F317" s="8" t="n">
        <v>0.54027898667844</v>
      </c>
    </row>
    <row r="318" customFormat="false" ht="13.2" hidden="false" customHeight="false" outlineLevel="0" collapsed="false">
      <c r="A318" s="8" t="s">
        <v>676</v>
      </c>
      <c r="B318" s="8" t="s">
        <v>615</v>
      </c>
      <c r="C318" s="8" t="s">
        <v>703</v>
      </c>
      <c r="D318" s="8" t="n">
        <v>173.974350690631</v>
      </c>
      <c r="E318" s="8" t="n">
        <v>191</v>
      </c>
      <c r="F318" s="8" t="n">
        <v>0.806219290645901</v>
      </c>
    </row>
    <row r="319" customFormat="false" ht="13.2" hidden="false" customHeight="false" outlineLevel="0" collapsed="false">
      <c r="A319" s="8" t="s">
        <v>677</v>
      </c>
      <c r="B319" s="8" t="s">
        <v>615</v>
      </c>
      <c r="C319" s="8" t="s">
        <v>703</v>
      </c>
      <c r="D319" s="8" t="n">
        <v>179.380739360343</v>
      </c>
      <c r="E319" s="8" t="n">
        <v>191</v>
      </c>
      <c r="F319" s="8" t="n">
        <v>0.716576314614609</v>
      </c>
    </row>
    <row r="320" customFormat="false" ht="13.2" hidden="false" customHeight="false" outlineLevel="0" collapsed="false">
      <c r="A320" s="8" t="s">
        <v>678</v>
      </c>
      <c r="B320" s="8" t="s">
        <v>615</v>
      </c>
      <c r="C320" s="8" t="s">
        <v>703</v>
      </c>
      <c r="D320" s="8" t="n">
        <v>179.45114923623</v>
      </c>
      <c r="E320" s="8" t="n">
        <v>191</v>
      </c>
      <c r="F320" s="8" t="n">
        <v>0.715303417924884</v>
      </c>
    </row>
    <row r="321" customFormat="false" ht="13.2" hidden="false" customHeight="false" outlineLevel="0" collapsed="false">
      <c r="A321" s="8" t="s">
        <v>679</v>
      </c>
      <c r="B321" s="8" t="s">
        <v>615</v>
      </c>
      <c r="C321" s="8" t="s">
        <v>703</v>
      </c>
      <c r="D321" s="8" t="n">
        <v>201.052769001811</v>
      </c>
      <c r="E321" s="8" t="n">
        <v>191</v>
      </c>
      <c r="F321" s="8" t="n">
        <v>0.294750550808403</v>
      </c>
    </row>
    <row r="322" customFormat="false" ht="13.2" hidden="false" customHeight="false" outlineLevel="0" collapsed="false">
      <c r="A322" s="8" t="s">
        <v>680</v>
      </c>
      <c r="B322" s="8" t="s">
        <v>615</v>
      </c>
      <c r="C322" s="8" t="s">
        <v>703</v>
      </c>
      <c r="D322" s="8" t="n">
        <v>188.384085153513</v>
      </c>
      <c r="E322" s="8" t="n">
        <v>191</v>
      </c>
      <c r="F322" s="8" t="n">
        <v>0.539947144354033</v>
      </c>
    </row>
    <row r="323" customFormat="false" ht="13.2" hidden="false" customHeight="false" outlineLevel="0" collapsed="false">
      <c r="A323" s="8" t="s">
        <v>681</v>
      </c>
      <c r="B323" s="8" t="s">
        <v>615</v>
      </c>
      <c r="C323" s="8" t="s">
        <v>703</v>
      </c>
      <c r="D323" s="8" t="n">
        <v>242.387198664344</v>
      </c>
      <c r="E323" s="8" t="n">
        <v>191</v>
      </c>
      <c r="F323" s="8" t="n">
        <v>0.00698432340280442</v>
      </c>
    </row>
    <row r="324" customFormat="false" ht="13.2" hidden="false" customHeight="false" outlineLevel="0" collapsed="false">
      <c r="A324" s="8" t="s">
        <v>682</v>
      </c>
      <c r="B324" s="8" t="s">
        <v>615</v>
      </c>
      <c r="C324" s="8" t="s">
        <v>703</v>
      </c>
      <c r="D324" s="8" t="n">
        <v>196.869590176595</v>
      </c>
      <c r="E324" s="8" t="n">
        <v>191</v>
      </c>
      <c r="F324" s="8" t="n">
        <v>0.370199953596713</v>
      </c>
    </row>
    <row r="325" customFormat="false" ht="13.2" hidden="false" customHeight="false" outlineLevel="0" collapsed="false">
      <c r="A325" s="8" t="s">
        <v>683</v>
      </c>
      <c r="B325" s="8" t="s">
        <v>615</v>
      </c>
      <c r="C325" s="8" t="s">
        <v>703</v>
      </c>
      <c r="D325" s="8" t="n">
        <v>203.639804779027</v>
      </c>
      <c r="E325" s="8" t="n">
        <v>191</v>
      </c>
      <c r="F325" s="8" t="n">
        <v>0.252416869580521</v>
      </c>
    </row>
    <row r="326" customFormat="false" ht="13.2" hidden="false" customHeight="false" outlineLevel="0" collapsed="false">
      <c r="A326" s="8" t="s">
        <v>684</v>
      </c>
      <c r="B326" s="8" t="s">
        <v>615</v>
      </c>
      <c r="C326" s="8" t="s">
        <v>703</v>
      </c>
      <c r="D326" s="8" t="n">
        <v>204.44026742094</v>
      </c>
      <c r="E326" s="8" t="n">
        <v>191</v>
      </c>
      <c r="F326" s="8" t="n">
        <v>0.240066687282032</v>
      </c>
    </row>
    <row r="327" customFormat="false" ht="13.2" hidden="false" customHeight="false" outlineLevel="0" collapsed="false">
      <c r="A327" s="8" t="s">
        <v>685</v>
      </c>
      <c r="B327" s="8" t="s">
        <v>615</v>
      </c>
      <c r="C327" s="8" t="s">
        <v>703</v>
      </c>
      <c r="D327" s="8" t="n">
        <v>192.328280469995</v>
      </c>
      <c r="E327" s="8" t="n">
        <v>191</v>
      </c>
      <c r="F327" s="8" t="n">
        <v>0.459417102654265</v>
      </c>
    </row>
    <row r="328" customFormat="false" ht="13.2" hidden="false" customHeight="false" outlineLevel="0" collapsed="false">
      <c r="A328" s="8" t="s">
        <v>686</v>
      </c>
      <c r="B328" s="8" t="s">
        <v>615</v>
      </c>
      <c r="C328" s="8" t="s">
        <v>703</v>
      </c>
      <c r="D328" s="8" t="n">
        <v>178.999717973048</v>
      </c>
      <c r="E328" s="8" t="n">
        <v>191</v>
      </c>
      <c r="F328" s="8" t="n">
        <v>0.723422563048117</v>
      </c>
    </row>
    <row r="329" customFormat="false" ht="13.2" hidden="false" customHeight="false" outlineLevel="0" collapsed="false">
      <c r="A329" s="8" t="s">
        <v>687</v>
      </c>
      <c r="B329" s="8" t="s">
        <v>615</v>
      </c>
      <c r="C329" s="8" t="s">
        <v>703</v>
      </c>
      <c r="D329" s="8" t="n">
        <v>179.062365099981</v>
      </c>
      <c r="E329" s="8" t="n">
        <v>191</v>
      </c>
      <c r="F329" s="8" t="n">
        <v>0.722301831775749</v>
      </c>
    </row>
    <row r="330" customFormat="false" ht="13.2" hidden="false" customHeight="false" outlineLevel="0" collapsed="false">
      <c r="A330" s="8" t="s">
        <v>688</v>
      </c>
      <c r="B330" s="8" t="s">
        <v>615</v>
      </c>
      <c r="C330" s="8" t="s">
        <v>703</v>
      </c>
      <c r="D330" s="8" t="n">
        <v>175.505288929333</v>
      </c>
      <c r="E330" s="8" t="n">
        <v>191</v>
      </c>
      <c r="F330" s="8" t="n">
        <v>0.782580268794317</v>
      </c>
    </row>
    <row r="331" customFormat="false" ht="13.2" hidden="false" customHeight="false" outlineLevel="0" collapsed="false">
      <c r="A331" s="8" t="s">
        <v>689</v>
      </c>
      <c r="B331" s="8" t="s">
        <v>690</v>
      </c>
      <c r="C331" s="8" t="s">
        <v>712</v>
      </c>
      <c r="D331" s="8" t="n">
        <v>212.492879697742</v>
      </c>
      <c r="E331" s="8" t="n">
        <v>192</v>
      </c>
      <c r="F331" s="8" t="n">
        <v>0.148136209221843</v>
      </c>
    </row>
    <row r="332" customFormat="false" ht="13.2" hidden="false" customHeight="false" outlineLevel="0" collapsed="false">
      <c r="A332" s="8" t="s">
        <v>691</v>
      </c>
      <c r="B332" s="8" t="s">
        <v>690</v>
      </c>
      <c r="C332" s="8" t="s">
        <v>712</v>
      </c>
      <c r="D332" s="8" t="n">
        <v>204.050179743766</v>
      </c>
      <c r="E332" s="8" t="n">
        <v>192</v>
      </c>
      <c r="F332" s="8" t="n">
        <v>0.262266122880128</v>
      </c>
    </row>
    <row r="333" customFormat="false" ht="13.2" hidden="false" customHeight="false" outlineLevel="0" collapsed="false">
      <c r="A333" s="8" t="s">
        <v>692</v>
      </c>
      <c r="B333" s="8" t="s">
        <v>690</v>
      </c>
      <c r="C333" s="8" t="s">
        <v>712</v>
      </c>
      <c r="D333" s="8" t="n">
        <v>199.944864374766</v>
      </c>
      <c r="E333" s="8" t="n">
        <v>192</v>
      </c>
      <c r="F333" s="8" t="n">
        <v>0.332185201218848</v>
      </c>
    </row>
    <row r="334" customFormat="false" ht="13.2" hidden="false" customHeight="false" outlineLevel="0" collapsed="false">
      <c r="A334" s="8" t="s">
        <v>693</v>
      </c>
      <c r="B334" s="8" t="s">
        <v>690</v>
      </c>
      <c r="C334" s="8" t="s">
        <v>712</v>
      </c>
      <c r="D334" s="8" t="n">
        <v>189.066114647244</v>
      </c>
      <c r="E334" s="8" t="n">
        <v>192</v>
      </c>
      <c r="F334" s="8" t="n">
        <v>0.546338582000019</v>
      </c>
    </row>
    <row r="335" customFormat="false" ht="13.2" hidden="false" customHeight="false" outlineLevel="0" collapsed="false">
      <c r="A335" s="8" t="s">
        <v>694</v>
      </c>
      <c r="B335" s="8" t="s">
        <v>690</v>
      </c>
      <c r="C335" s="8" t="s">
        <v>712</v>
      </c>
      <c r="D335" s="8" t="n">
        <v>232.094664288247</v>
      </c>
      <c r="E335" s="8" t="n">
        <v>192</v>
      </c>
      <c r="F335" s="8" t="n">
        <v>0.0254516680294887</v>
      </c>
    </row>
    <row r="336" customFormat="false" ht="13.2" hidden="false" customHeight="false" outlineLevel="0" collapsed="false">
      <c r="A336" s="8" t="s">
        <v>695</v>
      </c>
      <c r="B336" s="8" t="s">
        <v>690</v>
      </c>
      <c r="C336" s="8" t="s">
        <v>712</v>
      </c>
      <c r="D336" s="8" t="n">
        <v>208.209813163703</v>
      </c>
      <c r="E336" s="8" t="n">
        <v>192</v>
      </c>
      <c r="F336" s="8" t="n">
        <v>0.200789728562523</v>
      </c>
    </row>
    <row r="337" customFormat="false" ht="13.2" hidden="false" customHeight="false" outlineLevel="0" collapsed="false">
      <c r="A337" s="8" t="s">
        <v>696</v>
      </c>
      <c r="B337" s="8" t="s">
        <v>690</v>
      </c>
      <c r="C337" s="8" t="s">
        <v>712</v>
      </c>
      <c r="D337" s="8" t="n">
        <v>212.22936697387</v>
      </c>
      <c r="E337" s="8" t="n">
        <v>192</v>
      </c>
      <c r="F337" s="8" t="n">
        <v>0.151062501732804</v>
      </c>
    </row>
    <row r="338" customFormat="false" ht="13.2" hidden="false" customHeight="false" outlineLevel="0" collapsed="false">
      <c r="A338" s="8" t="s">
        <v>697</v>
      </c>
      <c r="B338" s="8" t="s">
        <v>690</v>
      </c>
      <c r="C338" s="8" t="s">
        <v>712</v>
      </c>
      <c r="D338" s="8" t="n">
        <v>234.169697297644</v>
      </c>
      <c r="E338" s="8" t="n">
        <v>192</v>
      </c>
      <c r="F338" s="8" t="n">
        <v>0.0204076358999492</v>
      </c>
    </row>
    <row r="339" customFormat="false" ht="13.2" hidden="false" customHeight="false" outlineLevel="0" collapsed="false">
      <c r="A339" s="8" t="s">
        <v>698</v>
      </c>
      <c r="B339" s="8" t="s">
        <v>690</v>
      </c>
      <c r="C339" s="8" t="s">
        <v>712</v>
      </c>
      <c r="D339" s="8" t="n">
        <v>179.409441260577</v>
      </c>
      <c r="E339" s="8" t="n">
        <v>192</v>
      </c>
      <c r="F339" s="8" t="n">
        <v>0.733324177153002</v>
      </c>
    </row>
    <row r="340" customFormat="false" ht="13.2" hidden="false" customHeight="false" outlineLevel="0" collapsed="false">
      <c r="A340" s="8" t="s">
        <v>699</v>
      </c>
      <c r="B340" s="8" t="s">
        <v>690</v>
      </c>
      <c r="C340" s="8" t="s">
        <v>712</v>
      </c>
      <c r="D340" s="8" t="n">
        <v>181.119430531039</v>
      </c>
      <c r="E340" s="8" t="n">
        <v>192</v>
      </c>
      <c r="F340" s="8" t="n">
        <v>0.702603660618745</v>
      </c>
    </row>
    <row r="341" customFormat="false" ht="13.2" hidden="false" customHeight="false" outlineLevel="0" collapsed="false">
      <c r="A341" s="8" t="s">
        <v>700</v>
      </c>
      <c r="B341" s="8" t="s">
        <v>690</v>
      </c>
      <c r="C341" s="8" t="s">
        <v>712</v>
      </c>
      <c r="D341" s="8" t="n">
        <v>225.892953654245</v>
      </c>
      <c r="E341" s="8" t="n">
        <v>192</v>
      </c>
      <c r="F341" s="8" t="n">
        <v>0.0473885411154227</v>
      </c>
    </row>
    <row r="342" customFormat="false" ht="13.2" hidden="false" customHeight="false" outlineLevel="0" collapsed="false">
      <c r="A342" s="8" t="s">
        <v>689</v>
      </c>
      <c r="B342" s="8" t="s">
        <v>690</v>
      </c>
      <c r="C342" s="8" t="s">
        <v>703</v>
      </c>
      <c r="D342" s="8" t="n">
        <v>212.276365517778</v>
      </c>
      <c r="E342" s="8" t="n">
        <v>191</v>
      </c>
      <c r="F342" s="8" t="n">
        <v>0.139088484820011</v>
      </c>
    </row>
    <row r="343" customFormat="false" ht="13.2" hidden="false" customHeight="false" outlineLevel="0" collapsed="false">
      <c r="A343" s="8" t="s">
        <v>691</v>
      </c>
      <c r="B343" s="8" t="s">
        <v>690</v>
      </c>
      <c r="C343" s="8" t="s">
        <v>703</v>
      </c>
      <c r="D343" s="8" t="n">
        <v>203.760380429729</v>
      </c>
      <c r="E343" s="8" t="n">
        <v>191</v>
      </c>
      <c r="F343" s="8" t="n">
        <v>0.250533279466929</v>
      </c>
    </row>
    <row r="344" customFormat="false" ht="13.2" hidden="false" customHeight="false" outlineLevel="0" collapsed="false">
      <c r="A344" s="8" t="s">
        <v>692</v>
      </c>
      <c r="B344" s="8" t="s">
        <v>690</v>
      </c>
      <c r="C344" s="8" t="s">
        <v>703</v>
      </c>
      <c r="D344" s="8" t="n">
        <v>199.933872817901</v>
      </c>
      <c r="E344" s="8" t="n">
        <v>191</v>
      </c>
      <c r="F344" s="8" t="n">
        <v>0.314141289712642</v>
      </c>
    </row>
    <row r="345" customFormat="false" ht="13.2" hidden="false" customHeight="false" outlineLevel="0" collapsed="false">
      <c r="A345" s="8" t="s">
        <v>693</v>
      </c>
      <c r="B345" s="8" t="s">
        <v>690</v>
      </c>
      <c r="C345" s="8" t="s">
        <v>703</v>
      </c>
      <c r="D345" s="8" t="n">
        <v>188.158663817581</v>
      </c>
      <c r="E345" s="8" t="n">
        <v>191</v>
      </c>
      <c r="F345" s="8" t="n">
        <v>0.544565293948446</v>
      </c>
    </row>
    <row r="346" customFormat="false" ht="13.2" hidden="false" customHeight="false" outlineLevel="0" collapsed="false">
      <c r="A346" s="8" t="s">
        <v>694</v>
      </c>
      <c r="B346" s="8" t="s">
        <v>690</v>
      </c>
      <c r="C346" s="8" t="s">
        <v>703</v>
      </c>
      <c r="D346" s="8" t="n">
        <v>229.417262943029</v>
      </c>
      <c r="E346" s="8" t="n">
        <v>191</v>
      </c>
      <c r="F346" s="8" t="n">
        <v>0.0299874735864884</v>
      </c>
    </row>
    <row r="347" customFormat="false" ht="13.2" hidden="false" customHeight="false" outlineLevel="0" collapsed="false">
      <c r="A347" s="8" t="s">
        <v>695</v>
      </c>
      <c r="B347" s="8" t="s">
        <v>690</v>
      </c>
      <c r="C347" s="8" t="s">
        <v>703</v>
      </c>
      <c r="D347" s="8" t="n">
        <v>207.283769774527</v>
      </c>
      <c r="E347" s="8" t="n">
        <v>191</v>
      </c>
      <c r="F347" s="8" t="n">
        <v>0.19920409270359</v>
      </c>
    </row>
    <row r="348" customFormat="false" ht="13.2" hidden="false" customHeight="false" outlineLevel="0" collapsed="false">
      <c r="A348" s="8" t="s">
        <v>696</v>
      </c>
      <c r="B348" s="8" t="s">
        <v>690</v>
      </c>
      <c r="C348" s="8" t="s">
        <v>703</v>
      </c>
      <c r="D348" s="8" t="n">
        <v>206.716052445776</v>
      </c>
      <c r="E348" s="8" t="n">
        <v>191</v>
      </c>
      <c r="F348" s="8" t="n">
        <v>0.206981234136413</v>
      </c>
    </row>
    <row r="349" customFormat="false" ht="13.2" hidden="false" customHeight="false" outlineLevel="0" collapsed="false">
      <c r="A349" s="8" t="s">
        <v>697</v>
      </c>
      <c r="B349" s="8" t="s">
        <v>690</v>
      </c>
      <c r="C349" s="8" t="s">
        <v>703</v>
      </c>
      <c r="D349" s="8" t="n">
        <v>233.894335828983</v>
      </c>
      <c r="E349" s="8" t="n">
        <v>191</v>
      </c>
      <c r="F349" s="8" t="n">
        <v>0.0186464144953564</v>
      </c>
    </row>
    <row r="350" customFormat="false" ht="13.2" hidden="false" customHeight="false" outlineLevel="0" collapsed="false">
      <c r="A350" s="8" t="s">
        <v>698</v>
      </c>
      <c r="B350" s="8" t="s">
        <v>690</v>
      </c>
      <c r="C350" s="8" t="s">
        <v>703</v>
      </c>
      <c r="D350" s="8" t="n">
        <v>179.28180988272</v>
      </c>
      <c r="E350" s="8" t="n">
        <v>191</v>
      </c>
      <c r="F350" s="8" t="n">
        <v>0.718360740016277</v>
      </c>
    </row>
    <row r="351" customFormat="false" ht="13.2" hidden="false" customHeight="false" outlineLevel="0" collapsed="false">
      <c r="A351" s="8" t="s">
        <v>699</v>
      </c>
      <c r="B351" s="8" t="s">
        <v>690</v>
      </c>
      <c r="C351" s="8" t="s">
        <v>703</v>
      </c>
      <c r="D351" s="8" t="n">
        <v>180.619261056073</v>
      </c>
      <c r="E351" s="8" t="n">
        <v>191</v>
      </c>
      <c r="F351" s="8" t="n">
        <v>0.69384850342496</v>
      </c>
    </row>
    <row r="352" customFormat="false" ht="13.2" hidden="false" customHeight="false" outlineLevel="0" collapsed="false">
      <c r="A352" s="8" t="s">
        <v>700</v>
      </c>
      <c r="B352" s="8" t="s">
        <v>690</v>
      </c>
      <c r="C352" s="8" t="s">
        <v>703</v>
      </c>
      <c r="D352" s="8" t="n">
        <v>225.100032023718</v>
      </c>
      <c r="E352" s="8" t="n">
        <v>191</v>
      </c>
      <c r="F352" s="8" t="n">
        <v>0.0460766141415942</v>
      </c>
    </row>
  </sheetData>
  <mergeCells count="1">
    <mergeCell ref="A2:F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2" zeroHeight="false" outlineLevelRow="0" outlineLevelCol="0"/>
  <cols>
    <col collapsed="false" customWidth="true" hidden="false" outlineLevel="0" max="1" min="1" style="5" width="29.21"/>
    <col collapsed="false" customWidth="true" hidden="false" outlineLevel="0" max="2" min="2" style="5" width="31.77"/>
    <col collapsed="false" customWidth="true" hidden="false" outlineLevel="0" max="3" min="3" style="5" width="15.99"/>
    <col collapsed="false" customWidth="true" hidden="false" outlineLevel="0" max="4" min="4" style="5" width="13.77"/>
    <col collapsed="false" customWidth="false" hidden="false" outlineLevel="0" max="257" min="5" style="5" width="8.88"/>
  </cols>
  <sheetData>
    <row r="1" customFormat="false" ht="13.2" hidden="false" customHeight="false" outlineLevel="0" collapsed="false">
      <c r="A1" s="2" t="s">
        <v>719</v>
      </c>
    </row>
    <row r="2" customFormat="false" ht="91.05" hidden="false" customHeight="true" outlineLevel="0" collapsed="false">
      <c r="A2" s="6" t="s">
        <v>713</v>
      </c>
      <c r="B2" s="6"/>
      <c r="C2" s="6"/>
      <c r="D2" s="6"/>
      <c r="E2" s="6"/>
    </row>
    <row r="4" customFormat="false" ht="13.2" hidden="false" customHeight="false" outlineLevel="0" collapsed="false">
      <c r="A4" s="7" t="s">
        <v>516</v>
      </c>
      <c r="B4" s="7" t="s">
        <v>717</v>
      </c>
      <c r="C4" s="7" t="s">
        <v>714</v>
      </c>
      <c r="D4" s="7" t="s">
        <v>30</v>
      </c>
      <c r="E4" s="7" t="s">
        <v>31</v>
      </c>
    </row>
    <row r="5" customFormat="false" ht="13.2" hidden="false" customHeight="false" outlineLevel="0" collapsed="false">
      <c r="A5" s="8" t="s">
        <v>521</v>
      </c>
      <c r="B5" s="8" t="s">
        <v>522</v>
      </c>
      <c r="C5" s="9" t="n">
        <v>-0.000787594961532621</v>
      </c>
      <c r="D5" s="9" t="n">
        <v>0.00191764429458772</v>
      </c>
      <c r="E5" s="9" t="n">
        <v>0.681745856018642</v>
      </c>
    </row>
    <row r="6" customFormat="false" ht="13.2" hidden="false" customHeight="false" outlineLevel="0" collapsed="false">
      <c r="A6" s="8" t="s">
        <v>523</v>
      </c>
      <c r="B6" s="8" t="s">
        <v>522</v>
      </c>
      <c r="C6" s="9" t="n">
        <v>0.00168809201528953</v>
      </c>
      <c r="D6" s="9" t="n">
        <v>0.0033001577397695</v>
      </c>
      <c r="E6" s="9" t="n">
        <v>0.609578823423304</v>
      </c>
    </row>
    <row r="7" customFormat="false" ht="13.2" hidden="false" customHeight="false" outlineLevel="0" collapsed="false">
      <c r="A7" s="8" t="s">
        <v>524</v>
      </c>
      <c r="B7" s="8" t="s">
        <v>522</v>
      </c>
      <c r="C7" s="9" t="n">
        <v>0.00264772132761009</v>
      </c>
      <c r="D7" s="9" t="n">
        <v>0.00201318467174462</v>
      </c>
      <c r="E7" s="9" t="n">
        <v>0.190022616398889</v>
      </c>
    </row>
    <row r="8" customFormat="false" ht="13.2" hidden="false" customHeight="false" outlineLevel="0" collapsed="false">
      <c r="A8" s="8" t="s">
        <v>525</v>
      </c>
      <c r="B8" s="8" t="s">
        <v>522</v>
      </c>
      <c r="C8" s="9" t="n">
        <v>-0.00175268415373681</v>
      </c>
      <c r="D8" s="9" t="n">
        <v>0.0020812976047935</v>
      </c>
      <c r="E8" s="9" t="n">
        <v>0.400778867445563</v>
      </c>
    </row>
    <row r="9" customFormat="false" ht="13.2" hidden="false" customHeight="false" outlineLevel="0" collapsed="false">
      <c r="A9" s="8" t="s">
        <v>526</v>
      </c>
      <c r="B9" s="8" t="s">
        <v>522</v>
      </c>
      <c r="C9" s="9" t="n">
        <v>-0.000573308284031013</v>
      </c>
      <c r="D9" s="9" t="n">
        <v>0.00289766995257909</v>
      </c>
      <c r="E9" s="9" t="n">
        <v>0.843371678914677</v>
      </c>
    </row>
    <row r="10" customFormat="false" ht="13.2" hidden="false" customHeight="false" outlineLevel="0" collapsed="false">
      <c r="A10" s="8" t="s">
        <v>527</v>
      </c>
      <c r="B10" s="8" t="s">
        <v>522</v>
      </c>
      <c r="C10" s="9" t="n">
        <v>0.000345325339048128</v>
      </c>
      <c r="D10" s="9" t="n">
        <v>0.0019595530645107</v>
      </c>
      <c r="E10" s="9" t="n">
        <v>0.860302646596068</v>
      </c>
    </row>
    <row r="11" customFormat="false" ht="13.2" hidden="false" customHeight="false" outlineLevel="0" collapsed="false">
      <c r="A11" s="8" t="s">
        <v>528</v>
      </c>
      <c r="B11" s="8" t="s">
        <v>522</v>
      </c>
      <c r="C11" s="9" t="n">
        <v>0.00241112377009065</v>
      </c>
      <c r="D11" s="9" t="n">
        <v>0.00302609597873792</v>
      </c>
      <c r="E11" s="9" t="n">
        <v>0.42656983616471</v>
      </c>
    </row>
    <row r="12" customFormat="false" ht="13.2" hidden="false" customHeight="false" outlineLevel="0" collapsed="false">
      <c r="A12" s="8" t="s">
        <v>529</v>
      </c>
      <c r="B12" s="8" t="s">
        <v>522</v>
      </c>
      <c r="C12" s="9" t="n">
        <v>0.00299781403597256</v>
      </c>
      <c r="D12" s="9" t="n">
        <v>0.00337549063088194</v>
      </c>
      <c r="E12" s="9" t="n">
        <v>0.375597497399384</v>
      </c>
    </row>
    <row r="13" customFormat="false" ht="13.2" hidden="false" customHeight="false" outlineLevel="0" collapsed="false">
      <c r="A13" s="8" t="s">
        <v>530</v>
      </c>
      <c r="B13" s="8" t="s">
        <v>522</v>
      </c>
      <c r="C13" s="9" t="n">
        <v>0.000814957390735648</v>
      </c>
      <c r="D13" s="9" t="n">
        <v>0.00205641643985316</v>
      </c>
      <c r="E13" s="9" t="n">
        <v>0.692326266506518</v>
      </c>
    </row>
    <row r="14" customFormat="false" ht="13.2" hidden="false" customHeight="false" outlineLevel="0" collapsed="false">
      <c r="A14" s="8" t="s">
        <v>531</v>
      </c>
      <c r="B14" s="8" t="s">
        <v>522</v>
      </c>
      <c r="C14" s="9" t="n">
        <v>0.00112539465981646</v>
      </c>
      <c r="D14" s="9" t="n">
        <v>0.00265837848769415</v>
      </c>
      <c r="E14" s="9" t="n">
        <v>0.672524416522081</v>
      </c>
    </row>
    <row r="15" customFormat="false" ht="13.2" hidden="false" customHeight="false" outlineLevel="0" collapsed="false">
      <c r="A15" s="8" t="s">
        <v>532</v>
      </c>
      <c r="B15" s="8" t="s">
        <v>522</v>
      </c>
      <c r="C15" s="9" t="n">
        <v>0.00134179759535438</v>
      </c>
      <c r="D15" s="9" t="n">
        <v>0.00329194580692786</v>
      </c>
      <c r="E15" s="9" t="n">
        <v>0.684023741775234</v>
      </c>
    </row>
    <row r="16" customFormat="false" ht="13.2" hidden="false" customHeight="false" outlineLevel="0" collapsed="false">
      <c r="A16" s="8" t="s">
        <v>533</v>
      </c>
      <c r="B16" s="8" t="s">
        <v>522</v>
      </c>
      <c r="C16" s="9" t="n">
        <v>0.00626921820180608</v>
      </c>
      <c r="D16" s="9" t="n">
        <v>0.00337363967438323</v>
      </c>
      <c r="E16" s="9" t="n">
        <v>0.0646659136270046</v>
      </c>
    </row>
    <row r="17" customFormat="false" ht="13.2" hidden="false" customHeight="false" outlineLevel="0" collapsed="false">
      <c r="A17" s="8" t="s">
        <v>534</v>
      </c>
      <c r="B17" s="8" t="s">
        <v>522</v>
      </c>
      <c r="C17" s="9" t="n">
        <v>-0.00043919646838922</v>
      </c>
      <c r="D17" s="9" t="n">
        <v>0.00333646766005515</v>
      </c>
      <c r="E17" s="9" t="n">
        <v>0.895411427116178</v>
      </c>
    </row>
    <row r="18" customFormat="false" ht="13.2" hidden="false" customHeight="false" outlineLevel="0" collapsed="false">
      <c r="A18" s="8" t="s">
        <v>535</v>
      </c>
      <c r="B18" s="8" t="s">
        <v>522</v>
      </c>
      <c r="C18" s="9" t="n">
        <v>0.00114423927254088</v>
      </c>
      <c r="D18" s="9" t="n">
        <v>0.00216039337550006</v>
      </c>
      <c r="E18" s="9" t="n">
        <v>0.596973910842656</v>
      </c>
    </row>
    <row r="19" customFormat="false" ht="13.2" hidden="false" customHeight="false" outlineLevel="0" collapsed="false">
      <c r="A19" s="8" t="s">
        <v>536</v>
      </c>
      <c r="B19" s="8" t="s">
        <v>522</v>
      </c>
      <c r="C19" s="9" t="n">
        <v>0.00211931051730583</v>
      </c>
      <c r="D19" s="9" t="n">
        <v>0.00264491350576359</v>
      </c>
      <c r="E19" s="9" t="n">
        <v>0.423966502985448</v>
      </c>
    </row>
    <row r="20" customFormat="false" ht="13.2" hidden="false" customHeight="false" outlineLevel="0" collapsed="false">
      <c r="A20" s="8" t="s">
        <v>537</v>
      </c>
      <c r="B20" s="8" t="s">
        <v>522</v>
      </c>
      <c r="C20" s="9" t="n">
        <v>0.00248483247711491</v>
      </c>
      <c r="D20" s="9" t="n">
        <v>0.00323590134379188</v>
      </c>
      <c r="E20" s="9" t="n">
        <v>0.443497865422447</v>
      </c>
    </row>
    <row r="21" customFormat="false" ht="13.2" hidden="false" customHeight="false" outlineLevel="0" collapsed="false">
      <c r="A21" s="8" t="s">
        <v>538</v>
      </c>
      <c r="B21" s="8" t="s">
        <v>522</v>
      </c>
      <c r="C21" s="9" t="n">
        <v>-0.000711196984107559</v>
      </c>
      <c r="D21" s="9" t="n">
        <v>0.00323536627173886</v>
      </c>
      <c r="E21" s="9" t="n">
        <v>0.826246395734295</v>
      </c>
    </row>
    <row r="22" customFormat="false" ht="13.2" hidden="false" customHeight="false" outlineLevel="0" collapsed="false">
      <c r="A22" s="8" t="s">
        <v>539</v>
      </c>
      <c r="B22" s="8" t="s">
        <v>522</v>
      </c>
      <c r="C22" s="9" t="n">
        <v>-0.000317203845644062</v>
      </c>
      <c r="D22" s="9" t="n">
        <v>0.00341323654390517</v>
      </c>
      <c r="E22" s="9" t="n">
        <v>0.926053838965456</v>
      </c>
    </row>
    <row r="23" customFormat="false" ht="13.2" hidden="false" customHeight="false" outlineLevel="0" collapsed="false">
      <c r="A23" s="8" t="s">
        <v>540</v>
      </c>
      <c r="B23" s="8" t="s">
        <v>522</v>
      </c>
      <c r="C23" s="9" t="n">
        <v>-0.00308414954117526</v>
      </c>
      <c r="D23" s="9" t="n">
        <v>0.00316428279817906</v>
      </c>
      <c r="E23" s="9" t="n">
        <v>0.330953950490618</v>
      </c>
    </row>
    <row r="24" customFormat="false" ht="13.2" hidden="false" customHeight="false" outlineLevel="0" collapsed="false">
      <c r="A24" s="8" t="s">
        <v>541</v>
      </c>
      <c r="B24" s="8" t="s">
        <v>522</v>
      </c>
      <c r="C24" s="9" t="n">
        <v>-0.00378873759548811</v>
      </c>
      <c r="D24" s="9" t="n">
        <v>0.00328876427982491</v>
      </c>
      <c r="E24" s="9" t="n">
        <v>0.250750847038294</v>
      </c>
    </row>
    <row r="25" customFormat="false" ht="13.2" hidden="false" customHeight="false" outlineLevel="0" collapsed="false">
      <c r="A25" s="8" t="s">
        <v>542</v>
      </c>
      <c r="B25" s="8" t="s">
        <v>522</v>
      </c>
      <c r="C25" s="9" t="n">
        <v>-0.00117999953035847</v>
      </c>
      <c r="D25" s="9" t="n">
        <v>0.00334412622021729</v>
      </c>
      <c r="E25" s="9" t="n">
        <v>0.724584478821179</v>
      </c>
    </row>
    <row r="26" customFormat="false" ht="13.2" hidden="false" customHeight="false" outlineLevel="0" collapsed="false">
      <c r="A26" s="8" t="s">
        <v>543</v>
      </c>
      <c r="B26" s="8" t="s">
        <v>522</v>
      </c>
      <c r="C26" s="9" t="n">
        <v>-0.00104463174238184</v>
      </c>
      <c r="D26" s="9" t="n">
        <v>0.00340889808924072</v>
      </c>
      <c r="E26" s="9" t="n">
        <v>0.759601437093167</v>
      </c>
    </row>
    <row r="27" customFormat="false" ht="13.2" hidden="false" customHeight="false" outlineLevel="0" collapsed="false">
      <c r="A27" s="8" t="s">
        <v>544</v>
      </c>
      <c r="B27" s="8" t="s">
        <v>522</v>
      </c>
      <c r="C27" s="9" t="n">
        <v>0.00362171815042684</v>
      </c>
      <c r="D27" s="9" t="n">
        <v>0.00309292087952454</v>
      </c>
      <c r="E27" s="9" t="n">
        <v>0.243069567320784</v>
      </c>
    </row>
    <row r="28" customFormat="false" ht="13.2" hidden="false" customHeight="false" outlineLevel="0" collapsed="false">
      <c r="A28" s="8" t="s">
        <v>545</v>
      </c>
      <c r="B28" s="8" t="s">
        <v>522</v>
      </c>
      <c r="C28" s="9" t="n">
        <v>-0.00438497093841453</v>
      </c>
      <c r="D28" s="9" t="n">
        <v>0.00329506854460175</v>
      </c>
      <c r="E28" s="9" t="n">
        <v>0.184851921518783</v>
      </c>
    </row>
    <row r="29" customFormat="false" ht="13.2" hidden="false" customHeight="false" outlineLevel="0" collapsed="false">
      <c r="A29" s="8" t="s">
        <v>546</v>
      </c>
      <c r="B29" s="8" t="s">
        <v>522</v>
      </c>
      <c r="C29" s="9" t="n">
        <v>-0.00380869534400585</v>
      </c>
      <c r="D29" s="9" t="n">
        <v>0.0032890909892574</v>
      </c>
      <c r="E29" s="9" t="n">
        <v>0.248318900256247</v>
      </c>
    </row>
    <row r="30" customFormat="false" ht="13.2" hidden="false" customHeight="false" outlineLevel="0" collapsed="false">
      <c r="A30" s="8" t="s">
        <v>547</v>
      </c>
      <c r="B30" s="8" t="s">
        <v>522</v>
      </c>
      <c r="C30" s="9" t="n">
        <v>-0.00087694828701244</v>
      </c>
      <c r="D30" s="9" t="n">
        <v>0.00331173513635645</v>
      </c>
      <c r="E30" s="9" t="n">
        <v>0.791448887200128</v>
      </c>
    </row>
    <row r="31" customFormat="false" ht="13.2" hidden="false" customHeight="false" outlineLevel="0" collapsed="false">
      <c r="A31" s="8" t="s">
        <v>548</v>
      </c>
      <c r="B31" s="8" t="s">
        <v>522</v>
      </c>
      <c r="C31" s="9" t="n">
        <v>-0.00300824009151285</v>
      </c>
      <c r="D31" s="9" t="n">
        <v>0.00211904523703045</v>
      </c>
      <c r="E31" s="9" t="n">
        <v>0.15734822420095</v>
      </c>
    </row>
    <row r="32" customFormat="false" ht="13.2" hidden="false" customHeight="false" outlineLevel="0" collapsed="false">
      <c r="A32" s="8" t="s">
        <v>549</v>
      </c>
      <c r="B32" s="8" t="s">
        <v>522</v>
      </c>
      <c r="C32" s="9" t="n">
        <v>0.00119539343897642</v>
      </c>
      <c r="D32" s="9" t="n">
        <v>0.00280836264901786</v>
      </c>
      <c r="E32" s="9" t="n">
        <v>0.670838531786206</v>
      </c>
    </row>
    <row r="33" customFormat="false" ht="13.2" hidden="false" customHeight="false" outlineLevel="0" collapsed="false">
      <c r="A33" s="8" t="s">
        <v>550</v>
      </c>
      <c r="B33" s="8" t="s">
        <v>522</v>
      </c>
      <c r="C33" s="9" t="n">
        <v>-0.00144941467175007</v>
      </c>
      <c r="D33" s="9" t="n">
        <v>0.00200649392209646</v>
      </c>
      <c r="E33" s="9" t="n">
        <v>0.470955538443006</v>
      </c>
    </row>
    <row r="34" customFormat="false" ht="13.2" hidden="false" customHeight="false" outlineLevel="0" collapsed="false">
      <c r="A34" s="8" t="s">
        <v>551</v>
      </c>
      <c r="B34" s="8" t="s">
        <v>522</v>
      </c>
      <c r="C34" s="9" t="n">
        <v>0.00320026287598202</v>
      </c>
      <c r="D34" s="9" t="n">
        <v>0.0022920503800078</v>
      </c>
      <c r="E34" s="9" t="n">
        <v>0.164261465346872</v>
      </c>
    </row>
    <row r="35" customFormat="false" ht="13.2" hidden="false" customHeight="false" outlineLevel="0" collapsed="false">
      <c r="A35" s="8" t="s">
        <v>552</v>
      </c>
      <c r="B35" s="8" t="s">
        <v>522</v>
      </c>
      <c r="C35" s="9" t="n">
        <v>-0.00224350319951566</v>
      </c>
      <c r="D35" s="9" t="n">
        <v>0.00269331127889277</v>
      </c>
      <c r="E35" s="9" t="n">
        <v>0.405890382733701</v>
      </c>
    </row>
    <row r="36" customFormat="false" ht="13.2" hidden="false" customHeight="false" outlineLevel="0" collapsed="false">
      <c r="A36" s="8" t="s">
        <v>553</v>
      </c>
      <c r="B36" s="8" t="s">
        <v>522</v>
      </c>
      <c r="C36" s="9" t="n">
        <v>0.00066201943476964</v>
      </c>
      <c r="D36" s="9" t="n">
        <v>0.00201569203142949</v>
      </c>
      <c r="E36" s="9" t="n">
        <v>0.742944213196952</v>
      </c>
    </row>
    <row r="37" customFormat="false" ht="13.2" hidden="false" customHeight="false" outlineLevel="0" collapsed="false">
      <c r="A37" s="8" t="s">
        <v>554</v>
      </c>
      <c r="B37" s="8" t="s">
        <v>522</v>
      </c>
      <c r="C37" s="9" t="n">
        <v>0.00320940174912452</v>
      </c>
      <c r="D37" s="9" t="n">
        <v>0.0029284432530681</v>
      </c>
      <c r="E37" s="9" t="n">
        <v>0.274484423802367</v>
      </c>
    </row>
    <row r="38" customFormat="false" ht="13.2" hidden="false" customHeight="false" outlineLevel="0" collapsed="false">
      <c r="A38" s="8" t="s">
        <v>555</v>
      </c>
      <c r="B38" s="8" t="s">
        <v>522</v>
      </c>
      <c r="C38" s="9" t="n">
        <v>-0.00164764697123143</v>
      </c>
      <c r="D38" s="9" t="n">
        <v>0.00346698582325531</v>
      </c>
      <c r="E38" s="9" t="n">
        <v>0.635159622727685</v>
      </c>
    </row>
    <row r="39" customFormat="false" ht="13.2" hidden="false" customHeight="false" outlineLevel="0" collapsed="false">
      <c r="A39" s="8" t="s">
        <v>556</v>
      </c>
      <c r="B39" s="8" t="s">
        <v>522</v>
      </c>
      <c r="C39" s="9" t="n">
        <v>-0.000154268991070465</v>
      </c>
      <c r="D39" s="9" t="n">
        <v>0.00198722039693659</v>
      </c>
      <c r="E39" s="9" t="n">
        <v>0.938203211834937</v>
      </c>
    </row>
    <row r="40" customFormat="false" ht="13.2" hidden="false" customHeight="false" outlineLevel="0" collapsed="false">
      <c r="A40" s="8" t="s">
        <v>557</v>
      </c>
      <c r="B40" s="8" t="s">
        <v>522</v>
      </c>
      <c r="C40" s="9" t="n">
        <v>0.00141875305195347</v>
      </c>
      <c r="D40" s="9" t="n">
        <v>0.00288945730157496</v>
      </c>
      <c r="E40" s="9" t="n">
        <v>0.623982909535242</v>
      </c>
    </row>
    <row r="41" customFormat="false" ht="13.2" hidden="false" customHeight="false" outlineLevel="0" collapsed="false">
      <c r="A41" s="8" t="s">
        <v>558</v>
      </c>
      <c r="B41" s="8" t="s">
        <v>522</v>
      </c>
      <c r="C41" s="9" t="n">
        <v>0.000741429572710665</v>
      </c>
      <c r="D41" s="9" t="n">
        <v>0.0021906277487805</v>
      </c>
      <c r="E41" s="9" t="n">
        <v>0.735391865010294</v>
      </c>
    </row>
    <row r="42" customFormat="false" ht="13.2" hidden="false" customHeight="false" outlineLevel="0" collapsed="false">
      <c r="A42" s="8" t="s">
        <v>559</v>
      </c>
      <c r="B42" s="8" t="s">
        <v>522</v>
      </c>
      <c r="C42" s="9" t="n">
        <v>-0.000475778268460305</v>
      </c>
      <c r="D42" s="9" t="n">
        <v>0.00193222181187615</v>
      </c>
      <c r="E42" s="9" t="n">
        <v>0.805765692159997</v>
      </c>
    </row>
    <row r="43" customFormat="false" ht="13.2" hidden="false" customHeight="false" outlineLevel="0" collapsed="false">
      <c r="A43" s="8" t="s">
        <v>560</v>
      </c>
      <c r="B43" s="8" t="s">
        <v>522</v>
      </c>
      <c r="C43" s="9" t="n">
        <v>-0.000540860949999745</v>
      </c>
      <c r="D43" s="9" t="n">
        <v>0.00212103578521947</v>
      </c>
      <c r="E43" s="9" t="n">
        <v>0.798998617351053</v>
      </c>
    </row>
    <row r="44" customFormat="false" ht="13.2" hidden="false" customHeight="false" outlineLevel="0" collapsed="false">
      <c r="A44" s="8" t="s">
        <v>561</v>
      </c>
      <c r="B44" s="8" t="s">
        <v>522</v>
      </c>
      <c r="C44" s="9" t="n">
        <v>0.000559117544258931</v>
      </c>
      <c r="D44" s="9" t="n">
        <v>0.00342562202607988</v>
      </c>
      <c r="E44" s="9" t="n">
        <v>0.870520653414117</v>
      </c>
    </row>
    <row r="45" customFormat="false" ht="13.2" hidden="false" customHeight="false" outlineLevel="0" collapsed="false">
      <c r="A45" s="8" t="s">
        <v>562</v>
      </c>
      <c r="B45" s="8" t="s">
        <v>563</v>
      </c>
      <c r="C45" s="9" t="n">
        <v>-0.000702263264907347</v>
      </c>
      <c r="D45" s="9" t="n">
        <v>0.0011483827026216</v>
      </c>
      <c r="E45" s="9" t="n">
        <v>0.541580088356357</v>
      </c>
    </row>
    <row r="46" customFormat="false" ht="13.2" hidden="false" customHeight="false" outlineLevel="0" collapsed="false">
      <c r="A46" s="8" t="s">
        <v>564</v>
      </c>
      <c r="B46" s="8" t="s">
        <v>563</v>
      </c>
      <c r="C46" s="9" t="n">
        <v>0.00260766872146933</v>
      </c>
      <c r="D46" s="9" t="n">
        <v>0.00200517526802217</v>
      </c>
      <c r="E46" s="9" t="n">
        <v>0.195007144230205</v>
      </c>
    </row>
    <row r="47" customFormat="false" ht="13.2" hidden="false" customHeight="false" outlineLevel="0" collapsed="false">
      <c r="A47" s="8" t="s">
        <v>565</v>
      </c>
      <c r="B47" s="8" t="s">
        <v>563</v>
      </c>
      <c r="C47" s="9" t="n">
        <v>-0.00112546471472018</v>
      </c>
      <c r="D47" s="9" t="n">
        <v>0.00184655867644428</v>
      </c>
      <c r="E47" s="9" t="n">
        <v>0.542922011554931</v>
      </c>
    </row>
    <row r="48" customFormat="false" ht="13.2" hidden="false" customHeight="false" outlineLevel="0" collapsed="false">
      <c r="A48" s="8" t="s">
        <v>566</v>
      </c>
      <c r="B48" s="8" t="s">
        <v>563</v>
      </c>
      <c r="C48" s="9" t="n">
        <v>0.00670303301207189</v>
      </c>
      <c r="D48" s="9" t="n">
        <v>0.00184474163686406</v>
      </c>
      <c r="E48" s="9" t="n">
        <v>0.000359174495285184</v>
      </c>
    </row>
    <row r="49" customFormat="false" ht="13.2" hidden="false" customHeight="false" outlineLevel="0" collapsed="false">
      <c r="A49" s="8" t="s">
        <v>567</v>
      </c>
      <c r="B49" s="8" t="s">
        <v>563</v>
      </c>
      <c r="C49" s="9" t="n">
        <v>-0.00182439644097241</v>
      </c>
      <c r="D49" s="9" t="n">
        <v>0.00197987255430629</v>
      </c>
      <c r="E49" s="9" t="n">
        <v>0.357966678956823</v>
      </c>
    </row>
    <row r="50" customFormat="false" ht="13.2" hidden="false" customHeight="false" outlineLevel="0" collapsed="false">
      <c r="A50" s="8" t="s">
        <v>568</v>
      </c>
      <c r="B50" s="8" t="s">
        <v>563</v>
      </c>
      <c r="C50" s="9" t="n">
        <v>0.00243804760427257</v>
      </c>
      <c r="D50" s="9" t="n">
        <v>0.00186418110622672</v>
      </c>
      <c r="E50" s="9" t="n">
        <v>0.192500041017776</v>
      </c>
    </row>
    <row r="51" customFormat="false" ht="13.2" hidden="false" customHeight="false" outlineLevel="0" collapsed="false">
      <c r="A51" s="8" t="s">
        <v>569</v>
      </c>
      <c r="B51" s="8" t="s">
        <v>563</v>
      </c>
      <c r="C51" s="9" t="n">
        <v>-0.000667312027220103</v>
      </c>
      <c r="D51" s="9" t="n">
        <v>0.00134995230736382</v>
      </c>
      <c r="E51" s="9" t="n">
        <v>0.621646371272599</v>
      </c>
    </row>
    <row r="52" customFormat="false" ht="13.2" hidden="false" customHeight="false" outlineLevel="0" collapsed="false">
      <c r="A52" s="8" t="s">
        <v>570</v>
      </c>
      <c r="B52" s="8" t="s">
        <v>563</v>
      </c>
      <c r="C52" s="9" t="n">
        <v>0.000170854928669922</v>
      </c>
      <c r="D52" s="9" t="n">
        <v>0.00133405909519394</v>
      </c>
      <c r="E52" s="9" t="n">
        <v>0.898227147610558</v>
      </c>
    </row>
    <row r="53" customFormat="false" ht="13.2" hidden="false" customHeight="false" outlineLevel="0" collapsed="false">
      <c r="A53" s="8" t="s">
        <v>571</v>
      </c>
      <c r="B53" s="8" t="s">
        <v>563</v>
      </c>
      <c r="C53" s="9" t="n">
        <v>0.000213396590054722</v>
      </c>
      <c r="D53" s="9" t="n">
        <v>0.00115218019776572</v>
      </c>
      <c r="E53" s="9" t="n">
        <v>0.853259969781692</v>
      </c>
    </row>
    <row r="54" customFormat="false" ht="13.2" hidden="false" customHeight="false" outlineLevel="0" collapsed="false">
      <c r="A54" s="8" t="s">
        <v>572</v>
      </c>
      <c r="B54" s="8" t="s">
        <v>563</v>
      </c>
      <c r="C54" s="9" t="n">
        <v>0.000359639437538679</v>
      </c>
      <c r="D54" s="9" t="n">
        <v>0.00115317463124396</v>
      </c>
      <c r="E54" s="9" t="n">
        <v>0.755480244326338</v>
      </c>
    </row>
    <row r="55" customFormat="false" ht="13.2" hidden="false" customHeight="false" outlineLevel="0" collapsed="false">
      <c r="A55" s="8" t="s">
        <v>573</v>
      </c>
      <c r="B55" s="8" t="s">
        <v>563</v>
      </c>
      <c r="C55" s="9" t="n">
        <v>0.00111677092790776</v>
      </c>
      <c r="D55" s="9" t="n">
        <v>0.00112374422607831</v>
      </c>
      <c r="E55" s="9" t="n">
        <v>0.321580216828679</v>
      </c>
    </row>
    <row r="56" customFormat="false" ht="13.2" hidden="false" customHeight="false" outlineLevel="0" collapsed="false">
      <c r="A56" s="8" t="s">
        <v>574</v>
      </c>
      <c r="B56" s="8" t="s">
        <v>563</v>
      </c>
      <c r="C56" s="9" t="n">
        <v>-0.001662530884912</v>
      </c>
      <c r="D56" s="9" t="n">
        <v>0.00183900684926476</v>
      </c>
      <c r="E56" s="9" t="n">
        <v>0.367114417487826</v>
      </c>
    </row>
    <row r="57" customFormat="false" ht="13.2" hidden="false" customHeight="false" outlineLevel="0" collapsed="false">
      <c r="A57" s="8" t="s">
        <v>575</v>
      </c>
      <c r="B57" s="8" t="s">
        <v>563</v>
      </c>
      <c r="C57" s="9" t="n">
        <v>0.00121041474032651</v>
      </c>
      <c r="D57" s="9" t="n">
        <v>0.0018392686228024</v>
      </c>
      <c r="E57" s="9" t="n">
        <v>0.51126906220679</v>
      </c>
    </row>
    <row r="58" customFormat="false" ht="13.2" hidden="false" customHeight="false" outlineLevel="0" collapsed="false">
      <c r="A58" s="8" t="s">
        <v>576</v>
      </c>
      <c r="B58" s="8" t="s">
        <v>563</v>
      </c>
      <c r="C58" s="9" t="n">
        <v>-0.00191991012264355</v>
      </c>
      <c r="D58" s="9" t="n">
        <v>0.00184024227157107</v>
      </c>
      <c r="E58" s="9" t="n">
        <v>0.298131730573613</v>
      </c>
    </row>
    <row r="59" customFormat="false" ht="13.2" hidden="false" customHeight="false" outlineLevel="0" collapsed="false">
      <c r="A59" s="8" t="s">
        <v>577</v>
      </c>
      <c r="B59" s="8" t="s">
        <v>563</v>
      </c>
      <c r="C59" s="9" t="n">
        <v>0.00158871832044346</v>
      </c>
      <c r="D59" s="9" t="n">
        <v>0.00119509104705176</v>
      </c>
      <c r="E59" s="9" t="n">
        <v>0.185311520600951</v>
      </c>
    </row>
    <row r="60" customFormat="false" ht="13.2" hidden="false" customHeight="false" outlineLevel="0" collapsed="false">
      <c r="A60" s="8" t="s">
        <v>578</v>
      </c>
      <c r="B60" s="8" t="s">
        <v>563</v>
      </c>
      <c r="C60" s="9" t="n">
        <v>-0.00010334065617215</v>
      </c>
      <c r="D60" s="9" t="n">
        <v>0.00330882333421661</v>
      </c>
      <c r="E60" s="9" t="n">
        <v>0.975117255390372</v>
      </c>
    </row>
    <row r="61" customFormat="false" ht="13.2" hidden="false" customHeight="false" outlineLevel="0" collapsed="false">
      <c r="A61" s="8" t="s">
        <v>579</v>
      </c>
      <c r="B61" s="8" t="s">
        <v>563</v>
      </c>
      <c r="C61" s="9" t="n">
        <v>0.000121674464526638</v>
      </c>
      <c r="D61" s="9" t="n">
        <v>0.00187892827551049</v>
      </c>
      <c r="E61" s="9" t="n">
        <v>0.948434905378792</v>
      </c>
    </row>
    <row r="62" customFormat="false" ht="13.2" hidden="false" customHeight="false" outlineLevel="0" collapsed="false">
      <c r="A62" s="8" t="s">
        <v>580</v>
      </c>
      <c r="B62" s="8" t="s">
        <v>563</v>
      </c>
      <c r="C62" s="9" t="n">
        <v>0.00205071416742063</v>
      </c>
      <c r="D62" s="9" t="n">
        <v>0.0018397463466777</v>
      </c>
      <c r="E62" s="9" t="n">
        <v>0.266391515623673</v>
      </c>
    </row>
    <row r="63" customFormat="false" ht="13.2" hidden="false" customHeight="false" outlineLevel="0" collapsed="false">
      <c r="A63" s="8" t="s">
        <v>581</v>
      </c>
      <c r="B63" s="8" t="s">
        <v>563</v>
      </c>
      <c r="C63" s="9" t="n">
        <v>0.00294243290299745</v>
      </c>
      <c r="D63" s="9" t="n">
        <v>0.00200681913006817</v>
      </c>
      <c r="E63" s="9" t="n">
        <v>0.144233522441947</v>
      </c>
    </row>
    <row r="64" customFormat="false" ht="13.2" hidden="false" customHeight="false" outlineLevel="0" collapsed="false">
      <c r="A64" s="8" t="s">
        <v>582</v>
      </c>
      <c r="B64" s="8" t="s">
        <v>563</v>
      </c>
      <c r="C64" s="9" t="n">
        <v>3.07002513829728E-005</v>
      </c>
      <c r="D64" s="9" t="n">
        <v>0.00193121977740437</v>
      </c>
      <c r="E64" s="9" t="n">
        <v>0.987333300723473</v>
      </c>
    </row>
    <row r="65" customFormat="false" ht="13.2" hidden="false" customHeight="false" outlineLevel="0" collapsed="false">
      <c r="A65" s="8" t="s">
        <v>583</v>
      </c>
      <c r="B65" s="8" t="s">
        <v>563</v>
      </c>
      <c r="C65" s="9" t="n">
        <v>-0.00103615829715321</v>
      </c>
      <c r="D65" s="9" t="n">
        <v>0.00106099996592069</v>
      </c>
      <c r="E65" s="9" t="n">
        <v>0.330009150117612</v>
      </c>
    </row>
    <row r="66" customFormat="false" ht="13.2" hidden="false" customHeight="false" outlineLevel="0" collapsed="false">
      <c r="A66" s="8" t="s">
        <v>584</v>
      </c>
      <c r="B66" s="8" t="s">
        <v>563</v>
      </c>
      <c r="C66" s="9" t="n">
        <v>0.00045715600289233</v>
      </c>
      <c r="D66" s="9" t="n">
        <v>0.00117138077405107</v>
      </c>
      <c r="E66" s="9" t="n">
        <v>0.696771025234689</v>
      </c>
    </row>
    <row r="67" customFormat="false" ht="13.2" hidden="false" customHeight="false" outlineLevel="0" collapsed="false">
      <c r="A67" s="8" t="s">
        <v>585</v>
      </c>
      <c r="B67" s="8" t="s">
        <v>586</v>
      </c>
      <c r="C67" s="9" t="n">
        <v>0.00017276154712218</v>
      </c>
      <c r="D67" s="9" t="n">
        <v>0.00200775023461243</v>
      </c>
      <c r="E67" s="9" t="n">
        <v>0.931518927560233</v>
      </c>
    </row>
    <row r="68" customFormat="false" ht="13.2" hidden="false" customHeight="false" outlineLevel="0" collapsed="false">
      <c r="A68" s="8" t="s">
        <v>587</v>
      </c>
      <c r="B68" s="8" t="s">
        <v>586</v>
      </c>
      <c r="C68" s="9" t="n">
        <v>-0.00819377079840505</v>
      </c>
      <c r="D68" s="9" t="n">
        <v>0.00268743635788901</v>
      </c>
      <c r="E68" s="9" t="n">
        <v>0.00262245769959808</v>
      </c>
    </row>
    <row r="69" customFormat="false" ht="13.2" hidden="false" customHeight="false" outlineLevel="0" collapsed="false">
      <c r="A69" s="8" t="s">
        <v>588</v>
      </c>
      <c r="B69" s="8" t="s">
        <v>586</v>
      </c>
      <c r="C69" s="9" t="n">
        <v>-0.00279169387265519</v>
      </c>
      <c r="D69" s="9" t="n">
        <v>0.00318230667150804</v>
      </c>
      <c r="E69" s="9" t="n">
        <v>0.381450327092247</v>
      </c>
    </row>
    <row r="70" customFormat="false" ht="13.2" hidden="false" customHeight="false" outlineLevel="0" collapsed="false">
      <c r="A70" s="8" t="s">
        <v>589</v>
      </c>
      <c r="B70" s="8" t="s">
        <v>586</v>
      </c>
      <c r="C70" s="9" t="n">
        <v>-0.000198203164146847</v>
      </c>
      <c r="D70" s="9" t="n">
        <v>0.00126029813728752</v>
      </c>
      <c r="E70" s="9" t="n">
        <v>0.875200640391894</v>
      </c>
    </row>
    <row r="71" customFormat="false" ht="13.2" hidden="false" customHeight="false" outlineLevel="0" collapsed="false">
      <c r="A71" s="8" t="s">
        <v>590</v>
      </c>
      <c r="B71" s="8" t="s">
        <v>586</v>
      </c>
      <c r="C71" s="9" t="n">
        <v>0.00103863884010834</v>
      </c>
      <c r="D71" s="9" t="n">
        <v>0.00200937636908576</v>
      </c>
      <c r="E71" s="9" t="n">
        <v>0.60582669446545</v>
      </c>
    </row>
    <row r="72" customFormat="false" ht="13.2" hidden="false" customHeight="false" outlineLevel="0" collapsed="false">
      <c r="A72" s="8" t="s">
        <v>591</v>
      </c>
      <c r="B72" s="8" t="s">
        <v>586</v>
      </c>
      <c r="C72" s="9" t="n">
        <v>0.000234052787527797</v>
      </c>
      <c r="D72" s="9" t="n">
        <v>0.00202162275883268</v>
      </c>
      <c r="E72" s="9" t="n">
        <v>0.907952725434583</v>
      </c>
    </row>
    <row r="73" customFormat="false" ht="13.2" hidden="false" customHeight="false" outlineLevel="0" collapsed="false">
      <c r="A73" s="8" t="s">
        <v>592</v>
      </c>
      <c r="B73" s="8" t="s">
        <v>586</v>
      </c>
      <c r="C73" s="9" t="n">
        <v>-0.000831416232310151</v>
      </c>
      <c r="D73" s="9" t="n">
        <v>0.00202298672739166</v>
      </c>
      <c r="E73" s="9" t="n">
        <v>0.681544614252183</v>
      </c>
    </row>
    <row r="74" customFormat="false" ht="13.2" hidden="false" customHeight="false" outlineLevel="0" collapsed="false">
      <c r="A74" s="8" t="s">
        <v>593</v>
      </c>
      <c r="B74" s="8" t="s">
        <v>586</v>
      </c>
      <c r="C74" s="9" t="n">
        <v>0.000961148595269565</v>
      </c>
      <c r="D74" s="9" t="n">
        <v>0.00240172020999564</v>
      </c>
      <c r="E74" s="9" t="n">
        <v>0.689462522856588</v>
      </c>
    </row>
    <row r="75" customFormat="false" ht="13.2" hidden="false" customHeight="false" outlineLevel="0" collapsed="false">
      <c r="A75" s="8" t="s">
        <v>594</v>
      </c>
      <c r="B75" s="8" t="s">
        <v>586</v>
      </c>
      <c r="C75" s="9" t="n">
        <v>-0.0012036145852528</v>
      </c>
      <c r="D75" s="9" t="n">
        <v>0.00248569064599316</v>
      </c>
      <c r="E75" s="9" t="n">
        <v>0.628786370067228</v>
      </c>
    </row>
    <row r="76" customFormat="false" ht="13.2" hidden="false" customHeight="false" outlineLevel="0" collapsed="false">
      <c r="A76" s="8" t="s">
        <v>595</v>
      </c>
      <c r="B76" s="8" t="s">
        <v>586</v>
      </c>
      <c r="C76" s="9" t="n">
        <v>-0.00147241857514377</v>
      </c>
      <c r="D76" s="9" t="n">
        <v>0.0032813416225932</v>
      </c>
      <c r="E76" s="9" t="n">
        <v>0.654139035196609</v>
      </c>
    </row>
    <row r="77" customFormat="false" ht="13.2" hidden="false" customHeight="false" outlineLevel="0" collapsed="false">
      <c r="A77" s="8" t="s">
        <v>596</v>
      </c>
      <c r="B77" s="8" t="s">
        <v>586</v>
      </c>
      <c r="C77" s="9" t="n">
        <v>0.00138845740873248</v>
      </c>
      <c r="D77" s="9" t="n">
        <v>0.00199531524443614</v>
      </c>
      <c r="E77" s="9" t="n">
        <v>0.487363184176826</v>
      </c>
    </row>
    <row r="78" customFormat="false" ht="13.2" hidden="false" customHeight="false" outlineLevel="0" collapsed="false">
      <c r="A78" s="8" t="s">
        <v>597</v>
      </c>
      <c r="B78" s="8" t="s">
        <v>586</v>
      </c>
      <c r="C78" s="9" t="n">
        <v>-5.44302316272979E-005</v>
      </c>
      <c r="D78" s="9" t="n">
        <v>0.00184184283068042</v>
      </c>
      <c r="E78" s="9" t="n">
        <v>0.97645516290756</v>
      </c>
    </row>
    <row r="79" customFormat="false" ht="13.2" hidden="false" customHeight="false" outlineLevel="0" collapsed="false">
      <c r="A79" s="8" t="s">
        <v>598</v>
      </c>
      <c r="B79" s="8" t="s">
        <v>598</v>
      </c>
      <c r="C79" s="9" t="n">
        <v>-0.000575199560553164</v>
      </c>
      <c r="D79" s="9" t="n">
        <v>0.00292170245836724</v>
      </c>
      <c r="E79" s="9" t="n">
        <v>0.844137530926814</v>
      </c>
    </row>
    <row r="80" customFormat="false" ht="13.2" hidden="false" customHeight="false" outlineLevel="0" collapsed="false">
      <c r="A80" s="8" t="s">
        <v>599</v>
      </c>
      <c r="B80" s="8" t="s">
        <v>600</v>
      </c>
      <c r="C80" s="9" t="n">
        <v>-0.00600155798614821</v>
      </c>
      <c r="D80" s="9" t="n">
        <v>0.00328219282266193</v>
      </c>
      <c r="E80" s="9" t="n">
        <v>0.0690311657876215</v>
      </c>
    </row>
    <row r="81" customFormat="false" ht="13.2" hidden="false" customHeight="false" outlineLevel="0" collapsed="false">
      <c r="A81" s="8" t="s">
        <v>601</v>
      </c>
      <c r="B81" s="8" t="s">
        <v>600</v>
      </c>
      <c r="C81" s="9" t="n">
        <v>-0.00645237167010986</v>
      </c>
      <c r="D81" s="9" t="n">
        <v>0.00263229519775981</v>
      </c>
      <c r="E81" s="9" t="n">
        <v>0.0151361677912942</v>
      </c>
    </row>
    <row r="82" customFormat="false" ht="13.2" hidden="false" customHeight="false" outlineLevel="0" collapsed="false">
      <c r="A82" s="8" t="s">
        <v>602</v>
      </c>
      <c r="B82" s="8" t="s">
        <v>600</v>
      </c>
      <c r="C82" s="9" t="n">
        <v>-0.00528093550653078</v>
      </c>
      <c r="D82" s="9" t="n">
        <v>0.00264359404991926</v>
      </c>
      <c r="E82" s="9" t="n">
        <v>0.0471753915643075</v>
      </c>
    </row>
    <row r="83" customFormat="false" ht="13.2" hidden="false" customHeight="false" outlineLevel="0" collapsed="false">
      <c r="A83" s="8" t="s">
        <v>603</v>
      </c>
      <c r="B83" s="8" t="s">
        <v>600</v>
      </c>
      <c r="C83" s="9" t="n">
        <v>-0.0034357421966325</v>
      </c>
      <c r="D83" s="9" t="n">
        <v>0.00267158276014229</v>
      </c>
      <c r="E83" s="9" t="n">
        <v>0.19998856094436</v>
      </c>
    </row>
    <row r="84" customFormat="false" ht="13.2" hidden="false" customHeight="false" outlineLevel="0" collapsed="false">
      <c r="A84" s="8" t="s">
        <v>604</v>
      </c>
      <c r="B84" s="8" t="s">
        <v>600</v>
      </c>
      <c r="C84" s="9" t="n">
        <v>-0.00505882965095712</v>
      </c>
      <c r="D84" s="9" t="n">
        <v>0.00263239669621808</v>
      </c>
      <c r="E84" s="9" t="n">
        <v>0.0561246246955203</v>
      </c>
    </row>
    <row r="85" customFormat="false" ht="13.2" hidden="false" customHeight="false" outlineLevel="0" collapsed="false">
      <c r="A85" s="8" t="s">
        <v>605</v>
      </c>
      <c r="B85" s="8" t="s">
        <v>600</v>
      </c>
      <c r="C85" s="9" t="n">
        <v>-0.00540314323640624</v>
      </c>
      <c r="D85" s="9" t="n">
        <v>0.00263274781013197</v>
      </c>
      <c r="E85" s="9" t="n">
        <v>0.0415062483941284</v>
      </c>
    </row>
    <row r="86" customFormat="false" ht="13.2" hidden="false" customHeight="false" outlineLevel="0" collapsed="false">
      <c r="A86" s="8" t="s">
        <v>606</v>
      </c>
      <c r="B86" s="8" t="s">
        <v>600</v>
      </c>
      <c r="C86" s="9" t="n">
        <v>-0.0022566041599183</v>
      </c>
      <c r="D86" s="9" t="n">
        <v>0.00263264840116287</v>
      </c>
      <c r="E86" s="9" t="n">
        <v>0.392429992394091</v>
      </c>
    </row>
    <row r="87" customFormat="false" ht="13.2" hidden="false" customHeight="false" outlineLevel="0" collapsed="false">
      <c r="A87" s="8" t="s">
        <v>607</v>
      </c>
      <c r="B87" s="8" t="s">
        <v>600</v>
      </c>
      <c r="C87" s="9" t="n">
        <v>-0.00400385196434525</v>
      </c>
      <c r="D87" s="9" t="n">
        <v>0.00303619518821157</v>
      </c>
      <c r="E87" s="9" t="n">
        <v>0.188846052983764</v>
      </c>
    </row>
    <row r="88" customFormat="false" ht="13.2" hidden="false" customHeight="false" outlineLevel="0" collapsed="false">
      <c r="A88" s="8" t="s">
        <v>608</v>
      </c>
      <c r="B88" s="8" t="s">
        <v>600</v>
      </c>
      <c r="C88" s="9" t="n">
        <v>-0.00551341863007331</v>
      </c>
      <c r="D88" s="9" t="n">
        <v>0.00283851234928868</v>
      </c>
      <c r="E88" s="9" t="n">
        <v>0.0535638023979481</v>
      </c>
    </row>
    <row r="89" customFormat="false" ht="13.2" hidden="false" customHeight="false" outlineLevel="0" collapsed="false">
      <c r="A89" s="8" t="s">
        <v>609</v>
      </c>
      <c r="B89" s="8" t="s">
        <v>600</v>
      </c>
      <c r="C89" s="9" t="n">
        <v>-0.0010039084913074</v>
      </c>
      <c r="D89" s="9" t="n">
        <v>0.00321996338264229</v>
      </c>
      <c r="E89" s="9" t="n">
        <v>0.755550549063045</v>
      </c>
    </row>
    <row r="90" customFormat="false" ht="13.2" hidden="false" customHeight="false" outlineLevel="0" collapsed="false">
      <c r="A90" s="8" t="s">
        <v>610</v>
      </c>
      <c r="B90" s="8" t="s">
        <v>600</v>
      </c>
      <c r="C90" s="9" t="n">
        <v>0.000650034966644148</v>
      </c>
      <c r="D90" s="9" t="n">
        <v>0.00324872042754069</v>
      </c>
      <c r="E90" s="9" t="n">
        <v>0.841623434309691</v>
      </c>
    </row>
    <row r="91" customFormat="false" ht="13.2" hidden="false" customHeight="false" outlineLevel="0" collapsed="false">
      <c r="A91" s="8" t="s">
        <v>611</v>
      </c>
      <c r="B91" s="8" t="s">
        <v>600</v>
      </c>
      <c r="C91" s="9" t="n">
        <v>-0.00396218963753935</v>
      </c>
      <c r="D91" s="9" t="n">
        <v>0.00334327175677591</v>
      </c>
      <c r="E91" s="9" t="n">
        <v>0.237441099335503</v>
      </c>
    </row>
    <row r="92" customFormat="false" ht="13.2" hidden="false" customHeight="false" outlineLevel="0" collapsed="false">
      <c r="A92" s="8" t="s">
        <v>612</v>
      </c>
      <c r="B92" s="8" t="s">
        <v>600</v>
      </c>
      <c r="C92" s="9" t="n">
        <v>-0.00195330626247603</v>
      </c>
      <c r="D92" s="9" t="n">
        <v>0.00278443047714969</v>
      </c>
      <c r="E92" s="9" t="n">
        <v>0.483838561749454</v>
      </c>
    </row>
    <row r="93" customFormat="false" ht="13.2" hidden="false" customHeight="false" outlineLevel="0" collapsed="false">
      <c r="A93" s="8" t="s">
        <v>613</v>
      </c>
      <c r="B93" s="8" t="s">
        <v>600</v>
      </c>
      <c r="C93" s="9" t="n">
        <v>-0.000939263627281156</v>
      </c>
      <c r="D93" s="9" t="n">
        <v>0.00275816906726792</v>
      </c>
      <c r="E93" s="9" t="n">
        <v>0.733825053486439</v>
      </c>
    </row>
    <row r="94" customFormat="false" ht="13.2" hidden="false" customHeight="false" outlineLevel="0" collapsed="false">
      <c r="A94" s="8" t="s">
        <v>614</v>
      </c>
      <c r="B94" s="8" t="s">
        <v>615</v>
      </c>
      <c r="C94" s="9" t="n">
        <v>-0.00254938164693233</v>
      </c>
      <c r="D94" s="9" t="n">
        <v>0.0029668818371229</v>
      </c>
      <c r="E94" s="9" t="n">
        <v>0.391263323238872</v>
      </c>
    </row>
    <row r="95" customFormat="false" ht="13.2" hidden="false" customHeight="false" outlineLevel="0" collapsed="false">
      <c r="A95" s="8" t="s">
        <v>616</v>
      </c>
      <c r="B95" s="8" t="s">
        <v>615</v>
      </c>
      <c r="C95" s="9" t="n">
        <v>-0.000800595691134445</v>
      </c>
      <c r="D95" s="9" t="n">
        <v>0.00330182202303674</v>
      </c>
      <c r="E95" s="9" t="n">
        <v>0.808675484912348</v>
      </c>
    </row>
    <row r="96" customFormat="false" ht="13.2" hidden="false" customHeight="false" outlineLevel="0" collapsed="false">
      <c r="A96" s="8" t="s">
        <v>617</v>
      </c>
      <c r="B96" s="8" t="s">
        <v>615</v>
      </c>
      <c r="C96" s="9" t="n">
        <v>0.000505948333089438</v>
      </c>
      <c r="D96" s="9" t="n">
        <v>0.00276557618616599</v>
      </c>
      <c r="E96" s="9" t="n">
        <v>0.855035220130669</v>
      </c>
    </row>
    <row r="97" customFormat="false" ht="13.2" hidden="false" customHeight="false" outlineLevel="0" collapsed="false">
      <c r="A97" s="8" t="s">
        <v>618</v>
      </c>
      <c r="B97" s="8" t="s">
        <v>615</v>
      </c>
      <c r="C97" s="9" t="n">
        <v>-0.00170086582433678</v>
      </c>
      <c r="D97" s="9" t="n">
        <v>0.00276309773868565</v>
      </c>
      <c r="E97" s="9" t="n">
        <v>0.538914556144466</v>
      </c>
    </row>
    <row r="98" customFormat="false" ht="13.2" hidden="false" customHeight="false" outlineLevel="0" collapsed="false">
      <c r="A98" s="8" t="s">
        <v>619</v>
      </c>
      <c r="B98" s="8" t="s">
        <v>615</v>
      </c>
      <c r="C98" s="9" t="n">
        <v>-0.00203106648319762</v>
      </c>
      <c r="D98" s="9" t="n">
        <v>0.00263236863244041</v>
      </c>
      <c r="E98" s="9" t="n">
        <v>0.441320468354927</v>
      </c>
    </row>
    <row r="99" customFormat="false" ht="13.2" hidden="false" customHeight="false" outlineLevel="0" collapsed="false">
      <c r="A99" s="8" t="s">
        <v>620</v>
      </c>
      <c r="B99" s="8" t="s">
        <v>615</v>
      </c>
      <c r="C99" s="9" t="n">
        <v>-0.000929029021061571</v>
      </c>
      <c r="D99" s="9" t="n">
        <v>0.00269859355182792</v>
      </c>
      <c r="E99" s="9" t="n">
        <v>0.731026372514697</v>
      </c>
    </row>
    <row r="100" customFormat="false" ht="13.2" hidden="false" customHeight="false" outlineLevel="0" collapsed="false">
      <c r="A100" s="8" t="s">
        <v>621</v>
      </c>
      <c r="B100" s="8" t="s">
        <v>615</v>
      </c>
      <c r="C100" s="9" t="n">
        <v>8.76236833370817E-005</v>
      </c>
      <c r="D100" s="9" t="n">
        <v>0.00285576395230764</v>
      </c>
      <c r="E100" s="9" t="n">
        <v>0.975554309063757</v>
      </c>
    </row>
    <row r="101" customFormat="false" ht="13.2" hidden="false" customHeight="false" outlineLevel="0" collapsed="false">
      <c r="A101" s="8" t="s">
        <v>622</v>
      </c>
      <c r="B101" s="8" t="s">
        <v>615</v>
      </c>
      <c r="C101" s="9" t="n">
        <v>-0.00159879243770915</v>
      </c>
      <c r="D101" s="9" t="n">
        <v>0.00286468719138451</v>
      </c>
      <c r="E101" s="9" t="n">
        <v>0.577427195276697</v>
      </c>
    </row>
    <row r="102" customFormat="false" ht="13.2" hidden="false" customHeight="false" outlineLevel="0" collapsed="false">
      <c r="A102" s="8" t="s">
        <v>623</v>
      </c>
      <c r="B102" s="8" t="s">
        <v>615</v>
      </c>
      <c r="C102" s="9" t="n">
        <v>-0.00206951467356619</v>
      </c>
      <c r="D102" s="9" t="n">
        <v>0.00264161673471996</v>
      </c>
      <c r="E102" s="9" t="n">
        <v>0.434346596034602</v>
      </c>
    </row>
    <row r="103" customFormat="false" ht="13.2" hidden="false" customHeight="false" outlineLevel="0" collapsed="false">
      <c r="A103" s="8" t="s">
        <v>624</v>
      </c>
      <c r="B103" s="8" t="s">
        <v>615</v>
      </c>
      <c r="C103" s="9" t="n">
        <v>0.00029264079393053</v>
      </c>
      <c r="D103" s="9" t="n">
        <v>0.0026756100098322</v>
      </c>
      <c r="E103" s="9" t="n">
        <v>0.913021087842792</v>
      </c>
    </row>
    <row r="104" customFormat="false" ht="13.2" hidden="false" customHeight="false" outlineLevel="0" collapsed="false">
      <c r="A104" s="8" t="s">
        <v>625</v>
      </c>
      <c r="B104" s="8" t="s">
        <v>615</v>
      </c>
      <c r="C104" s="9" t="n">
        <v>-0.000922659460400262</v>
      </c>
      <c r="D104" s="9" t="n">
        <v>0.0027438062684869</v>
      </c>
      <c r="E104" s="9" t="n">
        <v>0.737036487404907</v>
      </c>
    </row>
    <row r="105" customFormat="false" ht="13.2" hidden="false" customHeight="false" outlineLevel="0" collapsed="false">
      <c r="A105" s="8" t="s">
        <v>626</v>
      </c>
      <c r="B105" s="8" t="s">
        <v>615</v>
      </c>
      <c r="C105" s="9" t="n">
        <v>-0.00247836653143676</v>
      </c>
      <c r="D105" s="9" t="n">
        <v>0.0027447226227705</v>
      </c>
      <c r="E105" s="9" t="n">
        <v>0.367686062498451</v>
      </c>
    </row>
    <row r="106" customFormat="false" ht="13.2" hidden="false" customHeight="false" outlineLevel="0" collapsed="false">
      <c r="A106" s="8" t="s">
        <v>627</v>
      </c>
      <c r="B106" s="8" t="s">
        <v>615</v>
      </c>
      <c r="C106" s="9" t="n">
        <v>-0.00198055311171991</v>
      </c>
      <c r="D106" s="9" t="n">
        <v>0.00288983134296997</v>
      </c>
      <c r="E106" s="9" t="n">
        <v>0.49395245653607</v>
      </c>
    </row>
    <row r="107" customFormat="false" ht="13.2" hidden="false" customHeight="false" outlineLevel="0" collapsed="false">
      <c r="A107" s="8" t="s">
        <v>628</v>
      </c>
      <c r="B107" s="8" t="s">
        <v>615</v>
      </c>
      <c r="C107" s="9" t="n">
        <v>-0.00236945878194132</v>
      </c>
      <c r="D107" s="9" t="n">
        <v>0.00273898130642793</v>
      </c>
      <c r="E107" s="9" t="n">
        <v>0.388075940007078</v>
      </c>
    </row>
    <row r="108" customFormat="false" ht="13.2" hidden="false" customHeight="false" outlineLevel="0" collapsed="false">
      <c r="A108" s="8" t="s">
        <v>629</v>
      </c>
      <c r="B108" s="8" t="s">
        <v>615</v>
      </c>
      <c r="C108" s="9" t="n">
        <v>-0.000702218256957321</v>
      </c>
      <c r="D108" s="9" t="n">
        <v>0.00263206037181416</v>
      </c>
      <c r="E108" s="9" t="n">
        <v>0.789915498091078</v>
      </c>
    </row>
    <row r="109" customFormat="false" ht="13.2" hidden="false" customHeight="false" outlineLevel="0" collapsed="false">
      <c r="A109" s="8" t="s">
        <v>630</v>
      </c>
      <c r="B109" s="8" t="s">
        <v>615</v>
      </c>
      <c r="C109" s="9" t="n">
        <v>-0.00134394821976571</v>
      </c>
      <c r="D109" s="9" t="n">
        <v>0.00264324475428373</v>
      </c>
      <c r="E109" s="9" t="n">
        <v>0.611727093022707</v>
      </c>
    </row>
    <row r="110" customFormat="false" ht="13.2" hidden="false" customHeight="false" outlineLevel="0" collapsed="false">
      <c r="A110" s="8" t="s">
        <v>631</v>
      </c>
      <c r="B110" s="8" t="s">
        <v>615</v>
      </c>
      <c r="C110" s="9" t="n">
        <v>-0.00226252101119128</v>
      </c>
      <c r="D110" s="9" t="n">
        <v>0.00266499199385692</v>
      </c>
      <c r="E110" s="9" t="n">
        <v>0.396956029416064</v>
      </c>
    </row>
    <row r="111" customFormat="false" ht="13.2" hidden="false" customHeight="false" outlineLevel="0" collapsed="false">
      <c r="A111" s="8" t="s">
        <v>632</v>
      </c>
      <c r="B111" s="8" t="s">
        <v>615</v>
      </c>
      <c r="C111" s="9" t="n">
        <v>-0.00226137378538451</v>
      </c>
      <c r="D111" s="9" t="n">
        <v>0.00263270709464833</v>
      </c>
      <c r="E111" s="9" t="n">
        <v>0.391442707298213</v>
      </c>
    </row>
    <row r="112" customFormat="false" ht="13.2" hidden="false" customHeight="false" outlineLevel="0" collapsed="false">
      <c r="A112" s="8" t="s">
        <v>633</v>
      </c>
      <c r="B112" s="8" t="s">
        <v>615</v>
      </c>
      <c r="C112" s="9" t="n">
        <v>-0.00412561037587171</v>
      </c>
      <c r="D112" s="9" t="n">
        <v>0.00289176175044697</v>
      </c>
      <c r="E112" s="9" t="n">
        <v>0.155305571065051</v>
      </c>
    </row>
    <row r="113" customFormat="false" ht="13.2" hidden="false" customHeight="false" outlineLevel="0" collapsed="false">
      <c r="A113" s="8" t="s">
        <v>634</v>
      </c>
      <c r="B113" s="8" t="s">
        <v>615</v>
      </c>
      <c r="C113" s="9" t="n">
        <v>-0.00571457492630989</v>
      </c>
      <c r="D113" s="9" t="n">
        <v>0.00272087597963256</v>
      </c>
      <c r="E113" s="9" t="n">
        <v>0.0370178739921546</v>
      </c>
    </row>
    <row r="114" customFormat="false" ht="13.2" hidden="false" customHeight="false" outlineLevel="0" collapsed="false">
      <c r="A114" s="8" t="s">
        <v>635</v>
      </c>
      <c r="B114" s="8" t="s">
        <v>615</v>
      </c>
      <c r="C114" s="9" t="n">
        <v>-0.00082723144275001</v>
      </c>
      <c r="D114" s="9" t="n">
        <v>0.00310217211835691</v>
      </c>
      <c r="E114" s="9" t="n">
        <v>0.790017081716907</v>
      </c>
    </row>
    <row r="115" customFormat="false" ht="13.2" hidden="false" customHeight="false" outlineLevel="0" collapsed="false">
      <c r="A115" s="8" t="s">
        <v>636</v>
      </c>
      <c r="B115" s="8" t="s">
        <v>615</v>
      </c>
      <c r="C115" s="9" t="n">
        <v>-0.0010359222516148</v>
      </c>
      <c r="D115" s="9" t="n">
        <v>0.0029572805274174</v>
      </c>
      <c r="E115" s="9" t="n">
        <v>0.726502893545033</v>
      </c>
    </row>
    <row r="116" customFormat="false" ht="13.2" hidden="false" customHeight="false" outlineLevel="0" collapsed="false">
      <c r="A116" s="8" t="s">
        <v>637</v>
      </c>
      <c r="B116" s="8" t="s">
        <v>615</v>
      </c>
      <c r="C116" s="9" t="n">
        <v>-0.00188607813703249</v>
      </c>
      <c r="D116" s="9" t="n">
        <v>0.00271449002820197</v>
      </c>
      <c r="E116" s="9" t="n">
        <v>0.488013360332715</v>
      </c>
    </row>
    <row r="117" customFormat="false" ht="13.2" hidden="false" customHeight="false" outlineLevel="0" collapsed="false">
      <c r="A117" s="8" t="s">
        <v>638</v>
      </c>
      <c r="B117" s="8" t="s">
        <v>615</v>
      </c>
      <c r="C117" s="9" t="n">
        <v>-0.00207280821335838</v>
      </c>
      <c r="D117" s="9" t="n">
        <v>0.00267234268288211</v>
      </c>
      <c r="E117" s="9" t="n">
        <v>0.438913754985304</v>
      </c>
    </row>
    <row r="118" customFormat="false" ht="13.2" hidden="false" customHeight="false" outlineLevel="0" collapsed="false">
      <c r="A118" s="8" t="s">
        <v>639</v>
      </c>
      <c r="B118" s="8" t="s">
        <v>615</v>
      </c>
      <c r="C118" s="9" t="n">
        <v>-0.00388244002775844</v>
      </c>
      <c r="D118" s="9" t="n">
        <v>0.00269308608920787</v>
      </c>
      <c r="E118" s="9" t="n">
        <v>0.151043684532733</v>
      </c>
    </row>
    <row r="119" customFormat="false" ht="13.2" hidden="false" customHeight="false" outlineLevel="0" collapsed="false">
      <c r="A119" s="8" t="s">
        <v>640</v>
      </c>
      <c r="B119" s="8" t="s">
        <v>615</v>
      </c>
      <c r="C119" s="9" t="n">
        <v>-0.00743590353475799</v>
      </c>
      <c r="D119" s="9" t="n">
        <v>0.00285303246152148</v>
      </c>
      <c r="E119" s="9" t="n">
        <v>0.00987405535294792</v>
      </c>
    </row>
    <row r="120" customFormat="false" ht="13.2" hidden="false" customHeight="false" outlineLevel="0" collapsed="false">
      <c r="A120" s="8" t="s">
        <v>641</v>
      </c>
      <c r="B120" s="8" t="s">
        <v>615</v>
      </c>
      <c r="C120" s="9" t="n">
        <v>-0.0025087376010257</v>
      </c>
      <c r="D120" s="9" t="n">
        <v>0.0027291301852987</v>
      </c>
      <c r="E120" s="9" t="n">
        <v>0.359127201948022</v>
      </c>
    </row>
    <row r="121" customFormat="false" ht="13.2" hidden="false" customHeight="false" outlineLevel="0" collapsed="false">
      <c r="A121" s="8" t="s">
        <v>642</v>
      </c>
      <c r="B121" s="8" t="s">
        <v>615</v>
      </c>
      <c r="C121" s="9" t="n">
        <v>-0.000720491518824631</v>
      </c>
      <c r="D121" s="9" t="n">
        <v>0.00267888843554523</v>
      </c>
      <c r="E121" s="9" t="n">
        <v>0.788257171015414</v>
      </c>
    </row>
    <row r="122" customFormat="false" ht="13.2" hidden="false" customHeight="false" outlineLevel="0" collapsed="false">
      <c r="A122" s="8" t="s">
        <v>643</v>
      </c>
      <c r="B122" s="8" t="s">
        <v>615</v>
      </c>
      <c r="C122" s="9" t="n">
        <v>-0.00280698654610672</v>
      </c>
      <c r="D122" s="9" t="n">
        <v>0.00264264002652108</v>
      </c>
      <c r="E122" s="9" t="n">
        <v>0.28949048577744</v>
      </c>
    </row>
    <row r="123" customFormat="false" ht="13.2" hidden="false" customHeight="false" outlineLevel="0" collapsed="false">
      <c r="A123" s="8" t="s">
        <v>644</v>
      </c>
      <c r="B123" s="8" t="s">
        <v>615</v>
      </c>
      <c r="C123" s="9" t="n">
        <v>-0.00158408285882421</v>
      </c>
      <c r="D123" s="9" t="n">
        <v>0.00265580840343964</v>
      </c>
      <c r="E123" s="9" t="n">
        <v>0.551574394485308</v>
      </c>
    </row>
    <row r="124" customFormat="false" ht="13.2" hidden="false" customHeight="false" outlineLevel="0" collapsed="false">
      <c r="A124" s="8" t="s">
        <v>645</v>
      </c>
      <c r="B124" s="8" t="s">
        <v>615</v>
      </c>
      <c r="C124" s="9" t="n">
        <v>-0.00391976799141204</v>
      </c>
      <c r="D124" s="9" t="n">
        <v>0.00280268630960708</v>
      </c>
      <c r="E124" s="9" t="n">
        <v>0.163561971416276</v>
      </c>
    </row>
    <row r="125" customFormat="false" ht="13.2" hidden="false" customHeight="false" outlineLevel="0" collapsed="false">
      <c r="A125" s="8" t="s">
        <v>646</v>
      </c>
      <c r="B125" s="8" t="s">
        <v>615</v>
      </c>
      <c r="C125" s="9" t="n">
        <v>-0.00141085936939297</v>
      </c>
      <c r="D125" s="9" t="n">
        <v>0.00277382596930706</v>
      </c>
      <c r="E125" s="9" t="n">
        <v>0.611596512892412</v>
      </c>
    </row>
    <row r="126" customFormat="false" ht="13.2" hidden="false" customHeight="false" outlineLevel="0" collapsed="false">
      <c r="A126" s="8" t="s">
        <v>647</v>
      </c>
      <c r="B126" s="8" t="s">
        <v>615</v>
      </c>
      <c r="C126" s="9" t="n">
        <v>0.00241730437079288</v>
      </c>
      <c r="D126" s="9" t="n">
        <v>0.0030645668651445</v>
      </c>
      <c r="E126" s="9" t="n">
        <v>0.431211843181335</v>
      </c>
    </row>
    <row r="127" customFormat="false" ht="13.2" hidden="false" customHeight="false" outlineLevel="0" collapsed="false">
      <c r="A127" s="8" t="s">
        <v>648</v>
      </c>
      <c r="B127" s="8" t="s">
        <v>615</v>
      </c>
      <c r="C127" s="9" t="n">
        <v>-0.00441568478458761</v>
      </c>
      <c r="D127" s="9" t="n">
        <v>0.00276343479165136</v>
      </c>
      <c r="E127" s="9" t="n">
        <v>0.111718871807331</v>
      </c>
    </row>
    <row r="128" customFormat="false" ht="13.2" hidden="false" customHeight="false" outlineLevel="0" collapsed="false">
      <c r="A128" s="8" t="s">
        <v>649</v>
      </c>
      <c r="B128" s="8" t="s">
        <v>615</v>
      </c>
      <c r="C128" s="9" t="n">
        <v>-0.00192675483702304</v>
      </c>
      <c r="D128" s="9" t="n">
        <v>0.00281546582325551</v>
      </c>
      <c r="E128" s="9" t="n">
        <v>0.494585759732348</v>
      </c>
    </row>
    <row r="129" customFormat="false" ht="13.2" hidden="false" customHeight="false" outlineLevel="0" collapsed="false">
      <c r="A129" s="8" t="s">
        <v>650</v>
      </c>
      <c r="B129" s="8" t="s">
        <v>615</v>
      </c>
      <c r="C129" s="9" t="n">
        <v>-0.00228377602933885</v>
      </c>
      <c r="D129" s="9" t="n">
        <v>0.00271377977456063</v>
      </c>
      <c r="E129" s="9" t="n">
        <v>0.401093389351091</v>
      </c>
    </row>
    <row r="130" customFormat="false" ht="13.2" hidden="false" customHeight="false" outlineLevel="0" collapsed="false">
      <c r="A130" s="8" t="s">
        <v>651</v>
      </c>
      <c r="B130" s="8" t="s">
        <v>615</v>
      </c>
      <c r="C130" s="9" t="n">
        <v>-0.00170913403315883</v>
      </c>
      <c r="D130" s="9" t="n">
        <v>0.00287186758308062</v>
      </c>
      <c r="E130" s="9" t="n">
        <v>0.55246112857396</v>
      </c>
    </row>
    <row r="131" customFormat="false" ht="13.2" hidden="false" customHeight="false" outlineLevel="0" collapsed="false">
      <c r="A131" s="8" t="s">
        <v>652</v>
      </c>
      <c r="B131" s="8" t="s">
        <v>615</v>
      </c>
      <c r="C131" s="9" t="n">
        <v>0.000290890516182782</v>
      </c>
      <c r="D131" s="9" t="n">
        <v>0.0027439859862569</v>
      </c>
      <c r="E131" s="9" t="n">
        <v>0.915685510507293</v>
      </c>
    </row>
    <row r="132" customFormat="false" ht="13.2" hidden="false" customHeight="false" outlineLevel="0" collapsed="false">
      <c r="A132" s="8" t="s">
        <v>653</v>
      </c>
      <c r="B132" s="8" t="s">
        <v>615</v>
      </c>
      <c r="C132" s="9" t="n">
        <v>0.001041697126362</v>
      </c>
      <c r="D132" s="9" t="n">
        <v>0.00344730180498192</v>
      </c>
      <c r="E132" s="9" t="n">
        <v>0.762845529673807</v>
      </c>
    </row>
    <row r="133" customFormat="false" ht="13.2" hidden="false" customHeight="false" outlineLevel="0" collapsed="false">
      <c r="A133" s="8" t="s">
        <v>654</v>
      </c>
      <c r="B133" s="8" t="s">
        <v>615</v>
      </c>
      <c r="C133" s="9" t="n">
        <v>-0.00399528375756136</v>
      </c>
      <c r="D133" s="9" t="n">
        <v>0.00352276661679723</v>
      </c>
      <c r="E133" s="9" t="n">
        <v>0.25816043150992</v>
      </c>
    </row>
    <row r="134" customFormat="false" ht="13.2" hidden="false" customHeight="false" outlineLevel="0" collapsed="false">
      <c r="A134" s="8" t="s">
        <v>655</v>
      </c>
      <c r="B134" s="8" t="s">
        <v>615</v>
      </c>
      <c r="C134" s="9" t="n">
        <v>-3.71043031018522E-005</v>
      </c>
      <c r="D134" s="9" t="n">
        <v>0.00263240766414305</v>
      </c>
      <c r="E134" s="9" t="n">
        <v>0.988768744874917</v>
      </c>
    </row>
    <row r="135" customFormat="false" ht="13.2" hidden="false" customHeight="false" outlineLevel="0" collapsed="false">
      <c r="A135" s="8" t="s">
        <v>656</v>
      </c>
      <c r="B135" s="8" t="s">
        <v>615</v>
      </c>
      <c r="C135" s="9" t="n">
        <v>0.000284046498801308</v>
      </c>
      <c r="D135" s="9" t="n">
        <v>0.00263790364463425</v>
      </c>
      <c r="E135" s="9" t="n">
        <v>0.914363452575591</v>
      </c>
    </row>
    <row r="136" customFormat="false" ht="13.2" hidden="false" customHeight="false" outlineLevel="0" collapsed="false">
      <c r="A136" s="8" t="s">
        <v>657</v>
      </c>
      <c r="B136" s="8" t="s">
        <v>615</v>
      </c>
      <c r="C136" s="9" t="n">
        <v>4.7109296092749E-005</v>
      </c>
      <c r="D136" s="9" t="n">
        <v>0.00286753245246487</v>
      </c>
      <c r="E136" s="9" t="n">
        <v>0.98690968035055</v>
      </c>
    </row>
    <row r="137" customFormat="false" ht="13.2" hidden="false" customHeight="false" outlineLevel="0" collapsed="false">
      <c r="A137" s="8" t="s">
        <v>658</v>
      </c>
      <c r="B137" s="8" t="s">
        <v>615</v>
      </c>
      <c r="C137" s="9" t="n">
        <v>0.00123042296390257</v>
      </c>
      <c r="D137" s="9" t="n">
        <v>0.00263233124032864</v>
      </c>
      <c r="E137" s="9" t="n">
        <v>0.640727172856672</v>
      </c>
    </row>
    <row r="138" customFormat="false" ht="13.2" hidden="false" customHeight="false" outlineLevel="0" collapsed="false">
      <c r="A138" s="8" t="s">
        <v>659</v>
      </c>
      <c r="B138" s="8" t="s">
        <v>615</v>
      </c>
      <c r="C138" s="9" t="n">
        <v>0.000680936209026852</v>
      </c>
      <c r="D138" s="9" t="n">
        <v>0.00277929212812071</v>
      </c>
      <c r="E138" s="9" t="n">
        <v>0.806716774433549</v>
      </c>
    </row>
    <row r="139" customFormat="false" ht="13.2" hidden="false" customHeight="false" outlineLevel="0" collapsed="false">
      <c r="A139" s="8" t="s">
        <v>660</v>
      </c>
      <c r="B139" s="8" t="s">
        <v>615</v>
      </c>
      <c r="C139" s="9" t="n">
        <v>-0.000277178870677913</v>
      </c>
      <c r="D139" s="9" t="n">
        <v>0.00263286703958421</v>
      </c>
      <c r="E139" s="9" t="n">
        <v>0.916266933166358</v>
      </c>
    </row>
    <row r="140" customFormat="false" ht="13.2" hidden="false" customHeight="false" outlineLevel="0" collapsed="false">
      <c r="A140" s="8" t="s">
        <v>661</v>
      </c>
      <c r="B140" s="8" t="s">
        <v>615</v>
      </c>
      <c r="C140" s="9" t="n">
        <v>-0.00364729937029777</v>
      </c>
      <c r="D140" s="9" t="n">
        <v>0.00269935223948965</v>
      </c>
      <c r="E140" s="9" t="n">
        <v>0.178237445999954</v>
      </c>
    </row>
    <row r="141" customFormat="false" ht="13.2" hidden="false" customHeight="false" outlineLevel="0" collapsed="false">
      <c r="A141" s="8" t="s">
        <v>662</v>
      </c>
      <c r="B141" s="8" t="s">
        <v>615</v>
      </c>
      <c r="C141" s="9" t="n">
        <v>0.00194373946030653</v>
      </c>
      <c r="D141" s="9" t="n">
        <v>0.00271628671029109</v>
      </c>
      <c r="E141" s="9" t="n">
        <v>0.475120272112339</v>
      </c>
    </row>
    <row r="142" customFormat="false" ht="13.2" hidden="false" customHeight="false" outlineLevel="0" collapsed="false">
      <c r="A142" s="8" t="s">
        <v>663</v>
      </c>
      <c r="B142" s="8" t="s">
        <v>615</v>
      </c>
      <c r="C142" s="9" t="n">
        <v>0.00206372726574179</v>
      </c>
      <c r="D142" s="9" t="n">
        <v>0.00263259049878605</v>
      </c>
      <c r="E142" s="9" t="n">
        <v>0.434061028715529</v>
      </c>
    </row>
    <row r="143" customFormat="false" ht="13.2" hidden="false" customHeight="false" outlineLevel="0" collapsed="false">
      <c r="A143" s="8" t="s">
        <v>664</v>
      </c>
      <c r="B143" s="8" t="s">
        <v>615</v>
      </c>
      <c r="C143" s="9" t="n">
        <v>-0.00185350123091534</v>
      </c>
      <c r="D143" s="9" t="n">
        <v>0.00263256919453222</v>
      </c>
      <c r="E143" s="9" t="n">
        <v>0.48224945737779</v>
      </c>
    </row>
    <row r="144" customFormat="false" ht="13.2" hidden="false" customHeight="false" outlineLevel="0" collapsed="false">
      <c r="A144" s="8" t="s">
        <v>665</v>
      </c>
      <c r="B144" s="8" t="s">
        <v>615</v>
      </c>
      <c r="C144" s="9" t="n">
        <v>-0.00387311739311599</v>
      </c>
      <c r="D144" s="9" t="n">
        <v>0.00271882300162102</v>
      </c>
      <c r="E144" s="9" t="n">
        <v>0.155917235942121</v>
      </c>
    </row>
    <row r="145" customFormat="false" ht="13.2" hidden="false" customHeight="false" outlineLevel="0" collapsed="false">
      <c r="A145" s="8" t="s">
        <v>666</v>
      </c>
      <c r="B145" s="8" t="s">
        <v>615</v>
      </c>
      <c r="C145" s="9" t="n">
        <v>-0.00481491978432396</v>
      </c>
      <c r="D145" s="9" t="n">
        <v>0.00277551173265096</v>
      </c>
      <c r="E145" s="9" t="n">
        <v>0.0843918306768207</v>
      </c>
    </row>
    <row r="146" customFormat="false" ht="13.2" hidden="false" customHeight="false" outlineLevel="0" collapsed="false">
      <c r="A146" s="8" t="s">
        <v>667</v>
      </c>
      <c r="B146" s="8" t="s">
        <v>615</v>
      </c>
      <c r="C146" s="9" t="n">
        <v>-0.00345308141165755</v>
      </c>
      <c r="D146" s="9" t="n">
        <v>0.00263254611987053</v>
      </c>
      <c r="E146" s="9" t="n">
        <v>0.191199585841549</v>
      </c>
    </row>
    <row r="147" customFormat="false" ht="13.2" hidden="false" customHeight="false" outlineLevel="0" collapsed="false">
      <c r="A147" s="8" t="s">
        <v>668</v>
      </c>
      <c r="B147" s="8" t="s">
        <v>615</v>
      </c>
      <c r="C147" s="9" t="n">
        <v>-0.00350701372082206</v>
      </c>
      <c r="D147" s="9" t="n">
        <v>0.00268366304055189</v>
      </c>
      <c r="E147" s="9" t="n">
        <v>0.192851501579991</v>
      </c>
    </row>
    <row r="148" customFormat="false" ht="13.2" hidden="false" customHeight="false" outlineLevel="0" collapsed="false">
      <c r="A148" s="8" t="s">
        <v>669</v>
      </c>
      <c r="B148" s="8" t="s">
        <v>615</v>
      </c>
      <c r="C148" s="9" t="n">
        <v>-0.000562907521106653</v>
      </c>
      <c r="D148" s="9" t="n">
        <v>0.0026323527331377</v>
      </c>
      <c r="E148" s="9" t="n">
        <v>0.830898390679836</v>
      </c>
    </row>
    <row r="149" customFormat="false" ht="13.2" hidden="false" customHeight="false" outlineLevel="0" collapsed="false">
      <c r="A149" s="8" t="s">
        <v>670</v>
      </c>
      <c r="B149" s="8" t="s">
        <v>615</v>
      </c>
      <c r="C149" s="9" t="n">
        <v>-0.000847838814599989</v>
      </c>
      <c r="D149" s="9" t="n">
        <v>0.00267213894066108</v>
      </c>
      <c r="E149" s="9" t="n">
        <v>0.751371311245902</v>
      </c>
    </row>
    <row r="150" customFormat="false" ht="13.2" hidden="false" customHeight="false" outlineLevel="0" collapsed="false">
      <c r="A150" s="8" t="s">
        <v>671</v>
      </c>
      <c r="B150" s="8" t="s">
        <v>615</v>
      </c>
      <c r="C150" s="9" t="n">
        <v>0.00053567634825634</v>
      </c>
      <c r="D150" s="9" t="n">
        <v>0.00264331176679737</v>
      </c>
      <c r="E150" s="9" t="n">
        <v>0.839621588902301</v>
      </c>
    </row>
    <row r="151" customFormat="false" ht="13.2" hidden="false" customHeight="false" outlineLevel="0" collapsed="false">
      <c r="A151" s="8" t="s">
        <v>672</v>
      </c>
      <c r="B151" s="8" t="s">
        <v>615</v>
      </c>
      <c r="C151" s="9" t="n">
        <v>-0.00323977459232004</v>
      </c>
      <c r="D151" s="9" t="n">
        <v>0.00268744412690889</v>
      </c>
      <c r="E151" s="9" t="n">
        <v>0.229492978184004</v>
      </c>
    </row>
    <row r="152" customFormat="false" ht="13.2" hidden="false" customHeight="false" outlineLevel="0" collapsed="false">
      <c r="A152" s="8" t="s">
        <v>673</v>
      </c>
      <c r="B152" s="8" t="s">
        <v>615</v>
      </c>
      <c r="C152" s="9" t="n">
        <v>-0.00437324054560441</v>
      </c>
      <c r="D152" s="9" t="n">
        <v>0.00278312942231668</v>
      </c>
      <c r="E152" s="9" t="n">
        <v>0.117758948391764</v>
      </c>
    </row>
    <row r="153" customFormat="false" ht="13.2" hidden="false" customHeight="false" outlineLevel="0" collapsed="false">
      <c r="A153" s="8" t="s">
        <v>674</v>
      </c>
      <c r="B153" s="8" t="s">
        <v>615</v>
      </c>
      <c r="C153" s="9" t="n">
        <v>-0.000229094404031345</v>
      </c>
      <c r="D153" s="9" t="n">
        <v>0.00274321864023821</v>
      </c>
      <c r="E153" s="9" t="n">
        <v>0.933531106691692</v>
      </c>
    </row>
    <row r="154" customFormat="false" ht="13.2" hidden="false" customHeight="false" outlineLevel="0" collapsed="false">
      <c r="A154" s="8" t="s">
        <v>675</v>
      </c>
      <c r="B154" s="8" t="s">
        <v>615</v>
      </c>
      <c r="C154" s="9" t="n">
        <v>-0.00214173095024034</v>
      </c>
      <c r="D154" s="9" t="n">
        <v>0.00264274683212157</v>
      </c>
      <c r="E154" s="9" t="n">
        <v>0.418708281298792</v>
      </c>
    </row>
    <row r="155" customFormat="false" ht="13.2" hidden="false" customHeight="false" outlineLevel="0" collapsed="false">
      <c r="A155" s="8" t="s">
        <v>676</v>
      </c>
      <c r="B155" s="8" t="s">
        <v>615</v>
      </c>
      <c r="C155" s="9" t="n">
        <v>-0.00162748270310972</v>
      </c>
      <c r="D155" s="9" t="n">
        <v>0.00263249340445875</v>
      </c>
      <c r="E155" s="9" t="n">
        <v>0.537161169195148</v>
      </c>
    </row>
    <row r="156" customFormat="false" ht="13.2" hidden="false" customHeight="false" outlineLevel="0" collapsed="false">
      <c r="A156" s="8" t="s">
        <v>677</v>
      </c>
      <c r="B156" s="8" t="s">
        <v>615</v>
      </c>
      <c r="C156" s="9" t="n">
        <v>-0.00084504126499668</v>
      </c>
      <c r="D156" s="9" t="n">
        <v>0.00263246541487194</v>
      </c>
      <c r="E156" s="9" t="n">
        <v>0.748555641402591</v>
      </c>
    </row>
    <row r="157" customFormat="false" ht="13.2" hidden="false" customHeight="false" outlineLevel="0" collapsed="false">
      <c r="A157" s="8" t="s">
        <v>678</v>
      </c>
      <c r="B157" s="8" t="s">
        <v>615</v>
      </c>
      <c r="C157" s="9" t="n">
        <v>-0.00227318974370686</v>
      </c>
      <c r="D157" s="9" t="n">
        <v>0.00263260437967145</v>
      </c>
      <c r="E157" s="9" t="n">
        <v>0.388959003425982</v>
      </c>
    </row>
    <row r="158" customFormat="false" ht="13.2" hidden="false" customHeight="false" outlineLevel="0" collapsed="false">
      <c r="A158" s="8" t="s">
        <v>679</v>
      </c>
      <c r="B158" s="8" t="s">
        <v>615</v>
      </c>
      <c r="C158" s="9" t="n">
        <v>-0.0036156262021067</v>
      </c>
      <c r="D158" s="9" t="n">
        <v>0.00270095163793972</v>
      </c>
      <c r="E158" s="9" t="n">
        <v>0.182276143348108</v>
      </c>
    </row>
    <row r="159" customFormat="false" ht="13.2" hidden="false" customHeight="false" outlineLevel="0" collapsed="false">
      <c r="A159" s="8" t="s">
        <v>680</v>
      </c>
      <c r="B159" s="8" t="s">
        <v>615</v>
      </c>
      <c r="C159" s="9" t="n">
        <v>-0.00117811282218057</v>
      </c>
      <c r="D159" s="9" t="n">
        <v>0.00269579783428249</v>
      </c>
      <c r="E159" s="9" t="n">
        <v>0.662591800960268</v>
      </c>
    </row>
    <row r="160" customFormat="false" ht="13.2" hidden="false" customHeight="false" outlineLevel="0" collapsed="false">
      <c r="A160" s="8" t="s">
        <v>681</v>
      </c>
      <c r="B160" s="8" t="s">
        <v>615</v>
      </c>
      <c r="C160" s="9" t="n">
        <v>-0.0027246421189864</v>
      </c>
      <c r="D160" s="9" t="n">
        <v>0.0029654873128555</v>
      </c>
      <c r="E160" s="9" t="n">
        <v>0.359367414717861</v>
      </c>
    </row>
    <row r="161" customFormat="false" ht="13.2" hidden="false" customHeight="false" outlineLevel="0" collapsed="false">
      <c r="A161" s="8" t="s">
        <v>682</v>
      </c>
      <c r="B161" s="8" t="s">
        <v>615</v>
      </c>
      <c r="C161" s="9" t="n">
        <v>-0.00352564604693357</v>
      </c>
      <c r="D161" s="9" t="n">
        <v>0.00267280369131454</v>
      </c>
      <c r="E161" s="9" t="n">
        <v>0.188721067670494</v>
      </c>
    </row>
    <row r="162" customFormat="false" ht="13.2" hidden="false" customHeight="false" outlineLevel="0" collapsed="false">
      <c r="A162" s="8" t="s">
        <v>683</v>
      </c>
      <c r="B162" s="8" t="s">
        <v>615</v>
      </c>
      <c r="C162" s="9" t="n">
        <v>-0.00408781743934013</v>
      </c>
      <c r="D162" s="9" t="n">
        <v>0.00271818501895613</v>
      </c>
      <c r="E162" s="9" t="n">
        <v>0.134264614526898</v>
      </c>
    </row>
    <row r="163" customFormat="false" ht="13.2" hidden="false" customHeight="false" outlineLevel="0" collapsed="false">
      <c r="A163" s="8" t="s">
        <v>684</v>
      </c>
      <c r="B163" s="8" t="s">
        <v>615</v>
      </c>
      <c r="C163" s="9" t="n">
        <v>-0.00246186429158334</v>
      </c>
      <c r="D163" s="9" t="n">
        <v>0.00272337459468306</v>
      </c>
      <c r="E163" s="9" t="n">
        <v>0.367147057132042</v>
      </c>
    </row>
    <row r="164" customFormat="false" ht="13.2" hidden="false" customHeight="false" outlineLevel="0" collapsed="false">
      <c r="A164" s="8" t="s">
        <v>685</v>
      </c>
      <c r="B164" s="8" t="s">
        <v>615</v>
      </c>
      <c r="C164" s="9" t="n">
        <v>0.000802545142965272</v>
      </c>
      <c r="D164" s="9" t="n">
        <v>0.00269006537267884</v>
      </c>
      <c r="E164" s="9" t="n">
        <v>0.765770522036735</v>
      </c>
    </row>
    <row r="165" customFormat="false" ht="13.2" hidden="false" customHeight="false" outlineLevel="0" collapsed="false">
      <c r="A165" s="8" t="s">
        <v>686</v>
      </c>
      <c r="B165" s="8" t="s">
        <v>615</v>
      </c>
      <c r="C165" s="9" t="n">
        <v>-0.00501901496794848</v>
      </c>
      <c r="D165" s="9" t="n">
        <v>0.00264010365615711</v>
      </c>
      <c r="E165" s="9" t="n">
        <v>0.0587988482575344</v>
      </c>
    </row>
    <row r="166" customFormat="false" ht="13.2" hidden="false" customHeight="false" outlineLevel="0" collapsed="false">
      <c r="A166" s="8" t="s">
        <v>687</v>
      </c>
      <c r="B166" s="8" t="s">
        <v>615</v>
      </c>
      <c r="C166" s="9" t="n">
        <v>-0.00152532964994698</v>
      </c>
      <c r="D166" s="9" t="n">
        <v>0.00264772824278661</v>
      </c>
      <c r="E166" s="9" t="n">
        <v>0.565232575216477</v>
      </c>
    </row>
    <row r="167" customFormat="false" ht="13.2" hidden="false" customHeight="false" outlineLevel="0" collapsed="false">
      <c r="A167" s="8" t="s">
        <v>688</v>
      </c>
      <c r="B167" s="8" t="s">
        <v>615</v>
      </c>
      <c r="C167" s="9" t="n">
        <v>0.00262659539751493</v>
      </c>
      <c r="D167" s="9" t="n">
        <v>0.00266124862427476</v>
      </c>
      <c r="E167" s="9" t="n">
        <v>0.32490177483353</v>
      </c>
    </row>
    <row r="168" customFormat="false" ht="13.2" hidden="false" customHeight="false" outlineLevel="0" collapsed="false">
      <c r="A168" s="8" t="s">
        <v>689</v>
      </c>
      <c r="B168" s="8" t="s">
        <v>690</v>
      </c>
      <c r="C168" s="9" t="n">
        <v>0.00122750273921855</v>
      </c>
      <c r="D168" s="9" t="n">
        <v>0.00278107970440334</v>
      </c>
      <c r="E168" s="9" t="n">
        <v>0.659439827009848</v>
      </c>
    </row>
    <row r="169" customFormat="false" ht="13.2" hidden="false" customHeight="false" outlineLevel="0" collapsed="false">
      <c r="A169" s="8" t="s">
        <v>691</v>
      </c>
      <c r="B169" s="8" t="s">
        <v>690</v>
      </c>
      <c r="C169" s="9" t="n">
        <v>0.00144784668011164</v>
      </c>
      <c r="D169" s="9" t="n">
        <v>0.00277790305788397</v>
      </c>
      <c r="E169" s="9" t="n">
        <v>0.602830319851747</v>
      </c>
    </row>
    <row r="170" customFormat="false" ht="13.2" hidden="false" customHeight="false" outlineLevel="0" collapsed="false">
      <c r="A170" s="8" t="s">
        <v>692</v>
      </c>
      <c r="B170" s="8" t="s">
        <v>690</v>
      </c>
      <c r="C170" s="9" t="n">
        <v>0.000282022297434333</v>
      </c>
      <c r="D170" s="9" t="n">
        <v>0.00275220225455426</v>
      </c>
      <c r="E170" s="9" t="n">
        <v>0.918489934617824</v>
      </c>
    </row>
    <row r="171" customFormat="false" ht="13.2" hidden="false" customHeight="false" outlineLevel="0" collapsed="false">
      <c r="A171" s="8" t="s">
        <v>693</v>
      </c>
      <c r="B171" s="8" t="s">
        <v>690</v>
      </c>
      <c r="C171" s="9" t="n">
        <v>-0.0025766073193791</v>
      </c>
      <c r="D171" s="9" t="n">
        <v>0.00270480951258853</v>
      </c>
      <c r="E171" s="9" t="n">
        <v>0.341995651296838</v>
      </c>
    </row>
    <row r="172" customFormat="false" ht="13.2" hidden="false" customHeight="false" outlineLevel="0" collapsed="false">
      <c r="A172" s="8" t="s">
        <v>694</v>
      </c>
      <c r="B172" s="8" t="s">
        <v>690</v>
      </c>
      <c r="C172" s="9" t="n">
        <v>0.00300703560823327</v>
      </c>
      <c r="D172" s="9" t="n">
        <v>0.0020140868580787</v>
      </c>
      <c r="E172" s="9" t="n">
        <v>0.137086685882816</v>
      </c>
    </row>
    <row r="173" customFormat="false" ht="13.2" hidden="false" customHeight="false" outlineLevel="0" collapsed="false">
      <c r="A173" s="8" t="s">
        <v>695</v>
      </c>
      <c r="B173" s="8" t="s">
        <v>690</v>
      </c>
      <c r="C173" s="9" t="n">
        <v>-0.00253828302848587</v>
      </c>
      <c r="D173" s="9" t="n">
        <v>0.00274783305569715</v>
      </c>
      <c r="E173" s="9" t="n">
        <v>0.356787254358649</v>
      </c>
    </row>
    <row r="174" customFormat="false" ht="13.2" hidden="false" customHeight="false" outlineLevel="0" collapsed="false">
      <c r="A174" s="8" t="s">
        <v>696</v>
      </c>
      <c r="B174" s="8" t="s">
        <v>690</v>
      </c>
      <c r="C174" s="9" t="n">
        <v>0.00431293112100184</v>
      </c>
      <c r="D174" s="9" t="n">
        <v>0.00191089381875913</v>
      </c>
      <c r="E174" s="9" t="n">
        <v>0.0251389497741446</v>
      </c>
    </row>
    <row r="175" customFormat="false" ht="13.2" hidden="false" customHeight="false" outlineLevel="0" collapsed="false">
      <c r="A175" s="8" t="s">
        <v>697</v>
      </c>
      <c r="B175" s="8" t="s">
        <v>690</v>
      </c>
      <c r="C175" s="9" t="n">
        <v>-0.00138153198369835</v>
      </c>
      <c r="D175" s="9" t="n">
        <v>0.00291341617960058</v>
      </c>
      <c r="E175" s="9" t="n">
        <v>0.635901383129911</v>
      </c>
    </row>
    <row r="176" customFormat="false" ht="13.2" hidden="false" customHeight="false" outlineLevel="0" collapsed="false">
      <c r="A176" s="8" t="s">
        <v>698</v>
      </c>
      <c r="B176" s="8" t="s">
        <v>690</v>
      </c>
      <c r="C176" s="9" t="n">
        <v>0.000943104031933834</v>
      </c>
      <c r="D176" s="9" t="n">
        <v>0.0026398598613179</v>
      </c>
      <c r="E176" s="9" t="n">
        <v>0.721295082532682</v>
      </c>
    </row>
    <row r="177" customFormat="false" ht="13.2" hidden="false" customHeight="false" outlineLevel="0" collapsed="false">
      <c r="A177" s="8" t="s">
        <v>699</v>
      </c>
      <c r="B177" s="8" t="s">
        <v>690</v>
      </c>
      <c r="C177" s="9" t="n">
        <v>-0.00186192736642212</v>
      </c>
      <c r="D177" s="9" t="n">
        <v>0.00263271679196158</v>
      </c>
      <c r="E177" s="9" t="n">
        <v>0.48028765050273</v>
      </c>
    </row>
    <row r="178" customFormat="false" ht="13.2" hidden="false" customHeight="false" outlineLevel="0" collapsed="false">
      <c r="A178" s="8" t="s">
        <v>700</v>
      </c>
      <c r="B178" s="8" t="s">
        <v>690</v>
      </c>
      <c r="C178" s="9" t="n">
        <v>-0.00234905191206866</v>
      </c>
      <c r="D178" s="9" t="n">
        <v>0.00286383885140078</v>
      </c>
      <c r="E178" s="9" t="n">
        <v>0.413098439158181</v>
      </c>
    </row>
  </sheetData>
  <mergeCells count="1">
    <mergeCell ref="A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3.2" zeroHeight="false" outlineLevelRow="0" outlineLevelCol="0"/>
  <cols>
    <col collapsed="false" customWidth="true" hidden="false" outlineLevel="0" max="1" min="1" style="4" width="32.1"/>
    <col collapsed="false" customWidth="true" hidden="false" outlineLevel="0" max="2" min="2" style="4" width="24.44"/>
    <col collapsed="false" customWidth="true" hidden="false" outlineLevel="0" max="3" min="3" style="4" width="9.99"/>
    <col collapsed="false" customWidth="true" hidden="false" outlineLevel="0" max="6" min="4" style="4" width="14.1"/>
    <col collapsed="false" customWidth="true" hidden="false" outlineLevel="0" max="7" min="7" style="4" width="12.88"/>
    <col collapsed="false" customWidth="true" hidden="false" outlineLevel="0" max="8" min="8" style="4" width="16.1"/>
    <col collapsed="false" customWidth="true" hidden="false" outlineLevel="0" max="9" min="9" style="4" width="16.88"/>
    <col collapsed="false" customWidth="true" hidden="false" outlineLevel="0" max="12" min="10" style="4" width="14.1"/>
    <col collapsed="false" customWidth="true" hidden="false" outlineLevel="0" max="13" min="13" style="4" width="12.88"/>
    <col collapsed="false" customWidth="true" hidden="false" outlineLevel="0" max="14" min="14" style="4" width="12.22"/>
    <col collapsed="false" customWidth="true" hidden="false" outlineLevel="0" max="17" min="15" style="4" width="14.1"/>
    <col collapsed="false" customWidth="true" hidden="false" outlineLevel="0" max="18" min="18" style="4" width="12.88"/>
    <col collapsed="false" customWidth="true" hidden="false" outlineLevel="0" max="19" min="19" style="4" width="15.33"/>
    <col collapsed="false" customWidth="true" hidden="false" outlineLevel="0" max="20" min="20" style="5" width="12.88"/>
    <col collapsed="false" customWidth="false" hidden="false" outlineLevel="0" max="257" min="21" style="5" width="8.88"/>
  </cols>
  <sheetData>
    <row r="1" customFormat="false" ht="13.2" hidden="false" customHeight="false" outlineLevel="0" collapsed="false">
      <c r="A1" s="2" t="s">
        <v>15</v>
      </c>
      <c r="G1" s="2"/>
    </row>
    <row r="2" customFormat="false" ht="112.05" hidden="false" customHeight="true" outlineLevel="0" collapsed="false">
      <c r="A2" s="6" t="s">
        <v>72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4" customFormat="false" ht="13.2" hidden="false" customHeight="false" outlineLevel="0" collapsed="false">
      <c r="A4" s="7" t="s">
        <v>516</v>
      </c>
      <c r="B4" s="7" t="s">
        <v>517</v>
      </c>
      <c r="C4" s="7" t="s">
        <v>721</v>
      </c>
      <c r="D4" s="7" t="s">
        <v>722</v>
      </c>
      <c r="E4" s="7" t="s">
        <v>723</v>
      </c>
      <c r="F4" s="7" t="s">
        <v>724</v>
      </c>
      <c r="G4" s="7" t="s">
        <v>725</v>
      </c>
      <c r="H4" s="7" t="s">
        <v>726</v>
      </c>
      <c r="I4" s="7" t="s">
        <v>727</v>
      </c>
      <c r="J4" s="7" t="s">
        <v>728</v>
      </c>
      <c r="K4" s="7" t="s">
        <v>729</v>
      </c>
      <c r="L4" s="7" t="s">
        <v>730</v>
      </c>
      <c r="M4" s="7" t="s">
        <v>731</v>
      </c>
      <c r="N4" s="7" t="s">
        <v>726</v>
      </c>
      <c r="O4" s="7" t="s">
        <v>732</v>
      </c>
      <c r="P4" s="7" t="s">
        <v>733</v>
      </c>
      <c r="Q4" s="7" t="s">
        <v>734</v>
      </c>
      <c r="R4" s="7" t="s">
        <v>735</v>
      </c>
      <c r="S4" s="7" t="s">
        <v>736</v>
      </c>
      <c r="T4" s="17"/>
    </row>
    <row r="5" customFormat="false" ht="13.2" hidden="false" customHeight="false" outlineLevel="0" collapsed="false">
      <c r="A5" s="8" t="s">
        <v>525</v>
      </c>
      <c r="B5" s="8" t="s">
        <v>522</v>
      </c>
      <c r="C5" s="8" t="n">
        <v>142</v>
      </c>
      <c r="D5" s="9" t="n">
        <v>0.121808194</v>
      </c>
      <c r="E5" s="9" t="n">
        <v>0.045621479</v>
      </c>
      <c r="F5" s="9" t="n">
        <v>0.197994909</v>
      </c>
      <c r="G5" s="9" t="n">
        <v>0.038870773</v>
      </c>
      <c r="H5" s="9" t="n">
        <v>0.001726346</v>
      </c>
      <c r="I5" s="8" t="n">
        <v>194</v>
      </c>
      <c r="J5" s="9" t="n">
        <v>-0.130414405</v>
      </c>
      <c r="K5" s="9" t="n">
        <v>-0.167859566</v>
      </c>
      <c r="L5" s="9" t="n">
        <v>-0.092969244</v>
      </c>
      <c r="M5" s="9" t="n">
        <v>0.019104674</v>
      </c>
      <c r="N5" s="9" t="n">
        <v>8.71E-012</v>
      </c>
      <c r="O5" s="9" t="n">
        <v>-0.015885543</v>
      </c>
      <c r="P5" s="9" t="n">
        <v>-0.026818288</v>
      </c>
      <c r="Q5" s="9" t="n">
        <v>-0.004952798</v>
      </c>
      <c r="R5" s="9" t="n">
        <v>0.005577931</v>
      </c>
      <c r="S5" s="9" t="n">
        <v>0.004400493</v>
      </c>
    </row>
    <row r="6" customFormat="false" ht="13.2" hidden="false" customHeight="false" outlineLevel="0" collapsed="false">
      <c r="A6" s="8" t="s">
        <v>543</v>
      </c>
      <c r="B6" s="8" t="s">
        <v>522</v>
      </c>
      <c r="C6" s="8" t="n">
        <v>142</v>
      </c>
      <c r="D6" s="9" t="n">
        <v>0.131112348</v>
      </c>
      <c r="E6" s="9" t="n">
        <v>0.003828823</v>
      </c>
      <c r="F6" s="9" t="n">
        <v>0.258395873</v>
      </c>
      <c r="G6" s="9" t="n">
        <v>0.064940574</v>
      </c>
      <c r="H6" s="9" t="n">
        <v>0.043491495</v>
      </c>
      <c r="I6" s="8" t="n">
        <v>194</v>
      </c>
      <c r="J6" s="9" t="n">
        <v>-0.130414405</v>
      </c>
      <c r="K6" s="9" t="n">
        <v>-0.167859566</v>
      </c>
      <c r="L6" s="9" t="n">
        <v>-0.092969244</v>
      </c>
      <c r="M6" s="9" t="n">
        <v>0.019104674</v>
      </c>
      <c r="N6" s="9" t="n">
        <v>8.71E-012</v>
      </c>
      <c r="O6" s="9" t="n">
        <v>-0.017098939</v>
      </c>
      <c r="P6" s="9" t="n">
        <v>-0.034409349</v>
      </c>
      <c r="Q6" s="9" t="n">
        <v>0.000211471</v>
      </c>
      <c r="R6" s="9" t="n">
        <v>0.008831842</v>
      </c>
      <c r="S6" s="9" t="n">
        <v>0.05286087</v>
      </c>
    </row>
    <row r="7" customFormat="false" ht="13.2" hidden="false" customHeight="false" outlineLevel="0" collapsed="false">
      <c r="A7" s="8" t="s">
        <v>551</v>
      </c>
      <c r="B7" s="8" t="s">
        <v>522</v>
      </c>
      <c r="C7" s="8" t="n">
        <v>142</v>
      </c>
      <c r="D7" s="9" t="n">
        <v>-0.134615311</v>
      </c>
      <c r="E7" s="9" t="n">
        <v>-0.209537867</v>
      </c>
      <c r="F7" s="9" t="n">
        <v>-0.059692755</v>
      </c>
      <c r="G7" s="9" t="n">
        <v>0.038225794</v>
      </c>
      <c r="H7" s="9" t="n">
        <v>0.000428978</v>
      </c>
      <c r="I7" s="8" t="n">
        <v>194</v>
      </c>
      <c r="J7" s="9" t="n">
        <v>-0.130414405</v>
      </c>
      <c r="K7" s="9" t="n">
        <v>-0.167859566</v>
      </c>
      <c r="L7" s="9" t="n">
        <v>-0.092969244</v>
      </c>
      <c r="M7" s="9" t="n">
        <v>0.019104674</v>
      </c>
      <c r="N7" s="9" t="n">
        <v>8.71E-012</v>
      </c>
      <c r="O7" s="9" t="n">
        <v>0.017555776</v>
      </c>
      <c r="P7" s="9" t="n">
        <v>0.006561203</v>
      </c>
      <c r="Q7" s="9" t="n">
        <v>0.028550349</v>
      </c>
      <c r="R7" s="9" t="n">
        <v>0.005609476</v>
      </c>
      <c r="S7" s="9" t="n">
        <v>0.001750063</v>
      </c>
    </row>
    <row r="8" customFormat="false" ht="13.2" hidden="false" customHeight="false" outlineLevel="0" collapsed="false">
      <c r="A8" s="8" t="s">
        <v>556</v>
      </c>
      <c r="B8" s="8" t="s">
        <v>522</v>
      </c>
      <c r="C8" s="8" t="n">
        <v>142</v>
      </c>
      <c r="D8" s="9" t="n">
        <v>0.109102496</v>
      </c>
      <c r="E8" s="9" t="n">
        <v>0.040581204</v>
      </c>
      <c r="F8" s="9" t="n">
        <v>0.177623788</v>
      </c>
      <c r="G8" s="9" t="n">
        <v>0.034959843</v>
      </c>
      <c r="H8" s="9" t="n">
        <v>0.001803637</v>
      </c>
      <c r="I8" s="8" t="n">
        <v>194</v>
      </c>
      <c r="J8" s="9" t="n">
        <v>-0.130414405</v>
      </c>
      <c r="K8" s="9" t="n">
        <v>-0.167859566</v>
      </c>
      <c r="L8" s="9" t="n">
        <v>-0.092969244</v>
      </c>
      <c r="M8" s="9" t="n">
        <v>0.019104674</v>
      </c>
      <c r="N8" s="9" t="n">
        <v>8.71E-012</v>
      </c>
      <c r="O8" s="9" t="n">
        <v>-0.014228537</v>
      </c>
      <c r="P8" s="9" t="n">
        <v>-0.024054278</v>
      </c>
      <c r="Q8" s="9" t="n">
        <v>-0.004402796</v>
      </c>
      <c r="R8" s="9" t="n">
        <v>0.005013133</v>
      </c>
      <c r="S8" s="9" t="n">
        <v>0.004536131</v>
      </c>
    </row>
    <row r="9" customFormat="false" ht="13.2" hidden="false" customHeight="false" outlineLevel="0" collapsed="false">
      <c r="A9" s="8" t="s">
        <v>562</v>
      </c>
      <c r="B9" s="8" t="s">
        <v>563</v>
      </c>
      <c r="C9" s="8" t="n">
        <v>142</v>
      </c>
      <c r="D9" s="9" t="n">
        <v>0.063736433</v>
      </c>
      <c r="E9" s="9" t="n">
        <v>0.016127502</v>
      </c>
      <c r="F9" s="9" t="n">
        <v>0.111345364</v>
      </c>
      <c r="G9" s="9" t="n">
        <v>0.024290271</v>
      </c>
      <c r="H9" s="9" t="n">
        <v>0.008691679</v>
      </c>
      <c r="I9" s="8" t="n">
        <v>194</v>
      </c>
      <c r="J9" s="9" t="n">
        <v>-0.130414405</v>
      </c>
      <c r="K9" s="9" t="n">
        <v>-0.167859566</v>
      </c>
      <c r="L9" s="9" t="n">
        <v>-0.092969244</v>
      </c>
      <c r="M9" s="9" t="n">
        <v>0.019104674</v>
      </c>
      <c r="N9" s="9" t="n">
        <v>8.71E-012</v>
      </c>
      <c r="O9" s="9" t="n">
        <v>-0.008312149</v>
      </c>
      <c r="P9" s="9" t="n">
        <v>-0.014963936</v>
      </c>
      <c r="Q9" s="9" t="n">
        <v>-0.001660362</v>
      </c>
      <c r="R9" s="9" t="n">
        <v>0.003393769</v>
      </c>
      <c r="S9" s="9" t="n">
        <v>0.014315877</v>
      </c>
    </row>
    <row r="10" customFormat="false" ht="13.2" hidden="false" customHeight="false" outlineLevel="0" collapsed="false">
      <c r="A10" s="8" t="s">
        <v>565</v>
      </c>
      <c r="B10" s="8" t="s">
        <v>563</v>
      </c>
      <c r="C10" s="8" t="n">
        <v>142</v>
      </c>
      <c r="D10" s="9" t="n">
        <v>-0.134979296</v>
      </c>
      <c r="E10" s="9" t="n">
        <v>-0.223431924</v>
      </c>
      <c r="F10" s="9" t="n">
        <v>-0.046526668</v>
      </c>
      <c r="G10" s="9" t="n">
        <v>0.045128892</v>
      </c>
      <c r="H10" s="9" t="n">
        <v>0.002780901</v>
      </c>
      <c r="I10" s="8" t="n">
        <v>194</v>
      </c>
      <c r="J10" s="9" t="n">
        <v>-0.130414405</v>
      </c>
      <c r="K10" s="9" t="n">
        <v>-0.167859566</v>
      </c>
      <c r="L10" s="9" t="n">
        <v>-0.092969244</v>
      </c>
      <c r="M10" s="9" t="n">
        <v>0.019104674</v>
      </c>
      <c r="N10" s="9" t="n">
        <v>8.71E-012</v>
      </c>
      <c r="O10" s="9" t="n">
        <v>0.017603245</v>
      </c>
      <c r="P10" s="9" t="n">
        <v>0.005009045</v>
      </c>
      <c r="Q10" s="9" t="n">
        <v>0.030197445</v>
      </c>
      <c r="R10" s="9" t="n">
        <v>0.006425612</v>
      </c>
      <c r="S10" s="9" t="n">
        <v>0.006152454</v>
      </c>
    </row>
    <row r="11" customFormat="false" ht="13.2" hidden="false" customHeight="false" outlineLevel="0" collapsed="false">
      <c r="A11" s="8" t="s">
        <v>568</v>
      </c>
      <c r="B11" s="8" t="s">
        <v>563</v>
      </c>
      <c r="C11" s="8" t="n">
        <v>142</v>
      </c>
      <c r="D11" s="9" t="n">
        <v>0.164097361</v>
      </c>
      <c r="E11" s="9" t="n">
        <v>0.0885534</v>
      </c>
      <c r="F11" s="9" t="n">
        <v>0.239641322</v>
      </c>
      <c r="G11" s="9" t="n">
        <v>0.038542837</v>
      </c>
      <c r="H11" s="9" t="n">
        <v>2.07E-005</v>
      </c>
      <c r="I11" s="8" t="n">
        <v>194</v>
      </c>
      <c r="J11" s="9" t="n">
        <v>-0.130414405</v>
      </c>
      <c r="K11" s="9" t="n">
        <v>-0.167859566</v>
      </c>
      <c r="L11" s="9" t="n">
        <v>-0.092969244</v>
      </c>
      <c r="M11" s="9" t="n">
        <v>0.019104674</v>
      </c>
      <c r="N11" s="9" t="n">
        <v>8.71E-012</v>
      </c>
      <c r="O11" s="9" t="n">
        <v>-0.02140066</v>
      </c>
      <c r="P11" s="9" t="n">
        <v>-0.033011822</v>
      </c>
      <c r="Q11" s="9" t="n">
        <v>-0.009789498</v>
      </c>
      <c r="R11" s="9" t="n">
        <v>0.005924062</v>
      </c>
      <c r="S11" s="9" t="n">
        <v>0.000303262</v>
      </c>
    </row>
    <row r="12" customFormat="false" ht="13.2" hidden="false" customHeight="false" outlineLevel="0" collapsed="false">
      <c r="A12" s="8" t="s">
        <v>569</v>
      </c>
      <c r="B12" s="8" t="s">
        <v>563</v>
      </c>
      <c r="C12" s="8" t="n">
        <v>142</v>
      </c>
      <c r="D12" s="9" t="n">
        <v>-0.086772015</v>
      </c>
      <c r="E12" s="9" t="n">
        <v>-0.134252039</v>
      </c>
      <c r="F12" s="9" t="n">
        <v>-0.039291991</v>
      </c>
      <c r="G12" s="9" t="n">
        <v>0.024224502</v>
      </c>
      <c r="H12" s="9" t="n">
        <v>0.000340982</v>
      </c>
      <c r="I12" s="8" t="n">
        <v>194</v>
      </c>
      <c r="J12" s="9" t="n">
        <v>-0.130414405</v>
      </c>
      <c r="K12" s="9" t="n">
        <v>-0.167859566</v>
      </c>
      <c r="L12" s="9" t="n">
        <v>-0.092969244</v>
      </c>
      <c r="M12" s="9" t="n">
        <v>0.019104674</v>
      </c>
      <c r="N12" s="9" t="n">
        <v>8.71E-012</v>
      </c>
      <c r="O12" s="9" t="n">
        <v>0.011316321</v>
      </c>
      <c r="P12" s="9" t="n">
        <v>0.004323533</v>
      </c>
      <c r="Q12" s="9" t="n">
        <v>0.018309109</v>
      </c>
      <c r="R12" s="9" t="n">
        <v>0.003567749</v>
      </c>
      <c r="S12" s="9" t="n">
        <v>0.001514778</v>
      </c>
    </row>
    <row r="13" customFormat="false" ht="13.2" hidden="false" customHeight="false" outlineLevel="0" collapsed="false">
      <c r="A13" s="8" t="s">
        <v>572</v>
      </c>
      <c r="B13" s="8" t="s">
        <v>563</v>
      </c>
      <c r="C13" s="8" t="n">
        <v>142</v>
      </c>
      <c r="D13" s="9" t="n">
        <v>0.129227661</v>
      </c>
      <c r="E13" s="9" t="n">
        <v>0.08518251</v>
      </c>
      <c r="F13" s="9" t="n">
        <v>0.173272812</v>
      </c>
      <c r="G13" s="9" t="n">
        <v>0.022472016</v>
      </c>
      <c r="H13" s="9" t="n">
        <v>8.89E-009</v>
      </c>
      <c r="I13" s="8" t="n">
        <v>194</v>
      </c>
      <c r="J13" s="9" t="n">
        <v>-0.130414405</v>
      </c>
      <c r="K13" s="9" t="n">
        <v>-0.167859566</v>
      </c>
      <c r="L13" s="9" t="n">
        <v>-0.092969244</v>
      </c>
      <c r="M13" s="9" t="n">
        <v>0.019104674</v>
      </c>
      <c r="N13" s="9" t="n">
        <v>8.71E-012</v>
      </c>
      <c r="O13" s="9" t="n">
        <v>-0.016853149</v>
      </c>
      <c r="P13" s="9" t="n">
        <v>-0.024363834</v>
      </c>
      <c r="Q13" s="9" t="n">
        <v>-0.009342464</v>
      </c>
      <c r="R13" s="9" t="n">
        <v>0.003831982</v>
      </c>
      <c r="S13" s="9" t="n">
        <v>1.09E-005</v>
      </c>
    </row>
    <row r="14" customFormat="false" ht="13.2" hidden="false" customHeight="false" outlineLevel="0" collapsed="false">
      <c r="A14" s="8" t="s">
        <v>573</v>
      </c>
      <c r="B14" s="8" t="s">
        <v>563</v>
      </c>
      <c r="C14" s="8" t="n">
        <v>142</v>
      </c>
      <c r="D14" s="9" t="n">
        <v>0.124088808</v>
      </c>
      <c r="E14" s="9" t="n">
        <v>0.079288047</v>
      </c>
      <c r="F14" s="9" t="n">
        <v>0.168889569</v>
      </c>
      <c r="G14" s="9" t="n">
        <v>0.022857531</v>
      </c>
      <c r="H14" s="9" t="n">
        <v>5.67E-008</v>
      </c>
      <c r="I14" s="8" t="n">
        <v>194</v>
      </c>
      <c r="J14" s="9" t="n">
        <v>-0.130414405</v>
      </c>
      <c r="K14" s="9" t="n">
        <v>-0.167859566</v>
      </c>
      <c r="L14" s="9" t="n">
        <v>-0.092969244</v>
      </c>
      <c r="M14" s="9" t="n">
        <v>0.019104674</v>
      </c>
      <c r="N14" s="9" t="n">
        <v>8.71E-012</v>
      </c>
      <c r="O14" s="9" t="n">
        <v>-0.016182968</v>
      </c>
      <c r="P14" s="9" t="n">
        <v>-0.023648014</v>
      </c>
      <c r="Q14" s="9" t="n">
        <v>-0.008717922</v>
      </c>
      <c r="R14" s="9" t="n">
        <v>0.003808697</v>
      </c>
      <c r="S14" s="9" t="n">
        <v>2.15E-005</v>
      </c>
    </row>
    <row r="15" customFormat="false" ht="13.2" hidden="false" customHeight="false" outlineLevel="0" collapsed="false">
      <c r="A15" s="8" t="s">
        <v>577</v>
      </c>
      <c r="B15" s="8" t="s">
        <v>563</v>
      </c>
      <c r="C15" s="8" t="n">
        <v>142</v>
      </c>
      <c r="D15" s="9" t="n">
        <v>0.230229112</v>
      </c>
      <c r="E15" s="9" t="n">
        <v>0.181941409</v>
      </c>
      <c r="F15" s="9" t="n">
        <v>0.278516815</v>
      </c>
      <c r="G15" s="9" t="n">
        <v>0.024636583</v>
      </c>
      <c r="H15" s="9" t="n">
        <v>9.19E-021</v>
      </c>
      <c r="I15" s="8" t="n">
        <v>194</v>
      </c>
      <c r="J15" s="9" t="n">
        <v>-0.130414405</v>
      </c>
      <c r="K15" s="9" t="n">
        <v>-0.167859566</v>
      </c>
      <c r="L15" s="9" t="n">
        <v>-0.092969244</v>
      </c>
      <c r="M15" s="9" t="n">
        <v>0.019104674</v>
      </c>
      <c r="N15" s="9" t="n">
        <v>8.71E-012</v>
      </c>
      <c r="O15" s="9" t="n">
        <v>-0.030025193</v>
      </c>
      <c r="P15" s="9" t="n">
        <v>-0.040701262</v>
      </c>
      <c r="Q15" s="9" t="n">
        <v>-0.019349124</v>
      </c>
      <c r="R15" s="9" t="n">
        <v>0.005446974</v>
      </c>
      <c r="S15" s="9" t="n">
        <v>3.54E-008</v>
      </c>
    </row>
    <row r="16" customFormat="false" ht="13.2" hidden="false" customHeight="false" outlineLevel="0" collapsed="false">
      <c r="A16" s="8" t="s">
        <v>579</v>
      </c>
      <c r="B16" s="8" t="s">
        <v>563</v>
      </c>
      <c r="C16" s="8" t="n">
        <v>142</v>
      </c>
      <c r="D16" s="9" t="n">
        <v>0.079433435</v>
      </c>
      <c r="E16" s="9" t="n">
        <v>0.009698223</v>
      </c>
      <c r="F16" s="9" t="n">
        <v>0.149168647</v>
      </c>
      <c r="G16" s="9" t="n">
        <v>0.03557919</v>
      </c>
      <c r="H16" s="9" t="n">
        <v>0.025576566</v>
      </c>
      <c r="I16" s="8" t="n">
        <v>194</v>
      </c>
      <c r="J16" s="9" t="n">
        <v>-0.130414405</v>
      </c>
      <c r="K16" s="9" t="n">
        <v>-0.167859566</v>
      </c>
      <c r="L16" s="9" t="n">
        <v>-0.092969244</v>
      </c>
      <c r="M16" s="9" t="n">
        <v>0.019104674</v>
      </c>
      <c r="N16" s="9" t="n">
        <v>8.71E-012</v>
      </c>
      <c r="O16" s="9" t="n">
        <v>-0.010359264</v>
      </c>
      <c r="P16" s="9" t="n">
        <v>-0.019927782</v>
      </c>
      <c r="Q16" s="9" t="n">
        <v>-0.000790746</v>
      </c>
      <c r="R16" s="9" t="n">
        <v>0.004881897</v>
      </c>
      <c r="S16" s="9" t="n">
        <v>0.033839824</v>
      </c>
    </row>
    <row r="17" customFormat="false" ht="13.2" hidden="false" customHeight="false" outlineLevel="0" collapsed="false">
      <c r="A17" s="8" t="s">
        <v>580</v>
      </c>
      <c r="B17" s="8" t="s">
        <v>563</v>
      </c>
      <c r="C17" s="8" t="n">
        <v>142</v>
      </c>
      <c r="D17" s="9" t="n">
        <v>-0.09756237</v>
      </c>
      <c r="E17" s="9" t="n">
        <v>-0.182644876</v>
      </c>
      <c r="F17" s="9" t="n">
        <v>-0.012479864</v>
      </c>
      <c r="G17" s="9" t="n">
        <v>0.043409442</v>
      </c>
      <c r="H17" s="9" t="n">
        <v>0.024608607</v>
      </c>
      <c r="I17" s="8" t="n">
        <v>194</v>
      </c>
      <c r="J17" s="9" t="n">
        <v>-0.130414405</v>
      </c>
      <c r="K17" s="9" t="n">
        <v>-0.167859566</v>
      </c>
      <c r="L17" s="9" t="n">
        <v>-0.092969244</v>
      </c>
      <c r="M17" s="9" t="n">
        <v>0.019104674</v>
      </c>
      <c r="N17" s="9" t="n">
        <v>8.71E-012</v>
      </c>
      <c r="O17" s="9" t="n">
        <v>0.012723538</v>
      </c>
      <c r="P17" s="9" t="n">
        <v>0.001041628</v>
      </c>
      <c r="Q17" s="9" t="n">
        <v>0.024405448</v>
      </c>
      <c r="R17" s="9" t="n">
        <v>0.005960158</v>
      </c>
      <c r="S17" s="9" t="n">
        <v>0.032780193</v>
      </c>
    </row>
    <row r="18" customFormat="false" ht="13.2" hidden="false" customHeight="false" outlineLevel="0" collapsed="false">
      <c r="A18" s="8" t="s">
        <v>583</v>
      </c>
      <c r="B18" s="8" t="s">
        <v>563</v>
      </c>
      <c r="C18" s="8" t="n">
        <v>141</v>
      </c>
      <c r="D18" s="9" t="n">
        <v>0.162803685</v>
      </c>
      <c r="E18" s="9" t="n">
        <v>0.11828937</v>
      </c>
      <c r="F18" s="9" t="n">
        <v>0.207318</v>
      </c>
      <c r="G18" s="9" t="n">
        <v>0.022711385</v>
      </c>
      <c r="H18" s="9" t="n">
        <v>7.59E-013</v>
      </c>
      <c r="I18" s="8" t="n">
        <v>194</v>
      </c>
      <c r="J18" s="9" t="n">
        <v>-0.130414405</v>
      </c>
      <c r="K18" s="9" t="n">
        <v>-0.167859566</v>
      </c>
      <c r="L18" s="9" t="n">
        <v>-0.092969244</v>
      </c>
      <c r="M18" s="9" t="n">
        <v>0.019104674</v>
      </c>
      <c r="N18" s="9" t="n">
        <v>8.71E-012</v>
      </c>
      <c r="O18" s="9" t="n">
        <v>-0.021231946</v>
      </c>
      <c r="P18" s="9" t="n">
        <v>-0.029650103</v>
      </c>
      <c r="Q18" s="9" t="n">
        <v>-0.012813789</v>
      </c>
      <c r="R18" s="9" t="n">
        <v>0.004294978</v>
      </c>
      <c r="S18" s="9" t="n">
        <v>7.68E-007</v>
      </c>
    </row>
    <row r="19" customFormat="false" ht="13.2" hidden="false" customHeight="false" outlineLevel="0" collapsed="false">
      <c r="A19" s="8" t="s">
        <v>584</v>
      </c>
      <c r="B19" s="8" t="s">
        <v>563</v>
      </c>
      <c r="C19" s="8" t="n">
        <v>142</v>
      </c>
      <c r="D19" s="9" t="n">
        <v>0.144398178</v>
      </c>
      <c r="E19" s="9" t="n">
        <v>0.098205796</v>
      </c>
      <c r="F19" s="9" t="n">
        <v>0.19059056</v>
      </c>
      <c r="G19" s="9" t="n">
        <v>0.023567542</v>
      </c>
      <c r="H19" s="9" t="n">
        <v>8.96E-010</v>
      </c>
      <c r="I19" s="8" t="n">
        <v>194</v>
      </c>
      <c r="J19" s="9" t="n">
        <v>-0.130414405</v>
      </c>
      <c r="K19" s="9" t="n">
        <v>-0.167859566</v>
      </c>
      <c r="L19" s="9" t="n">
        <v>-0.092969244</v>
      </c>
      <c r="M19" s="9" t="n">
        <v>0.019104674</v>
      </c>
      <c r="N19" s="9" t="n">
        <v>8.71E-012</v>
      </c>
      <c r="O19" s="9" t="n">
        <v>-0.018831602</v>
      </c>
      <c r="P19" s="9" t="n">
        <v>-0.026926427</v>
      </c>
      <c r="Q19" s="9" t="n">
        <v>-0.010736777</v>
      </c>
      <c r="R19" s="9" t="n">
        <v>0.004130013</v>
      </c>
      <c r="S19" s="9" t="n">
        <v>5.12E-006</v>
      </c>
    </row>
    <row r="20" customFormat="false" ht="13.2" hidden="false" customHeight="false" outlineLevel="0" collapsed="false">
      <c r="A20" s="8" t="s">
        <v>587</v>
      </c>
      <c r="B20" s="8" t="s">
        <v>586</v>
      </c>
      <c r="C20" s="8" t="n">
        <v>142</v>
      </c>
      <c r="D20" s="9" t="n">
        <v>0.137976016</v>
      </c>
      <c r="E20" s="9" t="n">
        <v>0.033266211</v>
      </c>
      <c r="F20" s="9" t="n">
        <v>0.242685821</v>
      </c>
      <c r="G20" s="9" t="n">
        <v>0.05342337</v>
      </c>
      <c r="H20" s="9" t="n">
        <v>0.00980333</v>
      </c>
      <c r="I20" s="8" t="n">
        <v>194</v>
      </c>
      <c r="J20" s="9" t="n">
        <v>-0.130414405</v>
      </c>
      <c r="K20" s="9" t="n">
        <v>-0.167859566</v>
      </c>
      <c r="L20" s="9" t="n">
        <v>-0.092969244</v>
      </c>
      <c r="M20" s="9" t="n">
        <v>0.019104674</v>
      </c>
      <c r="N20" s="9" t="n">
        <v>8.71E-012</v>
      </c>
      <c r="O20" s="9" t="n">
        <v>-0.01799406</v>
      </c>
      <c r="P20" s="9" t="n">
        <v>-0.032594414</v>
      </c>
      <c r="Q20" s="9" t="n">
        <v>-0.003393706</v>
      </c>
      <c r="R20" s="9" t="n">
        <v>0.00744916</v>
      </c>
      <c r="S20" s="9" t="n">
        <v>0.015710063</v>
      </c>
    </row>
    <row r="21" customFormat="false" ht="13.2" hidden="false" customHeight="false" outlineLevel="0" collapsed="false">
      <c r="A21" s="8" t="s">
        <v>590</v>
      </c>
      <c r="B21" s="8" t="s">
        <v>586</v>
      </c>
      <c r="C21" s="8" t="n">
        <v>142</v>
      </c>
      <c r="D21" s="9" t="n">
        <v>0.166653394</v>
      </c>
      <c r="E21" s="9" t="n">
        <v>0.063832776</v>
      </c>
      <c r="F21" s="9" t="n">
        <v>0.269474012</v>
      </c>
      <c r="G21" s="9" t="n">
        <v>0.052459499</v>
      </c>
      <c r="H21" s="9" t="n">
        <v>0.001489091</v>
      </c>
      <c r="I21" s="8" t="n">
        <v>194</v>
      </c>
      <c r="J21" s="9" t="n">
        <v>-0.130414405</v>
      </c>
      <c r="K21" s="9" t="n">
        <v>-0.167859566</v>
      </c>
      <c r="L21" s="9" t="n">
        <v>-0.092969244</v>
      </c>
      <c r="M21" s="9" t="n">
        <v>0.019104674</v>
      </c>
      <c r="N21" s="9" t="n">
        <v>8.71E-012</v>
      </c>
      <c r="O21" s="9" t="n">
        <v>-0.021734003</v>
      </c>
      <c r="P21" s="9" t="n">
        <v>-0.036524243</v>
      </c>
      <c r="Q21" s="9" t="n">
        <v>-0.006943763</v>
      </c>
      <c r="R21" s="9" t="n">
        <v>0.007546041</v>
      </c>
      <c r="S21" s="9" t="n">
        <v>0.003974402</v>
      </c>
    </row>
    <row r="22" customFormat="false" ht="13.2" hidden="false" customHeight="false" outlineLevel="0" collapsed="false">
      <c r="A22" s="8" t="s">
        <v>593</v>
      </c>
      <c r="B22" s="8" t="s">
        <v>586</v>
      </c>
      <c r="C22" s="8" t="n">
        <v>142</v>
      </c>
      <c r="D22" s="9" t="n">
        <v>-0.096995305</v>
      </c>
      <c r="E22" s="9" t="n">
        <v>-0.18366148</v>
      </c>
      <c r="F22" s="9" t="n">
        <v>-0.01032913</v>
      </c>
      <c r="G22" s="9" t="n">
        <v>0.044217436</v>
      </c>
      <c r="H22" s="9" t="n">
        <v>0.02826428</v>
      </c>
      <c r="I22" s="8" t="n">
        <v>194</v>
      </c>
      <c r="J22" s="9" t="n">
        <v>-0.130414405</v>
      </c>
      <c r="K22" s="9" t="n">
        <v>-0.167859566</v>
      </c>
      <c r="L22" s="9" t="n">
        <v>-0.092969244</v>
      </c>
      <c r="M22" s="9" t="n">
        <v>0.019104674</v>
      </c>
      <c r="N22" s="9" t="n">
        <v>8.71E-012</v>
      </c>
      <c r="O22" s="9" t="n">
        <v>0.012649585</v>
      </c>
      <c r="P22" s="9" t="n">
        <v>0.00077784</v>
      </c>
      <c r="Q22" s="9" t="n">
        <v>0.02452133</v>
      </c>
      <c r="R22" s="9" t="n">
        <v>0.006057013</v>
      </c>
      <c r="S22" s="9" t="n">
        <v>0.03676001</v>
      </c>
    </row>
    <row r="23" customFormat="false" ht="13.2" hidden="false" customHeight="false" outlineLevel="0" collapsed="false">
      <c r="A23" s="8" t="s">
        <v>598</v>
      </c>
      <c r="B23" s="8" t="s">
        <v>598</v>
      </c>
      <c r="C23" s="8" t="n">
        <v>142</v>
      </c>
      <c r="D23" s="9" t="n">
        <v>0.17722034</v>
      </c>
      <c r="E23" s="9" t="n">
        <v>0.069515912</v>
      </c>
      <c r="F23" s="9" t="n">
        <v>0.284924768</v>
      </c>
      <c r="G23" s="9" t="n">
        <v>0.054951239</v>
      </c>
      <c r="H23" s="9" t="n">
        <v>0.001259519</v>
      </c>
      <c r="I23" s="8" t="n">
        <v>194</v>
      </c>
      <c r="J23" s="9" t="n">
        <v>-0.130414405</v>
      </c>
      <c r="K23" s="9" t="n">
        <v>-0.167859566</v>
      </c>
      <c r="L23" s="9" t="n">
        <v>-0.092969244</v>
      </c>
      <c r="M23" s="9" t="n">
        <v>0.019104674</v>
      </c>
      <c r="N23" s="9" t="n">
        <v>8.71E-012</v>
      </c>
      <c r="O23" s="9" t="n">
        <v>-0.023112085</v>
      </c>
      <c r="P23" s="9" t="n">
        <v>-0.038646984</v>
      </c>
      <c r="Q23" s="9" t="n">
        <v>-0.007577186</v>
      </c>
      <c r="R23" s="9" t="n">
        <v>0.007925969</v>
      </c>
      <c r="S23" s="9" t="n">
        <v>0.003545561</v>
      </c>
    </row>
    <row r="24" customFormat="false" ht="13.2" hidden="false" customHeight="false" outlineLevel="0" collapsed="false">
      <c r="A24" s="8" t="s">
        <v>601</v>
      </c>
      <c r="B24" s="8" t="s">
        <v>600</v>
      </c>
      <c r="C24" s="8" t="n">
        <v>142</v>
      </c>
      <c r="D24" s="9" t="n">
        <v>-0.099544399</v>
      </c>
      <c r="E24" s="9" t="n">
        <v>-0.194514956</v>
      </c>
      <c r="F24" s="9" t="n">
        <v>-0.004573842</v>
      </c>
      <c r="G24" s="9" t="n">
        <v>0.048454366</v>
      </c>
      <c r="H24" s="9" t="n">
        <v>0.039937491</v>
      </c>
      <c r="I24" s="8" t="n">
        <v>194</v>
      </c>
      <c r="J24" s="9" t="n">
        <v>-0.130414405</v>
      </c>
      <c r="K24" s="9" t="n">
        <v>-0.167859566</v>
      </c>
      <c r="L24" s="9" t="n">
        <v>-0.092969244</v>
      </c>
      <c r="M24" s="9" t="n">
        <v>0.019104674</v>
      </c>
      <c r="N24" s="9" t="n">
        <v>8.71E-012</v>
      </c>
      <c r="O24" s="9" t="n">
        <v>0.012982024</v>
      </c>
      <c r="P24" s="9" t="n">
        <v>4.77566E-005</v>
      </c>
      <c r="Q24" s="9" t="n">
        <v>0.025916291</v>
      </c>
      <c r="R24" s="9" t="n">
        <v>0.006599116</v>
      </c>
      <c r="S24" s="9" t="n">
        <v>0.049155906</v>
      </c>
    </row>
    <row r="25" customFormat="false" ht="13.2" hidden="false" customHeight="false" outlineLevel="0" collapsed="false">
      <c r="A25" s="8" t="s">
        <v>603</v>
      </c>
      <c r="B25" s="8" t="s">
        <v>600</v>
      </c>
      <c r="C25" s="8" t="n">
        <v>142</v>
      </c>
      <c r="D25" s="9" t="n">
        <v>-0.162592702</v>
      </c>
      <c r="E25" s="9" t="n">
        <v>-0.2592392</v>
      </c>
      <c r="F25" s="9" t="n">
        <v>-0.065946204</v>
      </c>
      <c r="G25" s="9" t="n">
        <v>0.049309438</v>
      </c>
      <c r="H25" s="9" t="n">
        <v>0.000975861</v>
      </c>
      <c r="I25" s="8" t="n">
        <v>194</v>
      </c>
      <c r="J25" s="9" t="n">
        <v>-0.130414405</v>
      </c>
      <c r="K25" s="9" t="n">
        <v>-0.167859566</v>
      </c>
      <c r="L25" s="9" t="n">
        <v>-0.092969244</v>
      </c>
      <c r="M25" s="9" t="n">
        <v>0.019104674</v>
      </c>
      <c r="N25" s="9" t="n">
        <v>8.71E-012</v>
      </c>
      <c r="O25" s="9" t="n">
        <v>0.02120443</v>
      </c>
      <c r="P25" s="9" t="n">
        <v>0.007206904</v>
      </c>
      <c r="Q25" s="9" t="n">
        <v>0.035201956</v>
      </c>
      <c r="R25" s="9" t="n">
        <v>0.007141595</v>
      </c>
      <c r="S25" s="9" t="n">
        <v>0.002986297</v>
      </c>
    </row>
    <row r="26" customFormat="false" ht="13.2" hidden="false" customHeight="false" outlineLevel="0" collapsed="false">
      <c r="A26" s="8" t="s">
        <v>605</v>
      </c>
      <c r="B26" s="8" t="s">
        <v>600</v>
      </c>
      <c r="C26" s="8" t="n">
        <v>142</v>
      </c>
      <c r="D26" s="9" t="n">
        <v>-0.201902262</v>
      </c>
      <c r="E26" s="9" t="n">
        <v>-0.303480583</v>
      </c>
      <c r="F26" s="9" t="n">
        <v>-0.100323941</v>
      </c>
      <c r="G26" s="9" t="n">
        <v>0.051825674</v>
      </c>
      <c r="H26" s="9" t="n">
        <v>9.79E-005</v>
      </c>
      <c r="I26" s="8" t="n">
        <v>194</v>
      </c>
      <c r="J26" s="9" t="n">
        <v>-0.130414405</v>
      </c>
      <c r="K26" s="9" t="n">
        <v>-0.167859566</v>
      </c>
      <c r="L26" s="9" t="n">
        <v>-0.092969244</v>
      </c>
      <c r="M26" s="9" t="n">
        <v>0.019104674</v>
      </c>
      <c r="N26" s="9" t="n">
        <v>8.71E-012</v>
      </c>
      <c r="O26" s="9" t="n">
        <v>0.026330963</v>
      </c>
      <c r="P26" s="9" t="n">
        <v>0.011078163</v>
      </c>
      <c r="Q26" s="9" t="n">
        <v>0.041583763</v>
      </c>
      <c r="R26" s="9" t="n">
        <v>0.007782041</v>
      </c>
      <c r="S26" s="9" t="n">
        <v>0.000715539</v>
      </c>
    </row>
    <row r="27" customFormat="false" ht="13.2" hidden="false" customHeight="false" outlineLevel="0" collapsed="false">
      <c r="A27" s="8" t="s">
        <v>606</v>
      </c>
      <c r="B27" s="8" t="s">
        <v>600</v>
      </c>
      <c r="C27" s="8" t="n">
        <v>142</v>
      </c>
      <c r="D27" s="9" t="n">
        <v>-0.215054715</v>
      </c>
      <c r="E27" s="9" t="n">
        <v>-0.316623703</v>
      </c>
      <c r="F27" s="9" t="n">
        <v>-0.113485727</v>
      </c>
      <c r="G27" s="9" t="n">
        <v>0.051820912</v>
      </c>
      <c r="H27" s="9" t="n">
        <v>3.33E-005</v>
      </c>
      <c r="I27" s="8" t="n">
        <v>194</v>
      </c>
      <c r="J27" s="9" t="n">
        <v>-0.130414405</v>
      </c>
      <c r="K27" s="9" t="n">
        <v>-0.167859566</v>
      </c>
      <c r="L27" s="9" t="n">
        <v>-0.092969244</v>
      </c>
      <c r="M27" s="9" t="n">
        <v>0.019104674</v>
      </c>
      <c r="N27" s="9" t="n">
        <v>8.71E-012</v>
      </c>
      <c r="O27" s="9" t="n">
        <v>0.028046233</v>
      </c>
      <c r="P27" s="9" t="n">
        <v>0.01254446</v>
      </c>
      <c r="Q27" s="9" t="n">
        <v>0.043548006</v>
      </c>
      <c r="R27" s="9" t="n">
        <v>0.007909068</v>
      </c>
      <c r="S27" s="9" t="n">
        <v>0.000390999</v>
      </c>
    </row>
    <row r="28" customFormat="false" ht="13.2" hidden="false" customHeight="false" outlineLevel="0" collapsed="false">
      <c r="A28" s="8" t="s">
        <v>608</v>
      </c>
      <c r="B28" s="8" t="s">
        <v>600</v>
      </c>
      <c r="C28" s="8" t="n">
        <v>142</v>
      </c>
      <c r="D28" s="9" t="n">
        <v>-0.162221564</v>
      </c>
      <c r="E28" s="9" t="n">
        <v>-0.274318317</v>
      </c>
      <c r="F28" s="9" t="n">
        <v>-0.050124811</v>
      </c>
      <c r="G28" s="9" t="n">
        <v>0.057192221</v>
      </c>
      <c r="H28" s="9" t="n">
        <v>0.004562139</v>
      </c>
      <c r="I28" s="8" t="n">
        <v>194</v>
      </c>
      <c r="J28" s="9" t="n">
        <v>-0.130414405</v>
      </c>
      <c r="K28" s="9" t="n">
        <v>-0.167859566</v>
      </c>
      <c r="L28" s="9" t="n">
        <v>-0.092969244</v>
      </c>
      <c r="M28" s="9" t="n">
        <v>0.019104674</v>
      </c>
      <c r="N28" s="9" t="n">
        <v>8.71E-012</v>
      </c>
      <c r="O28" s="9" t="n">
        <v>0.021156029</v>
      </c>
      <c r="P28" s="9" t="n">
        <v>0.005325219</v>
      </c>
      <c r="Q28" s="9" t="n">
        <v>0.036986839</v>
      </c>
      <c r="R28" s="9" t="n">
        <v>0.008076944</v>
      </c>
      <c r="S28" s="9" t="n">
        <v>0.008810758</v>
      </c>
    </row>
    <row r="29" customFormat="false" ht="13.2" hidden="false" customHeight="false" outlineLevel="0" collapsed="false">
      <c r="A29" s="8" t="s">
        <v>620</v>
      </c>
      <c r="B29" s="8" t="s">
        <v>615</v>
      </c>
      <c r="C29" s="8" t="n">
        <v>142</v>
      </c>
      <c r="D29" s="9" t="n">
        <v>0.115099737</v>
      </c>
      <c r="E29" s="9" t="n">
        <v>0.020839327</v>
      </c>
      <c r="F29" s="9" t="n">
        <v>0.209360147</v>
      </c>
      <c r="G29" s="9" t="n">
        <v>0.048092046</v>
      </c>
      <c r="H29" s="9" t="n">
        <v>0.016696594</v>
      </c>
      <c r="I29" s="8" t="n">
        <v>194</v>
      </c>
      <c r="J29" s="9" t="n">
        <v>-0.130414405</v>
      </c>
      <c r="K29" s="9" t="n">
        <v>-0.167859566</v>
      </c>
      <c r="L29" s="9" t="n">
        <v>-0.092969244</v>
      </c>
      <c r="M29" s="9" t="n">
        <v>0.019104674</v>
      </c>
      <c r="N29" s="9" t="n">
        <v>8.71E-012</v>
      </c>
      <c r="O29" s="9" t="n">
        <v>-0.015010664</v>
      </c>
      <c r="P29" s="9" t="n">
        <v>-0.028037224</v>
      </c>
      <c r="Q29" s="9" t="n">
        <v>-0.001984104</v>
      </c>
      <c r="R29" s="9" t="n">
        <v>0.006646204</v>
      </c>
      <c r="S29" s="9" t="n">
        <v>0.023912512</v>
      </c>
    </row>
    <row r="30" customFormat="false" ht="13.2" hidden="false" customHeight="false" outlineLevel="0" collapsed="false">
      <c r="A30" s="8" t="s">
        <v>636</v>
      </c>
      <c r="B30" s="8" t="s">
        <v>615</v>
      </c>
      <c r="C30" s="8" t="n">
        <v>142</v>
      </c>
      <c r="D30" s="9" t="n">
        <v>0.191138982</v>
      </c>
      <c r="E30" s="9" t="n">
        <v>0.086669439</v>
      </c>
      <c r="F30" s="9" t="n">
        <v>0.295608525</v>
      </c>
      <c r="G30" s="9" t="n">
        <v>0.053300787</v>
      </c>
      <c r="H30" s="9" t="n">
        <v>0.000335732</v>
      </c>
      <c r="I30" s="8" t="n">
        <v>194</v>
      </c>
      <c r="J30" s="9" t="n">
        <v>-0.130414405</v>
      </c>
      <c r="K30" s="9" t="n">
        <v>-0.167859566</v>
      </c>
      <c r="L30" s="9" t="n">
        <v>-0.092969244</v>
      </c>
      <c r="M30" s="9" t="n">
        <v>0.019104674</v>
      </c>
      <c r="N30" s="9" t="n">
        <v>8.71E-012</v>
      </c>
      <c r="O30" s="9" t="n">
        <v>-0.024927277</v>
      </c>
      <c r="P30" s="9" t="n">
        <v>-0.040317156</v>
      </c>
      <c r="Q30" s="9" t="n">
        <v>-0.009537398</v>
      </c>
      <c r="R30" s="9" t="n">
        <v>0.007851979</v>
      </c>
      <c r="S30" s="9" t="n">
        <v>0.00150018</v>
      </c>
    </row>
    <row r="31" customFormat="false" ht="13.2" hidden="false" customHeight="false" outlineLevel="0" collapsed="false">
      <c r="A31" s="8" t="s">
        <v>656</v>
      </c>
      <c r="B31" s="8" t="s">
        <v>615</v>
      </c>
      <c r="C31" s="8" t="n">
        <v>142</v>
      </c>
      <c r="D31" s="9" t="n">
        <v>0.096284467</v>
      </c>
      <c r="E31" s="9" t="n">
        <v>0.001430647</v>
      </c>
      <c r="F31" s="9" t="n">
        <v>0.191138287</v>
      </c>
      <c r="G31" s="9" t="n">
        <v>0.048394806</v>
      </c>
      <c r="H31" s="9" t="n">
        <v>0.046639204</v>
      </c>
      <c r="I31" s="8" t="n">
        <v>194</v>
      </c>
      <c r="J31" s="9" t="n">
        <v>-0.130414405</v>
      </c>
      <c r="K31" s="9" t="n">
        <v>-0.167859566</v>
      </c>
      <c r="L31" s="9" t="n">
        <v>-0.092969244</v>
      </c>
      <c r="M31" s="9" t="n">
        <v>0.019104674</v>
      </c>
      <c r="N31" s="9" t="n">
        <v>8.71E-012</v>
      </c>
      <c r="O31" s="9" t="n">
        <v>-0.012556881</v>
      </c>
      <c r="P31" s="9" t="n">
        <v>-0.025441882</v>
      </c>
      <c r="Q31" s="9" t="n">
        <v>0.00032812</v>
      </c>
      <c r="R31" s="9" t="n">
        <v>0.00657398</v>
      </c>
      <c r="S31" s="9" t="n">
        <v>0.056121863</v>
      </c>
    </row>
    <row r="32" customFormat="false" ht="13.2" hidden="false" customHeight="false" outlineLevel="0" collapsed="false">
      <c r="A32" s="8" t="s">
        <v>675</v>
      </c>
      <c r="B32" s="8" t="s">
        <v>615</v>
      </c>
      <c r="C32" s="8" t="n">
        <v>142</v>
      </c>
      <c r="D32" s="9" t="n">
        <v>0.138376074</v>
      </c>
      <c r="E32" s="9" t="n">
        <v>0.03972564</v>
      </c>
      <c r="F32" s="9" t="n">
        <v>0.237026508</v>
      </c>
      <c r="G32" s="9" t="n">
        <v>0.050331854</v>
      </c>
      <c r="H32" s="9" t="n">
        <v>0.005972738</v>
      </c>
      <c r="I32" s="8" t="n">
        <v>194</v>
      </c>
      <c r="J32" s="9" t="n">
        <v>-0.130414405</v>
      </c>
      <c r="K32" s="9" t="n">
        <v>-0.167859566</v>
      </c>
      <c r="L32" s="9" t="n">
        <v>-0.092969244</v>
      </c>
      <c r="M32" s="9" t="n">
        <v>0.019104674</v>
      </c>
      <c r="N32" s="9" t="n">
        <v>8.71E-012</v>
      </c>
      <c r="O32" s="9" t="n">
        <v>-0.018046233</v>
      </c>
      <c r="P32" s="9" t="n">
        <v>-0.031915897</v>
      </c>
      <c r="Q32" s="9" t="n">
        <v>-0.004176569</v>
      </c>
      <c r="R32" s="9" t="n">
        <v>0.007076359</v>
      </c>
      <c r="S32" s="9" t="n">
        <v>0.010765667</v>
      </c>
    </row>
    <row r="33" customFormat="false" ht="13.2" hidden="false" customHeight="false" outlineLevel="0" collapsed="false">
      <c r="A33" s="8" t="s">
        <v>681</v>
      </c>
      <c r="B33" s="8" t="s">
        <v>615</v>
      </c>
      <c r="C33" s="8" t="n">
        <v>142</v>
      </c>
      <c r="D33" s="9" t="n">
        <v>0.163864908</v>
      </c>
      <c r="E33" s="9" t="n">
        <v>0.071725402</v>
      </c>
      <c r="F33" s="9" t="n">
        <v>0.256004414</v>
      </c>
      <c r="G33" s="9" t="n">
        <v>0.047009952</v>
      </c>
      <c r="H33" s="9" t="n">
        <v>0.000490761</v>
      </c>
      <c r="I33" s="8" t="n">
        <v>194</v>
      </c>
      <c r="J33" s="9" t="n">
        <v>-0.130414405</v>
      </c>
      <c r="K33" s="9" t="n">
        <v>-0.167859566</v>
      </c>
      <c r="L33" s="9" t="n">
        <v>-0.092969244</v>
      </c>
      <c r="M33" s="9" t="n">
        <v>0.019104674</v>
      </c>
      <c r="N33" s="9" t="n">
        <v>8.71E-012</v>
      </c>
      <c r="O33" s="9" t="n">
        <v>-0.021370344</v>
      </c>
      <c r="P33" s="9" t="n">
        <v>-0.034862629</v>
      </c>
      <c r="Q33" s="9" t="n">
        <v>-0.007878059</v>
      </c>
      <c r="R33" s="9" t="n">
        <v>0.006883819</v>
      </c>
      <c r="S33" s="9" t="n">
        <v>0.001906452</v>
      </c>
    </row>
    <row r="34" customFormat="false" ht="13.2" hidden="false" customHeight="false" outlineLevel="0" collapsed="false">
      <c r="A34" s="8" t="s">
        <v>692</v>
      </c>
      <c r="B34" s="8" t="s">
        <v>690</v>
      </c>
      <c r="C34" s="8" t="n">
        <v>142</v>
      </c>
      <c r="D34" s="9" t="n">
        <v>0.132973263</v>
      </c>
      <c r="E34" s="9" t="n">
        <v>0.037639649</v>
      </c>
      <c r="F34" s="9" t="n">
        <v>0.228306877</v>
      </c>
      <c r="G34" s="9" t="n">
        <v>0.048639599</v>
      </c>
      <c r="H34" s="9" t="n">
        <v>0.006259897</v>
      </c>
      <c r="I34" s="8" t="n">
        <v>194</v>
      </c>
      <c r="J34" s="9" t="n">
        <v>-0.130414405</v>
      </c>
      <c r="K34" s="9" t="n">
        <v>-0.167859566</v>
      </c>
      <c r="L34" s="9" t="n">
        <v>-0.092969244</v>
      </c>
      <c r="M34" s="9" t="n">
        <v>0.019104674</v>
      </c>
      <c r="N34" s="9" t="n">
        <v>8.71E-012</v>
      </c>
      <c r="O34" s="9" t="n">
        <v>-0.017341629</v>
      </c>
      <c r="P34" s="9" t="n">
        <v>-0.030734497</v>
      </c>
      <c r="Q34" s="9" t="n">
        <v>-0.003948761</v>
      </c>
      <c r="R34" s="9" t="n">
        <v>0.006833096</v>
      </c>
      <c r="S34" s="9" t="n">
        <v>0.01115238</v>
      </c>
    </row>
    <row r="35" customFormat="false" ht="13.2" hidden="false" customHeight="false" outlineLevel="0" collapsed="false">
      <c r="A35" s="8" t="s">
        <v>693</v>
      </c>
      <c r="B35" s="8" t="s">
        <v>690</v>
      </c>
      <c r="C35" s="8" t="n">
        <v>142</v>
      </c>
      <c r="D35" s="9" t="n">
        <v>0.119516258</v>
      </c>
      <c r="E35" s="9" t="n">
        <v>0.026951965</v>
      </c>
      <c r="F35" s="9" t="n">
        <v>0.212080551</v>
      </c>
      <c r="G35" s="9" t="n">
        <v>0.04722668</v>
      </c>
      <c r="H35" s="9" t="n">
        <v>0.011383724</v>
      </c>
      <c r="I35" s="8" t="n">
        <v>194</v>
      </c>
      <c r="J35" s="9" t="n">
        <v>-0.130414405</v>
      </c>
      <c r="K35" s="9" t="n">
        <v>-0.167859566</v>
      </c>
      <c r="L35" s="9" t="n">
        <v>-0.092969244</v>
      </c>
      <c r="M35" s="9" t="n">
        <v>0.019104674</v>
      </c>
      <c r="N35" s="9" t="n">
        <v>8.71E-012</v>
      </c>
      <c r="O35" s="9" t="n">
        <v>-0.015586642</v>
      </c>
      <c r="P35" s="9" t="n">
        <v>-0.028461218</v>
      </c>
      <c r="Q35" s="9" t="n">
        <v>-0.002712066</v>
      </c>
      <c r="R35" s="9" t="n">
        <v>0.006568661</v>
      </c>
      <c r="S35" s="9" t="n">
        <v>0.017650023</v>
      </c>
    </row>
    <row r="36" customFormat="false" ht="13.2" hidden="false" customHeight="false" outlineLevel="0" collapsed="false">
      <c r="A36" s="8" t="s">
        <v>695</v>
      </c>
      <c r="B36" s="8" t="s">
        <v>690</v>
      </c>
      <c r="C36" s="8" t="n">
        <v>142</v>
      </c>
      <c r="D36" s="9" t="n">
        <v>0.228953283</v>
      </c>
      <c r="E36" s="9" t="n">
        <v>0.131001399</v>
      </c>
      <c r="F36" s="9" t="n">
        <v>0.326905167</v>
      </c>
      <c r="G36" s="9" t="n">
        <v>0.049975451</v>
      </c>
      <c r="H36" s="9" t="n">
        <v>4.62E-006</v>
      </c>
      <c r="I36" s="8" t="n">
        <v>194</v>
      </c>
      <c r="J36" s="9" t="n">
        <v>-0.130414405</v>
      </c>
      <c r="K36" s="9" t="n">
        <v>-0.167859566</v>
      </c>
      <c r="L36" s="9" t="n">
        <v>-0.092969244</v>
      </c>
      <c r="M36" s="9" t="n">
        <v>0.019104674</v>
      </c>
      <c r="N36" s="9" t="n">
        <v>8.71E-012</v>
      </c>
      <c r="O36" s="9" t="n">
        <v>-0.029858806</v>
      </c>
      <c r="P36" s="9" t="n">
        <v>-0.04524332</v>
      </c>
      <c r="Q36" s="9" t="n">
        <v>-0.014474292</v>
      </c>
      <c r="R36" s="9" t="n">
        <v>0.007849242</v>
      </c>
      <c r="S36" s="9" t="n">
        <v>0.000142357</v>
      </c>
    </row>
    <row r="37" customFormat="false" ht="13.2" hidden="false" customHeight="false" outlineLevel="0" collapsed="false">
      <c r="A37" s="8" t="s">
        <v>696</v>
      </c>
      <c r="B37" s="8" t="s">
        <v>690</v>
      </c>
      <c r="C37" s="8" t="n">
        <v>142</v>
      </c>
      <c r="D37" s="9" t="n">
        <v>0.079161534</v>
      </c>
      <c r="E37" s="9" t="n">
        <v>0.005311245</v>
      </c>
      <c r="F37" s="9" t="n">
        <v>0.153011823</v>
      </c>
      <c r="G37" s="9" t="n">
        <v>0.037678719</v>
      </c>
      <c r="H37" s="9" t="n">
        <v>0.035644353</v>
      </c>
      <c r="I37" s="8" t="n">
        <v>194</v>
      </c>
      <c r="J37" s="9" t="n">
        <v>-0.130414405</v>
      </c>
      <c r="K37" s="9" t="n">
        <v>-0.167859566</v>
      </c>
      <c r="L37" s="9" t="n">
        <v>-0.092969244</v>
      </c>
      <c r="M37" s="9" t="n">
        <v>0.019104674</v>
      </c>
      <c r="N37" s="9" t="n">
        <v>8.71E-012</v>
      </c>
      <c r="O37" s="9" t="n">
        <v>-0.010323804</v>
      </c>
      <c r="P37" s="9" t="n">
        <v>-0.020400781</v>
      </c>
      <c r="Q37" s="9" t="n">
        <v>-0.000246827</v>
      </c>
      <c r="R37" s="9" t="n">
        <v>0.005141315</v>
      </c>
      <c r="S37" s="9" t="n">
        <v>0.044642375</v>
      </c>
    </row>
    <row r="38" customFormat="false" ht="13.2" hidden="false" customHeight="false" outlineLevel="0" collapsed="false">
      <c r="A38" s="8" t="s">
        <v>697</v>
      </c>
      <c r="B38" s="8" t="s">
        <v>690</v>
      </c>
      <c r="C38" s="8" t="n">
        <v>142</v>
      </c>
      <c r="D38" s="9" t="n">
        <v>0.205374332</v>
      </c>
      <c r="E38" s="9" t="n">
        <v>0.109863587</v>
      </c>
      <c r="F38" s="9" t="n">
        <v>0.300885077</v>
      </c>
      <c r="G38" s="9" t="n">
        <v>0.048729972</v>
      </c>
      <c r="H38" s="9" t="n">
        <v>2.5E-005</v>
      </c>
      <c r="I38" s="8" t="n">
        <v>194</v>
      </c>
      <c r="J38" s="9" t="n">
        <v>-0.130414405</v>
      </c>
      <c r="K38" s="9" t="n">
        <v>-0.167859566</v>
      </c>
      <c r="L38" s="9" t="n">
        <v>-0.092969244</v>
      </c>
      <c r="M38" s="9" t="n">
        <v>0.019104674</v>
      </c>
      <c r="N38" s="9" t="n">
        <v>8.71E-012</v>
      </c>
      <c r="O38" s="9" t="n">
        <v>-0.026783771</v>
      </c>
      <c r="P38" s="9" t="n">
        <v>-0.041422476</v>
      </c>
      <c r="Q38" s="9" t="n">
        <v>-0.012145066</v>
      </c>
      <c r="R38" s="9" t="n">
        <v>0.007468727</v>
      </c>
      <c r="S38" s="9" t="n">
        <v>0.000335631</v>
      </c>
    </row>
    <row r="39" customFormat="false" ht="13.2" hidden="false" customHeight="false" outlineLevel="0" collapsed="false">
      <c r="A39" s="8" t="s">
        <v>699</v>
      </c>
      <c r="B39" s="8" t="s">
        <v>690</v>
      </c>
      <c r="C39" s="8" t="n">
        <v>142</v>
      </c>
      <c r="D39" s="9" t="n">
        <v>0.141479139</v>
      </c>
      <c r="E39" s="9" t="n">
        <v>0.044571247</v>
      </c>
      <c r="F39" s="9" t="n">
        <v>0.238387031</v>
      </c>
      <c r="G39" s="9" t="n">
        <v>0.049442802</v>
      </c>
      <c r="H39" s="9" t="n">
        <v>0.004216802</v>
      </c>
      <c r="I39" s="8" t="n">
        <v>194</v>
      </c>
      <c r="J39" s="9" t="n">
        <v>-0.130414405</v>
      </c>
      <c r="K39" s="9" t="n">
        <v>-0.167859566</v>
      </c>
      <c r="L39" s="9" t="n">
        <v>-0.092969244</v>
      </c>
      <c r="M39" s="9" t="n">
        <v>0.019104674</v>
      </c>
      <c r="N39" s="9" t="n">
        <v>8.71E-012</v>
      </c>
      <c r="O39" s="9" t="n">
        <v>-0.018450918</v>
      </c>
      <c r="P39" s="9" t="n">
        <v>-0.032154546</v>
      </c>
      <c r="Q39" s="9" t="n">
        <v>-0.00474729</v>
      </c>
      <c r="R39" s="9" t="n">
        <v>0.006991647</v>
      </c>
      <c r="S39" s="9" t="n">
        <v>0.008315237</v>
      </c>
    </row>
  </sheetData>
  <mergeCells count="1">
    <mergeCell ref="A2:S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2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A2" activeCellId="0" sqref="A2:I2"/>
    </sheetView>
  </sheetViews>
  <sheetFormatPr defaultColWidth="8.8828125" defaultRowHeight="12" zeroHeight="false" outlineLevelRow="0" outlineLevelCol="0"/>
  <cols>
    <col collapsed="false" customWidth="true" hidden="false" outlineLevel="0" max="1" min="1" style="5" width="33.99"/>
    <col collapsed="false" customWidth="true" hidden="false" outlineLevel="0" max="9" min="2" style="5" width="15.44"/>
    <col collapsed="false" customWidth="false" hidden="false" outlineLevel="0" max="257" min="10" style="5" width="8.88"/>
  </cols>
  <sheetData>
    <row r="1" customFormat="false" ht="13.2" hidden="false" customHeight="false" outlineLevel="0" collapsed="false">
      <c r="A1" s="2" t="s">
        <v>16</v>
      </c>
    </row>
    <row r="2" customFormat="false" ht="102" hidden="false" customHeight="true" outlineLevel="0" collapsed="false">
      <c r="A2" s="6" t="s">
        <v>737</v>
      </c>
      <c r="B2" s="6"/>
      <c r="C2" s="6"/>
      <c r="D2" s="6"/>
      <c r="E2" s="6"/>
      <c r="F2" s="6"/>
      <c r="G2" s="6"/>
      <c r="H2" s="6"/>
      <c r="I2" s="6"/>
    </row>
    <row r="4" customFormat="false" ht="13.2" hidden="false" customHeight="false" outlineLevel="0" collapsed="false">
      <c r="A4" s="7" t="s">
        <v>516</v>
      </c>
      <c r="B4" s="7" t="s">
        <v>517</v>
      </c>
      <c r="C4" s="7" t="s">
        <v>738</v>
      </c>
      <c r="D4" s="7" t="s">
        <v>518</v>
      </c>
      <c r="E4" s="7" t="s">
        <v>29</v>
      </c>
      <c r="F4" s="7" t="s">
        <v>30</v>
      </c>
      <c r="G4" s="7" t="s">
        <v>31</v>
      </c>
      <c r="H4" s="7" t="s">
        <v>519</v>
      </c>
      <c r="I4" s="7" t="s">
        <v>520</v>
      </c>
    </row>
    <row r="5" customFormat="false" ht="13.2" hidden="false" customHeight="false" outlineLevel="0" collapsed="false">
      <c r="A5" s="8" t="s">
        <v>521</v>
      </c>
      <c r="B5" s="8" t="s">
        <v>522</v>
      </c>
      <c r="C5" s="8" t="s">
        <v>739</v>
      </c>
      <c r="D5" s="8" t="n">
        <v>180</v>
      </c>
      <c r="E5" s="9" t="n">
        <v>0.00447828494954722</v>
      </c>
      <c r="F5" s="9" t="n">
        <v>0.0194062240689303</v>
      </c>
      <c r="G5" s="9" t="n">
        <v>0.817497066976087</v>
      </c>
      <c r="H5" s="9" t="n">
        <v>-0.0335579142255562</v>
      </c>
      <c r="I5" s="9" t="n">
        <v>0.0425144841246506</v>
      </c>
    </row>
    <row r="6" customFormat="false" ht="13.2" hidden="false" customHeight="false" outlineLevel="0" collapsed="false">
      <c r="A6" s="8" t="s">
        <v>523</v>
      </c>
      <c r="B6" s="8" t="s">
        <v>522</v>
      </c>
      <c r="C6" s="8" t="s">
        <v>739</v>
      </c>
      <c r="D6" s="8" t="n">
        <v>180</v>
      </c>
      <c r="E6" s="9" t="n">
        <v>0.0192224872829211</v>
      </c>
      <c r="F6" s="9" t="n">
        <v>0.0316701033596627</v>
      </c>
      <c r="G6" s="9" t="n">
        <v>0.543877429809615</v>
      </c>
      <c r="H6" s="9" t="n">
        <v>-0.0428509153020179</v>
      </c>
      <c r="I6" s="9" t="n">
        <v>0.0812958898678601</v>
      </c>
    </row>
    <row r="7" customFormat="false" ht="13.2" hidden="false" customHeight="false" outlineLevel="0" collapsed="false">
      <c r="A7" s="8" t="s">
        <v>524</v>
      </c>
      <c r="B7" s="8" t="s">
        <v>522</v>
      </c>
      <c r="C7" s="8" t="s">
        <v>739</v>
      </c>
      <c r="D7" s="8" t="n">
        <v>180</v>
      </c>
      <c r="E7" s="9" t="n">
        <v>-0.0350015367303599</v>
      </c>
      <c r="F7" s="9" t="n">
        <v>0.0208704359181454</v>
      </c>
      <c r="G7" s="9" t="n">
        <v>0.0935254708239761</v>
      </c>
      <c r="H7" s="9" t="n">
        <v>-0.0759075911299249</v>
      </c>
      <c r="I7" s="9" t="n">
        <v>0.00590451766920513</v>
      </c>
    </row>
    <row r="8" customFormat="false" ht="13.2" hidden="false" customHeight="false" outlineLevel="0" collapsed="false">
      <c r="A8" s="8" t="s">
        <v>525</v>
      </c>
      <c r="B8" s="8" t="s">
        <v>522</v>
      </c>
      <c r="C8" s="8" t="s">
        <v>739</v>
      </c>
      <c r="D8" s="8" t="n">
        <v>180</v>
      </c>
      <c r="E8" s="9" t="n">
        <v>0.0578380591286679</v>
      </c>
      <c r="F8" s="9" t="n">
        <v>0.0211563738797217</v>
      </c>
      <c r="G8" s="9" t="n">
        <v>0.00626011927408624</v>
      </c>
      <c r="H8" s="9" t="n">
        <v>0.0163715663244133</v>
      </c>
      <c r="I8" s="9" t="n">
        <v>0.0993045519329224</v>
      </c>
    </row>
    <row r="9" customFormat="false" ht="13.2" hidden="false" customHeight="false" outlineLevel="0" collapsed="false">
      <c r="A9" s="8" t="s">
        <v>526</v>
      </c>
      <c r="B9" s="8" t="s">
        <v>522</v>
      </c>
      <c r="C9" s="8" t="s">
        <v>739</v>
      </c>
      <c r="D9" s="8" t="n">
        <v>180</v>
      </c>
      <c r="E9" s="9" t="n">
        <v>0.0219327417233065</v>
      </c>
      <c r="F9" s="9" t="n">
        <v>0.029115511138459</v>
      </c>
      <c r="G9" s="9" t="n">
        <v>0.451269097914047</v>
      </c>
      <c r="H9" s="9" t="n">
        <v>-0.035133660108073</v>
      </c>
      <c r="I9" s="9" t="n">
        <v>0.0789991435546861</v>
      </c>
    </row>
    <row r="10" customFormat="false" ht="13.2" hidden="false" customHeight="false" outlineLevel="0" collapsed="false">
      <c r="A10" s="8" t="s">
        <v>527</v>
      </c>
      <c r="B10" s="8" t="s">
        <v>522</v>
      </c>
      <c r="C10" s="8" t="s">
        <v>739</v>
      </c>
      <c r="D10" s="8" t="n">
        <v>180</v>
      </c>
      <c r="E10" s="9" t="n">
        <v>0.00345469645544755</v>
      </c>
      <c r="F10" s="9" t="n">
        <v>0.0195649201121773</v>
      </c>
      <c r="G10" s="9" t="n">
        <v>0.859841402023576</v>
      </c>
      <c r="H10" s="9" t="n">
        <v>-0.0348925469644199</v>
      </c>
      <c r="I10" s="9" t="n">
        <v>0.041801939875315</v>
      </c>
    </row>
    <row r="11" customFormat="false" ht="13.2" hidden="false" customHeight="false" outlineLevel="0" collapsed="false">
      <c r="A11" s="8" t="s">
        <v>528</v>
      </c>
      <c r="B11" s="8" t="s">
        <v>522</v>
      </c>
      <c r="C11" s="8" t="s">
        <v>739</v>
      </c>
      <c r="D11" s="8" t="n">
        <v>180</v>
      </c>
      <c r="E11" s="9" t="n">
        <v>0.0387828810089933</v>
      </c>
      <c r="F11" s="9" t="n">
        <v>0.0297136710558085</v>
      </c>
      <c r="G11" s="9" t="n">
        <v>0.191817908318735</v>
      </c>
      <c r="H11" s="9" t="n">
        <v>-0.0194559142603913</v>
      </c>
      <c r="I11" s="9" t="n">
        <v>0.097021676278378</v>
      </c>
    </row>
    <row r="12" customFormat="false" ht="13.2" hidden="false" customHeight="false" outlineLevel="0" collapsed="false">
      <c r="A12" s="8" t="s">
        <v>529</v>
      </c>
      <c r="B12" s="8" t="s">
        <v>522</v>
      </c>
      <c r="C12" s="8" t="s">
        <v>739</v>
      </c>
      <c r="D12" s="8" t="n">
        <v>180</v>
      </c>
      <c r="E12" s="9" t="n">
        <v>0.0655275819274692</v>
      </c>
      <c r="F12" s="9" t="n">
        <v>0.03290355966511</v>
      </c>
      <c r="G12" s="9" t="n">
        <v>0.046425468391644</v>
      </c>
      <c r="H12" s="9" t="n">
        <v>0.00103660498385354</v>
      </c>
      <c r="I12" s="9" t="n">
        <v>0.130018558871085</v>
      </c>
    </row>
    <row r="13" customFormat="false" ht="13.2" hidden="false" customHeight="false" outlineLevel="0" collapsed="false">
      <c r="A13" s="8" t="s">
        <v>530</v>
      </c>
      <c r="B13" s="8" t="s">
        <v>522</v>
      </c>
      <c r="C13" s="8" t="s">
        <v>739</v>
      </c>
      <c r="D13" s="8" t="n">
        <v>180</v>
      </c>
      <c r="E13" s="9" t="n">
        <v>-0.00311321309669885</v>
      </c>
      <c r="F13" s="9" t="n">
        <v>0.0207722092308621</v>
      </c>
      <c r="G13" s="9" t="n">
        <v>0.880864062575976</v>
      </c>
      <c r="H13" s="9" t="n">
        <v>-0.0438267431891886</v>
      </c>
      <c r="I13" s="9" t="n">
        <v>0.0376003169957909</v>
      </c>
    </row>
    <row r="14" customFormat="false" ht="13.2" hidden="false" customHeight="false" outlineLevel="0" collapsed="false">
      <c r="A14" s="8" t="s">
        <v>531</v>
      </c>
      <c r="B14" s="8" t="s">
        <v>522</v>
      </c>
      <c r="C14" s="8" t="s">
        <v>739</v>
      </c>
      <c r="D14" s="8" t="n">
        <v>180</v>
      </c>
      <c r="E14" s="9" t="n">
        <v>0.0455186783878727</v>
      </c>
      <c r="F14" s="9" t="n">
        <v>0.0272508776837874</v>
      </c>
      <c r="G14" s="9" t="n">
        <v>0.0948488672968023</v>
      </c>
      <c r="H14" s="9" t="n">
        <v>-0.00789304187235054</v>
      </c>
      <c r="I14" s="9" t="n">
        <v>0.0989303986480959</v>
      </c>
    </row>
    <row r="15" customFormat="false" ht="13.2" hidden="false" customHeight="false" outlineLevel="0" collapsed="false">
      <c r="A15" s="8" t="s">
        <v>532</v>
      </c>
      <c r="B15" s="8" t="s">
        <v>522</v>
      </c>
      <c r="C15" s="8" t="s">
        <v>739</v>
      </c>
      <c r="D15" s="8" t="n">
        <v>180</v>
      </c>
      <c r="E15" s="9" t="n">
        <v>0.0206589800916809</v>
      </c>
      <c r="F15" s="9" t="n">
        <v>0.031954086110938</v>
      </c>
      <c r="G15" s="9" t="n">
        <v>0.517942155845779</v>
      </c>
      <c r="H15" s="9" t="n">
        <v>-0.0419710286857576</v>
      </c>
      <c r="I15" s="9" t="n">
        <v>0.0832889888691194</v>
      </c>
    </row>
    <row r="16" customFormat="false" ht="13.2" hidden="false" customHeight="false" outlineLevel="0" collapsed="false">
      <c r="A16" s="8" t="s">
        <v>533</v>
      </c>
      <c r="B16" s="8" t="s">
        <v>522</v>
      </c>
      <c r="C16" s="8" t="s">
        <v>739</v>
      </c>
      <c r="D16" s="8" t="n">
        <v>180</v>
      </c>
      <c r="E16" s="9" t="n">
        <v>0.0531507282668807</v>
      </c>
      <c r="F16" s="9" t="n">
        <v>0.0354125410602992</v>
      </c>
      <c r="G16" s="9" t="n">
        <v>0.133381096624061</v>
      </c>
      <c r="H16" s="9" t="n">
        <v>-0.0162578522113056</v>
      </c>
      <c r="I16" s="9" t="n">
        <v>0.122559308745067</v>
      </c>
    </row>
    <row r="17" customFormat="false" ht="13.2" hidden="false" customHeight="false" outlineLevel="0" collapsed="false">
      <c r="A17" s="8" t="s">
        <v>534</v>
      </c>
      <c r="B17" s="8" t="s">
        <v>522</v>
      </c>
      <c r="C17" s="8" t="s">
        <v>739</v>
      </c>
      <c r="D17" s="8" t="n">
        <v>180</v>
      </c>
      <c r="E17" s="9" t="n">
        <v>-0.0161588251835458</v>
      </c>
      <c r="F17" s="9" t="n">
        <v>0.0327166637092705</v>
      </c>
      <c r="G17" s="9" t="n">
        <v>0.621375401883335</v>
      </c>
      <c r="H17" s="9" t="n">
        <v>-0.0802834860537159</v>
      </c>
      <c r="I17" s="9" t="n">
        <v>0.0479658356866243</v>
      </c>
    </row>
    <row r="18" customFormat="false" ht="13.2" hidden="false" customHeight="false" outlineLevel="0" collapsed="false">
      <c r="A18" s="8" t="s">
        <v>535</v>
      </c>
      <c r="B18" s="8" t="s">
        <v>522</v>
      </c>
      <c r="C18" s="8" t="s">
        <v>739</v>
      </c>
      <c r="D18" s="8" t="n">
        <v>180</v>
      </c>
      <c r="E18" s="9" t="n">
        <v>0.0271914377300847</v>
      </c>
      <c r="F18" s="9" t="n">
        <v>0.0217940495627755</v>
      </c>
      <c r="G18" s="9" t="n">
        <v>0.212157716232132</v>
      </c>
      <c r="H18" s="9" t="n">
        <v>-0.0155248994129553</v>
      </c>
      <c r="I18" s="9" t="n">
        <v>0.0699077748731248</v>
      </c>
    </row>
    <row r="19" customFormat="false" ht="13.2" hidden="false" customHeight="false" outlineLevel="0" collapsed="false">
      <c r="A19" s="8" t="s">
        <v>536</v>
      </c>
      <c r="B19" s="8" t="s">
        <v>522</v>
      </c>
      <c r="C19" s="8" t="s">
        <v>739</v>
      </c>
      <c r="D19" s="8" t="n">
        <v>180</v>
      </c>
      <c r="E19" s="9" t="n">
        <v>0.0112225469547015</v>
      </c>
      <c r="F19" s="9" t="n">
        <v>0.0281629992195042</v>
      </c>
      <c r="G19" s="9" t="n">
        <v>0.690272341176495</v>
      </c>
      <c r="H19" s="9" t="n">
        <v>-0.0439769315155268</v>
      </c>
      <c r="I19" s="9" t="n">
        <v>0.0664220254249298</v>
      </c>
    </row>
    <row r="20" customFormat="false" ht="13.2" hidden="false" customHeight="false" outlineLevel="0" collapsed="false">
      <c r="A20" s="8" t="s">
        <v>537</v>
      </c>
      <c r="B20" s="8" t="s">
        <v>522</v>
      </c>
      <c r="C20" s="8" t="s">
        <v>739</v>
      </c>
      <c r="D20" s="8" t="n">
        <v>180</v>
      </c>
      <c r="E20" s="9" t="n">
        <v>0.0461796508781586</v>
      </c>
      <c r="F20" s="9" t="n">
        <v>0.0337014317078773</v>
      </c>
      <c r="G20" s="9" t="n">
        <v>0.170606429966463</v>
      </c>
      <c r="H20" s="9" t="n">
        <v>-0.0198751552692809</v>
      </c>
      <c r="I20" s="9" t="n">
        <v>0.112234457025598</v>
      </c>
    </row>
    <row r="21" customFormat="false" ht="13.2" hidden="false" customHeight="false" outlineLevel="0" collapsed="false">
      <c r="A21" s="8" t="s">
        <v>538</v>
      </c>
      <c r="B21" s="8" t="s">
        <v>522</v>
      </c>
      <c r="C21" s="8" t="s">
        <v>739</v>
      </c>
      <c r="D21" s="8" t="n">
        <v>180</v>
      </c>
      <c r="E21" s="9" t="n">
        <v>0.0218953229876848</v>
      </c>
      <c r="F21" s="9" t="n">
        <v>0.0329094568690194</v>
      </c>
      <c r="G21" s="9" t="n">
        <v>0.505845780042159</v>
      </c>
      <c r="H21" s="9" t="n">
        <v>-0.0426072124755931</v>
      </c>
      <c r="I21" s="9" t="n">
        <v>0.0863978584509628</v>
      </c>
    </row>
    <row r="22" customFormat="false" ht="13.2" hidden="false" customHeight="false" outlineLevel="0" collapsed="false">
      <c r="A22" s="8" t="s">
        <v>539</v>
      </c>
      <c r="B22" s="8" t="s">
        <v>522</v>
      </c>
      <c r="C22" s="8" t="s">
        <v>739</v>
      </c>
      <c r="D22" s="8" t="n">
        <v>180</v>
      </c>
      <c r="E22" s="9" t="n">
        <v>0.0219273222894801</v>
      </c>
      <c r="F22" s="9" t="n">
        <v>0.0333486545984723</v>
      </c>
      <c r="G22" s="9" t="n">
        <v>0.510848255269736</v>
      </c>
      <c r="H22" s="9" t="n">
        <v>-0.0434360407235256</v>
      </c>
      <c r="I22" s="9" t="n">
        <v>0.0872906853024858</v>
      </c>
    </row>
    <row r="23" customFormat="false" ht="13.2" hidden="false" customHeight="false" outlineLevel="0" collapsed="false">
      <c r="A23" s="8" t="s">
        <v>540</v>
      </c>
      <c r="B23" s="8" t="s">
        <v>522</v>
      </c>
      <c r="C23" s="8" t="s">
        <v>739</v>
      </c>
      <c r="D23" s="8" t="n">
        <v>180</v>
      </c>
      <c r="E23" s="9" t="n">
        <v>0.0479661046376565</v>
      </c>
      <c r="F23" s="9" t="n">
        <v>0.0323328648549064</v>
      </c>
      <c r="G23" s="9" t="n">
        <v>0.13793915619524</v>
      </c>
      <c r="H23" s="9" t="n">
        <v>-0.0154063104779601</v>
      </c>
      <c r="I23" s="9" t="n">
        <v>0.111338519753273</v>
      </c>
    </row>
    <row r="24" customFormat="false" ht="13.2" hidden="false" customHeight="false" outlineLevel="0" collapsed="false">
      <c r="A24" s="8" t="s">
        <v>541</v>
      </c>
      <c r="B24" s="8" t="s">
        <v>522</v>
      </c>
      <c r="C24" s="8" t="s">
        <v>739</v>
      </c>
      <c r="D24" s="8" t="n">
        <v>180</v>
      </c>
      <c r="E24" s="9" t="n">
        <v>-0.00128294768424184</v>
      </c>
      <c r="F24" s="9" t="n">
        <v>0.0343306743944968</v>
      </c>
      <c r="G24" s="9" t="n">
        <v>0.970189751363411</v>
      </c>
      <c r="H24" s="9" t="n">
        <v>-0.0685710694974555</v>
      </c>
      <c r="I24" s="9" t="n">
        <v>0.0660051741289718</v>
      </c>
    </row>
    <row r="25" customFormat="false" ht="13.2" hidden="false" customHeight="false" outlineLevel="0" collapsed="false">
      <c r="A25" s="8" t="s">
        <v>542</v>
      </c>
      <c r="B25" s="8" t="s">
        <v>522</v>
      </c>
      <c r="C25" s="8" t="s">
        <v>739</v>
      </c>
      <c r="D25" s="8" t="n">
        <v>180</v>
      </c>
      <c r="E25" s="9" t="n">
        <v>0.0607540059637896</v>
      </c>
      <c r="F25" s="9" t="n">
        <v>0.0349850423898441</v>
      </c>
      <c r="G25" s="9" t="n">
        <v>0.0824629426427142</v>
      </c>
      <c r="H25" s="9" t="n">
        <v>-0.00781667712030475</v>
      </c>
      <c r="I25" s="9" t="n">
        <v>0.129324689047884</v>
      </c>
    </row>
    <row r="26" customFormat="false" ht="13.2" hidden="false" customHeight="false" outlineLevel="0" collapsed="false">
      <c r="A26" s="8" t="s">
        <v>543</v>
      </c>
      <c r="B26" s="8" t="s">
        <v>522</v>
      </c>
      <c r="C26" s="8" t="s">
        <v>739</v>
      </c>
      <c r="D26" s="8" t="n">
        <v>180</v>
      </c>
      <c r="E26" s="9" t="n">
        <v>0.0245482593658937</v>
      </c>
      <c r="F26" s="9" t="n">
        <v>0.0337645809188772</v>
      </c>
      <c r="G26" s="9" t="n">
        <v>0.467200391901369</v>
      </c>
      <c r="H26" s="9" t="n">
        <v>-0.0416303192351057</v>
      </c>
      <c r="I26" s="9" t="n">
        <v>0.090726837966893</v>
      </c>
    </row>
    <row r="27" customFormat="false" ht="13.2" hidden="false" customHeight="false" outlineLevel="0" collapsed="false">
      <c r="A27" s="8" t="s">
        <v>544</v>
      </c>
      <c r="B27" s="8" t="s">
        <v>522</v>
      </c>
      <c r="C27" s="8" t="s">
        <v>739</v>
      </c>
      <c r="D27" s="8" t="n">
        <v>180</v>
      </c>
      <c r="E27" s="9" t="n">
        <v>0.000276836678934934</v>
      </c>
      <c r="F27" s="9" t="n">
        <v>0.0322367271634934</v>
      </c>
      <c r="G27" s="9" t="n">
        <v>0.993148156884194</v>
      </c>
      <c r="H27" s="9" t="n">
        <v>-0.0629071485615121</v>
      </c>
      <c r="I27" s="9" t="n">
        <v>0.0634608219193819</v>
      </c>
    </row>
    <row r="28" customFormat="false" ht="13.2" hidden="false" customHeight="false" outlineLevel="0" collapsed="false">
      <c r="A28" s="8" t="s">
        <v>545</v>
      </c>
      <c r="B28" s="8" t="s">
        <v>522</v>
      </c>
      <c r="C28" s="8" t="s">
        <v>739</v>
      </c>
      <c r="D28" s="8" t="n">
        <v>180</v>
      </c>
      <c r="E28" s="9" t="n">
        <v>-0.00426879818462741</v>
      </c>
      <c r="F28" s="9" t="n">
        <v>0.0310003913982141</v>
      </c>
      <c r="G28" s="9" t="n">
        <v>0.890476390248606</v>
      </c>
      <c r="H28" s="9" t="n">
        <v>-0.0650295653251271</v>
      </c>
      <c r="I28" s="9" t="n">
        <v>0.0564919689558723</v>
      </c>
    </row>
    <row r="29" customFormat="false" ht="13.2" hidden="false" customHeight="false" outlineLevel="0" collapsed="false">
      <c r="A29" s="8" t="s">
        <v>546</v>
      </c>
      <c r="B29" s="8" t="s">
        <v>522</v>
      </c>
      <c r="C29" s="8" t="s">
        <v>739</v>
      </c>
      <c r="D29" s="8" t="n">
        <v>180</v>
      </c>
      <c r="E29" s="9" t="n">
        <v>0.0647585279020016</v>
      </c>
      <c r="F29" s="9" t="n">
        <v>0.032408708373159</v>
      </c>
      <c r="G29" s="9" t="n">
        <v>0.045696831321523</v>
      </c>
      <c r="H29" s="9" t="n">
        <v>0.00123745949060983</v>
      </c>
      <c r="I29" s="9" t="n">
        <v>0.128279596313393</v>
      </c>
    </row>
    <row r="30" customFormat="false" ht="13.2" hidden="false" customHeight="false" outlineLevel="0" collapsed="false">
      <c r="A30" s="8" t="s">
        <v>547</v>
      </c>
      <c r="B30" s="8" t="s">
        <v>522</v>
      </c>
      <c r="C30" s="8" t="s">
        <v>739</v>
      </c>
      <c r="D30" s="8" t="n">
        <v>180</v>
      </c>
      <c r="E30" s="9" t="n">
        <v>-0.0101643279641539</v>
      </c>
      <c r="F30" s="9" t="n">
        <v>0.0342560135863671</v>
      </c>
      <c r="G30" s="9" t="n">
        <v>0.766682880664859</v>
      </c>
      <c r="H30" s="9" t="n">
        <v>-0.0773061145934335</v>
      </c>
      <c r="I30" s="9" t="n">
        <v>0.0569774586651257</v>
      </c>
    </row>
    <row r="31" customFormat="false" ht="13.2" hidden="false" customHeight="false" outlineLevel="0" collapsed="false">
      <c r="A31" s="8" t="s">
        <v>548</v>
      </c>
      <c r="B31" s="8" t="s">
        <v>522</v>
      </c>
      <c r="C31" s="8" t="s">
        <v>739</v>
      </c>
      <c r="D31" s="8" t="n">
        <v>180</v>
      </c>
      <c r="E31" s="9" t="n">
        <v>0.00689879149702956</v>
      </c>
      <c r="F31" s="9" t="n">
        <v>0.0215997314044417</v>
      </c>
      <c r="G31" s="9" t="n">
        <v>0.749428922498147</v>
      </c>
      <c r="H31" s="9" t="n">
        <v>-0.0354366820556761</v>
      </c>
      <c r="I31" s="9" t="n">
        <v>0.0492342650497353</v>
      </c>
    </row>
    <row r="32" customFormat="false" ht="13.2" hidden="false" customHeight="false" outlineLevel="0" collapsed="false">
      <c r="A32" s="8" t="s">
        <v>549</v>
      </c>
      <c r="B32" s="8" t="s">
        <v>522</v>
      </c>
      <c r="C32" s="8" t="s">
        <v>739</v>
      </c>
      <c r="D32" s="8" t="n">
        <v>180</v>
      </c>
      <c r="E32" s="9" t="n">
        <v>0.0153228813695223</v>
      </c>
      <c r="F32" s="9" t="n">
        <v>0.0293322812154247</v>
      </c>
      <c r="G32" s="9" t="n">
        <v>0.601399031098879</v>
      </c>
      <c r="H32" s="9" t="n">
        <v>-0.0421683898127101</v>
      </c>
      <c r="I32" s="9" t="n">
        <v>0.0728141525517547</v>
      </c>
    </row>
    <row r="33" customFormat="false" ht="13.2" hidden="false" customHeight="false" outlineLevel="0" collapsed="false">
      <c r="A33" s="8" t="s">
        <v>550</v>
      </c>
      <c r="B33" s="8" t="s">
        <v>522</v>
      </c>
      <c r="C33" s="8" t="s">
        <v>739</v>
      </c>
      <c r="D33" s="8" t="n">
        <v>180</v>
      </c>
      <c r="E33" s="9" t="n">
        <v>0.00256141979411432</v>
      </c>
      <c r="F33" s="9" t="n">
        <v>0.0217763954493442</v>
      </c>
      <c r="G33" s="9" t="n">
        <v>0.906365840383427</v>
      </c>
      <c r="H33" s="9" t="n">
        <v>-0.0401203152866002</v>
      </c>
      <c r="I33" s="9" t="n">
        <v>0.0452431548748289</v>
      </c>
    </row>
    <row r="34" customFormat="false" ht="13.2" hidden="false" customHeight="false" outlineLevel="0" collapsed="false">
      <c r="A34" s="8" t="s">
        <v>551</v>
      </c>
      <c r="B34" s="8" t="s">
        <v>522</v>
      </c>
      <c r="C34" s="8" t="s">
        <v>739</v>
      </c>
      <c r="D34" s="8" t="n">
        <v>180</v>
      </c>
      <c r="E34" s="9" t="n">
        <v>0.0366628758387804</v>
      </c>
      <c r="F34" s="9" t="n">
        <v>0.0235321068350137</v>
      </c>
      <c r="G34" s="9" t="n">
        <v>0.119234725019418</v>
      </c>
      <c r="H34" s="9" t="n">
        <v>-0.00946005355784647</v>
      </c>
      <c r="I34" s="9" t="n">
        <v>0.0827858052354073</v>
      </c>
    </row>
    <row r="35" customFormat="false" ht="13.2" hidden="false" customHeight="false" outlineLevel="0" collapsed="false">
      <c r="A35" s="8" t="s">
        <v>552</v>
      </c>
      <c r="B35" s="8" t="s">
        <v>522</v>
      </c>
      <c r="C35" s="8" t="s">
        <v>739</v>
      </c>
      <c r="D35" s="8" t="n">
        <v>180</v>
      </c>
      <c r="E35" s="9" t="n">
        <v>0.0586823740678144</v>
      </c>
      <c r="F35" s="9" t="n">
        <v>0.0293936481624208</v>
      </c>
      <c r="G35" s="9" t="n">
        <v>0.0458870897273254</v>
      </c>
      <c r="H35" s="9" t="n">
        <v>0.00107082366946974</v>
      </c>
      <c r="I35" s="9" t="n">
        <v>0.116293924466159</v>
      </c>
    </row>
    <row r="36" customFormat="false" ht="13.2" hidden="false" customHeight="false" outlineLevel="0" collapsed="false">
      <c r="A36" s="8" t="s">
        <v>553</v>
      </c>
      <c r="B36" s="8" t="s">
        <v>522</v>
      </c>
      <c r="C36" s="8" t="s">
        <v>739</v>
      </c>
      <c r="D36" s="8" t="n">
        <v>180</v>
      </c>
      <c r="E36" s="9" t="n">
        <v>-0.00872178392624028</v>
      </c>
      <c r="F36" s="9" t="n">
        <v>0.0198282491417998</v>
      </c>
      <c r="G36" s="9" t="n">
        <v>0.660033749942567</v>
      </c>
      <c r="H36" s="9" t="n">
        <v>-0.0475851522441678</v>
      </c>
      <c r="I36" s="9" t="n">
        <v>0.0301415843916873</v>
      </c>
    </row>
    <row r="37" customFormat="false" ht="13.2" hidden="false" customHeight="false" outlineLevel="0" collapsed="false">
      <c r="A37" s="8" t="s">
        <v>554</v>
      </c>
      <c r="B37" s="8" t="s">
        <v>522</v>
      </c>
      <c r="C37" s="8" t="s">
        <v>739</v>
      </c>
      <c r="D37" s="8" t="n">
        <v>180</v>
      </c>
      <c r="E37" s="9" t="n">
        <v>0.0353339290062999</v>
      </c>
      <c r="F37" s="9" t="n">
        <v>0.0287415163030094</v>
      </c>
      <c r="G37" s="9" t="n">
        <v>0.218933489604286</v>
      </c>
      <c r="H37" s="9" t="n">
        <v>-0.0209994429475985</v>
      </c>
      <c r="I37" s="9" t="n">
        <v>0.0916673009601983</v>
      </c>
    </row>
    <row r="38" customFormat="false" ht="13.2" hidden="false" customHeight="false" outlineLevel="0" collapsed="false">
      <c r="A38" s="8" t="s">
        <v>555</v>
      </c>
      <c r="B38" s="8" t="s">
        <v>522</v>
      </c>
      <c r="C38" s="8" t="s">
        <v>739</v>
      </c>
      <c r="D38" s="8" t="n">
        <v>180</v>
      </c>
      <c r="E38" s="9" t="n">
        <v>0.0581000116870049</v>
      </c>
      <c r="F38" s="9" t="n">
        <v>0.0347409664310207</v>
      </c>
      <c r="G38" s="9" t="n">
        <v>0.0944498997881115</v>
      </c>
      <c r="H38" s="9" t="n">
        <v>-0.00999228251779568</v>
      </c>
      <c r="I38" s="9" t="n">
        <v>0.126192305891806</v>
      </c>
    </row>
    <row r="39" customFormat="false" ht="13.2" hidden="false" customHeight="false" outlineLevel="0" collapsed="false">
      <c r="A39" s="8" t="s">
        <v>556</v>
      </c>
      <c r="B39" s="8" t="s">
        <v>522</v>
      </c>
      <c r="C39" s="8" t="s">
        <v>739</v>
      </c>
      <c r="D39" s="8" t="n">
        <v>180</v>
      </c>
      <c r="E39" s="9" t="n">
        <v>0.0140644255841735</v>
      </c>
      <c r="F39" s="9" t="n">
        <v>0.0216657066842334</v>
      </c>
      <c r="G39" s="9" t="n">
        <v>0.516237485938935</v>
      </c>
      <c r="H39" s="9" t="n">
        <v>-0.0284003595169239</v>
      </c>
      <c r="I39" s="9" t="n">
        <v>0.0565292106852709</v>
      </c>
    </row>
    <row r="40" customFormat="false" ht="13.2" hidden="false" customHeight="false" outlineLevel="0" collapsed="false">
      <c r="A40" s="8" t="s">
        <v>557</v>
      </c>
      <c r="B40" s="8" t="s">
        <v>522</v>
      </c>
      <c r="C40" s="8" t="s">
        <v>739</v>
      </c>
      <c r="D40" s="8" t="n">
        <v>180</v>
      </c>
      <c r="E40" s="9" t="n">
        <v>0.0152747521962943</v>
      </c>
      <c r="F40" s="9" t="n">
        <v>0.0299124652293779</v>
      </c>
      <c r="G40" s="9" t="n">
        <v>0.609597285750179</v>
      </c>
      <c r="H40" s="9" t="n">
        <v>-0.0433536796532865</v>
      </c>
      <c r="I40" s="9" t="n">
        <v>0.0739031840458751</v>
      </c>
    </row>
    <row r="41" customFormat="false" ht="13.2" hidden="false" customHeight="false" outlineLevel="0" collapsed="false">
      <c r="A41" s="8" t="s">
        <v>558</v>
      </c>
      <c r="B41" s="8" t="s">
        <v>522</v>
      </c>
      <c r="C41" s="8" t="s">
        <v>739</v>
      </c>
      <c r="D41" s="8" t="n">
        <v>180</v>
      </c>
      <c r="E41" s="9" t="n">
        <v>0.0120559811060688</v>
      </c>
      <c r="F41" s="9" t="n">
        <v>0.0219517440428254</v>
      </c>
      <c r="G41" s="9" t="n">
        <v>0.582865601244505</v>
      </c>
      <c r="H41" s="9" t="n">
        <v>-0.030969437217869</v>
      </c>
      <c r="I41" s="9" t="n">
        <v>0.0550813994300065</v>
      </c>
    </row>
    <row r="42" customFormat="false" ht="13.2" hidden="false" customHeight="false" outlineLevel="0" collapsed="false">
      <c r="A42" s="8" t="s">
        <v>559</v>
      </c>
      <c r="B42" s="8" t="s">
        <v>522</v>
      </c>
      <c r="C42" s="8" t="s">
        <v>739</v>
      </c>
      <c r="D42" s="8" t="n">
        <v>180</v>
      </c>
      <c r="E42" s="9" t="n">
        <v>-0.00893338567470245</v>
      </c>
      <c r="F42" s="9" t="n">
        <v>0.0198168319961095</v>
      </c>
      <c r="G42" s="9" t="n">
        <v>0.652135235855797</v>
      </c>
      <c r="H42" s="9" t="n">
        <v>-0.0477743763870771</v>
      </c>
      <c r="I42" s="9" t="n">
        <v>0.0299076050376722</v>
      </c>
    </row>
    <row r="43" customFormat="false" ht="13.2" hidden="false" customHeight="false" outlineLevel="0" collapsed="false">
      <c r="A43" s="8" t="s">
        <v>560</v>
      </c>
      <c r="B43" s="8" t="s">
        <v>522</v>
      </c>
      <c r="C43" s="8" t="s">
        <v>739</v>
      </c>
      <c r="D43" s="8" t="n">
        <v>180</v>
      </c>
      <c r="E43" s="9" t="n">
        <v>0.0477510413377689</v>
      </c>
      <c r="F43" s="9" t="n">
        <v>0.0216882902616187</v>
      </c>
      <c r="G43" s="9" t="n">
        <v>0.027686726175538</v>
      </c>
      <c r="H43" s="9" t="n">
        <v>0.00524199242499621</v>
      </c>
      <c r="I43" s="9" t="n">
        <v>0.0902600902505416</v>
      </c>
    </row>
    <row r="44" customFormat="false" ht="13.2" hidden="false" customHeight="false" outlineLevel="0" collapsed="false">
      <c r="A44" s="8" t="s">
        <v>561</v>
      </c>
      <c r="B44" s="8" t="s">
        <v>522</v>
      </c>
      <c r="C44" s="8" t="s">
        <v>739</v>
      </c>
      <c r="D44" s="8" t="n">
        <v>180</v>
      </c>
      <c r="E44" s="9" t="n">
        <v>0.00197856350509576</v>
      </c>
      <c r="F44" s="9" t="n">
        <v>0.035940016239479</v>
      </c>
      <c r="G44" s="9" t="n">
        <v>0.956097175524752</v>
      </c>
      <c r="H44" s="9" t="n">
        <v>-0.0684638683242832</v>
      </c>
      <c r="I44" s="9" t="n">
        <v>0.0724209953344747</v>
      </c>
    </row>
    <row r="45" customFormat="false" ht="13.2" hidden="false" customHeight="false" outlineLevel="0" collapsed="false">
      <c r="A45" s="8" t="s">
        <v>562</v>
      </c>
      <c r="B45" s="8" t="s">
        <v>563</v>
      </c>
      <c r="C45" s="8" t="s">
        <v>739</v>
      </c>
      <c r="D45" s="8" t="n">
        <v>180</v>
      </c>
      <c r="E45" s="9" t="n">
        <v>-0.0106488237803835</v>
      </c>
      <c r="F45" s="9" t="n">
        <v>0.0126840154546076</v>
      </c>
      <c r="G45" s="9" t="n">
        <v>0.401162574143763</v>
      </c>
      <c r="H45" s="9" t="n">
        <v>-0.0355094940714144</v>
      </c>
      <c r="I45" s="9" t="n">
        <v>0.0142118465106474</v>
      </c>
    </row>
    <row r="46" customFormat="false" ht="13.2" hidden="false" customHeight="false" outlineLevel="0" collapsed="false">
      <c r="A46" s="8" t="s">
        <v>564</v>
      </c>
      <c r="B46" s="8" t="s">
        <v>563</v>
      </c>
      <c r="C46" s="8" t="s">
        <v>739</v>
      </c>
      <c r="D46" s="8" t="n">
        <v>180</v>
      </c>
      <c r="E46" s="9" t="n">
        <v>-0.0205011715579305</v>
      </c>
      <c r="F46" s="9" t="n">
        <v>0.0236653681109487</v>
      </c>
      <c r="G46" s="9" t="n">
        <v>0.386328836341095</v>
      </c>
      <c r="H46" s="9" t="n">
        <v>-0.0668852930553899</v>
      </c>
      <c r="I46" s="9" t="n">
        <v>0.025882949939529</v>
      </c>
    </row>
    <row r="47" customFormat="false" ht="13.2" hidden="false" customHeight="false" outlineLevel="0" collapsed="false">
      <c r="A47" s="8" t="s">
        <v>565</v>
      </c>
      <c r="B47" s="8" t="s">
        <v>563</v>
      </c>
      <c r="C47" s="8" t="s">
        <v>739</v>
      </c>
      <c r="D47" s="8" t="n">
        <v>180</v>
      </c>
      <c r="E47" s="9" t="n">
        <v>0.0331965845046422</v>
      </c>
      <c r="F47" s="9" t="n">
        <v>0.0217958098598571</v>
      </c>
      <c r="G47" s="9" t="n">
        <v>0.127740729960803</v>
      </c>
      <c r="H47" s="9" t="n">
        <v>-0.00952320282067769</v>
      </c>
      <c r="I47" s="9" t="n">
        <v>0.0759163718299621</v>
      </c>
    </row>
    <row r="48" customFormat="false" ht="13.2" hidden="false" customHeight="false" outlineLevel="0" collapsed="false">
      <c r="A48" s="8" t="s">
        <v>566</v>
      </c>
      <c r="B48" s="8" t="s">
        <v>563</v>
      </c>
      <c r="C48" s="8" t="s">
        <v>739</v>
      </c>
      <c r="D48" s="8" t="n">
        <v>180</v>
      </c>
      <c r="E48" s="9" t="n">
        <v>-0.0342153261104674</v>
      </c>
      <c r="F48" s="9" t="n">
        <v>0.019483317133381</v>
      </c>
      <c r="G48" s="9" t="n">
        <v>0.0790654392118042</v>
      </c>
      <c r="H48" s="9" t="n">
        <v>-0.0724026276918942</v>
      </c>
      <c r="I48" s="9" t="n">
        <v>0.00397197547095942</v>
      </c>
    </row>
    <row r="49" customFormat="false" ht="13.2" hidden="false" customHeight="false" outlineLevel="0" collapsed="false">
      <c r="A49" s="8" t="s">
        <v>567</v>
      </c>
      <c r="B49" s="8" t="s">
        <v>563</v>
      </c>
      <c r="C49" s="8" t="s">
        <v>739</v>
      </c>
      <c r="D49" s="8" t="n">
        <v>180</v>
      </c>
      <c r="E49" s="9" t="n">
        <v>0.0236762154062887</v>
      </c>
      <c r="F49" s="9" t="n">
        <v>0.0211104849874105</v>
      </c>
      <c r="G49" s="9" t="n">
        <v>0.262058839268117</v>
      </c>
      <c r="H49" s="9" t="n">
        <v>-0.0177003351690358</v>
      </c>
      <c r="I49" s="9" t="n">
        <v>0.0650527659816133</v>
      </c>
    </row>
    <row r="50" customFormat="false" ht="13.2" hidden="false" customHeight="false" outlineLevel="0" collapsed="false">
      <c r="A50" s="8" t="s">
        <v>568</v>
      </c>
      <c r="B50" s="8" t="s">
        <v>563</v>
      </c>
      <c r="C50" s="8" t="s">
        <v>739</v>
      </c>
      <c r="D50" s="8" t="n">
        <v>180</v>
      </c>
      <c r="E50" s="9" t="n">
        <v>-0.0124831116860942</v>
      </c>
      <c r="F50" s="9" t="n">
        <v>0.0206821242781215</v>
      </c>
      <c r="G50" s="9" t="n">
        <v>0.546129500975168</v>
      </c>
      <c r="H50" s="9" t="n">
        <v>-0.0530200752712124</v>
      </c>
      <c r="I50" s="9" t="n">
        <v>0.028053851899024</v>
      </c>
    </row>
    <row r="51" customFormat="false" ht="13.2" hidden="false" customHeight="false" outlineLevel="0" collapsed="false">
      <c r="A51" s="8" t="s">
        <v>569</v>
      </c>
      <c r="B51" s="8" t="s">
        <v>563</v>
      </c>
      <c r="C51" s="8" t="s">
        <v>739</v>
      </c>
      <c r="D51" s="8" t="n">
        <v>180</v>
      </c>
      <c r="E51" s="9" t="n">
        <v>0.0115710492480772</v>
      </c>
      <c r="F51" s="9" t="n">
        <v>0.0144071339948973</v>
      </c>
      <c r="G51" s="9" t="n">
        <v>0.421889662428574</v>
      </c>
      <c r="H51" s="9" t="n">
        <v>-0.0166669333819215</v>
      </c>
      <c r="I51" s="9" t="n">
        <v>0.0398090318780758</v>
      </c>
    </row>
    <row r="52" customFormat="false" ht="13.2" hidden="false" customHeight="false" outlineLevel="0" collapsed="false">
      <c r="A52" s="8" t="s">
        <v>570</v>
      </c>
      <c r="B52" s="8" t="s">
        <v>563</v>
      </c>
      <c r="C52" s="8" t="s">
        <v>739</v>
      </c>
      <c r="D52" s="8" t="n">
        <v>180</v>
      </c>
      <c r="E52" s="9" t="n">
        <v>0.00362164569883683</v>
      </c>
      <c r="F52" s="9" t="n">
        <v>0.0147237646199197</v>
      </c>
      <c r="G52" s="9" t="n">
        <v>0.80570328352921</v>
      </c>
      <c r="H52" s="9" t="n">
        <v>-0.0252369329562057</v>
      </c>
      <c r="I52" s="9" t="n">
        <v>0.0324802243538794</v>
      </c>
    </row>
    <row r="53" customFormat="false" ht="13.2" hidden="false" customHeight="false" outlineLevel="0" collapsed="false">
      <c r="A53" s="8" t="s">
        <v>571</v>
      </c>
      <c r="B53" s="8" t="s">
        <v>563</v>
      </c>
      <c r="C53" s="8" t="s">
        <v>739</v>
      </c>
      <c r="D53" s="8" t="n">
        <v>180</v>
      </c>
      <c r="E53" s="9" t="n">
        <v>-0.000519659692423449</v>
      </c>
      <c r="F53" s="9" t="n">
        <v>0.012381365742595</v>
      </c>
      <c r="G53" s="9" t="n">
        <v>0.966521726835334</v>
      </c>
      <c r="H53" s="9" t="n">
        <v>-0.0247871365479096</v>
      </c>
      <c r="I53" s="9" t="n">
        <v>0.0237478171630627</v>
      </c>
    </row>
    <row r="54" customFormat="false" ht="13.2" hidden="false" customHeight="false" outlineLevel="0" collapsed="false">
      <c r="A54" s="8" t="s">
        <v>572</v>
      </c>
      <c r="B54" s="8" t="s">
        <v>563</v>
      </c>
      <c r="C54" s="8" t="s">
        <v>739</v>
      </c>
      <c r="D54" s="8" t="n">
        <v>180</v>
      </c>
      <c r="E54" s="9" t="n">
        <v>0.00373553534788896</v>
      </c>
      <c r="F54" s="9" t="n">
        <v>0.0125774774541976</v>
      </c>
      <c r="G54" s="9" t="n">
        <v>0.766465019304306</v>
      </c>
      <c r="H54" s="9" t="n">
        <v>-0.0209163204623384</v>
      </c>
      <c r="I54" s="9" t="n">
        <v>0.0283873911581163</v>
      </c>
    </row>
    <row r="55" customFormat="false" ht="13.2" hidden="false" customHeight="false" outlineLevel="0" collapsed="false">
      <c r="A55" s="8" t="s">
        <v>573</v>
      </c>
      <c r="B55" s="8" t="s">
        <v>563</v>
      </c>
      <c r="C55" s="8" t="s">
        <v>739</v>
      </c>
      <c r="D55" s="8" t="n">
        <v>180</v>
      </c>
      <c r="E55" s="9" t="n">
        <v>-0.00120702054428479</v>
      </c>
      <c r="F55" s="9" t="n">
        <v>0.0123214019379665</v>
      </c>
      <c r="G55" s="9" t="n">
        <v>0.921963024113849</v>
      </c>
      <c r="H55" s="9" t="n">
        <v>-0.0253569683426992</v>
      </c>
      <c r="I55" s="9" t="n">
        <v>0.0229429272541296</v>
      </c>
    </row>
    <row r="56" customFormat="false" ht="13.2" hidden="false" customHeight="false" outlineLevel="0" collapsed="false">
      <c r="A56" s="8" t="s">
        <v>574</v>
      </c>
      <c r="B56" s="8" t="s">
        <v>563</v>
      </c>
      <c r="C56" s="8" t="s">
        <v>739</v>
      </c>
      <c r="D56" s="8" t="n">
        <v>180</v>
      </c>
      <c r="E56" s="9" t="n">
        <v>0.0480691422260922</v>
      </c>
      <c r="F56" s="9" t="n">
        <v>0.0196259375435435</v>
      </c>
      <c r="G56" s="9" t="n">
        <v>0.0143147675219097</v>
      </c>
      <c r="H56" s="9" t="n">
        <v>0.00960230464074706</v>
      </c>
      <c r="I56" s="9" t="n">
        <v>0.0865359798114374</v>
      </c>
    </row>
    <row r="57" customFormat="false" ht="13.2" hidden="false" customHeight="false" outlineLevel="0" collapsed="false">
      <c r="A57" s="8" t="s">
        <v>575</v>
      </c>
      <c r="B57" s="8" t="s">
        <v>563</v>
      </c>
      <c r="C57" s="8" t="s">
        <v>739</v>
      </c>
      <c r="D57" s="8" t="n">
        <v>180</v>
      </c>
      <c r="E57" s="9" t="n">
        <v>0.0382573360269836</v>
      </c>
      <c r="F57" s="9" t="n">
        <v>0.0201512412790788</v>
      </c>
      <c r="G57" s="9" t="n">
        <v>0.0576289124876035</v>
      </c>
      <c r="H57" s="9" t="n">
        <v>-0.00123909688001086</v>
      </c>
      <c r="I57" s="9" t="n">
        <v>0.0777537689339781</v>
      </c>
    </row>
    <row r="58" customFormat="false" ht="13.2" hidden="false" customHeight="false" outlineLevel="0" collapsed="false">
      <c r="A58" s="8" t="s">
        <v>576</v>
      </c>
      <c r="B58" s="8" t="s">
        <v>563</v>
      </c>
      <c r="C58" s="8" t="s">
        <v>739</v>
      </c>
      <c r="D58" s="8" t="n">
        <v>180</v>
      </c>
      <c r="E58" s="9" t="n">
        <v>0.0418622346799368</v>
      </c>
      <c r="F58" s="9" t="n">
        <v>0.0202353421002021</v>
      </c>
      <c r="G58" s="9" t="n">
        <v>0.0385678325992571</v>
      </c>
      <c r="H58" s="9" t="n">
        <v>0.00220096416354073</v>
      </c>
      <c r="I58" s="9" t="n">
        <v>0.0815235051963328</v>
      </c>
    </row>
    <row r="59" customFormat="false" ht="13.2" hidden="false" customHeight="false" outlineLevel="0" collapsed="false">
      <c r="A59" s="8" t="s">
        <v>577</v>
      </c>
      <c r="B59" s="8" t="s">
        <v>563</v>
      </c>
      <c r="C59" s="8" t="s">
        <v>739</v>
      </c>
      <c r="D59" s="8" t="n">
        <v>180</v>
      </c>
      <c r="E59" s="9" t="n">
        <v>0.00419761005877237</v>
      </c>
      <c r="F59" s="9" t="n">
        <v>0.0126254342262955</v>
      </c>
      <c r="G59" s="9" t="n">
        <v>0.739532479031716</v>
      </c>
      <c r="H59" s="9" t="n">
        <v>-0.0205482410247669</v>
      </c>
      <c r="I59" s="9" t="n">
        <v>0.0289434611423116</v>
      </c>
    </row>
    <row r="60" customFormat="false" ht="13.2" hidden="false" customHeight="false" outlineLevel="0" collapsed="false">
      <c r="A60" s="8" t="s">
        <v>578</v>
      </c>
      <c r="B60" s="8" t="s">
        <v>563</v>
      </c>
      <c r="C60" s="8" t="s">
        <v>739</v>
      </c>
      <c r="D60" s="8" t="n">
        <v>180</v>
      </c>
      <c r="E60" s="9" t="n">
        <v>-0.0071060187453994</v>
      </c>
      <c r="F60" s="9" t="n">
        <v>0.0352783967165142</v>
      </c>
      <c r="G60" s="9" t="n">
        <v>0.840364768502136</v>
      </c>
      <c r="H60" s="9" t="n">
        <v>-0.0762516763097672</v>
      </c>
      <c r="I60" s="9" t="n">
        <v>0.0620396388189684</v>
      </c>
    </row>
    <row r="61" customFormat="false" ht="13.2" hidden="false" customHeight="false" outlineLevel="0" collapsed="false">
      <c r="A61" s="8" t="s">
        <v>579</v>
      </c>
      <c r="B61" s="8" t="s">
        <v>563</v>
      </c>
      <c r="C61" s="8" t="s">
        <v>739</v>
      </c>
      <c r="D61" s="8" t="n">
        <v>180</v>
      </c>
      <c r="E61" s="9" t="n">
        <v>0.0203466257706566</v>
      </c>
      <c r="F61" s="9" t="n">
        <v>0.0191016619848354</v>
      </c>
      <c r="G61" s="9" t="n">
        <v>0.286796437478406</v>
      </c>
      <c r="H61" s="9" t="n">
        <v>-0.0170926317196208</v>
      </c>
      <c r="I61" s="9" t="n">
        <v>0.0577858832609339</v>
      </c>
    </row>
    <row r="62" customFormat="false" ht="13.2" hidden="false" customHeight="false" outlineLevel="0" collapsed="false">
      <c r="A62" s="8" t="s">
        <v>580</v>
      </c>
      <c r="B62" s="8" t="s">
        <v>563</v>
      </c>
      <c r="C62" s="8" t="s">
        <v>739</v>
      </c>
      <c r="D62" s="8" t="n">
        <v>180</v>
      </c>
      <c r="E62" s="9" t="n">
        <v>0.0206516618814624</v>
      </c>
      <c r="F62" s="9" t="n">
        <v>0.0220421548040563</v>
      </c>
      <c r="G62" s="9" t="n">
        <v>0.348801432881601</v>
      </c>
      <c r="H62" s="9" t="n">
        <v>-0.022550961534488</v>
      </c>
      <c r="I62" s="9" t="n">
        <v>0.0638542852974128</v>
      </c>
    </row>
    <row r="63" customFormat="false" ht="13.2" hidden="false" customHeight="false" outlineLevel="0" collapsed="false">
      <c r="A63" s="8" t="s">
        <v>581</v>
      </c>
      <c r="B63" s="8" t="s">
        <v>563</v>
      </c>
      <c r="C63" s="8" t="s">
        <v>739</v>
      </c>
      <c r="D63" s="8" t="n">
        <v>180</v>
      </c>
      <c r="E63" s="9" t="n">
        <v>0.0321434451902911</v>
      </c>
      <c r="F63" s="9" t="n">
        <v>0.0212761849411699</v>
      </c>
      <c r="G63" s="9" t="n">
        <v>0.13084678191755</v>
      </c>
      <c r="H63" s="9" t="n">
        <v>-0.00955787729440199</v>
      </c>
      <c r="I63" s="9" t="n">
        <v>0.0738447676749842</v>
      </c>
    </row>
    <row r="64" customFormat="false" ht="13.2" hidden="false" customHeight="false" outlineLevel="0" collapsed="false">
      <c r="A64" s="8" t="s">
        <v>582</v>
      </c>
      <c r="B64" s="8" t="s">
        <v>563</v>
      </c>
      <c r="C64" s="8" t="s">
        <v>739</v>
      </c>
      <c r="D64" s="8" t="n">
        <v>180</v>
      </c>
      <c r="E64" s="9" t="n">
        <v>0.0374781436432039</v>
      </c>
      <c r="F64" s="9" t="n">
        <v>0.0213607456647803</v>
      </c>
      <c r="G64" s="9" t="n">
        <v>0.0793391365834816</v>
      </c>
      <c r="H64" s="9" t="n">
        <v>-0.00438891785976544</v>
      </c>
      <c r="I64" s="9" t="n">
        <v>0.0793452051461733</v>
      </c>
    </row>
    <row r="65" customFormat="false" ht="13.2" hidden="false" customHeight="false" outlineLevel="0" collapsed="false">
      <c r="A65" s="8" t="s">
        <v>583</v>
      </c>
      <c r="B65" s="8" t="s">
        <v>563</v>
      </c>
      <c r="C65" s="8" t="s">
        <v>739</v>
      </c>
      <c r="D65" s="8" t="n">
        <v>179</v>
      </c>
      <c r="E65" s="9" t="n">
        <v>0.00355102494663772</v>
      </c>
      <c r="F65" s="9" t="n">
        <v>0.0114700044991625</v>
      </c>
      <c r="G65" s="9" t="n">
        <v>0.756871020949019</v>
      </c>
      <c r="H65" s="9" t="n">
        <v>-0.0189301838717208</v>
      </c>
      <c r="I65" s="9" t="n">
        <v>0.0260322337649962</v>
      </c>
    </row>
    <row r="66" customFormat="false" ht="13.2" hidden="false" customHeight="false" outlineLevel="0" collapsed="false">
      <c r="A66" s="8" t="s">
        <v>584</v>
      </c>
      <c r="B66" s="8" t="s">
        <v>563</v>
      </c>
      <c r="C66" s="8" t="s">
        <v>739</v>
      </c>
      <c r="D66" s="8" t="n">
        <v>180</v>
      </c>
      <c r="E66" s="9" t="n">
        <v>-0.00766121323293817</v>
      </c>
      <c r="F66" s="9" t="n">
        <v>0.0130463740908562</v>
      </c>
      <c r="G66" s="9" t="n">
        <v>0.557049711099233</v>
      </c>
      <c r="H66" s="9" t="n">
        <v>-0.0332321064510163</v>
      </c>
      <c r="I66" s="9" t="n">
        <v>0.01790967998514</v>
      </c>
    </row>
    <row r="67" customFormat="false" ht="13.2" hidden="false" customHeight="false" outlineLevel="0" collapsed="false">
      <c r="A67" s="8" t="s">
        <v>585</v>
      </c>
      <c r="B67" s="8" t="s">
        <v>586</v>
      </c>
      <c r="C67" s="8" t="s">
        <v>739</v>
      </c>
      <c r="D67" s="8" t="n">
        <v>180</v>
      </c>
      <c r="E67" s="9" t="n">
        <v>0.0206170346710886</v>
      </c>
      <c r="F67" s="9" t="n">
        <v>0.0231756996982231</v>
      </c>
      <c r="G67" s="9" t="n">
        <v>0.373682277183388</v>
      </c>
      <c r="H67" s="9" t="n">
        <v>-0.0248073367374286</v>
      </c>
      <c r="I67" s="9" t="n">
        <v>0.0660414060796059</v>
      </c>
    </row>
    <row r="68" customFormat="false" ht="13.2" hidden="false" customHeight="false" outlineLevel="0" collapsed="false">
      <c r="A68" s="8" t="s">
        <v>587</v>
      </c>
      <c r="B68" s="8" t="s">
        <v>586</v>
      </c>
      <c r="C68" s="8" t="s">
        <v>739</v>
      </c>
      <c r="D68" s="8" t="n">
        <v>180</v>
      </c>
      <c r="E68" s="9" t="n">
        <v>0.00503918428017426</v>
      </c>
      <c r="F68" s="9" t="n">
        <v>0.0296309166381614</v>
      </c>
      <c r="G68" s="9" t="n">
        <v>0.864958953644966</v>
      </c>
      <c r="H68" s="9" t="n">
        <v>-0.0530374123306221</v>
      </c>
      <c r="I68" s="9" t="n">
        <v>0.0631157808909707</v>
      </c>
    </row>
    <row r="69" customFormat="false" ht="13.2" hidden="false" customHeight="false" outlineLevel="0" collapsed="false">
      <c r="A69" s="8" t="s">
        <v>588</v>
      </c>
      <c r="B69" s="8" t="s">
        <v>586</v>
      </c>
      <c r="C69" s="8" t="s">
        <v>739</v>
      </c>
      <c r="D69" s="8" t="n">
        <v>180</v>
      </c>
      <c r="E69" s="9" t="n">
        <v>0.061567798700229</v>
      </c>
      <c r="F69" s="9" t="n">
        <v>0.0302232046402856</v>
      </c>
      <c r="G69" s="9" t="n">
        <v>0.0416396621416506</v>
      </c>
      <c r="H69" s="9" t="n">
        <v>0.00233031760526919</v>
      </c>
      <c r="I69" s="9" t="n">
        <v>0.120805279795189</v>
      </c>
    </row>
    <row r="70" customFormat="false" ht="13.2" hidden="false" customHeight="false" outlineLevel="0" collapsed="false">
      <c r="A70" s="8" t="s">
        <v>589</v>
      </c>
      <c r="B70" s="8" t="s">
        <v>586</v>
      </c>
      <c r="C70" s="8" t="s">
        <v>739</v>
      </c>
      <c r="D70" s="8" t="n">
        <v>180</v>
      </c>
      <c r="E70" s="9" t="n">
        <v>-0.00291809641957756</v>
      </c>
      <c r="F70" s="9" t="n">
        <v>0.0128275448338571</v>
      </c>
      <c r="G70" s="9" t="n">
        <v>0.820045275096998</v>
      </c>
      <c r="H70" s="9" t="n">
        <v>-0.0280600842939374</v>
      </c>
      <c r="I70" s="9" t="n">
        <v>0.0222238914547823</v>
      </c>
    </row>
    <row r="71" customFormat="false" ht="13.2" hidden="false" customHeight="false" outlineLevel="0" collapsed="false">
      <c r="A71" s="8" t="s">
        <v>590</v>
      </c>
      <c r="B71" s="8" t="s">
        <v>586</v>
      </c>
      <c r="C71" s="8" t="s">
        <v>739</v>
      </c>
      <c r="D71" s="8" t="n">
        <v>180</v>
      </c>
      <c r="E71" s="9" t="n">
        <v>0.0236514259204204</v>
      </c>
      <c r="F71" s="9" t="n">
        <v>0.0256323180073334</v>
      </c>
      <c r="G71" s="9" t="n">
        <v>0.356153680422957</v>
      </c>
      <c r="H71" s="9" t="n">
        <v>-0.0265879173739531</v>
      </c>
      <c r="I71" s="9" t="n">
        <v>0.073890769214794</v>
      </c>
    </row>
    <row r="72" customFormat="false" ht="13.2" hidden="false" customHeight="false" outlineLevel="0" collapsed="false">
      <c r="A72" s="8" t="s">
        <v>591</v>
      </c>
      <c r="B72" s="8" t="s">
        <v>586</v>
      </c>
      <c r="C72" s="8" t="s">
        <v>739</v>
      </c>
      <c r="D72" s="8" t="n">
        <v>180</v>
      </c>
      <c r="E72" s="9" t="n">
        <v>0.0212536441332605</v>
      </c>
      <c r="F72" s="9" t="n">
        <v>0.0208819598923377</v>
      </c>
      <c r="G72" s="9" t="n">
        <v>0.308773345402859</v>
      </c>
      <c r="H72" s="9" t="n">
        <v>-0.0196749972557215</v>
      </c>
      <c r="I72" s="9" t="n">
        <v>0.0621822855222424</v>
      </c>
    </row>
    <row r="73" customFormat="false" ht="13.2" hidden="false" customHeight="false" outlineLevel="0" collapsed="false">
      <c r="A73" s="8" t="s">
        <v>592</v>
      </c>
      <c r="B73" s="8" t="s">
        <v>586</v>
      </c>
      <c r="C73" s="8" t="s">
        <v>739</v>
      </c>
      <c r="D73" s="8" t="n">
        <v>180</v>
      </c>
      <c r="E73" s="9" t="n">
        <v>0.0131204821870717</v>
      </c>
      <c r="F73" s="9" t="n">
        <v>0.0201834927549633</v>
      </c>
      <c r="G73" s="9" t="n">
        <v>0.515653437305273</v>
      </c>
      <c r="H73" s="9" t="n">
        <v>-0.0264391636126564</v>
      </c>
      <c r="I73" s="9" t="n">
        <v>0.0526801279867998</v>
      </c>
    </row>
    <row r="74" customFormat="false" ht="13.2" hidden="false" customHeight="false" outlineLevel="0" collapsed="false">
      <c r="A74" s="8" t="s">
        <v>593</v>
      </c>
      <c r="B74" s="8" t="s">
        <v>586</v>
      </c>
      <c r="C74" s="8" t="s">
        <v>739</v>
      </c>
      <c r="D74" s="8" t="n">
        <v>180</v>
      </c>
      <c r="E74" s="9" t="n">
        <v>-0.00216185372679655</v>
      </c>
      <c r="F74" s="9" t="n">
        <v>0.0252418268801017</v>
      </c>
      <c r="G74" s="9" t="n">
        <v>0.931748075029299</v>
      </c>
      <c r="H74" s="9" t="n">
        <v>-0.0516358344117958</v>
      </c>
      <c r="I74" s="9" t="n">
        <v>0.0473121269582027</v>
      </c>
    </row>
    <row r="75" customFormat="false" ht="13.2" hidden="false" customHeight="false" outlineLevel="0" collapsed="false">
      <c r="A75" s="8" t="s">
        <v>594</v>
      </c>
      <c r="B75" s="8" t="s">
        <v>586</v>
      </c>
      <c r="C75" s="8" t="s">
        <v>739</v>
      </c>
      <c r="D75" s="8" t="n">
        <v>180</v>
      </c>
      <c r="E75" s="9" t="n">
        <v>0.0124799540964344</v>
      </c>
      <c r="F75" s="9" t="n">
        <v>0.0249213367956831</v>
      </c>
      <c r="G75" s="9" t="n">
        <v>0.616530282305074</v>
      </c>
      <c r="H75" s="9" t="n">
        <v>-0.0363658660231045</v>
      </c>
      <c r="I75" s="9" t="n">
        <v>0.0613257742159733</v>
      </c>
    </row>
    <row r="76" customFormat="false" ht="13.2" hidden="false" customHeight="false" outlineLevel="0" collapsed="false">
      <c r="A76" s="8" t="s">
        <v>595</v>
      </c>
      <c r="B76" s="8" t="s">
        <v>586</v>
      </c>
      <c r="C76" s="8" t="s">
        <v>739</v>
      </c>
      <c r="D76" s="8" t="n">
        <v>180</v>
      </c>
      <c r="E76" s="9" t="n">
        <v>0.0434083924321939</v>
      </c>
      <c r="F76" s="9" t="n">
        <v>0.032399267821946</v>
      </c>
      <c r="G76" s="9" t="n">
        <v>0.1803118470755</v>
      </c>
      <c r="H76" s="9" t="n">
        <v>-0.0200941724988203</v>
      </c>
      <c r="I76" s="9" t="n">
        <v>0.106910957363208</v>
      </c>
    </row>
    <row r="77" customFormat="false" ht="13.2" hidden="false" customHeight="false" outlineLevel="0" collapsed="false">
      <c r="A77" s="8" t="s">
        <v>596</v>
      </c>
      <c r="B77" s="8" t="s">
        <v>586</v>
      </c>
      <c r="C77" s="8" t="s">
        <v>739</v>
      </c>
      <c r="D77" s="8" t="n">
        <v>180</v>
      </c>
      <c r="E77" s="9" t="n">
        <v>-0.0253542932719272</v>
      </c>
      <c r="F77" s="9" t="n">
        <v>0.0209117481521568</v>
      </c>
      <c r="G77" s="9" t="n">
        <v>0.225343021118148</v>
      </c>
      <c r="H77" s="9" t="n">
        <v>-0.0663413196501546</v>
      </c>
      <c r="I77" s="9" t="n">
        <v>0.0156327331063002</v>
      </c>
    </row>
    <row r="78" customFormat="false" ht="13.2" hidden="false" customHeight="false" outlineLevel="0" collapsed="false">
      <c r="A78" s="8" t="s">
        <v>597</v>
      </c>
      <c r="B78" s="8" t="s">
        <v>586</v>
      </c>
      <c r="C78" s="8" t="s">
        <v>739</v>
      </c>
      <c r="D78" s="8" t="n">
        <v>180</v>
      </c>
      <c r="E78" s="9" t="n">
        <v>0.0336998928156988</v>
      </c>
      <c r="F78" s="9" t="n">
        <v>0.0182746840138068</v>
      </c>
      <c r="G78" s="9" t="n">
        <v>0.0651721717299406</v>
      </c>
      <c r="H78" s="9" t="n">
        <v>-0.00211848785136252</v>
      </c>
      <c r="I78" s="9" t="n">
        <v>0.0695182734827602</v>
      </c>
    </row>
    <row r="79" customFormat="false" ht="13.2" hidden="false" customHeight="false" outlineLevel="0" collapsed="false">
      <c r="A79" s="8" t="s">
        <v>598</v>
      </c>
      <c r="B79" s="8" t="s">
        <v>598</v>
      </c>
      <c r="C79" s="8" t="s">
        <v>739</v>
      </c>
      <c r="D79" s="8" t="n">
        <v>180</v>
      </c>
      <c r="E79" s="9" t="n">
        <v>0.0188512699291273</v>
      </c>
      <c r="F79" s="9" t="n">
        <v>0.0314675782836998</v>
      </c>
      <c r="G79" s="9" t="n">
        <v>0.549126464512586</v>
      </c>
      <c r="H79" s="9" t="n">
        <v>-0.0428251835069243</v>
      </c>
      <c r="I79" s="9" t="n">
        <v>0.080527723365179</v>
      </c>
    </row>
    <row r="80" customFormat="false" ht="13.2" hidden="false" customHeight="false" outlineLevel="0" collapsed="false">
      <c r="A80" s="8" t="s">
        <v>599</v>
      </c>
      <c r="B80" s="8" t="s">
        <v>600</v>
      </c>
      <c r="C80" s="8" t="s">
        <v>739</v>
      </c>
      <c r="D80" s="8" t="n">
        <v>180</v>
      </c>
      <c r="E80" s="9" t="n">
        <v>0.033784124050023</v>
      </c>
      <c r="F80" s="9" t="n">
        <v>0.0351052100621973</v>
      </c>
      <c r="G80" s="9" t="n">
        <v>0.335864878564333</v>
      </c>
      <c r="H80" s="9" t="n">
        <v>-0.0350220876718837</v>
      </c>
      <c r="I80" s="9" t="n">
        <v>0.10259033577193</v>
      </c>
    </row>
    <row r="81" customFormat="false" ht="13.2" hidden="false" customHeight="false" outlineLevel="0" collapsed="false">
      <c r="A81" s="8" t="s">
        <v>601</v>
      </c>
      <c r="B81" s="8" t="s">
        <v>600</v>
      </c>
      <c r="C81" s="8" t="s">
        <v>739</v>
      </c>
      <c r="D81" s="8" t="n">
        <v>180</v>
      </c>
      <c r="E81" s="9" t="n">
        <v>0.0374575466840918</v>
      </c>
      <c r="F81" s="9" t="n">
        <v>0.0289945181538386</v>
      </c>
      <c r="G81" s="9" t="n">
        <v>0.196397407942007</v>
      </c>
      <c r="H81" s="9" t="n">
        <v>-0.0193717088974319</v>
      </c>
      <c r="I81" s="9" t="n">
        <v>0.0942868022656154</v>
      </c>
    </row>
    <row r="82" customFormat="false" ht="13.2" hidden="false" customHeight="false" outlineLevel="0" collapsed="false">
      <c r="A82" s="8" t="s">
        <v>602</v>
      </c>
      <c r="B82" s="8" t="s">
        <v>600</v>
      </c>
      <c r="C82" s="8" t="s">
        <v>739</v>
      </c>
      <c r="D82" s="8" t="n">
        <v>180</v>
      </c>
      <c r="E82" s="9" t="n">
        <v>0.0490603209027089</v>
      </c>
      <c r="F82" s="9" t="n">
        <v>0.0297258754193011</v>
      </c>
      <c r="G82" s="9" t="n">
        <v>0.0988560897338603</v>
      </c>
      <c r="H82" s="9" t="n">
        <v>-0.00920239491912113</v>
      </c>
      <c r="I82" s="9" t="n">
        <v>0.107323036724539</v>
      </c>
    </row>
    <row r="83" customFormat="false" ht="13.2" hidden="false" customHeight="false" outlineLevel="0" collapsed="false">
      <c r="A83" s="8" t="s">
        <v>603</v>
      </c>
      <c r="B83" s="8" t="s">
        <v>600</v>
      </c>
      <c r="C83" s="8" t="s">
        <v>739</v>
      </c>
      <c r="D83" s="8" t="n">
        <v>180</v>
      </c>
      <c r="E83" s="9" t="n">
        <v>0.0215394397441052</v>
      </c>
      <c r="F83" s="9" t="n">
        <v>0.02837100340042</v>
      </c>
      <c r="G83" s="9" t="n">
        <v>0.447729258662625</v>
      </c>
      <c r="H83" s="9" t="n">
        <v>-0.0340677269207179</v>
      </c>
      <c r="I83" s="9" t="n">
        <v>0.0771466064089284</v>
      </c>
    </row>
    <row r="84" customFormat="false" ht="13.2" hidden="false" customHeight="false" outlineLevel="0" collapsed="false">
      <c r="A84" s="8" t="s">
        <v>604</v>
      </c>
      <c r="B84" s="8" t="s">
        <v>600</v>
      </c>
      <c r="C84" s="8" t="s">
        <v>739</v>
      </c>
      <c r="D84" s="8" t="n">
        <v>180</v>
      </c>
      <c r="E84" s="9" t="n">
        <v>0.0462349403368121</v>
      </c>
      <c r="F84" s="9" t="n">
        <v>0.0278556436125414</v>
      </c>
      <c r="G84" s="9" t="n">
        <v>0.0969536601829957</v>
      </c>
      <c r="H84" s="9" t="n">
        <v>-0.00836212114376913</v>
      </c>
      <c r="I84" s="9" t="n">
        <v>0.100832001817393</v>
      </c>
    </row>
    <row r="85" customFormat="false" ht="13.2" hidden="false" customHeight="false" outlineLevel="0" collapsed="false">
      <c r="A85" s="8" t="s">
        <v>605</v>
      </c>
      <c r="B85" s="8" t="s">
        <v>600</v>
      </c>
      <c r="C85" s="8" t="s">
        <v>739</v>
      </c>
      <c r="D85" s="8" t="n">
        <v>180</v>
      </c>
      <c r="E85" s="9" t="n">
        <v>0.0352703200693895</v>
      </c>
      <c r="F85" s="9" t="n">
        <v>0.0297098899040196</v>
      </c>
      <c r="G85" s="9" t="n">
        <v>0.235165482055069</v>
      </c>
      <c r="H85" s="9" t="n">
        <v>-0.0229610641424888</v>
      </c>
      <c r="I85" s="9" t="n">
        <v>0.0935017042812679</v>
      </c>
    </row>
    <row r="86" customFormat="false" ht="13.2" hidden="false" customHeight="false" outlineLevel="0" collapsed="false">
      <c r="A86" s="8" t="s">
        <v>606</v>
      </c>
      <c r="B86" s="8" t="s">
        <v>600</v>
      </c>
      <c r="C86" s="8" t="s">
        <v>739</v>
      </c>
      <c r="D86" s="8" t="n">
        <v>180</v>
      </c>
      <c r="E86" s="9" t="n">
        <v>0.00643021881323142</v>
      </c>
      <c r="F86" s="9" t="n">
        <v>0.028417857064261</v>
      </c>
      <c r="G86" s="9" t="n">
        <v>0.820988411393401</v>
      </c>
      <c r="H86" s="9" t="n">
        <v>-0.0492687810327201</v>
      </c>
      <c r="I86" s="9" t="n">
        <v>0.0621292186591829</v>
      </c>
    </row>
    <row r="87" customFormat="false" ht="13.2" hidden="false" customHeight="false" outlineLevel="0" collapsed="false">
      <c r="A87" s="8" t="s">
        <v>607</v>
      </c>
      <c r="B87" s="8" t="s">
        <v>600</v>
      </c>
      <c r="C87" s="8" t="s">
        <v>739</v>
      </c>
      <c r="D87" s="8" t="n">
        <v>180</v>
      </c>
      <c r="E87" s="9" t="n">
        <v>0.0272495920787727</v>
      </c>
      <c r="F87" s="9" t="n">
        <v>0.0281014083282702</v>
      </c>
      <c r="G87" s="9" t="n">
        <v>0.332202146565647</v>
      </c>
      <c r="H87" s="9" t="n">
        <v>-0.027829168244637</v>
      </c>
      <c r="I87" s="9" t="n">
        <v>0.0823283524021823</v>
      </c>
    </row>
    <row r="88" customFormat="false" ht="13.2" hidden="false" customHeight="false" outlineLevel="0" collapsed="false">
      <c r="A88" s="8" t="s">
        <v>608</v>
      </c>
      <c r="B88" s="8" t="s">
        <v>600</v>
      </c>
      <c r="C88" s="8" t="s">
        <v>739</v>
      </c>
      <c r="D88" s="8" t="n">
        <v>180</v>
      </c>
      <c r="E88" s="9" t="n">
        <v>0.0634180623740705</v>
      </c>
      <c r="F88" s="9" t="n">
        <v>0.0310226451437128</v>
      </c>
      <c r="G88" s="9" t="n">
        <v>0.0409287921888816</v>
      </c>
      <c r="H88" s="9" t="n">
        <v>0.00261367789239352</v>
      </c>
      <c r="I88" s="9" t="n">
        <v>0.124222446855748</v>
      </c>
    </row>
    <row r="89" customFormat="false" ht="13.2" hidden="false" customHeight="false" outlineLevel="0" collapsed="false">
      <c r="A89" s="8" t="s">
        <v>609</v>
      </c>
      <c r="B89" s="8" t="s">
        <v>600</v>
      </c>
      <c r="C89" s="8" t="s">
        <v>739</v>
      </c>
      <c r="D89" s="8" t="n">
        <v>180</v>
      </c>
      <c r="E89" s="9" t="n">
        <v>0.0185008182906357</v>
      </c>
      <c r="F89" s="9" t="n">
        <v>0.0347693617811635</v>
      </c>
      <c r="G89" s="9" t="n">
        <v>0.594655922979579</v>
      </c>
      <c r="H89" s="9" t="n">
        <v>-0.0496471308004447</v>
      </c>
      <c r="I89" s="9" t="n">
        <v>0.0866487673817162</v>
      </c>
    </row>
    <row r="90" customFormat="false" ht="13.2" hidden="false" customHeight="false" outlineLevel="0" collapsed="false">
      <c r="A90" s="8" t="s">
        <v>610</v>
      </c>
      <c r="B90" s="8" t="s">
        <v>600</v>
      </c>
      <c r="C90" s="8" t="s">
        <v>739</v>
      </c>
      <c r="D90" s="8" t="n">
        <v>180</v>
      </c>
      <c r="E90" s="9" t="n">
        <v>-0.0331169169530717</v>
      </c>
      <c r="F90" s="9" t="n">
        <v>0.0336564145270274</v>
      </c>
      <c r="G90" s="9" t="n">
        <v>0.325130048133623</v>
      </c>
      <c r="H90" s="9" t="n">
        <v>-0.0990834894260454</v>
      </c>
      <c r="I90" s="9" t="n">
        <v>0.032849655519902</v>
      </c>
    </row>
    <row r="91" customFormat="false" ht="13.2" hidden="false" customHeight="false" outlineLevel="0" collapsed="false">
      <c r="A91" s="8" t="s">
        <v>611</v>
      </c>
      <c r="B91" s="8" t="s">
        <v>600</v>
      </c>
      <c r="C91" s="8" t="s">
        <v>739</v>
      </c>
      <c r="D91" s="8" t="n">
        <v>180</v>
      </c>
      <c r="E91" s="9" t="n">
        <v>0.0287562006364639</v>
      </c>
      <c r="F91" s="9" t="n">
        <v>0.0335417210652905</v>
      </c>
      <c r="G91" s="9" t="n">
        <v>0.391264560720294</v>
      </c>
      <c r="H91" s="9" t="n">
        <v>-0.0369855726515054</v>
      </c>
      <c r="I91" s="9" t="n">
        <v>0.0944979739244332</v>
      </c>
    </row>
    <row r="92" customFormat="false" ht="13.2" hidden="false" customHeight="false" outlineLevel="0" collapsed="false">
      <c r="A92" s="8" t="s">
        <v>612</v>
      </c>
      <c r="B92" s="8" t="s">
        <v>600</v>
      </c>
      <c r="C92" s="8" t="s">
        <v>739</v>
      </c>
      <c r="D92" s="8" t="n">
        <v>180</v>
      </c>
      <c r="E92" s="9" t="n">
        <v>0.0019258198032704</v>
      </c>
      <c r="F92" s="9" t="n">
        <v>0.0299185864651272</v>
      </c>
      <c r="G92" s="9" t="n">
        <v>0.948676671090418</v>
      </c>
      <c r="H92" s="9" t="n">
        <v>-0.0567146096683789</v>
      </c>
      <c r="I92" s="9" t="n">
        <v>0.0605662492749197</v>
      </c>
    </row>
    <row r="93" customFormat="false" ht="13.2" hidden="false" customHeight="false" outlineLevel="0" collapsed="false">
      <c r="A93" s="8" t="s">
        <v>613</v>
      </c>
      <c r="B93" s="8" t="s">
        <v>600</v>
      </c>
      <c r="C93" s="8" t="s">
        <v>739</v>
      </c>
      <c r="D93" s="8" t="n">
        <v>180</v>
      </c>
      <c r="E93" s="9" t="n">
        <v>0.00326711926955326</v>
      </c>
      <c r="F93" s="9" t="n">
        <v>0.0290815136784176</v>
      </c>
      <c r="G93" s="9" t="n">
        <v>0.910551045599351</v>
      </c>
      <c r="H93" s="9" t="n">
        <v>-0.0537326475401451</v>
      </c>
      <c r="I93" s="9" t="n">
        <v>0.0602668860792517</v>
      </c>
    </row>
    <row r="94" customFormat="false" ht="13.2" hidden="false" customHeight="false" outlineLevel="0" collapsed="false">
      <c r="A94" s="8" t="s">
        <v>614</v>
      </c>
      <c r="B94" s="8" t="s">
        <v>615</v>
      </c>
      <c r="C94" s="8" t="s">
        <v>739</v>
      </c>
      <c r="D94" s="8" t="n">
        <v>180</v>
      </c>
      <c r="E94" s="9" t="n">
        <v>-0.00371916088359315</v>
      </c>
      <c r="F94" s="9" t="n">
        <v>0.0306171717722066</v>
      </c>
      <c r="G94" s="9" t="n">
        <v>0.903316368752309</v>
      </c>
      <c r="H94" s="9" t="n">
        <v>-0.0637288175571181</v>
      </c>
      <c r="I94" s="9" t="n">
        <v>0.0562904957899318</v>
      </c>
    </row>
    <row r="95" customFormat="false" ht="13.2" hidden="false" customHeight="false" outlineLevel="0" collapsed="false">
      <c r="A95" s="8" t="s">
        <v>616</v>
      </c>
      <c r="B95" s="8" t="s">
        <v>615</v>
      </c>
      <c r="C95" s="8" t="s">
        <v>739</v>
      </c>
      <c r="D95" s="8" t="n">
        <v>180</v>
      </c>
      <c r="E95" s="9" t="n">
        <v>-0.0433753350461939</v>
      </c>
      <c r="F95" s="9" t="n">
        <v>0.0317742209820707</v>
      </c>
      <c r="G95" s="9" t="n">
        <v>0.172218200181472</v>
      </c>
      <c r="H95" s="9" t="n">
        <v>-0.105652808171053</v>
      </c>
      <c r="I95" s="9" t="n">
        <v>0.0189021380786648</v>
      </c>
    </row>
    <row r="96" customFormat="false" ht="13.2" hidden="false" customHeight="false" outlineLevel="0" collapsed="false">
      <c r="A96" s="8" t="s">
        <v>617</v>
      </c>
      <c r="B96" s="8" t="s">
        <v>615</v>
      </c>
      <c r="C96" s="8" t="s">
        <v>739</v>
      </c>
      <c r="D96" s="8" t="n">
        <v>180</v>
      </c>
      <c r="E96" s="9" t="n">
        <v>-0.0566895852597555</v>
      </c>
      <c r="F96" s="9" t="n">
        <v>0.0300341494823228</v>
      </c>
      <c r="G96" s="9" t="n">
        <v>0.0590925331643797</v>
      </c>
      <c r="H96" s="9" t="n">
        <v>-0.115556518245108</v>
      </c>
      <c r="I96" s="9" t="n">
        <v>0.00217734772559718</v>
      </c>
    </row>
    <row r="97" customFormat="false" ht="13.2" hidden="false" customHeight="false" outlineLevel="0" collapsed="false">
      <c r="A97" s="8" t="s">
        <v>618</v>
      </c>
      <c r="B97" s="8" t="s">
        <v>615</v>
      </c>
      <c r="C97" s="8" t="s">
        <v>739</v>
      </c>
      <c r="D97" s="8" t="n">
        <v>180</v>
      </c>
      <c r="E97" s="9" t="n">
        <v>-3.72938412516628E-005</v>
      </c>
      <c r="F97" s="9" t="n">
        <v>0.0290453688781904</v>
      </c>
      <c r="G97" s="9" t="n">
        <v>0.998975527833837</v>
      </c>
      <c r="H97" s="9" t="n">
        <v>-0.0569662168425048</v>
      </c>
      <c r="I97" s="9" t="n">
        <v>0.0568916291600015</v>
      </c>
    </row>
    <row r="98" customFormat="false" ht="13.2" hidden="false" customHeight="false" outlineLevel="0" collapsed="false">
      <c r="A98" s="8" t="s">
        <v>619</v>
      </c>
      <c r="B98" s="8" t="s">
        <v>615</v>
      </c>
      <c r="C98" s="8" t="s">
        <v>739</v>
      </c>
      <c r="D98" s="8" t="n">
        <v>180</v>
      </c>
      <c r="E98" s="9" t="n">
        <v>-0.00113847536322522</v>
      </c>
      <c r="F98" s="9" t="n">
        <v>0.0267885995728605</v>
      </c>
      <c r="G98" s="9" t="n">
        <v>0.966101305585536</v>
      </c>
      <c r="H98" s="9" t="n">
        <v>-0.0536441305260317</v>
      </c>
      <c r="I98" s="9" t="n">
        <v>0.0513671797995813</v>
      </c>
    </row>
    <row r="99" customFormat="false" ht="13.2" hidden="false" customHeight="false" outlineLevel="0" collapsed="false">
      <c r="A99" s="8" t="s">
        <v>620</v>
      </c>
      <c r="B99" s="8" t="s">
        <v>615</v>
      </c>
      <c r="C99" s="8" t="s">
        <v>739</v>
      </c>
      <c r="D99" s="8" t="n">
        <v>180</v>
      </c>
      <c r="E99" s="9" t="n">
        <v>0.0189666041682654</v>
      </c>
      <c r="F99" s="9" t="n">
        <v>0.0297222109846369</v>
      </c>
      <c r="G99" s="9" t="n">
        <v>0.523389723483701</v>
      </c>
      <c r="H99" s="9" t="n">
        <v>-0.039288929361623</v>
      </c>
      <c r="I99" s="9" t="n">
        <v>0.0772221376981538</v>
      </c>
    </row>
    <row r="100" customFormat="false" ht="13.2" hidden="false" customHeight="false" outlineLevel="0" collapsed="false">
      <c r="A100" s="8" t="s">
        <v>621</v>
      </c>
      <c r="B100" s="8" t="s">
        <v>615</v>
      </c>
      <c r="C100" s="8" t="s">
        <v>739</v>
      </c>
      <c r="D100" s="8" t="n">
        <v>180</v>
      </c>
      <c r="E100" s="9" t="n">
        <v>0.00490698187848807</v>
      </c>
      <c r="F100" s="9" t="n">
        <v>0.0298398782386914</v>
      </c>
      <c r="G100" s="9" t="n">
        <v>0.869381814214726</v>
      </c>
      <c r="H100" s="9" t="n">
        <v>-0.053579179469347</v>
      </c>
      <c r="I100" s="9" t="n">
        <v>0.0633931432263232</v>
      </c>
    </row>
    <row r="101" customFormat="false" ht="13.2" hidden="false" customHeight="false" outlineLevel="0" collapsed="false">
      <c r="A101" s="8" t="s">
        <v>622</v>
      </c>
      <c r="B101" s="8" t="s">
        <v>615</v>
      </c>
      <c r="C101" s="8" t="s">
        <v>739</v>
      </c>
      <c r="D101" s="8" t="n">
        <v>180</v>
      </c>
      <c r="E101" s="9" t="n">
        <v>0.00916721769661073</v>
      </c>
      <c r="F101" s="9" t="n">
        <v>0.0287574017111946</v>
      </c>
      <c r="G101" s="9" t="n">
        <v>0.749895107481556</v>
      </c>
      <c r="H101" s="9" t="n">
        <v>-0.0471972896573307</v>
      </c>
      <c r="I101" s="9" t="n">
        <v>0.0655317250505522</v>
      </c>
    </row>
    <row r="102" customFormat="false" ht="13.2" hidden="false" customHeight="false" outlineLevel="0" collapsed="false">
      <c r="A102" s="8" t="s">
        <v>623</v>
      </c>
      <c r="B102" s="8" t="s">
        <v>615</v>
      </c>
      <c r="C102" s="8" t="s">
        <v>739</v>
      </c>
      <c r="D102" s="8" t="n">
        <v>180</v>
      </c>
      <c r="E102" s="9" t="n">
        <v>0.00111461523006966</v>
      </c>
      <c r="F102" s="9" t="n">
        <v>0.0287166082951701</v>
      </c>
      <c r="G102" s="9" t="n">
        <v>0.969038438657499</v>
      </c>
      <c r="H102" s="9" t="n">
        <v>-0.0551699370284637</v>
      </c>
      <c r="I102" s="9" t="n">
        <v>0.0573991674886031</v>
      </c>
    </row>
    <row r="103" customFormat="false" ht="13.2" hidden="false" customHeight="false" outlineLevel="0" collapsed="false">
      <c r="A103" s="8" t="s">
        <v>624</v>
      </c>
      <c r="B103" s="8" t="s">
        <v>615</v>
      </c>
      <c r="C103" s="8" t="s">
        <v>739</v>
      </c>
      <c r="D103" s="8" t="n">
        <v>180</v>
      </c>
      <c r="E103" s="9" t="n">
        <v>-0.0237154627153038</v>
      </c>
      <c r="F103" s="9" t="n">
        <v>0.0281482159017793</v>
      </c>
      <c r="G103" s="9" t="n">
        <v>0.399496395954133</v>
      </c>
      <c r="H103" s="9" t="n">
        <v>-0.0788859658827913</v>
      </c>
      <c r="I103" s="9" t="n">
        <v>0.0314550404521837</v>
      </c>
    </row>
    <row r="104" customFormat="false" ht="13.2" hidden="false" customHeight="false" outlineLevel="0" collapsed="false">
      <c r="A104" s="8" t="s">
        <v>625</v>
      </c>
      <c r="B104" s="8" t="s">
        <v>615</v>
      </c>
      <c r="C104" s="8" t="s">
        <v>739</v>
      </c>
      <c r="D104" s="8" t="n">
        <v>180</v>
      </c>
      <c r="E104" s="9" t="n">
        <v>-0.0147260343423784</v>
      </c>
      <c r="F104" s="9" t="n">
        <v>0.0286451210602291</v>
      </c>
      <c r="G104" s="9" t="n">
        <v>0.607192386449047</v>
      </c>
      <c r="H104" s="9" t="n">
        <v>-0.0708704716204275</v>
      </c>
      <c r="I104" s="9" t="n">
        <v>0.0414184029356707</v>
      </c>
    </row>
    <row r="105" customFormat="false" ht="13.2" hidden="false" customHeight="false" outlineLevel="0" collapsed="false">
      <c r="A105" s="8" t="s">
        <v>626</v>
      </c>
      <c r="B105" s="8" t="s">
        <v>615</v>
      </c>
      <c r="C105" s="8" t="s">
        <v>739</v>
      </c>
      <c r="D105" s="8" t="n">
        <v>180</v>
      </c>
      <c r="E105" s="9" t="n">
        <v>0.0360024108924689</v>
      </c>
      <c r="F105" s="9" t="n">
        <v>0.0289407612013434</v>
      </c>
      <c r="G105" s="9" t="n">
        <v>0.213498240891164</v>
      </c>
      <c r="H105" s="9" t="n">
        <v>-0.0207214810621641</v>
      </c>
      <c r="I105" s="9" t="n">
        <v>0.092726302847102</v>
      </c>
    </row>
    <row r="106" customFormat="false" ht="13.2" hidden="false" customHeight="false" outlineLevel="0" collapsed="false">
      <c r="A106" s="8" t="s">
        <v>627</v>
      </c>
      <c r="B106" s="8" t="s">
        <v>615</v>
      </c>
      <c r="C106" s="8" t="s">
        <v>739</v>
      </c>
      <c r="D106" s="8" t="n">
        <v>180</v>
      </c>
      <c r="E106" s="9" t="n">
        <v>-0.0146345163454672</v>
      </c>
      <c r="F106" s="9" t="n">
        <v>0.0295148806397857</v>
      </c>
      <c r="G106" s="9" t="n">
        <v>0.620010697363714</v>
      </c>
      <c r="H106" s="9" t="n">
        <v>-0.0724836823994472</v>
      </c>
      <c r="I106" s="9" t="n">
        <v>0.0432146497085128</v>
      </c>
    </row>
    <row r="107" customFormat="false" ht="13.2" hidden="false" customHeight="false" outlineLevel="0" collapsed="false">
      <c r="A107" s="8" t="s">
        <v>628</v>
      </c>
      <c r="B107" s="8" t="s">
        <v>615</v>
      </c>
      <c r="C107" s="8" t="s">
        <v>739</v>
      </c>
      <c r="D107" s="8" t="n">
        <v>180</v>
      </c>
      <c r="E107" s="9" t="n">
        <v>0.0215317018309301</v>
      </c>
      <c r="F107" s="9" t="n">
        <v>0.0290781173341981</v>
      </c>
      <c r="G107" s="9" t="n">
        <v>0.459010095933574</v>
      </c>
      <c r="H107" s="9" t="n">
        <v>-0.0354614081440981</v>
      </c>
      <c r="I107" s="9" t="n">
        <v>0.0785248118059584</v>
      </c>
    </row>
    <row r="108" customFormat="false" ht="13.2" hidden="false" customHeight="false" outlineLevel="0" collapsed="false">
      <c r="A108" s="8" t="s">
        <v>629</v>
      </c>
      <c r="B108" s="8" t="s">
        <v>615</v>
      </c>
      <c r="C108" s="8" t="s">
        <v>739</v>
      </c>
      <c r="D108" s="8" t="n">
        <v>180</v>
      </c>
      <c r="E108" s="9" t="n">
        <v>-0.0112374901174479</v>
      </c>
      <c r="F108" s="9" t="n">
        <v>0.0284474153407767</v>
      </c>
      <c r="G108" s="9" t="n">
        <v>0.692823144105457</v>
      </c>
      <c r="H108" s="9" t="n">
        <v>-0.0669944241853702</v>
      </c>
      <c r="I108" s="9" t="n">
        <v>0.0445194439504744</v>
      </c>
    </row>
    <row r="109" customFormat="false" ht="13.2" hidden="false" customHeight="false" outlineLevel="0" collapsed="false">
      <c r="A109" s="8" t="s">
        <v>630</v>
      </c>
      <c r="B109" s="8" t="s">
        <v>615</v>
      </c>
      <c r="C109" s="8" t="s">
        <v>739</v>
      </c>
      <c r="D109" s="8" t="n">
        <v>180</v>
      </c>
      <c r="E109" s="9" t="n">
        <v>-0.0213049225950733</v>
      </c>
      <c r="F109" s="9" t="n">
        <v>0.0282691457983371</v>
      </c>
      <c r="G109" s="9" t="n">
        <v>0.451061943794456</v>
      </c>
      <c r="H109" s="9" t="n">
        <v>-0.0767124483598141</v>
      </c>
      <c r="I109" s="9" t="n">
        <v>0.0341026031696675</v>
      </c>
    </row>
    <row r="110" customFormat="false" ht="13.2" hidden="false" customHeight="false" outlineLevel="0" collapsed="false">
      <c r="A110" s="8" t="s">
        <v>631</v>
      </c>
      <c r="B110" s="8" t="s">
        <v>615</v>
      </c>
      <c r="C110" s="8" t="s">
        <v>739</v>
      </c>
      <c r="D110" s="8" t="n">
        <v>180</v>
      </c>
      <c r="E110" s="9" t="n">
        <v>0.0349047873208886</v>
      </c>
      <c r="F110" s="9" t="n">
        <v>0.0296672831822955</v>
      </c>
      <c r="G110" s="9" t="n">
        <v>0.239378593109023</v>
      </c>
      <c r="H110" s="9" t="n">
        <v>-0.0232430877164105</v>
      </c>
      <c r="I110" s="9" t="n">
        <v>0.0930526623581878</v>
      </c>
    </row>
    <row r="111" customFormat="false" ht="13.2" hidden="false" customHeight="false" outlineLevel="0" collapsed="false">
      <c r="A111" s="8" t="s">
        <v>632</v>
      </c>
      <c r="B111" s="8" t="s">
        <v>615</v>
      </c>
      <c r="C111" s="8" t="s">
        <v>739</v>
      </c>
      <c r="D111" s="8" t="n">
        <v>180</v>
      </c>
      <c r="E111" s="9" t="n">
        <v>0.0123000653800199</v>
      </c>
      <c r="F111" s="9" t="n">
        <v>0.0288243762050688</v>
      </c>
      <c r="G111" s="9" t="n">
        <v>0.669580057656672</v>
      </c>
      <c r="H111" s="9" t="n">
        <v>-0.044195711981915</v>
      </c>
      <c r="I111" s="9" t="n">
        <v>0.0687958427419548</v>
      </c>
    </row>
    <row r="112" customFormat="false" ht="13.2" hidden="false" customHeight="false" outlineLevel="0" collapsed="false">
      <c r="A112" s="8" t="s">
        <v>633</v>
      </c>
      <c r="B112" s="8" t="s">
        <v>615</v>
      </c>
      <c r="C112" s="8" t="s">
        <v>739</v>
      </c>
      <c r="D112" s="8" t="n">
        <v>180</v>
      </c>
      <c r="E112" s="9" t="n">
        <v>-0.00540521165678176</v>
      </c>
      <c r="F112" s="9" t="n">
        <v>0.029161125877336</v>
      </c>
      <c r="G112" s="9" t="n">
        <v>0.852949225341296</v>
      </c>
      <c r="H112" s="9" t="n">
        <v>-0.0625610183763603</v>
      </c>
      <c r="I112" s="9" t="n">
        <v>0.0517505950627968</v>
      </c>
    </row>
    <row r="113" customFormat="false" ht="13.2" hidden="false" customHeight="false" outlineLevel="0" collapsed="false">
      <c r="A113" s="8" t="s">
        <v>634</v>
      </c>
      <c r="B113" s="8" t="s">
        <v>615</v>
      </c>
      <c r="C113" s="8" t="s">
        <v>739</v>
      </c>
      <c r="D113" s="8" t="n">
        <v>180</v>
      </c>
      <c r="E113" s="9" t="n">
        <v>0.00378527605155533</v>
      </c>
      <c r="F113" s="9" t="n">
        <v>0.0280895087172108</v>
      </c>
      <c r="G113" s="9" t="n">
        <v>0.892803494470512</v>
      </c>
      <c r="H113" s="9" t="n">
        <v>-0.0512701610341779</v>
      </c>
      <c r="I113" s="9" t="n">
        <v>0.0588407131372885</v>
      </c>
    </row>
    <row r="114" customFormat="false" ht="13.2" hidden="false" customHeight="false" outlineLevel="0" collapsed="false">
      <c r="A114" s="8" t="s">
        <v>635</v>
      </c>
      <c r="B114" s="8" t="s">
        <v>615</v>
      </c>
      <c r="C114" s="8" t="s">
        <v>739</v>
      </c>
      <c r="D114" s="8" t="n">
        <v>180</v>
      </c>
      <c r="E114" s="9" t="n">
        <v>-0.0131498134793351</v>
      </c>
      <c r="F114" s="9" t="n">
        <v>0.03097628319571</v>
      </c>
      <c r="G114" s="9" t="n">
        <v>0.671192230953878</v>
      </c>
      <c r="H114" s="9" t="n">
        <v>-0.0738633285429266</v>
      </c>
      <c r="I114" s="9" t="n">
        <v>0.0475637015842564</v>
      </c>
    </row>
    <row r="115" customFormat="false" ht="13.2" hidden="false" customHeight="false" outlineLevel="0" collapsed="false">
      <c r="A115" s="8" t="s">
        <v>636</v>
      </c>
      <c r="B115" s="8" t="s">
        <v>615</v>
      </c>
      <c r="C115" s="8" t="s">
        <v>739</v>
      </c>
      <c r="D115" s="8" t="n">
        <v>180</v>
      </c>
      <c r="E115" s="9" t="n">
        <v>0.0254167905279372</v>
      </c>
      <c r="F115" s="9" t="n">
        <v>0.0294215021184102</v>
      </c>
      <c r="G115" s="9" t="n">
        <v>0.387651139199931</v>
      </c>
      <c r="H115" s="9" t="n">
        <v>-0.0322493536241467</v>
      </c>
      <c r="I115" s="9" t="n">
        <v>0.0830829346800212</v>
      </c>
    </row>
    <row r="116" customFormat="false" ht="13.2" hidden="false" customHeight="false" outlineLevel="0" collapsed="false">
      <c r="A116" s="8" t="s">
        <v>637</v>
      </c>
      <c r="B116" s="8" t="s">
        <v>615</v>
      </c>
      <c r="C116" s="8" t="s">
        <v>739</v>
      </c>
      <c r="D116" s="8" t="n">
        <v>180</v>
      </c>
      <c r="E116" s="9" t="n">
        <v>0.053901509392558</v>
      </c>
      <c r="F116" s="9" t="n">
        <v>0.0294642576001061</v>
      </c>
      <c r="G116" s="9" t="n">
        <v>0.0673417574819526</v>
      </c>
      <c r="H116" s="9" t="n">
        <v>-0.00384843550364996</v>
      </c>
      <c r="I116" s="9" t="n">
        <v>0.111651454288766</v>
      </c>
    </row>
    <row r="117" customFormat="false" ht="13.2" hidden="false" customHeight="false" outlineLevel="0" collapsed="false">
      <c r="A117" s="8" t="s">
        <v>638</v>
      </c>
      <c r="B117" s="8" t="s">
        <v>615</v>
      </c>
      <c r="C117" s="8" t="s">
        <v>739</v>
      </c>
      <c r="D117" s="8" t="n">
        <v>180</v>
      </c>
      <c r="E117" s="9" t="n">
        <v>0.0303198807690763</v>
      </c>
      <c r="F117" s="9" t="n">
        <v>0.029780397594272</v>
      </c>
      <c r="G117" s="9" t="n">
        <v>0.308623127798274</v>
      </c>
      <c r="H117" s="9" t="n">
        <v>-0.0280496985156968</v>
      </c>
      <c r="I117" s="9" t="n">
        <v>0.0886894600538494</v>
      </c>
    </row>
    <row r="118" customFormat="false" ht="13.2" hidden="false" customHeight="false" outlineLevel="0" collapsed="false">
      <c r="A118" s="8" t="s">
        <v>639</v>
      </c>
      <c r="B118" s="8" t="s">
        <v>615</v>
      </c>
      <c r="C118" s="8" t="s">
        <v>739</v>
      </c>
      <c r="D118" s="8" t="n">
        <v>180</v>
      </c>
      <c r="E118" s="9" t="n">
        <v>0.00450008755687809</v>
      </c>
      <c r="F118" s="9" t="n">
        <v>0.0296048548580904</v>
      </c>
      <c r="G118" s="9" t="n">
        <v>0.879182949579559</v>
      </c>
      <c r="H118" s="9" t="n">
        <v>-0.0535254279649791</v>
      </c>
      <c r="I118" s="9" t="n">
        <v>0.0625256030787352</v>
      </c>
    </row>
    <row r="119" customFormat="false" ht="13.2" hidden="false" customHeight="false" outlineLevel="0" collapsed="false">
      <c r="A119" s="8" t="s">
        <v>640</v>
      </c>
      <c r="B119" s="8" t="s">
        <v>615</v>
      </c>
      <c r="C119" s="8" t="s">
        <v>739</v>
      </c>
      <c r="D119" s="8" t="n">
        <v>180</v>
      </c>
      <c r="E119" s="9" t="n">
        <v>0.0312399643864791</v>
      </c>
      <c r="F119" s="9" t="n">
        <v>0.0315733824618857</v>
      </c>
      <c r="G119" s="9" t="n">
        <v>0.322447960982672</v>
      </c>
      <c r="H119" s="9" t="n">
        <v>-0.030643865238817</v>
      </c>
      <c r="I119" s="9" t="n">
        <v>0.0931237940117751</v>
      </c>
    </row>
    <row r="120" customFormat="false" ht="13.2" hidden="false" customHeight="false" outlineLevel="0" collapsed="false">
      <c r="A120" s="8" t="s">
        <v>641</v>
      </c>
      <c r="B120" s="8" t="s">
        <v>615</v>
      </c>
      <c r="C120" s="8" t="s">
        <v>739</v>
      </c>
      <c r="D120" s="8" t="n">
        <v>180</v>
      </c>
      <c r="E120" s="9" t="n">
        <v>0.0390537325838774</v>
      </c>
      <c r="F120" s="9" t="n">
        <v>0.029309161900775</v>
      </c>
      <c r="G120" s="9" t="n">
        <v>0.182704071886617</v>
      </c>
      <c r="H120" s="9" t="n">
        <v>-0.0183922247416417</v>
      </c>
      <c r="I120" s="9" t="n">
        <v>0.0964996899093964</v>
      </c>
    </row>
    <row r="121" customFormat="false" ht="13.2" hidden="false" customHeight="false" outlineLevel="0" collapsed="false">
      <c r="A121" s="8" t="s">
        <v>642</v>
      </c>
      <c r="B121" s="8" t="s">
        <v>615</v>
      </c>
      <c r="C121" s="8" t="s">
        <v>739</v>
      </c>
      <c r="D121" s="8" t="n">
        <v>180</v>
      </c>
      <c r="E121" s="9" t="n">
        <v>0.0144669675610205</v>
      </c>
      <c r="F121" s="9" t="n">
        <v>0.0289638587586172</v>
      </c>
      <c r="G121" s="9" t="n">
        <v>0.617438856157966</v>
      </c>
      <c r="H121" s="9" t="n">
        <v>-0.0423021956058692</v>
      </c>
      <c r="I121" s="9" t="n">
        <v>0.0712361307279102</v>
      </c>
    </row>
    <row r="122" customFormat="false" ht="13.2" hidden="false" customHeight="false" outlineLevel="0" collapsed="false">
      <c r="A122" s="8" t="s">
        <v>643</v>
      </c>
      <c r="B122" s="8" t="s">
        <v>615</v>
      </c>
      <c r="C122" s="8" t="s">
        <v>739</v>
      </c>
      <c r="D122" s="8" t="n">
        <v>180</v>
      </c>
      <c r="E122" s="9" t="n">
        <v>0.0571185708133892</v>
      </c>
      <c r="F122" s="9" t="n">
        <v>0.0274964728627029</v>
      </c>
      <c r="G122" s="9" t="n">
        <v>0.0377733834994</v>
      </c>
      <c r="H122" s="9" t="n">
        <v>0.00322548400249145</v>
      </c>
      <c r="I122" s="9" t="n">
        <v>0.111011657624287</v>
      </c>
    </row>
    <row r="123" customFormat="false" ht="13.2" hidden="false" customHeight="false" outlineLevel="0" collapsed="false">
      <c r="A123" s="8" t="s">
        <v>644</v>
      </c>
      <c r="B123" s="8" t="s">
        <v>615</v>
      </c>
      <c r="C123" s="8" t="s">
        <v>739</v>
      </c>
      <c r="D123" s="8" t="n">
        <v>180</v>
      </c>
      <c r="E123" s="9" t="n">
        <v>0.0421047570671076</v>
      </c>
      <c r="F123" s="9" t="n">
        <v>0.028910804811419</v>
      </c>
      <c r="G123" s="9" t="n">
        <v>0.145291049701901</v>
      </c>
      <c r="H123" s="9" t="n">
        <v>-0.0145604203632737</v>
      </c>
      <c r="I123" s="9" t="n">
        <v>0.098769934497489</v>
      </c>
    </row>
    <row r="124" customFormat="false" ht="13.2" hidden="false" customHeight="false" outlineLevel="0" collapsed="false">
      <c r="A124" s="8" t="s">
        <v>645</v>
      </c>
      <c r="B124" s="8" t="s">
        <v>615</v>
      </c>
      <c r="C124" s="8" t="s">
        <v>739</v>
      </c>
      <c r="D124" s="8" t="n">
        <v>180</v>
      </c>
      <c r="E124" s="9" t="n">
        <v>0.0187882578006559</v>
      </c>
      <c r="F124" s="9" t="n">
        <v>0.0294569083265618</v>
      </c>
      <c r="G124" s="9" t="n">
        <v>0.523589697870785</v>
      </c>
      <c r="H124" s="9" t="n">
        <v>-0.0389472825194053</v>
      </c>
      <c r="I124" s="9" t="n">
        <v>0.0765237981207171</v>
      </c>
    </row>
    <row r="125" customFormat="false" ht="13.2" hidden="false" customHeight="false" outlineLevel="0" collapsed="false">
      <c r="A125" s="8" t="s">
        <v>646</v>
      </c>
      <c r="B125" s="8" t="s">
        <v>615</v>
      </c>
      <c r="C125" s="8" t="s">
        <v>739</v>
      </c>
      <c r="D125" s="8" t="n">
        <v>180</v>
      </c>
      <c r="E125" s="9" t="n">
        <v>-0.0127730624477348</v>
      </c>
      <c r="F125" s="9" t="n">
        <v>0.0299199088382683</v>
      </c>
      <c r="G125" s="9" t="n">
        <v>0.669445997439916</v>
      </c>
      <c r="H125" s="9" t="n">
        <v>-0.0714160837707408</v>
      </c>
      <c r="I125" s="9" t="n">
        <v>0.0458699588752711</v>
      </c>
    </row>
    <row r="126" customFormat="false" ht="13.2" hidden="false" customHeight="false" outlineLevel="0" collapsed="false">
      <c r="A126" s="8" t="s">
        <v>647</v>
      </c>
      <c r="B126" s="8" t="s">
        <v>615</v>
      </c>
      <c r="C126" s="8" t="s">
        <v>739</v>
      </c>
      <c r="D126" s="8" t="n">
        <v>180</v>
      </c>
      <c r="E126" s="9" t="n">
        <v>-0.00284647367320213</v>
      </c>
      <c r="F126" s="9" t="n">
        <v>0.0303339587161443</v>
      </c>
      <c r="G126" s="9" t="n">
        <v>0.925237958997182</v>
      </c>
      <c r="H126" s="9" t="n">
        <v>-0.0623010327568449</v>
      </c>
      <c r="I126" s="9" t="n">
        <v>0.0566080854104407</v>
      </c>
    </row>
    <row r="127" customFormat="false" ht="13.2" hidden="false" customHeight="false" outlineLevel="0" collapsed="false">
      <c r="A127" s="8" t="s">
        <v>648</v>
      </c>
      <c r="B127" s="8" t="s">
        <v>615</v>
      </c>
      <c r="C127" s="8" t="s">
        <v>739</v>
      </c>
      <c r="D127" s="8" t="n">
        <v>180</v>
      </c>
      <c r="E127" s="9" t="n">
        <v>0.0119560329736604</v>
      </c>
      <c r="F127" s="9" t="n">
        <v>0.0294563200107482</v>
      </c>
      <c r="G127" s="9" t="n">
        <v>0.684823245265071</v>
      </c>
      <c r="H127" s="9" t="n">
        <v>-0.0457783542474062</v>
      </c>
      <c r="I127" s="9" t="n">
        <v>0.0696904201947269</v>
      </c>
    </row>
    <row r="128" customFormat="false" ht="13.2" hidden="false" customHeight="false" outlineLevel="0" collapsed="false">
      <c r="A128" s="8" t="s">
        <v>649</v>
      </c>
      <c r="B128" s="8" t="s">
        <v>615</v>
      </c>
      <c r="C128" s="8" t="s">
        <v>739</v>
      </c>
      <c r="D128" s="8" t="n">
        <v>180</v>
      </c>
      <c r="E128" s="9" t="n">
        <v>0.0155848432097597</v>
      </c>
      <c r="F128" s="9" t="n">
        <v>0.029787280563999</v>
      </c>
      <c r="G128" s="9" t="n">
        <v>0.600831857363863</v>
      </c>
      <c r="H128" s="9" t="n">
        <v>-0.0427982266956783</v>
      </c>
      <c r="I128" s="9" t="n">
        <v>0.0739679131151977</v>
      </c>
    </row>
    <row r="129" customFormat="false" ht="13.2" hidden="false" customHeight="false" outlineLevel="0" collapsed="false">
      <c r="A129" s="8" t="s">
        <v>650</v>
      </c>
      <c r="B129" s="8" t="s">
        <v>615</v>
      </c>
      <c r="C129" s="8" t="s">
        <v>739</v>
      </c>
      <c r="D129" s="8" t="n">
        <v>180</v>
      </c>
      <c r="E129" s="9" t="n">
        <v>-0.00651737333666564</v>
      </c>
      <c r="F129" s="9" t="n">
        <v>0.0280150004569881</v>
      </c>
      <c r="G129" s="9" t="n">
        <v>0.816041972031607</v>
      </c>
      <c r="H129" s="9" t="n">
        <v>-0.0614267742323623</v>
      </c>
      <c r="I129" s="9" t="n">
        <v>0.048392027559031</v>
      </c>
    </row>
    <row r="130" customFormat="false" ht="13.2" hidden="false" customHeight="false" outlineLevel="0" collapsed="false">
      <c r="A130" s="8" t="s">
        <v>651</v>
      </c>
      <c r="B130" s="8" t="s">
        <v>615</v>
      </c>
      <c r="C130" s="8" t="s">
        <v>739</v>
      </c>
      <c r="D130" s="8" t="n">
        <v>180</v>
      </c>
      <c r="E130" s="9" t="n">
        <v>0.0371966998980988</v>
      </c>
      <c r="F130" s="9" t="n">
        <v>0.0295526793480463</v>
      </c>
      <c r="G130" s="9" t="n">
        <v>0.208154088173941</v>
      </c>
      <c r="H130" s="9" t="n">
        <v>-0.0207265516240719</v>
      </c>
      <c r="I130" s="9" t="n">
        <v>0.0951199514202695</v>
      </c>
    </row>
    <row r="131" customFormat="false" ht="13.2" hidden="false" customHeight="false" outlineLevel="0" collapsed="false">
      <c r="A131" s="8" t="s">
        <v>652</v>
      </c>
      <c r="B131" s="8" t="s">
        <v>615</v>
      </c>
      <c r="C131" s="8" t="s">
        <v>739</v>
      </c>
      <c r="D131" s="8" t="n">
        <v>180</v>
      </c>
      <c r="E131" s="9" t="n">
        <v>-0.0408653598499468</v>
      </c>
      <c r="F131" s="9" t="n">
        <v>0.0314949837835328</v>
      </c>
      <c r="G131" s="9" t="n">
        <v>0.194452453815781</v>
      </c>
      <c r="H131" s="9" t="n">
        <v>-0.102595528065671</v>
      </c>
      <c r="I131" s="9" t="n">
        <v>0.0208648083657775</v>
      </c>
    </row>
    <row r="132" customFormat="false" ht="13.2" hidden="false" customHeight="false" outlineLevel="0" collapsed="false">
      <c r="A132" s="8" t="s">
        <v>653</v>
      </c>
      <c r="B132" s="8" t="s">
        <v>615</v>
      </c>
      <c r="C132" s="8" t="s">
        <v>739</v>
      </c>
      <c r="D132" s="8" t="n">
        <v>180</v>
      </c>
      <c r="E132" s="9" t="n">
        <v>-0.0559202275741857</v>
      </c>
      <c r="F132" s="9" t="n">
        <v>0.033426968678869</v>
      </c>
      <c r="G132" s="9" t="n">
        <v>0.0943455014099202</v>
      </c>
      <c r="H132" s="9" t="n">
        <v>-0.121437086184769</v>
      </c>
      <c r="I132" s="9" t="n">
        <v>0.00959663103639766</v>
      </c>
    </row>
    <row r="133" customFormat="false" ht="13.2" hidden="false" customHeight="false" outlineLevel="0" collapsed="false">
      <c r="A133" s="8" t="s">
        <v>654</v>
      </c>
      <c r="B133" s="8" t="s">
        <v>615</v>
      </c>
      <c r="C133" s="8" t="s">
        <v>739</v>
      </c>
      <c r="D133" s="8" t="n">
        <v>180</v>
      </c>
      <c r="E133" s="9" t="n">
        <v>-0.00117391039294056</v>
      </c>
      <c r="F133" s="9" t="n">
        <v>0.0346787561989571</v>
      </c>
      <c r="G133" s="9" t="n">
        <v>0.972995971318327</v>
      </c>
      <c r="H133" s="9" t="n">
        <v>-0.0691442725428965</v>
      </c>
      <c r="I133" s="9" t="n">
        <v>0.0667964517570154</v>
      </c>
    </row>
    <row r="134" customFormat="false" ht="13.2" hidden="false" customHeight="false" outlineLevel="0" collapsed="false">
      <c r="A134" s="8" t="s">
        <v>655</v>
      </c>
      <c r="B134" s="8" t="s">
        <v>615</v>
      </c>
      <c r="C134" s="8" t="s">
        <v>739</v>
      </c>
      <c r="D134" s="8" t="n">
        <v>180</v>
      </c>
      <c r="E134" s="9" t="n">
        <v>-0.0249312460495203</v>
      </c>
      <c r="F134" s="9" t="n">
        <v>0.0286984764228263</v>
      </c>
      <c r="G134" s="9" t="n">
        <v>0.384994473349402</v>
      </c>
      <c r="H134" s="9" t="n">
        <v>-0.0811802598382598</v>
      </c>
      <c r="I134" s="9" t="n">
        <v>0.0313177677392192</v>
      </c>
    </row>
    <row r="135" customFormat="false" ht="13.2" hidden="false" customHeight="false" outlineLevel="0" collapsed="false">
      <c r="A135" s="8" t="s">
        <v>656</v>
      </c>
      <c r="B135" s="8" t="s">
        <v>615</v>
      </c>
      <c r="C135" s="8" t="s">
        <v>739</v>
      </c>
      <c r="D135" s="8" t="n">
        <v>180</v>
      </c>
      <c r="E135" s="9" t="n">
        <v>-0.0191816669125121</v>
      </c>
      <c r="F135" s="9" t="n">
        <v>0.0278852892895403</v>
      </c>
      <c r="G135" s="9" t="n">
        <v>0.491529840120428</v>
      </c>
      <c r="H135" s="9" t="n">
        <v>-0.073836833920011</v>
      </c>
      <c r="I135" s="9" t="n">
        <v>0.0354735000949868</v>
      </c>
    </row>
    <row r="136" customFormat="false" ht="13.2" hidden="false" customHeight="false" outlineLevel="0" collapsed="false">
      <c r="A136" s="8" t="s">
        <v>657</v>
      </c>
      <c r="B136" s="8" t="s">
        <v>615</v>
      </c>
      <c r="C136" s="8" t="s">
        <v>739</v>
      </c>
      <c r="D136" s="8" t="n">
        <v>180</v>
      </c>
      <c r="E136" s="9" t="n">
        <v>-0.0321932705952562</v>
      </c>
      <c r="F136" s="9" t="n">
        <v>0.0281150242536948</v>
      </c>
      <c r="G136" s="9" t="n">
        <v>0.252186058023848</v>
      </c>
      <c r="H136" s="9" t="n">
        <v>-0.0872987181324979</v>
      </c>
      <c r="I136" s="9" t="n">
        <v>0.0229121769419856</v>
      </c>
    </row>
    <row r="137" customFormat="false" ht="13.2" hidden="false" customHeight="false" outlineLevel="0" collapsed="false">
      <c r="A137" s="8" t="s">
        <v>658</v>
      </c>
      <c r="B137" s="8" t="s">
        <v>615</v>
      </c>
      <c r="C137" s="8" t="s">
        <v>739</v>
      </c>
      <c r="D137" s="8" t="n">
        <v>180</v>
      </c>
      <c r="E137" s="9" t="n">
        <v>-0.011775288571129</v>
      </c>
      <c r="F137" s="9" t="n">
        <v>0.0292146485366692</v>
      </c>
      <c r="G137" s="9" t="n">
        <v>0.68690327167565</v>
      </c>
      <c r="H137" s="9" t="n">
        <v>-0.0690359997030007</v>
      </c>
      <c r="I137" s="9" t="n">
        <v>0.0454854225607427</v>
      </c>
    </row>
    <row r="138" customFormat="false" ht="13.2" hidden="false" customHeight="false" outlineLevel="0" collapsed="false">
      <c r="A138" s="8" t="s">
        <v>659</v>
      </c>
      <c r="B138" s="8" t="s">
        <v>615</v>
      </c>
      <c r="C138" s="8" t="s">
        <v>739</v>
      </c>
      <c r="D138" s="8" t="n">
        <v>180</v>
      </c>
      <c r="E138" s="9" t="n">
        <v>-0.0346050583918235</v>
      </c>
      <c r="F138" s="9" t="n">
        <v>0.0318447451423483</v>
      </c>
      <c r="G138" s="9" t="n">
        <v>0.277178106730818</v>
      </c>
      <c r="H138" s="9" t="n">
        <v>-0.0970207588708262</v>
      </c>
      <c r="I138" s="9" t="n">
        <v>0.0278106420871792</v>
      </c>
    </row>
    <row r="139" customFormat="false" ht="13.2" hidden="false" customHeight="false" outlineLevel="0" collapsed="false">
      <c r="A139" s="8" t="s">
        <v>660</v>
      </c>
      <c r="B139" s="8" t="s">
        <v>615</v>
      </c>
      <c r="C139" s="8" t="s">
        <v>739</v>
      </c>
      <c r="D139" s="8" t="n">
        <v>180</v>
      </c>
      <c r="E139" s="9" t="n">
        <v>-0.0185450696532392</v>
      </c>
      <c r="F139" s="9" t="n">
        <v>0.0304934750086645</v>
      </c>
      <c r="G139" s="9" t="n">
        <v>0.543077927357093</v>
      </c>
      <c r="H139" s="9" t="n">
        <v>-0.0783122806702217</v>
      </c>
      <c r="I139" s="9" t="n">
        <v>0.0412221413637433</v>
      </c>
    </row>
    <row r="140" customFormat="false" ht="13.2" hidden="false" customHeight="false" outlineLevel="0" collapsed="false">
      <c r="A140" s="8" t="s">
        <v>661</v>
      </c>
      <c r="B140" s="8" t="s">
        <v>615</v>
      </c>
      <c r="C140" s="8" t="s">
        <v>739</v>
      </c>
      <c r="D140" s="8" t="n">
        <v>180</v>
      </c>
      <c r="E140" s="9" t="n">
        <v>0.0344467990948495</v>
      </c>
      <c r="F140" s="9" t="n">
        <v>0.0298038542067046</v>
      </c>
      <c r="G140" s="9" t="n">
        <v>0.247769776347753</v>
      </c>
      <c r="H140" s="9" t="n">
        <v>-0.0239687551502915</v>
      </c>
      <c r="I140" s="9" t="n">
        <v>0.0928623533399906</v>
      </c>
    </row>
    <row r="141" customFormat="false" ht="13.2" hidden="false" customHeight="false" outlineLevel="0" collapsed="false">
      <c r="A141" s="8" t="s">
        <v>662</v>
      </c>
      <c r="B141" s="8" t="s">
        <v>615</v>
      </c>
      <c r="C141" s="8" t="s">
        <v>739</v>
      </c>
      <c r="D141" s="8" t="n">
        <v>180</v>
      </c>
      <c r="E141" s="9" t="n">
        <v>-0.0300684531064594</v>
      </c>
      <c r="F141" s="9" t="n">
        <v>0.0289258929343706</v>
      </c>
      <c r="G141" s="9" t="n">
        <v>0.298572460526256</v>
      </c>
      <c r="H141" s="9" t="n">
        <v>-0.0867632032578257</v>
      </c>
      <c r="I141" s="9" t="n">
        <v>0.0266262970449069</v>
      </c>
    </row>
    <row r="142" customFormat="false" ht="13.2" hidden="false" customHeight="false" outlineLevel="0" collapsed="false">
      <c r="A142" s="8" t="s">
        <v>663</v>
      </c>
      <c r="B142" s="8" t="s">
        <v>615</v>
      </c>
      <c r="C142" s="8" t="s">
        <v>739</v>
      </c>
      <c r="D142" s="8" t="n">
        <v>180</v>
      </c>
      <c r="E142" s="9" t="n">
        <v>-0.0375016240320255</v>
      </c>
      <c r="F142" s="9" t="n">
        <v>0.0279460662305188</v>
      </c>
      <c r="G142" s="9" t="n">
        <v>0.179619164862923</v>
      </c>
      <c r="H142" s="9" t="n">
        <v>-0.0922759138438424</v>
      </c>
      <c r="I142" s="9" t="n">
        <v>0.0172726657797913</v>
      </c>
    </row>
    <row r="143" customFormat="false" ht="13.2" hidden="false" customHeight="false" outlineLevel="0" collapsed="false">
      <c r="A143" s="8" t="s">
        <v>664</v>
      </c>
      <c r="B143" s="8" t="s">
        <v>615</v>
      </c>
      <c r="C143" s="8" t="s">
        <v>739</v>
      </c>
      <c r="D143" s="8" t="n">
        <v>180</v>
      </c>
      <c r="E143" s="9" t="n">
        <v>-0.0391181709363177</v>
      </c>
      <c r="F143" s="9" t="n">
        <v>0.0290088222787513</v>
      </c>
      <c r="G143" s="9" t="n">
        <v>0.177500123217804</v>
      </c>
      <c r="H143" s="9" t="n">
        <v>-0.0959754626026703</v>
      </c>
      <c r="I143" s="9" t="n">
        <v>0.0177391207300349</v>
      </c>
    </row>
    <row r="144" customFormat="false" ht="13.2" hidden="false" customHeight="false" outlineLevel="0" collapsed="false">
      <c r="A144" s="8" t="s">
        <v>665</v>
      </c>
      <c r="B144" s="8" t="s">
        <v>615</v>
      </c>
      <c r="C144" s="8" t="s">
        <v>739</v>
      </c>
      <c r="D144" s="8" t="n">
        <v>180</v>
      </c>
      <c r="E144" s="9" t="n">
        <v>0.0191340152484602</v>
      </c>
      <c r="F144" s="9" t="n">
        <v>0.0297831825586321</v>
      </c>
      <c r="G144" s="9" t="n">
        <v>0.5205851933378</v>
      </c>
      <c r="H144" s="9" t="n">
        <v>-0.0392410225664587</v>
      </c>
      <c r="I144" s="9" t="n">
        <v>0.077509053063379</v>
      </c>
    </row>
    <row r="145" customFormat="false" ht="13.2" hidden="false" customHeight="false" outlineLevel="0" collapsed="false">
      <c r="A145" s="8" t="s">
        <v>666</v>
      </c>
      <c r="B145" s="8" t="s">
        <v>615</v>
      </c>
      <c r="C145" s="8" t="s">
        <v>739</v>
      </c>
      <c r="D145" s="8" t="n">
        <v>180</v>
      </c>
      <c r="E145" s="9" t="n">
        <v>0.0286245942490644</v>
      </c>
      <c r="F145" s="9" t="n">
        <v>0.0303114346204088</v>
      </c>
      <c r="G145" s="9" t="n">
        <v>0.344990975376944</v>
      </c>
      <c r="H145" s="9" t="n">
        <v>-0.0307858176069368</v>
      </c>
      <c r="I145" s="9" t="n">
        <v>0.0880350061050656</v>
      </c>
    </row>
    <row r="146" customFormat="false" ht="13.2" hidden="false" customHeight="false" outlineLevel="0" collapsed="false">
      <c r="A146" s="8" t="s">
        <v>667</v>
      </c>
      <c r="B146" s="8" t="s">
        <v>615</v>
      </c>
      <c r="C146" s="8" t="s">
        <v>739</v>
      </c>
      <c r="D146" s="8" t="n">
        <v>180</v>
      </c>
      <c r="E146" s="9" t="n">
        <v>0.000415731869361239</v>
      </c>
      <c r="F146" s="9" t="n">
        <v>0.0285789799852341</v>
      </c>
      <c r="G146" s="9" t="n">
        <v>0.988393765561215</v>
      </c>
      <c r="H146" s="9" t="n">
        <v>-0.0555990689016976</v>
      </c>
      <c r="I146" s="9" t="n">
        <v>0.0564305326404201</v>
      </c>
    </row>
    <row r="147" customFormat="false" ht="13.2" hidden="false" customHeight="false" outlineLevel="0" collapsed="false">
      <c r="A147" s="8" t="s">
        <v>668</v>
      </c>
      <c r="B147" s="8" t="s">
        <v>615</v>
      </c>
      <c r="C147" s="8" t="s">
        <v>739</v>
      </c>
      <c r="D147" s="8" t="n">
        <v>180</v>
      </c>
      <c r="E147" s="9" t="n">
        <v>-0.0197731833673747</v>
      </c>
      <c r="F147" s="9" t="n">
        <v>0.0299167486008761</v>
      </c>
      <c r="G147" s="9" t="n">
        <v>0.508650630773332</v>
      </c>
      <c r="H147" s="9" t="n">
        <v>-0.0784100106250918</v>
      </c>
      <c r="I147" s="9" t="n">
        <v>0.0388636438903425</v>
      </c>
    </row>
    <row r="148" customFormat="false" ht="13.2" hidden="false" customHeight="false" outlineLevel="0" collapsed="false">
      <c r="A148" s="8" t="s">
        <v>669</v>
      </c>
      <c r="B148" s="8" t="s">
        <v>615</v>
      </c>
      <c r="C148" s="8" t="s">
        <v>739</v>
      </c>
      <c r="D148" s="8" t="n">
        <v>180</v>
      </c>
      <c r="E148" s="9" t="n">
        <v>-0.0356800596016423</v>
      </c>
      <c r="F148" s="9" t="n">
        <v>0.0285274716999916</v>
      </c>
      <c r="G148" s="9" t="n">
        <v>0.21103434563248</v>
      </c>
      <c r="H148" s="9" t="n">
        <v>-0.0915939041336259</v>
      </c>
      <c r="I148" s="9" t="n">
        <v>0.0202337849303413</v>
      </c>
    </row>
    <row r="149" customFormat="false" ht="13.2" hidden="false" customHeight="false" outlineLevel="0" collapsed="false">
      <c r="A149" s="8" t="s">
        <v>670</v>
      </c>
      <c r="B149" s="8" t="s">
        <v>615</v>
      </c>
      <c r="C149" s="8" t="s">
        <v>739</v>
      </c>
      <c r="D149" s="8" t="n">
        <v>180</v>
      </c>
      <c r="E149" s="9" t="n">
        <v>-0.0261797401905902</v>
      </c>
      <c r="F149" s="9" t="n">
        <v>0.0281591050467915</v>
      </c>
      <c r="G149" s="9" t="n">
        <v>0.352522384031377</v>
      </c>
      <c r="H149" s="9" t="n">
        <v>-0.0813715860823015</v>
      </c>
      <c r="I149" s="9" t="n">
        <v>0.0290121057011211</v>
      </c>
    </row>
    <row r="150" customFormat="false" ht="13.2" hidden="false" customHeight="false" outlineLevel="0" collapsed="false">
      <c r="A150" s="8" t="s">
        <v>671</v>
      </c>
      <c r="B150" s="8" t="s">
        <v>615</v>
      </c>
      <c r="C150" s="8" t="s">
        <v>739</v>
      </c>
      <c r="D150" s="8" t="n">
        <v>180</v>
      </c>
      <c r="E150" s="9" t="n">
        <v>0.00119197423642776</v>
      </c>
      <c r="F150" s="9" t="n">
        <v>0.0285978087909571</v>
      </c>
      <c r="G150" s="9" t="n">
        <v>0.966753308122232</v>
      </c>
      <c r="H150" s="9" t="n">
        <v>-0.0548597309938482</v>
      </c>
      <c r="I150" s="9" t="n">
        <v>0.0572436794667037</v>
      </c>
    </row>
    <row r="151" customFormat="false" ht="13.2" hidden="false" customHeight="false" outlineLevel="0" collapsed="false">
      <c r="A151" s="8" t="s">
        <v>672</v>
      </c>
      <c r="B151" s="8" t="s">
        <v>615</v>
      </c>
      <c r="C151" s="8" t="s">
        <v>739</v>
      </c>
      <c r="D151" s="8" t="n">
        <v>180</v>
      </c>
      <c r="E151" s="9" t="n">
        <v>0.0256669039628569</v>
      </c>
      <c r="F151" s="9" t="n">
        <v>0.0297209151869471</v>
      </c>
      <c r="G151" s="9" t="n">
        <v>0.387809113615758</v>
      </c>
      <c r="H151" s="9" t="n">
        <v>-0.0325860898035595</v>
      </c>
      <c r="I151" s="9" t="n">
        <v>0.0839198977292732</v>
      </c>
    </row>
    <row r="152" customFormat="false" ht="13.2" hidden="false" customHeight="false" outlineLevel="0" collapsed="false">
      <c r="A152" s="8" t="s">
        <v>673</v>
      </c>
      <c r="B152" s="8" t="s">
        <v>615</v>
      </c>
      <c r="C152" s="8" t="s">
        <v>739</v>
      </c>
      <c r="D152" s="8" t="n">
        <v>180</v>
      </c>
      <c r="E152" s="9" t="n">
        <v>0.0148732824358225</v>
      </c>
      <c r="F152" s="9" t="n">
        <v>0.0302472051329371</v>
      </c>
      <c r="G152" s="9" t="n">
        <v>0.622914335371074</v>
      </c>
      <c r="H152" s="9" t="n">
        <v>-0.0444112396247343</v>
      </c>
      <c r="I152" s="9" t="n">
        <v>0.0741578044963793</v>
      </c>
    </row>
    <row r="153" customFormat="false" ht="13.2" hidden="false" customHeight="false" outlineLevel="0" collapsed="false">
      <c r="A153" s="8" t="s">
        <v>674</v>
      </c>
      <c r="B153" s="8" t="s">
        <v>615</v>
      </c>
      <c r="C153" s="8" t="s">
        <v>739</v>
      </c>
      <c r="D153" s="8" t="n">
        <v>180</v>
      </c>
      <c r="E153" s="9" t="n">
        <v>0.0047140015247878</v>
      </c>
      <c r="F153" s="9" t="n">
        <v>0.0270765529300115</v>
      </c>
      <c r="G153" s="9" t="n">
        <v>0.861787637714789</v>
      </c>
      <c r="H153" s="9" t="n">
        <v>-0.0483560422180348</v>
      </c>
      <c r="I153" s="9" t="n">
        <v>0.0577840452676104</v>
      </c>
    </row>
    <row r="154" customFormat="false" ht="13.2" hidden="false" customHeight="false" outlineLevel="0" collapsed="false">
      <c r="A154" s="8" t="s">
        <v>675</v>
      </c>
      <c r="B154" s="8" t="s">
        <v>615</v>
      </c>
      <c r="C154" s="8" t="s">
        <v>739</v>
      </c>
      <c r="D154" s="8" t="n">
        <v>180</v>
      </c>
      <c r="E154" s="9" t="n">
        <v>-0.0244261496550482</v>
      </c>
      <c r="F154" s="9" t="n">
        <v>0.0284932884788333</v>
      </c>
      <c r="G154" s="9" t="n">
        <v>0.391301341916779</v>
      </c>
      <c r="H154" s="9" t="n">
        <v>-0.0802729950735613</v>
      </c>
      <c r="I154" s="9" t="n">
        <v>0.031420695763465</v>
      </c>
    </row>
    <row r="155" customFormat="false" ht="13.2" hidden="false" customHeight="false" outlineLevel="0" collapsed="false">
      <c r="A155" s="8" t="s">
        <v>676</v>
      </c>
      <c r="B155" s="8" t="s">
        <v>615</v>
      </c>
      <c r="C155" s="8" t="s">
        <v>739</v>
      </c>
      <c r="D155" s="8" t="n">
        <v>180</v>
      </c>
      <c r="E155" s="9" t="n">
        <v>-0.0281974458832048</v>
      </c>
      <c r="F155" s="9" t="n">
        <v>0.028750425151639</v>
      </c>
      <c r="G155" s="9" t="n">
        <v>0.326708038484896</v>
      </c>
      <c r="H155" s="9" t="n">
        <v>-0.0845482791804172</v>
      </c>
      <c r="I155" s="9" t="n">
        <v>0.0281533874140076</v>
      </c>
    </row>
    <row r="156" customFormat="false" ht="13.2" hidden="false" customHeight="false" outlineLevel="0" collapsed="false">
      <c r="A156" s="8" t="s">
        <v>677</v>
      </c>
      <c r="B156" s="8" t="s">
        <v>615</v>
      </c>
      <c r="C156" s="8" t="s">
        <v>739</v>
      </c>
      <c r="D156" s="8" t="n">
        <v>180</v>
      </c>
      <c r="E156" s="9" t="n">
        <v>-0.0431620547794381</v>
      </c>
      <c r="F156" s="9" t="n">
        <v>0.0286821362832616</v>
      </c>
      <c r="G156" s="9" t="n">
        <v>0.132364958778657</v>
      </c>
      <c r="H156" s="9" t="n">
        <v>-0.0993790418946309</v>
      </c>
      <c r="I156" s="9" t="n">
        <v>0.0130549323357546</v>
      </c>
    </row>
    <row r="157" customFormat="false" ht="13.2" hidden="false" customHeight="false" outlineLevel="0" collapsed="false">
      <c r="A157" s="8" t="s">
        <v>678</v>
      </c>
      <c r="B157" s="8" t="s">
        <v>615</v>
      </c>
      <c r="C157" s="8" t="s">
        <v>739</v>
      </c>
      <c r="D157" s="8" t="n">
        <v>180</v>
      </c>
      <c r="E157" s="9" t="n">
        <v>-0.0132368953101197</v>
      </c>
      <c r="F157" s="9" t="n">
        <v>0.0296111592134473</v>
      </c>
      <c r="G157" s="9" t="n">
        <v>0.654857817371039</v>
      </c>
      <c r="H157" s="9" t="n">
        <v>-0.0712747673684764</v>
      </c>
      <c r="I157" s="9" t="n">
        <v>0.044800976748237</v>
      </c>
    </row>
    <row r="158" customFormat="false" ht="13.2" hidden="false" customHeight="false" outlineLevel="0" collapsed="false">
      <c r="A158" s="8" t="s">
        <v>679</v>
      </c>
      <c r="B158" s="8" t="s">
        <v>615</v>
      </c>
      <c r="C158" s="8" t="s">
        <v>739</v>
      </c>
      <c r="D158" s="8" t="n">
        <v>180</v>
      </c>
      <c r="E158" s="9" t="n">
        <v>-0.0123909368049997</v>
      </c>
      <c r="F158" s="9" t="n">
        <v>0.0287619073040086</v>
      </c>
      <c r="G158" s="9" t="n">
        <v>0.666606034324153</v>
      </c>
      <c r="H158" s="9" t="n">
        <v>-0.0687642751208565</v>
      </c>
      <c r="I158" s="9" t="n">
        <v>0.0439824015108571</v>
      </c>
    </row>
    <row r="159" customFormat="false" ht="13.2" hidden="false" customHeight="false" outlineLevel="0" collapsed="false">
      <c r="A159" s="8" t="s">
        <v>680</v>
      </c>
      <c r="B159" s="8" t="s">
        <v>615</v>
      </c>
      <c r="C159" s="8" t="s">
        <v>739</v>
      </c>
      <c r="D159" s="8" t="n">
        <v>180</v>
      </c>
      <c r="E159" s="9" t="n">
        <v>-0.0455464461515384</v>
      </c>
      <c r="F159" s="9" t="n">
        <v>0.0291618498052781</v>
      </c>
      <c r="G159" s="9" t="n">
        <v>0.118323240543877</v>
      </c>
      <c r="H159" s="9" t="n">
        <v>-0.102703671769883</v>
      </c>
      <c r="I159" s="9" t="n">
        <v>0.0116107794668066</v>
      </c>
    </row>
    <row r="160" customFormat="false" ht="13.2" hidden="false" customHeight="false" outlineLevel="0" collapsed="false">
      <c r="A160" s="8" t="s">
        <v>681</v>
      </c>
      <c r="B160" s="8" t="s">
        <v>615</v>
      </c>
      <c r="C160" s="8" t="s">
        <v>739</v>
      </c>
      <c r="D160" s="8" t="n">
        <v>180</v>
      </c>
      <c r="E160" s="9" t="n">
        <v>0.00405929422580702</v>
      </c>
      <c r="F160" s="9" t="n">
        <v>0.0292784992898255</v>
      </c>
      <c r="G160" s="9" t="n">
        <v>0.88973131093995</v>
      </c>
      <c r="H160" s="9" t="n">
        <v>-0.0533265643822509</v>
      </c>
      <c r="I160" s="9" t="n">
        <v>0.061445152833865</v>
      </c>
    </row>
    <row r="161" customFormat="false" ht="13.2" hidden="false" customHeight="false" outlineLevel="0" collapsed="false">
      <c r="A161" s="8" t="s">
        <v>682</v>
      </c>
      <c r="B161" s="8" t="s">
        <v>615</v>
      </c>
      <c r="C161" s="8" t="s">
        <v>739</v>
      </c>
      <c r="D161" s="8" t="n">
        <v>180</v>
      </c>
      <c r="E161" s="9" t="n">
        <v>-0.00190279356393772</v>
      </c>
      <c r="F161" s="9" t="n">
        <v>0.0299059990070496</v>
      </c>
      <c r="G161" s="9" t="n">
        <v>0.949268175887359</v>
      </c>
      <c r="H161" s="9" t="n">
        <v>-0.0605185516177549</v>
      </c>
      <c r="I161" s="9" t="n">
        <v>0.0567129644898794</v>
      </c>
    </row>
    <row r="162" customFormat="false" ht="13.2" hidden="false" customHeight="false" outlineLevel="0" collapsed="false">
      <c r="A162" s="8" t="s">
        <v>683</v>
      </c>
      <c r="B162" s="8" t="s">
        <v>615</v>
      </c>
      <c r="C162" s="8" t="s">
        <v>739</v>
      </c>
      <c r="D162" s="8" t="n">
        <v>180</v>
      </c>
      <c r="E162" s="9" t="n">
        <v>0.00540097963946191</v>
      </c>
      <c r="F162" s="9" t="n">
        <v>0.0288998118811365</v>
      </c>
      <c r="G162" s="9" t="n">
        <v>0.851749761264043</v>
      </c>
      <c r="H162" s="9" t="n">
        <v>-0.0512426516475656</v>
      </c>
      <c r="I162" s="9" t="n">
        <v>0.0620446109264895</v>
      </c>
    </row>
    <row r="163" customFormat="false" ht="13.2" hidden="false" customHeight="false" outlineLevel="0" collapsed="false">
      <c r="A163" s="8" t="s">
        <v>684</v>
      </c>
      <c r="B163" s="8" t="s">
        <v>615</v>
      </c>
      <c r="C163" s="8" t="s">
        <v>739</v>
      </c>
      <c r="D163" s="8" t="n">
        <v>180</v>
      </c>
      <c r="E163" s="9" t="n">
        <v>-0.034563386716486</v>
      </c>
      <c r="F163" s="9" t="n">
        <v>0.0296066948936217</v>
      </c>
      <c r="G163" s="9" t="n">
        <v>0.243041630331996</v>
      </c>
      <c r="H163" s="9" t="n">
        <v>-0.0925925087079844</v>
      </c>
      <c r="I163" s="9" t="n">
        <v>0.0234657352750125</v>
      </c>
    </row>
    <row r="164" customFormat="false" ht="13.2" hidden="false" customHeight="false" outlineLevel="0" collapsed="false">
      <c r="A164" s="8" t="s">
        <v>685</v>
      </c>
      <c r="B164" s="8" t="s">
        <v>615</v>
      </c>
      <c r="C164" s="8" t="s">
        <v>739</v>
      </c>
      <c r="D164" s="8" t="n">
        <v>180</v>
      </c>
      <c r="E164" s="9" t="n">
        <v>-0.00349387000588933</v>
      </c>
      <c r="F164" s="9" t="n">
        <v>0.0295086514889623</v>
      </c>
      <c r="G164" s="9" t="n">
        <v>0.905749499544255</v>
      </c>
      <c r="H164" s="9" t="n">
        <v>-0.0613308269242555</v>
      </c>
      <c r="I164" s="9" t="n">
        <v>0.0543430869124768</v>
      </c>
    </row>
    <row r="165" customFormat="false" ht="13.2" hidden="false" customHeight="false" outlineLevel="0" collapsed="false">
      <c r="A165" s="8" t="s">
        <v>686</v>
      </c>
      <c r="B165" s="8" t="s">
        <v>615</v>
      </c>
      <c r="C165" s="8" t="s">
        <v>739</v>
      </c>
      <c r="D165" s="8" t="n">
        <v>180</v>
      </c>
      <c r="E165" s="9" t="n">
        <v>0.00547974049511493</v>
      </c>
      <c r="F165" s="9" t="n">
        <v>0.0311837148440952</v>
      </c>
      <c r="G165" s="9" t="n">
        <v>0.860510442117213</v>
      </c>
      <c r="H165" s="9" t="n">
        <v>-0.0556403405993117</v>
      </c>
      <c r="I165" s="9" t="n">
        <v>0.0665998215895416</v>
      </c>
    </row>
    <row r="166" customFormat="false" ht="13.2" hidden="false" customHeight="false" outlineLevel="0" collapsed="false">
      <c r="A166" s="8" t="s">
        <v>687</v>
      </c>
      <c r="B166" s="8" t="s">
        <v>615</v>
      </c>
      <c r="C166" s="8" t="s">
        <v>739</v>
      </c>
      <c r="D166" s="8" t="n">
        <v>180</v>
      </c>
      <c r="E166" s="9" t="n">
        <v>-0.0418152735195158</v>
      </c>
      <c r="F166" s="9" t="n">
        <v>0.0299390968681499</v>
      </c>
      <c r="G166" s="9" t="n">
        <v>0.162510467162595</v>
      </c>
      <c r="H166" s="9" t="n">
        <v>-0.10049590338109</v>
      </c>
      <c r="I166" s="9" t="n">
        <v>0.0168653563420581</v>
      </c>
    </row>
    <row r="167" customFormat="false" ht="13.2" hidden="false" customHeight="false" outlineLevel="0" collapsed="false">
      <c r="A167" s="8" t="s">
        <v>688</v>
      </c>
      <c r="B167" s="8" t="s">
        <v>615</v>
      </c>
      <c r="C167" s="8" t="s">
        <v>739</v>
      </c>
      <c r="D167" s="8" t="n">
        <v>180</v>
      </c>
      <c r="E167" s="9" t="n">
        <v>-0.0134578795039613</v>
      </c>
      <c r="F167" s="9" t="n">
        <v>0.028491051594579</v>
      </c>
      <c r="G167" s="9" t="n">
        <v>0.636673698490508</v>
      </c>
      <c r="H167" s="9" t="n">
        <v>-0.0693003406293361</v>
      </c>
      <c r="I167" s="9" t="n">
        <v>0.0423845816214136</v>
      </c>
    </row>
    <row r="168" customFormat="false" ht="13.2" hidden="false" customHeight="false" outlineLevel="0" collapsed="false">
      <c r="A168" s="8" t="s">
        <v>689</v>
      </c>
      <c r="B168" s="8" t="s">
        <v>690</v>
      </c>
      <c r="C168" s="8" t="s">
        <v>739</v>
      </c>
      <c r="D168" s="8" t="n">
        <v>180</v>
      </c>
      <c r="E168" s="9" t="n">
        <v>-0.041543769836645</v>
      </c>
      <c r="F168" s="9" t="n">
        <v>0.0300900960071696</v>
      </c>
      <c r="G168" s="9" t="n">
        <v>0.167387841032969</v>
      </c>
      <c r="H168" s="9" t="n">
        <v>-0.100520358010697</v>
      </c>
      <c r="I168" s="9" t="n">
        <v>0.0174328183374074</v>
      </c>
    </row>
    <row r="169" customFormat="false" ht="13.2" hidden="false" customHeight="false" outlineLevel="0" collapsed="false">
      <c r="A169" s="8" t="s">
        <v>691</v>
      </c>
      <c r="B169" s="8" t="s">
        <v>690</v>
      </c>
      <c r="C169" s="8" t="s">
        <v>739</v>
      </c>
      <c r="D169" s="8" t="n">
        <v>180</v>
      </c>
      <c r="E169" s="9" t="n">
        <v>-0.0206261340529985</v>
      </c>
      <c r="F169" s="9" t="n">
        <v>0.0290117732303952</v>
      </c>
      <c r="G169" s="9" t="n">
        <v>0.477110651928011</v>
      </c>
      <c r="H169" s="9" t="n">
        <v>-0.0774892095845731</v>
      </c>
      <c r="I169" s="9" t="n">
        <v>0.036236941478576</v>
      </c>
    </row>
    <row r="170" customFormat="false" ht="13.2" hidden="false" customHeight="false" outlineLevel="0" collapsed="false">
      <c r="A170" s="8" t="s">
        <v>692</v>
      </c>
      <c r="B170" s="8" t="s">
        <v>690</v>
      </c>
      <c r="C170" s="8" t="s">
        <v>739</v>
      </c>
      <c r="D170" s="8" t="n">
        <v>180</v>
      </c>
      <c r="E170" s="9" t="n">
        <v>0.0010440339747772</v>
      </c>
      <c r="F170" s="9" t="n">
        <v>0.0295070423092445</v>
      </c>
      <c r="G170" s="9" t="n">
        <v>0.971774710569139</v>
      </c>
      <c r="H170" s="9" t="n">
        <v>-0.0567897689513421</v>
      </c>
      <c r="I170" s="9" t="n">
        <v>0.0588778369008965</v>
      </c>
    </row>
    <row r="171" customFormat="false" ht="13.2" hidden="false" customHeight="false" outlineLevel="0" collapsed="false">
      <c r="A171" s="8" t="s">
        <v>693</v>
      </c>
      <c r="B171" s="8" t="s">
        <v>690</v>
      </c>
      <c r="C171" s="8" t="s">
        <v>739</v>
      </c>
      <c r="D171" s="8" t="n">
        <v>180</v>
      </c>
      <c r="E171" s="9" t="n">
        <v>-0.023204881494708</v>
      </c>
      <c r="F171" s="9" t="n">
        <v>0.0290282780253505</v>
      </c>
      <c r="G171" s="9" t="n">
        <v>0.424064979564683</v>
      </c>
      <c r="H171" s="9" t="n">
        <v>-0.0801003064243949</v>
      </c>
      <c r="I171" s="9" t="n">
        <v>0.0336905434349789</v>
      </c>
    </row>
    <row r="172" customFormat="false" ht="13.2" hidden="false" customHeight="false" outlineLevel="0" collapsed="false">
      <c r="A172" s="8" t="s">
        <v>694</v>
      </c>
      <c r="B172" s="8" t="s">
        <v>690</v>
      </c>
      <c r="C172" s="8" t="s">
        <v>739</v>
      </c>
      <c r="D172" s="8" t="n">
        <v>180</v>
      </c>
      <c r="E172" s="9" t="n">
        <v>-0.0311858433499327</v>
      </c>
      <c r="F172" s="9" t="n">
        <v>0.0211148533757752</v>
      </c>
      <c r="G172" s="9" t="n">
        <v>0.139685731321706</v>
      </c>
      <c r="H172" s="9" t="n">
        <v>-0.072570955966452</v>
      </c>
      <c r="I172" s="9" t="n">
        <v>0.0101992692665867</v>
      </c>
    </row>
    <row r="173" customFormat="false" ht="13.2" hidden="false" customHeight="false" outlineLevel="0" collapsed="false">
      <c r="A173" s="8" t="s">
        <v>695</v>
      </c>
      <c r="B173" s="8" t="s">
        <v>690</v>
      </c>
      <c r="C173" s="8" t="s">
        <v>739</v>
      </c>
      <c r="D173" s="8" t="n">
        <v>180</v>
      </c>
      <c r="E173" s="9" t="n">
        <v>0.00415851580478007</v>
      </c>
      <c r="F173" s="9" t="n">
        <v>0.0303643171862543</v>
      </c>
      <c r="G173" s="9" t="n">
        <v>0.891067126225178</v>
      </c>
      <c r="H173" s="9" t="n">
        <v>-0.0553555458802784</v>
      </c>
      <c r="I173" s="9" t="n">
        <v>0.0636725774898386</v>
      </c>
    </row>
    <row r="174" customFormat="false" ht="13.2" hidden="false" customHeight="false" outlineLevel="0" collapsed="false">
      <c r="A174" s="8" t="s">
        <v>696</v>
      </c>
      <c r="B174" s="8" t="s">
        <v>690</v>
      </c>
      <c r="C174" s="8" t="s">
        <v>739</v>
      </c>
      <c r="D174" s="8" t="n">
        <v>180</v>
      </c>
      <c r="E174" s="9" t="n">
        <v>-0.0331253091822267</v>
      </c>
      <c r="F174" s="9" t="n">
        <v>0.021410247356921</v>
      </c>
      <c r="G174" s="9" t="n">
        <v>0.12182206906021</v>
      </c>
      <c r="H174" s="9" t="n">
        <v>-0.0750893940017918</v>
      </c>
      <c r="I174" s="9" t="n">
        <v>0.00883877563733843</v>
      </c>
    </row>
    <row r="175" customFormat="false" ht="13.2" hidden="false" customHeight="false" outlineLevel="0" collapsed="false">
      <c r="A175" s="8" t="s">
        <v>697</v>
      </c>
      <c r="B175" s="8" t="s">
        <v>690</v>
      </c>
      <c r="C175" s="8" t="s">
        <v>739</v>
      </c>
      <c r="D175" s="8" t="n">
        <v>180</v>
      </c>
      <c r="E175" s="9" t="n">
        <v>-0.00899003939423295</v>
      </c>
      <c r="F175" s="9" t="n">
        <v>0.0309580553074659</v>
      </c>
      <c r="G175" s="9" t="n">
        <v>0.771514688027626</v>
      </c>
      <c r="H175" s="9" t="n">
        <v>-0.0696678277968661</v>
      </c>
      <c r="I175" s="9" t="n">
        <v>0.0516877490084002</v>
      </c>
    </row>
    <row r="176" customFormat="false" ht="13.2" hidden="false" customHeight="false" outlineLevel="0" collapsed="false">
      <c r="A176" s="8" t="s">
        <v>698</v>
      </c>
      <c r="B176" s="8" t="s">
        <v>690</v>
      </c>
      <c r="C176" s="8" t="s">
        <v>739</v>
      </c>
      <c r="D176" s="8" t="n">
        <v>180</v>
      </c>
      <c r="E176" s="9" t="n">
        <v>-0.0533052144121977</v>
      </c>
      <c r="F176" s="9" t="n">
        <v>0.0282752050168097</v>
      </c>
      <c r="G176" s="9" t="n">
        <v>0.0593990324381536</v>
      </c>
      <c r="H176" s="9" t="n">
        <v>-0.108724616245145</v>
      </c>
      <c r="I176" s="9" t="n">
        <v>0.00211418742074927</v>
      </c>
    </row>
    <row r="177" customFormat="false" ht="13.2" hidden="false" customHeight="false" outlineLevel="0" collapsed="false">
      <c r="A177" s="8" t="s">
        <v>699</v>
      </c>
      <c r="B177" s="8" t="s">
        <v>690</v>
      </c>
      <c r="C177" s="8" t="s">
        <v>739</v>
      </c>
      <c r="D177" s="8" t="n">
        <v>180</v>
      </c>
      <c r="E177" s="9" t="n">
        <v>-0.00186720331069282</v>
      </c>
      <c r="F177" s="9" t="n">
        <v>0.0272894715118598</v>
      </c>
      <c r="G177" s="9" t="n">
        <v>0.945449619239048</v>
      </c>
      <c r="H177" s="9" t="n">
        <v>-0.055354567473938</v>
      </c>
      <c r="I177" s="9" t="n">
        <v>0.0516201608525523</v>
      </c>
    </row>
    <row r="178" customFormat="false" ht="13.2" hidden="false" customHeight="false" outlineLevel="0" collapsed="false">
      <c r="A178" s="8" t="s">
        <v>700</v>
      </c>
      <c r="B178" s="8" t="s">
        <v>690</v>
      </c>
      <c r="C178" s="8" t="s">
        <v>739</v>
      </c>
      <c r="D178" s="8" t="n">
        <v>180</v>
      </c>
      <c r="E178" s="9" t="n">
        <v>0.00784803355984619</v>
      </c>
      <c r="F178" s="9" t="n">
        <v>0.0297375539713098</v>
      </c>
      <c r="G178" s="9" t="n">
        <v>0.791849381514382</v>
      </c>
      <c r="H178" s="9" t="n">
        <v>-0.0504375722239211</v>
      </c>
      <c r="I178" s="9" t="n">
        <v>0.0661336393436135</v>
      </c>
    </row>
    <row r="179" customFormat="false" ht="13.2" hidden="false" customHeight="false" outlineLevel="0" collapsed="false">
      <c r="A179" s="8" t="s">
        <v>521</v>
      </c>
      <c r="B179" s="8" t="s">
        <v>522</v>
      </c>
      <c r="C179" s="8" t="s">
        <v>740</v>
      </c>
      <c r="D179" s="8" t="n">
        <v>79</v>
      </c>
      <c r="E179" s="9" t="n">
        <v>0.0211247027570576</v>
      </c>
      <c r="F179" s="9" t="n">
        <v>0.0439140716945563</v>
      </c>
      <c r="G179" s="9" t="n">
        <v>0.630483575591229</v>
      </c>
      <c r="H179" s="9" t="n">
        <v>-0.0649468777642728</v>
      </c>
      <c r="I179" s="9" t="n">
        <v>0.107196283278388</v>
      </c>
    </row>
    <row r="180" customFormat="false" ht="13.2" hidden="false" customHeight="false" outlineLevel="0" collapsed="false">
      <c r="A180" s="8" t="s">
        <v>523</v>
      </c>
      <c r="B180" s="8" t="s">
        <v>522</v>
      </c>
      <c r="C180" s="8" t="s">
        <v>740</v>
      </c>
      <c r="D180" s="8" t="n">
        <v>79</v>
      </c>
      <c r="E180" s="9" t="n">
        <v>0.151748417600316</v>
      </c>
      <c r="F180" s="9" t="n">
        <v>0.0745163814387717</v>
      </c>
      <c r="G180" s="9" t="n">
        <v>0.0417058182716158</v>
      </c>
      <c r="H180" s="9" t="n">
        <v>0.00569630998032331</v>
      </c>
      <c r="I180" s="9" t="n">
        <v>0.297800525220308</v>
      </c>
    </row>
    <row r="181" customFormat="false" ht="13.2" hidden="false" customHeight="false" outlineLevel="0" collapsed="false">
      <c r="A181" s="8" t="s">
        <v>524</v>
      </c>
      <c r="B181" s="8" t="s">
        <v>522</v>
      </c>
      <c r="C181" s="8" t="s">
        <v>740</v>
      </c>
      <c r="D181" s="8" t="n">
        <v>79</v>
      </c>
      <c r="E181" s="9" t="n">
        <v>0.0965258611489246</v>
      </c>
      <c r="F181" s="9" t="n">
        <v>0.0472079134287012</v>
      </c>
      <c r="G181" s="9" t="n">
        <v>0.0408847768091316</v>
      </c>
      <c r="H181" s="9" t="n">
        <v>0.00399835082867028</v>
      </c>
      <c r="I181" s="9" t="n">
        <v>0.189053371469179</v>
      </c>
    </row>
    <row r="182" customFormat="false" ht="13.2" hidden="false" customHeight="false" outlineLevel="0" collapsed="false">
      <c r="A182" s="8" t="s">
        <v>525</v>
      </c>
      <c r="B182" s="8" t="s">
        <v>522</v>
      </c>
      <c r="C182" s="8" t="s">
        <v>740</v>
      </c>
      <c r="D182" s="8" t="n">
        <v>79</v>
      </c>
      <c r="E182" s="9" t="n">
        <v>0.176023461372684</v>
      </c>
      <c r="F182" s="9" t="n">
        <v>0.0478763326281913</v>
      </c>
      <c r="G182" s="9" t="n">
        <v>0.000236337365335839</v>
      </c>
      <c r="H182" s="9" t="n">
        <v>0.082185849421429</v>
      </c>
      <c r="I182" s="9" t="n">
        <v>0.269861073323939</v>
      </c>
    </row>
    <row r="183" customFormat="false" ht="13.2" hidden="false" customHeight="false" outlineLevel="0" collapsed="false">
      <c r="A183" s="8" t="s">
        <v>526</v>
      </c>
      <c r="B183" s="8" t="s">
        <v>522</v>
      </c>
      <c r="C183" s="8" t="s">
        <v>740</v>
      </c>
      <c r="D183" s="8" t="n">
        <v>79</v>
      </c>
      <c r="E183" s="9" t="n">
        <v>0.0940801669735839</v>
      </c>
      <c r="F183" s="9" t="n">
        <v>0.0637772649431995</v>
      </c>
      <c r="G183" s="9" t="n">
        <v>0.140175867776021</v>
      </c>
      <c r="H183" s="9" t="n">
        <v>-0.0309232723150871</v>
      </c>
      <c r="I183" s="9" t="n">
        <v>0.219083606262255</v>
      </c>
    </row>
    <row r="184" customFormat="false" ht="13.2" hidden="false" customHeight="false" outlineLevel="0" collapsed="false">
      <c r="A184" s="8" t="s">
        <v>527</v>
      </c>
      <c r="B184" s="8" t="s">
        <v>522</v>
      </c>
      <c r="C184" s="8" t="s">
        <v>740</v>
      </c>
      <c r="D184" s="8" t="n">
        <v>79</v>
      </c>
      <c r="E184" s="9" t="n">
        <v>-0.0216163696795459</v>
      </c>
      <c r="F184" s="9" t="n">
        <v>0.0440881135066086</v>
      </c>
      <c r="G184" s="9" t="n">
        <v>0.623922146531994</v>
      </c>
      <c r="H184" s="9" t="n">
        <v>-0.108029072152499</v>
      </c>
      <c r="I184" s="9" t="n">
        <v>0.0647963327934069</v>
      </c>
    </row>
    <row r="185" customFormat="false" ht="13.2" hidden="false" customHeight="false" outlineLevel="0" collapsed="false">
      <c r="A185" s="8" t="s">
        <v>528</v>
      </c>
      <c r="B185" s="8" t="s">
        <v>522</v>
      </c>
      <c r="C185" s="8" t="s">
        <v>740</v>
      </c>
      <c r="D185" s="8" t="n">
        <v>79</v>
      </c>
      <c r="E185" s="9" t="n">
        <v>0.0646881817459232</v>
      </c>
      <c r="F185" s="9" t="n">
        <v>0.0651587691077916</v>
      </c>
      <c r="G185" s="9" t="n">
        <v>0.32081823371251</v>
      </c>
      <c r="H185" s="9" t="n">
        <v>-0.0630230057053485</v>
      </c>
      <c r="I185" s="9" t="n">
        <v>0.192399369197195</v>
      </c>
    </row>
    <row r="186" customFormat="false" ht="13.2" hidden="false" customHeight="false" outlineLevel="0" collapsed="false">
      <c r="A186" s="8" t="s">
        <v>529</v>
      </c>
      <c r="B186" s="8" t="s">
        <v>522</v>
      </c>
      <c r="C186" s="8" t="s">
        <v>740</v>
      </c>
      <c r="D186" s="8" t="n">
        <v>79</v>
      </c>
      <c r="E186" s="9" t="n">
        <v>0.133534536872906</v>
      </c>
      <c r="F186" s="9" t="n">
        <v>0.0774192649216684</v>
      </c>
      <c r="G186" s="9" t="n">
        <v>0.0845593566234891</v>
      </c>
      <c r="H186" s="9" t="n">
        <v>-0.0182072223735638</v>
      </c>
      <c r="I186" s="9" t="n">
        <v>0.285276296119376</v>
      </c>
    </row>
    <row r="187" customFormat="false" ht="13.2" hidden="false" customHeight="false" outlineLevel="0" collapsed="false">
      <c r="A187" s="8" t="s">
        <v>530</v>
      </c>
      <c r="B187" s="8" t="s">
        <v>522</v>
      </c>
      <c r="C187" s="8" t="s">
        <v>740</v>
      </c>
      <c r="D187" s="8" t="n">
        <v>79</v>
      </c>
      <c r="E187" s="9" t="n">
        <v>-0.0481364544216094</v>
      </c>
      <c r="F187" s="9" t="n">
        <v>0.0475221237525773</v>
      </c>
      <c r="G187" s="9" t="n">
        <v>0.311094908325173</v>
      </c>
      <c r="H187" s="9" t="n">
        <v>-0.141279816976661</v>
      </c>
      <c r="I187" s="9" t="n">
        <v>0.0450069081334421</v>
      </c>
    </row>
    <row r="188" customFormat="false" ht="13.2" hidden="false" customHeight="false" outlineLevel="0" collapsed="false">
      <c r="A188" s="8" t="s">
        <v>531</v>
      </c>
      <c r="B188" s="8" t="s">
        <v>522</v>
      </c>
      <c r="C188" s="8" t="s">
        <v>740</v>
      </c>
      <c r="D188" s="8" t="n">
        <v>79</v>
      </c>
      <c r="E188" s="9" t="n">
        <v>0.0223122423443332</v>
      </c>
      <c r="F188" s="9" t="n">
        <v>0.058842252582616</v>
      </c>
      <c r="G188" s="9" t="n">
        <v>0.70454868760472</v>
      </c>
      <c r="H188" s="9" t="n">
        <v>-0.0930185727175941</v>
      </c>
      <c r="I188" s="9" t="n">
        <v>0.137643057406261</v>
      </c>
    </row>
    <row r="189" customFormat="false" ht="13.2" hidden="false" customHeight="false" outlineLevel="0" collapsed="false">
      <c r="A189" s="8" t="s">
        <v>532</v>
      </c>
      <c r="B189" s="8" t="s">
        <v>522</v>
      </c>
      <c r="C189" s="8" t="s">
        <v>740</v>
      </c>
      <c r="D189" s="8" t="n">
        <v>79</v>
      </c>
      <c r="E189" s="9" t="n">
        <v>0.094692910421223</v>
      </c>
      <c r="F189" s="9" t="n">
        <v>0.0725895856918348</v>
      </c>
      <c r="G189" s="9" t="n">
        <v>0.19206411762853</v>
      </c>
      <c r="H189" s="9" t="n">
        <v>-0.0475826775347732</v>
      </c>
      <c r="I189" s="9" t="n">
        <v>0.236968498377219</v>
      </c>
    </row>
    <row r="190" customFormat="false" ht="13.2" hidden="false" customHeight="false" outlineLevel="0" collapsed="false">
      <c r="A190" s="8" t="s">
        <v>533</v>
      </c>
      <c r="B190" s="8" t="s">
        <v>522</v>
      </c>
      <c r="C190" s="8" t="s">
        <v>740</v>
      </c>
      <c r="D190" s="8" t="n">
        <v>79</v>
      </c>
      <c r="E190" s="9" t="n">
        <v>0.11022301824069</v>
      </c>
      <c r="F190" s="9" t="n">
        <v>0.0833413095709477</v>
      </c>
      <c r="G190" s="9" t="n">
        <v>0.185985193961818</v>
      </c>
      <c r="H190" s="9" t="n">
        <v>-0.0531259485183673</v>
      </c>
      <c r="I190" s="9" t="n">
        <v>0.273571984999748</v>
      </c>
    </row>
    <row r="191" customFormat="false" ht="13.2" hidden="false" customHeight="false" outlineLevel="0" collapsed="false">
      <c r="A191" s="8" t="s">
        <v>534</v>
      </c>
      <c r="B191" s="8" t="s">
        <v>522</v>
      </c>
      <c r="C191" s="8" t="s">
        <v>740</v>
      </c>
      <c r="D191" s="8" t="n">
        <v>79</v>
      </c>
      <c r="E191" s="9" t="n">
        <v>0.0901574605788839</v>
      </c>
      <c r="F191" s="9" t="n">
        <v>0.0769945769709927</v>
      </c>
      <c r="G191" s="9" t="n">
        <v>0.241615426266512</v>
      </c>
      <c r="H191" s="9" t="n">
        <v>-0.0607519102842619</v>
      </c>
      <c r="I191" s="9" t="n">
        <v>0.24106683144203</v>
      </c>
    </row>
    <row r="192" customFormat="false" ht="13.2" hidden="false" customHeight="false" outlineLevel="0" collapsed="false">
      <c r="A192" s="8" t="s">
        <v>535</v>
      </c>
      <c r="B192" s="8" t="s">
        <v>522</v>
      </c>
      <c r="C192" s="8" t="s">
        <v>740</v>
      </c>
      <c r="D192" s="8" t="n">
        <v>79</v>
      </c>
      <c r="E192" s="9" t="n">
        <v>0.0237705251618488</v>
      </c>
      <c r="F192" s="9" t="n">
        <v>0.0493401404138458</v>
      </c>
      <c r="G192" s="9" t="n">
        <v>0.629970412685888</v>
      </c>
      <c r="H192" s="9" t="n">
        <v>-0.0729361500492889</v>
      </c>
      <c r="I192" s="9" t="n">
        <v>0.120477200372986</v>
      </c>
    </row>
    <row r="193" customFormat="false" ht="13.2" hidden="false" customHeight="false" outlineLevel="0" collapsed="false">
      <c r="A193" s="8" t="s">
        <v>536</v>
      </c>
      <c r="B193" s="8" t="s">
        <v>522</v>
      </c>
      <c r="C193" s="8" t="s">
        <v>740</v>
      </c>
      <c r="D193" s="8" t="n">
        <v>79</v>
      </c>
      <c r="E193" s="9" t="n">
        <v>0.0098310879634542</v>
      </c>
      <c r="F193" s="9" t="n">
        <v>0.0662996417777135</v>
      </c>
      <c r="G193" s="9" t="n">
        <v>0.882119690776719</v>
      </c>
      <c r="H193" s="9" t="n">
        <v>-0.120116209920864</v>
      </c>
      <c r="I193" s="9" t="n">
        <v>0.139778385847773</v>
      </c>
    </row>
    <row r="194" customFormat="false" ht="13.2" hidden="false" customHeight="false" outlineLevel="0" collapsed="false">
      <c r="A194" s="8" t="s">
        <v>537</v>
      </c>
      <c r="B194" s="8" t="s">
        <v>522</v>
      </c>
      <c r="C194" s="8" t="s">
        <v>740</v>
      </c>
      <c r="D194" s="8" t="n">
        <v>79</v>
      </c>
      <c r="E194" s="9" t="n">
        <v>0.126989613052502</v>
      </c>
      <c r="F194" s="9" t="n">
        <v>0.0793131370988463</v>
      </c>
      <c r="G194" s="9" t="n">
        <v>0.109351005036316</v>
      </c>
      <c r="H194" s="9" t="n">
        <v>-0.0284641356612365</v>
      </c>
      <c r="I194" s="9" t="n">
        <v>0.282443361766241</v>
      </c>
    </row>
    <row r="195" customFormat="false" ht="13.2" hidden="false" customHeight="false" outlineLevel="0" collapsed="false">
      <c r="A195" s="8" t="s">
        <v>538</v>
      </c>
      <c r="B195" s="8" t="s">
        <v>522</v>
      </c>
      <c r="C195" s="8" t="s">
        <v>740</v>
      </c>
      <c r="D195" s="8" t="n">
        <v>79</v>
      </c>
      <c r="E195" s="9" t="n">
        <v>0.0931243969101283</v>
      </c>
      <c r="F195" s="9" t="n">
        <v>0.0774323942266936</v>
      </c>
      <c r="G195" s="9" t="n">
        <v>0.229110150366442</v>
      </c>
      <c r="H195" s="9" t="n">
        <v>-0.0586430957741911</v>
      </c>
      <c r="I195" s="9" t="n">
        <v>0.244891889594448</v>
      </c>
    </row>
    <row r="196" customFormat="false" ht="13.2" hidden="false" customHeight="false" outlineLevel="0" collapsed="false">
      <c r="A196" s="8" t="s">
        <v>539</v>
      </c>
      <c r="B196" s="8" t="s">
        <v>522</v>
      </c>
      <c r="C196" s="8" t="s">
        <v>740</v>
      </c>
      <c r="D196" s="8" t="n">
        <v>79</v>
      </c>
      <c r="E196" s="9" t="n">
        <v>-0.000666760893964212</v>
      </c>
      <c r="F196" s="9" t="n">
        <v>0.0784669657975371</v>
      </c>
      <c r="G196" s="9" t="n">
        <v>0.993220181058881</v>
      </c>
      <c r="H196" s="9" t="n">
        <v>-0.154462013857137</v>
      </c>
      <c r="I196" s="9" t="n">
        <v>0.153128492069208</v>
      </c>
    </row>
    <row r="197" customFormat="false" ht="13.2" hidden="false" customHeight="false" outlineLevel="0" collapsed="false">
      <c r="A197" s="8" t="s">
        <v>540</v>
      </c>
      <c r="B197" s="8" t="s">
        <v>522</v>
      </c>
      <c r="C197" s="8" t="s">
        <v>740</v>
      </c>
      <c r="D197" s="8" t="n">
        <v>79</v>
      </c>
      <c r="E197" s="9" t="n">
        <v>0.118748921371159</v>
      </c>
      <c r="F197" s="9" t="n">
        <v>0.0760925217756782</v>
      </c>
      <c r="G197" s="9" t="n">
        <v>0.118621472864497</v>
      </c>
      <c r="H197" s="9" t="n">
        <v>-0.0303924213091705</v>
      </c>
      <c r="I197" s="9" t="n">
        <v>0.267890264051488</v>
      </c>
    </row>
    <row r="198" customFormat="false" ht="13.2" hidden="false" customHeight="false" outlineLevel="0" collapsed="false">
      <c r="A198" s="8" t="s">
        <v>541</v>
      </c>
      <c r="B198" s="8" t="s">
        <v>522</v>
      </c>
      <c r="C198" s="8" t="s">
        <v>740</v>
      </c>
      <c r="D198" s="8" t="n">
        <v>79</v>
      </c>
      <c r="E198" s="9" t="n">
        <v>0.124842132824289</v>
      </c>
      <c r="F198" s="9" t="n">
        <v>0.0807760878677347</v>
      </c>
      <c r="G198" s="9" t="n">
        <v>0.122217323097993</v>
      </c>
      <c r="H198" s="9" t="n">
        <v>-0.0334789993964711</v>
      </c>
      <c r="I198" s="9" t="n">
        <v>0.283163265045049</v>
      </c>
    </row>
    <row r="199" customFormat="false" ht="13.2" hidden="false" customHeight="false" outlineLevel="0" collapsed="false">
      <c r="A199" s="8" t="s">
        <v>542</v>
      </c>
      <c r="B199" s="8" t="s">
        <v>522</v>
      </c>
      <c r="C199" s="8" t="s">
        <v>740</v>
      </c>
      <c r="D199" s="8" t="n">
        <v>79</v>
      </c>
      <c r="E199" s="9" t="n">
        <v>0.0422141132705218</v>
      </c>
      <c r="F199" s="9" t="n">
        <v>0.0823178185834062</v>
      </c>
      <c r="G199" s="9" t="n">
        <v>0.608078176922368</v>
      </c>
      <c r="H199" s="9" t="n">
        <v>-0.119128811152954</v>
      </c>
      <c r="I199" s="9" t="n">
        <v>0.203557037693998</v>
      </c>
    </row>
    <row r="200" customFormat="false" ht="13.2" hidden="false" customHeight="false" outlineLevel="0" collapsed="false">
      <c r="A200" s="8" t="s">
        <v>543</v>
      </c>
      <c r="B200" s="8" t="s">
        <v>522</v>
      </c>
      <c r="C200" s="8" t="s">
        <v>740</v>
      </c>
      <c r="D200" s="8" t="n">
        <v>79</v>
      </c>
      <c r="E200" s="9" t="n">
        <v>0.110330381409415</v>
      </c>
      <c r="F200" s="9" t="n">
        <v>0.0794438783254199</v>
      </c>
      <c r="G200" s="9" t="n">
        <v>0.164898463859957</v>
      </c>
      <c r="H200" s="9" t="n">
        <v>-0.0453796201084084</v>
      </c>
      <c r="I200" s="9" t="n">
        <v>0.266040382927238</v>
      </c>
    </row>
    <row r="201" customFormat="false" ht="13.2" hidden="false" customHeight="false" outlineLevel="0" collapsed="false">
      <c r="A201" s="8" t="s">
        <v>544</v>
      </c>
      <c r="B201" s="8" t="s">
        <v>522</v>
      </c>
      <c r="C201" s="8" t="s">
        <v>740</v>
      </c>
      <c r="D201" s="8" t="n">
        <v>79</v>
      </c>
      <c r="E201" s="9" t="n">
        <v>-0.014451558921441</v>
      </c>
      <c r="F201" s="9" t="n">
        <v>0.0739581950393953</v>
      </c>
      <c r="G201" s="9" t="n">
        <v>0.845078465938152</v>
      </c>
      <c r="H201" s="9" t="n">
        <v>-0.159409621198656</v>
      </c>
      <c r="I201" s="9" t="n">
        <v>0.130506503355774</v>
      </c>
    </row>
    <row r="202" customFormat="false" ht="13.2" hidden="false" customHeight="false" outlineLevel="0" collapsed="false">
      <c r="A202" s="8" t="s">
        <v>545</v>
      </c>
      <c r="B202" s="8" t="s">
        <v>522</v>
      </c>
      <c r="C202" s="8" t="s">
        <v>740</v>
      </c>
      <c r="D202" s="8" t="n">
        <v>79</v>
      </c>
      <c r="E202" s="9" t="n">
        <v>0.109105831333382</v>
      </c>
      <c r="F202" s="9" t="n">
        <v>0.0729319365031194</v>
      </c>
      <c r="G202" s="9" t="n">
        <v>0.134654890307486</v>
      </c>
      <c r="H202" s="9" t="n">
        <v>-0.0338407642127319</v>
      </c>
      <c r="I202" s="9" t="n">
        <v>0.252052426879496</v>
      </c>
    </row>
    <row r="203" customFormat="false" ht="13.2" hidden="false" customHeight="false" outlineLevel="0" collapsed="false">
      <c r="A203" s="8" t="s">
        <v>546</v>
      </c>
      <c r="B203" s="8" t="s">
        <v>522</v>
      </c>
      <c r="C203" s="8" t="s">
        <v>740</v>
      </c>
      <c r="D203" s="8" t="n">
        <v>79</v>
      </c>
      <c r="E203" s="9" t="n">
        <v>0.0929657170914245</v>
      </c>
      <c r="F203" s="9" t="n">
        <v>0.074421817834372</v>
      </c>
      <c r="G203" s="9" t="n">
        <v>0.211601846157515</v>
      </c>
      <c r="H203" s="9" t="n">
        <v>-0.0529010458639445</v>
      </c>
      <c r="I203" s="9" t="n">
        <v>0.238832480046794</v>
      </c>
    </row>
    <row r="204" customFormat="false" ht="13.2" hidden="false" customHeight="false" outlineLevel="0" collapsed="false">
      <c r="A204" s="8" t="s">
        <v>547</v>
      </c>
      <c r="B204" s="8" t="s">
        <v>522</v>
      </c>
      <c r="C204" s="8" t="s">
        <v>740</v>
      </c>
      <c r="D204" s="8" t="n">
        <v>79</v>
      </c>
      <c r="E204" s="9" t="n">
        <v>0.149328934425897</v>
      </c>
      <c r="F204" s="9" t="n">
        <v>0.0805903085124635</v>
      </c>
      <c r="G204" s="9" t="n">
        <v>0.0638910867804773</v>
      </c>
      <c r="H204" s="9" t="n">
        <v>-0.00862807025853124</v>
      </c>
      <c r="I204" s="9" t="n">
        <v>0.307285939110326</v>
      </c>
    </row>
    <row r="205" customFormat="false" ht="13.2" hidden="false" customHeight="false" outlineLevel="0" collapsed="false">
      <c r="A205" s="8" t="s">
        <v>548</v>
      </c>
      <c r="B205" s="8" t="s">
        <v>522</v>
      </c>
      <c r="C205" s="8" t="s">
        <v>740</v>
      </c>
      <c r="D205" s="8" t="n">
        <v>79</v>
      </c>
      <c r="E205" s="9" t="n">
        <v>0.0810628049149816</v>
      </c>
      <c r="F205" s="9" t="n">
        <v>0.0509078904423031</v>
      </c>
      <c r="G205" s="9" t="n">
        <v>0.111307735868446</v>
      </c>
      <c r="H205" s="9" t="n">
        <v>-0.0187166603519326</v>
      </c>
      <c r="I205" s="9" t="n">
        <v>0.180842270181896</v>
      </c>
    </row>
    <row r="206" customFormat="false" ht="13.2" hidden="false" customHeight="false" outlineLevel="0" collapsed="false">
      <c r="A206" s="8" t="s">
        <v>549</v>
      </c>
      <c r="B206" s="8" t="s">
        <v>522</v>
      </c>
      <c r="C206" s="8" t="s">
        <v>740</v>
      </c>
      <c r="D206" s="8" t="n">
        <v>79</v>
      </c>
      <c r="E206" s="9" t="n">
        <v>-0.011241241689559</v>
      </c>
      <c r="F206" s="9" t="n">
        <v>0.065067387804209</v>
      </c>
      <c r="G206" s="9" t="n">
        <v>0.862837666168684</v>
      </c>
      <c r="H206" s="9" t="n">
        <v>-0.138773321785809</v>
      </c>
      <c r="I206" s="9" t="n">
        <v>0.116290838406691</v>
      </c>
    </row>
    <row r="207" customFormat="false" ht="13.2" hidden="false" customHeight="false" outlineLevel="0" collapsed="false">
      <c r="A207" s="8" t="s">
        <v>550</v>
      </c>
      <c r="B207" s="8" t="s">
        <v>522</v>
      </c>
      <c r="C207" s="8" t="s">
        <v>740</v>
      </c>
      <c r="D207" s="8" t="n">
        <v>79</v>
      </c>
      <c r="E207" s="9" t="n">
        <v>0.0349731115867052</v>
      </c>
      <c r="F207" s="9" t="n">
        <v>0.0491484069972995</v>
      </c>
      <c r="G207" s="9" t="n">
        <v>0.476723784661581</v>
      </c>
      <c r="H207" s="9" t="n">
        <v>-0.0613577661280018</v>
      </c>
      <c r="I207" s="9" t="n">
        <v>0.131303989301412</v>
      </c>
    </row>
    <row r="208" customFormat="false" ht="13.2" hidden="false" customHeight="false" outlineLevel="0" collapsed="false">
      <c r="A208" s="8" t="s">
        <v>551</v>
      </c>
      <c r="B208" s="8" t="s">
        <v>522</v>
      </c>
      <c r="C208" s="8" t="s">
        <v>740</v>
      </c>
      <c r="D208" s="8" t="n">
        <v>79</v>
      </c>
      <c r="E208" s="9" t="n">
        <v>-0.0948776020217</v>
      </c>
      <c r="F208" s="9" t="n">
        <v>0.0533757875998586</v>
      </c>
      <c r="G208" s="9" t="n">
        <v>0.0754794217170401</v>
      </c>
      <c r="H208" s="9" t="n">
        <v>-0.199494145717423</v>
      </c>
      <c r="I208" s="9" t="n">
        <v>0.00973894167402281</v>
      </c>
    </row>
    <row r="209" customFormat="false" ht="13.2" hidden="false" customHeight="false" outlineLevel="0" collapsed="false">
      <c r="A209" s="8" t="s">
        <v>552</v>
      </c>
      <c r="B209" s="8" t="s">
        <v>522</v>
      </c>
      <c r="C209" s="8" t="s">
        <v>740</v>
      </c>
      <c r="D209" s="8" t="n">
        <v>79</v>
      </c>
      <c r="E209" s="9" t="n">
        <v>0.0751832848896272</v>
      </c>
      <c r="F209" s="9" t="n">
        <v>0.0640719960877134</v>
      </c>
      <c r="G209" s="9" t="n">
        <v>0.240627900968759</v>
      </c>
      <c r="H209" s="9" t="n">
        <v>-0.0503978274422911</v>
      </c>
      <c r="I209" s="9" t="n">
        <v>0.200764397221546</v>
      </c>
    </row>
    <row r="210" customFormat="false" ht="13.2" hidden="false" customHeight="false" outlineLevel="0" collapsed="false">
      <c r="A210" s="8" t="s">
        <v>553</v>
      </c>
      <c r="B210" s="8" t="s">
        <v>522</v>
      </c>
      <c r="C210" s="8" t="s">
        <v>740</v>
      </c>
      <c r="D210" s="8" t="n">
        <v>79</v>
      </c>
      <c r="E210" s="9" t="n">
        <v>-0.0156931691675885</v>
      </c>
      <c r="F210" s="9" t="n">
        <v>0.0446948825910263</v>
      </c>
      <c r="G210" s="9" t="n">
        <v>0.725499969194039</v>
      </c>
      <c r="H210" s="9" t="n">
        <v>-0.103295139046</v>
      </c>
      <c r="I210" s="9" t="n">
        <v>0.071908800710823</v>
      </c>
    </row>
    <row r="211" customFormat="false" ht="13.2" hidden="false" customHeight="false" outlineLevel="0" collapsed="false">
      <c r="A211" s="8" t="s">
        <v>554</v>
      </c>
      <c r="B211" s="8" t="s">
        <v>522</v>
      </c>
      <c r="C211" s="8" t="s">
        <v>740</v>
      </c>
      <c r="D211" s="8" t="n">
        <v>79</v>
      </c>
      <c r="E211" s="9" t="n">
        <v>-0.0188442089244824</v>
      </c>
      <c r="F211" s="9" t="n">
        <v>0.0629542537241803</v>
      </c>
      <c r="G211" s="9" t="n">
        <v>0.764686907413079</v>
      </c>
      <c r="H211" s="9" t="n">
        <v>-0.142234546223876</v>
      </c>
      <c r="I211" s="9" t="n">
        <v>0.104546128374911</v>
      </c>
    </row>
    <row r="212" customFormat="false" ht="13.2" hidden="false" customHeight="false" outlineLevel="0" collapsed="false">
      <c r="A212" s="8" t="s">
        <v>555</v>
      </c>
      <c r="B212" s="8" t="s">
        <v>522</v>
      </c>
      <c r="C212" s="8" t="s">
        <v>740</v>
      </c>
      <c r="D212" s="8" t="n">
        <v>79</v>
      </c>
      <c r="E212" s="9" t="n">
        <v>0.0882020921762499</v>
      </c>
      <c r="F212" s="9" t="n">
        <v>0.0817309455866545</v>
      </c>
      <c r="G212" s="9" t="n">
        <v>0.280509182396036</v>
      </c>
      <c r="H212" s="9" t="n">
        <v>-0.0719905611735928</v>
      </c>
      <c r="I212" s="9" t="n">
        <v>0.248394745526093</v>
      </c>
    </row>
    <row r="213" customFormat="false" ht="13.2" hidden="false" customHeight="false" outlineLevel="0" collapsed="false">
      <c r="A213" s="8" t="s">
        <v>556</v>
      </c>
      <c r="B213" s="8" t="s">
        <v>522</v>
      </c>
      <c r="C213" s="8" t="s">
        <v>740</v>
      </c>
      <c r="D213" s="8" t="n">
        <v>79</v>
      </c>
      <c r="E213" s="9" t="n">
        <v>0.107708746938874</v>
      </c>
      <c r="F213" s="9" t="n">
        <v>0.0486412682512176</v>
      </c>
      <c r="G213" s="9" t="n">
        <v>0.0268047757547591</v>
      </c>
      <c r="H213" s="9" t="n">
        <v>0.0123718611664873</v>
      </c>
      <c r="I213" s="9" t="n">
        <v>0.20304563271126</v>
      </c>
    </row>
    <row r="214" customFormat="false" ht="13.2" hidden="false" customHeight="false" outlineLevel="0" collapsed="false">
      <c r="A214" s="8" t="s">
        <v>557</v>
      </c>
      <c r="B214" s="8" t="s">
        <v>522</v>
      </c>
      <c r="C214" s="8" t="s">
        <v>740</v>
      </c>
      <c r="D214" s="8" t="n">
        <v>79</v>
      </c>
      <c r="E214" s="9" t="n">
        <v>-0.00241332368000974</v>
      </c>
      <c r="F214" s="9" t="n">
        <v>0.0655186999138962</v>
      </c>
      <c r="G214" s="9" t="n">
        <v>0.97061726836737</v>
      </c>
      <c r="H214" s="9" t="n">
        <v>-0.130829975511246</v>
      </c>
      <c r="I214" s="9" t="n">
        <v>0.126003328151227</v>
      </c>
    </row>
    <row r="215" customFormat="false" ht="13.2" hidden="false" customHeight="false" outlineLevel="0" collapsed="false">
      <c r="A215" s="8" t="s">
        <v>558</v>
      </c>
      <c r="B215" s="8" t="s">
        <v>522</v>
      </c>
      <c r="C215" s="8" t="s">
        <v>740</v>
      </c>
      <c r="D215" s="8" t="n">
        <v>79</v>
      </c>
      <c r="E215" s="9" t="n">
        <v>0.0289187502595822</v>
      </c>
      <c r="F215" s="9" t="n">
        <v>0.0517518243603068</v>
      </c>
      <c r="G215" s="9" t="n">
        <v>0.576300453946096</v>
      </c>
      <c r="H215" s="9" t="n">
        <v>-0.0725148254866192</v>
      </c>
      <c r="I215" s="9" t="n">
        <v>0.130352326005784</v>
      </c>
    </row>
    <row r="216" customFormat="false" ht="13.2" hidden="false" customHeight="false" outlineLevel="0" collapsed="false">
      <c r="A216" s="8" t="s">
        <v>559</v>
      </c>
      <c r="B216" s="8" t="s">
        <v>522</v>
      </c>
      <c r="C216" s="8" t="s">
        <v>740</v>
      </c>
      <c r="D216" s="8" t="n">
        <v>79</v>
      </c>
      <c r="E216" s="9" t="n">
        <v>0.00227267948291437</v>
      </c>
      <c r="F216" s="9" t="n">
        <v>0.0447506946367411</v>
      </c>
      <c r="G216" s="9" t="n">
        <v>0.959496568504231</v>
      </c>
      <c r="H216" s="9" t="n">
        <v>-0.0854386820050981</v>
      </c>
      <c r="I216" s="9" t="n">
        <v>0.0899840409709269</v>
      </c>
    </row>
    <row r="217" customFormat="false" ht="13.2" hidden="false" customHeight="false" outlineLevel="0" collapsed="false">
      <c r="A217" s="8" t="s">
        <v>560</v>
      </c>
      <c r="B217" s="8" t="s">
        <v>522</v>
      </c>
      <c r="C217" s="8" t="s">
        <v>740</v>
      </c>
      <c r="D217" s="8" t="n">
        <v>79</v>
      </c>
      <c r="E217" s="9" t="n">
        <v>0.0259777009878797</v>
      </c>
      <c r="F217" s="9" t="n">
        <v>0.0511204443355492</v>
      </c>
      <c r="G217" s="9" t="n">
        <v>0.611336531237527</v>
      </c>
      <c r="H217" s="9" t="n">
        <v>-0.0742183699097967</v>
      </c>
      <c r="I217" s="9" t="n">
        <v>0.126173771885556</v>
      </c>
    </row>
    <row r="218" customFormat="false" ht="13.2" hidden="false" customHeight="false" outlineLevel="0" collapsed="false">
      <c r="A218" s="8" t="s">
        <v>561</v>
      </c>
      <c r="B218" s="8" t="s">
        <v>522</v>
      </c>
      <c r="C218" s="8" t="s">
        <v>740</v>
      </c>
      <c r="D218" s="8" t="n">
        <v>79</v>
      </c>
      <c r="E218" s="9" t="n">
        <v>0.103263944678749</v>
      </c>
      <c r="F218" s="9" t="n">
        <v>0.084582018387153</v>
      </c>
      <c r="G218" s="9" t="n">
        <v>0.222133920073082</v>
      </c>
      <c r="H218" s="9" t="n">
        <v>-0.062516811360071</v>
      </c>
      <c r="I218" s="9" t="n">
        <v>0.269044700717569</v>
      </c>
    </row>
    <row r="219" customFormat="false" ht="13.2" hidden="false" customHeight="false" outlineLevel="0" collapsed="false">
      <c r="A219" s="8" t="s">
        <v>562</v>
      </c>
      <c r="B219" s="8" t="s">
        <v>563</v>
      </c>
      <c r="C219" s="8" t="s">
        <v>740</v>
      </c>
      <c r="D219" s="8" t="n">
        <v>79</v>
      </c>
      <c r="E219" s="9" t="n">
        <v>0.0382153104023421</v>
      </c>
      <c r="F219" s="9" t="n">
        <v>0.02972251010733</v>
      </c>
      <c r="G219" s="9" t="n">
        <v>0.198535105328386</v>
      </c>
      <c r="H219" s="9" t="n">
        <v>-0.0200408094080247</v>
      </c>
      <c r="I219" s="9" t="n">
        <v>0.0964714302127088</v>
      </c>
    </row>
    <row r="220" customFormat="false" ht="13.2" hidden="false" customHeight="false" outlineLevel="0" collapsed="false">
      <c r="A220" s="8" t="s">
        <v>564</v>
      </c>
      <c r="B220" s="8" t="s">
        <v>563</v>
      </c>
      <c r="C220" s="8" t="s">
        <v>740</v>
      </c>
      <c r="D220" s="8" t="n">
        <v>79</v>
      </c>
      <c r="E220" s="9" t="n">
        <v>0.0419363989562249</v>
      </c>
      <c r="F220" s="9" t="n">
        <v>0.0536079522197585</v>
      </c>
      <c r="G220" s="9" t="n">
        <v>0.434050365807069</v>
      </c>
      <c r="H220" s="9" t="n">
        <v>-0.0631351873945018</v>
      </c>
      <c r="I220" s="9" t="n">
        <v>0.147007985306952</v>
      </c>
    </row>
    <row r="221" customFormat="false" ht="13.2" hidden="false" customHeight="false" outlineLevel="0" collapsed="false">
      <c r="A221" s="8" t="s">
        <v>565</v>
      </c>
      <c r="B221" s="8" t="s">
        <v>563</v>
      </c>
      <c r="C221" s="8" t="s">
        <v>740</v>
      </c>
      <c r="D221" s="8" t="n">
        <v>79</v>
      </c>
      <c r="E221" s="9" t="n">
        <v>-0.109771318166173</v>
      </c>
      <c r="F221" s="9" t="n">
        <v>0.0493272351113989</v>
      </c>
      <c r="G221" s="9" t="n">
        <v>0.0260564519628419</v>
      </c>
      <c r="H221" s="9" t="n">
        <v>-0.206452698984515</v>
      </c>
      <c r="I221" s="9" t="n">
        <v>-0.0130899373478313</v>
      </c>
    </row>
    <row r="222" customFormat="false" ht="13.2" hidden="false" customHeight="false" outlineLevel="0" collapsed="false">
      <c r="A222" s="8" t="s">
        <v>566</v>
      </c>
      <c r="B222" s="8" t="s">
        <v>563</v>
      </c>
      <c r="C222" s="8" t="s">
        <v>740</v>
      </c>
      <c r="D222" s="8" t="n">
        <v>79</v>
      </c>
      <c r="E222" s="9" t="n">
        <v>0.020314009680234</v>
      </c>
      <c r="F222" s="9" t="n">
        <v>0.0440903421238002</v>
      </c>
      <c r="G222" s="9" t="n">
        <v>0.644987993977695</v>
      </c>
      <c r="H222" s="9" t="n">
        <v>-0.0661030608824143</v>
      </c>
      <c r="I222" s="9" t="n">
        <v>0.106731080242882</v>
      </c>
    </row>
    <row r="223" customFormat="false" ht="13.2" hidden="false" customHeight="false" outlineLevel="0" collapsed="false">
      <c r="A223" s="8" t="s">
        <v>567</v>
      </c>
      <c r="B223" s="8" t="s">
        <v>563</v>
      </c>
      <c r="C223" s="8" t="s">
        <v>740</v>
      </c>
      <c r="D223" s="8" t="n">
        <v>79</v>
      </c>
      <c r="E223" s="9" t="n">
        <v>0.0178700189200156</v>
      </c>
      <c r="F223" s="9" t="n">
        <v>0.0477693952382725</v>
      </c>
      <c r="G223" s="9" t="n">
        <v>0.708337890091464</v>
      </c>
      <c r="H223" s="9" t="n">
        <v>-0.0757579957469986</v>
      </c>
      <c r="I223" s="9" t="n">
        <v>0.11149803358703</v>
      </c>
    </row>
    <row r="224" customFormat="false" ht="13.2" hidden="false" customHeight="false" outlineLevel="0" collapsed="false">
      <c r="A224" s="8" t="s">
        <v>568</v>
      </c>
      <c r="B224" s="8" t="s">
        <v>563</v>
      </c>
      <c r="C224" s="8" t="s">
        <v>740</v>
      </c>
      <c r="D224" s="8" t="n">
        <v>79</v>
      </c>
      <c r="E224" s="9" t="n">
        <v>0.165779586914553</v>
      </c>
      <c r="F224" s="9" t="n">
        <v>0.0467928630307196</v>
      </c>
      <c r="G224" s="9" t="n">
        <v>0.000395844069576598</v>
      </c>
      <c r="H224" s="9" t="n">
        <v>0.0740655753743423</v>
      </c>
      <c r="I224" s="9" t="n">
        <v>0.257493598454763</v>
      </c>
    </row>
    <row r="225" customFormat="false" ht="13.2" hidden="false" customHeight="false" outlineLevel="0" collapsed="false">
      <c r="A225" s="8" t="s">
        <v>569</v>
      </c>
      <c r="B225" s="8" t="s">
        <v>563</v>
      </c>
      <c r="C225" s="8" t="s">
        <v>740</v>
      </c>
      <c r="D225" s="8" t="n">
        <v>79</v>
      </c>
      <c r="E225" s="9" t="n">
        <v>-0.0549457714111616</v>
      </c>
      <c r="F225" s="9" t="n">
        <v>0.0337559461844436</v>
      </c>
      <c r="G225" s="9" t="n">
        <v>0.103580859899402</v>
      </c>
      <c r="H225" s="9" t="n">
        <v>-0.121107425932671</v>
      </c>
      <c r="I225" s="9" t="n">
        <v>0.0112158831103479</v>
      </c>
    </row>
    <row r="226" customFormat="false" ht="13.2" hidden="false" customHeight="false" outlineLevel="0" collapsed="false">
      <c r="A226" s="8" t="s">
        <v>570</v>
      </c>
      <c r="B226" s="8" t="s">
        <v>563</v>
      </c>
      <c r="C226" s="8" t="s">
        <v>740</v>
      </c>
      <c r="D226" s="8" t="n">
        <v>78</v>
      </c>
      <c r="E226" s="9" t="n">
        <v>0.00874244648303444</v>
      </c>
      <c r="F226" s="9" t="n">
        <v>0.0345030637451323</v>
      </c>
      <c r="G226" s="9" t="n">
        <v>0.79997323323701</v>
      </c>
      <c r="H226" s="9" t="n">
        <v>-0.0588835584574249</v>
      </c>
      <c r="I226" s="9" t="n">
        <v>0.0763684514234938</v>
      </c>
    </row>
    <row r="227" customFormat="false" ht="13.2" hidden="false" customHeight="false" outlineLevel="0" collapsed="false">
      <c r="A227" s="8" t="s">
        <v>571</v>
      </c>
      <c r="B227" s="8" t="s">
        <v>563</v>
      </c>
      <c r="C227" s="8" t="s">
        <v>740</v>
      </c>
      <c r="D227" s="8" t="n">
        <v>78</v>
      </c>
      <c r="E227" s="9" t="n">
        <v>-0.00355556378943666</v>
      </c>
      <c r="F227" s="9" t="n">
        <v>0.0290612264776035</v>
      </c>
      <c r="G227" s="9" t="n">
        <v>0.902623940788425</v>
      </c>
      <c r="H227" s="9" t="n">
        <v>-0.0605155676855396</v>
      </c>
      <c r="I227" s="9" t="n">
        <v>0.0534044401066663</v>
      </c>
    </row>
    <row r="228" customFormat="false" ht="13.2" hidden="false" customHeight="false" outlineLevel="0" collapsed="false">
      <c r="A228" s="8" t="s">
        <v>572</v>
      </c>
      <c r="B228" s="8" t="s">
        <v>563</v>
      </c>
      <c r="C228" s="8" t="s">
        <v>740</v>
      </c>
      <c r="D228" s="8" t="n">
        <v>79</v>
      </c>
      <c r="E228" s="9" t="n">
        <v>0.131551337859251</v>
      </c>
      <c r="F228" s="9" t="n">
        <v>0.0294725134579854</v>
      </c>
      <c r="G228" s="9" t="n">
        <v>8.06217112273757E-006</v>
      </c>
      <c r="H228" s="9" t="n">
        <v>0.0737852114816</v>
      </c>
      <c r="I228" s="9" t="n">
        <v>0.189317464236903</v>
      </c>
    </row>
    <row r="229" customFormat="false" ht="13.2" hidden="false" customHeight="false" outlineLevel="0" collapsed="false">
      <c r="A229" s="8" t="s">
        <v>573</v>
      </c>
      <c r="B229" s="8" t="s">
        <v>563</v>
      </c>
      <c r="C229" s="8" t="s">
        <v>740</v>
      </c>
      <c r="D229" s="8" t="n">
        <v>79</v>
      </c>
      <c r="E229" s="9" t="n">
        <v>0.112346165042046</v>
      </c>
      <c r="F229" s="9" t="n">
        <v>0.0288722438037302</v>
      </c>
      <c r="G229" s="9" t="n">
        <v>9.97711741092382E-005</v>
      </c>
      <c r="H229" s="9" t="n">
        <v>0.0557565671867345</v>
      </c>
      <c r="I229" s="9" t="n">
        <v>0.168935762897357</v>
      </c>
    </row>
    <row r="230" customFormat="false" ht="13.2" hidden="false" customHeight="false" outlineLevel="0" collapsed="false">
      <c r="A230" s="8" t="s">
        <v>574</v>
      </c>
      <c r="B230" s="8" t="s">
        <v>563</v>
      </c>
      <c r="C230" s="8" t="s">
        <v>740</v>
      </c>
      <c r="D230" s="8" t="n">
        <v>79</v>
      </c>
      <c r="E230" s="9" t="n">
        <v>0.0825184585155543</v>
      </c>
      <c r="F230" s="9" t="n">
        <v>0.0444022958707755</v>
      </c>
      <c r="G230" s="9" t="n">
        <v>0.063108295549725</v>
      </c>
      <c r="H230" s="9" t="n">
        <v>-0.00451004139116568</v>
      </c>
      <c r="I230" s="9" t="n">
        <v>0.169546958422274</v>
      </c>
    </row>
    <row r="231" customFormat="false" ht="13.2" hidden="false" customHeight="false" outlineLevel="0" collapsed="false">
      <c r="A231" s="8" t="s">
        <v>575</v>
      </c>
      <c r="B231" s="8" t="s">
        <v>563</v>
      </c>
      <c r="C231" s="8" t="s">
        <v>740</v>
      </c>
      <c r="D231" s="8" t="n">
        <v>79</v>
      </c>
      <c r="E231" s="9" t="n">
        <v>0.00452632194419016</v>
      </c>
      <c r="F231" s="9" t="n">
        <v>0.0455949123804614</v>
      </c>
      <c r="G231" s="9" t="n">
        <v>0.920921894862299</v>
      </c>
      <c r="H231" s="9" t="n">
        <v>-0.0848397063215142</v>
      </c>
      <c r="I231" s="9" t="n">
        <v>0.0938923502098946</v>
      </c>
    </row>
    <row r="232" customFormat="false" ht="13.2" hidden="false" customHeight="false" outlineLevel="0" collapsed="false">
      <c r="A232" s="8" t="s">
        <v>576</v>
      </c>
      <c r="B232" s="8" t="s">
        <v>563</v>
      </c>
      <c r="C232" s="8" t="s">
        <v>740</v>
      </c>
      <c r="D232" s="8" t="n">
        <v>79</v>
      </c>
      <c r="E232" s="9" t="n">
        <v>0.0283124420482157</v>
      </c>
      <c r="F232" s="9" t="n">
        <v>0.0457977245309087</v>
      </c>
      <c r="G232" s="9" t="n">
        <v>0.536439354601759</v>
      </c>
      <c r="H232" s="9" t="n">
        <v>-0.0614510980323654</v>
      </c>
      <c r="I232" s="9" t="n">
        <v>0.118075982128797</v>
      </c>
    </row>
    <row r="233" customFormat="false" ht="13.2" hidden="false" customHeight="false" outlineLevel="0" collapsed="false">
      <c r="A233" s="8" t="s">
        <v>577</v>
      </c>
      <c r="B233" s="8" t="s">
        <v>563</v>
      </c>
      <c r="C233" s="8" t="s">
        <v>740</v>
      </c>
      <c r="D233" s="8" t="n">
        <v>79</v>
      </c>
      <c r="E233" s="9" t="n">
        <v>0.252618038050276</v>
      </c>
      <c r="F233" s="9" t="n">
        <v>0.0296231407849157</v>
      </c>
      <c r="G233" s="9" t="n">
        <v>1.49252100788541E-017</v>
      </c>
      <c r="H233" s="9" t="n">
        <v>0.194556682111841</v>
      </c>
      <c r="I233" s="9" t="n">
        <v>0.310679393988711</v>
      </c>
    </row>
    <row r="234" customFormat="false" ht="13.2" hidden="false" customHeight="false" outlineLevel="0" collapsed="false">
      <c r="A234" s="8" t="s">
        <v>578</v>
      </c>
      <c r="B234" s="8" t="s">
        <v>563</v>
      </c>
      <c r="C234" s="8" t="s">
        <v>740</v>
      </c>
      <c r="D234" s="8" t="n">
        <v>79</v>
      </c>
      <c r="E234" s="9" t="n">
        <v>-0.099343487083952</v>
      </c>
      <c r="F234" s="9" t="n">
        <v>0.0829914308794668</v>
      </c>
      <c r="G234" s="9" t="n">
        <v>0.231293666241448</v>
      </c>
      <c r="H234" s="9" t="n">
        <v>-0.262006691607707</v>
      </c>
      <c r="I234" s="9" t="n">
        <v>0.0633197174398029</v>
      </c>
    </row>
    <row r="235" customFormat="false" ht="13.2" hidden="false" customHeight="false" outlineLevel="0" collapsed="false">
      <c r="A235" s="8" t="s">
        <v>579</v>
      </c>
      <c r="B235" s="8" t="s">
        <v>563</v>
      </c>
      <c r="C235" s="8" t="s">
        <v>740</v>
      </c>
      <c r="D235" s="8" t="n">
        <v>79</v>
      </c>
      <c r="E235" s="9" t="n">
        <v>0.093650339991439</v>
      </c>
      <c r="F235" s="9" t="n">
        <v>0.0432197606247014</v>
      </c>
      <c r="G235" s="9" t="n">
        <v>0.0302469964688216</v>
      </c>
      <c r="H235" s="9" t="n">
        <v>0.0089396091670242</v>
      </c>
      <c r="I235" s="9" t="n">
        <v>0.178361070815854</v>
      </c>
    </row>
    <row r="236" customFormat="false" ht="13.2" hidden="false" customHeight="false" outlineLevel="0" collapsed="false">
      <c r="A236" s="8" t="s">
        <v>580</v>
      </c>
      <c r="B236" s="8" t="s">
        <v>563</v>
      </c>
      <c r="C236" s="8" t="s">
        <v>740</v>
      </c>
      <c r="D236" s="8" t="n">
        <v>79</v>
      </c>
      <c r="E236" s="9" t="n">
        <v>-0.0953927252424909</v>
      </c>
      <c r="F236" s="9" t="n">
        <v>0.0498704598565449</v>
      </c>
      <c r="G236" s="9" t="n">
        <v>0.0557723524473877</v>
      </c>
      <c r="H236" s="9" t="n">
        <v>-0.193138826561319</v>
      </c>
      <c r="I236" s="9" t="n">
        <v>0.00235337607633716</v>
      </c>
    </row>
    <row r="237" customFormat="false" ht="13.2" hidden="false" customHeight="false" outlineLevel="0" collapsed="false">
      <c r="A237" s="8" t="s">
        <v>581</v>
      </c>
      <c r="B237" s="8" t="s">
        <v>563</v>
      </c>
      <c r="C237" s="8" t="s">
        <v>740</v>
      </c>
      <c r="D237" s="8" t="n">
        <v>79</v>
      </c>
      <c r="E237" s="9" t="n">
        <v>-0.0689957090181143</v>
      </c>
      <c r="F237" s="9" t="n">
        <v>0.0485172396428507</v>
      </c>
      <c r="G237" s="9" t="n">
        <v>0.155001156288008</v>
      </c>
      <c r="H237" s="9" t="n">
        <v>-0.164089498718102</v>
      </c>
      <c r="I237" s="9" t="n">
        <v>0.026098080681873</v>
      </c>
    </row>
    <row r="238" customFormat="false" ht="13.2" hidden="false" customHeight="false" outlineLevel="0" collapsed="false">
      <c r="A238" s="8" t="s">
        <v>582</v>
      </c>
      <c r="B238" s="8" t="s">
        <v>563</v>
      </c>
      <c r="C238" s="8" t="s">
        <v>740</v>
      </c>
      <c r="D238" s="8" t="n">
        <v>79</v>
      </c>
      <c r="E238" s="9" t="n">
        <v>0.00621169581235426</v>
      </c>
      <c r="F238" s="9" t="n">
        <v>0.0483294457084823</v>
      </c>
      <c r="G238" s="9" t="n">
        <v>0.897730996864198</v>
      </c>
      <c r="H238" s="9" t="n">
        <v>-0.088514017776271</v>
      </c>
      <c r="I238" s="9" t="n">
        <v>0.10093740940098</v>
      </c>
    </row>
    <row r="239" customFormat="false" ht="13.2" hidden="false" customHeight="false" outlineLevel="0" collapsed="false">
      <c r="A239" s="8" t="s">
        <v>583</v>
      </c>
      <c r="B239" s="8" t="s">
        <v>563</v>
      </c>
      <c r="C239" s="8" t="s">
        <v>740</v>
      </c>
      <c r="D239" s="8" t="n">
        <v>78</v>
      </c>
      <c r="E239" s="9" t="n">
        <v>0.167966798889507</v>
      </c>
      <c r="F239" s="9" t="n">
        <v>0.0269068162240769</v>
      </c>
      <c r="G239" s="9" t="n">
        <v>4.30529577151896E-010</v>
      </c>
      <c r="H239" s="9" t="n">
        <v>0.115229439090317</v>
      </c>
      <c r="I239" s="9" t="n">
        <v>0.220704158688698</v>
      </c>
    </row>
    <row r="240" customFormat="false" ht="13.2" hidden="false" customHeight="false" outlineLevel="0" collapsed="false">
      <c r="A240" s="8" t="s">
        <v>584</v>
      </c>
      <c r="B240" s="8" t="s">
        <v>563</v>
      </c>
      <c r="C240" s="8" t="s">
        <v>740</v>
      </c>
      <c r="D240" s="8" t="n">
        <v>79</v>
      </c>
      <c r="E240" s="9" t="n">
        <v>0.123552880270094</v>
      </c>
      <c r="F240" s="9" t="n">
        <v>0.0305690817625411</v>
      </c>
      <c r="G240" s="9" t="n">
        <v>5.30516014966274E-005</v>
      </c>
      <c r="H240" s="9" t="n">
        <v>0.0636374800155133</v>
      </c>
      <c r="I240" s="9" t="n">
        <v>0.183468280524674</v>
      </c>
    </row>
    <row r="241" customFormat="false" ht="13.2" hidden="false" customHeight="false" outlineLevel="0" collapsed="false">
      <c r="A241" s="8" t="s">
        <v>585</v>
      </c>
      <c r="B241" s="8" t="s">
        <v>586</v>
      </c>
      <c r="C241" s="8" t="s">
        <v>740</v>
      </c>
      <c r="D241" s="8" t="n">
        <v>79</v>
      </c>
      <c r="E241" s="9" t="n">
        <v>-0.0377677974136324</v>
      </c>
      <c r="F241" s="9" t="n">
        <v>0.052488465343176</v>
      </c>
      <c r="G241" s="9" t="n">
        <v>0.471805366579056</v>
      </c>
      <c r="H241" s="9" t="n">
        <v>-0.140645189486257</v>
      </c>
      <c r="I241" s="9" t="n">
        <v>0.0651095946589926</v>
      </c>
    </row>
    <row r="242" customFormat="false" ht="13.2" hidden="false" customHeight="false" outlineLevel="0" collapsed="false">
      <c r="A242" s="8" t="s">
        <v>587</v>
      </c>
      <c r="B242" s="8" t="s">
        <v>586</v>
      </c>
      <c r="C242" s="8" t="s">
        <v>740</v>
      </c>
      <c r="D242" s="8" t="n">
        <v>79</v>
      </c>
      <c r="E242" s="9" t="n">
        <v>0.150459642181149</v>
      </c>
      <c r="F242" s="9" t="n">
        <v>0.0697349508908465</v>
      </c>
      <c r="G242" s="9" t="n">
        <v>0.0309594891051828</v>
      </c>
      <c r="H242" s="9" t="n">
        <v>0.0137791384350898</v>
      </c>
      <c r="I242" s="9" t="n">
        <v>0.287140145927208</v>
      </c>
    </row>
    <row r="243" customFormat="false" ht="13.2" hidden="false" customHeight="false" outlineLevel="0" collapsed="false">
      <c r="A243" s="8" t="s">
        <v>588</v>
      </c>
      <c r="B243" s="8" t="s">
        <v>586</v>
      </c>
      <c r="C243" s="8" t="s">
        <v>740</v>
      </c>
      <c r="D243" s="8" t="n">
        <v>79</v>
      </c>
      <c r="E243" s="9" t="n">
        <v>0.143493359887319</v>
      </c>
      <c r="F243" s="9" t="n">
        <v>0.071121352622072</v>
      </c>
      <c r="G243" s="9" t="n">
        <v>0.0436345213911249</v>
      </c>
      <c r="H243" s="9" t="n">
        <v>0.00409550874805803</v>
      </c>
      <c r="I243" s="9" t="n">
        <v>0.28289121102658</v>
      </c>
    </row>
    <row r="244" customFormat="false" ht="13.2" hidden="false" customHeight="false" outlineLevel="0" collapsed="false">
      <c r="A244" s="8" t="s">
        <v>589</v>
      </c>
      <c r="B244" s="8" t="s">
        <v>586</v>
      </c>
      <c r="C244" s="8" t="s">
        <v>740</v>
      </c>
      <c r="D244" s="8" t="n">
        <v>79</v>
      </c>
      <c r="E244" s="9" t="n">
        <v>0.0310876780968828</v>
      </c>
      <c r="F244" s="9" t="n">
        <v>0.0300508061879168</v>
      </c>
      <c r="G244" s="9" t="n">
        <v>0.300900625013402</v>
      </c>
      <c r="H244" s="9" t="n">
        <v>-0.0278119020314342</v>
      </c>
      <c r="I244" s="9" t="n">
        <v>0.0899872582251998</v>
      </c>
    </row>
    <row r="245" customFormat="false" ht="13.2" hidden="false" customHeight="false" outlineLevel="0" collapsed="false">
      <c r="A245" s="8" t="s">
        <v>590</v>
      </c>
      <c r="B245" s="8" t="s">
        <v>586</v>
      </c>
      <c r="C245" s="8" t="s">
        <v>740</v>
      </c>
      <c r="D245" s="8" t="n">
        <v>79</v>
      </c>
      <c r="E245" s="9" t="n">
        <v>0.181372463660742</v>
      </c>
      <c r="F245" s="9" t="n">
        <v>0.0579828528813132</v>
      </c>
      <c r="G245" s="9" t="n">
        <v>0.00175978496684836</v>
      </c>
      <c r="H245" s="9" t="n">
        <v>0.0677260720133679</v>
      </c>
      <c r="I245" s="9" t="n">
        <v>0.295018855308116</v>
      </c>
    </row>
    <row r="246" customFormat="false" ht="13.2" hidden="false" customHeight="false" outlineLevel="0" collapsed="false">
      <c r="A246" s="8" t="s">
        <v>591</v>
      </c>
      <c r="B246" s="8" t="s">
        <v>586</v>
      </c>
      <c r="C246" s="8" t="s">
        <v>740</v>
      </c>
      <c r="D246" s="8" t="n">
        <v>79</v>
      </c>
      <c r="E246" s="9" t="n">
        <v>0.0389349035831605</v>
      </c>
      <c r="F246" s="9" t="n">
        <v>0.0492359561922621</v>
      </c>
      <c r="G246" s="9" t="n">
        <v>0.429071266788039</v>
      </c>
      <c r="H246" s="9" t="n">
        <v>-0.0575675705536731</v>
      </c>
      <c r="I246" s="9" t="n">
        <v>0.135437377719994</v>
      </c>
    </row>
    <row r="247" customFormat="false" ht="13.2" hidden="false" customHeight="false" outlineLevel="0" collapsed="false">
      <c r="A247" s="8" t="s">
        <v>592</v>
      </c>
      <c r="B247" s="8" t="s">
        <v>586</v>
      </c>
      <c r="C247" s="8" t="s">
        <v>740</v>
      </c>
      <c r="D247" s="8" t="n">
        <v>79</v>
      </c>
      <c r="E247" s="9" t="n">
        <v>-0.0164329573593238</v>
      </c>
      <c r="F247" s="9" t="n">
        <v>0.0475997939884468</v>
      </c>
      <c r="G247" s="9" t="n">
        <v>0.72992019586032</v>
      </c>
      <c r="H247" s="9" t="n">
        <v>-0.109728553576679</v>
      </c>
      <c r="I247" s="9" t="n">
        <v>0.0768626388580319</v>
      </c>
    </row>
    <row r="248" customFormat="false" ht="13.2" hidden="false" customHeight="false" outlineLevel="0" collapsed="false">
      <c r="A248" s="8" t="s">
        <v>593</v>
      </c>
      <c r="B248" s="8" t="s">
        <v>586</v>
      </c>
      <c r="C248" s="8" t="s">
        <v>740</v>
      </c>
      <c r="D248" s="8" t="n">
        <v>79</v>
      </c>
      <c r="E248" s="9" t="n">
        <v>-0.0955354324637356</v>
      </c>
      <c r="F248" s="9" t="n">
        <v>0.0562092504403123</v>
      </c>
      <c r="G248" s="9" t="n">
        <v>0.0891988556342398</v>
      </c>
      <c r="H248" s="9" t="n">
        <v>-0.205705563326748</v>
      </c>
      <c r="I248" s="9" t="n">
        <v>0.0146346983992765</v>
      </c>
    </row>
    <row r="249" customFormat="false" ht="13.2" hidden="false" customHeight="false" outlineLevel="0" collapsed="false">
      <c r="A249" s="8" t="s">
        <v>594</v>
      </c>
      <c r="B249" s="8" t="s">
        <v>586</v>
      </c>
      <c r="C249" s="8" t="s">
        <v>740</v>
      </c>
      <c r="D249" s="8" t="n">
        <v>79</v>
      </c>
      <c r="E249" s="9" t="n">
        <v>0.0308214450464842</v>
      </c>
      <c r="F249" s="9" t="n">
        <v>0.0587058940084567</v>
      </c>
      <c r="G249" s="9" t="n">
        <v>0.599573117495944</v>
      </c>
      <c r="H249" s="9" t="n">
        <v>-0.0842421072100909</v>
      </c>
      <c r="I249" s="9" t="n">
        <v>0.145884997303059</v>
      </c>
    </row>
    <row r="250" customFormat="false" ht="13.2" hidden="false" customHeight="false" outlineLevel="0" collapsed="false">
      <c r="A250" s="8" t="s">
        <v>595</v>
      </c>
      <c r="B250" s="8" t="s">
        <v>586</v>
      </c>
      <c r="C250" s="8" t="s">
        <v>740</v>
      </c>
      <c r="D250" s="8" t="n">
        <v>79</v>
      </c>
      <c r="E250" s="9" t="n">
        <v>0.0329978668465293</v>
      </c>
      <c r="F250" s="9" t="n">
        <v>0.0762410088161821</v>
      </c>
      <c r="G250" s="9" t="n">
        <v>0.665152847698428</v>
      </c>
      <c r="H250" s="9" t="n">
        <v>-0.116434510433188</v>
      </c>
      <c r="I250" s="9" t="n">
        <v>0.182430244126246</v>
      </c>
    </row>
    <row r="251" customFormat="false" ht="13.2" hidden="false" customHeight="false" outlineLevel="0" collapsed="false">
      <c r="A251" s="8" t="s">
        <v>596</v>
      </c>
      <c r="B251" s="8" t="s">
        <v>586</v>
      </c>
      <c r="C251" s="8" t="s">
        <v>740</v>
      </c>
      <c r="D251" s="8" t="n">
        <v>79</v>
      </c>
      <c r="E251" s="9" t="n">
        <v>-0.0766841991414086</v>
      </c>
      <c r="F251" s="9" t="n">
        <v>0.0493148634096982</v>
      </c>
      <c r="G251" s="9" t="n">
        <v>0.119948066114451</v>
      </c>
      <c r="H251" s="9" t="n">
        <v>-0.173341331424417</v>
      </c>
      <c r="I251" s="9" t="n">
        <v>0.0199729331416</v>
      </c>
    </row>
    <row r="252" customFormat="false" ht="13.2" hidden="false" customHeight="false" outlineLevel="0" collapsed="false">
      <c r="A252" s="8" t="s">
        <v>597</v>
      </c>
      <c r="B252" s="8" t="s">
        <v>586</v>
      </c>
      <c r="C252" s="8" t="s">
        <v>740</v>
      </c>
      <c r="D252" s="8" t="n">
        <v>79</v>
      </c>
      <c r="E252" s="9" t="n">
        <v>0.0568067545687077</v>
      </c>
      <c r="F252" s="9" t="n">
        <v>0.0413459190068203</v>
      </c>
      <c r="G252" s="9" t="n">
        <v>0.169460741213722</v>
      </c>
      <c r="H252" s="9" t="n">
        <v>-0.0242312466846601</v>
      </c>
      <c r="I252" s="9" t="n">
        <v>0.137844755822076</v>
      </c>
    </row>
    <row r="253" customFormat="false" ht="13.2" hidden="false" customHeight="false" outlineLevel="0" collapsed="false">
      <c r="A253" s="8" t="s">
        <v>598</v>
      </c>
      <c r="B253" s="8" t="s">
        <v>598</v>
      </c>
      <c r="C253" s="8" t="s">
        <v>740</v>
      </c>
      <c r="D253" s="8" t="n">
        <v>79</v>
      </c>
      <c r="E253" s="9" t="n">
        <v>0.178081326858148</v>
      </c>
      <c r="F253" s="9" t="n">
        <v>0.0679503237379828</v>
      </c>
      <c r="G253" s="9" t="n">
        <v>0.00877346211218439</v>
      </c>
      <c r="H253" s="9" t="n">
        <v>0.0448986923317015</v>
      </c>
      <c r="I253" s="9" t="n">
        <v>0.311263961384594</v>
      </c>
    </row>
    <row r="254" customFormat="false" ht="13.2" hidden="false" customHeight="false" outlineLevel="0" collapsed="false">
      <c r="A254" s="8" t="s">
        <v>599</v>
      </c>
      <c r="B254" s="8" t="s">
        <v>600</v>
      </c>
      <c r="C254" s="8" t="s">
        <v>740</v>
      </c>
      <c r="D254" s="8" t="n">
        <v>79</v>
      </c>
      <c r="E254" s="9" t="n">
        <v>0.0778457504607396</v>
      </c>
      <c r="F254" s="9" t="n">
        <v>0.0826182620265303</v>
      </c>
      <c r="G254" s="9" t="n">
        <v>0.346072757554493</v>
      </c>
      <c r="H254" s="9" t="n">
        <v>-0.0840860431112597</v>
      </c>
      <c r="I254" s="9" t="n">
        <v>0.239777544032739</v>
      </c>
    </row>
    <row r="255" customFormat="false" ht="13.2" hidden="false" customHeight="false" outlineLevel="0" collapsed="false">
      <c r="A255" s="8" t="s">
        <v>601</v>
      </c>
      <c r="B255" s="8" t="s">
        <v>600</v>
      </c>
      <c r="C255" s="8" t="s">
        <v>740</v>
      </c>
      <c r="D255" s="8" t="n">
        <v>79</v>
      </c>
      <c r="E255" s="9" t="n">
        <v>-0.0425886820213938</v>
      </c>
      <c r="F255" s="9" t="n">
        <v>0.0625908334447149</v>
      </c>
      <c r="G255" s="9" t="n">
        <v>0.496232218472505</v>
      </c>
      <c r="H255" s="9" t="n">
        <v>-0.165266715573035</v>
      </c>
      <c r="I255" s="9" t="n">
        <v>0.0800893515302475</v>
      </c>
    </row>
    <row r="256" customFormat="false" ht="13.2" hidden="false" customHeight="false" outlineLevel="0" collapsed="false">
      <c r="A256" s="8" t="s">
        <v>602</v>
      </c>
      <c r="B256" s="8" t="s">
        <v>600</v>
      </c>
      <c r="C256" s="8" t="s">
        <v>740</v>
      </c>
      <c r="D256" s="8" t="n">
        <v>79</v>
      </c>
      <c r="E256" s="9" t="n">
        <v>0.0694931113330785</v>
      </c>
      <c r="F256" s="9" t="n">
        <v>0.0643544919744579</v>
      </c>
      <c r="G256" s="9" t="n">
        <v>0.280209582532994</v>
      </c>
      <c r="H256" s="9" t="n">
        <v>-0.056641692936859</v>
      </c>
      <c r="I256" s="9" t="n">
        <v>0.195627915603016</v>
      </c>
    </row>
    <row r="257" customFormat="false" ht="13.2" hidden="false" customHeight="false" outlineLevel="0" collapsed="false">
      <c r="A257" s="8" t="s">
        <v>603</v>
      </c>
      <c r="B257" s="8" t="s">
        <v>600</v>
      </c>
      <c r="C257" s="8" t="s">
        <v>740</v>
      </c>
      <c r="D257" s="8" t="n">
        <v>79</v>
      </c>
      <c r="E257" s="9" t="n">
        <v>-0.136372661990617</v>
      </c>
      <c r="F257" s="9" t="n">
        <v>0.0612508342552339</v>
      </c>
      <c r="G257" s="9" t="n">
        <v>0.0259832438750318</v>
      </c>
      <c r="H257" s="9" t="n">
        <v>-0.256424297130875</v>
      </c>
      <c r="I257" s="9" t="n">
        <v>-0.0163210268503582</v>
      </c>
    </row>
    <row r="258" customFormat="false" ht="13.2" hidden="false" customHeight="false" outlineLevel="0" collapsed="false">
      <c r="A258" s="8" t="s">
        <v>604</v>
      </c>
      <c r="B258" s="8" t="s">
        <v>600</v>
      </c>
      <c r="C258" s="8" t="s">
        <v>740</v>
      </c>
      <c r="D258" s="8" t="n">
        <v>79</v>
      </c>
      <c r="E258" s="9" t="n">
        <v>-0.0338897450794641</v>
      </c>
      <c r="F258" s="9" t="n">
        <v>0.0601360543560495</v>
      </c>
      <c r="G258" s="9" t="n">
        <v>0.573059611943459</v>
      </c>
      <c r="H258" s="9" t="n">
        <v>-0.151756411617321</v>
      </c>
      <c r="I258" s="9" t="n">
        <v>0.0839769214583929</v>
      </c>
    </row>
    <row r="259" customFormat="false" ht="13.2" hidden="false" customHeight="false" outlineLevel="0" collapsed="false">
      <c r="A259" s="8" t="s">
        <v>605</v>
      </c>
      <c r="B259" s="8" t="s">
        <v>600</v>
      </c>
      <c r="C259" s="8" t="s">
        <v>740</v>
      </c>
      <c r="D259" s="8" t="n">
        <v>79</v>
      </c>
      <c r="E259" s="9" t="n">
        <v>-0.145687471469404</v>
      </c>
      <c r="F259" s="9" t="n">
        <v>0.0641611639031308</v>
      </c>
      <c r="G259" s="9" t="n">
        <v>0.0231682452277367</v>
      </c>
      <c r="H259" s="9" t="n">
        <v>-0.271443352719541</v>
      </c>
      <c r="I259" s="9" t="n">
        <v>-0.0199315902192679</v>
      </c>
    </row>
    <row r="260" customFormat="false" ht="13.2" hidden="false" customHeight="false" outlineLevel="0" collapsed="false">
      <c r="A260" s="8" t="s">
        <v>606</v>
      </c>
      <c r="B260" s="8" t="s">
        <v>600</v>
      </c>
      <c r="C260" s="8" t="s">
        <v>740</v>
      </c>
      <c r="D260" s="8" t="n">
        <v>79</v>
      </c>
      <c r="E260" s="9" t="n">
        <v>-0.2027034127025</v>
      </c>
      <c r="F260" s="9" t="n">
        <v>0.0614879711644368</v>
      </c>
      <c r="G260" s="9" t="n">
        <v>0.00097850491401688</v>
      </c>
      <c r="H260" s="9" t="n">
        <v>-0.323219836184796</v>
      </c>
      <c r="I260" s="9" t="n">
        <v>-0.0821869892202036</v>
      </c>
    </row>
    <row r="261" customFormat="false" ht="13.2" hidden="false" customHeight="false" outlineLevel="0" collapsed="false">
      <c r="A261" s="8" t="s">
        <v>607</v>
      </c>
      <c r="B261" s="8" t="s">
        <v>600</v>
      </c>
      <c r="C261" s="8" t="s">
        <v>740</v>
      </c>
      <c r="D261" s="8" t="n">
        <v>79</v>
      </c>
      <c r="E261" s="9" t="n">
        <v>-0.0599812716656702</v>
      </c>
      <c r="F261" s="9" t="n">
        <v>0.0606617581650936</v>
      </c>
      <c r="G261" s="9" t="n">
        <v>0.322769674868215</v>
      </c>
      <c r="H261" s="9" t="n">
        <v>-0.178878317669254</v>
      </c>
      <c r="I261" s="9" t="n">
        <v>0.0589157743379133</v>
      </c>
    </row>
    <row r="262" customFormat="false" ht="13.2" hidden="false" customHeight="false" outlineLevel="0" collapsed="false">
      <c r="A262" s="8" t="s">
        <v>608</v>
      </c>
      <c r="B262" s="8" t="s">
        <v>600</v>
      </c>
      <c r="C262" s="8" t="s">
        <v>740</v>
      </c>
      <c r="D262" s="8" t="n">
        <v>79</v>
      </c>
      <c r="E262" s="9" t="n">
        <v>-0.0958065937522804</v>
      </c>
      <c r="F262" s="9" t="n">
        <v>0.0669937371742834</v>
      </c>
      <c r="G262" s="9" t="n">
        <v>0.152693245367987</v>
      </c>
      <c r="H262" s="9" t="n">
        <v>-0.227114318613876</v>
      </c>
      <c r="I262" s="9" t="n">
        <v>0.0355011311093151</v>
      </c>
    </row>
    <row r="263" customFormat="false" ht="13.2" hidden="false" customHeight="false" outlineLevel="0" collapsed="false">
      <c r="A263" s="8" t="s">
        <v>609</v>
      </c>
      <c r="B263" s="8" t="s">
        <v>600</v>
      </c>
      <c r="C263" s="8" t="s">
        <v>740</v>
      </c>
      <c r="D263" s="8" t="n">
        <v>79</v>
      </c>
      <c r="E263" s="9" t="n">
        <v>0.0321805610770498</v>
      </c>
      <c r="F263" s="9" t="n">
        <v>0.0818281232442421</v>
      </c>
      <c r="G263" s="9" t="n">
        <v>0.694119937556544</v>
      </c>
      <c r="H263" s="9" t="n">
        <v>-0.128202560481665</v>
      </c>
      <c r="I263" s="9" t="n">
        <v>0.192563682635764</v>
      </c>
    </row>
    <row r="264" customFormat="false" ht="13.2" hidden="false" customHeight="false" outlineLevel="0" collapsed="false">
      <c r="A264" s="8" t="s">
        <v>610</v>
      </c>
      <c r="B264" s="8" t="s">
        <v>600</v>
      </c>
      <c r="C264" s="8" t="s">
        <v>740</v>
      </c>
      <c r="D264" s="8" t="n">
        <v>79</v>
      </c>
      <c r="E264" s="9" t="n">
        <v>0.0524680846256535</v>
      </c>
      <c r="F264" s="9" t="n">
        <v>0.0792069950469076</v>
      </c>
      <c r="G264" s="9" t="n">
        <v>0.507703812814698</v>
      </c>
      <c r="H264" s="9" t="n">
        <v>-0.102777625666285</v>
      </c>
      <c r="I264" s="9" t="n">
        <v>0.207713794917592</v>
      </c>
    </row>
    <row r="265" customFormat="false" ht="13.2" hidden="false" customHeight="false" outlineLevel="0" collapsed="false">
      <c r="A265" s="8" t="s">
        <v>611</v>
      </c>
      <c r="B265" s="8" t="s">
        <v>600</v>
      </c>
      <c r="C265" s="8" t="s">
        <v>740</v>
      </c>
      <c r="D265" s="8" t="n">
        <v>79</v>
      </c>
      <c r="E265" s="9" t="n">
        <v>0.105485505775281</v>
      </c>
      <c r="F265" s="9" t="n">
        <v>0.0789360315704764</v>
      </c>
      <c r="G265" s="9" t="n">
        <v>0.181437632575086</v>
      </c>
      <c r="H265" s="9" t="n">
        <v>-0.0492291161028529</v>
      </c>
      <c r="I265" s="9" t="n">
        <v>0.260200127653415</v>
      </c>
    </row>
    <row r="266" customFormat="false" ht="13.2" hidden="false" customHeight="false" outlineLevel="0" collapsed="false">
      <c r="A266" s="8" t="s">
        <v>612</v>
      </c>
      <c r="B266" s="8" t="s">
        <v>600</v>
      </c>
      <c r="C266" s="8" t="s">
        <v>740</v>
      </c>
      <c r="D266" s="8" t="n">
        <v>79</v>
      </c>
      <c r="E266" s="9" t="n">
        <v>0.103242514095352</v>
      </c>
      <c r="F266" s="9" t="n">
        <v>0.0650856521466682</v>
      </c>
      <c r="G266" s="9" t="n">
        <v>0.112681221690588</v>
      </c>
      <c r="H266" s="9" t="n">
        <v>-0.024325364112118</v>
      </c>
      <c r="I266" s="9" t="n">
        <v>0.230810392302821</v>
      </c>
    </row>
    <row r="267" customFormat="false" ht="13.2" hidden="false" customHeight="false" outlineLevel="0" collapsed="false">
      <c r="A267" s="8" t="s">
        <v>613</v>
      </c>
      <c r="B267" s="8" t="s">
        <v>600</v>
      </c>
      <c r="C267" s="8" t="s">
        <v>740</v>
      </c>
      <c r="D267" s="8" t="n">
        <v>79</v>
      </c>
      <c r="E267" s="9" t="n">
        <v>0.0981081249316102</v>
      </c>
      <c r="F267" s="9" t="n">
        <v>0.0627914259813209</v>
      </c>
      <c r="G267" s="9" t="n">
        <v>0.118183285456037</v>
      </c>
      <c r="H267" s="9" t="n">
        <v>-0.0249630699917787</v>
      </c>
      <c r="I267" s="9" t="n">
        <v>0.221179319854999</v>
      </c>
    </row>
    <row r="268" customFormat="false" ht="13.2" hidden="false" customHeight="false" outlineLevel="0" collapsed="false">
      <c r="A268" s="8" t="s">
        <v>614</v>
      </c>
      <c r="B268" s="8" t="s">
        <v>615</v>
      </c>
      <c r="C268" s="8" t="s">
        <v>740</v>
      </c>
      <c r="D268" s="8" t="n">
        <v>79</v>
      </c>
      <c r="E268" s="9" t="n">
        <v>0.0558438442883516</v>
      </c>
      <c r="F268" s="9" t="n">
        <v>0.068470594036701</v>
      </c>
      <c r="G268" s="9" t="n">
        <v>0.41473540192493</v>
      </c>
      <c r="H268" s="9" t="n">
        <v>-0.0783585200235824</v>
      </c>
      <c r="I268" s="9" t="n">
        <v>0.190046208600286</v>
      </c>
    </row>
    <row r="269" customFormat="false" ht="13.2" hidden="false" customHeight="false" outlineLevel="0" collapsed="false">
      <c r="A269" s="8" t="s">
        <v>616</v>
      </c>
      <c r="B269" s="8" t="s">
        <v>615</v>
      </c>
      <c r="C269" s="8" t="s">
        <v>740</v>
      </c>
      <c r="D269" s="8" t="n">
        <v>79</v>
      </c>
      <c r="E269" s="9" t="n">
        <v>0.0287162814544477</v>
      </c>
      <c r="F269" s="9" t="n">
        <v>0.0747776583196144</v>
      </c>
      <c r="G269" s="9" t="n">
        <v>0.700961987592942</v>
      </c>
      <c r="H269" s="9" t="n">
        <v>-0.117847928851996</v>
      </c>
      <c r="I269" s="9" t="n">
        <v>0.175280491760892</v>
      </c>
    </row>
    <row r="270" customFormat="false" ht="13.2" hidden="false" customHeight="false" outlineLevel="0" collapsed="false">
      <c r="A270" s="8" t="s">
        <v>617</v>
      </c>
      <c r="B270" s="8" t="s">
        <v>615</v>
      </c>
      <c r="C270" s="8" t="s">
        <v>740</v>
      </c>
      <c r="D270" s="8" t="n">
        <v>79</v>
      </c>
      <c r="E270" s="9" t="n">
        <v>0.0307803173878482</v>
      </c>
      <c r="F270" s="9" t="n">
        <v>0.0648551647414168</v>
      </c>
      <c r="G270" s="9" t="n">
        <v>0.635071488484816</v>
      </c>
      <c r="H270" s="9" t="n">
        <v>-0.0963358055053288</v>
      </c>
      <c r="I270" s="9" t="n">
        <v>0.157896440281025</v>
      </c>
    </row>
    <row r="271" customFormat="false" ht="13.2" hidden="false" customHeight="false" outlineLevel="0" collapsed="false">
      <c r="A271" s="8" t="s">
        <v>618</v>
      </c>
      <c r="B271" s="8" t="s">
        <v>615</v>
      </c>
      <c r="C271" s="8" t="s">
        <v>740</v>
      </c>
      <c r="D271" s="8" t="n">
        <v>79</v>
      </c>
      <c r="E271" s="9" t="n">
        <v>0.0305905245373535</v>
      </c>
      <c r="F271" s="9" t="n">
        <v>0.0627212809085312</v>
      </c>
      <c r="G271" s="9" t="n">
        <v>0.625747037999257</v>
      </c>
      <c r="H271" s="9" t="n">
        <v>-0.0923431860433677</v>
      </c>
      <c r="I271" s="9" t="n">
        <v>0.153524235118075</v>
      </c>
    </row>
    <row r="272" customFormat="false" ht="13.2" hidden="false" customHeight="false" outlineLevel="0" collapsed="false">
      <c r="A272" s="8" t="s">
        <v>619</v>
      </c>
      <c r="B272" s="8" t="s">
        <v>615</v>
      </c>
      <c r="C272" s="8" t="s">
        <v>740</v>
      </c>
      <c r="D272" s="8" t="n">
        <v>79</v>
      </c>
      <c r="E272" s="9" t="n">
        <v>0.0296385196599768</v>
      </c>
      <c r="F272" s="9" t="n">
        <v>0.0578421136868536</v>
      </c>
      <c r="G272" s="9" t="n">
        <v>0.608368422276739</v>
      </c>
      <c r="H272" s="9" t="n">
        <v>-0.0837320231662561</v>
      </c>
      <c r="I272" s="9" t="n">
        <v>0.14300906248621</v>
      </c>
    </row>
    <row r="273" customFormat="false" ht="13.2" hidden="false" customHeight="false" outlineLevel="0" collapsed="false">
      <c r="A273" s="8" t="s">
        <v>620</v>
      </c>
      <c r="B273" s="8" t="s">
        <v>615</v>
      </c>
      <c r="C273" s="8" t="s">
        <v>740</v>
      </c>
      <c r="D273" s="8" t="n">
        <v>79</v>
      </c>
      <c r="E273" s="9" t="n">
        <v>0.133793665045296</v>
      </c>
      <c r="F273" s="9" t="n">
        <v>0.0641688863323287</v>
      </c>
      <c r="G273" s="9" t="n">
        <v>0.0370671263175962</v>
      </c>
      <c r="H273" s="9" t="n">
        <v>0.008022647833932</v>
      </c>
      <c r="I273" s="9" t="n">
        <v>0.259564682256661</v>
      </c>
    </row>
    <row r="274" customFormat="false" ht="13.2" hidden="false" customHeight="false" outlineLevel="0" collapsed="false">
      <c r="A274" s="8" t="s">
        <v>621</v>
      </c>
      <c r="B274" s="8" t="s">
        <v>615</v>
      </c>
      <c r="C274" s="8" t="s">
        <v>740</v>
      </c>
      <c r="D274" s="8" t="n">
        <v>79</v>
      </c>
      <c r="E274" s="9" t="n">
        <v>0.0136308005487997</v>
      </c>
      <c r="F274" s="9" t="n">
        <v>0.0644572384228729</v>
      </c>
      <c r="G274" s="9" t="n">
        <v>0.832520196353261</v>
      </c>
      <c r="H274" s="9" t="n">
        <v>-0.112705386760031</v>
      </c>
      <c r="I274" s="9" t="n">
        <v>0.139966987857631</v>
      </c>
    </row>
    <row r="275" customFormat="false" ht="13.2" hidden="false" customHeight="false" outlineLevel="0" collapsed="false">
      <c r="A275" s="8" t="s">
        <v>622</v>
      </c>
      <c r="B275" s="8" t="s">
        <v>615</v>
      </c>
      <c r="C275" s="8" t="s">
        <v>740</v>
      </c>
      <c r="D275" s="8" t="n">
        <v>79</v>
      </c>
      <c r="E275" s="9" t="n">
        <v>0.0975793986330086</v>
      </c>
      <c r="F275" s="9" t="n">
        <v>0.0621049038401965</v>
      </c>
      <c r="G275" s="9" t="n">
        <v>0.116135550568018</v>
      </c>
      <c r="H275" s="9" t="n">
        <v>-0.0241462128937766</v>
      </c>
      <c r="I275" s="9" t="n">
        <v>0.219305010159794</v>
      </c>
    </row>
    <row r="276" customFormat="false" ht="13.2" hidden="false" customHeight="false" outlineLevel="0" collapsed="false">
      <c r="A276" s="8" t="s">
        <v>623</v>
      </c>
      <c r="B276" s="8" t="s">
        <v>615</v>
      </c>
      <c r="C276" s="8" t="s">
        <v>740</v>
      </c>
      <c r="D276" s="8" t="n">
        <v>79</v>
      </c>
      <c r="E276" s="9" t="n">
        <v>0.0241925916389946</v>
      </c>
      <c r="F276" s="9" t="n">
        <v>0.0619877652159065</v>
      </c>
      <c r="G276" s="9" t="n">
        <v>0.696329431644708</v>
      </c>
      <c r="H276" s="9" t="n">
        <v>-0.0973034281841821</v>
      </c>
      <c r="I276" s="9" t="n">
        <v>0.145688611462171</v>
      </c>
    </row>
    <row r="277" customFormat="false" ht="13.2" hidden="false" customHeight="false" outlineLevel="0" collapsed="false">
      <c r="A277" s="8" t="s">
        <v>624</v>
      </c>
      <c r="B277" s="8" t="s">
        <v>615</v>
      </c>
      <c r="C277" s="8" t="s">
        <v>740</v>
      </c>
      <c r="D277" s="8" t="n">
        <v>79</v>
      </c>
      <c r="E277" s="9" t="n">
        <v>-0.0107254034689084</v>
      </c>
      <c r="F277" s="9" t="n">
        <v>0.0607713659983929</v>
      </c>
      <c r="G277" s="9" t="n">
        <v>0.859910748196002</v>
      </c>
      <c r="H277" s="9" t="n">
        <v>-0.129837280825759</v>
      </c>
      <c r="I277" s="9" t="n">
        <v>0.108386473887942</v>
      </c>
    </row>
    <row r="278" customFormat="false" ht="13.2" hidden="false" customHeight="false" outlineLevel="0" collapsed="false">
      <c r="A278" s="8" t="s">
        <v>625</v>
      </c>
      <c r="B278" s="8" t="s">
        <v>615</v>
      </c>
      <c r="C278" s="8" t="s">
        <v>740</v>
      </c>
      <c r="D278" s="8" t="n">
        <v>79</v>
      </c>
      <c r="E278" s="9" t="n">
        <v>0.0208620086322269</v>
      </c>
      <c r="F278" s="9" t="n">
        <v>0.0618544426445832</v>
      </c>
      <c r="G278" s="9" t="n">
        <v>0.735908976402537</v>
      </c>
      <c r="H278" s="9" t="n">
        <v>-0.100372698951156</v>
      </c>
      <c r="I278" s="9" t="n">
        <v>0.14209671621561</v>
      </c>
    </row>
    <row r="279" customFormat="false" ht="13.2" hidden="false" customHeight="false" outlineLevel="0" collapsed="false">
      <c r="A279" s="8" t="s">
        <v>626</v>
      </c>
      <c r="B279" s="8" t="s">
        <v>615</v>
      </c>
      <c r="C279" s="8" t="s">
        <v>740</v>
      </c>
      <c r="D279" s="8" t="n">
        <v>79</v>
      </c>
      <c r="E279" s="9" t="n">
        <v>0.0212372846312388</v>
      </c>
      <c r="F279" s="9" t="n">
        <v>0.0624906909345518</v>
      </c>
      <c r="G279" s="9" t="n">
        <v>0.733971621268663</v>
      </c>
      <c r="H279" s="9" t="n">
        <v>-0.101244469600483</v>
      </c>
      <c r="I279" s="9" t="n">
        <v>0.14371903886296</v>
      </c>
    </row>
    <row r="280" customFormat="false" ht="13.2" hidden="false" customHeight="false" outlineLevel="0" collapsed="false">
      <c r="A280" s="8" t="s">
        <v>627</v>
      </c>
      <c r="B280" s="8" t="s">
        <v>615</v>
      </c>
      <c r="C280" s="8" t="s">
        <v>740</v>
      </c>
      <c r="D280" s="8" t="n">
        <v>79</v>
      </c>
      <c r="E280" s="9" t="n">
        <v>-0.0439263909798387</v>
      </c>
      <c r="F280" s="9" t="n">
        <v>0.0637234133579946</v>
      </c>
      <c r="G280" s="9" t="n">
        <v>0.490616309828409</v>
      </c>
      <c r="H280" s="9" t="n">
        <v>-0.168824281161508</v>
      </c>
      <c r="I280" s="9" t="n">
        <v>0.0809714992018307</v>
      </c>
    </row>
    <row r="281" customFormat="false" ht="13.2" hidden="false" customHeight="false" outlineLevel="0" collapsed="false">
      <c r="A281" s="8" t="s">
        <v>628</v>
      </c>
      <c r="B281" s="8" t="s">
        <v>615</v>
      </c>
      <c r="C281" s="8" t="s">
        <v>740</v>
      </c>
      <c r="D281" s="8" t="n">
        <v>79</v>
      </c>
      <c r="E281" s="9" t="n">
        <v>0.09347545758682</v>
      </c>
      <c r="F281" s="9" t="n">
        <v>0.0627902943628675</v>
      </c>
      <c r="G281" s="9" t="n">
        <v>0.136568288309567</v>
      </c>
      <c r="H281" s="9" t="n">
        <v>-0.0295935193644004</v>
      </c>
      <c r="I281" s="9" t="n">
        <v>0.21654443453804</v>
      </c>
    </row>
    <row r="282" customFormat="false" ht="13.2" hidden="false" customHeight="false" outlineLevel="0" collapsed="false">
      <c r="A282" s="8" t="s">
        <v>629</v>
      </c>
      <c r="B282" s="8" t="s">
        <v>615</v>
      </c>
      <c r="C282" s="8" t="s">
        <v>740</v>
      </c>
      <c r="D282" s="8" t="n">
        <v>79</v>
      </c>
      <c r="E282" s="9" t="n">
        <v>0.0189706446473695</v>
      </c>
      <c r="F282" s="9" t="n">
        <v>0.0614180026613886</v>
      </c>
      <c r="G282" s="9" t="n">
        <v>0.757414644379414</v>
      </c>
      <c r="H282" s="9" t="n">
        <v>-0.101408640568952</v>
      </c>
      <c r="I282" s="9" t="n">
        <v>0.139349929863691</v>
      </c>
    </row>
    <row r="283" customFormat="false" ht="13.2" hidden="false" customHeight="false" outlineLevel="0" collapsed="false">
      <c r="A283" s="8" t="s">
        <v>630</v>
      </c>
      <c r="B283" s="8" t="s">
        <v>615</v>
      </c>
      <c r="C283" s="8" t="s">
        <v>740</v>
      </c>
      <c r="D283" s="8" t="n">
        <v>79</v>
      </c>
      <c r="E283" s="9" t="n">
        <v>0.0675468018338474</v>
      </c>
      <c r="F283" s="9" t="n">
        <v>0.0610331422113193</v>
      </c>
      <c r="G283" s="9" t="n">
        <v>0.268413569329561</v>
      </c>
      <c r="H283" s="9" t="n">
        <v>-0.0520781569003383</v>
      </c>
      <c r="I283" s="9" t="n">
        <v>0.187171760568033</v>
      </c>
    </row>
    <row r="284" customFormat="false" ht="13.2" hidden="false" customHeight="false" outlineLevel="0" collapsed="false">
      <c r="A284" s="8" t="s">
        <v>631</v>
      </c>
      <c r="B284" s="8" t="s">
        <v>615</v>
      </c>
      <c r="C284" s="8" t="s">
        <v>740</v>
      </c>
      <c r="D284" s="8" t="n">
        <v>79</v>
      </c>
      <c r="E284" s="9" t="n">
        <v>0.0741640215741174</v>
      </c>
      <c r="F284" s="9" t="n">
        <v>0.0640546545172591</v>
      </c>
      <c r="G284" s="9" t="n">
        <v>0.246935833623228</v>
      </c>
      <c r="H284" s="9" t="n">
        <v>-0.0513831012797104</v>
      </c>
      <c r="I284" s="9" t="n">
        <v>0.199711144427945</v>
      </c>
    </row>
    <row r="285" customFormat="false" ht="13.2" hidden="false" customHeight="false" outlineLevel="0" collapsed="false">
      <c r="A285" s="8" t="s">
        <v>632</v>
      </c>
      <c r="B285" s="8" t="s">
        <v>615</v>
      </c>
      <c r="C285" s="8" t="s">
        <v>740</v>
      </c>
      <c r="D285" s="8" t="n">
        <v>79</v>
      </c>
      <c r="E285" s="9" t="n">
        <v>-0.0183739364579207</v>
      </c>
      <c r="F285" s="9" t="n">
        <v>0.0622389466977006</v>
      </c>
      <c r="G285" s="9" t="n">
        <v>0.767828836356765</v>
      </c>
      <c r="H285" s="9" t="n">
        <v>-0.140362271985414</v>
      </c>
      <c r="I285" s="9" t="n">
        <v>0.103614399069572</v>
      </c>
    </row>
    <row r="286" customFormat="false" ht="13.2" hidden="false" customHeight="false" outlineLevel="0" collapsed="false">
      <c r="A286" s="8" t="s">
        <v>633</v>
      </c>
      <c r="B286" s="8" t="s">
        <v>615</v>
      </c>
      <c r="C286" s="8" t="s">
        <v>740</v>
      </c>
      <c r="D286" s="8" t="n">
        <v>79</v>
      </c>
      <c r="E286" s="9" t="n">
        <v>-0.104218659345555</v>
      </c>
      <c r="F286" s="9" t="n">
        <v>0.0629608161541421</v>
      </c>
      <c r="G286" s="9" t="n">
        <v>0.097864881451482</v>
      </c>
      <c r="H286" s="9" t="n">
        <v>-0.227621859007673</v>
      </c>
      <c r="I286" s="9" t="n">
        <v>0.0191845403165635</v>
      </c>
    </row>
    <row r="287" customFormat="false" ht="13.2" hidden="false" customHeight="false" outlineLevel="0" collapsed="false">
      <c r="A287" s="8" t="s">
        <v>634</v>
      </c>
      <c r="B287" s="8" t="s">
        <v>615</v>
      </c>
      <c r="C287" s="8" t="s">
        <v>740</v>
      </c>
      <c r="D287" s="8" t="n">
        <v>79</v>
      </c>
      <c r="E287" s="9" t="n">
        <v>-0.0749846417923742</v>
      </c>
      <c r="F287" s="9" t="n">
        <v>0.0606538782162765</v>
      </c>
      <c r="G287" s="9" t="n">
        <v>0.216357778829619</v>
      </c>
      <c r="H287" s="9" t="n">
        <v>-0.193866243096276</v>
      </c>
      <c r="I287" s="9" t="n">
        <v>0.0438969595115277</v>
      </c>
    </row>
    <row r="288" customFormat="false" ht="13.2" hidden="false" customHeight="false" outlineLevel="0" collapsed="false">
      <c r="A288" s="8" t="s">
        <v>635</v>
      </c>
      <c r="B288" s="8" t="s">
        <v>615</v>
      </c>
      <c r="C288" s="8" t="s">
        <v>740</v>
      </c>
      <c r="D288" s="8" t="n">
        <v>79</v>
      </c>
      <c r="E288" s="9" t="n">
        <v>-0.0799443464458837</v>
      </c>
      <c r="F288" s="9" t="n">
        <v>0.0710980196661189</v>
      </c>
      <c r="G288" s="9" t="n">
        <v>0.260833035535103</v>
      </c>
      <c r="H288" s="9" t="n">
        <v>-0.219296464991477</v>
      </c>
      <c r="I288" s="9" t="n">
        <v>0.0594077720997092</v>
      </c>
    </row>
    <row r="289" customFormat="false" ht="13.2" hidden="false" customHeight="false" outlineLevel="0" collapsed="false">
      <c r="A289" s="8" t="s">
        <v>636</v>
      </c>
      <c r="B289" s="8" t="s">
        <v>615</v>
      </c>
      <c r="C289" s="8" t="s">
        <v>740</v>
      </c>
      <c r="D289" s="8" t="n">
        <v>79</v>
      </c>
      <c r="E289" s="9" t="n">
        <v>0.183017337687361</v>
      </c>
      <c r="F289" s="9" t="n">
        <v>0.0635310732326072</v>
      </c>
      <c r="G289" s="9" t="n">
        <v>0.00396726251111914</v>
      </c>
      <c r="H289" s="9" t="n">
        <v>0.058496434151451</v>
      </c>
      <c r="I289" s="9" t="n">
        <v>0.307538241223271</v>
      </c>
    </row>
    <row r="290" customFormat="false" ht="13.2" hidden="false" customHeight="false" outlineLevel="0" collapsed="false">
      <c r="A290" s="8" t="s">
        <v>637</v>
      </c>
      <c r="B290" s="8" t="s">
        <v>615</v>
      </c>
      <c r="C290" s="8" t="s">
        <v>740</v>
      </c>
      <c r="D290" s="8" t="n">
        <v>79</v>
      </c>
      <c r="E290" s="9" t="n">
        <v>0.10553153266068</v>
      </c>
      <c r="F290" s="9" t="n">
        <v>0.063622090512282</v>
      </c>
      <c r="G290" s="9" t="n">
        <v>0.0971712808806734</v>
      </c>
      <c r="H290" s="9" t="n">
        <v>-0.0191677647433929</v>
      </c>
      <c r="I290" s="9" t="n">
        <v>0.230230830064753</v>
      </c>
    </row>
    <row r="291" customFormat="false" ht="13.2" hidden="false" customHeight="false" outlineLevel="0" collapsed="false">
      <c r="A291" s="8" t="s">
        <v>638</v>
      </c>
      <c r="B291" s="8" t="s">
        <v>615</v>
      </c>
      <c r="C291" s="8" t="s">
        <v>740</v>
      </c>
      <c r="D291" s="8" t="n">
        <v>79</v>
      </c>
      <c r="E291" s="9" t="n">
        <v>-0.00244631122553693</v>
      </c>
      <c r="F291" s="9" t="n">
        <v>0.0643065596743056</v>
      </c>
      <c r="G291" s="9" t="n">
        <v>0.969654677612339</v>
      </c>
      <c r="H291" s="9" t="n">
        <v>-0.128487168187176</v>
      </c>
      <c r="I291" s="9" t="n">
        <v>0.123594545736102</v>
      </c>
    </row>
    <row r="292" customFormat="false" ht="13.2" hidden="false" customHeight="false" outlineLevel="0" collapsed="false">
      <c r="A292" s="8" t="s">
        <v>639</v>
      </c>
      <c r="B292" s="8" t="s">
        <v>615</v>
      </c>
      <c r="C292" s="8" t="s">
        <v>740</v>
      </c>
      <c r="D292" s="8" t="n">
        <v>79</v>
      </c>
      <c r="E292" s="9" t="n">
        <v>-0.0949582983459659</v>
      </c>
      <c r="F292" s="9" t="n">
        <v>0.0639315926902897</v>
      </c>
      <c r="G292" s="9" t="n">
        <v>0.137461457339328</v>
      </c>
      <c r="H292" s="9" t="n">
        <v>-0.220264220018934</v>
      </c>
      <c r="I292" s="9" t="n">
        <v>0.030347623327002</v>
      </c>
    </row>
    <row r="293" customFormat="false" ht="13.2" hidden="false" customHeight="false" outlineLevel="0" collapsed="false">
      <c r="A293" s="8" t="s">
        <v>640</v>
      </c>
      <c r="B293" s="8" t="s">
        <v>615</v>
      </c>
      <c r="C293" s="8" t="s">
        <v>740</v>
      </c>
      <c r="D293" s="8" t="n">
        <v>79</v>
      </c>
      <c r="E293" s="9" t="n">
        <v>0.0805121266514655</v>
      </c>
      <c r="F293" s="9" t="n">
        <v>0.0697422409866337</v>
      </c>
      <c r="G293" s="9" t="n">
        <v>0.2483263225265</v>
      </c>
      <c r="H293" s="9" t="n">
        <v>-0.0561826656823366</v>
      </c>
      <c r="I293" s="9" t="n">
        <v>0.217206918985268</v>
      </c>
    </row>
    <row r="294" customFormat="false" ht="13.2" hidden="false" customHeight="false" outlineLevel="0" collapsed="false">
      <c r="A294" s="8" t="s">
        <v>641</v>
      </c>
      <c r="B294" s="8" t="s">
        <v>615</v>
      </c>
      <c r="C294" s="8" t="s">
        <v>740</v>
      </c>
      <c r="D294" s="8" t="n">
        <v>79</v>
      </c>
      <c r="E294" s="9" t="n">
        <v>-0.00212200652276201</v>
      </c>
      <c r="F294" s="9" t="n">
        <v>0.0632356024568277</v>
      </c>
      <c r="G294" s="9" t="n">
        <v>0.973230293289766</v>
      </c>
      <c r="H294" s="9" t="n">
        <v>-0.126063787338144</v>
      </c>
      <c r="I294" s="9" t="n">
        <v>0.12181977429262</v>
      </c>
    </row>
    <row r="295" customFormat="false" ht="13.2" hidden="false" customHeight="false" outlineLevel="0" collapsed="false">
      <c r="A295" s="8" t="s">
        <v>642</v>
      </c>
      <c r="B295" s="8" t="s">
        <v>615</v>
      </c>
      <c r="C295" s="8" t="s">
        <v>740</v>
      </c>
      <c r="D295" s="8" t="n">
        <v>79</v>
      </c>
      <c r="E295" s="9" t="n">
        <v>0.0804467140259778</v>
      </c>
      <c r="F295" s="9" t="n">
        <v>0.0623851691043617</v>
      </c>
      <c r="G295" s="9" t="n">
        <v>0.197218533092553</v>
      </c>
      <c r="H295" s="9" t="n">
        <v>-0.0418282174185711</v>
      </c>
      <c r="I295" s="9" t="n">
        <v>0.202721645470527</v>
      </c>
    </row>
    <row r="296" customFormat="false" ht="13.2" hidden="false" customHeight="false" outlineLevel="0" collapsed="false">
      <c r="A296" s="8" t="s">
        <v>643</v>
      </c>
      <c r="B296" s="8" t="s">
        <v>615</v>
      </c>
      <c r="C296" s="8" t="s">
        <v>740</v>
      </c>
      <c r="D296" s="8" t="n">
        <v>79</v>
      </c>
      <c r="E296" s="9" t="n">
        <v>0.0851315498703804</v>
      </c>
      <c r="F296" s="9" t="n">
        <v>0.0593635309890851</v>
      </c>
      <c r="G296" s="9" t="n">
        <v>0.151551850631788</v>
      </c>
      <c r="H296" s="9" t="n">
        <v>-0.0312209708682264</v>
      </c>
      <c r="I296" s="9" t="n">
        <v>0.201484070608987</v>
      </c>
    </row>
    <row r="297" customFormat="false" ht="13.2" hidden="false" customHeight="false" outlineLevel="0" collapsed="false">
      <c r="A297" s="8" t="s">
        <v>644</v>
      </c>
      <c r="B297" s="8" t="s">
        <v>615</v>
      </c>
      <c r="C297" s="8" t="s">
        <v>740</v>
      </c>
      <c r="D297" s="8" t="n">
        <v>79</v>
      </c>
      <c r="E297" s="9" t="n">
        <v>0.0865417727770099</v>
      </c>
      <c r="F297" s="9" t="n">
        <v>0.0624308759213583</v>
      </c>
      <c r="G297" s="9" t="n">
        <v>0.165685388848664</v>
      </c>
      <c r="H297" s="9" t="n">
        <v>-0.0358227440288524</v>
      </c>
      <c r="I297" s="9" t="n">
        <v>0.208906289582872</v>
      </c>
    </row>
    <row r="298" customFormat="false" ht="13.2" hidden="false" customHeight="false" outlineLevel="0" collapsed="false">
      <c r="A298" s="8" t="s">
        <v>645</v>
      </c>
      <c r="B298" s="8" t="s">
        <v>615</v>
      </c>
      <c r="C298" s="8" t="s">
        <v>740</v>
      </c>
      <c r="D298" s="8" t="n">
        <v>79</v>
      </c>
      <c r="E298" s="9" t="n">
        <v>-0.00532622310134525</v>
      </c>
      <c r="F298" s="9" t="n">
        <v>0.0636076549634793</v>
      </c>
      <c r="G298" s="9" t="n">
        <v>0.933266677466845</v>
      </c>
      <c r="H298" s="9" t="n">
        <v>-0.129997226829765</v>
      </c>
      <c r="I298" s="9" t="n">
        <v>0.119344780627074</v>
      </c>
    </row>
    <row r="299" customFormat="false" ht="13.2" hidden="false" customHeight="false" outlineLevel="0" collapsed="false">
      <c r="A299" s="8" t="s">
        <v>646</v>
      </c>
      <c r="B299" s="8" t="s">
        <v>615</v>
      </c>
      <c r="C299" s="8" t="s">
        <v>740</v>
      </c>
      <c r="D299" s="8" t="n">
        <v>79</v>
      </c>
      <c r="E299" s="9" t="n">
        <v>-0.0100707108651445</v>
      </c>
      <c r="F299" s="9" t="n">
        <v>0.0643176085875998</v>
      </c>
      <c r="G299" s="9" t="n">
        <v>0.875577584902211</v>
      </c>
      <c r="H299" s="9" t="n">
        <v>-0.13613322369684</v>
      </c>
      <c r="I299" s="9" t="n">
        <v>0.115991801966551</v>
      </c>
    </row>
    <row r="300" customFormat="false" ht="13.2" hidden="false" customHeight="false" outlineLevel="0" collapsed="false">
      <c r="A300" s="8" t="s">
        <v>647</v>
      </c>
      <c r="B300" s="8" t="s">
        <v>615</v>
      </c>
      <c r="C300" s="8" t="s">
        <v>740</v>
      </c>
      <c r="D300" s="8" t="n">
        <v>79</v>
      </c>
      <c r="E300" s="9" t="n">
        <v>-0.007121945725193</v>
      </c>
      <c r="F300" s="9" t="n">
        <v>0.065387796072927</v>
      </c>
      <c r="G300" s="9" t="n">
        <v>0.913267071701279</v>
      </c>
      <c r="H300" s="9" t="n">
        <v>-0.13528202602813</v>
      </c>
      <c r="I300" s="9" t="n">
        <v>0.121038134577744</v>
      </c>
    </row>
    <row r="301" customFormat="false" ht="13.2" hidden="false" customHeight="false" outlineLevel="0" collapsed="false">
      <c r="A301" s="8" t="s">
        <v>648</v>
      </c>
      <c r="B301" s="8" t="s">
        <v>615</v>
      </c>
      <c r="C301" s="8" t="s">
        <v>740</v>
      </c>
      <c r="D301" s="8" t="n">
        <v>79</v>
      </c>
      <c r="E301" s="9" t="n">
        <v>0.064605946843373</v>
      </c>
      <c r="F301" s="9" t="n">
        <v>0.0635511199748722</v>
      </c>
      <c r="G301" s="9" t="n">
        <v>0.309344665745756</v>
      </c>
      <c r="H301" s="9" t="n">
        <v>-0.0599542483073766</v>
      </c>
      <c r="I301" s="9" t="n">
        <v>0.189166141994122</v>
      </c>
    </row>
    <row r="302" customFormat="false" ht="13.2" hidden="false" customHeight="false" outlineLevel="0" collapsed="false">
      <c r="A302" s="8" t="s">
        <v>649</v>
      </c>
      <c r="B302" s="8" t="s">
        <v>615</v>
      </c>
      <c r="C302" s="8" t="s">
        <v>740</v>
      </c>
      <c r="D302" s="8" t="n">
        <v>79</v>
      </c>
      <c r="E302" s="9" t="n">
        <v>0.0522077838547399</v>
      </c>
      <c r="F302" s="9" t="n">
        <v>0.0642320282024602</v>
      </c>
      <c r="G302" s="9" t="n">
        <v>0.416332812933647</v>
      </c>
      <c r="H302" s="9" t="n">
        <v>-0.0736869914220821</v>
      </c>
      <c r="I302" s="9" t="n">
        <v>0.178102559131562</v>
      </c>
    </row>
    <row r="303" customFormat="false" ht="13.2" hidden="false" customHeight="false" outlineLevel="0" collapsed="false">
      <c r="A303" s="8" t="s">
        <v>650</v>
      </c>
      <c r="B303" s="8" t="s">
        <v>615</v>
      </c>
      <c r="C303" s="8" t="s">
        <v>740</v>
      </c>
      <c r="D303" s="8" t="n">
        <v>79</v>
      </c>
      <c r="E303" s="9" t="n">
        <v>-0.0686781097698599</v>
      </c>
      <c r="F303" s="9" t="n">
        <v>0.0603649123982428</v>
      </c>
      <c r="G303" s="9" t="n">
        <v>0.255239207131723</v>
      </c>
      <c r="H303" s="9" t="n">
        <v>-0.186993338070416</v>
      </c>
      <c r="I303" s="9" t="n">
        <v>0.0496371185306959</v>
      </c>
    </row>
    <row r="304" customFormat="false" ht="13.2" hidden="false" customHeight="false" outlineLevel="0" collapsed="false">
      <c r="A304" s="8" t="s">
        <v>651</v>
      </c>
      <c r="B304" s="8" t="s">
        <v>615</v>
      </c>
      <c r="C304" s="8" t="s">
        <v>740</v>
      </c>
      <c r="D304" s="8" t="n">
        <v>79</v>
      </c>
      <c r="E304" s="9" t="n">
        <v>0.086644088117542</v>
      </c>
      <c r="F304" s="9" t="n">
        <v>0.064126288338448</v>
      </c>
      <c r="G304" s="9" t="n">
        <v>0.176648118527619</v>
      </c>
      <c r="H304" s="9" t="n">
        <v>-0.039043437025816</v>
      </c>
      <c r="I304" s="9" t="n">
        <v>0.2123316132609</v>
      </c>
    </row>
    <row r="305" customFormat="false" ht="13.2" hidden="false" customHeight="false" outlineLevel="0" collapsed="false">
      <c r="A305" s="8" t="s">
        <v>652</v>
      </c>
      <c r="B305" s="8" t="s">
        <v>615</v>
      </c>
      <c r="C305" s="8" t="s">
        <v>740</v>
      </c>
      <c r="D305" s="8" t="n">
        <v>79</v>
      </c>
      <c r="E305" s="9" t="n">
        <v>-0.0808928404433444</v>
      </c>
      <c r="F305" s="9" t="n">
        <v>0.0684759422965281</v>
      </c>
      <c r="G305" s="9" t="n">
        <v>0.237470752097422</v>
      </c>
      <c r="H305" s="9" t="n">
        <v>-0.215105687344539</v>
      </c>
      <c r="I305" s="9" t="n">
        <v>0.0533200064578507</v>
      </c>
    </row>
    <row r="306" customFormat="false" ht="13.2" hidden="false" customHeight="false" outlineLevel="0" collapsed="false">
      <c r="A306" s="8" t="s">
        <v>653</v>
      </c>
      <c r="B306" s="8" t="s">
        <v>615</v>
      </c>
      <c r="C306" s="8" t="s">
        <v>740</v>
      </c>
      <c r="D306" s="8" t="n">
        <v>79</v>
      </c>
      <c r="E306" s="9" t="n">
        <v>0.024487523926708</v>
      </c>
      <c r="F306" s="9" t="n">
        <v>0.078691078270446</v>
      </c>
      <c r="G306" s="9" t="n">
        <v>0.755659592091965</v>
      </c>
      <c r="H306" s="9" t="n">
        <v>-0.129746989483366</v>
      </c>
      <c r="I306" s="9" t="n">
        <v>0.178722037336782</v>
      </c>
    </row>
    <row r="307" customFormat="false" ht="13.2" hidden="false" customHeight="false" outlineLevel="0" collapsed="false">
      <c r="A307" s="8" t="s">
        <v>654</v>
      </c>
      <c r="B307" s="8" t="s">
        <v>615</v>
      </c>
      <c r="C307" s="8" t="s">
        <v>740</v>
      </c>
      <c r="D307" s="8" t="n">
        <v>79</v>
      </c>
      <c r="E307" s="9" t="n">
        <v>0.0958346509910614</v>
      </c>
      <c r="F307" s="9" t="n">
        <v>0.0816067120072322</v>
      </c>
      <c r="G307" s="9" t="n">
        <v>0.24025580204246</v>
      </c>
      <c r="H307" s="9" t="n">
        <v>-0.0641145045431136</v>
      </c>
      <c r="I307" s="9" t="n">
        <v>0.255783806525237</v>
      </c>
    </row>
    <row r="308" customFormat="false" ht="13.2" hidden="false" customHeight="false" outlineLevel="0" collapsed="false">
      <c r="A308" s="8" t="s">
        <v>655</v>
      </c>
      <c r="B308" s="8" t="s">
        <v>615</v>
      </c>
      <c r="C308" s="8" t="s">
        <v>740</v>
      </c>
      <c r="D308" s="8" t="n">
        <v>79</v>
      </c>
      <c r="E308" s="9" t="n">
        <v>0.0796586732099166</v>
      </c>
      <c r="F308" s="9" t="n">
        <v>0.0619670127269646</v>
      </c>
      <c r="G308" s="9" t="n">
        <v>0.198617175192133</v>
      </c>
      <c r="H308" s="9" t="n">
        <v>-0.0417966717349341</v>
      </c>
      <c r="I308" s="9" t="n">
        <v>0.201114018154767</v>
      </c>
    </row>
    <row r="309" customFormat="false" ht="13.2" hidden="false" customHeight="false" outlineLevel="0" collapsed="false">
      <c r="A309" s="8" t="s">
        <v>656</v>
      </c>
      <c r="B309" s="8" t="s">
        <v>615</v>
      </c>
      <c r="C309" s="8" t="s">
        <v>740</v>
      </c>
      <c r="D309" s="8" t="n">
        <v>79</v>
      </c>
      <c r="E309" s="9" t="n">
        <v>0.0729326878727837</v>
      </c>
      <c r="F309" s="9" t="n">
        <v>0.0602128879379975</v>
      </c>
      <c r="G309" s="9" t="n">
        <v>0.225800703718095</v>
      </c>
      <c r="H309" s="9" t="n">
        <v>-0.0450845724856914</v>
      </c>
      <c r="I309" s="9" t="n">
        <v>0.190949948231259</v>
      </c>
    </row>
    <row r="310" customFormat="false" ht="13.2" hidden="false" customHeight="false" outlineLevel="0" collapsed="false">
      <c r="A310" s="8" t="s">
        <v>657</v>
      </c>
      <c r="B310" s="8" t="s">
        <v>615</v>
      </c>
      <c r="C310" s="8" t="s">
        <v>740</v>
      </c>
      <c r="D310" s="8" t="n">
        <v>79</v>
      </c>
      <c r="E310" s="9" t="n">
        <v>-0.055540189857712</v>
      </c>
      <c r="F310" s="9" t="n">
        <v>0.0606854284588422</v>
      </c>
      <c r="G310" s="9" t="n">
        <v>0.360078983843803</v>
      </c>
      <c r="H310" s="9" t="n">
        <v>-0.174483629637043</v>
      </c>
      <c r="I310" s="9" t="n">
        <v>0.0634032499216187</v>
      </c>
    </row>
    <row r="311" customFormat="false" ht="13.2" hidden="false" customHeight="false" outlineLevel="0" collapsed="false">
      <c r="A311" s="8" t="s">
        <v>658</v>
      </c>
      <c r="B311" s="8" t="s">
        <v>615</v>
      </c>
      <c r="C311" s="8" t="s">
        <v>740</v>
      </c>
      <c r="D311" s="8" t="n">
        <v>79</v>
      </c>
      <c r="E311" s="9" t="n">
        <v>-0.00497963042988492</v>
      </c>
      <c r="F311" s="9" t="n">
        <v>0.0630851333937188</v>
      </c>
      <c r="G311" s="9" t="n">
        <v>0.937084255702954</v>
      </c>
      <c r="H311" s="9" t="n">
        <v>-0.128626491881574</v>
      </c>
      <c r="I311" s="9" t="n">
        <v>0.118667231021804</v>
      </c>
    </row>
    <row r="312" customFormat="false" ht="13.2" hidden="false" customHeight="false" outlineLevel="0" collapsed="false">
      <c r="A312" s="8" t="s">
        <v>659</v>
      </c>
      <c r="B312" s="8" t="s">
        <v>615</v>
      </c>
      <c r="C312" s="8" t="s">
        <v>740</v>
      </c>
      <c r="D312" s="8" t="n">
        <v>79</v>
      </c>
      <c r="E312" s="9" t="n">
        <v>-0.0630624583722013</v>
      </c>
      <c r="F312" s="9" t="n">
        <v>0.0687661770193318</v>
      </c>
      <c r="G312" s="9" t="n">
        <v>0.359113119741657</v>
      </c>
      <c r="H312" s="9" t="n">
        <v>-0.197844165330092</v>
      </c>
      <c r="I312" s="9" t="n">
        <v>0.071719248585689</v>
      </c>
    </row>
    <row r="313" customFormat="false" ht="13.2" hidden="false" customHeight="false" outlineLevel="0" collapsed="false">
      <c r="A313" s="8" t="s">
        <v>660</v>
      </c>
      <c r="B313" s="8" t="s">
        <v>615</v>
      </c>
      <c r="C313" s="8" t="s">
        <v>740</v>
      </c>
      <c r="D313" s="8" t="n">
        <v>79</v>
      </c>
      <c r="E313" s="9" t="n">
        <v>-0.0494629553758112</v>
      </c>
      <c r="F313" s="9" t="n">
        <v>0.0658452722534588</v>
      </c>
      <c r="G313" s="9" t="n">
        <v>0.452532420310821</v>
      </c>
      <c r="H313" s="9" t="n">
        <v>-0.17851968899259</v>
      </c>
      <c r="I313" s="9" t="n">
        <v>0.079593778240968</v>
      </c>
    </row>
    <row r="314" customFormat="false" ht="13.2" hidden="false" customHeight="false" outlineLevel="0" collapsed="false">
      <c r="A314" s="8" t="s">
        <v>661</v>
      </c>
      <c r="B314" s="8" t="s">
        <v>615</v>
      </c>
      <c r="C314" s="8" t="s">
        <v>740</v>
      </c>
      <c r="D314" s="8" t="n">
        <v>79</v>
      </c>
      <c r="E314" s="9" t="n">
        <v>0.0137358012329646</v>
      </c>
      <c r="F314" s="9" t="n">
        <v>0.0643559021030592</v>
      </c>
      <c r="G314" s="9" t="n">
        <v>0.83098769220479</v>
      </c>
      <c r="H314" s="9" t="n">
        <v>-0.112401766889031</v>
      </c>
      <c r="I314" s="9" t="n">
        <v>0.139873369354961</v>
      </c>
    </row>
    <row r="315" customFormat="false" ht="13.2" hidden="false" customHeight="false" outlineLevel="0" collapsed="false">
      <c r="A315" s="8" t="s">
        <v>662</v>
      </c>
      <c r="B315" s="8" t="s">
        <v>615</v>
      </c>
      <c r="C315" s="8" t="s">
        <v>740</v>
      </c>
      <c r="D315" s="8" t="n">
        <v>79</v>
      </c>
      <c r="E315" s="9" t="n">
        <v>-0.0282640148128711</v>
      </c>
      <c r="F315" s="9" t="n">
        <v>0.0624671449237585</v>
      </c>
      <c r="G315" s="9" t="n">
        <v>0.650936127374274</v>
      </c>
      <c r="H315" s="9" t="n">
        <v>-0.150699618863438</v>
      </c>
      <c r="I315" s="9" t="n">
        <v>0.0941715892376956</v>
      </c>
    </row>
    <row r="316" customFormat="false" ht="13.2" hidden="false" customHeight="false" outlineLevel="0" collapsed="false">
      <c r="A316" s="8" t="s">
        <v>663</v>
      </c>
      <c r="B316" s="8" t="s">
        <v>615</v>
      </c>
      <c r="C316" s="8" t="s">
        <v>740</v>
      </c>
      <c r="D316" s="8" t="n">
        <v>79</v>
      </c>
      <c r="E316" s="9" t="n">
        <v>-0.0579217253238974</v>
      </c>
      <c r="F316" s="9" t="n">
        <v>0.0603514302712294</v>
      </c>
      <c r="G316" s="9" t="n">
        <v>0.337185722342354</v>
      </c>
      <c r="H316" s="9" t="n">
        <v>-0.176210528655507</v>
      </c>
      <c r="I316" s="9" t="n">
        <v>0.0603670780077122</v>
      </c>
    </row>
    <row r="317" customFormat="false" ht="13.2" hidden="false" customHeight="false" outlineLevel="0" collapsed="false">
      <c r="A317" s="8" t="s">
        <v>664</v>
      </c>
      <c r="B317" s="8" t="s">
        <v>615</v>
      </c>
      <c r="C317" s="8" t="s">
        <v>740</v>
      </c>
      <c r="D317" s="8" t="n">
        <v>79</v>
      </c>
      <c r="E317" s="9" t="n">
        <v>-0.0128714287399983</v>
      </c>
      <c r="F317" s="9" t="n">
        <v>0.0626448317181988</v>
      </c>
      <c r="G317" s="9" t="n">
        <v>0.837207488975284</v>
      </c>
      <c r="H317" s="9" t="n">
        <v>-0.135655298907668</v>
      </c>
      <c r="I317" s="9" t="n">
        <v>0.109912441427671</v>
      </c>
    </row>
    <row r="318" customFormat="false" ht="13.2" hidden="false" customHeight="false" outlineLevel="0" collapsed="false">
      <c r="A318" s="8" t="s">
        <v>665</v>
      </c>
      <c r="B318" s="8" t="s">
        <v>615</v>
      </c>
      <c r="C318" s="8" t="s">
        <v>740</v>
      </c>
      <c r="D318" s="8" t="n">
        <v>79</v>
      </c>
      <c r="E318" s="9" t="n">
        <v>0.00403975736732788</v>
      </c>
      <c r="F318" s="9" t="n">
        <v>0.0643159137337268</v>
      </c>
      <c r="G318" s="9" t="n">
        <v>0.949916876308974</v>
      </c>
      <c r="H318" s="9" t="n">
        <v>-0.122019433550777</v>
      </c>
      <c r="I318" s="9" t="n">
        <v>0.130098948285432</v>
      </c>
    </row>
    <row r="319" customFormat="false" ht="13.2" hidden="false" customHeight="false" outlineLevel="0" collapsed="false">
      <c r="A319" s="8" t="s">
        <v>666</v>
      </c>
      <c r="B319" s="8" t="s">
        <v>615</v>
      </c>
      <c r="C319" s="8" t="s">
        <v>740</v>
      </c>
      <c r="D319" s="8" t="n">
        <v>79</v>
      </c>
      <c r="E319" s="9" t="n">
        <v>-0.0165716706620712</v>
      </c>
      <c r="F319" s="9" t="n">
        <v>0.0654578504065935</v>
      </c>
      <c r="G319" s="9" t="n">
        <v>0.800140310679907</v>
      </c>
      <c r="H319" s="9" t="n">
        <v>-0.144869057458994</v>
      </c>
      <c r="I319" s="9" t="n">
        <v>0.111725716134852</v>
      </c>
    </row>
    <row r="320" customFormat="false" ht="13.2" hidden="false" customHeight="false" outlineLevel="0" collapsed="false">
      <c r="A320" s="8" t="s">
        <v>667</v>
      </c>
      <c r="B320" s="8" t="s">
        <v>615</v>
      </c>
      <c r="C320" s="8" t="s">
        <v>740</v>
      </c>
      <c r="D320" s="8" t="n">
        <v>79</v>
      </c>
      <c r="E320" s="9" t="n">
        <v>-0.0772244859051973</v>
      </c>
      <c r="F320" s="9" t="n">
        <v>0.061702256921754</v>
      </c>
      <c r="G320" s="9" t="n">
        <v>0.210727819615776</v>
      </c>
      <c r="H320" s="9" t="n">
        <v>-0.198160909471835</v>
      </c>
      <c r="I320" s="9" t="n">
        <v>0.0437119376614405</v>
      </c>
    </row>
    <row r="321" customFormat="false" ht="13.2" hidden="false" customHeight="false" outlineLevel="0" collapsed="false">
      <c r="A321" s="8" t="s">
        <v>668</v>
      </c>
      <c r="B321" s="8" t="s">
        <v>615</v>
      </c>
      <c r="C321" s="8" t="s">
        <v>740</v>
      </c>
      <c r="D321" s="8" t="n">
        <v>79</v>
      </c>
      <c r="E321" s="9" t="n">
        <v>0.0785169661344791</v>
      </c>
      <c r="F321" s="9" t="n">
        <v>0.065058818886349</v>
      </c>
      <c r="G321" s="9" t="n">
        <v>0.227485591009909</v>
      </c>
      <c r="H321" s="9" t="n">
        <v>-0.0489983188827648</v>
      </c>
      <c r="I321" s="9" t="n">
        <v>0.206032251151723</v>
      </c>
    </row>
    <row r="322" customFormat="false" ht="13.2" hidden="false" customHeight="false" outlineLevel="0" collapsed="false">
      <c r="A322" s="8" t="s">
        <v>669</v>
      </c>
      <c r="B322" s="8" t="s">
        <v>615</v>
      </c>
      <c r="C322" s="8" t="s">
        <v>740</v>
      </c>
      <c r="D322" s="8" t="n">
        <v>79</v>
      </c>
      <c r="E322" s="9" t="n">
        <v>0.0474485228991766</v>
      </c>
      <c r="F322" s="9" t="n">
        <v>0.0615877811968335</v>
      </c>
      <c r="G322" s="9" t="n">
        <v>0.441050172250684</v>
      </c>
      <c r="H322" s="9" t="n">
        <v>-0.073263528246617</v>
      </c>
      <c r="I322" s="9" t="n">
        <v>0.16816057404497</v>
      </c>
    </row>
    <row r="323" customFormat="false" ht="13.2" hidden="false" customHeight="false" outlineLevel="0" collapsed="false">
      <c r="A323" s="8" t="s">
        <v>670</v>
      </c>
      <c r="B323" s="8" t="s">
        <v>615</v>
      </c>
      <c r="C323" s="8" t="s">
        <v>740</v>
      </c>
      <c r="D323" s="8" t="n">
        <v>79</v>
      </c>
      <c r="E323" s="9" t="n">
        <v>0.0263714438316923</v>
      </c>
      <c r="F323" s="9" t="n">
        <v>0.0608032026546999</v>
      </c>
      <c r="G323" s="9" t="n">
        <v>0.664493229314941</v>
      </c>
      <c r="H323" s="9" t="n">
        <v>-0.0928028333715196</v>
      </c>
      <c r="I323" s="9" t="n">
        <v>0.145545721034904</v>
      </c>
    </row>
    <row r="324" customFormat="false" ht="13.2" hidden="false" customHeight="false" outlineLevel="0" collapsed="false">
      <c r="A324" s="8" t="s">
        <v>671</v>
      </c>
      <c r="B324" s="8" t="s">
        <v>615</v>
      </c>
      <c r="C324" s="8" t="s">
        <v>740</v>
      </c>
      <c r="D324" s="8" t="n">
        <v>79</v>
      </c>
      <c r="E324" s="9" t="n">
        <v>0.01590279297014</v>
      </c>
      <c r="F324" s="9" t="n">
        <v>0.0617459912804465</v>
      </c>
      <c r="G324" s="9" t="n">
        <v>0.796752810753851</v>
      </c>
      <c r="H324" s="9" t="n">
        <v>-0.105119349939535</v>
      </c>
      <c r="I324" s="9" t="n">
        <v>0.136924935879815</v>
      </c>
    </row>
    <row r="325" customFormat="false" ht="13.2" hidden="false" customHeight="false" outlineLevel="0" collapsed="false">
      <c r="A325" s="8" t="s">
        <v>672</v>
      </c>
      <c r="B325" s="8" t="s">
        <v>615</v>
      </c>
      <c r="C325" s="8" t="s">
        <v>740</v>
      </c>
      <c r="D325" s="8" t="n">
        <v>79</v>
      </c>
      <c r="E325" s="9" t="n">
        <v>-0.0147694399883334</v>
      </c>
      <c r="F325" s="9" t="n">
        <v>0.0641788902440536</v>
      </c>
      <c r="G325" s="9" t="n">
        <v>0.817991335230267</v>
      </c>
      <c r="H325" s="9" t="n">
        <v>-0.140560064866678</v>
      </c>
      <c r="I325" s="9" t="n">
        <v>0.111021184890012</v>
      </c>
    </row>
    <row r="326" customFormat="false" ht="13.2" hidden="false" customHeight="false" outlineLevel="0" collapsed="false">
      <c r="A326" s="8" t="s">
        <v>673</v>
      </c>
      <c r="B326" s="8" t="s">
        <v>615</v>
      </c>
      <c r="C326" s="8" t="s">
        <v>740</v>
      </c>
      <c r="D326" s="8" t="n">
        <v>79</v>
      </c>
      <c r="E326" s="9" t="n">
        <v>-0.0757951764913312</v>
      </c>
      <c r="F326" s="9" t="n">
        <v>0.0653198952652252</v>
      </c>
      <c r="G326" s="9" t="n">
        <v>0.245898634081736</v>
      </c>
      <c r="H326" s="9" t="n">
        <v>-0.203822171211173</v>
      </c>
      <c r="I326" s="9" t="n">
        <v>0.0522318182285102</v>
      </c>
    </row>
    <row r="327" customFormat="false" ht="13.2" hidden="false" customHeight="false" outlineLevel="0" collapsed="false">
      <c r="A327" s="8" t="s">
        <v>674</v>
      </c>
      <c r="B327" s="8" t="s">
        <v>615</v>
      </c>
      <c r="C327" s="8" t="s">
        <v>740</v>
      </c>
      <c r="D327" s="8" t="n">
        <v>79</v>
      </c>
      <c r="E327" s="9" t="n">
        <v>-0.0180833010832689</v>
      </c>
      <c r="F327" s="9" t="n">
        <v>0.0584325813106559</v>
      </c>
      <c r="G327" s="9" t="n">
        <v>0.756961814722016</v>
      </c>
      <c r="H327" s="9" t="n">
        <v>-0.132611160452154</v>
      </c>
      <c r="I327" s="9" t="n">
        <v>0.0964445582856166</v>
      </c>
    </row>
    <row r="328" customFormat="false" ht="13.2" hidden="false" customHeight="false" outlineLevel="0" collapsed="false">
      <c r="A328" s="8" t="s">
        <v>675</v>
      </c>
      <c r="B328" s="8" t="s">
        <v>615</v>
      </c>
      <c r="C328" s="8" t="s">
        <v>740</v>
      </c>
      <c r="D328" s="8" t="n">
        <v>79</v>
      </c>
      <c r="E328" s="9" t="n">
        <v>0.114585497172776</v>
      </c>
      <c r="F328" s="9" t="n">
        <v>0.0615337526485546</v>
      </c>
      <c r="G328" s="9" t="n">
        <v>0.0625809888275243</v>
      </c>
      <c r="H328" s="9" t="n">
        <v>-0.00602065801839134</v>
      </c>
      <c r="I328" s="9" t="n">
        <v>0.235191652363943</v>
      </c>
    </row>
    <row r="329" customFormat="false" ht="13.2" hidden="false" customHeight="false" outlineLevel="0" collapsed="false">
      <c r="A329" s="8" t="s">
        <v>676</v>
      </c>
      <c r="B329" s="8" t="s">
        <v>615</v>
      </c>
      <c r="C329" s="8" t="s">
        <v>740</v>
      </c>
      <c r="D329" s="8" t="n">
        <v>79</v>
      </c>
      <c r="E329" s="9" t="n">
        <v>0.0651779488619164</v>
      </c>
      <c r="F329" s="9" t="n">
        <v>0.0620665346137973</v>
      </c>
      <c r="G329" s="9" t="n">
        <v>0.293658207727415</v>
      </c>
      <c r="H329" s="9" t="n">
        <v>-0.0564724589811263</v>
      </c>
      <c r="I329" s="9" t="n">
        <v>0.186828356704959</v>
      </c>
    </row>
    <row r="330" customFormat="false" ht="13.2" hidden="false" customHeight="false" outlineLevel="0" collapsed="false">
      <c r="A330" s="8" t="s">
        <v>677</v>
      </c>
      <c r="B330" s="8" t="s">
        <v>615</v>
      </c>
      <c r="C330" s="8" t="s">
        <v>740</v>
      </c>
      <c r="D330" s="8" t="n">
        <v>79</v>
      </c>
      <c r="E330" s="9" t="n">
        <v>0.0241314539511094</v>
      </c>
      <c r="F330" s="9" t="n">
        <v>0.0619131682966675</v>
      </c>
      <c r="G330" s="9" t="n">
        <v>0.696711904654205</v>
      </c>
      <c r="H330" s="9" t="n">
        <v>-0.0972183559103589</v>
      </c>
      <c r="I330" s="9" t="n">
        <v>0.145481263812578</v>
      </c>
    </row>
    <row r="331" customFormat="false" ht="13.2" hidden="false" customHeight="false" outlineLevel="0" collapsed="false">
      <c r="A331" s="8" t="s">
        <v>678</v>
      </c>
      <c r="B331" s="8" t="s">
        <v>615</v>
      </c>
      <c r="C331" s="8" t="s">
        <v>740</v>
      </c>
      <c r="D331" s="8" t="n">
        <v>79</v>
      </c>
      <c r="E331" s="9" t="n">
        <v>0.0142275318101335</v>
      </c>
      <c r="F331" s="9" t="n">
        <v>0.0639261403269789</v>
      </c>
      <c r="G331" s="9" t="n">
        <v>0.823876387854827</v>
      </c>
      <c r="H331" s="9" t="n">
        <v>-0.111067703230745</v>
      </c>
      <c r="I331" s="9" t="n">
        <v>0.139522766851012</v>
      </c>
    </row>
    <row r="332" customFormat="false" ht="13.2" hidden="false" customHeight="false" outlineLevel="0" collapsed="false">
      <c r="A332" s="8" t="s">
        <v>679</v>
      </c>
      <c r="B332" s="8" t="s">
        <v>615</v>
      </c>
      <c r="C332" s="8" t="s">
        <v>740</v>
      </c>
      <c r="D332" s="8" t="n">
        <v>79</v>
      </c>
      <c r="E332" s="9" t="n">
        <v>-0.127100432458896</v>
      </c>
      <c r="F332" s="9" t="n">
        <v>0.0621092833611585</v>
      </c>
      <c r="G332" s="9" t="n">
        <v>0.0407170400152938</v>
      </c>
      <c r="H332" s="9" t="n">
        <v>-0.248834627846767</v>
      </c>
      <c r="I332" s="9" t="n">
        <v>-0.00536623707102518</v>
      </c>
    </row>
    <row r="333" customFormat="false" ht="13.2" hidden="false" customHeight="false" outlineLevel="0" collapsed="false">
      <c r="A333" s="8" t="s">
        <v>680</v>
      </c>
      <c r="B333" s="8" t="s">
        <v>615</v>
      </c>
      <c r="C333" s="8" t="s">
        <v>740</v>
      </c>
      <c r="D333" s="8" t="n">
        <v>79</v>
      </c>
      <c r="E333" s="9" t="n">
        <v>-0.0641760447212474</v>
      </c>
      <c r="F333" s="9" t="n">
        <v>0.0633561868151939</v>
      </c>
      <c r="G333" s="9" t="n">
        <v>0.311088603326788</v>
      </c>
      <c r="H333" s="9" t="n">
        <v>-0.188354170879027</v>
      </c>
      <c r="I333" s="9" t="n">
        <v>0.0600020814365326</v>
      </c>
    </row>
    <row r="334" customFormat="false" ht="13.2" hidden="false" customHeight="false" outlineLevel="0" collapsed="false">
      <c r="A334" s="8" t="s">
        <v>681</v>
      </c>
      <c r="B334" s="8" t="s">
        <v>615</v>
      </c>
      <c r="C334" s="8" t="s">
        <v>740</v>
      </c>
      <c r="D334" s="8" t="n">
        <v>79</v>
      </c>
      <c r="E334" s="9" t="n">
        <v>0.183618609606574</v>
      </c>
      <c r="F334" s="9" t="n">
        <v>0.0632071935814501</v>
      </c>
      <c r="G334" s="9" t="n">
        <v>0.00367221315873084</v>
      </c>
      <c r="H334" s="9" t="n">
        <v>0.0597325101869316</v>
      </c>
      <c r="I334" s="9" t="n">
        <v>0.307504709026216</v>
      </c>
    </row>
    <row r="335" customFormat="false" ht="13.2" hidden="false" customHeight="false" outlineLevel="0" collapsed="false">
      <c r="A335" s="8" t="s">
        <v>682</v>
      </c>
      <c r="B335" s="8" t="s">
        <v>615</v>
      </c>
      <c r="C335" s="8" t="s">
        <v>740</v>
      </c>
      <c r="D335" s="8" t="n">
        <v>79</v>
      </c>
      <c r="E335" s="9" t="n">
        <v>0.00658049794028387</v>
      </c>
      <c r="F335" s="9" t="n">
        <v>0.0645750666757312</v>
      </c>
      <c r="G335" s="9" t="n">
        <v>0.91883237902563</v>
      </c>
      <c r="H335" s="9" t="n">
        <v>-0.119986632744149</v>
      </c>
      <c r="I335" s="9" t="n">
        <v>0.133147628624717</v>
      </c>
    </row>
    <row r="336" customFormat="false" ht="13.2" hidden="false" customHeight="false" outlineLevel="0" collapsed="false">
      <c r="A336" s="8" t="s">
        <v>683</v>
      </c>
      <c r="B336" s="8" t="s">
        <v>615</v>
      </c>
      <c r="C336" s="8" t="s">
        <v>740</v>
      </c>
      <c r="D336" s="8" t="n">
        <v>79</v>
      </c>
      <c r="E336" s="9" t="n">
        <v>0.0683181886314018</v>
      </c>
      <c r="F336" s="9" t="n">
        <v>0.0624105244561272</v>
      </c>
      <c r="G336" s="9" t="n">
        <v>0.273666433917094</v>
      </c>
      <c r="H336" s="9" t="n">
        <v>-0.0540064393026076</v>
      </c>
      <c r="I336" s="9" t="n">
        <v>0.190642816565411</v>
      </c>
    </row>
    <row r="337" customFormat="false" ht="13.2" hidden="false" customHeight="false" outlineLevel="0" collapsed="false">
      <c r="A337" s="8" t="s">
        <v>684</v>
      </c>
      <c r="B337" s="8" t="s">
        <v>615</v>
      </c>
      <c r="C337" s="8" t="s">
        <v>740</v>
      </c>
      <c r="D337" s="8" t="n">
        <v>79</v>
      </c>
      <c r="E337" s="9" t="n">
        <v>-0.107534543639906</v>
      </c>
      <c r="F337" s="9" t="n">
        <v>0.0639217810941055</v>
      </c>
      <c r="G337" s="9" t="n">
        <v>0.0925139215118013</v>
      </c>
      <c r="H337" s="9" t="n">
        <v>-0.232821234584353</v>
      </c>
      <c r="I337" s="9" t="n">
        <v>0.0177521473045408</v>
      </c>
    </row>
    <row r="338" customFormat="false" ht="13.2" hidden="false" customHeight="false" outlineLevel="0" collapsed="false">
      <c r="A338" s="8" t="s">
        <v>685</v>
      </c>
      <c r="B338" s="8" t="s">
        <v>615</v>
      </c>
      <c r="C338" s="8" t="s">
        <v>740</v>
      </c>
      <c r="D338" s="8" t="n">
        <v>79</v>
      </c>
      <c r="E338" s="9" t="n">
        <v>-0.0481088463218991</v>
      </c>
      <c r="F338" s="9" t="n">
        <v>0.0641787366435094</v>
      </c>
      <c r="G338" s="9" t="n">
        <v>0.453491282684952</v>
      </c>
      <c r="H338" s="9" t="n">
        <v>-0.173899170143178</v>
      </c>
      <c r="I338" s="9" t="n">
        <v>0.0776814774993794</v>
      </c>
    </row>
    <row r="339" customFormat="false" ht="13.2" hidden="false" customHeight="false" outlineLevel="0" collapsed="false">
      <c r="A339" s="8" t="s">
        <v>686</v>
      </c>
      <c r="B339" s="8" t="s">
        <v>615</v>
      </c>
      <c r="C339" s="8" t="s">
        <v>740</v>
      </c>
      <c r="D339" s="8" t="n">
        <v>79</v>
      </c>
      <c r="E339" s="9" t="n">
        <v>0.0165533218893057</v>
      </c>
      <c r="F339" s="9" t="n">
        <v>0.0672844710367812</v>
      </c>
      <c r="G339" s="9" t="n">
        <v>0.805666792746774</v>
      </c>
      <c r="H339" s="9" t="n">
        <v>-0.115324241342785</v>
      </c>
      <c r="I339" s="9" t="n">
        <v>0.148430885121397</v>
      </c>
    </row>
    <row r="340" customFormat="false" ht="13.2" hidden="false" customHeight="false" outlineLevel="0" collapsed="false">
      <c r="A340" s="8" t="s">
        <v>687</v>
      </c>
      <c r="B340" s="8" t="s">
        <v>615</v>
      </c>
      <c r="C340" s="8" t="s">
        <v>740</v>
      </c>
      <c r="D340" s="8" t="n">
        <v>79</v>
      </c>
      <c r="E340" s="9" t="n">
        <v>-0.018849501614989</v>
      </c>
      <c r="F340" s="9" t="n">
        <v>0.0645771436270416</v>
      </c>
      <c r="G340" s="9" t="n">
        <v>0.770369792270613</v>
      </c>
      <c r="H340" s="9" t="n">
        <v>-0.145420703123991</v>
      </c>
      <c r="I340" s="9" t="n">
        <v>0.107721699894013</v>
      </c>
    </row>
    <row r="341" customFormat="false" ht="13.2" hidden="false" customHeight="false" outlineLevel="0" collapsed="false">
      <c r="A341" s="8" t="s">
        <v>688</v>
      </c>
      <c r="B341" s="8" t="s">
        <v>615</v>
      </c>
      <c r="C341" s="8" t="s">
        <v>740</v>
      </c>
      <c r="D341" s="8" t="n">
        <v>79</v>
      </c>
      <c r="E341" s="9" t="n">
        <v>0.0498607795530198</v>
      </c>
      <c r="F341" s="9" t="n">
        <v>0.0613689433696898</v>
      </c>
      <c r="G341" s="9" t="n">
        <v>0.416518684071122</v>
      </c>
      <c r="H341" s="9" t="n">
        <v>-0.0704223494515722</v>
      </c>
      <c r="I341" s="9" t="n">
        <v>0.170143908557612</v>
      </c>
    </row>
    <row r="342" customFormat="false" ht="13.2" hidden="false" customHeight="false" outlineLevel="0" collapsed="false">
      <c r="A342" s="8" t="s">
        <v>689</v>
      </c>
      <c r="B342" s="8" t="s">
        <v>690</v>
      </c>
      <c r="C342" s="8" t="s">
        <v>740</v>
      </c>
      <c r="D342" s="8" t="n">
        <v>79</v>
      </c>
      <c r="E342" s="9" t="n">
        <v>0.0197200546795663</v>
      </c>
      <c r="F342" s="9" t="n">
        <v>0.0649735913729788</v>
      </c>
      <c r="G342" s="9" t="n">
        <v>0.76150216641139</v>
      </c>
      <c r="H342" s="9" t="n">
        <v>-0.107628184411472</v>
      </c>
      <c r="I342" s="9" t="n">
        <v>0.147068293770605</v>
      </c>
    </row>
    <row r="343" customFormat="false" ht="13.2" hidden="false" customHeight="false" outlineLevel="0" collapsed="false">
      <c r="A343" s="8" t="s">
        <v>691</v>
      </c>
      <c r="B343" s="8" t="s">
        <v>690</v>
      </c>
      <c r="C343" s="8" t="s">
        <v>740</v>
      </c>
      <c r="D343" s="8" t="n">
        <v>79</v>
      </c>
      <c r="E343" s="9" t="n">
        <v>0.0574617269444439</v>
      </c>
      <c r="F343" s="9" t="n">
        <v>0.0630728772602494</v>
      </c>
      <c r="G343" s="9" t="n">
        <v>0.362275861601679</v>
      </c>
      <c r="H343" s="9" t="n">
        <v>-0.066161112485645</v>
      </c>
      <c r="I343" s="9" t="n">
        <v>0.181084566374533</v>
      </c>
    </row>
    <row r="344" customFormat="false" ht="13.2" hidden="false" customHeight="false" outlineLevel="0" collapsed="false">
      <c r="A344" s="8" t="s">
        <v>692</v>
      </c>
      <c r="B344" s="8" t="s">
        <v>690</v>
      </c>
      <c r="C344" s="8" t="s">
        <v>740</v>
      </c>
      <c r="D344" s="8" t="n">
        <v>79</v>
      </c>
      <c r="E344" s="9" t="n">
        <v>0.14894752845049</v>
      </c>
      <c r="F344" s="9" t="n">
        <v>0.0641384724759951</v>
      </c>
      <c r="G344" s="9" t="n">
        <v>0.0202178330461687</v>
      </c>
      <c r="H344" s="9" t="n">
        <v>0.0232361223975399</v>
      </c>
      <c r="I344" s="9" t="n">
        <v>0.274658934503441</v>
      </c>
    </row>
    <row r="345" customFormat="false" ht="13.2" hidden="false" customHeight="false" outlineLevel="0" collapsed="false">
      <c r="A345" s="8" t="s">
        <v>693</v>
      </c>
      <c r="B345" s="8" t="s">
        <v>690</v>
      </c>
      <c r="C345" s="8" t="s">
        <v>740</v>
      </c>
      <c r="D345" s="8" t="n">
        <v>79</v>
      </c>
      <c r="E345" s="9" t="n">
        <v>0.152498488549236</v>
      </c>
      <c r="F345" s="9" t="n">
        <v>0.063060812593495</v>
      </c>
      <c r="G345" s="9" t="n">
        <v>0.0155942171117098</v>
      </c>
      <c r="H345" s="9" t="n">
        <v>0.0288992958659858</v>
      </c>
      <c r="I345" s="9" t="n">
        <v>0.276097681232486</v>
      </c>
    </row>
    <row r="346" customFormat="false" ht="13.2" hidden="false" customHeight="false" outlineLevel="0" collapsed="false">
      <c r="A346" s="8" t="s">
        <v>694</v>
      </c>
      <c r="B346" s="8" t="s">
        <v>690</v>
      </c>
      <c r="C346" s="8" t="s">
        <v>740</v>
      </c>
      <c r="D346" s="8" t="n">
        <v>79</v>
      </c>
      <c r="E346" s="9" t="n">
        <v>-0.0790353677526069</v>
      </c>
      <c r="F346" s="9" t="n">
        <v>0.0477786263947894</v>
      </c>
      <c r="G346" s="9" t="n">
        <v>0.0980870360410759</v>
      </c>
      <c r="H346" s="9" t="n">
        <v>-0.172681475486394</v>
      </c>
      <c r="I346" s="9" t="n">
        <v>0.0146107399811802</v>
      </c>
    </row>
    <row r="347" customFormat="false" ht="13.2" hidden="false" customHeight="false" outlineLevel="0" collapsed="false">
      <c r="A347" s="8" t="s">
        <v>695</v>
      </c>
      <c r="B347" s="8" t="s">
        <v>690</v>
      </c>
      <c r="C347" s="8" t="s">
        <v>740</v>
      </c>
      <c r="D347" s="8" t="n">
        <v>79</v>
      </c>
      <c r="E347" s="9" t="n">
        <v>0.225975280053254</v>
      </c>
      <c r="F347" s="9" t="n">
        <v>0.065565281386542</v>
      </c>
      <c r="G347" s="9" t="n">
        <v>0.00056775311925627</v>
      </c>
      <c r="H347" s="9" t="n">
        <v>0.0974673285356321</v>
      </c>
      <c r="I347" s="9" t="n">
        <v>0.354483231570877</v>
      </c>
    </row>
    <row r="348" customFormat="false" ht="13.2" hidden="false" customHeight="false" outlineLevel="0" collapsed="false">
      <c r="A348" s="8" t="s">
        <v>696</v>
      </c>
      <c r="B348" s="8" t="s">
        <v>690</v>
      </c>
      <c r="C348" s="8" t="s">
        <v>740</v>
      </c>
      <c r="D348" s="8" t="n">
        <v>79</v>
      </c>
      <c r="E348" s="9" t="n">
        <v>0.062699181719262</v>
      </c>
      <c r="F348" s="9" t="n">
        <v>0.0483191175759424</v>
      </c>
      <c r="G348" s="9" t="n">
        <v>0.194422724906069</v>
      </c>
      <c r="H348" s="9" t="n">
        <v>-0.0320062887295851</v>
      </c>
      <c r="I348" s="9" t="n">
        <v>0.157404652168109</v>
      </c>
    </row>
    <row r="349" customFormat="false" ht="13.2" hidden="false" customHeight="false" outlineLevel="0" collapsed="false">
      <c r="A349" s="8" t="s">
        <v>697</v>
      </c>
      <c r="B349" s="8" t="s">
        <v>690</v>
      </c>
      <c r="C349" s="8" t="s">
        <v>740</v>
      </c>
      <c r="D349" s="8" t="n">
        <v>79</v>
      </c>
      <c r="E349" s="9" t="n">
        <v>0.187498718812067</v>
      </c>
      <c r="F349" s="9" t="n">
        <v>0.0668472695266403</v>
      </c>
      <c r="G349" s="9" t="n">
        <v>0.00503349665092279</v>
      </c>
      <c r="H349" s="9" t="n">
        <v>0.0564780705398515</v>
      </c>
      <c r="I349" s="9" t="n">
        <v>0.318519367084282</v>
      </c>
    </row>
    <row r="350" customFormat="false" ht="13.2" hidden="false" customHeight="false" outlineLevel="0" collapsed="false">
      <c r="A350" s="8" t="s">
        <v>698</v>
      </c>
      <c r="B350" s="8" t="s">
        <v>690</v>
      </c>
      <c r="C350" s="8" t="s">
        <v>740</v>
      </c>
      <c r="D350" s="8" t="n">
        <v>79</v>
      </c>
      <c r="E350" s="9" t="n">
        <v>0.0881133352973624</v>
      </c>
      <c r="F350" s="9" t="n">
        <v>0.0610182422949689</v>
      </c>
      <c r="G350" s="9" t="n">
        <v>0.148725176213586</v>
      </c>
      <c r="H350" s="9" t="n">
        <v>-0.0314824196007768</v>
      </c>
      <c r="I350" s="9" t="n">
        <v>0.207709090195501</v>
      </c>
    </row>
    <row r="351" customFormat="false" ht="13.2" hidden="false" customHeight="false" outlineLevel="0" collapsed="false">
      <c r="A351" s="8" t="s">
        <v>699</v>
      </c>
      <c r="B351" s="8" t="s">
        <v>690</v>
      </c>
      <c r="C351" s="8" t="s">
        <v>740</v>
      </c>
      <c r="D351" s="8" t="n">
        <v>79</v>
      </c>
      <c r="E351" s="9" t="n">
        <v>0.108875021714067</v>
      </c>
      <c r="F351" s="9" t="n">
        <v>0.0589254618416445</v>
      </c>
      <c r="G351" s="9" t="n">
        <v>0.064649571629225</v>
      </c>
      <c r="H351" s="9" t="n">
        <v>-0.00661888349555667</v>
      </c>
      <c r="I351" s="9" t="n">
        <v>0.22436892692369</v>
      </c>
    </row>
    <row r="352" customFormat="false" ht="13.2" hidden="false" customHeight="false" outlineLevel="0" collapsed="false">
      <c r="A352" s="8" t="s">
        <v>700</v>
      </c>
      <c r="B352" s="8" t="s">
        <v>690</v>
      </c>
      <c r="C352" s="8" t="s">
        <v>740</v>
      </c>
      <c r="D352" s="8" t="n">
        <v>79</v>
      </c>
      <c r="E352" s="9" t="n">
        <v>0.0600856789303201</v>
      </c>
      <c r="F352" s="9" t="n">
        <v>0.0642006390684157</v>
      </c>
      <c r="G352" s="9" t="n">
        <v>0.349322264438659</v>
      </c>
      <c r="H352" s="9" t="n">
        <v>-0.0657475736437747</v>
      </c>
      <c r="I352" s="9" t="n">
        <v>0.185918931504415</v>
      </c>
    </row>
  </sheetData>
  <mergeCells count="1">
    <mergeCell ref="A2:I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5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1" activeCellId="0" sqref="A1"/>
    </sheetView>
  </sheetViews>
  <sheetFormatPr defaultColWidth="8.8828125" defaultRowHeight="13.2" zeroHeight="false" outlineLevelRow="0" outlineLevelCol="0"/>
  <cols>
    <col collapsed="false" customWidth="true" hidden="false" outlineLevel="0" max="1" min="1" style="4" width="23.1"/>
    <col collapsed="false" customWidth="true" hidden="false" outlineLevel="0" max="2" min="2" style="4" width="20.99"/>
    <col collapsed="false" customWidth="true" hidden="false" outlineLevel="0" max="3" min="3" style="4" width="11.99"/>
    <col collapsed="false" customWidth="true" hidden="false" outlineLevel="0" max="6" min="4" style="4" width="14.1"/>
    <col collapsed="false" customWidth="true" hidden="false" outlineLevel="0" max="8" min="7" style="4" width="12.88"/>
    <col collapsed="false" customWidth="true" hidden="false" outlineLevel="0" max="9" min="9" style="4" width="14.21"/>
    <col collapsed="false" customWidth="true" hidden="false" outlineLevel="0" max="12" min="10" style="4" width="14.1"/>
    <col collapsed="false" customWidth="true" hidden="false" outlineLevel="0" max="13" min="13" style="4" width="12.88"/>
    <col collapsed="false" customWidth="true" hidden="false" outlineLevel="0" max="14" min="14" style="4" width="9.99"/>
    <col collapsed="false" customWidth="true" hidden="false" outlineLevel="0" max="17" min="15" style="4" width="14.1"/>
    <col collapsed="false" customWidth="true" hidden="false" outlineLevel="0" max="18" min="18" style="4" width="12.88"/>
    <col collapsed="false" customWidth="true" hidden="false" outlineLevel="0" max="19" min="19" style="4" width="15.77"/>
    <col collapsed="false" customWidth="false" hidden="false" outlineLevel="0" max="257" min="20" style="4" width="8.88"/>
  </cols>
  <sheetData>
    <row r="1" customFormat="false" ht="13.2" hidden="false" customHeight="false" outlineLevel="0" collapsed="false">
      <c r="A1" s="2" t="s">
        <v>17</v>
      </c>
    </row>
    <row r="2" customFormat="false" ht="115.05" hidden="false" customHeight="true" outlineLevel="0" collapsed="false">
      <c r="A2" s="6" t="s">
        <v>72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4" s="5" customFormat="true" ht="13.2" hidden="false" customHeight="false" outlineLevel="0" collapsed="false">
      <c r="A4" s="7" t="s">
        <v>516</v>
      </c>
      <c r="B4" s="7" t="s">
        <v>517</v>
      </c>
      <c r="C4" s="7" t="s">
        <v>721</v>
      </c>
      <c r="D4" s="7" t="s">
        <v>722</v>
      </c>
      <c r="E4" s="7" t="s">
        <v>723</v>
      </c>
      <c r="F4" s="7" t="s">
        <v>724</v>
      </c>
      <c r="G4" s="7" t="s">
        <v>725</v>
      </c>
      <c r="H4" s="7" t="s">
        <v>726</v>
      </c>
      <c r="I4" s="7" t="s">
        <v>727</v>
      </c>
      <c r="J4" s="7" t="s">
        <v>728</v>
      </c>
      <c r="K4" s="7" t="s">
        <v>729</v>
      </c>
      <c r="L4" s="7" t="s">
        <v>730</v>
      </c>
      <c r="M4" s="7" t="s">
        <v>731</v>
      </c>
      <c r="N4" s="7" t="s">
        <v>726</v>
      </c>
      <c r="O4" s="7" t="s">
        <v>732</v>
      </c>
      <c r="P4" s="7" t="s">
        <v>733</v>
      </c>
      <c r="Q4" s="7" t="s">
        <v>734</v>
      </c>
      <c r="R4" s="7" t="s">
        <v>735</v>
      </c>
      <c r="S4" s="7" t="s">
        <v>736</v>
      </c>
      <c r="T4" s="17"/>
    </row>
    <row r="5" customFormat="false" ht="13.2" hidden="false" customHeight="false" outlineLevel="0" collapsed="false">
      <c r="A5" s="8" t="s">
        <v>525</v>
      </c>
      <c r="B5" s="8" t="s">
        <v>522</v>
      </c>
      <c r="C5" s="8" t="n">
        <v>137</v>
      </c>
      <c r="D5" s="9" t="n">
        <v>0.108822447</v>
      </c>
      <c r="E5" s="9" t="n">
        <v>0.026544854</v>
      </c>
      <c r="F5" s="9" t="n">
        <v>0.19110004</v>
      </c>
      <c r="G5" s="9" t="n">
        <v>0.041978364</v>
      </c>
      <c r="H5" s="9" t="n">
        <v>0.009532382</v>
      </c>
      <c r="I5" s="8" t="n">
        <v>188</v>
      </c>
      <c r="J5" s="9" t="n">
        <v>-0.087723349</v>
      </c>
      <c r="K5" s="9" t="n">
        <v>-0.114685516</v>
      </c>
      <c r="L5" s="9" t="n">
        <v>-0.060761182</v>
      </c>
      <c r="M5" s="9" t="n">
        <v>0.013756207</v>
      </c>
      <c r="N5" s="9" t="n">
        <v>1.81E-010</v>
      </c>
      <c r="O5" s="9" t="n">
        <v>-0.00954627</v>
      </c>
      <c r="P5" s="9" t="n">
        <v>-0.01733752</v>
      </c>
      <c r="Q5" s="9" t="n">
        <v>-0.00175502</v>
      </c>
      <c r="R5" s="9" t="n">
        <v>0.003975128</v>
      </c>
      <c r="S5" s="9" t="n">
        <v>0.016328005</v>
      </c>
    </row>
    <row r="6" customFormat="false" ht="13.2" hidden="false" customHeight="false" outlineLevel="0" collapsed="false">
      <c r="A6" s="8" t="s">
        <v>551</v>
      </c>
      <c r="B6" s="8" t="s">
        <v>522</v>
      </c>
      <c r="C6" s="8" t="n">
        <v>137</v>
      </c>
      <c r="D6" s="9" t="n">
        <v>-0.141253916</v>
      </c>
      <c r="E6" s="9" t="n">
        <v>-0.222226804</v>
      </c>
      <c r="F6" s="9" t="n">
        <v>-0.060281028</v>
      </c>
      <c r="G6" s="9" t="n">
        <v>0.041312698</v>
      </c>
      <c r="H6" s="9" t="n">
        <v>0.000628193</v>
      </c>
      <c r="I6" s="8" t="n">
        <v>188</v>
      </c>
      <c r="J6" s="9" t="n">
        <v>-0.087723349</v>
      </c>
      <c r="K6" s="9" t="n">
        <v>-0.114685516</v>
      </c>
      <c r="L6" s="9" t="n">
        <v>-0.060761182</v>
      </c>
      <c r="M6" s="9" t="n">
        <v>0.013756207</v>
      </c>
      <c r="N6" s="9" t="n">
        <v>1.81E-010</v>
      </c>
      <c r="O6" s="9" t="n">
        <v>0.012391267</v>
      </c>
      <c r="P6" s="9" t="n">
        <v>0.004331466</v>
      </c>
      <c r="Q6" s="9" t="n">
        <v>0.020451068</v>
      </c>
      <c r="R6" s="9" t="n">
        <v>0.004112143</v>
      </c>
      <c r="S6" s="9" t="n">
        <v>0.002583933</v>
      </c>
    </row>
    <row r="7" customFormat="false" ht="13.2" hidden="false" customHeight="false" outlineLevel="0" collapsed="false">
      <c r="A7" s="8" t="s">
        <v>556</v>
      </c>
      <c r="B7" s="8" t="s">
        <v>522</v>
      </c>
      <c r="C7" s="8" t="n">
        <v>137</v>
      </c>
      <c r="D7" s="9" t="n">
        <v>0.102868387</v>
      </c>
      <c r="E7" s="9" t="n">
        <v>0.028482238</v>
      </c>
      <c r="F7" s="9" t="n">
        <v>0.177254536</v>
      </c>
      <c r="G7" s="9" t="n">
        <v>0.037952117</v>
      </c>
      <c r="H7" s="9" t="n">
        <v>0.006718626</v>
      </c>
      <c r="I7" s="8" t="n">
        <v>188</v>
      </c>
      <c r="J7" s="9" t="n">
        <v>-0.087723349</v>
      </c>
      <c r="K7" s="9" t="n">
        <v>-0.114685516</v>
      </c>
      <c r="L7" s="9" t="n">
        <v>-0.060761182</v>
      </c>
      <c r="M7" s="9" t="n">
        <v>0.013756207</v>
      </c>
      <c r="N7" s="9" t="n">
        <v>1.81E-010</v>
      </c>
      <c r="O7" s="9" t="n">
        <v>-0.009023959</v>
      </c>
      <c r="P7" s="9" t="n">
        <v>-0.016114338</v>
      </c>
      <c r="Q7" s="9" t="n">
        <v>-0.00193358</v>
      </c>
      <c r="R7" s="9" t="n">
        <v>0.00361754</v>
      </c>
      <c r="S7" s="9" t="n">
        <v>0.012613426</v>
      </c>
    </row>
    <row r="8" customFormat="false" ht="13.2" hidden="false" customHeight="false" outlineLevel="0" collapsed="false">
      <c r="A8" s="8" t="s">
        <v>557</v>
      </c>
      <c r="B8" s="8" t="s">
        <v>522</v>
      </c>
      <c r="C8" s="8" t="n">
        <v>137</v>
      </c>
      <c r="D8" s="9" t="n">
        <v>-0.118544795</v>
      </c>
      <c r="E8" s="9" t="n">
        <v>-0.219370694</v>
      </c>
      <c r="F8" s="9" t="n">
        <v>-0.017718896</v>
      </c>
      <c r="G8" s="9" t="n">
        <v>0.051441785</v>
      </c>
      <c r="H8" s="9" t="n">
        <v>0.021197643</v>
      </c>
      <c r="I8" s="8" t="n">
        <v>188</v>
      </c>
      <c r="J8" s="9" t="n">
        <v>-0.087723349</v>
      </c>
      <c r="K8" s="9" t="n">
        <v>-0.114685516</v>
      </c>
      <c r="L8" s="9" t="n">
        <v>-0.060761182</v>
      </c>
      <c r="M8" s="9" t="n">
        <v>0.013756207</v>
      </c>
      <c r="N8" s="9" t="n">
        <v>1.81E-010</v>
      </c>
      <c r="O8" s="9" t="n">
        <v>0.010399146</v>
      </c>
      <c r="P8" s="9" t="n">
        <v>0.000994568</v>
      </c>
      <c r="Q8" s="9" t="n">
        <v>0.019803724</v>
      </c>
      <c r="R8" s="9" t="n">
        <v>0.004798254</v>
      </c>
      <c r="S8" s="9" t="n">
        <v>0.030213722</v>
      </c>
    </row>
    <row r="9" customFormat="false" ht="13.2" hidden="false" customHeight="false" outlineLevel="0" collapsed="false">
      <c r="A9" s="8" t="s">
        <v>562</v>
      </c>
      <c r="B9" s="8" t="s">
        <v>563</v>
      </c>
      <c r="C9" s="8" t="n">
        <v>137</v>
      </c>
      <c r="D9" s="9" t="n">
        <v>0.061953183</v>
      </c>
      <c r="E9" s="9" t="n">
        <v>0.010265476</v>
      </c>
      <c r="F9" s="9" t="n">
        <v>0.11364089</v>
      </c>
      <c r="G9" s="9" t="n">
        <v>0.026371279</v>
      </c>
      <c r="H9" s="9" t="n">
        <v>0.018810399</v>
      </c>
      <c r="I9" s="8" t="n">
        <v>188</v>
      </c>
      <c r="J9" s="9" t="n">
        <v>-0.087723349</v>
      </c>
      <c r="K9" s="9" t="n">
        <v>-0.114685516</v>
      </c>
      <c r="L9" s="9" t="n">
        <v>-0.060761182</v>
      </c>
      <c r="M9" s="9" t="n">
        <v>0.013756207</v>
      </c>
      <c r="N9" s="9" t="n">
        <v>1.81E-010</v>
      </c>
      <c r="O9" s="9" t="n">
        <v>-0.005434741</v>
      </c>
      <c r="P9" s="9" t="n">
        <v>-0.010266857</v>
      </c>
      <c r="Q9" s="9" t="n">
        <v>-0.000602625</v>
      </c>
      <c r="R9" s="9" t="n">
        <v>0.002465366</v>
      </c>
      <c r="S9" s="9" t="n">
        <v>0.027493691</v>
      </c>
    </row>
    <row r="10" customFormat="false" ht="13.2" hidden="false" customHeight="false" outlineLevel="0" collapsed="false">
      <c r="A10" s="8" t="s">
        <v>565</v>
      </c>
      <c r="B10" s="8" t="s">
        <v>563</v>
      </c>
      <c r="C10" s="8" t="n">
        <v>137</v>
      </c>
      <c r="D10" s="9" t="n">
        <v>-0.131492891</v>
      </c>
      <c r="E10" s="9" t="n">
        <v>-0.226309324</v>
      </c>
      <c r="F10" s="9" t="n">
        <v>-0.036676458</v>
      </c>
      <c r="G10" s="9" t="n">
        <v>0.048375731</v>
      </c>
      <c r="H10" s="9" t="n">
        <v>0.006564643</v>
      </c>
      <c r="I10" s="8" t="n">
        <v>188</v>
      </c>
      <c r="J10" s="9" t="n">
        <v>-0.087723349</v>
      </c>
      <c r="K10" s="9" t="n">
        <v>-0.114685516</v>
      </c>
      <c r="L10" s="9" t="n">
        <v>-0.060761182</v>
      </c>
      <c r="M10" s="9" t="n">
        <v>0.013756207</v>
      </c>
      <c r="N10" s="9" t="n">
        <v>1.81E-010</v>
      </c>
      <c r="O10" s="9" t="n">
        <v>0.011534997</v>
      </c>
      <c r="P10" s="9" t="n">
        <v>0.00249331</v>
      </c>
      <c r="Q10" s="9" t="n">
        <v>0.020576684</v>
      </c>
      <c r="R10" s="9" t="n">
        <v>0.004613106</v>
      </c>
      <c r="S10" s="9" t="n">
        <v>0.012402375</v>
      </c>
    </row>
    <row r="11" customFormat="false" ht="13.2" hidden="false" customHeight="false" outlineLevel="0" collapsed="false">
      <c r="A11" s="8" t="s">
        <v>568</v>
      </c>
      <c r="B11" s="8" t="s">
        <v>563</v>
      </c>
      <c r="C11" s="8" t="n">
        <v>137</v>
      </c>
      <c r="D11" s="9" t="n">
        <v>0.139651908</v>
      </c>
      <c r="E11" s="9" t="n">
        <v>0.059615833</v>
      </c>
      <c r="F11" s="9" t="n">
        <v>0.219687983</v>
      </c>
      <c r="G11" s="9" t="n">
        <v>0.040834732</v>
      </c>
      <c r="H11" s="9" t="n">
        <v>0.000626373</v>
      </c>
      <c r="I11" s="8" t="n">
        <v>188</v>
      </c>
      <c r="J11" s="9" t="n">
        <v>-0.087723349</v>
      </c>
      <c r="K11" s="9" t="n">
        <v>-0.114685516</v>
      </c>
      <c r="L11" s="9" t="n">
        <v>-0.060761182</v>
      </c>
      <c r="M11" s="9" t="n">
        <v>0.013756207</v>
      </c>
      <c r="N11" s="9" t="n">
        <v>1.81E-010</v>
      </c>
      <c r="O11" s="9" t="n">
        <v>-0.012250733</v>
      </c>
      <c r="P11" s="9" t="n">
        <v>-0.020217697</v>
      </c>
      <c r="Q11" s="9" t="n">
        <v>-0.004283769</v>
      </c>
      <c r="R11" s="9" t="n">
        <v>0.004064778</v>
      </c>
      <c r="S11" s="9" t="n">
        <v>0.002579338</v>
      </c>
    </row>
    <row r="12" customFormat="false" ht="13.2" hidden="false" customHeight="false" outlineLevel="0" collapsed="false">
      <c r="A12" s="8" t="s">
        <v>569</v>
      </c>
      <c r="B12" s="8" t="s">
        <v>563</v>
      </c>
      <c r="C12" s="8" t="n">
        <v>137</v>
      </c>
      <c r="D12" s="9" t="n">
        <v>-0.101584564</v>
      </c>
      <c r="E12" s="9" t="n">
        <v>-0.14982907</v>
      </c>
      <c r="F12" s="9" t="n">
        <v>-0.053340058</v>
      </c>
      <c r="G12" s="9" t="n">
        <v>0.024614544</v>
      </c>
      <c r="H12" s="9" t="n">
        <v>3.68E-005</v>
      </c>
      <c r="I12" s="8" t="n">
        <v>188</v>
      </c>
      <c r="J12" s="9" t="n">
        <v>-0.087723349</v>
      </c>
      <c r="K12" s="9" t="n">
        <v>-0.114685516</v>
      </c>
      <c r="L12" s="9" t="n">
        <v>-0.060761182</v>
      </c>
      <c r="M12" s="9" t="n">
        <v>0.013756207</v>
      </c>
      <c r="N12" s="9" t="n">
        <v>1.81E-010</v>
      </c>
      <c r="O12" s="9" t="n">
        <v>0.008911338</v>
      </c>
      <c r="P12" s="9" t="n">
        <v>0.003870202</v>
      </c>
      <c r="Q12" s="9" t="n">
        <v>0.013952474</v>
      </c>
      <c r="R12" s="9" t="n">
        <v>0.002572008</v>
      </c>
      <c r="S12" s="9" t="n">
        <v>0.000530745</v>
      </c>
    </row>
    <row r="13" customFormat="false" ht="13.2" hidden="false" customHeight="false" outlineLevel="0" collapsed="false">
      <c r="A13" s="8" t="s">
        <v>572</v>
      </c>
      <c r="B13" s="8" t="s">
        <v>563</v>
      </c>
      <c r="C13" s="8" t="n">
        <v>137</v>
      </c>
      <c r="D13" s="9" t="n">
        <v>0.117892143</v>
      </c>
      <c r="E13" s="9" t="n">
        <v>0.070830242</v>
      </c>
      <c r="F13" s="9" t="n">
        <v>0.164954044</v>
      </c>
      <c r="G13" s="9" t="n">
        <v>0.024011174</v>
      </c>
      <c r="H13" s="9" t="n">
        <v>9.11E-007</v>
      </c>
      <c r="I13" s="8" t="n">
        <v>188</v>
      </c>
      <c r="J13" s="9" t="n">
        <v>-0.087723349</v>
      </c>
      <c r="K13" s="9" t="n">
        <v>-0.114685516</v>
      </c>
      <c r="L13" s="9" t="n">
        <v>-0.060761182</v>
      </c>
      <c r="M13" s="9" t="n">
        <v>0.013756207</v>
      </c>
      <c r="N13" s="9" t="n">
        <v>1.81E-010</v>
      </c>
      <c r="O13" s="9" t="n">
        <v>-0.010341894</v>
      </c>
      <c r="P13" s="9" t="n">
        <v>-0.015552229</v>
      </c>
      <c r="Q13" s="9" t="n">
        <v>-0.005131559</v>
      </c>
      <c r="R13" s="9" t="n">
        <v>0.002658334</v>
      </c>
      <c r="S13" s="9" t="n">
        <v>0.000100093</v>
      </c>
    </row>
    <row r="14" customFormat="false" ht="13.2" hidden="false" customHeight="false" outlineLevel="0" collapsed="false">
      <c r="A14" s="8" t="s">
        <v>573</v>
      </c>
      <c r="B14" s="8" t="s">
        <v>563</v>
      </c>
      <c r="C14" s="8" t="n">
        <v>137</v>
      </c>
      <c r="D14" s="9" t="n">
        <v>0.114880312</v>
      </c>
      <c r="E14" s="9" t="n">
        <v>0.066552202</v>
      </c>
      <c r="F14" s="9" t="n">
        <v>0.163208422</v>
      </c>
      <c r="G14" s="9" t="n">
        <v>0.024657199</v>
      </c>
      <c r="H14" s="9" t="n">
        <v>3.18E-006</v>
      </c>
      <c r="I14" s="8" t="n">
        <v>188</v>
      </c>
      <c r="J14" s="9" t="n">
        <v>-0.087723349</v>
      </c>
      <c r="K14" s="9" t="n">
        <v>-0.114685516</v>
      </c>
      <c r="L14" s="9" t="n">
        <v>-0.060761182</v>
      </c>
      <c r="M14" s="9" t="n">
        <v>0.013756207</v>
      </c>
      <c r="N14" s="9" t="n">
        <v>1.81E-010</v>
      </c>
      <c r="O14" s="9" t="n">
        <v>-0.010077686</v>
      </c>
      <c r="P14" s="9" t="n">
        <v>-0.015328154</v>
      </c>
      <c r="Q14" s="9" t="n">
        <v>-0.004827218</v>
      </c>
      <c r="R14" s="9" t="n">
        <v>0.00267881</v>
      </c>
      <c r="S14" s="9" t="n">
        <v>0.00016856</v>
      </c>
    </row>
    <row r="15" customFormat="false" ht="13.2" hidden="false" customHeight="false" outlineLevel="0" collapsed="false">
      <c r="A15" s="8" t="s">
        <v>577</v>
      </c>
      <c r="B15" s="8" t="s">
        <v>563</v>
      </c>
      <c r="C15" s="8" t="n">
        <v>137</v>
      </c>
      <c r="D15" s="9" t="n">
        <v>0.211888219</v>
      </c>
      <c r="E15" s="9" t="n">
        <v>0.160230998</v>
      </c>
      <c r="F15" s="9" t="n">
        <v>0.26354544</v>
      </c>
      <c r="G15" s="9" t="n">
        <v>0.026355725</v>
      </c>
      <c r="H15" s="9" t="n">
        <v>9.02E-016</v>
      </c>
      <c r="I15" s="8" t="n">
        <v>188</v>
      </c>
      <c r="J15" s="9" t="n">
        <v>-0.087723349</v>
      </c>
      <c r="K15" s="9" t="n">
        <v>-0.114685516</v>
      </c>
      <c r="L15" s="9" t="n">
        <v>-0.060761182</v>
      </c>
      <c r="M15" s="9" t="n">
        <v>0.013756207</v>
      </c>
      <c r="N15" s="9" t="n">
        <v>1.81E-010</v>
      </c>
      <c r="O15" s="9" t="n">
        <v>-0.018587544</v>
      </c>
      <c r="P15" s="9" t="n">
        <v>-0.025879517</v>
      </c>
      <c r="Q15" s="9" t="n">
        <v>-0.011295571</v>
      </c>
      <c r="R15" s="9" t="n">
        <v>0.003720394</v>
      </c>
      <c r="S15" s="9" t="n">
        <v>5.84946E-007</v>
      </c>
    </row>
    <row r="16" customFormat="false" ht="13.2" hidden="false" customHeight="false" outlineLevel="0" collapsed="false">
      <c r="A16" s="8" t="s">
        <v>583</v>
      </c>
      <c r="B16" s="8" t="s">
        <v>563</v>
      </c>
      <c r="C16" s="8" t="n">
        <v>136</v>
      </c>
      <c r="D16" s="9" t="n">
        <v>0.142823833</v>
      </c>
      <c r="E16" s="9" t="n">
        <v>0.09640607</v>
      </c>
      <c r="F16" s="9" t="n">
        <v>0.189241596</v>
      </c>
      <c r="G16" s="9" t="n">
        <v>0.023682532</v>
      </c>
      <c r="H16" s="9" t="n">
        <v>1.63E-009</v>
      </c>
      <c r="I16" s="8" t="n">
        <v>188</v>
      </c>
      <c r="J16" s="9" t="n">
        <v>-0.087723349</v>
      </c>
      <c r="K16" s="9" t="n">
        <v>-0.114685516</v>
      </c>
      <c r="L16" s="9" t="n">
        <v>-0.060761182</v>
      </c>
      <c r="M16" s="9" t="n">
        <v>0.013756207</v>
      </c>
      <c r="N16" s="9" t="n">
        <v>1.81E-010</v>
      </c>
      <c r="O16" s="9" t="n">
        <v>-0.012528985</v>
      </c>
      <c r="P16" s="9" t="n">
        <v>-0.018133404</v>
      </c>
      <c r="Q16" s="9" t="n">
        <v>-0.006924566</v>
      </c>
      <c r="R16" s="9" t="n">
        <v>0.002859398</v>
      </c>
      <c r="S16" s="9" t="n">
        <v>1.17764E-005</v>
      </c>
    </row>
    <row r="17" customFormat="false" ht="13.2" hidden="false" customHeight="false" outlineLevel="0" collapsed="false">
      <c r="A17" s="8" t="s">
        <v>584</v>
      </c>
      <c r="B17" s="8" t="s">
        <v>563</v>
      </c>
      <c r="C17" s="8" t="n">
        <v>137</v>
      </c>
      <c r="D17" s="9" t="n">
        <v>0.134037391</v>
      </c>
      <c r="E17" s="9" t="n">
        <v>0.084595901</v>
      </c>
      <c r="F17" s="9" t="n">
        <v>0.183478881</v>
      </c>
      <c r="G17" s="9" t="n">
        <v>0.02522525</v>
      </c>
      <c r="H17" s="9" t="n">
        <v>1.07E-007</v>
      </c>
      <c r="I17" s="8" t="n">
        <v>188</v>
      </c>
      <c r="J17" s="9" t="n">
        <v>-0.087723349</v>
      </c>
      <c r="K17" s="9" t="n">
        <v>-0.114685516</v>
      </c>
      <c r="L17" s="9" t="n">
        <v>-0.060761182</v>
      </c>
      <c r="M17" s="9" t="n">
        <v>0.013756207</v>
      </c>
      <c r="N17" s="9" t="n">
        <v>1.81E-010</v>
      </c>
      <c r="O17" s="9" t="n">
        <v>-0.011758209</v>
      </c>
      <c r="P17" s="9" t="n">
        <v>-0.017403705</v>
      </c>
      <c r="Q17" s="9" t="n">
        <v>-0.006112713</v>
      </c>
      <c r="R17" s="9" t="n">
        <v>0.002880355</v>
      </c>
      <c r="S17" s="9" t="n">
        <v>4.46098E-005</v>
      </c>
    </row>
    <row r="18" customFormat="false" ht="13.2" hidden="false" customHeight="false" outlineLevel="0" collapsed="false">
      <c r="A18" s="8" t="s">
        <v>587</v>
      </c>
      <c r="B18" s="8" t="s">
        <v>586</v>
      </c>
      <c r="C18" s="8" t="n">
        <v>137</v>
      </c>
      <c r="D18" s="9" t="n">
        <v>0.142817393</v>
      </c>
      <c r="E18" s="9" t="n">
        <v>0.0296299</v>
      </c>
      <c r="F18" s="9" t="n">
        <v>0.256004886</v>
      </c>
      <c r="G18" s="9" t="n">
        <v>0.057748721</v>
      </c>
      <c r="H18" s="9" t="n">
        <v>0.013395294</v>
      </c>
      <c r="I18" s="8" t="n">
        <v>188</v>
      </c>
      <c r="J18" s="9" t="n">
        <v>-0.087723349</v>
      </c>
      <c r="K18" s="9" t="n">
        <v>-0.114685516</v>
      </c>
      <c r="L18" s="9" t="n">
        <v>-0.060761182</v>
      </c>
      <c r="M18" s="9" t="n">
        <v>0.013756207</v>
      </c>
      <c r="N18" s="9" t="n">
        <v>1.81E-010</v>
      </c>
      <c r="O18" s="9" t="n">
        <v>-0.01252842</v>
      </c>
      <c r="P18" s="9" t="n">
        <v>-0.023178132</v>
      </c>
      <c r="Q18" s="9" t="n">
        <v>-0.001878708</v>
      </c>
      <c r="R18" s="9" t="n">
        <v>0.005433527</v>
      </c>
      <c r="S18" s="9" t="n">
        <v>0.021123924</v>
      </c>
    </row>
    <row r="19" customFormat="false" ht="13.2" hidden="false" customHeight="false" outlineLevel="0" collapsed="false">
      <c r="A19" s="8" t="s">
        <v>590</v>
      </c>
      <c r="B19" s="8" t="s">
        <v>586</v>
      </c>
      <c r="C19" s="8" t="n">
        <v>137</v>
      </c>
      <c r="D19" s="9" t="n">
        <v>0.145797882</v>
      </c>
      <c r="E19" s="9" t="n">
        <v>0.035055614</v>
      </c>
      <c r="F19" s="9" t="n">
        <v>0.25654015</v>
      </c>
      <c r="G19" s="9" t="n">
        <v>0.056501157</v>
      </c>
      <c r="H19" s="9" t="n">
        <v>0.009867432</v>
      </c>
      <c r="I19" s="8" t="n">
        <v>188</v>
      </c>
      <c r="J19" s="9" t="n">
        <v>-0.087723349</v>
      </c>
      <c r="K19" s="9" t="n">
        <v>-0.114685516</v>
      </c>
      <c r="L19" s="9" t="n">
        <v>-0.060761182</v>
      </c>
      <c r="M19" s="9" t="n">
        <v>0.013756207</v>
      </c>
      <c r="N19" s="9" t="n">
        <v>1.81E-010</v>
      </c>
      <c r="O19" s="9" t="n">
        <v>-0.012789879</v>
      </c>
      <c r="P19" s="9" t="n">
        <v>-0.023269766</v>
      </c>
      <c r="Q19" s="9" t="n">
        <v>-0.002309992</v>
      </c>
      <c r="R19" s="9" t="n">
        <v>0.005346881</v>
      </c>
      <c r="S19" s="9" t="n">
        <v>0.016755656</v>
      </c>
    </row>
    <row r="20" customFormat="false" ht="13.2" hidden="false" customHeight="false" outlineLevel="0" collapsed="false">
      <c r="A20" s="8" t="s">
        <v>593</v>
      </c>
      <c r="B20" s="8" t="s">
        <v>586</v>
      </c>
      <c r="C20" s="8" t="n">
        <v>137</v>
      </c>
      <c r="D20" s="9" t="n">
        <v>-0.106557178</v>
      </c>
      <c r="E20" s="9" t="n">
        <v>-0.198829819</v>
      </c>
      <c r="F20" s="9" t="n">
        <v>-0.014284537</v>
      </c>
      <c r="G20" s="9" t="n">
        <v>0.047077878</v>
      </c>
      <c r="H20" s="9" t="n">
        <v>0.023609592</v>
      </c>
      <c r="I20" s="8" t="n">
        <v>188</v>
      </c>
      <c r="J20" s="9" t="n">
        <v>-0.087723349</v>
      </c>
      <c r="K20" s="9" t="n">
        <v>-0.114685516</v>
      </c>
      <c r="L20" s="9" t="n">
        <v>-0.060761182</v>
      </c>
      <c r="M20" s="9" t="n">
        <v>0.013756207</v>
      </c>
      <c r="N20" s="9" t="n">
        <v>1.81E-010</v>
      </c>
      <c r="O20" s="9" t="n">
        <v>0.009347553</v>
      </c>
      <c r="P20" s="9" t="n">
        <v>0.000758341</v>
      </c>
      <c r="Q20" s="9" t="n">
        <v>0.017936765</v>
      </c>
      <c r="R20" s="9" t="n">
        <v>0.004382251</v>
      </c>
      <c r="S20" s="9" t="n">
        <v>0.032920778</v>
      </c>
    </row>
    <row r="21" customFormat="false" ht="13.2" hidden="false" customHeight="false" outlineLevel="0" collapsed="false">
      <c r="A21" s="8" t="s">
        <v>598</v>
      </c>
      <c r="B21" s="8" t="s">
        <v>598</v>
      </c>
      <c r="C21" s="8" t="n">
        <v>137</v>
      </c>
      <c r="D21" s="9" t="n">
        <v>0.157888057</v>
      </c>
      <c r="E21" s="9" t="n">
        <v>0.04303463</v>
      </c>
      <c r="F21" s="9" t="n">
        <v>0.272741484</v>
      </c>
      <c r="G21" s="9" t="n">
        <v>0.058598687</v>
      </c>
      <c r="H21" s="9" t="n">
        <v>0.007051637</v>
      </c>
      <c r="I21" s="8" t="n">
        <v>188</v>
      </c>
      <c r="J21" s="9" t="n">
        <v>-0.087723349</v>
      </c>
      <c r="K21" s="9" t="n">
        <v>-0.114685516</v>
      </c>
      <c r="L21" s="9" t="n">
        <v>-0.060761182</v>
      </c>
      <c r="M21" s="9" t="n">
        <v>0.013756207</v>
      </c>
      <c r="N21" s="9" t="n">
        <v>1.81E-010</v>
      </c>
      <c r="O21" s="9" t="n">
        <v>-0.013850469</v>
      </c>
      <c r="P21" s="9" t="n">
        <v>-0.024788216</v>
      </c>
      <c r="Q21" s="9" t="n">
        <v>-0.002912722</v>
      </c>
      <c r="R21" s="9" t="n">
        <v>0.005580483</v>
      </c>
      <c r="S21" s="9" t="n">
        <v>0.013066631</v>
      </c>
    </row>
    <row r="22" customFormat="false" ht="13.2" hidden="false" customHeight="false" outlineLevel="0" collapsed="false">
      <c r="A22" s="8" t="s">
        <v>601</v>
      </c>
      <c r="B22" s="8" t="s">
        <v>600</v>
      </c>
      <c r="C22" s="8" t="n">
        <v>137</v>
      </c>
      <c r="D22" s="9" t="n">
        <v>-0.120664775</v>
      </c>
      <c r="E22" s="9" t="n">
        <v>-0.222853119</v>
      </c>
      <c r="F22" s="9" t="n">
        <v>-0.018476431</v>
      </c>
      <c r="G22" s="9" t="n">
        <v>0.05213691</v>
      </c>
      <c r="H22" s="9" t="n">
        <v>0.020646727</v>
      </c>
      <c r="I22" s="8" t="n">
        <v>188</v>
      </c>
      <c r="J22" s="9" t="n">
        <v>-0.087723349</v>
      </c>
      <c r="K22" s="9" t="n">
        <v>-0.114685516</v>
      </c>
      <c r="L22" s="9" t="n">
        <v>-0.060761182</v>
      </c>
      <c r="M22" s="9" t="n">
        <v>0.013756207</v>
      </c>
      <c r="N22" s="9" t="n">
        <v>1.81E-010</v>
      </c>
      <c r="O22" s="9" t="n">
        <v>0.010585118</v>
      </c>
      <c r="P22" s="9" t="n">
        <v>0.001048701</v>
      </c>
      <c r="Q22" s="9" t="n">
        <v>0.020121535</v>
      </c>
      <c r="R22" s="9" t="n">
        <v>0.004865519</v>
      </c>
      <c r="S22" s="9" t="n">
        <v>0.029589869</v>
      </c>
    </row>
    <row r="23" customFormat="false" ht="13.2" hidden="false" customHeight="false" outlineLevel="0" collapsed="false">
      <c r="A23" s="8" t="s">
        <v>603</v>
      </c>
      <c r="B23" s="8" t="s">
        <v>600</v>
      </c>
      <c r="C23" s="8" t="n">
        <v>137</v>
      </c>
      <c r="D23" s="9" t="n">
        <v>-0.154878877</v>
      </c>
      <c r="E23" s="9" t="n">
        <v>-0.258878608</v>
      </c>
      <c r="F23" s="9" t="n">
        <v>-0.050879146</v>
      </c>
      <c r="G23" s="9" t="n">
        <v>0.053061087</v>
      </c>
      <c r="H23" s="9" t="n">
        <v>0.003512929</v>
      </c>
      <c r="I23" s="8" t="n">
        <v>188</v>
      </c>
      <c r="J23" s="9" t="n">
        <v>-0.087723349</v>
      </c>
      <c r="K23" s="9" t="n">
        <v>-0.114685516</v>
      </c>
      <c r="L23" s="9" t="n">
        <v>-0.060761182</v>
      </c>
      <c r="M23" s="9" t="n">
        <v>0.013756207</v>
      </c>
      <c r="N23" s="9" t="n">
        <v>1.81E-010</v>
      </c>
      <c r="O23" s="9" t="n">
        <v>0.013586494</v>
      </c>
      <c r="P23" s="9" t="n">
        <v>0.003553012</v>
      </c>
      <c r="Q23" s="9" t="n">
        <v>0.023619976</v>
      </c>
      <c r="R23" s="9" t="n">
        <v>0.005119123</v>
      </c>
      <c r="S23" s="9" t="n">
        <v>0.007952815</v>
      </c>
    </row>
    <row r="24" customFormat="false" ht="13.2" hidden="false" customHeight="false" outlineLevel="0" collapsed="false">
      <c r="A24" s="8" t="s">
        <v>605</v>
      </c>
      <c r="B24" s="8" t="s">
        <v>600</v>
      </c>
      <c r="C24" s="8" t="n">
        <v>137</v>
      </c>
      <c r="D24" s="9" t="n">
        <v>-0.197601989</v>
      </c>
      <c r="E24" s="9" t="n">
        <v>-0.306478531</v>
      </c>
      <c r="F24" s="9" t="n">
        <v>-0.088725447</v>
      </c>
      <c r="G24" s="9" t="n">
        <v>0.055549256</v>
      </c>
      <c r="H24" s="9" t="n">
        <v>0.000374773</v>
      </c>
      <c r="I24" s="8" t="n">
        <v>188</v>
      </c>
      <c r="J24" s="9" t="n">
        <v>-0.087723349</v>
      </c>
      <c r="K24" s="9" t="n">
        <v>-0.114685516</v>
      </c>
      <c r="L24" s="9" t="n">
        <v>-0.060761182</v>
      </c>
      <c r="M24" s="9" t="n">
        <v>0.013756207</v>
      </c>
      <c r="N24" s="9" t="n">
        <v>1.81E-010</v>
      </c>
      <c r="O24" s="9" t="n">
        <v>0.017334308</v>
      </c>
      <c r="P24" s="9" t="n">
        <v>0.006397805</v>
      </c>
      <c r="Q24" s="9" t="n">
        <v>0.028270811</v>
      </c>
      <c r="R24" s="9" t="n">
        <v>0.005579849</v>
      </c>
      <c r="S24" s="9" t="n">
        <v>0.001892579</v>
      </c>
    </row>
    <row r="25" customFormat="false" ht="13.2" hidden="false" customHeight="false" outlineLevel="0" collapsed="false">
      <c r="A25" s="8" t="s">
        <v>606</v>
      </c>
      <c r="B25" s="8" t="s">
        <v>600</v>
      </c>
      <c r="C25" s="8" t="n">
        <v>137</v>
      </c>
      <c r="D25" s="9" t="n">
        <v>-0.203631685</v>
      </c>
      <c r="E25" s="9" t="n">
        <v>-0.312763881</v>
      </c>
      <c r="F25" s="9" t="n">
        <v>-0.094499489</v>
      </c>
      <c r="G25" s="9" t="n">
        <v>0.055679692</v>
      </c>
      <c r="H25" s="9" t="n">
        <v>0.000254987</v>
      </c>
      <c r="I25" s="8" t="n">
        <v>188</v>
      </c>
      <c r="J25" s="9" t="n">
        <v>-0.087723349</v>
      </c>
      <c r="K25" s="9" t="n">
        <v>-0.114685516</v>
      </c>
      <c r="L25" s="9" t="n">
        <v>-0.060761182</v>
      </c>
      <c r="M25" s="9" t="n">
        <v>0.013756207</v>
      </c>
      <c r="N25" s="9" t="n">
        <v>1.81E-010</v>
      </c>
      <c r="O25" s="9" t="n">
        <v>0.017863253</v>
      </c>
      <c r="P25" s="9" t="n">
        <v>0.006827187</v>
      </c>
      <c r="Q25" s="9" t="n">
        <v>0.028899319</v>
      </c>
      <c r="R25" s="9" t="n">
        <v>0.005630646</v>
      </c>
      <c r="S25" s="9" t="n">
        <v>0.001511298</v>
      </c>
    </row>
    <row r="26" customFormat="false" ht="13.2" hidden="false" customHeight="false" outlineLevel="0" collapsed="false">
      <c r="A26" s="8" t="s">
        <v>608</v>
      </c>
      <c r="B26" s="8" t="s">
        <v>600</v>
      </c>
      <c r="C26" s="8" t="n">
        <v>137</v>
      </c>
      <c r="D26" s="9" t="n">
        <v>-0.158134441</v>
      </c>
      <c r="E26" s="9" t="n">
        <v>-0.278334769</v>
      </c>
      <c r="F26" s="9" t="n">
        <v>-0.037934113</v>
      </c>
      <c r="G26" s="9" t="n">
        <v>0.061326698</v>
      </c>
      <c r="H26" s="9" t="n">
        <v>0.009921368</v>
      </c>
      <c r="I26" s="8" t="n">
        <v>188</v>
      </c>
      <c r="J26" s="9" t="n">
        <v>-0.087723349</v>
      </c>
      <c r="K26" s="9" t="n">
        <v>-0.114685516</v>
      </c>
      <c r="L26" s="9" t="n">
        <v>-0.060761182</v>
      </c>
      <c r="M26" s="9" t="n">
        <v>0.013756207</v>
      </c>
      <c r="N26" s="9" t="n">
        <v>1.81E-010</v>
      </c>
      <c r="O26" s="9" t="n">
        <v>0.013872083</v>
      </c>
      <c r="P26" s="9" t="n">
        <v>0.002498318</v>
      </c>
      <c r="Q26" s="9" t="n">
        <v>0.025245848</v>
      </c>
      <c r="R26" s="9" t="n">
        <v>0.005802942</v>
      </c>
      <c r="S26" s="9" t="n">
        <v>0.016824256</v>
      </c>
    </row>
    <row r="27" customFormat="false" ht="13.2" hidden="false" customHeight="false" outlineLevel="0" collapsed="false">
      <c r="A27" s="8" t="s">
        <v>636</v>
      </c>
      <c r="B27" s="8" t="s">
        <v>615</v>
      </c>
      <c r="C27" s="8" t="n">
        <v>137</v>
      </c>
      <c r="D27" s="9" t="n">
        <v>0.156580416</v>
      </c>
      <c r="E27" s="9" t="n">
        <v>0.044236573</v>
      </c>
      <c r="F27" s="9" t="n">
        <v>0.268924259</v>
      </c>
      <c r="G27" s="9" t="n">
        <v>0.057318287</v>
      </c>
      <c r="H27" s="9" t="n">
        <v>0.006299497</v>
      </c>
      <c r="I27" s="8" t="n">
        <v>188</v>
      </c>
      <c r="J27" s="9" t="n">
        <v>-0.087723349</v>
      </c>
      <c r="K27" s="9" t="n">
        <v>-0.114685516</v>
      </c>
      <c r="L27" s="9" t="n">
        <v>-0.060761182</v>
      </c>
      <c r="M27" s="9" t="n">
        <v>0.013756207</v>
      </c>
      <c r="N27" s="9" t="n">
        <v>1.81E-010</v>
      </c>
      <c r="O27" s="9" t="n">
        <v>-0.013735759</v>
      </c>
      <c r="P27" s="9" t="n">
        <v>-0.024457125</v>
      </c>
      <c r="Q27" s="9" t="n">
        <v>-0.003014393</v>
      </c>
      <c r="R27" s="9" t="n">
        <v>0.005470085</v>
      </c>
      <c r="S27" s="9" t="n">
        <v>0.012036626</v>
      </c>
    </row>
    <row r="28" customFormat="false" ht="13.2" hidden="false" customHeight="false" outlineLevel="0" collapsed="false">
      <c r="A28" s="8" t="s">
        <v>648</v>
      </c>
      <c r="B28" s="8" t="s">
        <v>615</v>
      </c>
      <c r="C28" s="8" t="n">
        <v>137</v>
      </c>
      <c r="D28" s="9" t="n">
        <v>0.11252773</v>
      </c>
      <c r="E28" s="9" t="n">
        <v>0.002513547</v>
      </c>
      <c r="F28" s="9" t="n">
        <v>0.222541913</v>
      </c>
      <c r="G28" s="9" t="n">
        <v>0.056129685</v>
      </c>
      <c r="H28" s="9" t="n">
        <v>0.044986459</v>
      </c>
      <c r="I28" s="8" t="n">
        <v>188</v>
      </c>
      <c r="J28" s="9" t="n">
        <v>-0.087723349</v>
      </c>
      <c r="K28" s="9" t="n">
        <v>-0.114685516</v>
      </c>
      <c r="L28" s="9" t="n">
        <v>-0.060761182</v>
      </c>
      <c r="M28" s="9" t="n">
        <v>0.013756207</v>
      </c>
      <c r="N28" s="9" t="n">
        <v>1.81E-010</v>
      </c>
      <c r="O28" s="9" t="n">
        <v>-0.009871309</v>
      </c>
      <c r="P28" s="9" t="n">
        <v>-0.019987795</v>
      </c>
      <c r="Q28" s="9" t="n">
        <v>0.000245177</v>
      </c>
      <c r="R28" s="9" t="n">
        <v>0.005161472</v>
      </c>
      <c r="S28" s="9" t="n">
        <v>0.055812257</v>
      </c>
    </row>
    <row r="29" customFormat="false" ht="13.2" hidden="false" customHeight="false" outlineLevel="0" collapsed="false">
      <c r="A29" s="8" t="s">
        <v>675</v>
      </c>
      <c r="B29" s="8" t="s">
        <v>615</v>
      </c>
      <c r="C29" s="8" t="n">
        <v>137</v>
      </c>
      <c r="D29" s="9" t="n">
        <v>0.134711206</v>
      </c>
      <c r="E29" s="9" t="n">
        <v>0.028909152</v>
      </c>
      <c r="F29" s="9" t="n">
        <v>0.24051326</v>
      </c>
      <c r="G29" s="9" t="n">
        <v>0.05398064</v>
      </c>
      <c r="H29" s="9" t="n">
        <v>0.012576322</v>
      </c>
      <c r="I29" s="8" t="n">
        <v>188</v>
      </c>
      <c r="J29" s="9" t="n">
        <v>-0.087723349</v>
      </c>
      <c r="K29" s="9" t="n">
        <v>-0.114685516</v>
      </c>
      <c r="L29" s="9" t="n">
        <v>-0.060761182</v>
      </c>
      <c r="M29" s="9" t="n">
        <v>0.013756207</v>
      </c>
      <c r="N29" s="9" t="n">
        <v>1.81E-010</v>
      </c>
      <c r="O29" s="9" t="n">
        <v>-0.011817318</v>
      </c>
      <c r="P29" s="9" t="n">
        <v>-0.021784009</v>
      </c>
      <c r="Q29" s="9" t="n">
        <v>-0.001850627</v>
      </c>
      <c r="R29" s="9" t="n">
        <v>0.005085046</v>
      </c>
      <c r="S29" s="9" t="n">
        <v>0.020128963</v>
      </c>
    </row>
    <row r="30" customFormat="false" ht="13.2" hidden="false" customHeight="false" outlineLevel="0" collapsed="false">
      <c r="A30" s="8" t="s">
        <v>681</v>
      </c>
      <c r="B30" s="8" t="s">
        <v>615</v>
      </c>
      <c r="C30" s="8" t="n">
        <v>137</v>
      </c>
      <c r="D30" s="9" t="n">
        <v>0.129515912</v>
      </c>
      <c r="E30" s="9" t="n">
        <v>0.031982074</v>
      </c>
      <c r="F30" s="9" t="n">
        <v>0.22704975</v>
      </c>
      <c r="G30" s="9" t="n">
        <v>0.049762162</v>
      </c>
      <c r="H30" s="9" t="n">
        <v>0.009249321</v>
      </c>
      <c r="I30" s="8" t="n">
        <v>188</v>
      </c>
      <c r="J30" s="9" t="n">
        <v>-0.087723349</v>
      </c>
      <c r="K30" s="9" t="n">
        <v>-0.114685516</v>
      </c>
      <c r="L30" s="9" t="n">
        <v>-0.060761182</v>
      </c>
      <c r="M30" s="9" t="n">
        <v>0.013756207</v>
      </c>
      <c r="N30" s="9" t="n">
        <v>1.81E-010</v>
      </c>
      <c r="O30" s="9" t="n">
        <v>-0.01136157</v>
      </c>
      <c r="P30" s="9" t="n">
        <v>-0.020602745</v>
      </c>
      <c r="Q30" s="9" t="n">
        <v>-0.002120395</v>
      </c>
      <c r="R30" s="9" t="n">
        <v>0.004714885</v>
      </c>
      <c r="S30" s="9" t="n">
        <v>0.015964618</v>
      </c>
    </row>
    <row r="31" customFormat="false" ht="13.2" hidden="false" customHeight="false" outlineLevel="0" collapsed="false">
      <c r="A31" s="8" t="s">
        <v>684</v>
      </c>
      <c r="B31" s="8" t="s">
        <v>615</v>
      </c>
      <c r="C31" s="8" t="n">
        <v>137</v>
      </c>
      <c r="D31" s="9" t="n">
        <v>-0.108735763</v>
      </c>
      <c r="E31" s="9" t="n">
        <v>-0.212701003</v>
      </c>
      <c r="F31" s="9" t="n">
        <v>-0.004770523</v>
      </c>
      <c r="G31" s="9" t="n">
        <v>0.05304349</v>
      </c>
      <c r="H31" s="9" t="n">
        <v>0.040370672</v>
      </c>
      <c r="I31" s="8" t="n">
        <v>188</v>
      </c>
      <c r="J31" s="9" t="n">
        <v>-0.087723349</v>
      </c>
      <c r="K31" s="9" t="n">
        <v>-0.114685516</v>
      </c>
      <c r="L31" s="9" t="n">
        <v>-0.060761182</v>
      </c>
      <c r="M31" s="9" t="n">
        <v>0.013756207</v>
      </c>
      <c r="N31" s="9" t="n">
        <v>1.81E-010</v>
      </c>
      <c r="O31" s="9" t="n">
        <v>0.009538665</v>
      </c>
      <c r="P31" s="9" t="n">
        <v>-4.1149E-005</v>
      </c>
      <c r="Q31" s="9" t="n">
        <v>0.019118479</v>
      </c>
      <c r="R31" s="9" t="n">
        <v>0.00488766</v>
      </c>
      <c r="S31" s="9" t="n">
        <v>0.050987956</v>
      </c>
    </row>
    <row r="32" customFormat="false" ht="13.2" hidden="false" customHeight="false" outlineLevel="0" collapsed="false">
      <c r="A32" s="8" t="s">
        <v>692</v>
      </c>
      <c r="B32" s="8" t="s">
        <v>690</v>
      </c>
      <c r="C32" s="8" t="n">
        <v>137</v>
      </c>
      <c r="D32" s="9" t="n">
        <v>0.114997866</v>
      </c>
      <c r="E32" s="9" t="n">
        <v>0.011867247</v>
      </c>
      <c r="F32" s="9" t="n">
        <v>0.218128485</v>
      </c>
      <c r="G32" s="9" t="n">
        <v>0.052617663</v>
      </c>
      <c r="H32" s="9" t="n">
        <v>0.028849474</v>
      </c>
      <c r="I32" s="8" t="n">
        <v>188</v>
      </c>
      <c r="J32" s="9" t="n">
        <v>-0.087723349</v>
      </c>
      <c r="K32" s="9" t="n">
        <v>-0.114685516</v>
      </c>
      <c r="L32" s="9" t="n">
        <v>-0.060761182</v>
      </c>
      <c r="M32" s="9" t="n">
        <v>0.013756207</v>
      </c>
      <c r="N32" s="9" t="n">
        <v>1.81E-010</v>
      </c>
      <c r="O32" s="9" t="n">
        <v>-0.010087998</v>
      </c>
      <c r="P32" s="9" t="n">
        <v>-0.019651534</v>
      </c>
      <c r="Q32" s="9" t="n">
        <v>-0.000524462</v>
      </c>
      <c r="R32" s="9" t="n">
        <v>0.004879355</v>
      </c>
      <c r="S32" s="9" t="n">
        <v>0.038688383</v>
      </c>
    </row>
    <row r="33" customFormat="false" ht="13.2" hidden="false" customHeight="false" outlineLevel="0" collapsed="false">
      <c r="A33" s="8" t="s">
        <v>695</v>
      </c>
      <c r="B33" s="8" t="s">
        <v>690</v>
      </c>
      <c r="C33" s="8" t="n">
        <v>137</v>
      </c>
      <c r="D33" s="9" t="n">
        <v>0.175250199</v>
      </c>
      <c r="E33" s="9" t="n">
        <v>0.072673521</v>
      </c>
      <c r="F33" s="9" t="n">
        <v>0.277826877</v>
      </c>
      <c r="G33" s="9" t="n">
        <v>0.05233504</v>
      </c>
      <c r="H33" s="9" t="n">
        <v>0.000812149</v>
      </c>
      <c r="I33" s="8" t="n">
        <v>188</v>
      </c>
      <c r="J33" s="9" t="n">
        <v>-0.087723349</v>
      </c>
      <c r="K33" s="9" t="n">
        <v>-0.114685516</v>
      </c>
      <c r="L33" s="9" t="n">
        <v>-0.060761182</v>
      </c>
      <c r="M33" s="9" t="n">
        <v>0.013756207</v>
      </c>
      <c r="N33" s="9" t="n">
        <v>1.81E-010</v>
      </c>
      <c r="O33" s="9" t="n">
        <v>-0.015373534</v>
      </c>
      <c r="P33" s="9" t="n">
        <v>-0.02553707</v>
      </c>
      <c r="Q33" s="9" t="n">
        <v>-0.005209998</v>
      </c>
      <c r="R33" s="9" t="n">
        <v>0.005185478</v>
      </c>
      <c r="S33" s="9" t="n">
        <v>0.003029499</v>
      </c>
    </row>
    <row r="34" customFormat="false" ht="13.2" hidden="false" customHeight="false" outlineLevel="0" collapsed="false">
      <c r="A34" s="8" t="s">
        <v>697</v>
      </c>
      <c r="B34" s="8" t="s">
        <v>690</v>
      </c>
      <c r="C34" s="8" t="n">
        <v>137</v>
      </c>
      <c r="D34" s="9" t="n">
        <v>0.15524187</v>
      </c>
      <c r="E34" s="9" t="n">
        <v>0.054725875</v>
      </c>
      <c r="F34" s="9" t="n">
        <v>0.255757865</v>
      </c>
      <c r="G34" s="9" t="n">
        <v>0.051283671</v>
      </c>
      <c r="H34" s="9" t="n">
        <v>0.002468953</v>
      </c>
      <c r="I34" s="8" t="n">
        <v>188</v>
      </c>
      <c r="J34" s="9" t="n">
        <v>-0.087723349</v>
      </c>
      <c r="K34" s="9" t="n">
        <v>-0.114685516</v>
      </c>
      <c r="L34" s="9" t="n">
        <v>-0.060761182</v>
      </c>
      <c r="M34" s="9" t="n">
        <v>0.013756207</v>
      </c>
      <c r="N34" s="9" t="n">
        <v>1.81E-010</v>
      </c>
      <c r="O34" s="9" t="n">
        <v>-0.013618337</v>
      </c>
      <c r="P34" s="9" t="n">
        <v>-0.023378962</v>
      </c>
      <c r="Q34" s="9" t="n">
        <v>-0.003857712</v>
      </c>
      <c r="R34" s="9" t="n">
        <v>0.00497991</v>
      </c>
      <c r="S34" s="9" t="n">
        <v>0.00624457</v>
      </c>
    </row>
    <row r="35" customFormat="false" ht="13.2" hidden="false" customHeight="false" outlineLevel="0" collapsed="false">
      <c r="A35" s="8" t="s">
        <v>699</v>
      </c>
      <c r="B35" s="8" t="s">
        <v>690</v>
      </c>
      <c r="C35" s="8" t="n">
        <v>137</v>
      </c>
      <c r="D35" s="9" t="n">
        <v>0.133799419</v>
      </c>
      <c r="E35" s="9" t="n">
        <v>0.030118145</v>
      </c>
      <c r="F35" s="9" t="n">
        <v>0.237480693</v>
      </c>
      <c r="G35" s="9" t="n">
        <v>0.052898609</v>
      </c>
      <c r="H35" s="9" t="n">
        <v>0.011427202</v>
      </c>
      <c r="I35" s="8" t="n">
        <v>188</v>
      </c>
      <c r="J35" s="9" t="n">
        <v>-0.087723349</v>
      </c>
      <c r="K35" s="9" t="n">
        <v>-0.114685516</v>
      </c>
      <c r="L35" s="9" t="n">
        <v>-0.060761182</v>
      </c>
      <c r="M35" s="9" t="n">
        <v>0.013756207</v>
      </c>
      <c r="N35" s="9" t="n">
        <v>1.81E-010</v>
      </c>
      <c r="O35" s="9" t="n">
        <v>-0.011737333</v>
      </c>
      <c r="P35" s="9" t="n">
        <v>-0.021521919</v>
      </c>
      <c r="Q35" s="9" t="n">
        <v>-0.001952747</v>
      </c>
      <c r="R35" s="9" t="n">
        <v>0.004992136</v>
      </c>
      <c r="S35" s="9" t="n">
        <v>0.018714752</v>
      </c>
    </row>
  </sheetData>
  <mergeCells count="1">
    <mergeCell ref="A2:S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52"/>
  <sheetViews>
    <sheetView showFormulas="false" showGridLines="true" showRowColHeaders="true" showZeros="true" rightToLeft="false" tabSelected="false" showOutlineSymbols="true" defaultGridColor="true" view="normal" topLeftCell="A75" colorId="64" zoomScale="100" zoomScaleNormal="100" zoomScalePageLayoutView="100" workbookViewId="0">
      <selection pane="topLeft" activeCell="A2" activeCellId="0" sqref="A2:I2"/>
    </sheetView>
  </sheetViews>
  <sheetFormatPr defaultColWidth="8.8828125" defaultRowHeight="13.2" zeroHeight="false" outlineLevelRow="0" outlineLevelCol="0"/>
  <cols>
    <col collapsed="false" customWidth="true" hidden="false" outlineLevel="0" max="1" min="1" style="4" width="30.55"/>
    <col collapsed="false" customWidth="true" hidden="false" outlineLevel="0" max="2" min="2" style="4" width="22.55"/>
    <col collapsed="false" customWidth="true" hidden="false" outlineLevel="0" max="3" min="3" style="4" width="21.77"/>
    <col collapsed="false" customWidth="true" hidden="false" outlineLevel="0" max="4" min="4" style="4" width="9.99"/>
    <col collapsed="false" customWidth="true" hidden="false" outlineLevel="0" max="5" min="5" style="4" width="14.1"/>
    <col collapsed="false" customWidth="true" hidden="false" outlineLevel="0" max="7" min="6" style="4" width="12.88"/>
    <col collapsed="false" customWidth="true" hidden="false" outlineLevel="0" max="9" min="8" style="4" width="14.1"/>
    <col collapsed="false" customWidth="false" hidden="false" outlineLevel="0" max="257" min="10" style="5" width="8.88"/>
  </cols>
  <sheetData>
    <row r="1" customFormat="false" ht="13.2" hidden="false" customHeight="false" outlineLevel="0" collapsed="false">
      <c r="A1" s="2" t="s">
        <v>18</v>
      </c>
    </row>
    <row r="2" customFormat="false" ht="69" hidden="false" customHeight="true" outlineLevel="0" collapsed="false">
      <c r="A2" s="6" t="s">
        <v>737</v>
      </c>
      <c r="B2" s="6"/>
      <c r="C2" s="6"/>
      <c r="D2" s="6"/>
      <c r="E2" s="6"/>
      <c r="F2" s="6"/>
      <c r="G2" s="6"/>
      <c r="H2" s="6"/>
      <c r="I2" s="6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4" customFormat="false" ht="13.2" hidden="false" customHeight="false" outlineLevel="0" collapsed="false">
      <c r="A4" s="7" t="s">
        <v>516</v>
      </c>
      <c r="B4" s="7" t="s">
        <v>517</v>
      </c>
      <c r="C4" s="7" t="s">
        <v>738</v>
      </c>
      <c r="D4" s="7" t="s">
        <v>518</v>
      </c>
      <c r="E4" s="7" t="s">
        <v>29</v>
      </c>
      <c r="F4" s="7" t="s">
        <v>30</v>
      </c>
      <c r="G4" s="7" t="s">
        <v>31</v>
      </c>
      <c r="H4" s="7" t="s">
        <v>519</v>
      </c>
      <c r="I4" s="7" t="s">
        <v>520</v>
      </c>
    </row>
    <row r="5" customFormat="false" ht="13.2" hidden="false" customHeight="false" outlineLevel="0" collapsed="false">
      <c r="A5" s="8" t="s">
        <v>521</v>
      </c>
      <c r="B5" s="8" t="s">
        <v>522</v>
      </c>
      <c r="C5" s="8" t="s">
        <v>739</v>
      </c>
      <c r="D5" s="8" t="n">
        <v>175</v>
      </c>
      <c r="E5" s="9" t="n">
        <v>0.0077982128575047</v>
      </c>
      <c r="F5" s="9" t="n">
        <v>0.0196363185919998</v>
      </c>
      <c r="G5" s="9" t="n">
        <v>0.691270034075603</v>
      </c>
      <c r="H5" s="9" t="n">
        <v>-0.0306889715828149</v>
      </c>
      <c r="I5" s="9" t="n">
        <v>0.0462853972978243</v>
      </c>
    </row>
    <row r="6" customFormat="false" ht="13.2" hidden="false" customHeight="false" outlineLevel="0" collapsed="false">
      <c r="A6" s="8" t="s">
        <v>523</v>
      </c>
      <c r="B6" s="8" t="s">
        <v>522</v>
      </c>
      <c r="C6" s="8" t="s">
        <v>739</v>
      </c>
      <c r="D6" s="8" t="n">
        <v>175</v>
      </c>
      <c r="E6" s="9" t="n">
        <v>0.0243303620172648</v>
      </c>
      <c r="F6" s="9" t="n">
        <v>0.0320952640247864</v>
      </c>
      <c r="G6" s="9" t="n">
        <v>0.448410845961004</v>
      </c>
      <c r="H6" s="9" t="n">
        <v>-0.0385763554713165</v>
      </c>
      <c r="I6" s="9" t="n">
        <v>0.0872370795058461</v>
      </c>
    </row>
    <row r="7" customFormat="false" ht="13.2" hidden="false" customHeight="false" outlineLevel="0" collapsed="false">
      <c r="A7" s="8" t="s">
        <v>524</v>
      </c>
      <c r="B7" s="8" t="s">
        <v>522</v>
      </c>
      <c r="C7" s="8" t="s">
        <v>739</v>
      </c>
      <c r="D7" s="8" t="n">
        <v>175</v>
      </c>
      <c r="E7" s="9" t="n">
        <v>-0.0391798944514472</v>
      </c>
      <c r="F7" s="9" t="n">
        <v>0.0212541417118846</v>
      </c>
      <c r="G7" s="9" t="n">
        <v>0.0652705640573646</v>
      </c>
      <c r="H7" s="9" t="n">
        <v>-0.080838012206741</v>
      </c>
      <c r="I7" s="9" t="n">
        <v>0.00247822330384662</v>
      </c>
    </row>
    <row r="8" customFormat="false" ht="13.2" hidden="false" customHeight="false" outlineLevel="0" collapsed="false">
      <c r="A8" s="8" t="s">
        <v>525</v>
      </c>
      <c r="B8" s="8" t="s">
        <v>522</v>
      </c>
      <c r="C8" s="8" t="s">
        <v>739</v>
      </c>
      <c r="D8" s="8" t="n">
        <v>175</v>
      </c>
      <c r="E8" s="9" t="n">
        <v>0.06041171956231</v>
      </c>
      <c r="F8" s="9" t="n">
        <v>0.0215551693276104</v>
      </c>
      <c r="G8" s="9" t="n">
        <v>0.00506837349819989</v>
      </c>
      <c r="H8" s="9" t="n">
        <v>0.0181635876801937</v>
      </c>
      <c r="I8" s="9" t="n">
        <v>0.102659851444426</v>
      </c>
    </row>
    <row r="9" customFormat="false" ht="13.2" hidden="false" customHeight="false" outlineLevel="0" collapsed="false">
      <c r="A9" s="8" t="s">
        <v>526</v>
      </c>
      <c r="B9" s="8" t="s">
        <v>522</v>
      </c>
      <c r="C9" s="8" t="s">
        <v>739</v>
      </c>
      <c r="D9" s="8" t="n">
        <v>175</v>
      </c>
      <c r="E9" s="9" t="n">
        <v>0.0290615488993988</v>
      </c>
      <c r="F9" s="9" t="n">
        <v>0.0296276385361402</v>
      </c>
      <c r="G9" s="9" t="n">
        <v>0.326645415692156</v>
      </c>
      <c r="H9" s="9" t="n">
        <v>-0.029008622631436</v>
      </c>
      <c r="I9" s="9" t="n">
        <v>0.0871317204302337</v>
      </c>
    </row>
    <row r="10" customFormat="false" ht="13.2" hidden="false" customHeight="false" outlineLevel="0" collapsed="false">
      <c r="A10" s="8" t="s">
        <v>527</v>
      </c>
      <c r="B10" s="8" t="s">
        <v>522</v>
      </c>
      <c r="C10" s="8" t="s">
        <v>739</v>
      </c>
      <c r="D10" s="8" t="n">
        <v>175</v>
      </c>
      <c r="E10" s="9" t="n">
        <v>0.00624793611138095</v>
      </c>
      <c r="F10" s="9" t="n">
        <v>0.0200250845393659</v>
      </c>
      <c r="G10" s="9" t="n">
        <v>0.755036358737367</v>
      </c>
      <c r="H10" s="9" t="n">
        <v>-0.0330012295857762</v>
      </c>
      <c r="I10" s="9" t="n">
        <v>0.0454971018085381</v>
      </c>
    </row>
    <row r="11" customFormat="false" ht="13.2" hidden="false" customHeight="false" outlineLevel="0" collapsed="false">
      <c r="A11" s="8" t="s">
        <v>528</v>
      </c>
      <c r="B11" s="8" t="s">
        <v>522</v>
      </c>
      <c r="C11" s="8" t="s">
        <v>739</v>
      </c>
      <c r="D11" s="8" t="n">
        <v>175</v>
      </c>
      <c r="E11" s="9" t="n">
        <v>0.0452189273336215</v>
      </c>
      <c r="F11" s="9" t="n">
        <v>0.0302079948306431</v>
      </c>
      <c r="G11" s="9" t="n">
        <v>0.134414284723043</v>
      </c>
      <c r="H11" s="9" t="n">
        <v>-0.0139887425344389</v>
      </c>
      <c r="I11" s="9" t="n">
        <v>0.104426597201682</v>
      </c>
    </row>
    <row r="12" customFormat="false" ht="13.2" hidden="false" customHeight="false" outlineLevel="0" collapsed="false">
      <c r="A12" s="8" t="s">
        <v>529</v>
      </c>
      <c r="B12" s="8" t="s">
        <v>522</v>
      </c>
      <c r="C12" s="8" t="s">
        <v>739</v>
      </c>
      <c r="D12" s="8" t="n">
        <v>175</v>
      </c>
      <c r="E12" s="9" t="n">
        <v>0.0701175854948069</v>
      </c>
      <c r="F12" s="9" t="n">
        <v>0.0334456897751564</v>
      </c>
      <c r="G12" s="9" t="n">
        <v>0.0360413127230679</v>
      </c>
      <c r="H12" s="9" t="n">
        <v>0.00456403353550031</v>
      </c>
      <c r="I12" s="9" t="n">
        <v>0.135671137454113</v>
      </c>
    </row>
    <row r="13" customFormat="false" ht="13.2" hidden="false" customHeight="false" outlineLevel="0" collapsed="false">
      <c r="A13" s="8" t="s">
        <v>530</v>
      </c>
      <c r="B13" s="8" t="s">
        <v>522</v>
      </c>
      <c r="C13" s="8" t="s">
        <v>739</v>
      </c>
      <c r="D13" s="8" t="n">
        <v>175</v>
      </c>
      <c r="E13" s="9" t="n">
        <v>-5.75407770085804E-005</v>
      </c>
      <c r="F13" s="9" t="n">
        <v>0.0212026994978831</v>
      </c>
      <c r="G13" s="9" t="n">
        <v>0.997834670003165</v>
      </c>
      <c r="H13" s="9" t="n">
        <v>-0.0416148317928595</v>
      </c>
      <c r="I13" s="9" t="n">
        <v>0.0414997502388423</v>
      </c>
    </row>
    <row r="14" customFormat="false" ht="13.2" hidden="false" customHeight="false" outlineLevel="0" collapsed="false">
      <c r="A14" s="8" t="s">
        <v>531</v>
      </c>
      <c r="B14" s="8" t="s">
        <v>522</v>
      </c>
      <c r="C14" s="8" t="s">
        <v>739</v>
      </c>
      <c r="D14" s="8" t="n">
        <v>175</v>
      </c>
      <c r="E14" s="9" t="n">
        <v>0.0528455779587983</v>
      </c>
      <c r="F14" s="9" t="n">
        <v>0.0276893220547911</v>
      </c>
      <c r="G14" s="9" t="n">
        <v>0.0563242597499107</v>
      </c>
      <c r="H14" s="9" t="n">
        <v>-0.00142549326859215</v>
      </c>
      <c r="I14" s="9" t="n">
        <v>0.107116649186189</v>
      </c>
    </row>
    <row r="15" customFormat="false" ht="13.2" hidden="false" customHeight="false" outlineLevel="0" collapsed="false">
      <c r="A15" s="8" t="s">
        <v>532</v>
      </c>
      <c r="B15" s="8" t="s">
        <v>522</v>
      </c>
      <c r="C15" s="8" t="s">
        <v>739</v>
      </c>
      <c r="D15" s="8" t="n">
        <v>175</v>
      </c>
      <c r="E15" s="9" t="n">
        <v>0.0175103408255737</v>
      </c>
      <c r="F15" s="9" t="n">
        <v>0.03241867344637</v>
      </c>
      <c r="G15" s="9" t="n">
        <v>0.589106473826746</v>
      </c>
      <c r="H15" s="9" t="n">
        <v>-0.0460302591293114</v>
      </c>
      <c r="I15" s="9" t="n">
        <v>0.0810509407804588</v>
      </c>
    </row>
    <row r="16" customFormat="false" ht="13.2" hidden="false" customHeight="false" outlineLevel="0" collapsed="false">
      <c r="A16" s="8" t="s">
        <v>533</v>
      </c>
      <c r="B16" s="8" t="s">
        <v>522</v>
      </c>
      <c r="C16" s="8" t="s">
        <v>739</v>
      </c>
      <c r="D16" s="8" t="n">
        <v>175</v>
      </c>
      <c r="E16" s="9" t="n">
        <v>0.05135994286707</v>
      </c>
      <c r="F16" s="9" t="n">
        <v>0.0360857942135271</v>
      </c>
      <c r="G16" s="9" t="n">
        <v>0.154656980392968</v>
      </c>
      <c r="H16" s="9" t="n">
        <v>-0.0193682137914432</v>
      </c>
      <c r="I16" s="9" t="n">
        <v>0.122088099525583</v>
      </c>
    </row>
    <row r="17" customFormat="false" ht="13.2" hidden="false" customHeight="false" outlineLevel="0" collapsed="false">
      <c r="A17" s="8" t="s">
        <v>534</v>
      </c>
      <c r="B17" s="8" t="s">
        <v>522</v>
      </c>
      <c r="C17" s="8" t="s">
        <v>739</v>
      </c>
      <c r="D17" s="8" t="n">
        <v>175</v>
      </c>
      <c r="E17" s="9" t="n">
        <v>-0.0207423861467834</v>
      </c>
      <c r="F17" s="9" t="n">
        <v>0.0327368579093543</v>
      </c>
      <c r="G17" s="9" t="n">
        <v>0.526335660059126</v>
      </c>
      <c r="H17" s="9" t="n">
        <v>-0.0849066276491179</v>
      </c>
      <c r="I17" s="9" t="n">
        <v>0.0434218553555511</v>
      </c>
    </row>
    <row r="18" customFormat="false" ht="13.2" hidden="false" customHeight="false" outlineLevel="0" collapsed="false">
      <c r="A18" s="8" t="s">
        <v>535</v>
      </c>
      <c r="B18" s="8" t="s">
        <v>522</v>
      </c>
      <c r="C18" s="8" t="s">
        <v>739</v>
      </c>
      <c r="D18" s="8" t="n">
        <v>175</v>
      </c>
      <c r="E18" s="9" t="n">
        <v>0.0256519421673744</v>
      </c>
      <c r="F18" s="9" t="n">
        <v>0.0220772661448239</v>
      </c>
      <c r="G18" s="9" t="n">
        <v>0.245269340747967</v>
      </c>
      <c r="H18" s="9" t="n">
        <v>-0.0176194994764804</v>
      </c>
      <c r="I18" s="9" t="n">
        <v>0.0689233838112293</v>
      </c>
    </row>
    <row r="19" customFormat="false" ht="13.2" hidden="false" customHeight="false" outlineLevel="0" collapsed="false">
      <c r="A19" s="8" t="s">
        <v>536</v>
      </c>
      <c r="B19" s="8" t="s">
        <v>522</v>
      </c>
      <c r="C19" s="8" t="s">
        <v>739</v>
      </c>
      <c r="D19" s="8" t="n">
        <v>175</v>
      </c>
      <c r="E19" s="9" t="n">
        <v>0.00910068815868987</v>
      </c>
      <c r="F19" s="9" t="n">
        <v>0.0283807335477209</v>
      </c>
      <c r="G19" s="9" t="n">
        <v>0.748464801426881</v>
      </c>
      <c r="H19" s="9" t="n">
        <v>-0.0465255495948431</v>
      </c>
      <c r="I19" s="9" t="n">
        <v>0.0647269259122228</v>
      </c>
    </row>
    <row r="20" customFormat="false" ht="13.2" hidden="false" customHeight="false" outlineLevel="0" collapsed="false">
      <c r="A20" s="8" t="s">
        <v>537</v>
      </c>
      <c r="B20" s="8" t="s">
        <v>522</v>
      </c>
      <c r="C20" s="8" t="s">
        <v>739</v>
      </c>
      <c r="D20" s="8" t="n">
        <v>175</v>
      </c>
      <c r="E20" s="9" t="n">
        <v>0.0441217935356979</v>
      </c>
      <c r="F20" s="9" t="n">
        <v>0.0339542317141605</v>
      </c>
      <c r="G20" s="9" t="n">
        <v>0.193789874002251</v>
      </c>
      <c r="H20" s="9" t="n">
        <v>-0.0224285006240567</v>
      </c>
      <c r="I20" s="9" t="n">
        <v>0.110672087695453</v>
      </c>
    </row>
    <row r="21" customFormat="false" ht="13.2" hidden="false" customHeight="false" outlineLevel="0" collapsed="false">
      <c r="A21" s="8" t="s">
        <v>538</v>
      </c>
      <c r="B21" s="8" t="s">
        <v>522</v>
      </c>
      <c r="C21" s="8" t="s">
        <v>739</v>
      </c>
      <c r="D21" s="8" t="n">
        <v>175</v>
      </c>
      <c r="E21" s="9" t="n">
        <v>0.0262721135989334</v>
      </c>
      <c r="F21" s="9" t="n">
        <v>0.0335939418759515</v>
      </c>
      <c r="G21" s="9" t="n">
        <v>0.434185690694672</v>
      </c>
      <c r="H21" s="9" t="n">
        <v>-0.0395720124779316</v>
      </c>
      <c r="I21" s="9" t="n">
        <v>0.0921162396757985</v>
      </c>
    </row>
    <row r="22" customFormat="false" ht="13.2" hidden="false" customHeight="false" outlineLevel="0" collapsed="false">
      <c r="A22" s="8" t="s">
        <v>539</v>
      </c>
      <c r="B22" s="8" t="s">
        <v>522</v>
      </c>
      <c r="C22" s="8" t="s">
        <v>739</v>
      </c>
      <c r="D22" s="8" t="n">
        <v>175</v>
      </c>
      <c r="E22" s="9" t="n">
        <v>0.0137275472231285</v>
      </c>
      <c r="F22" s="9" t="n">
        <v>0.0338561737421318</v>
      </c>
      <c r="G22" s="9" t="n">
        <v>0.685134574008874</v>
      </c>
      <c r="H22" s="9" t="n">
        <v>-0.0526305533114497</v>
      </c>
      <c r="I22" s="9" t="n">
        <v>0.0800856477577067</v>
      </c>
    </row>
    <row r="23" customFormat="false" ht="13.2" hidden="false" customHeight="false" outlineLevel="0" collapsed="false">
      <c r="A23" s="8" t="s">
        <v>540</v>
      </c>
      <c r="B23" s="8" t="s">
        <v>522</v>
      </c>
      <c r="C23" s="8" t="s">
        <v>739</v>
      </c>
      <c r="D23" s="8" t="n">
        <v>175</v>
      </c>
      <c r="E23" s="9" t="n">
        <v>0.0529329053930251</v>
      </c>
      <c r="F23" s="9" t="n">
        <v>0.0329374606081069</v>
      </c>
      <c r="G23" s="9" t="n">
        <v>0.108038343635174</v>
      </c>
      <c r="H23" s="9" t="n">
        <v>-0.0116245173988644</v>
      </c>
      <c r="I23" s="9" t="n">
        <v>0.117490328184915</v>
      </c>
    </row>
    <row r="24" customFormat="false" ht="13.2" hidden="false" customHeight="false" outlineLevel="0" collapsed="false">
      <c r="A24" s="8" t="s">
        <v>541</v>
      </c>
      <c r="B24" s="8" t="s">
        <v>522</v>
      </c>
      <c r="C24" s="8" t="s">
        <v>739</v>
      </c>
      <c r="D24" s="8" t="n">
        <v>175</v>
      </c>
      <c r="E24" s="9" t="n">
        <v>-0.00153324882671941</v>
      </c>
      <c r="F24" s="9" t="n">
        <v>0.034426597518531</v>
      </c>
      <c r="G24" s="9" t="n">
        <v>0.964476557381218</v>
      </c>
      <c r="H24" s="9" t="n">
        <v>-0.0690093799630402</v>
      </c>
      <c r="I24" s="9" t="n">
        <v>0.0659428823096014</v>
      </c>
    </row>
    <row r="25" customFormat="false" ht="13.2" hidden="false" customHeight="false" outlineLevel="0" collapsed="false">
      <c r="A25" s="8" t="s">
        <v>542</v>
      </c>
      <c r="B25" s="8" t="s">
        <v>522</v>
      </c>
      <c r="C25" s="8" t="s">
        <v>739</v>
      </c>
      <c r="D25" s="8" t="n">
        <v>175</v>
      </c>
      <c r="E25" s="9" t="n">
        <v>0.0581653197282248</v>
      </c>
      <c r="F25" s="9" t="n">
        <v>0.0355775037221515</v>
      </c>
      <c r="G25" s="9" t="n">
        <v>0.102072022723219</v>
      </c>
      <c r="H25" s="9" t="n">
        <v>-0.0115665875671922</v>
      </c>
      <c r="I25" s="9" t="n">
        <v>0.127897227023642</v>
      </c>
    </row>
    <row r="26" customFormat="false" ht="13.2" hidden="false" customHeight="false" outlineLevel="0" collapsed="false">
      <c r="A26" s="8" t="s">
        <v>543</v>
      </c>
      <c r="B26" s="8" t="s">
        <v>522</v>
      </c>
      <c r="C26" s="8" t="s">
        <v>739</v>
      </c>
      <c r="D26" s="8" t="n">
        <v>175</v>
      </c>
      <c r="E26" s="9" t="n">
        <v>0.0193081058236955</v>
      </c>
      <c r="F26" s="9" t="n">
        <v>0.0335919504012731</v>
      </c>
      <c r="G26" s="9" t="n">
        <v>0.565437586250475</v>
      </c>
      <c r="H26" s="9" t="n">
        <v>-0.0465321169627997</v>
      </c>
      <c r="I26" s="9" t="n">
        <v>0.0851483286101907</v>
      </c>
    </row>
    <row r="27" customFormat="false" ht="13.2" hidden="false" customHeight="false" outlineLevel="0" collapsed="false">
      <c r="A27" s="8" t="s">
        <v>544</v>
      </c>
      <c r="B27" s="8" t="s">
        <v>522</v>
      </c>
      <c r="C27" s="8" t="s">
        <v>739</v>
      </c>
      <c r="D27" s="8" t="n">
        <v>175</v>
      </c>
      <c r="E27" s="9" t="n">
        <v>0.00685321744131391</v>
      </c>
      <c r="F27" s="9" t="n">
        <v>0.0327916535409957</v>
      </c>
      <c r="G27" s="9" t="n">
        <v>0.834453908056896</v>
      </c>
      <c r="H27" s="9" t="n">
        <v>-0.0574184234990377</v>
      </c>
      <c r="I27" s="9" t="n">
        <v>0.0711248583816655</v>
      </c>
    </row>
    <row r="28" customFormat="false" ht="13.2" hidden="false" customHeight="false" outlineLevel="0" collapsed="false">
      <c r="A28" s="8" t="s">
        <v>545</v>
      </c>
      <c r="B28" s="8" t="s">
        <v>522</v>
      </c>
      <c r="C28" s="8" t="s">
        <v>739</v>
      </c>
      <c r="D28" s="8" t="n">
        <v>175</v>
      </c>
      <c r="E28" s="9" t="n">
        <v>-0.00104663411970851</v>
      </c>
      <c r="F28" s="9" t="n">
        <v>0.0314943447932334</v>
      </c>
      <c r="G28" s="9" t="n">
        <v>0.973489224059964</v>
      </c>
      <c r="H28" s="9" t="n">
        <v>-0.062775549914446</v>
      </c>
      <c r="I28" s="9" t="n">
        <v>0.060682281675029</v>
      </c>
    </row>
    <row r="29" customFormat="false" ht="13.2" hidden="false" customHeight="false" outlineLevel="0" collapsed="false">
      <c r="A29" s="8" t="s">
        <v>546</v>
      </c>
      <c r="B29" s="8" t="s">
        <v>522</v>
      </c>
      <c r="C29" s="8" t="s">
        <v>739</v>
      </c>
      <c r="D29" s="8" t="n">
        <v>175</v>
      </c>
      <c r="E29" s="9" t="n">
        <v>0.0726458797692004</v>
      </c>
      <c r="F29" s="9" t="n">
        <v>0.0328850300282536</v>
      </c>
      <c r="G29" s="9" t="n">
        <v>0.0271686167296117</v>
      </c>
      <c r="H29" s="9" t="n">
        <v>0.00819122091382331</v>
      </c>
      <c r="I29" s="9" t="n">
        <v>0.137100538624578</v>
      </c>
    </row>
    <row r="30" customFormat="false" ht="13.2" hidden="false" customHeight="false" outlineLevel="0" collapsed="false">
      <c r="A30" s="8" t="s">
        <v>547</v>
      </c>
      <c r="B30" s="8" t="s">
        <v>522</v>
      </c>
      <c r="C30" s="8" t="s">
        <v>739</v>
      </c>
      <c r="D30" s="8" t="n">
        <v>175</v>
      </c>
      <c r="E30" s="9" t="n">
        <v>-0.0117989383639224</v>
      </c>
      <c r="F30" s="9" t="n">
        <v>0.0347213001883461</v>
      </c>
      <c r="G30" s="9" t="n">
        <v>0.733993253832994</v>
      </c>
      <c r="H30" s="9" t="n">
        <v>-0.0798526867330808</v>
      </c>
      <c r="I30" s="9" t="n">
        <v>0.056254810005236</v>
      </c>
    </row>
    <row r="31" customFormat="false" ht="13.2" hidden="false" customHeight="false" outlineLevel="0" collapsed="false">
      <c r="A31" s="8" t="s">
        <v>548</v>
      </c>
      <c r="B31" s="8" t="s">
        <v>522</v>
      </c>
      <c r="C31" s="8" t="s">
        <v>739</v>
      </c>
      <c r="D31" s="8" t="n">
        <v>175</v>
      </c>
      <c r="E31" s="9" t="n">
        <v>0.00413429340262679</v>
      </c>
      <c r="F31" s="9" t="n">
        <v>0.0218464170406119</v>
      </c>
      <c r="G31" s="9" t="n">
        <v>0.849901940378202</v>
      </c>
      <c r="H31" s="9" t="n">
        <v>-0.0386846839969725</v>
      </c>
      <c r="I31" s="9" t="n">
        <v>0.0469532708022261</v>
      </c>
    </row>
    <row r="32" customFormat="false" ht="13.2" hidden="false" customHeight="false" outlineLevel="0" collapsed="false">
      <c r="A32" s="8" t="s">
        <v>549</v>
      </c>
      <c r="B32" s="8" t="s">
        <v>522</v>
      </c>
      <c r="C32" s="8" t="s">
        <v>739</v>
      </c>
      <c r="D32" s="8" t="n">
        <v>175</v>
      </c>
      <c r="E32" s="9" t="n">
        <v>0.0182048606916102</v>
      </c>
      <c r="F32" s="9" t="n">
        <v>0.0295133800559301</v>
      </c>
      <c r="G32" s="9" t="n">
        <v>0.537344124626001</v>
      </c>
      <c r="H32" s="9" t="n">
        <v>-0.0396413642180129</v>
      </c>
      <c r="I32" s="9" t="n">
        <v>0.0760510856012332</v>
      </c>
    </row>
    <row r="33" customFormat="false" ht="13.2" hidden="false" customHeight="false" outlineLevel="0" collapsed="false">
      <c r="A33" s="8" t="s">
        <v>550</v>
      </c>
      <c r="B33" s="8" t="s">
        <v>522</v>
      </c>
      <c r="C33" s="8" t="s">
        <v>739</v>
      </c>
      <c r="D33" s="8" t="n">
        <v>175</v>
      </c>
      <c r="E33" s="9" t="n">
        <v>0.00173779906240627</v>
      </c>
      <c r="F33" s="9" t="n">
        <v>0.0217702060616888</v>
      </c>
      <c r="G33" s="9" t="n">
        <v>0.936376719631095</v>
      </c>
      <c r="H33" s="9" t="n">
        <v>-0.0409318048185038</v>
      </c>
      <c r="I33" s="9" t="n">
        <v>0.0444074029433163</v>
      </c>
    </row>
    <row r="34" customFormat="false" ht="13.2" hidden="false" customHeight="false" outlineLevel="0" collapsed="false">
      <c r="A34" s="8" t="s">
        <v>551</v>
      </c>
      <c r="B34" s="8" t="s">
        <v>522</v>
      </c>
      <c r="C34" s="8" t="s">
        <v>739</v>
      </c>
      <c r="D34" s="8" t="n">
        <v>175</v>
      </c>
      <c r="E34" s="9" t="n">
        <v>0.0356003395850865</v>
      </c>
      <c r="F34" s="9" t="n">
        <v>0.0240466773538985</v>
      </c>
      <c r="G34" s="9" t="n">
        <v>0.138748358356894</v>
      </c>
      <c r="H34" s="9" t="n">
        <v>-0.0115311480285545</v>
      </c>
      <c r="I34" s="9" t="n">
        <v>0.0827318271987275</v>
      </c>
    </row>
    <row r="35" customFormat="false" ht="13.2" hidden="false" customHeight="false" outlineLevel="0" collapsed="false">
      <c r="A35" s="8" t="s">
        <v>552</v>
      </c>
      <c r="B35" s="8" t="s">
        <v>522</v>
      </c>
      <c r="C35" s="8" t="s">
        <v>739</v>
      </c>
      <c r="D35" s="8" t="n">
        <v>175</v>
      </c>
      <c r="E35" s="9" t="n">
        <v>0.0590259054553946</v>
      </c>
      <c r="F35" s="9" t="n">
        <v>0.0299097100817317</v>
      </c>
      <c r="G35" s="9" t="n">
        <v>0.0484420776816834</v>
      </c>
      <c r="H35" s="9" t="n">
        <v>0.000402873695200465</v>
      </c>
      <c r="I35" s="9" t="n">
        <v>0.117648937215589</v>
      </c>
    </row>
    <row r="36" customFormat="false" ht="13.2" hidden="false" customHeight="false" outlineLevel="0" collapsed="false">
      <c r="A36" s="8" t="s">
        <v>553</v>
      </c>
      <c r="B36" s="8" t="s">
        <v>522</v>
      </c>
      <c r="C36" s="8" t="s">
        <v>739</v>
      </c>
      <c r="D36" s="8" t="n">
        <v>175</v>
      </c>
      <c r="E36" s="9" t="n">
        <v>-0.00611957220810011</v>
      </c>
      <c r="F36" s="9" t="n">
        <v>0.0202716427247704</v>
      </c>
      <c r="G36" s="9" t="n">
        <v>0.762744719590877</v>
      </c>
      <c r="H36" s="9" t="n">
        <v>-0.04585199194865</v>
      </c>
      <c r="I36" s="9" t="n">
        <v>0.0336128475324498</v>
      </c>
    </row>
    <row r="37" customFormat="false" ht="13.2" hidden="false" customHeight="false" outlineLevel="0" collapsed="false">
      <c r="A37" s="8" t="s">
        <v>554</v>
      </c>
      <c r="B37" s="8" t="s">
        <v>522</v>
      </c>
      <c r="C37" s="8" t="s">
        <v>739</v>
      </c>
      <c r="D37" s="8" t="n">
        <v>175</v>
      </c>
      <c r="E37" s="9" t="n">
        <v>0.0468390939887383</v>
      </c>
      <c r="F37" s="9" t="n">
        <v>0.029028995050689</v>
      </c>
      <c r="G37" s="9" t="n">
        <v>0.106629862589489</v>
      </c>
      <c r="H37" s="9" t="n">
        <v>-0.0100577363106121</v>
      </c>
      <c r="I37" s="9" t="n">
        <v>0.103735924288089</v>
      </c>
    </row>
    <row r="38" customFormat="false" ht="13.2" hidden="false" customHeight="false" outlineLevel="0" collapsed="false">
      <c r="A38" s="8" t="s">
        <v>555</v>
      </c>
      <c r="B38" s="8" t="s">
        <v>522</v>
      </c>
      <c r="C38" s="8" t="s">
        <v>739</v>
      </c>
      <c r="D38" s="8" t="n">
        <v>175</v>
      </c>
      <c r="E38" s="9" t="n">
        <v>0.0603356871247407</v>
      </c>
      <c r="F38" s="9" t="n">
        <v>0.0354659906748097</v>
      </c>
      <c r="G38" s="9" t="n">
        <v>0.0889004426812329</v>
      </c>
      <c r="H38" s="9" t="n">
        <v>-0.00917765459788637</v>
      </c>
      <c r="I38" s="9" t="n">
        <v>0.129849028847368</v>
      </c>
    </row>
    <row r="39" customFormat="false" ht="13.2" hidden="false" customHeight="false" outlineLevel="0" collapsed="false">
      <c r="A39" s="8" t="s">
        <v>556</v>
      </c>
      <c r="B39" s="8" t="s">
        <v>522</v>
      </c>
      <c r="C39" s="8" t="s">
        <v>739</v>
      </c>
      <c r="D39" s="8" t="n">
        <v>175</v>
      </c>
      <c r="E39" s="9" t="n">
        <v>0.013256776990946</v>
      </c>
      <c r="F39" s="9" t="n">
        <v>0.0221779523397659</v>
      </c>
      <c r="G39" s="9" t="n">
        <v>0.550009586698048</v>
      </c>
      <c r="H39" s="9" t="n">
        <v>-0.0302120095949952</v>
      </c>
      <c r="I39" s="9" t="n">
        <v>0.0567255635768872</v>
      </c>
    </row>
    <row r="40" customFormat="false" ht="13.2" hidden="false" customHeight="false" outlineLevel="0" collapsed="false">
      <c r="A40" s="8" t="s">
        <v>557</v>
      </c>
      <c r="B40" s="8" t="s">
        <v>522</v>
      </c>
      <c r="C40" s="8" t="s">
        <v>739</v>
      </c>
      <c r="D40" s="8" t="n">
        <v>175</v>
      </c>
      <c r="E40" s="9" t="n">
        <v>0.0205465859160263</v>
      </c>
      <c r="F40" s="9" t="n">
        <v>0.0303219036323693</v>
      </c>
      <c r="G40" s="9" t="n">
        <v>0.498015640747203</v>
      </c>
      <c r="H40" s="9" t="n">
        <v>-0.0388843452034174</v>
      </c>
      <c r="I40" s="9" t="n">
        <v>0.07997751703547</v>
      </c>
    </row>
    <row r="41" customFormat="false" ht="13.2" hidden="false" customHeight="false" outlineLevel="0" collapsed="false">
      <c r="A41" s="8" t="s">
        <v>558</v>
      </c>
      <c r="B41" s="8" t="s">
        <v>522</v>
      </c>
      <c r="C41" s="8" t="s">
        <v>739</v>
      </c>
      <c r="D41" s="8" t="n">
        <v>175</v>
      </c>
      <c r="E41" s="9" t="n">
        <v>0.0138063460910176</v>
      </c>
      <c r="F41" s="9" t="n">
        <v>0.0223099965441139</v>
      </c>
      <c r="G41" s="9" t="n">
        <v>0.536020946407295</v>
      </c>
      <c r="H41" s="9" t="n">
        <v>-0.0299212471354457</v>
      </c>
      <c r="I41" s="9" t="n">
        <v>0.0575339393174809</v>
      </c>
    </row>
    <row r="42" customFormat="false" ht="13.2" hidden="false" customHeight="false" outlineLevel="0" collapsed="false">
      <c r="A42" s="8" t="s">
        <v>559</v>
      </c>
      <c r="B42" s="8" t="s">
        <v>522</v>
      </c>
      <c r="C42" s="8" t="s">
        <v>739</v>
      </c>
      <c r="D42" s="8" t="n">
        <v>175</v>
      </c>
      <c r="E42" s="9" t="n">
        <v>-0.00471765305245842</v>
      </c>
      <c r="F42" s="9" t="n">
        <v>0.0201430898511174</v>
      </c>
      <c r="G42" s="9" t="n">
        <v>0.814824265209943</v>
      </c>
      <c r="H42" s="9" t="n">
        <v>-0.0441981091606485</v>
      </c>
      <c r="I42" s="9" t="n">
        <v>0.0347628030557317</v>
      </c>
    </row>
    <row r="43" customFormat="false" ht="13.2" hidden="false" customHeight="false" outlineLevel="0" collapsed="false">
      <c r="A43" s="8" t="s">
        <v>560</v>
      </c>
      <c r="B43" s="8" t="s">
        <v>522</v>
      </c>
      <c r="C43" s="8" t="s">
        <v>739</v>
      </c>
      <c r="D43" s="8" t="n">
        <v>175</v>
      </c>
      <c r="E43" s="9" t="n">
        <v>0.0488245182996906</v>
      </c>
      <c r="F43" s="9" t="n">
        <v>0.0221615090749857</v>
      </c>
      <c r="G43" s="9" t="n">
        <v>0.0275861188514695</v>
      </c>
      <c r="H43" s="9" t="n">
        <v>0.00538796051271858</v>
      </c>
      <c r="I43" s="9" t="n">
        <v>0.0922610760866626</v>
      </c>
    </row>
    <row r="44" customFormat="false" ht="13.2" hidden="false" customHeight="false" outlineLevel="0" collapsed="false">
      <c r="A44" s="8" t="s">
        <v>561</v>
      </c>
      <c r="B44" s="8" t="s">
        <v>522</v>
      </c>
      <c r="C44" s="8" t="s">
        <v>739</v>
      </c>
      <c r="D44" s="8" t="n">
        <v>175</v>
      </c>
      <c r="E44" s="9" t="n">
        <v>0.00109992977030522</v>
      </c>
      <c r="F44" s="9" t="n">
        <v>0.0363504790398044</v>
      </c>
      <c r="G44" s="9" t="n">
        <v>0.975860481134643</v>
      </c>
      <c r="H44" s="9" t="n">
        <v>-0.0701470091477114</v>
      </c>
      <c r="I44" s="9" t="n">
        <v>0.0723468686883219</v>
      </c>
    </row>
    <row r="45" customFormat="false" ht="13.2" hidden="false" customHeight="false" outlineLevel="0" collapsed="false">
      <c r="A45" s="8" t="s">
        <v>562</v>
      </c>
      <c r="B45" s="8" t="s">
        <v>563</v>
      </c>
      <c r="C45" s="8" t="s">
        <v>739</v>
      </c>
      <c r="D45" s="8" t="n">
        <v>175</v>
      </c>
      <c r="E45" s="9" t="n">
        <v>-0.00794966237984902</v>
      </c>
      <c r="F45" s="9" t="n">
        <v>0.0129268477538318</v>
      </c>
      <c r="G45" s="9" t="n">
        <v>0.538572549629712</v>
      </c>
      <c r="H45" s="9" t="n">
        <v>-0.0332862839773592</v>
      </c>
      <c r="I45" s="9" t="n">
        <v>0.0173869592176612</v>
      </c>
    </row>
    <row r="46" customFormat="false" ht="13.2" hidden="false" customHeight="false" outlineLevel="0" collapsed="false">
      <c r="A46" s="8" t="s">
        <v>564</v>
      </c>
      <c r="B46" s="8" t="s">
        <v>563</v>
      </c>
      <c r="C46" s="8" t="s">
        <v>739</v>
      </c>
      <c r="D46" s="8" t="n">
        <v>175</v>
      </c>
      <c r="E46" s="9" t="n">
        <v>-0.0241128963168243</v>
      </c>
      <c r="F46" s="9" t="n">
        <v>0.0235121153915332</v>
      </c>
      <c r="G46" s="9" t="n">
        <v>0.30510281565957</v>
      </c>
      <c r="H46" s="9" t="n">
        <v>-0.0701966424842294</v>
      </c>
      <c r="I46" s="9" t="n">
        <v>0.0219708498505807</v>
      </c>
    </row>
    <row r="47" customFormat="false" ht="13.2" hidden="false" customHeight="false" outlineLevel="0" collapsed="false">
      <c r="A47" s="8" t="s">
        <v>565</v>
      </c>
      <c r="B47" s="8" t="s">
        <v>563</v>
      </c>
      <c r="C47" s="8" t="s">
        <v>739</v>
      </c>
      <c r="D47" s="8" t="n">
        <v>175</v>
      </c>
      <c r="E47" s="9" t="n">
        <v>0.029459586187391</v>
      </c>
      <c r="F47" s="9" t="n">
        <v>0.0220760625182387</v>
      </c>
      <c r="G47" s="9" t="n">
        <v>0.182053684696041</v>
      </c>
      <c r="H47" s="9" t="n">
        <v>-0.0138094963483569</v>
      </c>
      <c r="I47" s="9" t="n">
        <v>0.0727286687231389</v>
      </c>
    </row>
    <row r="48" customFormat="false" ht="13.2" hidden="false" customHeight="false" outlineLevel="0" collapsed="false">
      <c r="A48" s="8" t="s">
        <v>566</v>
      </c>
      <c r="B48" s="8" t="s">
        <v>563</v>
      </c>
      <c r="C48" s="8" t="s">
        <v>739</v>
      </c>
      <c r="D48" s="8" t="n">
        <v>175</v>
      </c>
      <c r="E48" s="9" t="n">
        <v>-0.0367876490276682</v>
      </c>
      <c r="F48" s="9" t="n">
        <v>0.0197002798602913</v>
      </c>
      <c r="G48" s="9" t="n">
        <v>0.0618503794853674</v>
      </c>
      <c r="H48" s="9" t="n">
        <v>-0.0754001975538391</v>
      </c>
      <c r="I48" s="9" t="n">
        <v>0.0018248994985027</v>
      </c>
    </row>
    <row r="49" customFormat="false" ht="13.2" hidden="false" customHeight="false" outlineLevel="0" collapsed="false">
      <c r="A49" s="8" t="s">
        <v>567</v>
      </c>
      <c r="B49" s="8" t="s">
        <v>563</v>
      </c>
      <c r="C49" s="8" t="s">
        <v>739</v>
      </c>
      <c r="D49" s="8" t="n">
        <v>175</v>
      </c>
      <c r="E49" s="9" t="n">
        <v>0.0233302778933597</v>
      </c>
      <c r="F49" s="9" t="n">
        <v>0.0213872477875319</v>
      </c>
      <c r="G49" s="9" t="n">
        <v>0.275338919101316</v>
      </c>
      <c r="H49" s="9" t="n">
        <v>-0.0185887277702028</v>
      </c>
      <c r="I49" s="9" t="n">
        <v>0.0652492835569222</v>
      </c>
    </row>
    <row r="50" customFormat="false" ht="13.2" hidden="false" customHeight="false" outlineLevel="0" collapsed="false">
      <c r="A50" s="8" t="s">
        <v>568</v>
      </c>
      <c r="B50" s="8" t="s">
        <v>563</v>
      </c>
      <c r="C50" s="8" t="s">
        <v>739</v>
      </c>
      <c r="D50" s="8" t="n">
        <v>175</v>
      </c>
      <c r="E50" s="9" t="n">
        <v>-0.0190133367194027</v>
      </c>
      <c r="F50" s="9" t="n">
        <v>0.0207136237180966</v>
      </c>
      <c r="G50" s="9" t="n">
        <v>0.358663600424198</v>
      </c>
      <c r="H50" s="9" t="n">
        <v>-0.0596120392068721</v>
      </c>
      <c r="I50" s="9" t="n">
        <v>0.0215853657680666</v>
      </c>
    </row>
    <row r="51" customFormat="false" ht="13.2" hidden="false" customHeight="false" outlineLevel="0" collapsed="false">
      <c r="A51" s="8" t="s">
        <v>569</v>
      </c>
      <c r="B51" s="8" t="s">
        <v>563</v>
      </c>
      <c r="C51" s="8" t="s">
        <v>739</v>
      </c>
      <c r="D51" s="8" t="n">
        <v>175</v>
      </c>
      <c r="E51" s="9" t="n">
        <v>0.0123547900056117</v>
      </c>
      <c r="F51" s="9" t="n">
        <v>0.0143054575528377</v>
      </c>
      <c r="G51" s="9" t="n">
        <v>0.387784736719685</v>
      </c>
      <c r="H51" s="9" t="n">
        <v>-0.0156839067979502</v>
      </c>
      <c r="I51" s="9" t="n">
        <v>0.0403934868091736</v>
      </c>
    </row>
    <row r="52" customFormat="false" ht="13.2" hidden="false" customHeight="false" outlineLevel="0" collapsed="false">
      <c r="A52" s="8" t="s">
        <v>570</v>
      </c>
      <c r="B52" s="8" t="s">
        <v>563</v>
      </c>
      <c r="C52" s="8" t="s">
        <v>739</v>
      </c>
      <c r="D52" s="8" t="n">
        <v>175</v>
      </c>
      <c r="E52" s="9" t="n">
        <v>0.00384502867504617</v>
      </c>
      <c r="F52" s="9" t="n">
        <v>0.0149189937246276</v>
      </c>
      <c r="G52" s="9" t="n">
        <v>0.796617545857877</v>
      </c>
      <c r="H52" s="9" t="n">
        <v>-0.025396199025224</v>
      </c>
      <c r="I52" s="9" t="n">
        <v>0.0330862563753163</v>
      </c>
    </row>
    <row r="53" customFormat="false" ht="13.2" hidden="false" customHeight="false" outlineLevel="0" collapsed="false">
      <c r="A53" s="8" t="s">
        <v>571</v>
      </c>
      <c r="B53" s="8" t="s">
        <v>563</v>
      </c>
      <c r="C53" s="8" t="s">
        <v>739</v>
      </c>
      <c r="D53" s="8" t="n">
        <v>175</v>
      </c>
      <c r="E53" s="9" t="n">
        <v>0.00260079758064199</v>
      </c>
      <c r="F53" s="9" t="n">
        <v>0.012572940288938</v>
      </c>
      <c r="G53" s="9" t="n">
        <v>0.836121733508025</v>
      </c>
      <c r="H53" s="9" t="n">
        <v>-0.0220421653856765</v>
      </c>
      <c r="I53" s="9" t="n">
        <v>0.0272437605469605</v>
      </c>
    </row>
    <row r="54" customFormat="false" ht="13.2" hidden="false" customHeight="false" outlineLevel="0" collapsed="false">
      <c r="A54" s="8" t="s">
        <v>572</v>
      </c>
      <c r="B54" s="8" t="s">
        <v>563</v>
      </c>
      <c r="C54" s="8" t="s">
        <v>739</v>
      </c>
      <c r="D54" s="8" t="n">
        <v>175</v>
      </c>
      <c r="E54" s="9" t="n">
        <v>0.00586571116694762</v>
      </c>
      <c r="F54" s="9" t="n">
        <v>0.012734987180803</v>
      </c>
      <c r="G54" s="9" t="n">
        <v>0.645086959913141</v>
      </c>
      <c r="H54" s="9" t="n">
        <v>-0.0190948637074262</v>
      </c>
      <c r="I54" s="9" t="n">
        <v>0.0308262860413215</v>
      </c>
    </row>
    <row r="55" customFormat="false" ht="13.2" hidden="false" customHeight="false" outlineLevel="0" collapsed="false">
      <c r="A55" s="8" t="s">
        <v>573</v>
      </c>
      <c r="B55" s="8" t="s">
        <v>563</v>
      </c>
      <c r="C55" s="8" t="s">
        <v>739</v>
      </c>
      <c r="D55" s="8" t="n">
        <v>175</v>
      </c>
      <c r="E55" s="9" t="n">
        <v>0.0008754076041373</v>
      </c>
      <c r="F55" s="9" t="n">
        <v>0.0125112761258672</v>
      </c>
      <c r="G55" s="9" t="n">
        <v>0.94421794391309</v>
      </c>
      <c r="H55" s="9" t="n">
        <v>-0.0236466936025623</v>
      </c>
      <c r="I55" s="9" t="n">
        <v>0.0253975088108369</v>
      </c>
    </row>
    <row r="56" customFormat="false" ht="13.2" hidden="false" customHeight="false" outlineLevel="0" collapsed="false">
      <c r="A56" s="8" t="s">
        <v>574</v>
      </c>
      <c r="B56" s="8" t="s">
        <v>563</v>
      </c>
      <c r="C56" s="8" t="s">
        <v>739</v>
      </c>
      <c r="D56" s="8" t="n">
        <v>175</v>
      </c>
      <c r="E56" s="9" t="n">
        <v>0.0487255111247554</v>
      </c>
      <c r="F56" s="9" t="n">
        <v>0.0197640997302708</v>
      </c>
      <c r="G56" s="9" t="n">
        <v>0.0136877775062083</v>
      </c>
      <c r="H56" s="9" t="n">
        <v>0.00998787565342454</v>
      </c>
      <c r="I56" s="9" t="n">
        <v>0.0874631465960863</v>
      </c>
    </row>
    <row r="57" customFormat="false" ht="13.2" hidden="false" customHeight="false" outlineLevel="0" collapsed="false">
      <c r="A57" s="8" t="s">
        <v>575</v>
      </c>
      <c r="B57" s="8" t="s">
        <v>563</v>
      </c>
      <c r="C57" s="8" t="s">
        <v>739</v>
      </c>
      <c r="D57" s="8" t="n">
        <v>175</v>
      </c>
      <c r="E57" s="9" t="n">
        <v>0.0357766057676782</v>
      </c>
      <c r="F57" s="9" t="n">
        <v>0.0204261268401104</v>
      </c>
      <c r="G57" s="9" t="n">
        <v>0.0798577603503906</v>
      </c>
      <c r="H57" s="9" t="n">
        <v>-0.00425860283893818</v>
      </c>
      <c r="I57" s="9" t="n">
        <v>0.0758118143742947</v>
      </c>
    </row>
    <row r="58" customFormat="false" ht="13.2" hidden="false" customHeight="false" outlineLevel="0" collapsed="false">
      <c r="A58" s="8" t="s">
        <v>576</v>
      </c>
      <c r="B58" s="8" t="s">
        <v>563</v>
      </c>
      <c r="C58" s="8" t="s">
        <v>739</v>
      </c>
      <c r="D58" s="8" t="n">
        <v>175</v>
      </c>
      <c r="E58" s="9" t="n">
        <v>0.0361282474243081</v>
      </c>
      <c r="F58" s="9" t="n">
        <v>0.0204577919488344</v>
      </c>
      <c r="G58" s="9" t="n">
        <v>0.0773975969275528</v>
      </c>
      <c r="H58" s="9" t="n">
        <v>-0.00396902479540735</v>
      </c>
      <c r="I58" s="9" t="n">
        <v>0.0762255196440236</v>
      </c>
    </row>
    <row r="59" customFormat="false" ht="13.2" hidden="false" customHeight="false" outlineLevel="0" collapsed="false">
      <c r="A59" s="8" t="s">
        <v>577</v>
      </c>
      <c r="B59" s="8" t="s">
        <v>563</v>
      </c>
      <c r="C59" s="8" t="s">
        <v>739</v>
      </c>
      <c r="D59" s="8" t="n">
        <v>175</v>
      </c>
      <c r="E59" s="9" t="n">
        <v>0.00627228654358291</v>
      </c>
      <c r="F59" s="9" t="n">
        <v>0.0127640011725008</v>
      </c>
      <c r="G59" s="9" t="n">
        <v>0.62314044143516</v>
      </c>
      <c r="H59" s="9" t="n">
        <v>-0.0187451557545186</v>
      </c>
      <c r="I59" s="9" t="n">
        <v>0.0312897288416844</v>
      </c>
    </row>
    <row r="60" customFormat="false" ht="13.2" hidden="false" customHeight="false" outlineLevel="0" collapsed="false">
      <c r="A60" s="8" t="s">
        <v>578</v>
      </c>
      <c r="B60" s="8" t="s">
        <v>563</v>
      </c>
      <c r="C60" s="8" t="s">
        <v>739</v>
      </c>
      <c r="D60" s="8" t="n">
        <v>175</v>
      </c>
      <c r="E60" s="9" t="n">
        <v>-0.0159619645770458</v>
      </c>
      <c r="F60" s="9" t="n">
        <v>0.0353354265106323</v>
      </c>
      <c r="G60" s="9" t="n">
        <v>0.651465698141764</v>
      </c>
      <c r="H60" s="9" t="n">
        <v>-0.0852194005378852</v>
      </c>
      <c r="I60" s="9" t="n">
        <v>0.0532954713837935</v>
      </c>
    </row>
    <row r="61" customFormat="false" ht="13.2" hidden="false" customHeight="false" outlineLevel="0" collapsed="false">
      <c r="A61" s="8" t="s">
        <v>579</v>
      </c>
      <c r="B61" s="8" t="s">
        <v>563</v>
      </c>
      <c r="C61" s="8" t="s">
        <v>739</v>
      </c>
      <c r="D61" s="8" t="n">
        <v>175</v>
      </c>
      <c r="E61" s="9" t="n">
        <v>0.0171963411497547</v>
      </c>
      <c r="F61" s="9" t="n">
        <v>0.0193758368209911</v>
      </c>
      <c r="G61" s="9" t="n">
        <v>0.374801823617299</v>
      </c>
      <c r="H61" s="9" t="n">
        <v>-0.0207802990193878</v>
      </c>
      <c r="I61" s="9" t="n">
        <v>0.0551729813188973</v>
      </c>
    </row>
    <row r="62" customFormat="false" ht="13.2" hidden="false" customHeight="false" outlineLevel="0" collapsed="false">
      <c r="A62" s="8" t="s">
        <v>580</v>
      </c>
      <c r="B62" s="8" t="s">
        <v>563</v>
      </c>
      <c r="C62" s="8" t="s">
        <v>739</v>
      </c>
      <c r="D62" s="8" t="n">
        <v>175</v>
      </c>
      <c r="E62" s="9" t="n">
        <v>0.0216925780918559</v>
      </c>
      <c r="F62" s="9" t="n">
        <v>0.0221764784521446</v>
      </c>
      <c r="G62" s="9" t="n">
        <v>0.327985520436818</v>
      </c>
      <c r="H62" s="9" t="n">
        <v>-0.0217733196743476</v>
      </c>
      <c r="I62" s="9" t="n">
        <v>0.0651584758580593</v>
      </c>
    </row>
    <row r="63" customFormat="false" ht="13.2" hidden="false" customHeight="false" outlineLevel="0" collapsed="false">
      <c r="A63" s="8" t="s">
        <v>581</v>
      </c>
      <c r="B63" s="8" t="s">
        <v>563</v>
      </c>
      <c r="C63" s="8" t="s">
        <v>739</v>
      </c>
      <c r="D63" s="8" t="n">
        <v>175</v>
      </c>
      <c r="E63" s="9" t="n">
        <v>0.0265016539623716</v>
      </c>
      <c r="F63" s="9" t="n">
        <v>0.021159139965792</v>
      </c>
      <c r="G63" s="9" t="n">
        <v>0.210390634217308</v>
      </c>
      <c r="H63" s="9" t="n">
        <v>-0.0149702603705806</v>
      </c>
      <c r="I63" s="9" t="n">
        <v>0.0679735682953239</v>
      </c>
    </row>
    <row r="64" customFormat="false" ht="13.2" hidden="false" customHeight="false" outlineLevel="0" collapsed="false">
      <c r="A64" s="8" t="s">
        <v>582</v>
      </c>
      <c r="B64" s="8" t="s">
        <v>563</v>
      </c>
      <c r="C64" s="8" t="s">
        <v>739</v>
      </c>
      <c r="D64" s="8" t="n">
        <v>175</v>
      </c>
      <c r="E64" s="9" t="n">
        <v>0.0391851579058584</v>
      </c>
      <c r="F64" s="9" t="n">
        <v>0.0218201682668012</v>
      </c>
      <c r="G64" s="9" t="n">
        <v>0.0725226871311226</v>
      </c>
      <c r="H64" s="9" t="n">
        <v>-0.00358237189707198</v>
      </c>
      <c r="I64" s="9" t="n">
        <v>0.0819526877087888</v>
      </c>
    </row>
    <row r="65" customFormat="false" ht="13.2" hidden="false" customHeight="false" outlineLevel="0" collapsed="false">
      <c r="A65" s="8" t="s">
        <v>583</v>
      </c>
      <c r="B65" s="8" t="s">
        <v>563</v>
      </c>
      <c r="C65" s="8" t="s">
        <v>739</v>
      </c>
      <c r="D65" s="8" t="n">
        <v>174</v>
      </c>
      <c r="E65" s="9" t="n">
        <v>0.00737581581174326</v>
      </c>
      <c r="F65" s="9" t="n">
        <v>0.0114049364807498</v>
      </c>
      <c r="G65" s="9" t="n">
        <v>0.517812308745615</v>
      </c>
      <c r="H65" s="9" t="n">
        <v>-0.0149778596905263</v>
      </c>
      <c r="I65" s="9" t="n">
        <v>0.0297294913140128</v>
      </c>
    </row>
    <row r="66" customFormat="false" ht="13.2" hidden="false" customHeight="false" outlineLevel="0" collapsed="false">
      <c r="A66" s="8" t="s">
        <v>584</v>
      </c>
      <c r="B66" s="8" t="s">
        <v>563</v>
      </c>
      <c r="C66" s="8" t="s">
        <v>739</v>
      </c>
      <c r="D66" s="8" t="n">
        <v>175</v>
      </c>
      <c r="E66" s="9" t="n">
        <v>-0.00530159891568817</v>
      </c>
      <c r="F66" s="9" t="n">
        <v>0.0132138994813983</v>
      </c>
      <c r="G66" s="9" t="n">
        <v>0.68826271627944</v>
      </c>
      <c r="H66" s="9" t="n">
        <v>-0.0312008418992288</v>
      </c>
      <c r="I66" s="9" t="n">
        <v>0.0205976440678524</v>
      </c>
    </row>
    <row r="67" customFormat="false" ht="13.2" hidden="false" customHeight="false" outlineLevel="0" collapsed="false">
      <c r="A67" s="8" t="s">
        <v>585</v>
      </c>
      <c r="B67" s="8" t="s">
        <v>586</v>
      </c>
      <c r="C67" s="8" t="s">
        <v>739</v>
      </c>
      <c r="D67" s="8" t="n">
        <v>175</v>
      </c>
      <c r="E67" s="9" t="n">
        <v>0.0158377305078569</v>
      </c>
      <c r="F67" s="9" t="n">
        <v>0.0233356777351518</v>
      </c>
      <c r="G67" s="9" t="n">
        <v>0.497333234007847</v>
      </c>
      <c r="H67" s="9" t="n">
        <v>-0.0299001978530406</v>
      </c>
      <c r="I67" s="9" t="n">
        <v>0.0615756588687544</v>
      </c>
    </row>
    <row r="68" customFormat="false" ht="13.2" hidden="false" customHeight="false" outlineLevel="0" collapsed="false">
      <c r="A68" s="8" t="s">
        <v>587</v>
      </c>
      <c r="B68" s="8" t="s">
        <v>586</v>
      </c>
      <c r="C68" s="8" t="s">
        <v>739</v>
      </c>
      <c r="D68" s="8" t="n">
        <v>175</v>
      </c>
      <c r="E68" s="9" t="n">
        <v>0.00179988211532115</v>
      </c>
      <c r="F68" s="9" t="n">
        <v>0.0301898304260743</v>
      </c>
      <c r="G68" s="9" t="n">
        <v>0.952459227536569</v>
      </c>
      <c r="H68" s="9" t="n">
        <v>-0.0573721855197845</v>
      </c>
      <c r="I68" s="9" t="n">
        <v>0.0609719497504268</v>
      </c>
    </row>
    <row r="69" customFormat="false" ht="13.2" hidden="false" customHeight="false" outlineLevel="0" collapsed="false">
      <c r="A69" s="8" t="s">
        <v>588</v>
      </c>
      <c r="B69" s="8" t="s">
        <v>586</v>
      </c>
      <c r="C69" s="8" t="s">
        <v>739</v>
      </c>
      <c r="D69" s="8" t="n">
        <v>175</v>
      </c>
      <c r="E69" s="9" t="n">
        <v>0.0569366798021941</v>
      </c>
      <c r="F69" s="9" t="n">
        <v>0.0305682145178968</v>
      </c>
      <c r="G69" s="9" t="n">
        <v>0.0625170745965192</v>
      </c>
      <c r="H69" s="9" t="n">
        <v>-0.00297702065288369</v>
      </c>
      <c r="I69" s="9" t="n">
        <v>0.116850380257272</v>
      </c>
    </row>
    <row r="70" customFormat="false" ht="13.2" hidden="false" customHeight="false" outlineLevel="0" collapsed="false">
      <c r="A70" s="8" t="s">
        <v>589</v>
      </c>
      <c r="B70" s="8" t="s">
        <v>586</v>
      </c>
      <c r="C70" s="8" t="s">
        <v>739</v>
      </c>
      <c r="D70" s="8" t="n">
        <v>175</v>
      </c>
      <c r="E70" s="9" t="n">
        <v>-0.00279654538879468</v>
      </c>
      <c r="F70" s="9" t="n">
        <v>0.0130920961879003</v>
      </c>
      <c r="G70" s="9" t="n">
        <v>0.830854612523514</v>
      </c>
      <c r="H70" s="9" t="n">
        <v>-0.0284570539170793</v>
      </c>
      <c r="I70" s="9" t="n">
        <v>0.02286396313949</v>
      </c>
    </row>
    <row r="71" customFormat="false" ht="13.2" hidden="false" customHeight="false" outlineLevel="0" collapsed="false">
      <c r="A71" s="8" t="s">
        <v>590</v>
      </c>
      <c r="B71" s="8" t="s">
        <v>586</v>
      </c>
      <c r="C71" s="8" t="s">
        <v>739</v>
      </c>
      <c r="D71" s="8" t="n">
        <v>175</v>
      </c>
      <c r="E71" s="9" t="n">
        <v>0.0240882604225192</v>
      </c>
      <c r="F71" s="9" t="n">
        <v>0.026014086065086</v>
      </c>
      <c r="G71" s="9" t="n">
        <v>0.354461628023904</v>
      </c>
      <c r="H71" s="9" t="n">
        <v>-0.0268993482650492</v>
      </c>
      <c r="I71" s="9" t="n">
        <v>0.0750758691100877</v>
      </c>
    </row>
    <row r="72" customFormat="false" ht="13.2" hidden="false" customHeight="false" outlineLevel="0" collapsed="false">
      <c r="A72" s="8" t="s">
        <v>591</v>
      </c>
      <c r="B72" s="8" t="s">
        <v>586</v>
      </c>
      <c r="C72" s="8" t="s">
        <v>739</v>
      </c>
      <c r="D72" s="8" t="n">
        <v>175</v>
      </c>
      <c r="E72" s="9" t="n">
        <v>0.0199999402501326</v>
      </c>
      <c r="F72" s="9" t="n">
        <v>0.0212402546879957</v>
      </c>
      <c r="G72" s="9" t="n">
        <v>0.34639466210986</v>
      </c>
      <c r="H72" s="9" t="n">
        <v>-0.0216309589383389</v>
      </c>
      <c r="I72" s="9" t="n">
        <v>0.0616308394386041</v>
      </c>
    </row>
    <row r="73" customFormat="false" ht="13.2" hidden="false" customHeight="false" outlineLevel="0" collapsed="false">
      <c r="A73" s="8" t="s">
        <v>592</v>
      </c>
      <c r="B73" s="8" t="s">
        <v>586</v>
      </c>
      <c r="C73" s="8" t="s">
        <v>739</v>
      </c>
      <c r="D73" s="8" t="n">
        <v>175</v>
      </c>
      <c r="E73" s="9" t="n">
        <v>0.0129880003945523</v>
      </c>
      <c r="F73" s="9" t="n">
        <v>0.0204475169788629</v>
      </c>
      <c r="G73" s="9" t="n">
        <v>0.525306351514728</v>
      </c>
      <c r="H73" s="9" t="n">
        <v>-0.0270891328840189</v>
      </c>
      <c r="I73" s="9" t="n">
        <v>0.0530651336731236</v>
      </c>
    </row>
    <row r="74" customFormat="false" ht="13.2" hidden="false" customHeight="false" outlineLevel="0" collapsed="false">
      <c r="A74" s="8" t="s">
        <v>593</v>
      </c>
      <c r="B74" s="8" t="s">
        <v>586</v>
      </c>
      <c r="C74" s="8" t="s">
        <v>739</v>
      </c>
      <c r="D74" s="8" t="n">
        <v>175</v>
      </c>
      <c r="E74" s="9" t="n">
        <v>0.00398221823696204</v>
      </c>
      <c r="F74" s="9" t="n">
        <v>0.0252880941743996</v>
      </c>
      <c r="G74" s="9" t="n">
        <v>0.874871269331582</v>
      </c>
      <c r="H74" s="9" t="n">
        <v>-0.0455824463448611</v>
      </c>
      <c r="I74" s="9" t="n">
        <v>0.0535468828187852</v>
      </c>
    </row>
    <row r="75" customFormat="false" ht="13.2" hidden="false" customHeight="false" outlineLevel="0" collapsed="false">
      <c r="A75" s="8" t="s">
        <v>594</v>
      </c>
      <c r="B75" s="8" t="s">
        <v>586</v>
      </c>
      <c r="C75" s="8" t="s">
        <v>739</v>
      </c>
      <c r="D75" s="8" t="n">
        <v>175</v>
      </c>
      <c r="E75" s="9" t="n">
        <v>0.0180516824678878</v>
      </c>
      <c r="F75" s="9" t="n">
        <v>0.0250320410358066</v>
      </c>
      <c r="G75" s="9" t="n">
        <v>0.470821505299368</v>
      </c>
      <c r="H75" s="9" t="n">
        <v>-0.0310111179622932</v>
      </c>
      <c r="I75" s="9" t="n">
        <v>0.0671144828980688</v>
      </c>
    </row>
    <row r="76" customFormat="false" ht="13.2" hidden="false" customHeight="false" outlineLevel="0" collapsed="false">
      <c r="A76" s="8" t="s">
        <v>595</v>
      </c>
      <c r="B76" s="8" t="s">
        <v>586</v>
      </c>
      <c r="C76" s="8" t="s">
        <v>739</v>
      </c>
      <c r="D76" s="8" t="n">
        <v>175</v>
      </c>
      <c r="E76" s="9" t="n">
        <v>0.0507017817186586</v>
      </c>
      <c r="F76" s="9" t="n">
        <v>0.0328266421309297</v>
      </c>
      <c r="G76" s="9" t="n">
        <v>0.122459634314684</v>
      </c>
      <c r="H76" s="9" t="n">
        <v>-0.0136384368579636</v>
      </c>
      <c r="I76" s="9" t="n">
        <v>0.115042000295281</v>
      </c>
    </row>
    <row r="77" customFormat="false" ht="13.2" hidden="false" customHeight="false" outlineLevel="0" collapsed="false">
      <c r="A77" s="8" t="s">
        <v>596</v>
      </c>
      <c r="B77" s="8" t="s">
        <v>586</v>
      </c>
      <c r="C77" s="8" t="s">
        <v>739</v>
      </c>
      <c r="D77" s="8" t="n">
        <v>175</v>
      </c>
      <c r="E77" s="9" t="n">
        <v>-0.0190245874762136</v>
      </c>
      <c r="F77" s="9" t="n">
        <v>0.0210004508697755</v>
      </c>
      <c r="G77" s="9" t="n">
        <v>0.364981750992804</v>
      </c>
      <c r="H77" s="9" t="n">
        <v>-0.0601854711809736</v>
      </c>
      <c r="I77" s="9" t="n">
        <v>0.0221362962285464</v>
      </c>
    </row>
    <row r="78" customFormat="false" ht="13.2" hidden="false" customHeight="false" outlineLevel="0" collapsed="false">
      <c r="A78" s="8" t="s">
        <v>597</v>
      </c>
      <c r="B78" s="8" t="s">
        <v>586</v>
      </c>
      <c r="C78" s="8" t="s">
        <v>739</v>
      </c>
      <c r="D78" s="8" t="n">
        <v>175</v>
      </c>
      <c r="E78" s="9" t="n">
        <v>0.0284548949385849</v>
      </c>
      <c r="F78" s="9" t="n">
        <v>0.0184076537756602</v>
      </c>
      <c r="G78" s="9" t="n">
        <v>0.12214836594711</v>
      </c>
      <c r="H78" s="9" t="n">
        <v>-0.00762410646170904</v>
      </c>
      <c r="I78" s="9" t="n">
        <v>0.0645338963388789</v>
      </c>
    </row>
    <row r="79" customFormat="false" ht="13.2" hidden="false" customHeight="false" outlineLevel="0" collapsed="false">
      <c r="A79" s="8" t="s">
        <v>598</v>
      </c>
      <c r="B79" s="8" t="s">
        <v>598</v>
      </c>
      <c r="C79" s="8" t="s">
        <v>739</v>
      </c>
      <c r="D79" s="8" t="n">
        <v>175</v>
      </c>
      <c r="E79" s="9" t="n">
        <v>0.0323533917806243</v>
      </c>
      <c r="F79" s="9" t="n">
        <v>0.0315614849484881</v>
      </c>
      <c r="G79" s="9" t="n">
        <v>0.305320287413781</v>
      </c>
      <c r="H79" s="9" t="n">
        <v>-0.0295071187184123</v>
      </c>
      <c r="I79" s="9" t="n">
        <v>0.0942139022796609</v>
      </c>
    </row>
    <row r="80" customFormat="false" ht="13.2" hidden="false" customHeight="false" outlineLevel="0" collapsed="false">
      <c r="A80" s="8" t="s">
        <v>599</v>
      </c>
      <c r="B80" s="8" t="s">
        <v>600</v>
      </c>
      <c r="C80" s="8" t="s">
        <v>739</v>
      </c>
      <c r="D80" s="8" t="n">
        <v>175</v>
      </c>
      <c r="E80" s="9" t="n">
        <v>0.036802006011388</v>
      </c>
      <c r="F80" s="9" t="n">
        <v>0.0356398837065951</v>
      </c>
      <c r="G80" s="9" t="n">
        <v>0.301787685267778</v>
      </c>
      <c r="H80" s="9" t="n">
        <v>-0.0330521660535384</v>
      </c>
      <c r="I80" s="9" t="n">
        <v>0.106656178076314</v>
      </c>
    </row>
    <row r="81" customFormat="false" ht="13.2" hidden="false" customHeight="false" outlineLevel="0" collapsed="false">
      <c r="A81" s="8" t="s">
        <v>601</v>
      </c>
      <c r="B81" s="8" t="s">
        <v>600</v>
      </c>
      <c r="C81" s="8" t="s">
        <v>739</v>
      </c>
      <c r="D81" s="8" t="n">
        <v>175</v>
      </c>
      <c r="E81" s="9" t="n">
        <v>0.0352712198281027</v>
      </c>
      <c r="F81" s="9" t="n">
        <v>0.029563419122505</v>
      </c>
      <c r="G81" s="9" t="n">
        <v>0.232842073734377</v>
      </c>
      <c r="H81" s="9" t="n">
        <v>-0.0226730816520072</v>
      </c>
      <c r="I81" s="9" t="n">
        <v>0.0932155213082126</v>
      </c>
    </row>
    <row r="82" customFormat="false" ht="13.2" hidden="false" customHeight="false" outlineLevel="0" collapsed="false">
      <c r="A82" s="8" t="s">
        <v>602</v>
      </c>
      <c r="B82" s="8" t="s">
        <v>600</v>
      </c>
      <c r="C82" s="8" t="s">
        <v>739</v>
      </c>
      <c r="D82" s="8" t="n">
        <v>175</v>
      </c>
      <c r="E82" s="9" t="n">
        <v>0.0490963096288776</v>
      </c>
      <c r="F82" s="9" t="n">
        <v>0.0304730022462282</v>
      </c>
      <c r="G82" s="9" t="n">
        <v>0.107148948654612</v>
      </c>
      <c r="H82" s="9" t="n">
        <v>-0.0106307747737297</v>
      </c>
      <c r="I82" s="9" t="n">
        <v>0.108823394031485</v>
      </c>
    </row>
    <row r="83" customFormat="false" ht="13.2" hidden="false" customHeight="false" outlineLevel="0" collapsed="false">
      <c r="A83" s="8" t="s">
        <v>603</v>
      </c>
      <c r="B83" s="8" t="s">
        <v>600</v>
      </c>
      <c r="C83" s="8" t="s">
        <v>739</v>
      </c>
      <c r="D83" s="8" t="n">
        <v>175</v>
      </c>
      <c r="E83" s="9" t="n">
        <v>0.0183463269423048</v>
      </c>
      <c r="F83" s="9" t="n">
        <v>0.0288700929770022</v>
      </c>
      <c r="G83" s="9" t="n">
        <v>0.525116304212834</v>
      </c>
      <c r="H83" s="9" t="n">
        <v>-0.0382390552926194</v>
      </c>
      <c r="I83" s="9" t="n">
        <v>0.0749317091772291</v>
      </c>
    </row>
    <row r="84" customFormat="false" ht="13.2" hidden="false" customHeight="false" outlineLevel="0" collapsed="false">
      <c r="A84" s="8" t="s">
        <v>604</v>
      </c>
      <c r="B84" s="8" t="s">
        <v>600</v>
      </c>
      <c r="C84" s="8" t="s">
        <v>739</v>
      </c>
      <c r="D84" s="8" t="n">
        <v>175</v>
      </c>
      <c r="E84" s="9" t="n">
        <v>0.0417882935626219</v>
      </c>
      <c r="F84" s="9" t="n">
        <v>0.0283423370257086</v>
      </c>
      <c r="G84" s="9" t="n">
        <v>0.14037058394541</v>
      </c>
      <c r="H84" s="9" t="n">
        <v>-0.0137626870077669</v>
      </c>
      <c r="I84" s="9" t="n">
        <v>0.0973392741330108</v>
      </c>
    </row>
    <row r="85" customFormat="false" ht="13.2" hidden="false" customHeight="false" outlineLevel="0" collapsed="false">
      <c r="A85" s="8" t="s">
        <v>605</v>
      </c>
      <c r="B85" s="8" t="s">
        <v>600</v>
      </c>
      <c r="C85" s="8" t="s">
        <v>739</v>
      </c>
      <c r="D85" s="8" t="n">
        <v>175</v>
      </c>
      <c r="E85" s="9" t="n">
        <v>0.0309355768749935</v>
      </c>
      <c r="F85" s="9" t="n">
        <v>0.030180997488063</v>
      </c>
      <c r="G85" s="9" t="n">
        <v>0.305362336407699</v>
      </c>
      <c r="H85" s="9" t="n">
        <v>-0.02821917820161</v>
      </c>
      <c r="I85" s="9" t="n">
        <v>0.090090331951597</v>
      </c>
    </row>
    <row r="86" customFormat="false" ht="13.2" hidden="false" customHeight="false" outlineLevel="0" collapsed="false">
      <c r="A86" s="8" t="s">
        <v>606</v>
      </c>
      <c r="B86" s="8" t="s">
        <v>600</v>
      </c>
      <c r="C86" s="8" t="s">
        <v>739</v>
      </c>
      <c r="D86" s="8" t="n">
        <v>175</v>
      </c>
      <c r="E86" s="9" t="n">
        <v>0.00314020011957455</v>
      </c>
      <c r="F86" s="9" t="n">
        <v>0.0288457318380346</v>
      </c>
      <c r="G86" s="9" t="n">
        <v>0.913312055402105</v>
      </c>
      <c r="H86" s="9" t="n">
        <v>-0.0533974342829732</v>
      </c>
      <c r="I86" s="9" t="n">
        <v>0.0596778345221223</v>
      </c>
    </row>
    <row r="87" customFormat="false" ht="13.2" hidden="false" customHeight="false" outlineLevel="0" collapsed="false">
      <c r="A87" s="8" t="s">
        <v>607</v>
      </c>
      <c r="B87" s="8" t="s">
        <v>600</v>
      </c>
      <c r="C87" s="8" t="s">
        <v>739</v>
      </c>
      <c r="D87" s="8" t="n">
        <v>175</v>
      </c>
      <c r="E87" s="9" t="n">
        <v>0.0259402519223698</v>
      </c>
      <c r="F87" s="9" t="n">
        <v>0.0285686244258491</v>
      </c>
      <c r="G87" s="9" t="n">
        <v>0.36387931381755</v>
      </c>
      <c r="H87" s="9" t="n">
        <v>-0.0300542519522944</v>
      </c>
      <c r="I87" s="9" t="n">
        <v>0.081934755797034</v>
      </c>
    </row>
    <row r="88" customFormat="false" ht="13.2" hidden="false" customHeight="false" outlineLevel="0" collapsed="false">
      <c r="A88" s="8" t="s">
        <v>608</v>
      </c>
      <c r="B88" s="8" t="s">
        <v>600</v>
      </c>
      <c r="C88" s="8" t="s">
        <v>739</v>
      </c>
      <c r="D88" s="8" t="n">
        <v>175</v>
      </c>
      <c r="E88" s="9" t="n">
        <v>0.0561567225494704</v>
      </c>
      <c r="F88" s="9" t="n">
        <v>0.0315305514992107</v>
      </c>
      <c r="G88" s="9" t="n">
        <v>0.0749082523998089</v>
      </c>
      <c r="H88" s="9" t="n">
        <v>-0.00564315838898261</v>
      </c>
      <c r="I88" s="9" t="n">
        <v>0.117956603487923</v>
      </c>
    </row>
    <row r="89" customFormat="false" ht="13.2" hidden="false" customHeight="false" outlineLevel="0" collapsed="false">
      <c r="A89" s="8" t="s">
        <v>609</v>
      </c>
      <c r="B89" s="8" t="s">
        <v>600</v>
      </c>
      <c r="C89" s="8" t="s">
        <v>739</v>
      </c>
      <c r="D89" s="8" t="n">
        <v>175</v>
      </c>
      <c r="E89" s="9" t="n">
        <v>0.0190103996326425</v>
      </c>
      <c r="F89" s="9" t="n">
        <v>0.0352808050084915</v>
      </c>
      <c r="G89" s="9" t="n">
        <v>0.590003311070596</v>
      </c>
      <c r="H89" s="9" t="n">
        <v>-0.0501399781840009</v>
      </c>
      <c r="I89" s="9" t="n">
        <v>0.0881607774492859</v>
      </c>
    </row>
    <row r="90" customFormat="false" ht="13.2" hidden="false" customHeight="false" outlineLevel="0" collapsed="false">
      <c r="A90" s="8" t="s">
        <v>610</v>
      </c>
      <c r="B90" s="8" t="s">
        <v>600</v>
      </c>
      <c r="C90" s="8" t="s">
        <v>739</v>
      </c>
      <c r="D90" s="8" t="n">
        <v>175</v>
      </c>
      <c r="E90" s="9" t="n">
        <v>-0.0323761824337483</v>
      </c>
      <c r="F90" s="9" t="n">
        <v>0.0339836026047831</v>
      </c>
      <c r="G90" s="9" t="n">
        <v>0.340742030241801</v>
      </c>
      <c r="H90" s="9" t="n">
        <v>-0.0989840435391232</v>
      </c>
      <c r="I90" s="9" t="n">
        <v>0.0342316786716265</v>
      </c>
    </row>
    <row r="91" customFormat="false" ht="13.2" hidden="false" customHeight="false" outlineLevel="0" collapsed="false">
      <c r="A91" s="8" t="s">
        <v>611</v>
      </c>
      <c r="B91" s="8" t="s">
        <v>600</v>
      </c>
      <c r="C91" s="8" t="s">
        <v>739</v>
      </c>
      <c r="D91" s="8" t="n">
        <v>175</v>
      </c>
      <c r="E91" s="9" t="n">
        <v>0.0282579885766095</v>
      </c>
      <c r="F91" s="9" t="n">
        <v>0.0339009634847434</v>
      </c>
      <c r="G91" s="9" t="n">
        <v>0.404537263993549</v>
      </c>
      <c r="H91" s="9" t="n">
        <v>-0.0381878998534876</v>
      </c>
      <c r="I91" s="9" t="n">
        <v>0.0947038770067065</v>
      </c>
    </row>
    <row r="92" customFormat="false" ht="13.2" hidden="false" customHeight="false" outlineLevel="0" collapsed="false">
      <c r="A92" s="8" t="s">
        <v>612</v>
      </c>
      <c r="B92" s="8" t="s">
        <v>600</v>
      </c>
      <c r="C92" s="8" t="s">
        <v>739</v>
      </c>
      <c r="D92" s="8" t="n">
        <v>175</v>
      </c>
      <c r="E92" s="9" t="n">
        <v>0.00829990367306891</v>
      </c>
      <c r="F92" s="9" t="n">
        <v>0.0301948977005161</v>
      </c>
      <c r="G92" s="9" t="n">
        <v>0.78341020938985</v>
      </c>
      <c r="H92" s="9" t="n">
        <v>-0.0508820958199427</v>
      </c>
      <c r="I92" s="9" t="n">
        <v>0.0674819031660805</v>
      </c>
    </row>
    <row r="93" customFormat="false" ht="13.2" hidden="false" customHeight="false" outlineLevel="0" collapsed="false">
      <c r="A93" s="8" t="s">
        <v>613</v>
      </c>
      <c r="B93" s="8" t="s">
        <v>600</v>
      </c>
      <c r="C93" s="8" t="s">
        <v>739</v>
      </c>
      <c r="D93" s="8" t="n">
        <v>175</v>
      </c>
      <c r="E93" s="9" t="n">
        <v>0.00650342171970344</v>
      </c>
      <c r="F93" s="9" t="n">
        <v>0.0296030258343154</v>
      </c>
      <c r="G93" s="9" t="n">
        <v>0.826114356724652</v>
      </c>
      <c r="H93" s="9" t="n">
        <v>-0.0515185089155548</v>
      </c>
      <c r="I93" s="9" t="n">
        <v>0.0645253523549617</v>
      </c>
    </row>
    <row r="94" customFormat="false" ht="13.2" hidden="false" customHeight="false" outlineLevel="0" collapsed="false">
      <c r="A94" s="8" t="s">
        <v>614</v>
      </c>
      <c r="B94" s="8" t="s">
        <v>615</v>
      </c>
      <c r="C94" s="8" t="s">
        <v>739</v>
      </c>
      <c r="D94" s="8" t="n">
        <v>175</v>
      </c>
      <c r="E94" s="9" t="n">
        <v>-0.00600657313887703</v>
      </c>
      <c r="F94" s="9" t="n">
        <v>0.0307753877789151</v>
      </c>
      <c r="G94" s="9" t="n">
        <v>0.845256284822338</v>
      </c>
      <c r="H94" s="9" t="n">
        <v>-0.0663263331855506</v>
      </c>
      <c r="I94" s="9" t="n">
        <v>0.0543131869077965</v>
      </c>
    </row>
    <row r="95" customFormat="false" ht="13.2" hidden="false" customHeight="false" outlineLevel="0" collapsed="false">
      <c r="A95" s="8" t="s">
        <v>616</v>
      </c>
      <c r="B95" s="8" t="s">
        <v>615</v>
      </c>
      <c r="C95" s="8" t="s">
        <v>739</v>
      </c>
      <c r="D95" s="8" t="n">
        <v>175</v>
      </c>
      <c r="E95" s="9" t="n">
        <v>-0.0434434290851705</v>
      </c>
      <c r="F95" s="9" t="n">
        <v>0.0322463542113249</v>
      </c>
      <c r="G95" s="9" t="n">
        <v>0.177904438422089</v>
      </c>
      <c r="H95" s="9" t="n">
        <v>-0.106646283339367</v>
      </c>
      <c r="I95" s="9" t="n">
        <v>0.0197594251690264</v>
      </c>
    </row>
    <row r="96" customFormat="false" ht="13.2" hidden="false" customHeight="false" outlineLevel="0" collapsed="false">
      <c r="A96" s="8" t="s">
        <v>617</v>
      </c>
      <c r="B96" s="8" t="s">
        <v>615</v>
      </c>
      <c r="C96" s="8" t="s">
        <v>739</v>
      </c>
      <c r="D96" s="8" t="n">
        <v>175</v>
      </c>
      <c r="E96" s="9" t="n">
        <v>-0.052398585532277</v>
      </c>
      <c r="F96" s="9" t="n">
        <v>0.0306510883560624</v>
      </c>
      <c r="G96" s="9" t="n">
        <v>0.08735505084871</v>
      </c>
      <c r="H96" s="9" t="n">
        <v>-0.112474718710159</v>
      </c>
      <c r="I96" s="9" t="n">
        <v>0.00767754764560531</v>
      </c>
    </row>
    <row r="97" customFormat="false" ht="13.2" hidden="false" customHeight="false" outlineLevel="0" collapsed="false">
      <c r="A97" s="8" t="s">
        <v>618</v>
      </c>
      <c r="B97" s="8" t="s">
        <v>615</v>
      </c>
      <c r="C97" s="8" t="s">
        <v>739</v>
      </c>
      <c r="D97" s="8" t="n">
        <v>175</v>
      </c>
      <c r="E97" s="9" t="n">
        <v>0.0105484311391871</v>
      </c>
      <c r="F97" s="9" t="n">
        <v>0.0292441405754851</v>
      </c>
      <c r="G97" s="9" t="n">
        <v>0.718321944514427</v>
      </c>
      <c r="H97" s="9" t="n">
        <v>-0.0467700843887636</v>
      </c>
      <c r="I97" s="9" t="n">
        <v>0.0678669466671379</v>
      </c>
    </row>
    <row r="98" customFormat="false" ht="13.2" hidden="false" customHeight="false" outlineLevel="0" collapsed="false">
      <c r="A98" s="8" t="s">
        <v>619</v>
      </c>
      <c r="B98" s="8" t="s">
        <v>615</v>
      </c>
      <c r="C98" s="8" t="s">
        <v>739</v>
      </c>
      <c r="D98" s="8" t="n">
        <v>175</v>
      </c>
      <c r="E98" s="9" t="n">
        <v>0.00794309213260441</v>
      </c>
      <c r="F98" s="9" t="n">
        <v>0.0267373463028311</v>
      </c>
      <c r="G98" s="9" t="n">
        <v>0.7664065383576</v>
      </c>
      <c r="H98" s="9" t="n">
        <v>-0.0444621066209444</v>
      </c>
      <c r="I98" s="9" t="n">
        <v>0.0603482908861533</v>
      </c>
    </row>
    <row r="99" customFormat="false" ht="13.2" hidden="false" customHeight="false" outlineLevel="0" collapsed="false">
      <c r="A99" s="8" t="s">
        <v>620</v>
      </c>
      <c r="B99" s="8" t="s">
        <v>615</v>
      </c>
      <c r="C99" s="8" t="s">
        <v>739</v>
      </c>
      <c r="D99" s="8" t="n">
        <v>175</v>
      </c>
      <c r="E99" s="9" t="n">
        <v>0.0274550046683612</v>
      </c>
      <c r="F99" s="9" t="n">
        <v>0.0300882929139056</v>
      </c>
      <c r="G99" s="9" t="n">
        <v>0.361515408487909</v>
      </c>
      <c r="H99" s="9" t="n">
        <v>-0.0315180494428937</v>
      </c>
      <c r="I99" s="9" t="n">
        <v>0.0864280587796162</v>
      </c>
    </row>
    <row r="100" customFormat="false" ht="13.2" hidden="false" customHeight="false" outlineLevel="0" collapsed="false">
      <c r="A100" s="8" t="s">
        <v>621</v>
      </c>
      <c r="B100" s="8" t="s">
        <v>615</v>
      </c>
      <c r="C100" s="8" t="s">
        <v>739</v>
      </c>
      <c r="D100" s="8" t="n">
        <v>175</v>
      </c>
      <c r="E100" s="9" t="n">
        <v>0.0157995357018999</v>
      </c>
      <c r="F100" s="9" t="n">
        <v>0.0300429952065639</v>
      </c>
      <c r="G100" s="9" t="n">
        <v>0.598959434579887</v>
      </c>
      <c r="H100" s="9" t="n">
        <v>-0.0430847349029654</v>
      </c>
      <c r="I100" s="9" t="n">
        <v>0.0746838063067651</v>
      </c>
    </row>
    <row r="101" customFormat="false" ht="13.2" hidden="false" customHeight="false" outlineLevel="0" collapsed="false">
      <c r="A101" s="8" t="s">
        <v>622</v>
      </c>
      <c r="B101" s="8" t="s">
        <v>615</v>
      </c>
      <c r="C101" s="8" t="s">
        <v>739</v>
      </c>
      <c r="D101" s="8" t="n">
        <v>175</v>
      </c>
      <c r="E101" s="9" t="n">
        <v>0.014694177380727</v>
      </c>
      <c r="F101" s="9" t="n">
        <v>0.0287857649654522</v>
      </c>
      <c r="G101" s="9" t="n">
        <v>0.609724466938022</v>
      </c>
      <c r="H101" s="9" t="n">
        <v>-0.0417259219515593</v>
      </c>
      <c r="I101" s="9" t="n">
        <v>0.0711142767130132</v>
      </c>
    </row>
    <row r="102" customFormat="false" ht="13.2" hidden="false" customHeight="false" outlineLevel="0" collapsed="false">
      <c r="A102" s="8" t="s">
        <v>623</v>
      </c>
      <c r="B102" s="8" t="s">
        <v>615</v>
      </c>
      <c r="C102" s="8" t="s">
        <v>739</v>
      </c>
      <c r="D102" s="8" t="n">
        <v>175</v>
      </c>
      <c r="E102" s="9" t="n">
        <v>0.00671145307353295</v>
      </c>
      <c r="F102" s="9" t="n">
        <v>0.029004679086141</v>
      </c>
      <c r="G102" s="9" t="n">
        <v>0.817010216132649</v>
      </c>
      <c r="H102" s="9" t="n">
        <v>-0.0501377179353035</v>
      </c>
      <c r="I102" s="9" t="n">
        <v>0.0635606240823694</v>
      </c>
    </row>
    <row r="103" customFormat="false" ht="13.2" hidden="false" customHeight="false" outlineLevel="0" collapsed="false">
      <c r="A103" s="8" t="s">
        <v>624</v>
      </c>
      <c r="B103" s="8" t="s">
        <v>615</v>
      </c>
      <c r="C103" s="8" t="s">
        <v>739</v>
      </c>
      <c r="D103" s="8" t="n">
        <v>175</v>
      </c>
      <c r="E103" s="9" t="n">
        <v>-0.0166551623954441</v>
      </c>
      <c r="F103" s="9" t="n">
        <v>0.0284502739257112</v>
      </c>
      <c r="G103" s="9" t="n">
        <v>0.558269998018184</v>
      </c>
      <c r="H103" s="9" t="n">
        <v>-0.072417699289838</v>
      </c>
      <c r="I103" s="9" t="n">
        <v>0.0391073744989498</v>
      </c>
    </row>
    <row r="104" customFormat="false" ht="13.2" hidden="false" customHeight="false" outlineLevel="0" collapsed="false">
      <c r="A104" s="8" t="s">
        <v>625</v>
      </c>
      <c r="B104" s="8" t="s">
        <v>615</v>
      </c>
      <c r="C104" s="8" t="s">
        <v>739</v>
      </c>
      <c r="D104" s="8" t="n">
        <v>175</v>
      </c>
      <c r="E104" s="9" t="n">
        <v>-0.0103302517723927</v>
      </c>
      <c r="F104" s="9" t="n">
        <v>0.0290492809192397</v>
      </c>
      <c r="G104" s="9" t="n">
        <v>0.72213170006359</v>
      </c>
      <c r="H104" s="9" t="n">
        <v>-0.0672668423741025</v>
      </c>
      <c r="I104" s="9" t="n">
        <v>0.0466063388293171</v>
      </c>
    </row>
    <row r="105" customFormat="false" ht="13.2" hidden="false" customHeight="false" outlineLevel="0" collapsed="false">
      <c r="A105" s="8" t="s">
        <v>626</v>
      </c>
      <c r="B105" s="8" t="s">
        <v>615</v>
      </c>
      <c r="C105" s="8" t="s">
        <v>739</v>
      </c>
      <c r="D105" s="8" t="n">
        <v>175</v>
      </c>
      <c r="E105" s="9" t="n">
        <v>0.0424122607538402</v>
      </c>
      <c r="F105" s="9" t="n">
        <v>0.0294073095980799</v>
      </c>
      <c r="G105" s="9" t="n">
        <v>0.149235997977246</v>
      </c>
      <c r="H105" s="9" t="n">
        <v>-0.0152260660583963</v>
      </c>
      <c r="I105" s="9" t="n">
        <v>0.100050587566077</v>
      </c>
    </row>
    <row r="106" customFormat="false" ht="13.2" hidden="false" customHeight="false" outlineLevel="0" collapsed="false">
      <c r="A106" s="8" t="s">
        <v>627</v>
      </c>
      <c r="B106" s="8" t="s">
        <v>615</v>
      </c>
      <c r="C106" s="8" t="s">
        <v>739</v>
      </c>
      <c r="D106" s="8" t="n">
        <v>175</v>
      </c>
      <c r="E106" s="9" t="n">
        <v>-0.00593749154494172</v>
      </c>
      <c r="F106" s="9" t="n">
        <v>0.0299339634441702</v>
      </c>
      <c r="G106" s="9" t="n">
        <v>0.8427688848916</v>
      </c>
      <c r="H106" s="9" t="n">
        <v>-0.0646080598955153</v>
      </c>
      <c r="I106" s="9" t="n">
        <v>0.0527330768056319</v>
      </c>
    </row>
    <row r="107" customFormat="false" ht="13.2" hidden="false" customHeight="false" outlineLevel="0" collapsed="false">
      <c r="A107" s="8" t="s">
        <v>628</v>
      </c>
      <c r="B107" s="8" t="s">
        <v>615</v>
      </c>
      <c r="C107" s="8" t="s">
        <v>739</v>
      </c>
      <c r="D107" s="8" t="n">
        <v>175</v>
      </c>
      <c r="E107" s="9" t="n">
        <v>0.0236573897719892</v>
      </c>
      <c r="F107" s="9" t="n">
        <v>0.0292922650602083</v>
      </c>
      <c r="G107" s="9" t="n">
        <v>0.419302083039971</v>
      </c>
      <c r="H107" s="9" t="n">
        <v>-0.0337554497460191</v>
      </c>
      <c r="I107" s="9" t="n">
        <v>0.0810702292899975</v>
      </c>
    </row>
    <row r="108" customFormat="false" ht="13.2" hidden="false" customHeight="false" outlineLevel="0" collapsed="false">
      <c r="A108" s="8" t="s">
        <v>629</v>
      </c>
      <c r="B108" s="8" t="s">
        <v>615</v>
      </c>
      <c r="C108" s="8" t="s">
        <v>739</v>
      </c>
      <c r="D108" s="8" t="n">
        <v>175</v>
      </c>
      <c r="E108" s="9" t="n">
        <v>-0.00715111031736761</v>
      </c>
      <c r="F108" s="9" t="n">
        <v>0.0288656933465482</v>
      </c>
      <c r="G108" s="9" t="n">
        <v>0.804337632918469</v>
      </c>
      <c r="H108" s="9" t="n">
        <v>-0.063727869276602</v>
      </c>
      <c r="I108" s="9" t="n">
        <v>0.0494256486418668</v>
      </c>
    </row>
    <row r="109" customFormat="false" ht="13.2" hidden="false" customHeight="false" outlineLevel="0" collapsed="false">
      <c r="A109" s="8" t="s">
        <v>630</v>
      </c>
      <c r="B109" s="8" t="s">
        <v>615</v>
      </c>
      <c r="C109" s="8" t="s">
        <v>739</v>
      </c>
      <c r="D109" s="8" t="n">
        <v>175</v>
      </c>
      <c r="E109" s="9" t="n">
        <v>-0.0144272048583738</v>
      </c>
      <c r="F109" s="9" t="n">
        <v>0.0286332638491046</v>
      </c>
      <c r="G109" s="9" t="n">
        <v>0.614358569759218</v>
      </c>
      <c r="H109" s="9" t="n">
        <v>-0.0705484020026188</v>
      </c>
      <c r="I109" s="9" t="n">
        <v>0.0416939922858712</v>
      </c>
    </row>
    <row r="110" customFormat="false" ht="13.2" hidden="false" customHeight="false" outlineLevel="0" collapsed="false">
      <c r="A110" s="8" t="s">
        <v>631</v>
      </c>
      <c r="B110" s="8" t="s">
        <v>615</v>
      </c>
      <c r="C110" s="8" t="s">
        <v>739</v>
      </c>
      <c r="D110" s="8" t="n">
        <v>175</v>
      </c>
      <c r="E110" s="9" t="n">
        <v>0.0385668930174119</v>
      </c>
      <c r="F110" s="9" t="n">
        <v>0.0301235360606802</v>
      </c>
      <c r="G110" s="9" t="n">
        <v>0.200442801134831</v>
      </c>
      <c r="H110" s="9" t="n">
        <v>-0.0204752376615212</v>
      </c>
      <c r="I110" s="9" t="n">
        <v>0.097609023696345</v>
      </c>
    </row>
    <row r="111" customFormat="false" ht="13.2" hidden="false" customHeight="false" outlineLevel="0" collapsed="false">
      <c r="A111" s="8" t="s">
        <v>632</v>
      </c>
      <c r="B111" s="8" t="s">
        <v>615</v>
      </c>
      <c r="C111" s="8" t="s">
        <v>739</v>
      </c>
      <c r="D111" s="8" t="n">
        <v>175</v>
      </c>
      <c r="E111" s="9" t="n">
        <v>0.0140691058190357</v>
      </c>
      <c r="F111" s="9" t="n">
        <v>0.0293295607812569</v>
      </c>
      <c r="G111" s="9" t="n">
        <v>0.631447626027789</v>
      </c>
      <c r="H111" s="9" t="n">
        <v>-0.0434168333122279</v>
      </c>
      <c r="I111" s="9" t="n">
        <v>0.0715550449502992</v>
      </c>
    </row>
    <row r="112" customFormat="false" ht="13.2" hidden="false" customHeight="false" outlineLevel="0" collapsed="false">
      <c r="A112" s="8" t="s">
        <v>633</v>
      </c>
      <c r="B112" s="8" t="s">
        <v>615</v>
      </c>
      <c r="C112" s="8" t="s">
        <v>739</v>
      </c>
      <c r="D112" s="8" t="n">
        <v>175</v>
      </c>
      <c r="E112" s="9" t="n">
        <v>0.000104662053394097</v>
      </c>
      <c r="F112" s="9" t="n">
        <v>0.0297941793876083</v>
      </c>
      <c r="G112" s="9" t="n">
        <v>0.99719716849153</v>
      </c>
      <c r="H112" s="9" t="n">
        <v>-0.0582919295463182</v>
      </c>
      <c r="I112" s="9" t="n">
        <v>0.0585012536531064</v>
      </c>
    </row>
    <row r="113" customFormat="false" ht="13.2" hidden="false" customHeight="false" outlineLevel="0" collapsed="false">
      <c r="A113" s="8" t="s">
        <v>634</v>
      </c>
      <c r="B113" s="8" t="s">
        <v>615</v>
      </c>
      <c r="C113" s="8" t="s">
        <v>739</v>
      </c>
      <c r="D113" s="8" t="n">
        <v>175</v>
      </c>
      <c r="E113" s="9" t="n">
        <v>0.00991328840514</v>
      </c>
      <c r="F113" s="9" t="n">
        <v>0.0283358000427506</v>
      </c>
      <c r="G113" s="9" t="n">
        <v>0.72645104067968</v>
      </c>
      <c r="H113" s="9" t="n">
        <v>-0.0456248796786512</v>
      </c>
      <c r="I113" s="9" t="n">
        <v>0.0654514564889312</v>
      </c>
    </row>
    <row r="114" customFormat="false" ht="13.2" hidden="false" customHeight="false" outlineLevel="0" collapsed="false">
      <c r="A114" s="8" t="s">
        <v>635</v>
      </c>
      <c r="B114" s="8" t="s">
        <v>615</v>
      </c>
      <c r="C114" s="8" t="s">
        <v>739</v>
      </c>
      <c r="D114" s="8" t="n">
        <v>175</v>
      </c>
      <c r="E114" s="9" t="n">
        <v>-0.0185662044550328</v>
      </c>
      <c r="F114" s="9" t="n">
        <v>0.0314864842618425</v>
      </c>
      <c r="G114" s="9" t="n">
        <v>0.555421084680064</v>
      </c>
      <c r="H114" s="9" t="n">
        <v>-0.080279713608244</v>
      </c>
      <c r="I114" s="9" t="n">
        <v>0.0431473046981784</v>
      </c>
    </row>
    <row r="115" customFormat="false" ht="13.2" hidden="false" customHeight="false" outlineLevel="0" collapsed="false">
      <c r="A115" s="8" t="s">
        <v>636</v>
      </c>
      <c r="B115" s="8" t="s">
        <v>615</v>
      </c>
      <c r="C115" s="8" t="s">
        <v>739</v>
      </c>
      <c r="D115" s="8" t="n">
        <v>175</v>
      </c>
      <c r="E115" s="9" t="n">
        <v>0.0329512665704957</v>
      </c>
      <c r="F115" s="9" t="n">
        <v>0.029752044374174</v>
      </c>
      <c r="G115" s="9" t="n">
        <v>0.268065068950674</v>
      </c>
      <c r="H115" s="9" t="n">
        <v>-0.0253627404028853</v>
      </c>
      <c r="I115" s="9" t="n">
        <v>0.0912652735438767</v>
      </c>
    </row>
    <row r="116" customFormat="false" ht="13.2" hidden="false" customHeight="false" outlineLevel="0" collapsed="false">
      <c r="A116" s="8" t="s">
        <v>637</v>
      </c>
      <c r="B116" s="8" t="s">
        <v>615</v>
      </c>
      <c r="C116" s="8" t="s">
        <v>739</v>
      </c>
      <c r="D116" s="8" t="n">
        <v>175</v>
      </c>
      <c r="E116" s="9" t="n">
        <v>0.0542540579070905</v>
      </c>
      <c r="F116" s="9" t="n">
        <v>0.0300944389295883</v>
      </c>
      <c r="G116" s="9" t="n">
        <v>0.0714206565073186</v>
      </c>
      <c r="H116" s="9" t="n">
        <v>-0.00473104239490266</v>
      </c>
      <c r="I116" s="9" t="n">
        <v>0.113239158209084</v>
      </c>
    </row>
    <row r="117" customFormat="false" ht="13.2" hidden="false" customHeight="false" outlineLevel="0" collapsed="false">
      <c r="A117" s="8" t="s">
        <v>638</v>
      </c>
      <c r="B117" s="8" t="s">
        <v>615</v>
      </c>
      <c r="C117" s="8" t="s">
        <v>739</v>
      </c>
      <c r="D117" s="8" t="n">
        <v>175</v>
      </c>
      <c r="E117" s="9" t="n">
        <v>0.0330096744491695</v>
      </c>
      <c r="F117" s="9" t="n">
        <v>0.0303731906599173</v>
      </c>
      <c r="G117" s="9" t="n">
        <v>0.277123885726582</v>
      </c>
      <c r="H117" s="9" t="n">
        <v>-0.0265217792442684</v>
      </c>
      <c r="I117" s="9" t="n">
        <v>0.0925411281426074</v>
      </c>
    </row>
    <row r="118" customFormat="false" ht="13.2" hidden="false" customHeight="false" outlineLevel="0" collapsed="false">
      <c r="A118" s="8" t="s">
        <v>639</v>
      </c>
      <c r="B118" s="8" t="s">
        <v>615</v>
      </c>
      <c r="C118" s="8" t="s">
        <v>739</v>
      </c>
      <c r="D118" s="8" t="n">
        <v>175</v>
      </c>
      <c r="E118" s="9" t="n">
        <v>0.0100116039446603</v>
      </c>
      <c r="F118" s="9" t="n">
        <v>0.0302148271312554</v>
      </c>
      <c r="G118" s="9" t="n">
        <v>0.740382103141019</v>
      </c>
      <c r="H118" s="9" t="n">
        <v>-0.0492094572326003</v>
      </c>
      <c r="I118" s="9" t="n">
        <v>0.069232665121921</v>
      </c>
    </row>
    <row r="119" customFormat="false" ht="13.2" hidden="false" customHeight="false" outlineLevel="0" collapsed="false">
      <c r="A119" s="8" t="s">
        <v>640</v>
      </c>
      <c r="B119" s="8" t="s">
        <v>615</v>
      </c>
      <c r="C119" s="8" t="s">
        <v>739</v>
      </c>
      <c r="D119" s="8" t="n">
        <v>175</v>
      </c>
      <c r="E119" s="9" t="n">
        <v>0.0376001802341998</v>
      </c>
      <c r="F119" s="9" t="n">
        <v>0.0322427654049484</v>
      </c>
      <c r="G119" s="9" t="n">
        <v>0.243550301637156</v>
      </c>
      <c r="H119" s="9" t="n">
        <v>-0.0255956399594991</v>
      </c>
      <c r="I119" s="9" t="n">
        <v>0.100796000427899</v>
      </c>
    </row>
    <row r="120" customFormat="false" ht="13.2" hidden="false" customHeight="false" outlineLevel="0" collapsed="false">
      <c r="A120" s="8" t="s">
        <v>641</v>
      </c>
      <c r="B120" s="8" t="s">
        <v>615</v>
      </c>
      <c r="C120" s="8" t="s">
        <v>739</v>
      </c>
      <c r="D120" s="8" t="n">
        <v>175</v>
      </c>
      <c r="E120" s="9" t="n">
        <v>0.0461725888711681</v>
      </c>
      <c r="F120" s="9" t="n">
        <v>0.0294467953740269</v>
      </c>
      <c r="G120" s="9" t="n">
        <v>0.116881023575422</v>
      </c>
      <c r="H120" s="9" t="n">
        <v>-0.0115431300619246</v>
      </c>
      <c r="I120" s="9" t="n">
        <v>0.103888307804261</v>
      </c>
    </row>
    <row r="121" customFormat="false" ht="13.2" hidden="false" customHeight="false" outlineLevel="0" collapsed="false">
      <c r="A121" s="8" t="s">
        <v>642</v>
      </c>
      <c r="B121" s="8" t="s">
        <v>615</v>
      </c>
      <c r="C121" s="8" t="s">
        <v>739</v>
      </c>
      <c r="D121" s="8" t="n">
        <v>175</v>
      </c>
      <c r="E121" s="9" t="n">
        <v>0.0241361022152195</v>
      </c>
      <c r="F121" s="9" t="n">
        <v>0.0294655383027585</v>
      </c>
      <c r="G121" s="9" t="n">
        <v>0.412712328151292</v>
      </c>
      <c r="H121" s="9" t="n">
        <v>-0.0336163528581871</v>
      </c>
      <c r="I121" s="9" t="n">
        <v>0.0818885572886262</v>
      </c>
    </row>
    <row r="122" customFormat="false" ht="13.2" hidden="false" customHeight="false" outlineLevel="0" collapsed="false">
      <c r="A122" s="8" t="s">
        <v>643</v>
      </c>
      <c r="B122" s="8" t="s">
        <v>615</v>
      </c>
      <c r="C122" s="8" t="s">
        <v>739</v>
      </c>
      <c r="D122" s="8" t="n">
        <v>175</v>
      </c>
      <c r="E122" s="9" t="n">
        <v>0.0595165228717225</v>
      </c>
      <c r="F122" s="9" t="n">
        <v>0.0279969541353351</v>
      </c>
      <c r="G122" s="9" t="n">
        <v>0.0335181375101296</v>
      </c>
      <c r="H122" s="9" t="n">
        <v>0.00464249276646579</v>
      </c>
      <c r="I122" s="9" t="n">
        <v>0.114390552976979</v>
      </c>
    </row>
    <row r="123" customFormat="false" ht="13.2" hidden="false" customHeight="false" outlineLevel="0" collapsed="false">
      <c r="A123" s="8" t="s">
        <v>644</v>
      </c>
      <c r="B123" s="8" t="s">
        <v>615</v>
      </c>
      <c r="C123" s="8" t="s">
        <v>739</v>
      </c>
      <c r="D123" s="8" t="n">
        <v>175</v>
      </c>
      <c r="E123" s="9" t="n">
        <v>0.0456536544780566</v>
      </c>
      <c r="F123" s="9" t="n">
        <v>0.0294631491689054</v>
      </c>
      <c r="G123" s="9" t="n">
        <v>0.121257455756777</v>
      </c>
      <c r="H123" s="9" t="n">
        <v>-0.012094117892998</v>
      </c>
      <c r="I123" s="9" t="n">
        <v>0.103401426849111</v>
      </c>
    </row>
    <row r="124" customFormat="false" ht="13.2" hidden="false" customHeight="false" outlineLevel="0" collapsed="false">
      <c r="A124" s="8" t="s">
        <v>645</v>
      </c>
      <c r="B124" s="8" t="s">
        <v>615</v>
      </c>
      <c r="C124" s="8" t="s">
        <v>739</v>
      </c>
      <c r="D124" s="8" t="n">
        <v>175</v>
      </c>
      <c r="E124" s="9" t="n">
        <v>0.0245163379267056</v>
      </c>
      <c r="F124" s="9" t="n">
        <v>0.030016493662248</v>
      </c>
      <c r="G124" s="9" t="n">
        <v>0.41406432779202</v>
      </c>
      <c r="H124" s="9" t="n">
        <v>-0.0343159896513005</v>
      </c>
      <c r="I124" s="9" t="n">
        <v>0.0833486655047118</v>
      </c>
    </row>
    <row r="125" customFormat="false" ht="13.2" hidden="false" customHeight="false" outlineLevel="0" collapsed="false">
      <c r="A125" s="8" t="s">
        <v>646</v>
      </c>
      <c r="B125" s="8" t="s">
        <v>615</v>
      </c>
      <c r="C125" s="8" t="s">
        <v>739</v>
      </c>
      <c r="D125" s="8" t="n">
        <v>175</v>
      </c>
      <c r="E125" s="9" t="n">
        <v>-0.0154944486025242</v>
      </c>
      <c r="F125" s="9" t="n">
        <v>0.0305341885622547</v>
      </c>
      <c r="G125" s="9" t="n">
        <v>0.611841991169844</v>
      </c>
      <c r="H125" s="9" t="n">
        <v>-0.0753414581845433</v>
      </c>
      <c r="I125" s="9" t="n">
        <v>0.044352560979495</v>
      </c>
    </row>
    <row r="126" customFormat="false" ht="13.2" hidden="false" customHeight="false" outlineLevel="0" collapsed="false">
      <c r="A126" s="8" t="s">
        <v>647</v>
      </c>
      <c r="B126" s="8" t="s">
        <v>615</v>
      </c>
      <c r="C126" s="8" t="s">
        <v>739</v>
      </c>
      <c r="D126" s="8" t="n">
        <v>175</v>
      </c>
      <c r="E126" s="9" t="n">
        <v>-0.00151451032928357</v>
      </c>
      <c r="F126" s="9" t="n">
        <v>0.0309258197213924</v>
      </c>
      <c r="G126" s="9" t="n">
        <v>0.960941324247597</v>
      </c>
      <c r="H126" s="9" t="n">
        <v>-0.0621291169832127</v>
      </c>
      <c r="I126" s="9" t="n">
        <v>0.0591000963246455</v>
      </c>
    </row>
    <row r="127" customFormat="false" ht="13.2" hidden="false" customHeight="false" outlineLevel="0" collapsed="false">
      <c r="A127" s="8" t="s">
        <v>648</v>
      </c>
      <c r="B127" s="8" t="s">
        <v>615</v>
      </c>
      <c r="C127" s="8" t="s">
        <v>739</v>
      </c>
      <c r="D127" s="8" t="n">
        <v>175</v>
      </c>
      <c r="E127" s="9" t="n">
        <v>0.0130171058924965</v>
      </c>
      <c r="F127" s="9" t="n">
        <v>0.0298489881476723</v>
      </c>
      <c r="G127" s="9" t="n">
        <v>0.662765096878738</v>
      </c>
      <c r="H127" s="9" t="n">
        <v>-0.0454869108769412</v>
      </c>
      <c r="I127" s="9" t="n">
        <v>0.0715211226619342</v>
      </c>
    </row>
    <row r="128" customFormat="false" ht="13.2" hidden="false" customHeight="false" outlineLevel="0" collapsed="false">
      <c r="A128" s="8" t="s">
        <v>649</v>
      </c>
      <c r="B128" s="8" t="s">
        <v>615</v>
      </c>
      <c r="C128" s="8" t="s">
        <v>739</v>
      </c>
      <c r="D128" s="8" t="n">
        <v>175</v>
      </c>
      <c r="E128" s="9" t="n">
        <v>0.0213345021498219</v>
      </c>
      <c r="F128" s="9" t="n">
        <v>0.0304463882069618</v>
      </c>
      <c r="G128" s="9" t="n">
        <v>0.483475537353262</v>
      </c>
      <c r="H128" s="9" t="n">
        <v>-0.0383404187358232</v>
      </c>
      <c r="I128" s="9" t="n">
        <v>0.0810094230354669</v>
      </c>
    </row>
    <row r="129" customFormat="false" ht="13.2" hidden="false" customHeight="false" outlineLevel="0" collapsed="false">
      <c r="A129" s="8" t="s">
        <v>650</v>
      </c>
      <c r="B129" s="8" t="s">
        <v>615</v>
      </c>
      <c r="C129" s="8" t="s">
        <v>739</v>
      </c>
      <c r="D129" s="8" t="n">
        <v>175</v>
      </c>
      <c r="E129" s="9" t="n">
        <v>0.00409025421557889</v>
      </c>
      <c r="F129" s="9" t="n">
        <v>0.0283372634781952</v>
      </c>
      <c r="G129" s="9" t="n">
        <v>0.885230499868014</v>
      </c>
      <c r="H129" s="9" t="n">
        <v>-0.0514507822016838</v>
      </c>
      <c r="I129" s="9" t="n">
        <v>0.0596312906328415</v>
      </c>
    </row>
    <row r="130" customFormat="false" ht="13.2" hidden="false" customHeight="false" outlineLevel="0" collapsed="false">
      <c r="A130" s="8" t="s">
        <v>651</v>
      </c>
      <c r="B130" s="8" t="s">
        <v>615</v>
      </c>
      <c r="C130" s="8" t="s">
        <v>739</v>
      </c>
      <c r="D130" s="8" t="n">
        <v>175</v>
      </c>
      <c r="E130" s="9" t="n">
        <v>0.0437084218979581</v>
      </c>
      <c r="F130" s="9" t="n">
        <v>0.0298853092542756</v>
      </c>
      <c r="G130" s="9" t="n">
        <v>0.143593642335921</v>
      </c>
      <c r="H130" s="9" t="n">
        <v>-0.0148667842404221</v>
      </c>
      <c r="I130" s="9" t="n">
        <v>0.102283628036338</v>
      </c>
    </row>
    <row r="131" customFormat="false" ht="13.2" hidden="false" customHeight="false" outlineLevel="0" collapsed="false">
      <c r="A131" s="8" t="s">
        <v>652</v>
      </c>
      <c r="B131" s="8" t="s">
        <v>615</v>
      </c>
      <c r="C131" s="8" t="s">
        <v>739</v>
      </c>
      <c r="D131" s="8" t="n">
        <v>175</v>
      </c>
      <c r="E131" s="9" t="n">
        <v>-0.0288398801979925</v>
      </c>
      <c r="F131" s="9" t="n">
        <v>0.0318079802937291</v>
      </c>
      <c r="G131" s="9" t="n">
        <v>0.364572373715497</v>
      </c>
      <c r="H131" s="9" t="n">
        <v>-0.0911835215737015</v>
      </c>
      <c r="I131" s="9" t="n">
        <v>0.0335037611777165</v>
      </c>
    </row>
    <row r="132" customFormat="false" ht="13.2" hidden="false" customHeight="false" outlineLevel="0" collapsed="false">
      <c r="A132" s="8" t="s">
        <v>653</v>
      </c>
      <c r="B132" s="8" t="s">
        <v>615</v>
      </c>
      <c r="C132" s="8" t="s">
        <v>739</v>
      </c>
      <c r="D132" s="8" t="n">
        <v>175</v>
      </c>
      <c r="E132" s="9" t="n">
        <v>-0.0527201266324746</v>
      </c>
      <c r="F132" s="9" t="n">
        <v>0.0337068185804577</v>
      </c>
      <c r="G132" s="9" t="n">
        <v>0.117799020238693</v>
      </c>
      <c r="H132" s="9" t="n">
        <v>-0.118785491050172</v>
      </c>
      <c r="I132" s="9" t="n">
        <v>0.0133452377852224</v>
      </c>
    </row>
    <row r="133" customFormat="false" ht="13.2" hidden="false" customHeight="false" outlineLevel="0" collapsed="false">
      <c r="A133" s="8" t="s">
        <v>654</v>
      </c>
      <c r="B133" s="8" t="s">
        <v>615</v>
      </c>
      <c r="C133" s="8" t="s">
        <v>739</v>
      </c>
      <c r="D133" s="8" t="n">
        <v>175</v>
      </c>
      <c r="E133" s="9" t="n">
        <v>-0.00370556690941345</v>
      </c>
      <c r="F133" s="9" t="n">
        <v>0.0352006242421288</v>
      </c>
      <c r="G133" s="9" t="n">
        <v>0.916161630431876</v>
      </c>
      <c r="H133" s="9" t="n">
        <v>-0.072698790423986</v>
      </c>
      <c r="I133" s="9" t="n">
        <v>0.0652876566051591</v>
      </c>
    </row>
    <row r="134" customFormat="false" ht="13.2" hidden="false" customHeight="false" outlineLevel="0" collapsed="false">
      <c r="A134" s="8" t="s">
        <v>655</v>
      </c>
      <c r="B134" s="8" t="s">
        <v>615</v>
      </c>
      <c r="C134" s="8" t="s">
        <v>739</v>
      </c>
      <c r="D134" s="8" t="n">
        <v>175</v>
      </c>
      <c r="E134" s="9" t="n">
        <v>-0.0159571349648749</v>
      </c>
      <c r="F134" s="9" t="n">
        <v>0.0286334235165327</v>
      </c>
      <c r="G134" s="9" t="n">
        <v>0.57732896402114</v>
      </c>
      <c r="H134" s="9" t="n">
        <v>-0.072078645057279</v>
      </c>
      <c r="I134" s="9" t="n">
        <v>0.0401643751275291</v>
      </c>
    </row>
    <row r="135" customFormat="false" ht="13.2" hidden="false" customHeight="false" outlineLevel="0" collapsed="false">
      <c r="A135" s="8" t="s">
        <v>656</v>
      </c>
      <c r="B135" s="8" t="s">
        <v>615</v>
      </c>
      <c r="C135" s="8" t="s">
        <v>739</v>
      </c>
      <c r="D135" s="8" t="n">
        <v>175</v>
      </c>
      <c r="E135" s="9" t="n">
        <v>-0.0157727860008391</v>
      </c>
      <c r="F135" s="9" t="n">
        <v>0.0282940328891348</v>
      </c>
      <c r="G135" s="9" t="n">
        <v>0.57721331574033</v>
      </c>
      <c r="H135" s="9" t="n">
        <v>-0.0712290904635432</v>
      </c>
      <c r="I135" s="9" t="n">
        <v>0.0396835184618651</v>
      </c>
    </row>
    <row r="136" customFormat="false" ht="13.2" hidden="false" customHeight="false" outlineLevel="0" collapsed="false">
      <c r="A136" s="8" t="s">
        <v>657</v>
      </c>
      <c r="B136" s="8" t="s">
        <v>615</v>
      </c>
      <c r="C136" s="8" t="s">
        <v>739</v>
      </c>
      <c r="D136" s="8" t="n">
        <v>175</v>
      </c>
      <c r="E136" s="9" t="n">
        <v>-0.0225852929195689</v>
      </c>
      <c r="F136" s="9" t="n">
        <v>0.0285483374512087</v>
      </c>
      <c r="G136" s="9" t="n">
        <v>0.42887126738974</v>
      </c>
      <c r="H136" s="9" t="n">
        <v>-0.0785400343239379</v>
      </c>
      <c r="I136" s="9" t="n">
        <v>0.0333694484848002</v>
      </c>
    </row>
    <row r="137" customFormat="false" ht="13.2" hidden="false" customHeight="false" outlineLevel="0" collapsed="false">
      <c r="A137" s="8" t="s">
        <v>658</v>
      </c>
      <c r="B137" s="8" t="s">
        <v>615</v>
      </c>
      <c r="C137" s="8" t="s">
        <v>739</v>
      </c>
      <c r="D137" s="8" t="n">
        <v>175</v>
      </c>
      <c r="E137" s="9" t="n">
        <v>-0.00411606676112235</v>
      </c>
      <c r="F137" s="9" t="n">
        <v>0.0292555867495764</v>
      </c>
      <c r="G137" s="9" t="n">
        <v>0.888112191881251</v>
      </c>
      <c r="H137" s="9" t="n">
        <v>-0.0614570167902921</v>
      </c>
      <c r="I137" s="9" t="n">
        <v>0.0532248832680474</v>
      </c>
    </row>
    <row r="138" customFormat="false" ht="13.2" hidden="false" customHeight="false" outlineLevel="0" collapsed="false">
      <c r="A138" s="8" t="s">
        <v>659</v>
      </c>
      <c r="B138" s="8" t="s">
        <v>615</v>
      </c>
      <c r="C138" s="8" t="s">
        <v>739</v>
      </c>
      <c r="D138" s="8" t="n">
        <v>175</v>
      </c>
      <c r="E138" s="9" t="n">
        <v>-0.0256322061787605</v>
      </c>
      <c r="F138" s="9" t="n">
        <v>0.0317497888961613</v>
      </c>
      <c r="G138" s="9" t="n">
        <v>0.419482750026384</v>
      </c>
      <c r="H138" s="9" t="n">
        <v>-0.0878617924152367</v>
      </c>
      <c r="I138" s="9" t="n">
        <v>0.0365973800577157</v>
      </c>
    </row>
    <row r="139" customFormat="false" ht="13.2" hidden="false" customHeight="false" outlineLevel="0" collapsed="false">
      <c r="A139" s="8" t="s">
        <v>660</v>
      </c>
      <c r="B139" s="8" t="s">
        <v>615</v>
      </c>
      <c r="C139" s="8" t="s">
        <v>739</v>
      </c>
      <c r="D139" s="8" t="n">
        <v>175</v>
      </c>
      <c r="E139" s="9" t="n">
        <v>-0.0133787829008326</v>
      </c>
      <c r="F139" s="9" t="n">
        <v>0.0302378246678861</v>
      </c>
      <c r="G139" s="9" t="n">
        <v>0.658162231439417</v>
      </c>
      <c r="H139" s="9" t="n">
        <v>-0.0726449192498893</v>
      </c>
      <c r="I139" s="9" t="n">
        <v>0.0458873534482242</v>
      </c>
    </row>
    <row r="140" customFormat="false" ht="13.2" hidden="false" customHeight="false" outlineLevel="0" collapsed="false">
      <c r="A140" s="8" t="s">
        <v>661</v>
      </c>
      <c r="B140" s="8" t="s">
        <v>615</v>
      </c>
      <c r="C140" s="8" t="s">
        <v>739</v>
      </c>
      <c r="D140" s="8" t="n">
        <v>175</v>
      </c>
      <c r="E140" s="9" t="n">
        <v>0.0443573016484765</v>
      </c>
      <c r="F140" s="9" t="n">
        <v>0.0301247548187388</v>
      </c>
      <c r="G140" s="9" t="n">
        <v>0.140898446312327</v>
      </c>
      <c r="H140" s="9" t="n">
        <v>-0.0146872177962515</v>
      </c>
      <c r="I140" s="9" t="n">
        <v>0.103401821093205</v>
      </c>
    </row>
    <row r="141" customFormat="false" ht="13.2" hidden="false" customHeight="false" outlineLevel="0" collapsed="false">
      <c r="A141" s="8" t="s">
        <v>662</v>
      </c>
      <c r="B141" s="8" t="s">
        <v>615</v>
      </c>
      <c r="C141" s="8" t="s">
        <v>739</v>
      </c>
      <c r="D141" s="8" t="n">
        <v>175</v>
      </c>
      <c r="E141" s="9" t="n">
        <v>-0.0230070666353746</v>
      </c>
      <c r="F141" s="9" t="n">
        <v>0.0289089201241259</v>
      </c>
      <c r="G141" s="9" t="n">
        <v>0.426121185376166</v>
      </c>
      <c r="H141" s="9" t="n">
        <v>-0.0796685500786613</v>
      </c>
      <c r="I141" s="9" t="n">
        <v>0.0336544168079122</v>
      </c>
    </row>
    <row r="142" customFormat="false" ht="13.2" hidden="false" customHeight="false" outlineLevel="0" collapsed="false">
      <c r="A142" s="8" t="s">
        <v>663</v>
      </c>
      <c r="B142" s="8" t="s">
        <v>615</v>
      </c>
      <c r="C142" s="8" t="s">
        <v>739</v>
      </c>
      <c r="D142" s="8" t="n">
        <v>175</v>
      </c>
      <c r="E142" s="9" t="n">
        <v>-0.0323815523809207</v>
      </c>
      <c r="F142" s="9" t="n">
        <v>0.028302788523566</v>
      </c>
      <c r="G142" s="9" t="n">
        <v>0.252577303073057</v>
      </c>
      <c r="H142" s="9" t="n">
        <v>-0.0878550178871101</v>
      </c>
      <c r="I142" s="9" t="n">
        <v>0.0230919131252687</v>
      </c>
    </row>
    <row r="143" customFormat="false" ht="13.2" hidden="false" customHeight="false" outlineLevel="0" collapsed="false">
      <c r="A143" s="8" t="s">
        <v>664</v>
      </c>
      <c r="B143" s="8" t="s">
        <v>615</v>
      </c>
      <c r="C143" s="8" t="s">
        <v>739</v>
      </c>
      <c r="D143" s="8" t="n">
        <v>175</v>
      </c>
      <c r="E143" s="9" t="n">
        <v>-0.030597238219057</v>
      </c>
      <c r="F143" s="9" t="n">
        <v>0.0288491131871694</v>
      </c>
      <c r="G143" s="9" t="n">
        <v>0.288873790660784</v>
      </c>
      <c r="H143" s="9" t="n">
        <v>-0.0871415000659089</v>
      </c>
      <c r="I143" s="9" t="n">
        <v>0.025947023627795</v>
      </c>
    </row>
    <row r="144" customFormat="false" ht="13.2" hidden="false" customHeight="false" outlineLevel="0" collapsed="false">
      <c r="A144" s="8" t="s">
        <v>665</v>
      </c>
      <c r="B144" s="8" t="s">
        <v>615</v>
      </c>
      <c r="C144" s="8" t="s">
        <v>739</v>
      </c>
      <c r="D144" s="8" t="n">
        <v>175</v>
      </c>
      <c r="E144" s="9" t="n">
        <v>0.0227501542036682</v>
      </c>
      <c r="F144" s="9" t="n">
        <v>0.0300500291288825</v>
      </c>
      <c r="G144" s="9" t="n">
        <v>0.449004364547185</v>
      </c>
      <c r="H144" s="9" t="n">
        <v>-0.0361479028889415</v>
      </c>
      <c r="I144" s="9" t="n">
        <v>0.0816482112962779</v>
      </c>
    </row>
    <row r="145" customFormat="false" ht="13.2" hidden="false" customHeight="false" outlineLevel="0" collapsed="false">
      <c r="A145" s="8" t="s">
        <v>666</v>
      </c>
      <c r="B145" s="8" t="s">
        <v>615</v>
      </c>
      <c r="C145" s="8" t="s">
        <v>739</v>
      </c>
      <c r="D145" s="8" t="n">
        <v>175</v>
      </c>
      <c r="E145" s="9" t="n">
        <v>0.034823753801877</v>
      </c>
      <c r="F145" s="9" t="n">
        <v>0.030702890268819</v>
      </c>
      <c r="G145" s="9" t="n">
        <v>0.256703347510862</v>
      </c>
      <c r="H145" s="9" t="n">
        <v>-0.0253539111250082</v>
      </c>
      <c r="I145" s="9" t="n">
        <v>0.0950014187287622</v>
      </c>
    </row>
    <row r="146" customFormat="false" ht="13.2" hidden="false" customHeight="false" outlineLevel="0" collapsed="false">
      <c r="A146" s="8" t="s">
        <v>667</v>
      </c>
      <c r="B146" s="8" t="s">
        <v>615</v>
      </c>
      <c r="C146" s="8" t="s">
        <v>739</v>
      </c>
      <c r="D146" s="8" t="n">
        <v>175</v>
      </c>
      <c r="E146" s="9" t="n">
        <v>0.0075657735856467</v>
      </c>
      <c r="F146" s="9" t="n">
        <v>0.029100889403711</v>
      </c>
      <c r="G146" s="9" t="n">
        <v>0.794875904631114</v>
      </c>
      <c r="H146" s="9" t="n">
        <v>-0.0494719696456268</v>
      </c>
      <c r="I146" s="9" t="n">
        <v>0.0646035168169202</v>
      </c>
    </row>
    <row r="147" customFormat="false" ht="13.2" hidden="false" customHeight="false" outlineLevel="0" collapsed="false">
      <c r="A147" s="8" t="s">
        <v>668</v>
      </c>
      <c r="B147" s="8" t="s">
        <v>615</v>
      </c>
      <c r="C147" s="8" t="s">
        <v>739</v>
      </c>
      <c r="D147" s="8" t="n">
        <v>175</v>
      </c>
      <c r="E147" s="9" t="n">
        <v>-0.0157842996060547</v>
      </c>
      <c r="F147" s="9" t="n">
        <v>0.0303402114542618</v>
      </c>
      <c r="G147" s="9" t="n">
        <v>0.602893828449433</v>
      </c>
      <c r="H147" s="9" t="n">
        <v>-0.0752511140564077</v>
      </c>
      <c r="I147" s="9" t="n">
        <v>0.0436825148442984</v>
      </c>
    </row>
    <row r="148" customFormat="false" ht="13.2" hidden="false" customHeight="false" outlineLevel="0" collapsed="false">
      <c r="A148" s="8" t="s">
        <v>669</v>
      </c>
      <c r="B148" s="8" t="s">
        <v>615</v>
      </c>
      <c r="C148" s="8" t="s">
        <v>739</v>
      </c>
      <c r="D148" s="8" t="n">
        <v>175</v>
      </c>
      <c r="E148" s="9" t="n">
        <v>-0.0294421976192995</v>
      </c>
      <c r="F148" s="9" t="n">
        <v>0.0289530533766488</v>
      </c>
      <c r="G148" s="9" t="n">
        <v>0.309203671291285</v>
      </c>
      <c r="H148" s="9" t="n">
        <v>-0.0861901822375312</v>
      </c>
      <c r="I148" s="9" t="n">
        <v>0.0273057869989322</v>
      </c>
    </row>
    <row r="149" customFormat="false" ht="13.2" hidden="false" customHeight="false" outlineLevel="0" collapsed="false">
      <c r="A149" s="8" t="s">
        <v>670</v>
      </c>
      <c r="B149" s="8" t="s">
        <v>615</v>
      </c>
      <c r="C149" s="8" t="s">
        <v>739</v>
      </c>
      <c r="D149" s="8" t="n">
        <v>175</v>
      </c>
      <c r="E149" s="9" t="n">
        <v>-0.0168925059678799</v>
      </c>
      <c r="F149" s="9" t="n">
        <v>0.0283388792562506</v>
      </c>
      <c r="G149" s="9" t="n">
        <v>0.551115494801325</v>
      </c>
      <c r="H149" s="9" t="n">
        <v>-0.072436709310131</v>
      </c>
      <c r="I149" s="9" t="n">
        <v>0.0386516973743712</v>
      </c>
    </row>
    <row r="150" customFormat="false" ht="13.2" hidden="false" customHeight="false" outlineLevel="0" collapsed="false">
      <c r="A150" s="8" t="s">
        <v>671</v>
      </c>
      <c r="B150" s="8" t="s">
        <v>615</v>
      </c>
      <c r="C150" s="8" t="s">
        <v>739</v>
      </c>
      <c r="D150" s="8" t="n">
        <v>175</v>
      </c>
      <c r="E150" s="9" t="n">
        <v>0.00464305876385784</v>
      </c>
      <c r="F150" s="9" t="n">
        <v>0.0290583310826358</v>
      </c>
      <c r="G150" s="9" t="n">
        <v>0.8730511634919</v>
      </c>
      <c r="H150" s="9" t="n">
        <v>-0.0523112701581084</v>
      </c>
      <c r="I150" s="9" t="n">
        <v>0.061597387685824</v>
      </c>
    </row>
    <row r="151" customFormat="false" ht="13.2" hidden="false" customHeight="false" outlineLevel="0" collapsed="false">
      <c r="A151" s="8" t="s">
        <v>672</v>
      </c>
      <c r="B151" s="8" t="s">
        <v>615</v>
      </c>
      <c r="C151" s="8" t="s">
        <v>739</v>
      </c>
      <c r="D151" s="8" t="n">
        <v>175</v>
      </c>
      <c r="E151" s="9" t="n">
        <v>0.0298992018155683</v>
      </c>
      <c r="F151" s="9" t="n">
        <v>0.0302013681259559</v>
      </c>
      <c r="G151" s="9" t="n">
        <v>0.322176589186544</v>
      </c>
      <c r="H151" s="9" t="n">
        <v>-0.0292954797113052</v>
      </c>
      <c r="I151" s="9" t="n">
        <v>0.0890938833424418</v>
      </c>
    </row>
    <row r="152" customFormat="false" ht="13.2" hidden="false" customHeight="false" outlineLevel="0" collapsed="false">
      <c r="A152" s="8" t="s">
        <v>673</v>
      </c>
      <c r="B152" s="8" t="s">
        <v>615</v>
      </c>
      <c r="C152" s="8" t="s">
        <v>739</v>
      </c>
      <c r="D152" s="8" t="n">
        <v>175</v>
      </c>
      <c r="E152" s="9" t="n">
        <v>0.0179330690493308</v>
      </c>
      <c r="F152" s="9" t="n">
        <v>0.0307459862488125</v>
      </c>
      <c r="G152" s="9" t="n">
        <v>0.559714670989967</v>
      </c>
      <c r="H152" s="9" t="n">
        <v>-0.0423290639983416</v>
      </c>
      <c r="I152" s="9" t="n">
        <v>0.0781952020970032</v>
      </c>
    </row>
    <row r="153" customFormat="false" ht="13.2" hidden="false" customHeight="false" outlineLevel="0" collapsed="false">
      <c r="A153" s="8" t="s">
        <v>674</v>
      </c>
      <c r="B153" s="8" t="s">
        <v>615</v>
      </c>
      <c r="C153" s="8" t="s">
        <v>739</v>
      </c>
      <c r="D153" s="8" t="n">
        <v>175</v>
      </c>
      <c r="E153" s="9" t="n">
        <v>0.011690791267831</v>
      </c>
      <c r="F153" s="9" t="n">
        <v>0.0272953904376221</v>
      </c>
      <c r="G153" s="9" t="n">
        <v>0.668428037261422</v>
      </c>
      <c r="H153" s="9" t="n">
        <v>-0.0418081739899083</v>
      </c>
      <c r="I153" s="9" t="n">
        <v>0.0651897565255704</v>
      </c>
    </row>
    <row r="154" customFormat="false" ht="13.2" hidden="false" customHeight="false" outlineLevel="0" collapsed="false">
      <c r="A154" s="8" t="s">
        <v>675</v>
      </c>
      <c r="B154" s="8" t="s">
        <v>615</v>
      </c>
      <c r="C154" s="8" t="s">
        <v>739</v>
      </c>
      <c r="D154" s="8" t="n">
        <v>175</v>
      </c>
      <c r="E154" s="9" t="n">
        <v>-0.0211048590858967</v>
      </c>
      <c r="F154" s="9" t="n">
        <v>0.0289463948856883</v>
      </c>
      <c r="G154" s="9" t="n">
        <v>0.465939594990905</v>
      </c>
      <c r="H154" s="9" t="n">
        <v>-0.0778397930618457</v>
      </c>
      <c r="I154" s="9" t="n">
        <v>0.0356300748900523</v>
      </c>
    </row>
    <row r="155" customFormat="false" ht="13.2" hidden="false" customHeight="false" outlineLevel="0" collapsed="false">
      <c r="A155" s="8" t="s">
        <v>676</v>
      </c>
      <c r="B155" s="8" t="s">
        <v>615</v>
      </c>
      <c r="C155" s="8" t="s">
        <v>739</v>
      </c>
      <c r="D155" s="8" t="n">
        <v>175</v>
      </c>
      <c r="E155" s="9" t="n">
        <v>-0.0213434550093775</v>
      </c>
      <c r="F155" s="9" t="n">
        <v>0.0292379139242046</v>
      </c>
      <c r="G155" s="9" t="n">
        <v>0.465394829046329</v>
      </c>
      <c r="H155" s="9" t="n">
        <v>-0.0786497663008185</v>
      </c>
      <c r="I155" s="9" t="n">
        <v>0.0359628562820635</v>
      </c>
    </row>
    <row r="156" customFormat="false" ht="13.2" hidden="false" customHeight="false" outlineLevel="0" collapsed="false">
      <c r="A156" s="8" t="s">
        <v>677</v>
      </c>
      <c r="B156" s="8" t="s">
        <v>615</v>
      </c>
      <c r="C156" s="8" t="s">
        <v>739</v>
      </c>
      <c r="D156" s="8" t="n">
        <v>175</v>
      </c>
      <c r="E156" s="9" t="n">
        <v>-0.0368780062365739</v>
      </c>
      <c r="F156" s="9" t="n">
        <v>0.0291010409316133</v>
      </c>
      <c r="G156" s="9" t="n">
        <v>0.205069448741556</v>
      </c>
      <c r="H156" s="9" t="n">
        <v>-0.0939160464625359</v>
      </c>
      <c r="I156" s="9" t="n">
        <v>0.0201600339893882</v>
      </c>
    </row>
    <row r="157" customFormat="false" ht="13.2" hidden="false" customHeight="false" outlineLevel="0" collapsed="false">
      <c r="A157" s="8" t="s">
        <v>678</v>
      </c>
      <c r="B157" s="8" t="s">
        <v>615</v>
      </c>
      <c r="C157" s="8" t="s">
        <v>739</v>
      </c>
      <c r="D157" s="8" t="n">
        <v>175</v>
      </c>
      <c r="E157" s="9" t="n">
        <v>-0.012031137008896</v>
      </c>
      <c r="F157" s="9" t="n">
        <v>0.0302853776632658</v>
      </c>
      <c r="G157" s="9" t="n">
        <v>0.691176523006447</v>
      </c>
      <c r="H157" s="9" t="n">
        <v>-0.0713904772288969</v>
      </c>
      <c r="I157" s="9" t="n">
        <v>0.0473282032111049</v>
      </c>
    </row>
    <row r="158" customFormat="false" ht="13.2" hidden="false" customHeight="false" outlineLevel="0" collapsed="false">
      <c r="A158" s="8" t="s">
        <v>679</v>
      </c>
      <c r="B158" s="8" t="s">
        <v>615</v>
      </c>
      <c r="C158" s="8" t="s">
        <v>739</v>
      </c>
      <c r="D158" s="8" t="n">
        <v>175</v>
      </c>
      <c r="E158" s="9" t="n">
        <v>-0.00674866681728998</v>
      </c>
      <c r="F158" s="9" t="n">
        <v>0.0292780810516886</v>
      </c>
      <c r="G158" s="9" t="n">
        <v>0.817701428818617</v>
      </c>
      <c r="H158" s="9" t="n">
        <v>-0.0641337056785996</v>
      </c>
      <c r="I158" s="9" t="n">
        <v>0.0506363720440197</v>
      </c>
    </row>
    <row r="159" customFormat="false" ht="13.2" hidden="false" customHeight="false" outlineLevel="0" collapsed="false">
      <c r="A159" s="8" t="s">
        <v>680</v>
      </c>
      <c r="B159" s="8" t="s">
        <v>615</v>
      </c>
      <c r="C159" s="8" t="s">
        <v>739</v>
      </c>
      <c r="D159" s="8" t="n">
        <v>175</v>
      </c>
      <c r="E159" s="9" t="n">
        <v>-0.0471777609542147</v>
      </c>
      <c r="F159" s="9" t="n">
        <v>0.0297708200206237</v>
      </c>
      <c r="G159" s="9" t="n">
        <v>0.113034951174302</v>
      </c>
      <c r="H159" s="9" t="n">
        <v>-0.105528568194637</v>
      </c>
      <c r="I159" s="9" t="n">
        <v>0.0111730462862077</v>
      </c>
    </row>
    <row r="160" customFormat="false" ht="13.2" hidden="false" customHeight="false" outlineLevel="0" collapsed="false">
      <c r="A160" s="8" t="s">
        <v>681</v>
      </c>
      <c r="B160" s="8" t="s">
        <v>615</v>
      </c>
      <c r="C160" s="8" t="s">
        <v>739</v>
      </c>
      <c r="D160" s="8" t="n">
        <v>175</v>
      </c>
      <c r="E160" s="9" t="n">
        <v>0.0130619839467302</v>
      </c>
      <c r="F160" s="9" t="n">
        <v>0.0294756524909713</v>
      </c>
      <c r="G160" s="9" t="n">
        <v>0.657660957989689</v>
      </c>
      <c r="H160" s="9" t="n">
        <v>-0.0447102949355735</v>
      </c>
      <c r="I160" s="9" t="n">
        <v>0.0708342628290339</v>
      </c>
    </row>
    <row r="161" customFormat="false" ht="13.2" hidden="false" customHeight="false" outlineLevel="0" collapsed="false">
      <c r="A161" s="8" t="s">
        <v>682</v>
      </c>
      <c r="B161" s="8" t="s">
        <v>615</v>
      </c>
      <c r="C161" s="8" t="s">
        <v>739</v>
      </c>
      <c r="D161" s="8" t="n">
        <v>175</v>
      </c>
      <c r="E161" s="9" t="n">
        <v>0.000848820172971414</v>
      </c>
      <c r="F161" s="9" t="n">
        <v>0.0304632124166089</v>
      </c>
      <c r="G161" s="9" t="n">
        <v>0.977770798579487</v>
      </c>
      <c r="H161" s="9" t="n">
        <v>-0.0588590761635821</v>
      </c>
      <c r="I161" s="9" t="n">
        <v>0.0605567165095249</v>
      </c>
    </row>
    <row r="162" customFormat="false" ht="13.2" hidden="false" customHeight="false" outlineLevel="0" collapsed="false">
      <c r="A162" s="8" t="s">
        <v>683</v>
      </c>
      <c r="B162" s="8" t="s">
        <v>615</v>
      </c>
      <c r="C162" s="8" t="s">
        <v>739</v>
      </c>
      <c r="D162" s="8" t="n">
        <v>175</v>
      </c>
      <c r="E162" s="9" t="n">
        <v>0.00544084449499534</v>
      </c>
      <c r="F162" s="9" t="n">
        <v>0.0295489810074915</v>
      </c>
      <c r="G162" s="9" t="n">
        <v>0.853911721194759</v>
      </c>
      <c r="H162" s="9" t="n">
        <v>-0.052475158279688</v>
      </c>
      <c r="I162" s="9" t="n">
        <v>0.0633568472696787</v>
      </c>
    </row>
    <row r="163" customFormat="false" ht="13.2" hidden="false" customHeight="false" outlineLevel="0" collapsed="false">
      <c r="A163" s="8" t="s">
        <v>684</v>
      </c>
      <c r="B163" s="8" t="s">
        <v>615</v>
      </c>
      <c r="C163" s="8" t="s">
        <v>739</v>
      </c>
      <c r="D163" s="8" t="n">
        <v>175</v>
      </c>
      <c r="E163" s="9" t="n">
        <v>-0.0265618237242285</v>
      </c>
      <c r="F163" s="9" t="n">
        <v>0.029738341042349</v>
      </c>
      <c r="G163" s="9" t="n">
        <v>0.371758405164975</v>
      </c>
      <c r="H163" s="9" t="n">
        <v>-0.0848489721672325</v>
      </c>
      <c r="I163" s="9" t="n">
        <v>0.0317253247187754</v>
      </c>
    </row>
    <row r="164" customFormat="false" ht="13.2" hidden="false" customHeight="false" outlineLevel="0" collapsed="false">
      <c r="A164" s="8" t="s">
        <v>685</v>
      </c>
      <c r="B164" s="8" t="s">
        <v>615</v>
      </c>
      <c r="C164" s="8" t="s">
        <v>739</v>
      </c>
      <c r="D164" s="8" t="n">
        <v>175</v>
      </c>
      <c r="E164" s="9" t="n">
        <v>0.00365520807378388</v>
      </c>
      <c r="F164" s="9" t="n">
        <v>0.0300837172230245</v>
      </c>
      <c r="G164" s="9" t="n">
        <v>0.903294055576896</v>
      </c>
      <c r="H164" s="9" t="n">
        <v>-0.0553088776833442</v>
      </c>
      <c r="I164" s="9" t="n">
        <v>0.0626192938309119</v>
      </c>
    </row>
    <row r="165" customFormat="false" ht="13.2" hidden="false" customHeight="false" outlineLevel="0" collapsed="false">
      <c r="A165" s="8" t="s">
        <v>686</v>
      </c>
      <c r="B165" s="8" t="s">
        <v>615</v>
      </c>
      <c r="C165" s="8" t="s">
        <v>739</v>
      </c>
      <c r="D165" s="8" t="n">
        <v>175</v>
      </c>
      <c r="E165" s="9" t="n">
        <v>0.0109296648818678</v>
      </c>
      <c r="F165" s="9" t="n">
        <v>0.0316118002268497</v>
      </c>
      <c r="G165" s="9" t="n">
        <v>0.72953333969276</v>
      </c>
      <c r="H165" s="9" t="n">
        <v>-0.0510294635627576</v>
      </c>
      <c r="I165" s="9" t="n">
        <v>0.0728887933264933</v>
      </c>
    </row>
    <row r="166" customFormat="false" ht="13.2" hidden="false" customHeight="false" outlineLevel="0" collapsed="false">
      <c r="A166" s="8" t="s">
        <v>687</v>
      </c>
      <c r="B166" s="8" t="s">
        <v>615</v>
      </c>
      <c r="C166" s="8" t="s">
        <v>739</v>
      </c>
      <c r="D166" s="8" t="n">
        <v>175</v>
      </c>
      <c r="E166" s="9" t="n">
        <v>-0.0349421873264434</v>
      </c>
      <c r="F166" s="9" t="n">
        <v>0.0303606407622152</v>
      </c>
      <c r="G166" s="9" t="n">
        <v>0.249771671978969</v>
      </c>
      <c r="H166" s="9" t="n">
        <v>-0.0944490432203852</v>
      </c>
      <c r="I166" s="9" t="n">
        <v>0.0245646685674984</v>
      </c>
    </row>
    <row r="167" customFormat="false" ht="13.2" hidden="false" customHeight="false" outlineLevel="0" collapsed="false">
      <c r="A167" s="8" t="s">
        <v>688</v>
      </c>
      <c r="B167" s="8" t="s">
        <v>615</v>
      </c>
      <c r="C167" s="8" t="s">
        <v>739</v>
      </c>
      <c r="D167" s="8" t="n">
        <v>175</v>
      </c>
      <c r="E167" s="9" t="n">
        <v>-0.00854008907202582</v>
      </c>
      <c r="F167" s="9" t="n">
        <v>0.0290132320737431</v>
      </c>
      <c r="G167" s="9" t="n">
        <v>0.768489305208325</v>
      </c>
      <c r="H167" s="9" t="n">
        <v>-0.0654060239365622</v>
      </c>
      <c r="I167" s="9" t="n">
        <v>0.0483258457925106</v>
      </c>
    </row>
    <row r="168" customFormat="false" ht="13.2" hidden="false" customHeight="false" outlineLevel="0" collapsed="false">
      <c r="A168" s="8" t="s">
        <v>689</v>
      </c>
      <c r="B168" s="8" t="s">
        <v>690</v>
      </c>
      <c r="C168" s="8" t="s">
        <v>739</v>
      </c>
      <c r="D168" s="8" t="n">
        <v>175</v>
      </c>
      <c r="E168" s="9" t="n">
        <v>-0.0385911919881028</v>
      </c>
      <c r="F168" s="9" t="n">
        <v>0.0303431887288289</v>
      </c>
      <c r="G168" s="9" t="n">
        <v>0.203435702685943</v>
      </c>
      <c r="H168" s="9" t="n">
        <v>-0.0980638418966073</v>
      </c>
      <c r="I168" s="9" t="n">
        <v>0.0208814579204018</v>
      </c>
    </row>
    <row r="169" customFormat="false" ht="13.2" hidden="false" customHeight="false" outlineLevel="0" collapsed="false">
      <c r="A169" s="8" t="s">
        <v>691</v>
      </c>
      <c r="B169" s="8" t="s">
        <v>690</v>
      </c>
      <c r="C169" s="8" t="s">
        <v>739</v>
      </c>
      <c r="D169" s="8" t="n">
        <v>175</v>
      </c>
      <c r="E169" s="9" t="n">
        <v>-0.0175230323946959</v>
      </c>
      <c r="F169" s="9" t="n">
        <v>0.0293421541734229</v>
      </c>
      <c r="G169" s="9" t="n">
        <v>0.550376181586455</v>
      </c>
      <c r="H169" s="9" t="n">
        <v>-0.0750336545746047</v>
      </c>
      <c r="I169" s="9" t="n">
        <v>0.039987589785213</v>
      </c>
    </row>
    <row r="170" customFormat="false" ht="13.2" hidden="false" customHeight="false" outlineLevel="0" collapsed="false">
      <c r="A170" s="8" t="s">
        <v>692</v>
      </c>
      <c r="B170" s="8" t="s">
        <v>690</v>
      </c>
      <c r="C170" s="8" t="s">
        <v>739</v>
      </c>
      <c r="D170" s="8" t="n">
        <v>175</v>
      </c>
      <c r="E170" s="9" t="n">
        <v>0.00565184134069674</v>
      </c>
      <c r="F170" s="9" t="n">
        <v>0.0299138273696865</v>
      </c>
      <c r="G170" s="9" t="n">
        <v>0.850141865460329</v>
      </c>
      <c r="H170" s="9" t="n">
        <v>-0.0529792603038887</v>
      </c>
      <c r="I170" s="9" t="n">
        <v>0.0642829429852822</v>
      </c>
    </row>
    <row r="171" customFormat="false" ht="13.2" hidden="false" customHeight="false" outlineLevel="0" collapsed="false">
      <c r="A171" s="8" t="s">
        <v>693</v>
      </c>
      <c r="B171" s="8" t="s">
        <v>690</v>
      </c>
      <c r="C171" s="8" t="s">
        <v>739</v>
      </c>
      <c r="D171" s="8" t="n">
        <v>175</v>
      </c>
      <c r="E171" s="9" t="n">
        <v>-0.023201282561788</v>
      </c>
      <c r="F171" s="9" t="n">
        <v>0.0295218329391667</v>
      </c>
      <c r="G171" s="9" t="n">
        <v>0.431924604856204</v>
      </c>
      <c r="H171" s="9" t="n">
        <v>-0.0810640751225547</v>
      </c>
      <c r="I171" s="9" t="n">
        <v>0.0346615099989788</v>
      </c>
    </row>
    <row r="172" customFormat="false" ht="13.2" hidden="false" customHeight="false" outlineLevel="0" collapsed="false">
      <c r="A172" s="8" t="s">
        <v>694</v>
      </c>
      <c r="B172" s="8" t="s">
        <v>690</v>
      </c>
      <c r="C172" s="8" t="s">
        <v>739</v>
      </c>
      <c r="D172" s="8" t="n">
        <v>175</v>
      </c>
      <c r="E172" s="9" t="n">
        <v>-0.0264717141967997</v>
      </c>
      <c r="F172" s="9" t="n">
        <v>0.0212904425451814</v>
      </c>
      <c r="G172" s="9" t="n">
        <v>0.213734692022082</v>
      </c>
      <c r="H172" s="9" t="n">
        <v>-0.0682009815853552</v>
      </c>
      <c r="I172" s="9" t="n">
        <v>0.0152575531917557</v>
      </c>
    </row>
    <row r="173" customFormat="false" ht="13.2" hidden="false" customHeight="false" outlineLevel="0" collapsed="false">
      <c r="A173" s="8" t="s">
        <v>695</v>
      </c>
      <c r="B173" s="8" t="s">
        <v>690</v>
      </c>
      <c r="C173" s="8" t="s">
        <v>739</v>
      </c>
      <c r="D173" s="8" t="n">
        <v>175</v>
      </c>
      <c r="E173" s="9" t="n">
        <v>0.0112775497580052</v>
      </c>
      <c r="F173" s="9" t="n">
        <v>0.0300515630452424</v>
      </c>
      <c r="G173" s="9" t="n">
        <v>0.707457208114985</v>
      </c>
      <c r="H173" s="9" t="n">
        <v>-0.0476235138106699</v>
      </c>
      <c r="I173" s="9" t="n">
        <v>0.0701786133266803</v>
      </c>
    </row>
    <row r="174" customFormat="false" ht="13.2" hidden="false" customHeight="false" outlineLevel="0" collapsed="false">
      <c r="A174" s="8" t="s">
        <v>696</v>
      </c>
      <c r="B174" s="8" t="s">
        <v>690</v>
      </c>
      <c r="C174" s="8" t="s">
        <v>739</v>
      </c>
      <c r="D174" s="8" t="n">
        <v>175</v>
      </c>
      <c r="E174" s="9" t="n">
        <v>-0.0303901861486124</v>
      </c>
      <c r="F174" s="9" t="n">
        <v>0.0212913328264072</v>
      </c>
      <c r="G174" s="9" t="n">
        <v>0.153479004924259</v>
      </c>
      <c r="H174" s="9" t="n">
        <v>-0.0721211984883704</v>
      </c>
      <c r="I174" s="9" t="n">
        <v>0.0113408261911457</v>
      </c>
    </row>
    <row r="175" customFormat="false" ht="13.2" hidden="false" customHeight="false" outlineLevel="0" collapsed="false">
      <c r="A175" s="8" t="s">
        <v>697</v>
      </c>
      <c r="B175" s="8" t="s">
        <v>690</v>
      </c>
      <c r="C175" s="8" t="s">
        <v>739</v>
      </c>
      <c r="D175" s="8" t="n">
        <v>175</v>
      </c>
      <c r="E175" s="9" t="n">
        <v>-0.00651564396623986</v>
      </c>
      <c r="F175" s="9" t="n">
        <v>0.0310665240296598</v>
      </c>
      <c r="G175" s="9" t="n">
        <v>0.833876854885143</v>
      </c>
      <c r="H175" s="9" t="n">
        <v>-0.067406031064373</v>
      </c>
      <c r="I175" s="9" t="n">
        <v>0.0543747431318933</v>
      </c>
    </row>
    <row r="176" customFormat="false" ht="13.2" hidden="false" customHeight="false" outlineLevel="0" collapsed="false">
      <c r="A176" s="8" t="s">
        <v>698</v>
      </c>
      <c r="B176" s="8" t="s">
        <v>690</v>
      </c>
      <c r="C176" s="8" t="s">
        <v>739</v>
      </c>
      <c r="D176" s="8" t="n">
        <v>175</v>
      </c>
      <c r="E176" s="9" t="n">
        <v>-0.0505219854469357</v>
      </c>
      <c r="F176" s="9" t="n">
        <v>0.0288940533867032</v>
      </c>
      <c r="G176" s="9" t="n">
        <v>0.0803730961376225</v>
      </c>
      <c r="H176" s="9" t="n">
        <v>-0.107154330084874</v>
      </c>
      <c r="I176" s="9" t="n">
        <v>0.00611035919100255</v>
      </c>
    </row>
    <row r="177" customFormat="false" ht="13.2" hidden="false" customHeight="false" outlineLevel="0" collapsed="false">
      <c r="A177" s="8" t="s">
        <v>699</v>
      </c>
      <c r="B177" s="8" t="s">
        <v>690</v>
      </c>
      <c r="C177" s="8" t="s">
        <v>739</v>
      </c>
      <c r="D177" s="8" t="n">
        <v>175</v>
      </c>
      <c r="E177" s="9" t="n">
        <v>0.00453387486955886</v>
      </c>
      <c r="F177" s="9" t="n">
        <v>0.027451047542797</v>
      </c>
      <c r="G177" s="9" t="n">
        <v>0.868816331977295</v>
      </c>
      <c r="H177" s="9" t="n">
        <v>-0.0492701783143233</v>
      </c>
      <c r="I177" s="9" t="n">
        <v>0.058337928053441</v>
      </c>
    </row>
    <row r="178" customFormat="false" ht="13.2" hidden="false" customHeight="false" outlineLevel="0" collapsed="false">
      <c r="A178" s="8" t="s">
        <v>700</v>
      </c>
      <c r="B178" s="8" t="s">
        <v>690</v>
      </c>
      <c r="C178" s="8" t="s">
        <v>739</v>
      </c>
      <c r="D178" s="8" t="n">
        <v>175</v>
      </c>
      <c r="E178" s="9" t="n">
        <v>0.0129472868939311</v>
      </c>
      <c r="F178" s="9" t="n">
        <v>0.0302852503187364</v>
      </c>
      <c r="G178" s="9" t="n">
        <v>0.669006952573257</v>
      </c>
      <c r="H178" s="9" t="n">
        <v>-0.0464118037307923</v>
      </c>
      <c r="I178" s="9" t="n">
        <v>0.0723063775186545</v>
      </c>
    </row>
    <row r="179" customFormat="false" ht="13.2" hidden="false" customHeight="false" outlineLevel="0" collapsed="false">
      <c r="A179" s="8" t="s">
        <v>521</v>
      </c>
      <c r="B179" s="8" t="s">
        <v>522</v>
      </c>
      <c r="C179" s="8" t="s">
        <v>740</v>
      </c>
      <c r="D179" s="8" t="n">
        <v>74</v>
      </c>
      <c r="E179" s="9" t="n">
        <v>-0.0026169089743562</v>
      </c>
      <c r="F179" s="9" t="n">
        <v>0.0478087417705671</v>
      </c>
      <c r="G179" s="9" t="n">
        <v>0.956347960535353</v>
      </c>
      <c r="H179" s="9" t="n">
        <v>-0.0963220428446677</v>
      </c>
      <c r="I179" s="9" t="n">
        <v>0.0910882248959552</v>
      </c>
    </row>
    <row r="180" customFormat="false" ht="13.2" hidden="false" customHeight="false" outlineLevel="0" collapsed="false">
      <c r="A180" s="8" t="s">
        <v>523</v>
      </c>
      <c r="B180" s="8" t="s">
        <v>522</v>
      </c>
      <c r="C180" s="8" t="s">
        <v>740</v>
      </c>
      <c r="D180" s="8" t="n">
        <v>74</v>
      </c>
      <c r="E180" s="9" t="n">
        <v>0.125648094270371</v>
      </c>
      <c r="F180" s="9" t="n">
        <v>0.0815013561049213</v>
      </c>
      <c r="G180" s="9" t="n">
        <v>0.12315410811974</v>
      </c>
      <c r="H180" s="9" t="n">
        <v>-0.0340945636952745</v>
      </c>
      <c r="I180" s="9" t="n">
        <v>0.285390752236017</v>
      </c>
    </row>
    <row r="181" customFormat="false" ht="13.2" hidden="false" customHeight="false" outlineLevel="0" collapsed="false">
      <c r="A181" s="8" t="s">
        <v>524</v>
      </c>
      <c r="B181" s="8" t="s">
        <v>522</v>
      </c>
      <c r="C181" s="8" t="s">
        <v>740</v>
      </c>
      <c r="D181" s="8" t="n">
        <v>74</v>
      </c>
      <c r="E181" s="9" t="n">
        <v>0.08241327827001</v>
      </c>
      <c r="F181" s="9" t="n">
        <v>0.0517252391499593</v>
      </c>
      <c r="G181" s="9" t="n">
        <v>0.11109527043711</v>
      </c>
      <c r="H181" s="9" t="n">
        <v>-0.0189681904639102</v>
      </c>
      <c r="I181" s="9" t="n">
        <v>0.18379474700393</v>
      </c>
    </row>
    <row r="182" customFormat="false" ht="13.2" hidden="false" customHeight="false" outlineLevel="0" collapsed="false">
      <c r="A182" s="8" t="s">
        <v>525</v>
      </c>
      <c r="B182" s="8" t="s">
        <v>522</v>
      </c>
      <c r="C182" s="8" t="s">
        <v>740</v>
      </c>
      <c r="D182" s="8" t="n">
        <v>74</v>
      </c>
      <c r="E182" s="9" t="n">
        <v>0.160099018655471</v>
      </c>
      <c r="F182" s="9" t="n">
        <v>0.0524826920718627</v>
      </c>
      <c r="G182" s="9" t="n">
        <v>0.00228452468626816</v>
      </c>
      <c r="H182" s="9" t="n">
        <v>0.0572329421946205</v>
      </c>
      <c r="I182" s="9" t="n">
        <v>0.262965095116322</v>
      </c>
    </row>
    <row r="183" customFormat="false" ht="13.2" hidden="false" customHeight="false" outlineLevel="0" collapsed="false">
      <c r="A183" s="8" t="s">
        <v>526</v>
      </c>
      <c r="B183" s="8" t="s">
        <v>522</v>
      </c>
      <c r="C183" s="8" t="s">
        <v>740</v>
      </c>
      <c r="D183" s="8" t="n">
        <v>74</v>
      </c>
      <c r="E183" s="9" t="n">
        <v>0.0895867436925636</v>
      </c>
      <c r="F183" s="9" t="n">
        <v>0.0699494517949911</v>
      </c>
      <c r="G183" s="9" t="n">
        <v>0.200286598276088</v>
      </c>
      <c r="H183" s="9" t="n">
        <v>-0.047514181825619</v>
      </c>
      <c r="I183" s="9" t="n">
        <v>0.226687669210746</v>
      </c>
    </row>
    <row r="184" customFormat="false" ht="13.2" hidden="false" customHeight="false" outlineLevel="0" collapsed="false">
      <c r="A184" s="8" t="s">
        <v>527</v>
      </c>
      <c r="B184" s="8" t="s">
        <v>522</v>
      </c>
      <c r="C184" s="8" t="s">
        <v>740</v>
      </c>
      <c r="D184" s="8" t="n">
        <v>74</v>
      </c>
      <c r="E184" s="9" t="n">
        <v>-0.0193227320595864</v>
      </c>
      <c r="F184" s="9" t="n">
        <v>0.0485349025069952</v>
      </c>
      <c r="G184" s="9" t="n">
        <v>0.690541479248665</v>
      </c>
      <c r="H184" s="9" t="n">
        <v>-0.114451140973297</v>
      </c>
      <c r="I184" s="9" t="n">
        <v>0.0758056768541242</v>
      </c>
    </row>
    <row r="185" customFormat="false" ht="13.2" hidden="false" customHeight="false" outlineLevel="0" collapsed="false">
      <c r="A185" s="8" t="s">
        <v>528</v>
      </c>
      <c r="B185" s="8" t="s">
        <v>522</v>
      </c>
      <c r="C185" s="8" t="s">
        <v>740</v>
      </c>
      <c r="D185" s="8" t="n">
        <v>74</v>
      </c>
      <c r="E185" s="9" t="n">
        <v>0.0409805713675568</v>
      </c>
      <c r="F185" s="9" t="n">
        <v>0.0714161350329861</v>
      </c>
      <c r="G185" s="9" t="n">
        <v>0.566084261395884</v>
      </c>
      <c r="H185" s="9" t="n">
        <v>-0.0989950532970959</v>
      </c>
      <c r="I185" s="9" t="n">
        <v>0.18095619603221</v>
      </c>
    </row>
    <row r="186" customFormat="false" ht="13.2" hidden="false" customHeight="false" outlineLevel="0" collapsed="false">
      <c r="A186" s="8" t="s">
        <v>529</v>
      </c>
      <c r="B186" s="8" t="s">
        <v>522</v>
      </c>
      <c r="C186" s="8" t="s">
        <v>740</v>
      </c>
      <c r="D186" s="8" t="n">
        <v>74</v>
      </c>
      <c r="E186" s="9" t="n">
        <v>0.160789655886975</v>
      </c>
      <c r="F186" s="9" t="n">
        <v>0.0849309035823601</v>
      </c>
      <c r="G186" s="9" t="n">
        <v>0.0583336734511212</v>
      </c>
      <c r="H186" s="9" t="n">
        <v>-0.00567491513445095</v>
      </c>
      <c r="I186" s="9" t="n">
        <v>0.327254226908401</v>
      </c>
    </row>
    <row r="187" customFormat="false" ht="13.2" hidden="false" customHeight="false" outlineLevel="0" collapsed="false">
      <c r="A187" s="8" t="s">
        <v>530</v>
      </c>
      <c r="B187" s="8" t="s">
        <v>522</v>
      </c>
      <c r="C187" s="8" t="s">
        <v>740</v>
      </c>
      <c r="D187" s="8" t="n">
        <v>74</v>
      </c>
      <c r="E187" s="9" t="n">
        <v>-0.0609181782803125</v>
      </c>
      <c r="F187" s="9" t="n">
        <v>0.0522707246648784</v>
      </c>
      <c r="G187" s="9" t="n">
        <v>0.243842598581013</v>
      </c>
      <c r="H187" s="9" t="n">
        <v>-0.163368798623474</v>
      </c>
      <c r="I187" s="9" t="n">
        <v>0.0415324420628491</v>
      </c>
    </row>
    <row r="188" customFormat="false" ht="13.2" hidden="false" customHeight="false" outlineLevel="0" collapsed="false">
      <c r="A188" s="8" t="s">
        <v>531</v>
      </c>
      <c r="B188" s="8" t="s">
        <v>522</v>
      </c>
      <c r="C188" s="8" t="s">
        <v>740</v>
      </c>
      <c r="D188" s="8" t="n">
        <v>74</v>
      </c>
      <c r="E188" s="9" t="n">
        <v>0.0153742163239443</v>
      </c>
      <c r="F188" s="9" t="n">
        <v>0.0644679038241012</v>
      </c>
      <c r="G188" s="9" t="n">
        <v>0.811509900813716</v>
      </c>
      <c r="H188" s="9" t="n">
        <v>-0.110982875171294</v>
      </c>
      <c r="I188" s="9" t="n">
        <v>0.141731307819183</v>
      </c>
    </row>
    <row r="189" customFormat="false" ht="13.2" hidden="false" customHeight="false" outlineLevel="0" collapsed="false">
      <c r="A189" s="8" t="s">
        <v>532</v>
      </c>
      <c r="B189" s="8" t="s">
        <v>522</v>
      </c>
      <c r="C189" s="8" t="s">
        <v>740</v>
      </c>
      <c r="D189" s="8" t="n">
        <v>74</v>
      </c>
      <c r="E189" s="9" t="n">
        <v>0.0787314583596601</v>
      </c>
      <c r="F189" s="9" t="n">
        <v>0.0792791608221492</v>
      </c>
      <c r="G189" s="9" t="n">
        <v>0.320665380526666</v>
      </c>
      <c r="H189" s="9" t="n">
        <v>-0.0766556968517524</v>
      </c>
      <c r="I189" s="9" t="n">
        <v>0.234118613571073</v>
      </c>
    </row>
    <row r="190" customFormat="false" ht="13.2" hidden="false" customHeight="false" outlineLevel="0" collapsed="false">
      <c r="A190" s="8" t="s">
        <v>533</v>
      </c>
      <c r="B190" s="8" t="s">
        <v>522</v>
      </c>
      <c r="C190" s="8" t="s">
        <v>740</v>
      </c>
      <c r="D190" s="8" t="n">
        <v>74</v>
      </c>
      <c r="E190" s="9" t="n">
        <v>0.107700312297219</v>
      </c>
      <c r="F190" s="9" t="n">
        <v>0.0916562381160506</v>
      </c>
      <c r="G190" s="9" t="n">
        <v>0.239976241607324</v>
      </c>
      <c r="H190" s="9" t="n">
        <v>-0.0719459144102399</v>
      </c>
      <c r="I190" s="9" t="n">
        <v>0.287346539004678</v>
      </c>
    </row>
    <row r="191" customFormat="false" ht="13.2" hidden="false" customHeight="false" outlineLevel="0" collapsed="false">
      <c r="A191" s="8" t="s">
        <v>534</v>
      </c>
      <c r="B191" s="8" t="s">
        <v>522</v>
      </c>
      <c r="C191" s="8" t="s">
        <v>740</v>
      </c>
      <c r="D191" s="8" t="n">
        <v>74</v>
      </c>
      <c r="E191" s="9" t="n">
        <v>0.0396007682782879</v>
      </c>
      <c r="F191" s="9" t="n">
        <v>0.0831493600807738</v>
      </c>
      <c r="G191" s="9" t="n">
        <v>0.633888695617084</v>
      </c>
      <c r="H191" s="9" t="n">
        <v>-0.123371977480029</v>
      </c>
      <c r="I191" s="9" t="n">
        <v>0.202573514036605</v>
      </c>
    </row>
    <row r="192" customFormat="false" ht="13.2" hidden="false" customHeight="false" outlineLevel="0" collapsed="false">
      <c r="A192" s="8" t="s">
        <v>535</v>
      </c>
      <c r="B192" s="8" t="s">
        <v>522</v>
      </c>
      <c r="C192" s="8" t="s">
        <v>740</v>
      </c>
      <c r="D192" s="8" t="n">
        <v>74</v>
      </c>
      <c r="E192" s="9" t="n">
        <v>-0.00842077484804645</v>
      </c>
      <c r="F192" s="9" t="n">
        <v>0.053778440415794</v>
      </c>
      <c r="G192" s="9" t="n">
        <v>0.875573716553573</v>
      </c>
      <c r="H192" s="9" t="n">
        <v>-0.113826518063003</v>
      </c>
      <c r="I192" s="9" t="n">
        <v>0.0969849683669098</v>
      </c>
    </row>
    <row r="193" customFormat="false" ht="13.2" hidden="false" customHeight="false" outlineLevel="0" collapsed="false">
      <c r="A193" s="8" t="s">
        <v>536</v>
      </c>
      <c r="B193" s="8" t="s">
        <v>522</v>
      </c>
      <c r="C193" s="8" t="s">
        <v>740</v>
      </c>
      <c r="D193" s="8" t="n">
        <v>74</v>
      </c>
      <c r="E193" s="9" t="n">
        <v>-0.0351364537455552</v>
      </c>
      <c r="F193" s="9" t="n">
        <v>0.0720655526972036</v>
      </c>
      <c r="G193" s="9" t="n">
        <v>0.625859834572421</v>
      </c>
      <c r="H193" s="9" t="n">
        <v>-0.176384937032074</v>
      </c>
      <c r="I193" s="9" t="n">
        <v>0.106112029540964</v>
      </c>
    </row>
    <row r="194" customFormat="false" ht="13.2" hidden="false" customHeight="false" outlineLevel="0" collapsed="false">
      <c r="A194" s="8" t="s">
        <v>537</v>
      </c>
      <c r="B194" s="8" t="s">
        <v>522</v>
      </c>
      <c r="C194" s="8" t="s">
        <v>740</v>
      </c>
      <c r="D194" s="8" t="n">
        <v>74</v>
      </c>
      <c r="E194" s="9" t="n">
        <v>0.086592064038485</v>
      </c>
      <c r="F194" s="9" t="n">
        <v>0.0862412845432881</v>
      </c>
      <c r="G194" s="9" t="n">
        <v>0.315346118033812</v>
      </c>
      <c r="H194" s="9" t="n">
        <v>-0.0824408536663596</v>
      </c>
      <c r="I194" s="9" t="n">
        <v>0.25562498174333</v>
      </c>
    </row>
    <row r="195" customFormat="false" ht="13.2" hidden="false" customHeight="false" outlineLevel="0" collapsed="false">
      <c r="A195" s="8" t="s">
        <v>538</v>
      </c>
      <c r="B195" s="8" t="s">
        <v>522</v>
      </c>
      <c r="C195" s="8" t="s">
        <v>740</v>
      </c>
      <c r="D195" s="8" t="n">
        <v>74</v>
      </c>
      <c r="E195" s="9" t="n">
        <v>0.116787258480206</v>
      </c>
      <c r="F195" s="9" t="n">
        <v>0.0853060697887925</v>
      </c>
      <c r="G195" s="9" t="n">
        <v>0.170987370125848</v>
      </c>
      <c r="H195" s="9" t="n">
        <v>-0.0504126383058273</v>
      </c>
      <c r="I195" s="9" t="n">
        <v>0.283987155266239</v>
      </c>
    </row>
    <row r="196" customFormat="false" ht="13.2" hidden="false" customHeight="false" outlineLevel="0" collapsed="false">
      <c r="A196" s="8" t="s">
        <v>539</v>
      </c>
      <c r="B196" s="8" t="s">
        <v>522</v>
      </c>
      <c r="C196" s="8" t="s">
        <v>740</v>
      </c>
      <c r="D196" s="8" t="n">
        <v>74</v>
      </c>
      <c r="E196" s="9" t="n">
        <v>0.0120539248120527</v>
      </c>
      <c r="F196" s="9" t="n">
        <v>0.0859738815032891</v>
      </c>
      <c r="G196" s="9" t="n">
        <v>0.888498418903635</v>
      </c>
      <c r="H196" s="9" t="n">
        <v>-0.156454882934394</v>
      </c>
      <c r="I196" s="9" t="n">
        <v>0.180562732558499</v>
      </c>
    </row>
    <row r="197" customFormat="false" ht="13.2" hidden="false" customHeight="false" outlineLevel="0" collapsed="false">
      <c r="A197" s="8" t="s">
        <v>540</v>
      </c>
      <c r="B197" s="8" t="s">
        <v>522</v>
      </c>
      <c r="C197" s="8" t="s">
        <v>740</v>
      </c>
      <c r="D197" s="8" t="n">
        <v>74</v>
      </c>
      <c r="E197" s="9" t="n">
        <v>0.107597552247587</v>
      </c>
      <c r="F197" s="9" t="n">
        <v>0.0836590213838912</v>
      </c>
      <c r="G197" s="9" t="n">
        <v>0.198392794580542</v>
      </c>
      <c r="H197" s="9" t="n">
        <v>-0.0563741296648401</v>
      </c>
      <c r="I197" s="9" t="n">
        <v>0.271569234160013</v>
      </c>
    </row>
    <row r="198" customFormat="false" ht="13.2" hidden="false" customHeight="false" outlineLevel="0" collapsed="false">
      <c r="A198" s="8" t="s">
        <v>541</v>
      </c>
      <c r="B198" s="8" t="s">
        <v>522</v>
      </c>
      <c r="C198" s="8" t="s">
        <v>740</v>
      </c>
      <c r="D198" s="8" t="n">
        <v>74</v>
      </c>
      <c r="E198" s="9" t="n">
        <v>0.118338741494165</v>
      </c>
      <c r="F198" s="9" t="n">
        <v>0.0874211559137917</v>
      </c>
      <c r="G198" s="9" t="n">
        <v>0.175844073433571</v>
      </c>
      <c r="H198" s="9" t="n">
        <v>-0.0530067240968666</v>
      </c>
      <c r="I198" s="9" t="n">
        <v>0.289684207085197</v>
      </c>
    </row>
    <row r="199" customFormat="false" ht="13.2" hidden="false" customHeight="false" outlineLevel="0" collapsed="false">
      <c r="A199" s="8" t="s">
        <v>542</v>
      </c>
      <c r="B199" s="8" t="s">
        <v>522</v>
      </c>
      <c r="C199" s="8" t="s">
        <v>740</v>
      </c>
      <c r="D199" s="8" t="n">
        <v>74</v>
      </c>
      <c r="E199" s="9" t="n">
        <v>0.0767278565526935</v>
      </c>
      <c r="F199" s="9" t="n">
        <v>0.0903454276935712</v>
      </c>
      <c r="G199" s="9" t="n">
        <v>0.395729868267759</v>
      </c>
      <c r="H199" s="9" t="n">
        <v>-0.100349181726706</v>
      </c>
      <c r="I199" s="9" t="n">
        <v>0.253804894832093</v>
      </c>
    </row>
    <row r="200" customFormat="false" ht="13.2" hidden="false" customHeight="false" outlineLevel="0" collapsed="false">
      <c r="A200" s="8" t="s">
        <v>543</v>
      </c>
      <c r="B200" s="8" t="s">
        <v>522</v>
      </c>
      <c r="C200" s="8" t="s">
        <v>740</v>
      </c>
      <c r="D200" s="8" t="n">
        <v>74</v>
      </c>
      <c r="E200" s="9" t="n">
        <v>0.069814679966569</v>
      </c>
      <c r="F200" s="9" t="n">
        <v>0.0853018105565638</v>
      </c>
      <c r="G200" s="9" t="n">
        <v>0.413104208444241</v>
      </c>
      <c r="H200" s="9" t="n">
        <v>-0.0973768687242961</v>
      </c>
      <c r="I200" s="9" t="n">
        <v>0.237006228657434</v>
      </c>
    </row>
    <row r="201" customFormat="false" ht="13.2" hidden="false" customHeight="false" outlineLevel="0" collapsed="false">
      <c r="A201" s="8" t="s">
        <v>544</v>
      </c>
      <c r="B201" s="8" t="s">
        <v>522</v>
      </c>
      <c r="C201" s="8" t="s">
        <v>740</v>
      </c>
      <c r="D201" s="8" t="n">
        <v>74</v>
      </c>
      <c r="E201" s="9" t="n">
        <v>0.0223719205057628</v>
      </c>
      <c r="F201" s="9" t="n">
        <v>0.0810580974918683</v>
      </c>
      <c r="G201" s="9" t="n">
        <v>0.782549150249709</v>
      </c>
      <c r="H201" s="9" t="n">
        <v>-0.136501950578299</v>
      </c>
      <c r="I201" s="9" t="n">
        <v>0.181245791589825</v>
      </c>
    </row>
    <row r="202" customFormat="false" ht="13.2" hidden="false" customHeight="false" outlineLevel="0" collapsed="false">
      <c r="A202" s="8" t="s">
        <v>545</v>
      </c>
      <c r="B202" s="8" t="s">
        <v>522</v>
      </c>
      <c r="C202" s="8" t="s">
        <v>740</v>
      </c>
      <c r="D202" s="8" t="n">
        <v>74</v>
      </c>
      <c r="E202" s="9" t="n">
        <v>0.108160722616714</v>
      </c>
      <c r="F202" s="9" t="n">
        <v>0.0799633248984177</v>
      </c>
      <c r="G202" s="9" t="n">
        <v>0.176174141369259</v>
      </c>
      <c r="H202" s="9" t="n">
        <v>-0.0485673941841849</v>
      </c>
      <c r="I202" s="9" t="n">
        <v>0.264888839417613</v>
      </c>
    </row>
    <row r="203" customFormat="false" ht="13.2" hidden="false" customHeight="false" outlineLevel="0" collapsed="false">
      <c r="A203" s="8" t="s">
        <v>546</v>
      </c>
      <c r="B203" s="8" t="s">
        <v>522</v>
      </c>
      <c r="C203" s="8" t="s">
        <v>740</v>
      </c>
      <c r="D203" s="8" t="n">
        <v>74</v>
      </c>
      <c r="E203" s="9" t="n">
        <v>0.101859709921866</v>
      </c>
      <c r="F203" s="9" t="n">
        <v>0.0813584998479921</v>
      </c>
      <c r="G203" s="9" t="n">
        <v>0.210574933463196</v>
      </c>
      <c r="H203" s="9" t="n">
        <v>-0.0576029497801987</v>
      </c>
      <c r="I203" s="9" t="n">
        <v>0.261322369623931</v>
      </c>
    </row>
    <row r="204" customFormat="false" ht="13.2" hidden="false" customHeight="false" outlineLevel="0" collapsed="false">
      <c r="A204" s="8" t="s">
        <v>547</v>
      </c>
      <c r="B204" s="8" t="s">
        <v>522</v>
      </c>
      <c r="C204" s="8" t="s">
        <v>740</v>
      </c>
      <c r="D204" s="8" t="n">
        <v>74</v>
      </c>
      <c r="E204" s="9" t="n">
        <v>0.141041365816122</v>
      </c>
      <c r="F204" s="9" t="n">
        <v>0.0881547534914265</v>
      </c>
      <c r="G204" s="9" t="n">
        <v>0.109614286686337</v>
      </c>
      <c r="H204" s="9" t="n">
        <v>-0.0317419510270735</v>
      </c>
      <c r="I204" s="9" t="n">
        <v>0.313824682659318</v>
      </c>
    </row>
    <row r="205" customFormat="false" ht="13.2" hidden="false" customHeight="false" outlineLevel="0" collapsed="false">
      <c r="A205" s="8" t="s">
        <v>548</v>
      </c>
      <c r="B205" s="8" t="s">
        <v>522</v>
      </c>
      <c r="C205" s="8" t="s">
        <v>740</v>
      </c>
      <c r="D205" s="8" t="n">
        <v>74</v>
      </c>
      <c r="E205" s="9" t="n">
        <v>0.0847620065108652</v>
      </c>
      <c r="F205" s="9" t="n">
        <v>0.055558338232573</v>
      </c>
      <c r="G205" s="9" t="n">
        <v>0.127099619222817</v>
      </c>
      <c r="H205" s="9" t="n">
        <v>-0.0241323364249779</v>
      </c>
      <c r="I205" s="9" t="n">
        <v>0.193656349446708</v>
      </c>
    </row>
    <row r="206" customFormat="false" ht="13.2" hidden="false" customHeight="false" outlineLevel="0" collapsed="false">
      <c r="A206" s="8" t="s">
        <v>549</v>
      </c>
      <c r="B206" s="8" t="s">
        <v>522</v>
      </c>
      <c r="C206" s="8" t="s">
        <v>740</v>
      </c>
      <c r="D206" s="8" t="n">
        <v>74</v>
      </c>
      <c r="E206" s="9" t="n">
        <v>-0.00950940508481322</v>
      </c>
      <c r="F206" s="9" t="n">
        <v>0.0705645582289182</v>
      </c>
      <c r="G206" s="9" t="n">
        <v>0.892800229590819</v>
      </c>
      <c r="H206" s="9" t="n">
        <v>-0.147815939213493</v>
      </c>
      <c r="I206" s="9" t="n">
        <v>0.128797129043866</v>
      </c>
    </row>
    <row r="207" customFormat="false" ht="13.2" hidden="false" customHeight="false" outlineLevel="0" collapsed="false">
      <c r="A207" s="8" t="s">
        <v>550</v>
      </c>
      <c r="B207" s="8" t="s">
        <v>522</v>
      </c>
      <c r="C207" s="8" t="s">
        <v>740</v>
      </c>
      <c r="D207" s="8" t="n">
        <v>74</v>
      </c>
      <c r="E207" s="9" t="n">
        <v>-0.00261063443163888</v>
      </c>
      <c r="F207" s="9" t="n">
        <v>0.053009991801787</v>
      </c>
      <c r="G207" s="9" t="n">
        <v>0.960721683903869</v>
      </c>
      <c r="H207" s="9" t="n">
        <v>-0.106510218363141</v>
      </c>
      <c r="I207" s="9" t="n">
        <v>0.101288949499864</v>
      </c>
    </row>
    <row r="208" customFormat="false" ht="13.2" hidden="false" customHeight="false" outlineLevel="0" collapsed="false">
      <c r="A208" s="8" t="s">
        <v>551</v>
      </c>
      <c r="B208" s="8" t="s">
        <v>522</v>
      </c>
      <c r="C208" s="8" t="s">
        <v>740</v>
      </c>
      <c r="D208" s="8" t="n">
        <v>74</v>
      </c>
      <c r="E208" s="9" t="n">
        <v>-0.10346990783542</v>
      </c>
      <c r="F208" s="9" t="n">
        <v>0.0586916546516176</v>
      </c>
      <c r="G208" s="9" t="n">
        <v>0.0779104885102794</v>
      </c>
      <c r="H208" s="9" t="n">
        <v>-0.218505550952591</v>
      </c>
      <c r="I208" s="9" t="n">
        <v>0.0115657352817503</v>
      </c>
    </row>
    <row r="209" customFormat="false" ht="13.2" hidden="false" customHeight="false" outlineLevel="0" collapsed="false">
      <c r="A209" s="8" t="s">
        <v>552</v>
      </c>
      <c r="B209" s="8" t="s">
        <v>522</v>
      </c>
      <c r="C209" s="8" t="s">
        <v>740</v>
      </c>
      <c r="D209" s="8" t="n">
        <v>74</v>
      </c>
      <c r="E209" s="9" t="n">
        <v>0.0580904773694587</v>
      </c>
      <c r="F209" s="9" t="n">
        <v>0.0703221038600677</v>
      </c>
      <c r="G209" s="9" t="n">
        <v>0.408768441466849</v>
      </c>
      <c r="H209" s="9" t="n">
        <v>-0.0797408461962741</v>
      </c>
      <c r="I209" s="9" t="n">
        <v>0.195921800935191</v>
      </c>
    </row>
    <row r="210" customFormat="false" ht="13.2" hidden="false" customHeight="false" outlineLevel="0" collapsed="false">
      <c r="A210" s="8" t="s">
        <v>553</v>
      </c>
      <c r="B210" s="8" t="s">
        <v>522</v>
      </c>
      <c r="C210" s="8" t="s">
        <v>740</v>
      </c>
      <c r="D210" s="8" t="n">
        <v>74</v>
      </c>
      <c r="E210" s="9" t="n">
        <v>-0.0145045201011092</v>
      </c>
      <c r="F210" s="9" t="n">
        <v>0.0491479521073211</v>
      </c>
      <c r="G210" s="9" t="n">
        <v>0.767902577632586</v>
      </c>
      <c r="H210" s="9" t="n">
        <v>-0.110834506231458</v>
      </c>
      <c r="I210" s="9" t="n">
        <v>0.0818254660292401</v>
      </c>
    </row>
    <row r="211" customFormat="false" ht="13.2" hidden="false" customHeight="false" outlineLevel="0" collapsed="false">
      <c r="A211" s="8" t="s">
        <v>554</v>
      </c>
      <c r="B211" s="8" t="s">
        <v>522</v>
      </c>
      <c r="C211" s="8" t="s">
        <v>740</v>
      </c>
      <c r="D211" s="8" t="n">
        <v>74</v>
      </c>
      <c r="E211" s="9" t="n">
        <v>-0.0100180943688148</v>
      </c>
      <c r="F211" s="9" t="n">
        <v>0.0685378042279517</v>
      </c>
      <c r="G211" s="9" t="n">
        <v>0.883788068524165</v>
      </c>
      <c r="H211" s="9" t="n">
        <v>-0.1443521906556</v>
      </c>
      <c r="I211" s="9" t="n">
        <v>0.12431600191797</v>
      </c>
    </row>
    <row r="212" customFormat="false" ht="13.2" hidden="false" customHeight="false" outlineLevel="0" collapsed="false">
      <c r="A212" s="8" t="s">
        <v>555</v>
      </c>
      <c r="B212" s="8" t="s">
        <v>522</v>
      </c>
      <c r="C212" s="8" t="s">
        <v>740</v>
      </c>
      <c r="D212" s="8" t="n">
        <v>74</v>
      </c>
      <c r="E212" s="9" t="n">
        <v>0.0765516615233042</v>
      </c>
      <c r="F212" s="9" t="n">
        <v>0.0900453264999876</v>
      </c>
      <c r="G212" s="9" t="n">
        <v>0.395243997601834</v>
      </c>
      <c r="H212" s="9" t="n">
        <v>-0.0999371784166715</v>
      </c>
      <c r="I212" s="9" t="n">
        <v>0.25304050146328</v>
      </c>
    </row>
    <row r="213" customFormat="false" ht="13.2" hidden="false" customHeight="false" outlineLevel="0" collapsed="false">
      <c r="A213" s="8" t="s">
        <v>556</v>
      </c>
      <c r="B213" s="8" t="s">
        <v>522</v>
      </c>
      <c r="C213" s="8" t="s">
        <v>740</v>
      </c>
      <c r="D213" s="8" t="n">
        <v>74</v>
      </c>
      <c r="E213" s="9" t="n">
        <v>0.0956353908650883</v>
      </c>
      <c r="F213" s="9" t="n">
        <v>0.0535806121236012</v>
      </c>
      <c r="G213" s="9" t="n">
        <v>0.0742794877457865</v>
      </c>
      <c r="H213" s="9" t="n">
        <v>-0.00938260889716995</v>
      </c>
      <c r="I213" s="9" t="n">
        <v>0.200653390627347</v>
      </c>
    </row>
    <row r="214" customFormat="false" ht="13.2" hidden="false" customHeight="false" outlineLevel="0" collapsed="false">
      <c r="A214" s="8" t="s">
        <v>557</v>
      </c>
      <c r="B214" s="8" t="s">
        <v>522</v>
      </c>
      <c r="C214" s="8" t="s">
        <v>740</v>
      </c>
      <c r="D214" s="8" t="n">
        <v>74</v>
      </c>
      <c r="E214" s="9" t="n">
        <v>-0.0340157815533608</v>
      </c>
      <c r="F214" s="9" t="n">
        <v>0.071584523870696</v>
      </c>
      <c r="G214" s="9" t="n">
        <v>0.634656216970804</v>
      </c>
      <c r="H214" s="9" t="n">
        <v>-0.174321448339925</v>
      </c>
      <c r="I214" s="9" t="n">
        <v>0.106289885233203</v>
      </c>
    </row>
    <row r="215" customFormat="false" ht="13.2" hidden="false" customHeight="false" outlineLevel="0" collapsed="false">
      <c r="A215" s="8" t="s">
        <v>558</v>
      </c>
      <c r="B215" s="8" t="s">
        <v>522</v>
      </c>
      <c r="C215" s="8" t="s">
        <v>740</v>
      </c>
      <c r="D215" s="8" t="n">
        <v>74</v>
      </c>
      <c r="E215" s="9" t="n">
        <v>0.0101074300140113</v>
      </c>
      <c r="F215" s="9" t="n">
        <v>0.0567520369018662</v>
      </c>
      <c r="G215" s="9" t="n">
        <v>0.858645933182048</v>
      </c>
      <c r="H215" s="9" t="n">
        <v>-0.101126562313647</v>
      </c>
      <c r="I215" s="9" t="n">
        <v>0.121341422341669</v>
      </c>
    </row>
    <row r="216" customFormat="false" ht="13.2" hidden="false" customHeight="false" outlineLevel="0" collapsed="false">
      <c r="A216" s="8" t="s">
        <v>559</v>
      </c>
      <c r="B216" s="8" t="s">
        <v>522</v>
      </c>
      <c r="C216" s="8" t="s">
        <v>740</v>
      </c>
      <c r="D216" s="8" t="n">
        <v>74</v>
      </c>
      <c r="E216" s="9" t="n">
        <v>-0.0100618189602339</v>
      </c>
      <c r="F216" s="9" t="n">
        <v>0.0490828692183096</v>
      </c>
      <c r="G216" s="9" t="n">
        <v>0.837574818796775</v>
      </c>
      <c r="H216" s="9" t="n">
        <v>-0.106264242628121</v>
      </c>
      <c r="I216" s="9" t="n">
        <v>0.0861406047076528</v>
      </c>
    </row>
    <row r="217" customFormat="false" ht="13.2" hidden="false" customHeight="false" outlineLevel="0" collapsed="false">
      <c r="A217" s="8" t="s">
        <v>560</v>
      </c>
      <c r="B217" s="8" t="s">
        <v>522</v>
      </c>
      <c r="C217" s="8" t="s">
        <v>740</v>
      </c>
      <c r="D217" s="8" t="n">
        <v>74</v>
      </c>
      <c r="E217" s="9" t="n">
        <v>0.0203605165010348</v>
      </c>
      <c r="F217" s="9" t="n">
        <v>0.0563653039564898</v>
      </c>
      <c r="G217" s="9" t="n">
        <v>0.717931790816316</v>
      </c>
      <c r="H217" s="9" t="n">
        <v>-0.0901154792536852</v>
      </c>
      <c r="I217" s="9" t="n">
        <v>0.130836512255755</v>
      </c>
    </row>
    <row r="218" customFormat="false" ht="13.2" hidden="false" customHeight="false" outlineLevel="0" collapsed="false">
      <c r="A218" s="8" t="s">
        <v>561</v>
      </c>
      <c r="B218" s="8" t="s">
        <v>522</v>
      </c>
      <c r="C218" s="8" t="s">
        <v>740</v>
      </c>
      <c r="D218" s="8" t="n">
        <v>74</v>
      </c>
      <c r="E218" s="9" t="n">
        <v>0.104479632281453</v>
      </c>
      <c r="F218" s="9" t="n">
        <v>0.0923285224962449</v>
      </c>
      <c r="G218" s="9" t="n">
        <v>0.257799559526878</v>
      </c>
      <c r="H218" s="9" t="n">
        <v>-0.0764842718111871</v>
      </c>
      <c r="I218" s="9" t="n">
        <v>0.285443536374093</v>
      </c>
    </row>
    <row r="219" customFormat="false" ht="13.2" hidden="false" customHeight="false" outlineLevel="0" collapsed="false">
      <c r="A219" s="8" t="s">
        <v>562</v>
      </c>
      <c r="B219" s="8" t="s">
        <v>563</v>
      </c>
      <c r="C219" s="8" t="s">
        <v>740</v>
      </c>
      <c r="D219" s="8" t="n">
        <v>74</v>
      </c>
      <c r="E219" s="9" t="n">
        <v>0.0350742677615146</v>
      </c>
      <c r="F219" s="9" t="n">
        <v>0.0326384059415099</v>
      </c>
      <c r="G219" s="9" t="n">
        <v>0.282539624701933</v>
      </c>
      <c r="H219" s="9" t="n">
        <v>-0.0288970078838449</v>
      </c>
      <c r="I219" s="9" t="n">
        <v>0.099045543406874</v>
      </c>
    </row>
    <row r="220" customFormat="false" ht="13.2" hidden="false" customHeight="false" outlineLevel="0" collapsed="false">
      <c r="A220" s="8" t="s">
        <v>564</v>
      </c>
      <c r="B220" s="8" t="s">
        <v>563</v>
      </c>
      <c r="C220" s="8" t="s">
        <v>740</v>
      </c>
      <c r="D220" s="8" t="n">
        <v>74</v>
      </c>
      <c r="E220" s="9" t="n">
        <v>0.0200213428902554</v>
      </c>
      <c r="F220" s="9" t="n">
        <v>0.0573100593024806</v>
      </c>
      <c r="G220" s="9" t="n">
        <v>0.726825600585091</v>
      </c>
      <c r="H220" s="9" t="n">
        <v>-0.0923063733426066</v>
      </c>
      <c r="I220" s="9" t="n">
        <v>0.132349059123117</v>
      </c>
    </row>
    <row r="221" customFormat="false" ht="13.2" hidden="false" customHeight="false" outlineLevel="0" collapsed="false">
      <c r="A221" s="8" t="s">
        <v>565</v>
      </c>
      <c r="B221" s="8" t="s">
        <v>563</v>
      </c>
      <c r="C221" s="8" t="s">
        <v>740</v>
      </c>
      <c r="D221" s="8" t="n">
        <v>74</v>
      </c>
      <c r="E221" s="9" t="n">
        <v>-0.108820373699304</v>
      </c>
      <c r="F221" s="9" t="n">
        <v>0.0537556586476469</v>
      </c>
      <c r="G221" s="9" t="n">
        <v>0.0429339494748228</v>
      </c>
      <c r="H221" s="9" t="n">
        <v>-0.214181464648692</v>
      </c>
      <c r="I221" s="9" t="n">
        <v>-0.00345928274991558</v>
      </c>
    </row>
    <row r="222" customFormat="false" ht="13.2" hidden="false" customHeight="false" outlineLevel="0" collapsed="false">
      <c r="A222" s="8" t="s">
        <v>566</v>
      </c>
      <c r="B222" s="8" t="s">
        <v>563</v>
      </c>
      <c r="C222" s="8" t="s">
        <v>740</v>
      </c>
      <c r="D222" s="8" t="n">
        <v>74</v>
      </c>
      <c r="E222" s="9" t="n">
        <v>-0.0103324322788746</v>
      </c>
      <c r="F222" s="9" t="n">
        <v>0.0479652094164325</v>
      </c>
      <c r="G222" s="9" t="n">
        <v>0.829443667433487</v>
      </c>
      <c r="H222" s="9" t="n">
        <v>-0.104344242735082</v>
      </c>
      <c r="I222" s="9" t="n">
        <v>0.0836793781773331</v>
      </c>
    </row>
    <row r="223" customFormat="false" ht="13.2" hidden="false" customHeight="false" outlineLevel="0" collapsed="false">
      <c r="A223" s="8" t="s">
        <v>567</v>
      </c>
      <c r="B223" s="8" t="s">
        <v>563</v>
      </c>
      <c r="C223" s="8" t="s">
        <v>740</v>
      </c>
      <c r="D223" s="8" t="n">
        <v>74</v>
      </c>
      <c r="E223" s="9" t="n">
        <v>-0.00500982740371394</v>
      </c>
      <c r="F223" s="9" t="n">
        <v>0.0520704643645201</v>
      </c>
      <c r="G223" s="9" t="n">
        <v>0.923351836085254</v>
      </c>
      <c r="H223" s="9" t="n">
        <v>-0.107067937558173</v>
      </c>
      <c r="I223" s="9" t="n">
        <v>0.0970482827507455</v>
      </c>
    </row>
    <row r="224" customFormat="false" ht="13.2" hidden="false" customHeight="false" outlineLevel="0" collapsed="false">
      <c r="A224" s="8" t="s">
        <v>568</v>
      </c>
      <c r="B224" s="8" t="s">
        <v>563</v>
      </c>
      <c r="C224" s="8" t="s">
        <v>740</v>
      </c>
      <c r="D224" s="8" t="n">
        <v>74</v>
      </c>
      <c r="E224" s="9" t="n">
        <v>0.12576682323352</v>
      </c>
      <c r="F224" s="9" t="n">
        <v>0.0504226874944334</v>
      </c>
      <c r="G224" s="9" t="n">
        <v>0.0126223361244003</v>
      </c>
      <c r="H224" s="9" t="n">
        <v>0.02693835574443</v>
      </c>
      <c r="I224" s="9" t="n">
        <v>0.224595290722609</v>
      </c>
    </row>
    <row r="225" customFormat="false" ht="13.2" hidden="false" customHeight="false" outlineLevel="0" collapsed="false">
      <c r="A225" s="8" t="s">
        <v>569</v>
      </c>
      <c r="B225" s="8" t="s">
        <v>563</v>
      </c>
      <c r="C225" s="8" t="s">
        <v>740</v>
      </c>
      <c r="D225" s="8" t="n">
        <v>74</v>
      </c>
      <c r="E225" s="9" t="n">
        <v>-0.0716288711843227</v>
      </c>
      <c r="F225" s="9" t="n">
        <v>0.0361149708888276</v>
      </c>
      <c r="G225" s="9" t="n">
        <v>0.0473275948703284</v>
      </c>
      <c r="H225" s="9" t="n">
        <v>-0.142414214126425</v>
      </c>
      <c r="I225" s="9" t="n">
        <v>-0.000843528242220615</v>
      </c>
    </row>
    <row r="226" customFormat="false" ht="13.2" hidden="false" customHeight="false" outlineLevel="0" collapsed="false">
      <c r="A226" s="8" t="s">
        <v>570</v>
      </c>
      <c r="B226" s="8" t="s">
        <v>563</v>
      </c>
      <c r="C226" s="8" t="s">
        <v>740</v>
      </c>
      <c r="D226" s="8" t="n">
        <v>73</v>
      </c>
      <c r="E226" s="9" t="n">
        <v>0.00278559326983071</v>
      </c>
      <c r="F226" s="9" t="n">
        <v>0.0377101902682069</v>
      </c>
      <c r="G226" s="9" t="n">
        <v>0.94111506122095</v>
      </c>
      <c r="H226" s="9" t="n">
        <v>-0.0711263796558549</v>
      </c>
      <c r="I226" s="9" t="n">
        <v>0.0766975661955163</v>
      </c>
    </row>
    <row r="227" customFormat="false" ht="13.2" hidden="false" customHeight="false" outlineLevel="0" collapsed="false">
      <c r="A227" s="8" t="s">
        <v>571</v>
      </c>
      <c r="B227" s="8" t="s">
        <v>563</v>
      </c>
      <c r="C227" s="8" t="s">
        <v>740</v>
      </c>
      <c r="D227" s="8" t="n">
        <v>73</v>
      </c>
      <c r="E227" s="9" t="n">
        <v>0.0014975494355372</v>
      </c>
      <c r="F227" s="9" t="n">
        <v>0.0318075736178483</v>
      </c>
      <c r="G227" s="9" t="n">
        <v>0.962448242824083</v>
      </c>
      <c r="H227" s="9" t="n">
        <v>-0.0608452948554456</v>
      </c>
      <c r="I227" s="9" t="n">
        <v>0.06384039372652</v>
      </c>
    </row>
    <row r="228" customFormat="false" ht="13.2" hidden="false" customHeight="false" outlineLevel="0" collapsed="false">
      <c r="A228" s="8" t="s">
        <v>572</v>
      </c>
      <c r="B228" s="8" t="s">
        <v>563</v>
      </c>
      <c r="C228" s="8" t="s">
        <v>740</v>
      </c>
      <c r="D228" s="8" t="n">
        <v>74</v>
      </c>
      <c r="E228" s="9" t="n">
        <v>0.117056818835778</v>
      </c>
      <c r="F228" s="9" t="n">
        <v>0.0321536324834036</v>
      </c>
      <c r="G228" s="9" t="n">
        <v>0.000272059156174126</v>
      </c>
      <c r="H228" s="9" t="n">
        <v>0.054035699168307</v>
      </c>
      <c r="I228" s="9" t="n">
        <v>0.180077938503249</v>
      </c>
    </row>
    <row r="229" customFormat="false" ht="13.2" hidden="false" customHeight="false" outlineLevel="0" collapsed="false">
      <c r="A229" s="8" t="s">
        <v>573</v>
      </c>
      <c r="B229" s="8" t="s">
        <v>563</v>
      </c>
      <c r="C229" s="8" t="s">
        <v>740</v>
      </c>
      <c r="D229" s="8" t="n">
        <v>74</v>
      </c>
      <c r="E229" s="9" t="n">
        <v>0.0990784895238608</v>
      </c>
      <c r="F229" s="9" t="n">
        <v>0.031588557316582</v>
      </c>
      <c r="G229" s="9" t="n">
        <v>0.00170959357644405</v>
      </c>
      <c r="H229" s="9" t="n">
        <v>0.0371649171833601</v>
      </c>
      <c r="I229" s="9" t="n">
        <v>0.160992061864362</v>
      </c>
    </row>
    <row r="230" customFormat="false" ht="13.2" hidden="false" customHeight="false" outlineLevel="0" collapsed="false">
      <c r="A230" s="8" t="s">
        <v>574</v>
      </c>
      <c r="B230" s="8" t="s">
        <v>563</v>
      </c>
      <c r="C230" s="8" t="s">
        <v>740</v>
      </c>
      <c r="D230" s="8" t="n">
        <v>74</v>
      </c>
      <c r="E230" s="9" t="n">
        <v>0.0850398237105779</v>
      </c>
      <c r="F230" s="9" t="n">
        <v>0.0481097045205927</v>
      </c>
      <c r="G230" s="9" t="n">
        <v>0.0771239382306329</v>
      </c>
      <c r="H230" s="9" t="n">
        <v>-0.00925519714978391</v>
      </c>
      <c r="I230" s="9" t="n">
        <v>0.17933484457094</v>
      </c>
    </row>
    <row r="231" customFormat="false" ht="13.2" hidden="false" customHeight="false" outlineLevel="0" collapsed="false">
      <c r="A231" s="8" t="s">
        <v>575</v>
      </c>
      <c r="B231" s="8" t="s">
        <v>563</v>
      </c>
      <c r="C231" s="8" t="s">
        <v>740</v>
      </c>
      <c r="D231" s="8" t="n">
        <v>74</v>
      </c>
      <c r="E231" s="9" t="n">
        <v>0.00649097529155063</v>
      </c>
      <c r="F231" s="9" t="n">
        <v>0.0497260581563118</v>
      </c>
      <c r="G231" s="9" t="n">
        <v>0.896143414965944</v>
      </c>
      <c r="H231" s="9" t="n">
        <v>-0.0909720986948205</v>
      </c>
      <c r="I231" s="9" t="n">
        <v>0.103954049277922</v>
      </c>
    </row>
    <row r="232" customFormat="false" ht="13.2" hidden="false" customHeight="false" outlineLevel="0" collapsed="false">
      <c r="A232" s="8" t="s">
        <v>576</v>
      </c>
      <c r="B232" s="8" t="s">
        <v>563</v>
      </c>
      <c r="C232" s="8" t="s">
        <v>740</v>
      </c>
      <c r="D232" s="8" t="n">
        <v>74</v>
      </c>
      <c r="E232" s="9" t="n">
        <v>0.0339144817529636</v>
      </c>
      <c r="F232" s="9" t="n">
        <v>0.0498179301890145</v>
      </c>
      <c r="G232" s="9" t="n">
        <v>0.496017932121836</v>
      </c>
      <c r="H232" s="9" t="n">
        <v>-0.0637286614175048</v>
      </c>
      <c r="I232" s="9" t="n">
        <v>0.131557624923432</v>
      </c>
    </row>
    <row r="233" customFormat="false" ht="13.2" hidden="false" customHeight="false" outlineLevel="0" collapsed="false">
      <c r="A233" s="8" t="s">
        <v>577</v>
      </c>
      <c r="B233" s="8" t="s">
        <v>563</v>
      </c>
      <c r="C233" s="8" t="s">
        <v>740</v>
      </c>
      <c r="D233" s="8" t="n">
        <v>74</v>
      </c>
      <c r="E233" s="9" t="n">
        <v>0.232674504062404</v>
      </c>
      <c r="F233" s="9" t="n">
        <v>0.0322737568042806</v>
      </c>
      <c r="G233" s="9" t="n">
        <v>5.61979056252867E-013</v>
      </c>
      <c r="H233" s="9" t="n">
        <v>0.169417940726014</v>
      </c>
      <c r="I233" s="9" t="n">
        <v>0.295931067398794</v>
      </c>
    </row>
    <row r="234" customFormat="false" ht="13.2" hidden="false" customHeight="false" outlineLevel="0" collapsed="false">
      <c r="A234" s="8" t="s">
        <v>578</v>
      </c>
      <c r="B234" s="8" t="s">
        <v>563</v>
      </c>
      <c r="C234" s="8" t="s">
        <v>740</v>
      </c>
      <c r="D234" s="8" t="n">
        <v>74</v>
      </c>
      <c r="E234" s="9" t="n">
        <v>-0.138179199332057</v>
      </c>
      <c r="F234" s="9" t="n">
        <v>0.0897092055956773</v>
      </c>
      <c r="G234" s="9" t="n">
        <v>0.123486945169435</v>
      </c>
      <c r="H234" s="9" t="n">
        <v>-0.314009242299585</v>
      </c>
      <c r="I234" s="9" t="n">
        <v>0.0376508436354701</v>
      </c>
    </row>
    <row r="235" customFormat="false" ht="13.2" hidden="false" customHeight="false" outlineLevel="0" collapsed="false">
      <c r="A235" s="8" t="s">
        <v>579</v>
      </c>
      <c r="B235" s="8" t="s">
        <v>563</v>
      </c>
      <c r="C235" s="8" t="s">
        <v>740</v>
      </c>
      <c r="D235" s="8" t="n">
        <v>74</v>
      </c>
      <c r="E235" s="9" t="n">
        <v>0.0620527926168042</v>
      </c>
      <c r="F235" s="9" t="n">
        <v>0.0471688825574681</v>
      </c>
      <c r="G235" s="9" t="n">
        <v>0.188326768410802</v>
      </c>
      <c r="H235" s="9" t="n">
        <v>-0.0303982171958333</v>
      </c>
      <c r="I235" s="9" t="n">
        <v>0.154503802429442</v>
      </c>
    </row>
    <row r="236" customFormat="false" ht="13.2" hidden="false" customHeight="false" outlineLevel="0" collapsed="false">
      <c r="A236" s="8" t="s">
        <v>580</v>
      </c>
      <c r="B236" s="8" t="s">
        <v>563</v>
      </c>
      <c r="C236" s="8" t="s">
        <v>740</v>
      </c>
      <c r="D236" s="8" t="n">
        <v>74</v>
      </c>
      <c r="E236" s="9" t="n">
        <v>-0.0605928419416473</v>
      </c>
      <c r="F236" s="9" t="n">
        <v>0.0539841117914664</v>
      </c>
      <c r="G236" s="9" t="n">
        <v>0.261683942622262</v>
      </c>
      <c r="H236" s="9" t="n">
        <v>-0.166401701052922</v>
      </c>
      <c r="I236" s="9" t="n">
        <v>0.0452160171696268</v>
      </c>
    </row>
    <row r="237" customFormat="false" ht="13.2" hidden="false" customHeight="false" outlineLevel="0" collapsed="false">
      <c r="A237" s="8" t="s">
        <v>581</v>
      </c>
      <c r="B237" s="8" t="s">
        <v>563</v>
      </c>
      <c r="C237" s="8" t="s">
        <v>740</v>
      </c>
      <c r="D237" s="8" t="n">
        <v>74</v>
      </c>
      <c r="E237" s="9" t="n">
        <v>-0.0364674915396809</v>
      </c>
      <c r="F237" s="9" t="n">
        <v>0.0519422553721115</v>
      </c>
      <c r="G237" s="9" t="n">
        <v>0.482630800271648</v>
      </c>
      <c r="H237" s="9" t="n">
        <v>-0.138274312069019</v>
      </c>
      <c r="I237" s="9" t="n">
        <v>0.0653393289896576</v>
      </c>
    </row>
    <row r="238" customFormat="false" ht="13.2" hidden="false" customHeight="false" outlineLevel="0" collapsed="false">
      <c r="A238" s="8" t="s">
        <v>582</v>
      </c>
      <c r="B238" s="8" t="s">
        <v>563</v>
      </c>
      <c r="C238" s="8" t="s">
        <v>740</v>
      </c>
      <c r="D238" s="8" t="n">
        <v>74</v>
      </c>
      <c r="E238" s="9" t="n">
        <v>0.0137021805129926</v>
      </c>
      <c r="F238" s="9" t="n">
        <v>0.0531171026150487</v>
      </c>
      <c r="G238" s="9" t="n">
        <v>0.796436430813792</v>
      </c>
      <c r="H238" s="9" t="n">
        <v>-0.0904073406125028</v>
      </c>
      <c r="I238" s="9" t="n">
        <v>0.117811701638488</v>
      </c>
    </row>
    <row r="239" customFormat="false" ht="13.2" hidden="false" customHeight="false" outlineLevel="0" collapsed="false">
      <c r="A239" s="8" t="s">
        <v>583</v>
      </c>
      <c r="B239" s="8" t="s">
        <v>563</v>
      </c>
      <c r="C239" s="8" t="s">
        <v>740</v>
      </c>
      <c r="D239" s="8" t="n">
        <v>73</v>
      </c>
      <c r="E239" s="9" t="n">
        <v>0.142779032160383</v>
      </c>
      <c r="F239" s="9" t="n">
        <v>0.0288489061434582</v>
      </c>
      <c r="G239" s="9" t="n">
        <v>7.45187991436499E-007</v>
      </c>
      <c r="H239" s="9" t="n">
        <v>0.0862351761192047</v>
      </c>
      <c r="I239" s="9" t="n">
        <v>0.199322888201561</v>
      </c>
    </row>
    <row r="240" customFormat="false" ht="13.2" hidden="false" customHeight="false" outlineLevel="0" collapsed="false">
      <c r="A240" s="8" t="s">
        <v>584</v>
      </c>
      <c r="B240" s="8" t="s">
        <v>563</v>
      </c>
      <c r="C240" s="8" t="s">
        <v>740</v>
      </c>
      <c r="D240" s="8" t="n">
        <v>74</v>
      </c>
      <c r="E240" s="9" t="n">
        <v>0.107060147388137</v>
      </c>
      <c r="F240" s="9" t="n">
        <v>0.0333602941742775</v>
      </c>
      <c r="G240" s="9" t="n">
        <v>0.00133100826480181</v>
      </c>
      <c r="H240" s="9" t="n">
        <v>0.0416739708065534</v>
      </c>
      <c r="I240" s="9" t="n">
        <v>0.172446323969721</v>
      </c>
    </row>
    <row r="241" customFormat="false" ht="13.2" hidden="false" customHeight="false" outlineLevel="0" collapsed="false">
      <c r="A241" s="8" t="s">
        <v>585</v>
      </c>
      <c r="B241" s="8" t="s">
        <v>586</v>
      </c>
      <c r="C241" s="8" t="s">
        <v>740</v>
      </c>
      <c r="D241" s="8" t="n">
        <v>74</v>
      </c>
      <c r="E241" s="9" t="n">
        <v>-0.0132112185670338</v>
      </c>
      <c r="F241" s="9" t="n">
        <v>0.0568681542365731</v>
      </c>
      <c r="G241" s="9" t="n">
        <v>0.816294819772566</v>
      </c>
      <c r="H241" s="9" t="n">
        <v>-0.124672800870717</v>
      </c>
      <c r="I241" s="9" t="n">
        <v>0.0982503637366495</v>
      </c>
    </row>
    <row r="242" customFormat="false" ht="13.2" hidden="false" customHeight="false" outlineLevel="0" collapsed="false">
      <c r="A242" s="8" t="s">
        <v>587</v>
      </c>
      <c r="B242" s="8" t="s">
        <v>586</v>
      </c>
      <c r="C242" s="8" t="s">
        <v>740</v>
      </c>
      <c r="D242" s="8" t="n">
        <v>74</v>
      </c>
      <c r="E242" s="9" t="n">
        <v>0.156471579057681</v>
      </c>
      <c r="F242" s="9" t="n">
        <v>0.0766380630460541</v>
      </c>
      <c r="G242" s="9" t="n">
        <v>0.0411817575920599</v>
      </c>
      <c r="H242" s="9" t="n">
        <v>0.00626097548741528</v>
      </c>
      <c r="I242" s="9" t="n">
        <v>0.306682182627947</v>
      </c>
    </row>
    <row r="243" customFormat="false" ht="13.2" hidden="false" customHeight="false" outlineLevel="0" collapsed="false">
      <c r="A243" s="8" t="s">
        <v>588</v>
      </c>
      <c r="B243" s="8" t="s">
        <v>586</v>
      </c>
      <c r="C243" s="8" t="s">
        <v>740</v>
      </c>
      <c r="D243" s="8" t="n">
        <v>74</v>
      </c>
      <c r="E243" s="9" t="n">
        <v>0.184588415695431</v>
      </c>
      <c r="F243" s="9" t="n">
        <v>0.0776291262880567</v>
      </c>
      <c r="G243" s="9" t="n">
        <v>0.0174151261217994</v>
      </c>
      <c r="H243" s="9" t="n">
        <v>0.0324353281708399</v>
      </c>
      <c r="I243" s="9" t="n">
        <v>0.336741503220022</v>
      </c>
    </row>
    <row r="244" customFormat="false" ht="13.2" hidden="false" customHeight="false" outlineLevel="0" collapsed="false">
      <c r="A244" s="8" t="s">
        <v>589</v>
      </c>
      <c r="B244" s="8" t="s">
        <v>586</v>
      </c>
      <c r="C244" s="8" t="s">
        <v>740</v>
      </c>
      <c r="D244" s="8" t="n">
        <v>74</v>
      </c>
      <c r="E244" s="9" t="n">
        <v>0.0281905122546405</v>
      </c>
      <c r="F244" s="9" t="n">
        <v>0.0330465717985695</v>
      </c>
      <c r="G244" s="9" t="n">
        <v>0.393629325633708</v>
      </c>
      <c r="H244" s="9" t="n">
        <v>-0.0365807684705557</v>
      </c>
      <c r="I244" s="9" t="n">
        <v>0.0929617929798367</v>
      </c>
    </row>
    <row r="245" customFormat="false" ht="13.2" hidden="false" customHeight="false" outlineLevel="0" collapsed="false">
      <c r="A245" s="8" t="s">
        <v>590</v>
      </c>
      <c r="B245" s="8" t="s">
        <v>586</v>
      </c>
      <c r="C245" s="8" t="s">
        <v>740</v>
      </c>
      <c r="D245" s="8" t="n">
        <v>74</v>
      </c>
      <c r="E245" s="9" t="n">
        <v>0.151768776323417</v>
      </c>
      <c r="F245" s="9" t="n">
        <v>0.0633127347247852</v>
      </c>
      <c r="G245" s="9" t="n">
        <v>0.0165241166072337</v>
      </c>
      <c r="H245" s="9" t="n">
        <v>0.0276758162628379</v>
      </c>
      <c r="I245" s="9" t="n">
        <v>0.275861736383996</v>
      </c>
    </row>
    <row r="246" customFormat="false" ht="13.2" hidden="false" customHeight="false" outlineLevel="0" collapsed="false">
      <c r="A246" s="8" t="s">
        <v>591</v>
      </c>
      <c r="B246" s="8" t="s">
        <v>586</v>
      </c>
      <c r="C246" s="8" t="s">
        <v>740</v>
      </c>
      <c r="D246" s="8" t="n">
        <v>74</v>
      </c>
      <c r="E246" s="9" t="n">
        <v>0.0515749894680246</v>
      </c>
      <c r="F246" s="9" t="n">
        <v>0.0540364515006795</v>
      </c>
      <c r="G246" s="9" t="n">
        <v>0.339856859136232</v>
      </c>
      <c r="H246" s="9" t="n">
        <v>-0.0543364554733073</v>
      </c>
      <c r="I246" s="9" t="n">
        <v>0.157486434409356</v>
      </c>
    </row>
    <row r="247" customFormat="false" ht="13.2" hidden="false" customHeight="false" outlineLevel="0" collapsed="false">
      <c r="A247" s="8" t="s">
        <v>592</v>
      </c>
      <c r="B247" s="8" t="s">
        <v>586</v>
      </c>
      <c r="C247" s="8" t="s">
        <v>740</v>
      </c>
      <c r="D247" s="8" t="n">
        <v>74</v>
      </c>
      <c r="E247" s="9" t="n">
        <v>-0.0455631838200193</v>
      </c>
      <c r="F247" s="9" t="n">
        <v>0.052032614682018</v>
      </c>
      <c r="G247" s="9" t="n">
        <v>0.381211715016786</v>
      </c>
      <c r="H247" s="9" t="n">
        <v>-0.147547108596775</v>
      </c>
      <c r="I247" s="9" t="n">
        <v>0.056420740956736</v>
      </c>
    </row>
    <row r="248" customFormat="false" ht="13.2" hidden="false" customHeight="false" outlineLevel="0" collapsed="false">
      <c r="A248" s="8" t="s">
        <v>593</v>
      </c>
      <c r="B248" s="8" t="s">
        <v>586</v>
      </c>
      <c r="C248" s="8" t="s">
        <v>740</v>
      </c>
      <c r="D248" s="8" t="n">
        <v>74</v>
      </c>
      <c r="E248" s="9" t="n">
        <v>-0.100803407960144</v>
      </c>
      <c r="F248" s="9" t="n">
        <v>0.0605872043720493</v>
      </c>
      <c r="G248" s="9" t="n">
        <v>0.096157626113711</v>
      </c>
      <c r="H248" s="9" t="n">
        <v>-0.219554328529361</v>
      </c>
      <c r="I248" s="9" t="n">
        <v>0.0179475126090722</v>
      </c>
    </row>
    <row r="249" customFormat="false" ht="13.2" hidden="false" customHeight="false" outlineLevel="0" collapsed="false">
      <c r="A249" s="8" t="s">
        <v>594</v>
      </c>
      <c r="B249" s="8" t="s">
        <v>586</v>
      </c>
      <c r="C249" s="8" t="s">
        <v>740</v>
      </c>
      <c r="D249" s="8" t="n">
        <v>74</v>
      </c>
      <c r="E249" s="9" t="n">
        <v>-0.0143468727345944</v>
      </c>
      <c r="F249" s="9" t="n">
        <v>0.0636479488956475</v>
      </c>
      <c r="G249" s="9" t="n">
        <v>0.821660472578563</v>
      </c>
      <c r="H249" s="9" t="n">
        <v>-0.139096852570064</v>
      </c>
      <c r="I249" s="9" t="n">
        <v>0.110403107100875</v>
      </c>
    </row>
    <row r="250" customFormat="false" ht="13.2" hidden="false" customHeight="false" outlineLevel="0" collapsed="false">
      <c r="A250" s="8" t="s">
        <v>595</v>
      </c>
      <c r="B250" s="8" t="s">
        <v>586</v>
      </c>
      <c r="C250" s="8" t="s">
        <v>740</v>
      </c>
      <c r="D250" s="8" t="n">
        <v>74</v>
      </c>
      <c r="E250" s="9" t="n">
        <v>0.0395735868397948</v>
      </c>
      <c r="F250" s="9" t="n">
        <v>0.0833634171894351</v>
      </c>
      <c r="G250" s="9" t="n">
        <v>0.634992500106818</v>
      </c>
      <c r="H250" s="9" t="n">
        <v>-0.123818710851498</v>
      </c>
      <c r="I250" s="9" t="n">
        <v>0.202965884531088</v>
      </c>
    </row>
    <row r="251" customFormat="false" ht="13.2" hidden="false" customHeight="false" outlineLevel="0" collapsed="false">
      <c r="A251" s="8" t="s">
        <v>596</v>
      </c>
      <c r="B251" s="8" t="s">
        <v>586</v>
      </c>
      <c r="C251" s="8" t="s">
        <v>740</v>
      </c>
      <c r="D251" s="8" t="n">
        <v>74</v>
      </c>
      <c r="E251" s="9" t="n">
        <v>-0.107224784990151</v>
      </c>
      <c r="F251" s="9" t="n">
        <v>0.053436804602055</v>
      </c>
      <c r="G251" s="9" t="n">
        <v>0.0447952769170551</v>
      </c>
      <c r="H251" s="9" t="n">
        <v>-0.211960922010179</v>
      </c>
      <c r="I251" s="9" t="n">
        <v>-0.00248864797012376</v>
      </c>
    </row>
    <row r="252" customFormat="false" ht="13.2" hidden="false" customHeight="false" outlineLevel="0" collapsed="false">
      <c r="A252" s="8" t="s">
        <v>597</v>
      </c>
      <c r="B252" s="8" t="s">
        <v>586</v>
      </c>
      <c r="C252" s="8" t="s">
        <v>740</v>
      </c>
      <c r="D252" s="8" t="n">
        <v>74</v>
      </c>
      <c r="E252" s="9" t="n">
        <v>0.0848850380511685</v>
      </c>
      <c r="F252" s="9" t="n">
        <v>0.0448088734311063</v>
      </c>
      <c r="G252" s="9" t="n">
        <v>0.0581745761313776</v>
      </c>
      <c r="H252" s="9" t="n">
        <v>-0.00294035387379989</v>
      </c>
      <c r="I252" s="9" t="n">
        <v>0.172710429976137</v>
      </c>
    </row>
    <row r="253" customFormat="false" ht="13.2" hidden="false" customHeight="false" outlineLevel="0" collapsed="false">
      <c r="A253" s="8" t="s">
        <v>598</v>
      </c>
      <c r="B253" s="8" t="s">
        <v>598</v>
      </c>
      <c r="C253" s="8" t="s">
        <v>740</v>
      </c>
      <c r="D253" s="8" t="n">
        <v>74</v>
      </c>
      <c r="E253" s="9" t="n">
        <v>0.159807246859819</v>
      </c>
      <c r="F253" s="9" t="n">
        <v>0.0734818362160342</v>
      </c>
      <c r="G253" s="9" t="n">
        <v>0.0296461789337667</v>
      </c>
      <c r="H253" s="9" t="n">
        <v>0.015782847876392</v>
      </c>
      <c r="I253" s="9" t="n">
        <v>0.303831645843246</v>
      </c>
    </row>
    <row r="254" customFormat="false" ht="13.2" hidden="false" customHeight="false" outlineLevel="0" collapsed="false">
      <c r="A254" s="8" t="s">
        <v>599</v>
      </c>
      <c r="B254" s="8" t="s">
        <v>600</v>
      </c>
      <c r="C254" s="8" t="s">
        <v>740</v>
      </c>
      <c r="D254" s="8" t="n">
        <v>74</v>
      </c>
      <c r="E254" s="9" t="n">
        <v>0.0844470367452808</v>
      </c>
      <c r="F254" s="9" t="n">
        <v>0.0905244899026135</v>
      </c>
      <c r="G254" s="9" t="n">
        <v>0.350890197536579</v>
      </c>
      <c r="H254" s="9" t="n">
        <v>-0.0929809634638416</v>
      </c>
      <c r="I254" s="9" t="n">
        <v>0.261875036954403</v>
      </c>
    </row>
    <row r="255" customFormat="false" ht="13.2" hidden="false" customHeight="false" outlineLevel="0" collapsed="false">
      <c r="A255" s="8" t="s">
        <v>601</v>
      </c>
      <c r="B255" s="8" t="s">
        <v>600</v>
      </c>
      <c r="C255" s="8" t="s">
        <v>740</v>
      </c>
      <c r="D255" s="8" t="n">
        <v>74</v>
      </c>
      <c r="E255" s="9" t="n">
        <v>-0.0687648944477061</v>
      </c>
      <c r="F255" s="9" t="n">
        <v>0.0688070494965455</v>
      </c>
      <c r="G255" s="9" t="n">
        <v>0.31760708829814</v>
      </c>
      <c r="H255" s="9" t="n">
        <v>-0.203626711460935</v>
      </c>
      <c r="I255" s="9" t="n">
        <v>0.0660969225655232</v>
      </c>
    </row>
    <row r="256" customFormat="false" ht="13.2" hidden="false" customHeight="false" outlineLevel="0" collapsed="false">
      <c r="A256" s="8" t="s">
        <v>602</v>
      </c>
      <c r="B256" s="8" t="s">
        <v>600</v>
      </c>
      <c r="C256" s="8" t="s">
        <v>740</v>
      </c>
      <c r="D256" s="8" t="n">
        <v>74</v>
      </c>
      <c r="E256" s="9" t="n">
        <v>0.0508081108157035</v>
      </c>
      <c r="F256" s="9" t="n">
        <v>0.0711770675411454</v>
      </c>
      <c r="G256" s="9" t="n">
        <v>0.475334177249586</v>
      </c>
      <c r="H256" s="9" t="n">
        <v>-0.0886989415649415</v>
      </c>
      <c r="I256" s="9" t="n">
        <v>0.190315163196349</v>
      </c>
    </row>
    <row r="257" customFormat="false" ht="13.2" hidden="false" customHeight="false" outlineLevel="0" collapsed="false">
      <c r="A257" s="8" t="s">
        <v>603</v>
      </c>
      <c r="B257" s="8" t="s">
        <v>600</v>
      </c>
      <c r="C257" s="8" t="s">
        <v>740</v>
      </c>
      <c r="D257" s="8" t="n">
        <v>74</v>
      </c>
      <c r="E257" s="9" t="n">
        <v>-0.126226411436153</v>
      </c>
      <c r="F257" s="9" t="n">
        <v>0.06720415026695</v>
      </c>
      <c r="G257" s="9" t="n">
        <v>0.0603465331673267</v>
      </c>
      <c r="H257" s="9" t="n">
        <v>-0.257946545959375</v>
      </c>
      <c r="I257" s="9" t="n">
        <v>0.00549372308706883</v>
      </c>
    </row>
    <row r="258" customFormat="false" ht="13.2" hidden="false" customHeight="false" outlineLevel="0" collapsed="false">
      <c r="A258" s="8" t="s">
        <v>604</v>
      </c>
      <c r="B258" s="8" t="s">
        <v>600</v>
      </c>
      <c r="C258" s="8" t="s">
        <v>740</v>
      </c>
      <c r="D258" s="8" t="n">
        <v>74</v>
      </c>
      <c r="E258" s="9" t="n">
        <v>-0.0440371801083053</v>
      </c>
      <c r="F258" s="9" t="n">
        <v>0.0659699468379771</v>
      </c>
      <c r="G258" s="9" t="n">
        <v>0.504431122609475</v>
      </c>
      <c r="H258" s="9" t="n">
        <v>-0.17333827591074</v>
      </c>
      <c r="I258" s="9" t="n">
        <v>0.0852639156941299</v>
      </c>
    </row>
    <row r="259" customFormat="false" ht="13.2" hidden="false" customHeight="false" outlineLevel="0" collapsed="false">
      <c r="A259" s="8" t="s">
        <v>605</v>
      </c>
      <c r="B259" s="8" t="s">
        <v>600</v>
      </c>
      <c r="C259" s="8" t="s">
        <v>740</v>
      </c>
      <c r="D259" s="8" t="n">
        <v>74</v>
      </c>
      <c r="E259" s="9" t="n">
        <v>-0.136671921861692</v>
      </c>
      <c r="F259" s="9" t="n">
        <v>0.0702800858251494</v>
      </c>
      <c r="G259" s="9" t="n">
        <v>0.0518141131966841</v>
      </c>
      <c r="H259" s="9" t="n">
        <v>-0.274420890078984</v>
      </c>
      <c r="I259" s="9" t="n">
        <v>0.00107704635560119</v>
      </c>
    </row>
    <row r="260" customFormat="false" ht="13.2" hidden="false" customHeight="false" outlineLevel="0" collapsed="false">
      <c r="A260" s="8" t="s">
        <v>606</v>
      </c>
      <c r="B260" s="8" t="s">
        <v>600</v>
      </c>
      <c r="C260" s="8" t="s">
        <v>740</v>
      </c>
      <c r="D260" s="8" t="n">
        <v>74</v>
      </c>
      <c r="E260" s="9" t="n">
        <v>-0.185708163028703</v>
      </c>
      <c r="F260" s="9" t="n">
        <v>0.0673261163761152</v>
      </c>
      <c r="G260" s="9" t="n">
        <v>0.00580961515140319</v>
      </c>
      <c r="H260" s="9" t="n">
        <v>-0.317667351125889</v>
      </c>
      <c r="I260" s="9" t="n">
        <v>-0.0537489749315171</v>
      </c>
    </row>
    <row r="261" customFormat="false" ht="13.2" hidden="false" customHeight="false" outlineLevel="0" collapsed="false">
      <c r="A261" s="8" t="s">
        <v>607</v>
      </c>
      <c r="B261" s="8" t="s">
        <v>600</v>
      </c>
      <c r="C261" s="8" t="s">
        <v>740</v>
      </c>
      <c r="D261" s="8" t="n">
        <v>74</v>
      </c>
      <c r="E261" s="9" t="n">
        <v>-0.0634716823408528</v>
      </c>
      <c r="F261" s="9" t="n">
        <v>0.0664890758536464</v>
      </c>
      <c r="G261" s="9" t="n">
        <v>0.339770806659623</v>
      </c>
      <c r="H261" s="9" t="n">
        <v>-0.193790271014</v>
      </c>
      <c r="I261" s="9" t="n">
        <v>0.0668469063322941</v>
      </c>
    </row>
    <row r="262" customFormat="false" ht="13.2" hidden="false" customHeight="false" outlineLevel="0" collapsed="false">
      <c r="A262" s="8" t="s">
        <v>608</v>
      </c>
      <c r="B262" s="8" t="s">
        <v>600</v>
      </c>
      <c r="C262" s="8" t="s">
        <v>740</v>
      </c>
      <c r="D262" s="8" t="n">
        <v>74</v>
      </c>
      <c r="E262" s="9" t="n">
        <v>-0.0920533606672843</v>
      </c>
      <c r="F262" s="9" t="n">
        <v>0.073417451935861</v>
      </c>
      <c r="G262" s="9" t="n">
        <v>0.209902035150649</v>
      </c>
      <c r="H262" s="9" t="n">
        <v>-0.235951566461572</v>
      </c>
      <c r="I262" s="9" t="n">
        <v>0.0518448451270033</v>
      </c>
    </row>
    <row r="263" customFormat="false" ht="13.2" hidden="false" customHeight="false" outlineLevel="0" collapsed="false">
      <c r="A263" s="8" t="s">
        <v>609</v>
      </c>
      <c r="B263" s="8" t="s">
        <v>600</v>
      </c>
      <c r="C263" s="8" t="s">
        <v>740</v>
      </c>
      <c r="D263" s="8" t="n">
        <v>74</v>
      </c>
      <c r="E263" s="9" t="n">
        <v>-0.0173936349952922</v>
      </c>
      <c r="F263" s="9" t="n">
        <v>0.0896125862745116</v>
      </c>
      <c r="G263" s="9" t="n">
        <v>0.846099049542028</v>
      </c>
      <c r="H263" s="9" t="n">
        <v>-0.193034304093335</v>
      </c>
      <c r="I263" s="9" t="n">
        <v>0.158247034102751</v>
      </c>
    </row>
    <row r="264" customFormat="false" ht="13.2" hidden="false" customHeight="false" outlineLevel="0" collapsed="false">
      <c r="A264" s="8" t="s">
        <v>610</v>
      </c>
      <c r="B264" s="8" t="s">
        <v>600</v>
      </c>
      <c r="C264" s="8" t="s">
        <v>740</v>
      </c>
      <c r="D264" s="8" t="n">
        <v>74</v>
      </c>
      <c r="E264" s="9" t="n">
        <v>0.0336965675357603</v>
      </c>
      <c r="F264" s="9" t="n">
        <v>0.0863162020248102</v>
      </c>
      <c r="G264" s="9" t="n">
        <v>0.696251732305164</v>
      </c>
      <c r="H264" s="9" t="n">
        <v>-0.135483188432868</v>
      </c>
      <c r="I264" s="9" t="n">
        <v>0.202876323504388</v>
      </c>
    </row>
    <row r="265" customFormat="false" ht="13.2" hidden="false" customHeight="false" outlineLevel="0" collapsed="false">
      <c r="A265" s="8" t="s">
        <v>611</v>
      </c>
      <c r="B265" s="8" t="s">
        <v>600</v>
      </c>
      <c r="C265" s="8" t="s">
        <v>740</v>
      </c>
      <c r="D265" s="8" t="n">
        <v>74</v>
      </c>
      <c r="E265" s="9" t="n">
        <v>0.0935992916310149</v>
      </c>
      <c r="F265" s="9" t="n">
        <v>0.0861048913779161</v>
      </c>
      <c r="G265" s="9" t="n">
        <v>0.277020002285453</v>
      </c>
      <c r="H265" s="9" t="n">
        <v>-0.0751662954697006</v>
      </c>
      <c r="I265" s="9" t="n">
        <v>0.26236487873173</v>
      </c>
    </row>
    <row r="266" customFormat="false" ht="13.2" hidden="false" customHeight="false" outlineLevel="0" collapsed="false">
      <c r="A266" s="8" t="s">
        <v>612</v>
      </c>
      <c r="B266" s="8" t="s">
        <v>600</v>
      </c>
      <c r="C266" s="8" t="s">
        <v>740</v>
      </c>
      <c r="D266" s="8" t="n">
        <v>74</v>
      </c>
      <c r="E266" s="9" t="n">
        <v>0.100161899244608</v>
      </c>
      <c r="F266" s="9" t="n">
        <v>0.0708156828102933</v>
      </c>
      <c r="G266" s="9" t="n">
        <v>0.157243671787109</v>
      </c>
      <c r="H266" s="9" t="n">
        <v>-0.0386368390635667</v>
      </c>
      <c r="I266" s="9" t="n">
        <v>0.238960637552783</v>
      </c>
    </row>
    <row r="267" customFormat="false" ht="13.2" hidden="false" customHeight="false" outlineLevel="0" collapsed="false">
      <c r="A267" s="8" t="s">
        <v>613</v>
      </c>
      <c r="B267" s="8" t="s">
        <v>600</v>
      </c>
      <c r="C267" s="8" t="s">
        <v>740</v>
      </c>
      <c r="D267" s="8" t="n">
        <v>74</v>
      </c>
      <c r="E267" s="9" t="n">
        <v>0.0949873403023434</v>
      </c>
      <c r="F267" s="9" t="n">
        <v>0.068917924641341</v>
      </c>
      <c r="G267" s="9" t="n">
        <v>0.16812069295355</v>
      </c>
      <c r="H267" s="9" t="n">
        <v>-0.0400917919946851</v>
      </c>
      <c r="I267" s="9" t="n">
        <v>0.230066472599372</v>
      </c>
    </row>
    <row r="268" customFormat="false" ht="13.2" hidden="false" customHeight="false" outlineLevel="0" collapsed="false">
      <c r="A268" s="8" t="s">
        <v>614</v>
      </c>
      <c r="B268" s="8" t="s">
        <v>615</v>
      </c>
      <c r="C268" s="8" t="s">
        <v>740</v>
      </c>
      <c r="D268" s="8" t="n">
        <v>74</v>
      </c>
      <c r="E268" s="9" t="n">
        <v>0.0291000675004209</v>
      </c>
      <c r="F268" s="9" t="n">
        <v>0.0742757082217073</v>
      </c>
      <c r="G268" s="9" t="n">
        <v>0.695217485476575</v>
      </c>
      <c r="H268" s="9" t="n">
        <v>-0.116480320614126</v>
      </c>
      <c r="I268" s="9" t="n">
        <v>0.174680455614967</v>
      </c>
    </row>
    <row r="269" customFormat="false" ht="13.2" hidden="false" customHeight="false" outlineLevel="0" collapsed="false">
      <c r="A269" s="8" t="s">
        <v>616</v>
      </c>
      <c r="B269" s="8" t="s">
        <v>615</v>
      </c>
      <c r="C269" s="8" t="s">
        <v>740</v>
      </c>
      <c r="D269" s="8" t="n">
        <v>74</v>
      </c>
      <c r="E269" s="9" t="n">
        <v>0.0246623665951759</v>
      </c>
      <c r="F269" s="9" t="n">
        <v>0.0819035463598685</v>
      </c>
      <c r="G269" s="9" t="n">
        <v>0.763326987229278</v>
      </c>
      <c r="H269" s="9" t="n">
        <v>-0.135868584270166</v>
      </c>
      <c r="I269" s="9" t="n">
        <v>0.185193317460518</v>
      </c>
    </row>
    <row r="270" customFormat="false" ht="13.2" hidden="false" customHeight="false" outlineLevel="0" collapsed="false">
      <c r="A270" s="8" t="s">
        <v>617</v>
      </c>
      <c r="B270" s="8" t="s">
        <v>615</v>
      </c>
      <c r="C270" s="8" t="s">
        <v>740</v>
      </c>
      <c r="D270" s="8" t="n">
        <v>74</v>
      </c>
      <c r="E270" s="9" t="n">
        <v>0.00236358853182203</v>
      </c>
      <c r="F270" s="9" t="n">
        <v>0.0713638055541548</v>
      </c>
      <c r="G270" s="9" t="n">
        <v>0.973578678229659</v>
      </c>
      <c r="H270" s="9" t="n">
        <v>-0.137509470354321</v>
      </c>
      <c r="I270" s="9" t="n">
        <v>0.142236647417966</v>
      </c>
    </row>
    <row r="271" customFormat="false" ht="13.2" hidden="false" customHeight="false" outlineLevel="0" collapsed="false">
      <c r="A271" s="8" t="s">
        <v>618</v>
      </c>
      <c r="B271" s="8" t="s">
        <v>615</v>
      </c>
      <c r="C271" s="8" t="s">
        <v>740</v>
      </c>
      <c r="D271" s="8" t="n">
        <v>74</v>
      </c>
      <c r="E271" s="9" t="n">
        <v>0.0194978637990679</v>
      </c>
      <c r="F271" s="9" t="n">
        <v>0.0680894804341203</v>
      </c>
      <c r="G271" s="9" t="n">
        <v>0.774605105147047</v>
      </c>
      <c r="H271" s="9" t="n">
        <v>-0.113957517851808</v>
      </c>
      <c r="I271" s="9" t="n">
        <v>0.152953245449944</v>
      </c>
    </row>
    <row r="272" customFormat="false" ht="13.2" hidden="false" customHeight="false" outlineLevel="0" collapsed="false">
      <c r="A272" s="8" t="s">
        <v>619</v>
      </c>
      <c r="B272" s="8" t="s">
        <v>615</v>
      </c>
      <c r="C272" s="8" t="s">
        <v>740</v>
      </c>
      <c r="D272" s="8" t="n">
        <v>74</v>
      </c>
      <c r="E272" s="9" t="n">
        <v>-0.0157510397539166</v>
      </c>
      <c r="F272" s="9" t="n">
        <v>0.0622450702220174</v>
      </c>
      <c r="G272" s="9" t="n">
        <v>0.800230510182137</v>
      </c>
      <c r="H272" s="9" t="n">
        <v>-0.137751377389071</v>
      </c>
      <c r="I272" s="9" t="n">
        <v>0.106249297881238</v>
      </c>
    </row>
    <row r="273" customFormat="false" ht="13.2" hidden="false" customHeight="false" outlineLevel="0" collapsed="false">
      <c r="A273" s="8" t="s">
        <v>620</v>
      </c>
      <c r="B273" s="8" t="s">
        <v>615</v>
      </c>
      <c r="C273" s="8" t="s">
        <v>740</v>
      </c>
      <c r="D273" s="8" t="n">
        <v>74</v>
      </c>
      <c r="E273" s="9" t="n">
        <v>0.0966700493591843</v>
      </c>
      <c r="F273" s="9" t="n">
        <v>0.0700418265799865</v>
      </c>
      <c r="G273" s="9" t="n">
        <v>0.167532455824228</v>
      </c>
      <c r="H273" s="9" t="n">
        <v>-0.0406119307375893</v>
      </c>
      <c r="I273" s="9" t="n">
        <v>0.233952029455958</v>
      </c>
    </row>
    <row r="274" customFormat="false" ht="13.2" hidden="false" customHeight="false" outlineLevel="0" collapsed="false">
      <c r="A274" s="8" t="s">
        <v>621</v>
      </c>
      <c r="B274" s="8" t="s">
        <v>615</v>
      </c>
      <c r="C274" s="8" t="s">
        <v>740</v>
      </c>
      <c r="D274" s="8" t="n">
        <v>74</v>
      </c>
      <c r="E274" s="9" t="n">
        <v>0.0285787205426703</v>
      </c>
      <c r="F274" s="9" t="n">
        <v>0.0699765456790446</v>
      </c>
      <c r="G274" s="9" t="n">
        <v>0.682976893943743</v>
      </c>
      <c r="H274" s="9" t="n">
        <v>-0.108575308988257</v>
      </c>
      <c r="I274" s="9" t="n">
        <v>0.165732750073598</v>
      </c>
    </row>
    <row r="275" customFormat="false" ht="13.2" hidden="false" customHeight="false" outlineLevel="0" collapsed="false">
      <c r="A275" s="8" t="s">
        <v>622</v>
      </c>
      <c r="B275" s="8" t="s">
        <v>615</v>
      </c>
      <c r="C275" s="8" t="s">
        <v>740</v>
      </c>
      <c r="D275" s="8" t="n">
        <v>74</v>
      </c>
      <c r="E275" s="9" t="n">
        <v>0.0626630738990463</v>
      </c>
      <c r="F275" s="9" t="n">
        <v>0.0670299242570368</v>
      </c>
      <c r="G275" s="9" t="n">
        <v>0.349864460419945</v>
      </c>
      <c r="H275" s="9" t="n">
        <v>-0.068715577644746</v>
      </c>
      <c r="I275" s="9" t="n">
        <v>0.194041725442838</v>
      </c>
    </row>
    <row r="276" customFormat="false" ht="13.2" hidden="false" customHeight="false" outlineLevel="0" collapsed="false">
      <c r="A276" s="8" t="s">
        <v>623</v>
      </c>
      <c r="B276" s="8" t="s">
        <v>615</v>
      </c>
      <c r="C276" s="8" t="s">
        <v>740</v>
      </c>
      <c r="D276" s="8" t="n">
        <v>74</v>
      </c>
      <c r="E276" s="9" t="n">
        <v>-0.015229832004545</v>
      </c>
      <c r="F276" s="9" t="n">
        <v>0.0675032707435814</v>
      </c>
      <c r="G276" s="9" t="n">
        <v>0.821499933334246</v>
      </c>
      <c r="H276" s="9" t="n">
        <v>-0.147536242661965</v>
      </c>
      <c r="I276" s="9" t="n">
        <v>0.117076578652875</v>
      </c>
    </row>
    <row r="277" customFormat="false" ht="13.2" hidden="false" customHeight="false" outlineLevel="0" collapsed="false">
      <c r="A277" s="8" t="s">
        <v>624</v>
      </c>
      <c r="B277" s="8" t="s">
        <v>615</v>
      </c>
      <c r="C277" s="8" t="s">
        <v>740</v>
      </c>
      <c r="D277" s="8" t="n">
        <v>74</v>
      </c>
      <c r="E277" s="9" t="n">
        <v>-0.0437154909591398</v>
      </c>
      <c r="F277" s="9" t="n">
        <v>0.0662248186926822</v>
      </c>
      <c r="G277" s="9" t="n">
        <v>0.509184928878635</v>
      </c>
      <c r="H277" s="9" t="n">
        <v>-0.173516135596797</v>
      </c>
      <c r="I277" s="9" t="n">
        <v>0.0860851536785173</v>
      </c>
    </row>
    <row r="278" customFormat="false" ht="13.2" hidden="false" customHeight="false" outlineLevel="0" collapsed="false">
      <c r="A278" s="8" t="s">
        <v>625</v>
      </c>
      <c r="B278" s="8" t="s">
        <v>615</v>
      </c>
      <c r="C278" s="8" t="s">
        <v>740</v>
      </c>
      <c r="D278" s="8" t="n">
        <v>74</v>
      </c>
      <c r="E278" s="9" t="n">
        <v>-0.00314310174390878</v>
      </c>
      <c r="F278" s="9" t="n">
        <v>0.0676337066479568</v>
      </c>
      <c r="G278" s="9" t="n">
        <v>0.962933719251415</v>
      </c>
      <c r="H278" s="9" t="n">
        <v>-0.135705166773904</v>
      </c>
      <c r="I278" s="9" t="n">
        <v>0.129418963286087</v>
      </c>
    </row>
    <row r="279" customFormat="false" ht="13.2" hidden="false" customHeight="false" outlineLevel="0" collapsed="false">
      <c r="A279" s="8" t="s">
        <v>626</v>
      </c>
      <c r="B279" s="8" t="s">
        <v>615</v>
      </c>
      <c r="C279" s="8" t="s">
        <v>740</v>
      </c>
      <c r="D279" s="8" t="n">
        <v>74</v>
      </c>
      <c r="E279" s="9" t="n">
        <v>0.0250464264450658</v>
      </c>
      <c r="F279" s="9" t="n">
        <v>0.0684653088544121</v>
      </c>
      <c r="G279" s="9" t="n">
        <v>0.71449452110502</v>
      </c>
      <c r="H279" s="9" t="n">
        <v>-0.109145578909582</v>
      </c>
      <c r="I279" s="9" t="n">
        <v>0.159238431799713</v>
      </c>
    </row>
    <row r="280" customFormat="false" ht="13.2" hidden="false" customHeight="false" outlineLevel="0" collapsed="false">
      <c r="A280" s="8" t="s">
        <v>627</v>
      </c>
      <c r="B280" s="8" t="s">
        <v>615</v>
      </c>
      <c r="C280" s="8" t="s">
        <v>740</v>
      </c>
      <c r="D280" s="8" t="n">
        <v>74</v>
      </c>
      <c r="E280" s="9" t="n">
        <v>-0.0523337920345455</v>
      </c>
      <c r="F280" s="9" t="n">
        <v>0.0696862299382458</v>
      </c>
      <c r="G280" s="9" t="n">
        <v>0.452657549486377</v>
      </c>
      <c r="H280" s="9" t="n">
        <v>-0.188918802713507</v>
      </c>
      <c r="I280" s="9" t="n">
        <v>0.0842512186444163</v>
      </c>
    </row>
    <row r="281" customFormat="false" ht="13.2" hidden="false" customHeight="false" outlineLevel="0" collapsed="false">
      <c r="A281" s="8" t="s">
        <v>628</v>
      </c>
      <c r="B281" s="8" t="s">
        <v>615</v>
      </c>
      <c r="C281" s="8" t="s">
        <v>740</v>
      </c>
      <c r="D281" s="8" t="n">
        <v>74</v>
      </c>
      <c r="E281" s="9" t="n">
        <v>0.055447962934342</v>
      </c>
      <c r="F281" s="9" t="n">
        <v>0.0681993477815828</v>
      </c>
      <c r="G281" s="9" t="n">
        <v>0.416202142637618</v>
      </c>
      <c r="H281" s="9" t="n">
        <v>-0.0782227587175603</v>
      </c>
      <c r="I281" s="9" t="n">
        <v>0.189118684586244</v>
      </c>
    </row>
    <row r="282" customFormat="false" ht="13.2" hidden="false" customHeight="false" outlineLevel="0" collapsed="false">
      <c r="A282" s="8" t="s">
        <v>629</v>
      </c>
      <c r="B282" s="8" t="s">
        <v>615</v>
      </c>
      <c r="C282" s="8" t="s">
        <v>740</v>
      </c>
      <c r="D282" s="8" t="n">
        <v>74</v>
      </c>
      <c r="E282" s="9" t="n">
        <v>-0.00142337362818568</v>
      </c>
      <c r="F282" s="9" t="n">
        <v>0.0671910596077719</v>
      </c>
      <c r="G282" s="9" t="n">
        <v>0.98309889868516</v>
      </c>
      <c r="H282" s="9" t="n">
        <v>-0.133117850459419</v>
      </c>
      <c r="I282" s="9" t="n">
        <v>0.130271103203047</v>
      </c>
    </row>
    <row r="283" customFormat="false" ht="13.2" hidden="false" customHeight="false" outlineLevel="0" collapsed="false">
      <c r="A283" s="8" t="s">
        <v>630</v>
      </c>
      <c r="B283" s="8" t="s">
        <v>615</v>
      </c>
      <c r="C283" s="8" t="s">
        <v>740</v>
      </c>
      <c r="D283" s="8" t="n">
        <v>74</v>
      </c>
      <c r="E283" s="9" t="n">
        <v>0.0461252217237227</v>
      </c>
      <c r="F283" s="9" t="n">
        <v>0.0666500140689893</v>
      </c>
      <c r="G283" s="9" t="n">
        <v>0.488905180867543</v>
      </c>
      <c r="H283" s="9" t="n">
        <v>-0.0845088058514963</v>
      </c>
      <c r="I283" s="9" t="n">
        <v>0.176759249298942</v>
      </c>
    </row>
    <row r="284" customFormat="false" ht="13.2" hidden="false" customHeight="false" outlineLevel="0" collapsed="false">
      <c r="A284" s="8" t="s">
        <v>631</v>
      </c>
      <c r="B284" s="8" t="s">
        <v>615</v>
      </c>
      <c r="C284" s="8" t="s">
        <v>740</v>
      </c>
      <c r="D284" s="8" t="n">
        <v>74</v>
      </c>
      <c r="E284" s="9" t="n">
        <v>0.0529303613059362</v>
      </c>
      <c r="F284" s="9" t="n">
        <v>0.0701229470012166</v>
      </c>
      <c r="G284" s="9" t="n">
        <v>0.45035563593136</v>
      </c>
      <c r="H284" s="9" t="n">
        <v>-0.0845106148164484</v>
      </c>
      <c r="I284" s="9" t="n">
        <v>0.190371337428321</v>
      </c>
    </row>
    <row r="285" customFormat="false" ht="13.2" hidden="false" customHeight="false" outlineLevel="0" collapsed="false">
      <c r="A285" s="8" t="s">
        <v>632</v>
      </c>
      <c r="B285" s="8" t="s">
        <v>615</v>
      </c>
      <c r="C285" s="8" t="s">
        <v>740</v>
      </c>
      <c r="D285" s="8" t="n">
        <v>74</v>
      </c>
      <c r="E285" s="9" t="n">
        <v>-0.0397571072234253</v>
      </c>
      <c r="F285" s="9" t="n">
        <v>0.0682837070779434</v>
      </c>
      <c r="G285" s="9" t="n">
        <v>0.560408963036512</v>
      </c>
      <c r="H285" s="9" t="n">
        <v>-0.173593173096194</v>
      </c>
      <c r="I285" s="9" t="n">
        <v>0.0940789586493437</v>
      </c>
    </row>
    <row r="286" customFormat="false" ht="13.2" hidden="false" customHeight="false" outlineLevel="0" collapsed="false">
      <c r="A286" s="8" t="s">
        <v>633</v>
      </c>
      <c r="B286" s="8" t="s">
        <v>615</v>
      </c>
      <c r="C286" s="8" t="s">
        <v>740</v>
      </c>
      <c r="D286" s="8" t="n">
        <v>74</v>
      </c>
      <c r="E286" s="9" t="n">
        <v>-0.107803794045696</v>
      </c>
      <c r="F286" s="9" t="n">
        <v>0.0693598613977843</v>
      </c>
      <c r="G286" s="9" t="n">
        <v>0.120120568553605</v>
      </c>
      <c r="H286" s="9" t="n">
        <v>-0.243749122385353</v>
      </c>
      <c r="I286" s="9" t="n">
        <v>0.0281415342939612</v>
      </c>
    </row>
    <row r="287" customFormat="false" ht="13.2" hidden="false" customHeight="false" outlineLevel="0" collapsed="false">
      <c r="A287" s="8" t="s">
        <v>634</v>
      </c>
      <c r="B287" s="8" t="s">
        <v>615</v>
      </c>
      <c r="C287" s="8" t="s">
        <v>740</v>
      </c>
      <c r="D287" s="8" t="n">
        <v>74</v>
      </c>
      <c r="E287" s="9" t="n">
        <v>-0.089873183650309</v>
      </c>
      <c r="F287" s="9" t="n">
        <v>0.0659709693820035</v>
      </c>
      <c r="G287" s="9" t="n">
        <v>0.173098770751286</v>
      </c>
      <c r="H287" s="9" t="n">
        <v>-0.219176283639036</v>
      </c>
      <c r="I287" s="9" t="n">
        <v>0.0394299163384178</v>
      </c>
    </row>
    <row r="288" customFormat="false" ht="13.2" hidden="false" customHeight="false" outlineLevel="0" collapsed="false">
      <c r="A288" s="8" t="s">
        <v>635</v>
      </c>
      <c r="B288" s="8" t="s">
        <v>615</v>
      </c>
      <c r="C288" s="8" t="s">
        <v>740</v>
      </c>
      <c r="D288" s="8" t="n">
        <v>74</v>
      </c>
      <c r="E288" s="9" t="n">
        <v>-0.0896156347657743</v>
      </c>
      <c r="F288" s="9" t="n">
        <v>0.0780691924636123</v>
      </c>
      <c r="G288" s="9" t="n">
        <v>0.251009802008717</v>
      </c>
      <c r="H288" s="9" t="n">
        <v>-0.242631251994454</v>
      </c>
      <c r="I288" s="9" t="n">
        <v>0.0633999824629059</v>
      </c>
    </row>
    <row r="289" customFormat="false" ht="13.2" hidden="false" customHeight="false" outlineLevel="0" collapsed="false">
      <c r="A289" s="8" t="s">
        <v>636</v>
      </c>
      <c r="B289" s="8" t="s">
        <v>615</v>
      </c>
      <c r="C289" s="8" t="s">
        <v>740</v>
      </c>
      <c r="D289" s="8" t="n">
        <v>74</v>
      </c>
      <c r="E289" s="9" t="n">
        <v>0.133003911646267</v>
      </c>
      <c r="F289" s="9" t="n">
        <v>0.0692699546765294</v>
      </c>
      <c r="G289" s="9" t="n">
        <v>0.0548476910815871</v>
      </c>
      <c r="H289" s="9" t="n">
        <v>-0.00276519951973067</v>
      </c>
      <c r="I289" s="9" t="n">
        <v>0.268773022812265</v>
      </c>
    </row>
    <row r="290" customFormat="false" ht="13.2" hidden="false" customHeight="false" outlineLevel="0" collapsed="false">
      <c r="A290" s="8" t="s">
        <v>637</v>
      </c>
      <c r="B290" s="8" t="s">
        <v>615</v>
      </c>
      <c r="C290" s="8" t="s">
        <v>740</v>
      </c>
      <c r="D290" s="8" t="n">
        <v>74</v>
      </c>
      <c r="E290" s="9" t="n">
        <v>0.0782106821147707</v>
      </c>
      <c r="F290" s="9" t="n">
        <v>0.0700652072249916</v>
      </c>
      <c r="G290" s="9" t="n">
        <v>0.264312727734106</v>
      </c>
      <c r="H290" s="9" t="n">
        <v>-0.0591171240462128</v>
      </c>
      <c r="I290" s="9" t="n">
        <v>0.215538488275754</v>
      </c>
    </row>
    <row r="291" customFormat="false" ht="13.2" hidden="false" customHeight="false" outlineLevel="0" collapsed="false">
      <c r="A291" s="8" t="s">
        <v>638</v>
      </c>
      <c r="B291" s="8" t="s">
        <v>615</v>
      </c>
      <c r="C291" s="8" t="s">
        <v>740</v>
      </c>
      <c r="D291" s="8" t="n">
        <v>74</v>
      </c>
      <c r="E291" s="9" t="n">
        <v>-0.0249782398630125</v>
      </c>
      <c r="F291" s="9" t="n">
        <v>0.0707151719926942</v>
      </c>
      <c r="G291" s="9" t="n">
        <v>0.723921110834595</v>
      </c>
      <c r="H291" s="9" t="n">
        <v>-0.163579976968693</v>
      </c>
      <c r="I291" s="9" t="n">
        <v>0.113623497242668</v>
      </c>
    </row>
    <row r="292" customFormat="false" ht="13.2" hidden="false" customHeight="false" outlineLevel="0" collapsed="false">
      <c r="A292" s="8" t="s">
        <v>639</v>
      </c>
      <c r="B292" s="8" t="s">
        <v>615</v>
      </c>
      <c r="C292" s="8" t="s">
        <v>740</v>
      </c>
      <c r="D292" s="8" t="n">
        <v>74</v>
      </c>
      <c r="E292" s="9" t="n">
        <v>-0.114677218766218</v>
      </c>
      <c r="F292" s="9" t="n">
        <v>0.0703520520928771</v>
      </c>
      <c r="G292" s="9" t="n">
        <v>0.103091361736273</v>
      </c>
      <c r="H292" s="9" t="n">
        <v>-0.252567240868258</v>
      </c>
      <c r="I292" s="9" t="n">
        <v>0.0232128033358206</v>
      </c>
    </row>
    <row r="293" customFormat="false" ht="13.2" hidden="false" customHeight="false" outlineLevel="0" collapsed="false">
      <c r="A293" s="8" t="s">
        <v>640</v>
      </c>
      <c r="B293" s="8" t="s">
        <v>615</v>
      </c>
      <c r="C293" s="8" t="s">
        <v>740</v>
      </c>
      <c r="D293" s="8" t="n">
        <v>74</v>
      </c>
      <c r="E293" s="9" t="n">
        <v>0.0725814872498996</v>
      </c>
      <c r="F293" s="9" t="n">
        <v>0.0768271294247168</v>
      </c>
      <c r="G293" s="9" t="n">
        <v>0.344792793615441</v>
      </c>
      <c r="H293" s="9" t="n">
        <v>-0.0779996864225454</v>
      </c>
      <c r="I293" s="9" t="n">
        <v>0.223162660922345</v>
      </c>
    </row>
    <row r="294" customFormat="false" ht="13.2" hidden="false" customHeight="false" outlineLevel="0" collapsed="false">
      <c r="A294" s="8" t="s">
        <v>641</v>
      </c>
      <c r="B294" s="8" t="s">
        <v>615</v>
      </c>
      <c r="C294" s="8" t="s">
        <v>740</v>
      </c>
      <c r="D294" s="8" t="n">
        <v>74</v>
      </c>
      <c r="E294" s="9" t="n">
        <v>-0.00727626596080598</v>
      </c>
      <c r="F294" s="9" t="n">
        <v>0.0684986443047209</v>
      </c>
      <c r="G294" s="9" t="n">
        <v>0.915403865339013</v>
      </c>
      <c r="H294" s="9" t="n">
        <v>-0.141533608798059</v>
      </c>
      <c r="I294" s="9" t="n">
        <v>0.126981076876447</v>
      </c>
    </row>
    <row r="295" customFormat="false" ht="13.2" hidden="false" customHeight="false" outlineLevel="0" collapsed="false">
      <c r="A295" s="8" t="s">
        <v>642</v>
      </c>
      <c r="B295" s="8" t="s">
        <v>615</v>
      </c>
      <c r="C295" s="8" t="s">
        <v>740</v>
      </c>
      <c r="D295" s="8" t="n">
        <v>74</v>
      </c>
      <c r="E295" s="9" t="n">
        <v>0.078470908370663</v>
      </c>
      <c r="F295" s="9" t="n">
        <v>0.0684238040522496</v>
      </c>
      <c r="G295" s="9" t="n">
        <v>0.251449246667771</v>
      </c>
      <c r="H295" s="9" t="n">
        <v>-0.0556397475717462</v>
      </c>
      <c r="I295" s="9" t="n">
        <v>0.212581564313072</v>
      </c>
    </row>
    <row r="296" customFormat="false" ht="13.2" hidden="false" customHeight="false" outlineLevel="0" collapsed="false">
      <c r="A296" s="8" t="s">
        <v>643</v>
      </c>
      <c r="B296" s="8" t="s">
        <v>615</v>
      </c>
      <c r="C296" s="8" t="s">
        <v>740</v>
      </c>
      <c r="D296" s="8" t="n">
        <v>74</v>
      </c>
      <c r="E296" s="9" t="n">
        <v>0.0350919806791414</v>
      </c>
      <c r="F296" s="9" t="n">
        <v>0.0651723733813266</v>
      </c>
      <c r="G296" s="9" t="n">
        <v>0.590267302433649</v>
      </c>
      <c r="H296" s="9" t="n">
        <v>-0.0926458711482587</v>
      </c>
      <c r="I296" s="9" t="n">
        <v>0.162829832506541</v>
      </c>
    </row>
    <row r="297" customFormat="false" ht="13.2" hidden="false" customHeight="false" outlineLevel="0" collapsed="false">
      <c r="A297" s="8" t="s">
        <v>644</v>
      </c>
      <c r="B297" s="8" t="s">
        <v>615</v>
      </c>
      <c r="C297" s="8" t="s">
        <v>740</v>
      </c>
      <c r="D297" s="8" t="n">
        <v>74</v>
      </c>
      <c r="E297" s="9" t="n">
        <v>0.0684553653963209</v>
      </c>
      <c r="F297" s="9" t="n">
        <v>0.0685999598709193</v>
      </c>
      <c r="G297" s="9" t="n">
        <v>0.318331630999104</v>
      </c>
      <c r="H297" s="9" t="n">
        <v>-0.066000555950681</v>
      </c>
      <c r="I297" s="9" t="n">
        <v>0.202911286743323</v>
      </c>
    </row>
    <row r="298" customFormat="false" ht="13.2" hidden="false" customHeight="false" outlineLevel="0" collapsed="false">
      <c r="A298" s="8" t="s">
        <v>645</v>
      </c>
      <c r="B298" s="8" t="s">
        <v>615</v>
      </c>
      <c r="C298" s="8" t="s">
        <v>740</v>
      </c>
      <c r="D298" s="8" t="n">
        <v>74</v>
      </c>
      <c r="E298" s="9" t="n">
        <v>-0.0251484944630821</v>
      </c>
      <c r="F298" s="9" t="n">
        <v>0.0698851719165155</v>
      </c>
      <c r="G298" s="9" t="n">
        <v>0.718955935135966</v>
      </c>
      <c r="H298" s="9" t="n">
        <v>-0.162123431419452</v>
      </c>
      <c r="I298" s="9" t="n">
        <v>0.111826442493288</v>
      </c>
    </row>
    <row r="299" customFormat="false" ht="13.2" hidden="false" customHeight="false" outlineLevel="0" collapsed="false">
      <c r="A299" s="8" t="s">
        <v>646</v>
      </c>
      <c r="B299" s="8" t="s">
        <v>615</v>
      </c>
      <c r="C299" s="8" t="s">
        <v>740</v>
      </c>
      <c r="D299" s="8" t="n">
        <v>74</v>
      </c>
      <c r="E299" s="9" t="n">
        <v>0.0120472452276342</v>
      </c>
      <c r="F299" s="9" t="n">
        <v>0.0707712102367024</v>
      </c>
      <c r="G299" s="9" t="n">
        <v>0.864830791680825</v>
      </c>
      <c r="H299" s="9" t="n">
        <v>-0.126664326836302</v>
      </c>
      <c r="I299" s="9" t="n">
        <v>0.150758817291571</v>
      </c>
    </row>
    <row r="300" customFormat="false" ht="13.2" hidden="false" customHeight="false" outlineLevel="0" collapsed="false">
      <c r="A300" s="8" t="s">
        <v>647</v>
      </c>
      <c r="B300" s="8" t="s">
        <v>615</v>
      </c>
      <c r="C300" s="8" t="s">
        <v>740</v>
      </c>
      <c r="D300" s="8" t="n">
        <v>74</v>
      </c>
      <c r="E300" s="9" t="n">
        <v>3.73595444023045E-005</v>
      </c>
      <c r="F300" s="9" t="n">
        <v>0.0718762979801687</v>
      </c>
      <c r="G300" s="9" t="n">
        <v>0.999585279109071</v>
      </c>
      <c r="H300" s="9" t="n">
        <v>-0.140840184496728</v>
      </c>
      <c r="I300" s="9" t="n">
        <v>0.140914903585533</v>
      </c>
    </row>
    <row r="301" customFormat="false" ht="13.2" hidden="false" customHeight="false" outlineLevel="0" collapsed="false">
      <c r="A301" s="8" t="s">
        <v>648</v>
      </c>
      <c r="B301" s="8" t="s">
        <v>615</v>
      </c>
      <c r="C301" s="8" t="s">
        <v>740</v>
      </c>
      <c r="D301" s="8" t="n">
        <v>74</v>
      </c>
      <c r="E301" s="9" t="n">
        <v>0.0975966635294283</v>
      </c>
      <c r="F301" s="9" t="n">
        <v>0.0694347663277364</v>
      </c>
      <c r="G301" s="9" t="n">
        <v>0.159846547655415</v>
      </c>
      <c r="H301" s="9" t="n">
        <v>-0.0384954784729351</v>
      </c>
      <c r="I301" s="9" t="n">
        <v>0.233688805531792</v>
      </c>
    </row>
    <row r="302" customFormat="false" ht="13.2" hidden="false" customHeight="false" outlineLevel="0" collapsed="false">
      <c r="A302" s="8" t="s">
        <v>649</v>
      </c>
      <c r="B302" s="8" t="s">
        <v>615</v>
      </c>
      <c r="C302" s="8" t="s">
        <v>740</v>
      </c>
      <c r="D302" s="8" t="n">
        <v>74</v>
      </c>
      <c r="E302" s="9" t="n">
        <v>0.0638077377781814</v>
      </c>
      <c r="F302" s="9" t="n">
        <v>0.0707826426326905</v>
      </c>
      <c r="G302" s="9" t="n">
        <v>0.367343666513494</v>
      </c>
      <c r="H302" s="9" t="n">
        <v>-0.074926241781892</v>
      </c>
      <c r="I302" s="9" t="n">
        <v>0.202541717338255</v>
      </c>
    </row>
    <row r="303" customFormat="false" ht="13.2" hidden="false" customHeight="false" outlineLevel="0" collapsed="false">
      <c r="A303" s="8" t="s">
        <v>650</v>
      </c>
      <c r="B303" s="8" t="s">
        <v>615</v>
      </c>
      <c r="C303" s="8" t="s">
        <v>740</v>
      </c>
      <c r="D303" s="8" t="n">
        <v>74</v>
      </c>
      <c r="E303" s="9" t="n">
        <v>-0.0558555597822434</v>
      </c>
      <c r="F303" s="9" t="n">
        <v>0.0658330040568659</v>
      </c>
      <c r="G303" s="9" t="n">
        <v>0.396191233535388</v>
      </c>
      <c r="H303" s="9" t="n">
        <v>-0.184888247733701</v>
      </c>
      <c r="I303" s="9" t="n">
        <v>0.0731771281692139</v>
      </c>
    </row>
    <row r="304" customFormat="false" ht="13.2" hidden="false" customHeight="false" outlineLevel="0" collapsed="false">
      <c r="A304" s="8" t="s">
        <v>651</v>
      </c>
      <c r="B304" s="8" t="s">
        <v>615</v>
      </c>
      <c r="C304" s="8" t="s">
        <v>740</v>
      </c>
      <c r="D304" s="8" t="n">
        <v>74</v>
      </c>
      <c r="E304" s="9" t="n">
        <v>0.0962714053491431</v>
      </c>
      <c r="F304" s="9" t="n">
        <v>0.0699093617253267</v>
      </c>
      <c r="G304" s="9" t="n">
        <v>0.168484767131639</v>
      </c>
      <c r="H304" s="9" t="n">
        <v>-0.0407509436324973</v>
      </c>
      <c r="I304" s="9" t="n">
        <v>0.233293754330783</v>
      </c>
    </row>
    <row r="305" customFormat="false" ht="13.2" hidden="false" customHeight="false" outlineLevel="0" collapsed="false">
      <c r="A305" s="8" t="s">
        <v>652</v>
      </c>
      <c r="B305" s="8" t="s">
        <v>615</v>
      </c>
      <c r="C305" s="8" t="s">
        <v>740</v>
      </c>
      <c r="D305" s="8" t="n">
        <v>74</v>
      </c>
      <c r="E305" s="9" t="n">
        <v>-0.0605045825487244</v>
      </c>
      <c r="F305" s="9" t="n">
        <v>0.0745581624344909</v>
      </c>
      <c r="G305" s="9" t="n">
        <v>0.417073713662636</v>
      </c>
      <c r="H305" s="9" t="n">
        <v>-0.206638580920327</v>
      </c>
      <c r="I305" s="9" t="n">
        <v>0.0856294158228777</v>
      </c>
    </row>
    <row r="306" customFormat="false" ht="13.2" hidden="false" customHeight="false" outlineLevel="0" collapsed="false">
      <c r="A306" s="8" t="s">
        <v>653</v>
      </c>
      <c r="B306" s="8" t="s">
        <v>615</v>
      </c>
      <c r="C306" s="8" t="s">
        <v>740</v>
      </c>
      <c r="D306" s="8" t="n">
        <v>74</v>
      </c>
      <c r="E306" s="9" t="n">
        <v>0.0354872850675094</v>
      </c>
      <c r="F306" s="9" t="n">
        <v>0.0856396681284357</v>
      </c>
      <c r="G306" s="9" t="n">
        <v>0.678596522922915</v>
      </c>
      <c r="H306" s="9" t="n">
        <v>-0.132366464464224</v>
      </c>
      <c r="I306" s="9" t="n">
        <v>0.203341034599243</v>
      </c>
    </row>
    <row r="307" customFormat="false" ht="13.2" hidden="false" customHeight="false" outlineLevel="0" collapsed="false">
      <c r="A307" s="8" t="s">
        <v>654</v>
      </c>
      <c r="B307" s="8" t="s">
        <v>615</v>
      </c>
      <c r="C307" s="8" t="s">
        <v>740</v>
      </c>
      <c r="D307" s="8" t="n">
        <v>74</v>
      </c>
      <c r="E307" s="9" t="n">
        <v>0.0615050363858289</v>
      </c>
      <c r="F307" s="9" t="n">
        <v>0.0893981174497865</v>
      </c>
      <c r="G307" s="9" t="n">
        <v>0.491458898634921</v>
      </c>
      <c r="H307" s="9" t="n">
        <v>-0.113715273815753</v>
      </c>
      <c r="I307" s="9" t="n">
        <v>0.23672534658741</v>
      </c>
    </row>
    <row r="308" customFormat="false" ht="13.2" hidden="false" customHeight="false" outlineLevel="0" collapsed="false">
      <c r="A308" s="8" t="s">
        <v>655</v>
      </c>
      <c r="B308" s="8" t="s">
        <v>615</v>
      </c>
      <c r="C308" s="8" t="s">
        <v>740</v>
      </c>
      <c r="D308" s="8" t="n">
        <v>74</v>
      </c>
      <c r="E308" s="9" t="n">
        <v>0.0657558899429553</v>
      </c>
      <c r="F308" s="9" t="n">
        <v>0.0666599485579335</v>
      </c>
      <c r="G308" s="9" t="n">
        <v>0.323918346202511</v>
      </c>
      <c r="H308" s="9" t="n">
        <v>-0.0648976092305943</v>
      </c>
      <c r="I308" s="9" t="n">
        <v>0.196409389116505</v>
      </c>
    </row>
    <row r="309" customFormat="false" ht="13.2" hidden="false" customHeight="false" outlineLevel="0" collapsed="false">
      <c r="A309" s="8" t="s">
        <v>656</v>
      </c>
      <c r="B309" s="8" t="s">
        <v>615</v>
      </c>
      <c r="C309" s="8" t="s">
        <v>740</v>
      </c>
      <c r="D309" s="8" t="n">
        <v>74</v>
      </c>
      <c r="E309" s="9" t="n">
        <v>0.0586632377308443</v>
      </c>
      <c r="F309" s="9" t="n">
        <v>0.0658726473537048</v>
      </c>
      <c r="G309" s="9" t="n">
        <v>0.373167768346729</v>
      </c>
      <c r="H309" s="9" t="n">
        <v>-0.0704471510824171</v>
      </c>
      <c r="I309" s="9" t="n">
        <v>0.187773626544106</v>
      </c>
    </row>
    <row r="310" customFormat="false" ht="13.2" hidden="false" customHeight="false" outlineLevel="0" collapsed="false">
      <c r="A310" s="8" t="s">
        <v>657</v>
      </c>
      <c r="B310" s="8" t="s">
        <v>615</v>
      </c>
      <c r="C310" s="8" t="s">
        <v>740</v>
      </c>
      <c r="D310" s="8" t="n">
        <v>74</v>
      </c>
      <c r="E310" s="9" t="n">
        <v>-0.0614711766555393</v>
      </c>
      <c r="F310" s="9" t="n">
        <v>0.0664398188553613</v>
      </c>
      <c r="G310" s="9" t="n">
        <v>0.354853615551339</v>
      </c>
      <c r="H310" s="9" t="n">
        <v>-0.191693221612047</v>
      </c>
      <c r="I310" s="9" t="n">
        <v>0.0687508683009688</v>
      </c>
    </row>
    <row r="311" customFormat="false" ht="13.2" hidden="false" customHeight="false" outlineLevel="0" collapsed="false">
      <c r="A311" s="8" t="s">
        <v>658</v>
      </c>
      <c r="B311" s="8" t="s">
        <v>615</v>
      </c>
      <c r="C311" s="8" t="s">
        <v>740</v>
      </c>
      <c r="D311" s="8" t="n">
        <v>74</v>
      </c>
      <c r="E311" s="9" t="n">
        <v>-0.00950865517117613</v>
      </c>
      <c r="F311" s="9" t="n">
        <v>0.068112741904176</v>
      </c>
      <c r="G311" s="9" t="n">
        <v>0.888974690298098</v>
      </c>
      <c r="H311" s="9" t="n">
        <v>-0.143009629303361</v>
      </c>
      <c r="I311" s="9" t="n">
        <v>0.123992318961009</v>
      </c>
    </row>
    <row r="312" customFormat="false" ht="13.2" hidden="false" customHeight="false" outlineLevel="0" collapsed="false">
      <c r="A312" s="8" t="s">
        <v>659</v>
      </c>
      <c r="B312" s="8" t="s">
        <v>615</v>
      </c>
      <c r="C312" s="8" t="s">
        <v>740</v>
      </c>
      <c r="D312" s="8" t="n">
        <v>74</v>
      </c>
      <c r="E312" s="9" t="n">
        <v>-0.0707764770017511</v>
      </c>
      <c r="F312" s="9" t="n">
        <v>0.0739228419851814</v>
      </c>
      <c r="G312" s="9" t="n">
        <v>0.338346642319738</v>
      </c>
      <c r="H312" s="9" t="n">
        <v>-0.215665247292707</v>
      </c>
      <c r="I312" s="9" t="n">
        <v>0.0741122932892045</v>
      </c>
    </row>
    <row r="313" customFormat="false" ht="13.2" hidden="false" customHeight="false" outlineLevel="0" collapsed="false">
      <c r="A313" s="8" t="s">
        <v>660</v>
      </c>
      <c r="B313" s="8" t="s">
        <v>615</v>
      </c>
      <c r="C313" s="8" t="s">
        <v>740</v>
      </c>
      <c r="D313" s="8" t="n">
        <v>74</v>
      </c>
      <c r="E313" s="9" t="n">
        <v>-0.0614479191154124</v>
      </c>
      <c r="F313" s="9" t="n">
        <v>0.070399547158856</v>
      </c>
      <c r="G313" s="9" t="n">
        <v>0.382747363798039</v>
      </c>
      <c r="H313" s="9" t="n">
        <v>-0.19943103154677</v>
      </c>
      <c r="I313" s="9" t="n">
        <v>0.0765351933159454</v>
      </c>
    </row>
    <row r="314" customFormat="false" ht="13.2" hidden="false" customHeight="false" outlineLevel="0" collapsed="false">
      <c r="A314" s="8" t="s">
        <v>661</v>
      </c>
      <c r="B314" s="8" t="s">
        <v>615</v>
      </c>
      <c r="C314" s="8" t="s">
        <v>740</v>
      </c>
      <c r="D314" s="8" t="n">
        <v>74</v>
      </c>
      <c r="E314" s="9" t="n">
        <v>0.0162966497286224</v>
      </c>
      <c r="F314" s="9" t="n">
        <v>0.0701381722608632</v>
      </c>
      <c r="G314" s="9" t="n">
        <v>0.81626567770225</v>
      </c>
      <c r="H314" s="9" t="n">
        <v>-0.12117416790267</v>
      </c>
      <c r="I314" s="9" t="n">
        <v>0.153767467359914</v>
      </c>
    </row>
    <row r="315" customFormat="false" ht="13.2" hidden="false" customHeight="false" outlineLevel="0" collapsed="false">
      <c r="A315" s="8" t="s">
        <v>662</v>
      </c>
      <c r="B315" s="8" t="s">
        <v>615</v>
      </c>
      <c r="C315" s="8" t="s">
        <v>740</v>
      </c>
      <c r="D315" s="8" t="n">
        <v>74</v>
      </c>
      <c r="E315" s="9" t="n">
        <v>-0.0521201036877285</v>
      </c>
      <c r="F315" s="9" t="n">
        <v>0.0673134770866411</v>
      </c>
      <c r="G315" s="9" t="n">
        <v>0.438759741800159</v>
      </c>
      <c r="H315" s="9" t="n">
        <v>-0.184054518777545</v>
      </c>
      <c r="I315" s="9" t="n">
        <v>0.0798143114020881</v>
      </c>
    </row>
    <row r="316" customFormat="false" ht="13.2" hidden="false" customHeight="false" outlineLevel="0" collapsed="false">
      <c r="A316" s="8" t="s">
        <v>663</v>
      </c>
      <c r="B316" s="8" t="s">
        <v>615</v>
      </c>
      <c r="C316" s="8" t="s">
        <v>740</v>
      </c>
      <c r="D316" s="8" t="n">
        <v>74</v>
      </c>
      <c r="E316" s="9" t="n">
        <v>-0.0627432667444069</v>
      </c>
      <c r="F316" s="9" t="n">
        <v>0.0659038825999253</v>
      </c>
      <c r="G316" s="9" t="n">
        <v>0.341075662304756</v>
      </c>
      <c r="H316" s="9" t="n">
        <v>-0.191914876640261</v>
      </c>
      <c r="I316" s="9" t="n">
        <v>0.0664283431514467</v>
      </c>
    </row>
    <row r="317" customFormat="false" ht="13.2" hidden="false" customHeight="false" outlineLevel="0" collapsed="false">
      <c r="A317" s="8" t="s">
        <v>664</v>
      </c>
      <c r="B317" s="8" t="s">
        <v>615</v>
      </c>
      <c r="C317" s="8" t="s">
        <v>740</v>
      </c>
      <c r="D317" s="8" t="n">
        <v>74</v>
      </c>
      <c r="E317" s="9" t="n">
        <v>-0.0282197467879146</v>
      </c>
      <c r="F317" s="9" t="n">
        <v>0.0671728261005406</v>
      </c>
      <c r="G317" s="9" t="n">
        <v>0.674407590111589</v>
      </c>
      <c r="H317" s="9" t="n">
        <v>-0.159878485944974</v>
      </c>
      <c r="I317" s="9" t="n">
        <v>0.103438992369145</v>
      </c>
    </row>
    <row r="318" customFormat="false" ht="13.2" hidden="false" customHeight="false" outlineLevel="0" collapsed="false">
      <c r="A318" s="8" t="s">
        <v>665</v>
      </c>
      <c r="B318" s="8" t="s">
        <v>615</v>
      </c>
      <c r="C318" s="8" t="s">
        <v>740</v>
      </c>
      <c r="D318" s="8" t="n">
        <v>74</v>
      </c>
      <c r="E318" s="9" t="n">
        <v>-0.0143721957153965</v>
      </c>
      <c r="F318" s="9" t="n">
        <v>0.069967643620825</v>
      </c>
      <c r="G318" s="9" t="n">
        <v>0.837250222037509</v>
      </c>
      <c r="H318" s="9" t="n">
        <v>-0.151508777212213</v>
      </c>
      <c r="I318" s="9" t="n">
        <v>0.122764385781421</v>
      </c>
    </row>
    <row r="319" customFormat="false" ht="13.2" hidden="false" customHeight="false" outlineLevel="0" collapsed="false">
      <c r="A319" s="8" t="s">
        <v>666</v>
      </c>
      <c r="B319" s="8" t="s">
        <v>615</v>
      </c>
      <c r="C319" s="8" t="s">
        <v>740</v>
      </c>
      <c r="D319" s="8" t="n">
        <v>74</v>
      </c>
      <c r="E319" s="9" t="n">
        <v>-0.00821471798879249</v>
      </c>
      <c r="F319" s="9" t="n">
        <v>0.0714890501286339</v>
      </c>
      <c r="G319" s="9" t="n">
        <v>0.908517442891585</v>
      </c>
      <c r="H319" s="9" t="n">
        <v>-0.148333256240915</v>
      </c>
      <c r="I319" s="9" t="n">
        <v>0.13190382026333</v>
      </c>
    </row>
    <row r="320" customFormat="false" ht="13.2" hidden="false" customHeight="false" outlineLevel="0" collapsed="false">
      <c r="A320" s="8" t="s">
        <v>667</v>
      </c>
      <c r="B320" s="8" t="s">
        <v>615</v>
      </c>
      <c r="C320" s="8" t="s">
        <v>740</v>
      </c>
      <c r="D320" s="8" t="n">
        <v>74</v>
      </c>
      <c r="E320" s="9" t="n">
        <v>-0.0841083358398245</v>
      </c>
      <c r="F320" s="9" t="n">
        <v>0.0677437092826202</v>
      </c>
      <c r="G320" s="9" t="n">
        <v>0.214396462112349</v>
      </c>
      <c r="H320" s="9" t="n">
        <v>-0.21688600603376</v>
      </c>
      <c r="I320" s="9" t="n">
        <v>0.0486693343541112</v>
      </c>
    </row>
    <row r="321" customFormat="false" ht="13.2" hidden="false" customHeight="false" outlineLevel="0" collapsed="false">
      <c r="A321" s="8" t="s">
        <v>668</v>
      </c>
      <c r="B321" s="8" t="s">
        <v>615</v>
      </c>
      <c r="C321" s="8" t="s">
        <v>740</v>
      </c>
      <c r="D321" s="8" t="n">
        <v>74</v>
      </c>
      <c r="E321" s="9" t="n">
        <v>0.0861806107206083</v>
      </c>
      <c r="F321" s="9" t="n">
        <v>0.0712003514122561</v>
      </c>
      <c r="G321" s="9" t="n">
        <v>0.226127028985903</v>
      </c>
      <c r="H321" s="9" t="n">
        <v>-0.0533720780474137</v>
      </c>
      <c r="I321" s="9" t="n">
        <v>0.22573329948863</v>
      </c>
    </row>
    <row r="322" customFormat="false" ht="13.2" hidden="false" customHeight="false" outlineLevel="0" collapsed="false">
      <c r="A322" s="8" t="s">
        <v>669</v>
      </c>
      <c r="B322" s="8" t="s">
        <v>615</v>
      </c>
      <c r="C322" s="8" t="s">
        <v>740</v>
      </c>
      <c r="D322" s="8" t="n">
        <v>74</v>
      </c>
      <c r="E322" s="9" t="n">
        <v>0.0260905682193254</v>
      </c>
      <c r="F322" s="9" t="n">
        <v>0.0673900674406279</v>
      </c>
      <c r="G322" s="9" t="n">
        <v>0.698639631414522</v>
      </c>
      <c r="H322" s="9" t="n">
        <v>-0.105993963964305</v>
      </c>
      <c r="I322" s="9" t="n">
        <v>0.158175100402956</v>
      </c>
    </row>
    <row r="323" customFormat="false" ht="13.2" hidden="false" customHeight="false" outlineLevel="0" collapsed="false">
      <c r="A323" s="8" t="s">
        <v>670</v>
      </c>
      <c r="B323" s="8" t="s">
        <v>615</v>
      </c>
      <c r="C323" s="8" t="s">
        <v>740</v>
      </c>
      <c r="D323" s="8" t="n">
        <v>74</v>
      </c>
      <c r="E323" s="9" t="n">
        <v>0.0206462797013819</v>
      </c>
      <c r="F323" s="9" t="n">
        <v>0.0659762816983238</v>
      </c>
      <c r="G323" s="9" t="n">
        <v>0.754330138169875</v>
      </c>
      <c r="H323" s="9" t="n">
        <v>-0.108667232427333</v>
      </c>
      <c r="I323" s="9" t="n">
        <v>0.149959791830097</v>
      </c>
    </row>
    <row r="324" customFormat="false" ht="13.2" hidden="false" customHeight="false" outlineLevel="0" collapsed="false">
      <c r="A324" s="8" t="s">
        <v>671</v>
      </c>
      <c r="B324" s="8" t="s">
        <v>615</v>
      </c>
      <c r="C324" s="8" t="s">
        <v>740</v>
      </c>
      <c r="D324" s="8" t="n">
        <v>74</v>
      </c>
      <c r="E324" s="9" t="n">
        <v>0.00828734105692175</v>
      </c>
      <c r="F324" s="9" t="n">
        <v>0.0676465070393942</v>
      </c>
      <c r="G324" s="9" t="n">
        <v>0.90249550750267</v>
      </c>
      <c r="H324" s="9" t="n">
        <v>-0.124299812740291</v>
      </c>
      <c r="I324" s="9" t="n">
        <v>0.140874494854134</v>
      </c>
    </row>
    <row r="325" customFormat="false" ht="13.2" hidden="false" customHeight="false" outlineLevel="0" collapsed="false">
      <c r="A325" s="8" t="s">
        <v>672</v>
      </c>
      <c r="B325" s="8" t="s">
        <v>615</v>
      </c>
      <c r="C325" s="8" t="s">
        <v>740</v>
      </c>
      <c r="D325" s="8" t="n">
        <v>74</v>
      </c>
      <c r="E325" s="9" t="n">
        <v>-0.0154167233741903</v>
      </c>
      <c r="F325" s="9" t="n">
        <v>0.0703158922849174</v>
      </c>
      <c r="G325" s="9" t="n">
        <v>0.826455707377115</v>
      </c>
      <c r="H325" s="9" t="n">
        <v>-0.153235872252628</v>
      </c>
      <c r="I325" s="9" t="n">
        <v>0.122402425504248</v>
      </c>
    </row>
    <row r="326" customFormat="false" ht="13.2" hidden="false" customHeight="false" outlineLevel="0" collapsed="false">
      <c r="A326" s="8" t="s">
        <v>673</v>
      </c>
      <c r="B326" s="8" t="s">
        <v>615</v>
      </c>
      <c r="C326" s="8" t="s">
        <v>740</v>
      </c>
      <c r="D326" s="8" t="n">
        <v>74</v>
      </c>
      <c r="E326" s="9" t="n">
        <v>-0.0829933432587048</v>
      </c>
      <c r="F326" s="9" t="n">
        <v>0.0715901851888169</v>
      </c>
      <c r="G326" s="9" t="n">
        <v>0.24634051532362</v>
      </c>
      <c r="H326" s="9" t="n">
        <v>-0.223310106228786</v>
      </c>
      <c r="I326" s="9" t="n">
        <v>0.0573234197113763</v>
      </c>
    </row>
    <row r="327" customFormat="false" ht="13.2" hidden="false" customHeight="false" outlineLevel="0" collapsed="false">
      <c r="A327" s="8" t="s">
        <v>674</v>
      </c>
      <c r="B327" s="8" t="s">
        <v>615</v>
      </c>
      <c r="C327" s="8" t="s">
        <v>740</v>
      </c>
      <c r="D327" s="8" t="n">
        <v>74</v>
      </c>
      <c r="E327" s="9" t="n">
        <v>-0.0214697113158715</v>
      </c>
      <c r="F327" s="9" t="n">
        <v>0.0635107965339676</v>
      </c>
      <c r="G327" s="9" t="n">
        <v>0.735326854985117</v>
      </c>
      <c r="H327" s="9" t="n">
        <v>-0.145950872522448</v>
      </c>
      <c r="I327" s="9" t="n">
        <v>0.103011449890705</v>
      </c>
    </row>
    <row r="328" customFormat="false" ht="13.2" hidden="false" customHeight="false" outlineLevel="0" collapsed="false">
      <c r="A328" s="8" t="s">
        <v>675</v>
      </c>
      <c r="B328" s="8" t="s">
        <v>615</v>
      </c>
      <c r="C328" s="8" t="s">
        <v>740</v>
      </c>
      <c r="D328" s="8" t="n">
        <v>74</v>
      </c>
      <c r="E328" s="9" t="n">
        <v>0.110520449976764</v>
      </c>
      <c r="F328" s="9" t="n">
        <v>0.0674032676055889</v>
      </c>
      <c r="G328" s="9" t="n">
        <v>0.10106968206247</v>
      </c>
      <c r="H328" s="9" t="n">
        <v>-0.0215899545301903</v>
      </c>
      <c r="I328" s="9" t="n">
        <v>0.242630854483718</v>
      </c>
    </row>
    <row r="329" customFormat="false" ht="13.2" hidden="false" customHeight="false" outlineLevel="0" collapsed="false">
      <c r="A329" s="8" t="s">
        <v>676</v>
      </c>
      <c r="B329" s="8" t="s">
        <v>615</v>
      </c>
      <c r="C329" s="8" t="s">
        <v>740</v>
      </c>
      <c r="D329" s="8" t="n">
        <v>74</v>
      </c>
      <c r="E329" s="9" t="n">
        <v>0.0601144054151082</v>
      </c>
      <c r="F329" s="9" t="n">
        <v>0.0680496303765498</v>
      </c>
      <c r="G329" s="9" t="n">
        <v>0.377025255051369</v>
      </c>
      <c r="H329" s="9" t="n">
        <v>-0.0732628701229293</v>
      </c>
      <c r="I329" s="9" t="n">
        <v>0.193491680953146</v>
      </c>
    </row>
    <row r="330" customFormat="false" ht="13.2" hidden="false" customHeight="false" outlineLevel="0" collapsed="false">
      <c r="A330" s="8" t="s">
        <v>677</v>
      </c>
      <c r="B330" s="8" t="s">
        <v>615</v>
      </c>
      <c r="C330" s="8" t="s">
        <v>740</v>
      </c>
      <c r="D330" s="8" t="n">
        <v>74</v>
      </c>
      <c r="E330" s="9" t="n">
        <v>0.0146345475376528</v>
      </c>
      <c r="F330" s="9" t="n">
        <v>0.0677234648154402</v>
      </c>
      <c r="G330" s="9" t="n">
        <v>0.828915476356563</v>
      </c>
      <c r="H330" s="9" t="n">
        <v>-0.11810344350061</v>
      </c>
      <c r="I330" s="9" t="n">
        <v>0.147372538575916</v>
      </c>
    </row>
    <row r="331" customFormat="false" ht="13.2" hidden="false" customHeight="false" outlineLevel="0" collapsed="false">
      <c r="A331" s="8" t="s">
        <v>678</v>
      </c>
      <c r="B331" s="8" t="s">
        <v>615</v>
      </c>
      <c r="C331" s="8" t="s">
        <v>740</v>
      </c>
      <c r="D331" s="8" t="n">
        <v>74</v>
      </c>
      <c r="E331" s="9" t="n">
        <v>0.00992751401812728</v>
      </c>
      <c r="F331" s="9" t="n">
        <v>0.0704901148024693</v>
      </c>
      <c r="G331" s="9" t="n">
        <v>0.887999858892293</v>
      </c>
      <c r="H331" s="9" t="n">
        <v>-0.128233110994713</v>
      </c>
      <c r="I331" s="9" t="n">
        <v>0.148088139030967</v>
      </c>
    </row>
    <row r="332" customFormat="false" ht="13.2" hidden="false" customHeight="false" outlineLevel="0" collapsed="false">
      <c r="A332" s="8" t="s">
        <v>679</v>
      </c>
      <c r="B332" s="8" t="s">
        <v>615</v>
      </c>
      <c r="C332" s="8" t="s">
        <v>740</v>
      </c>
      <c r="D332" s="8" t="n">
        <v>74</v>
      </c>
      <c r="E332" s="9" t="n">
        <v>-0.135832865652574</v>
      </c>
      <c r="F332" s="9" t="n">
        <v>0.0681687933276068</v>
      </c>
      <c r="G332" s="9" t="n">
        <v>0.0463057023595524</v>
      </c>
      <c r="H332" s="9" t="n">
        <v>-0.269443700574683</v>
      </c>
      <c r="I332" s="9" t="n">
        <v>-0.00222203073046426</v>
      </c>
    </row>
    <row r="333" customFormat="false" ht="13.2" hidden="false" customHeight="false" outlineLevel="0" collapsed="false">
      <c r="A333" s="8" t="s">
        <v>680</v>
      </c>
      <c r="B333" s="8" t="s">
        <v>615</v>
      </c>
      <c r="C333" s="8" t="s">
        <v>740</v>
      </c>
      <c r="D333" s="8" t="n">
        <v>74</v>
      </c>
      <c r="E333" s="9" t="n">
        <v>-0.0253791259850966</v>
      </c>
      <c r="F333" s="9" t="n">
        <v>0.06972558876589</v>
      </c>
      <c r="G333" s="9" t="n">
        <v>0.715868594065738</v>
      </c>
      <c r="H333" s="9" t="n">
        <v>-0.162041279966241</v>
      </c>
      <c r="I333" s="9" t="n">
        <v>0.111283027996048</v>
      </c>
    </row>
    <row r="334" customFormat="false" ht="13.2" hidden="false" customHeight="false" outlineLevel="0" collapsed="false">
      <c r="A334" s="8" t="s">
        <v>681</v>
      </c>
      <c r="B334" s="8" t="s">
        <v>615</v>
      </c>
      <c r="C334" s="8" t="s">
        <v>740</v>
      </c>
      <c r="D334" s="8" t="n">
        <v>74</v>
      </c>
      <c r="E334" s="9" t="n">
        <v>0.14577083948778</v>
      </c>
      <c r="F334" s="9" t="n">
        <v>0.0686053658257477</v>
      </c>
      <c r="G334" s="9" t="n">
        <v>0.0336055459845269</v>
      </c>
      <c r="H334" s="9" t="n">
        <v>0.0113043224693142</v>
      </c>
      <c r="I334" s="9" t="n">
        <v>0.280237356506245</v>
      </c>
    </row>
    <row r="335" customFormat="false" ht="13.2" hidden="false" customHeight="false" outlineLevel="0" collapsed="false">
      <c r="A335" s="8" t="s">
        <v>682</v>
      </c>
      <c r="B335" s="8" t="s">
        <v>615</v>
      </c>
      <c r="C335" s="8" t="s">
        <v>740</v>
      </c>
      <c r="D335" s="8" t="n">
        <v>74</v>
      </c>
      <c r="E335" s="9" t="n">
        <v>-0.0189368563672009</v>
      </c>
      <c r="F335" s="9" t="n">
        <v>0.0709206909264554</v>
      </c>
      <c r="G335" s="9" t="n">
        <v>0.789457958475998</v>
      </c>
      <c r="H335" s="9" t="n">
        <v>-0.157941410583053</v>
      </c>
      <c r="I335" s="9" t="n">
        <v>0.120067697848652</v>
      </c>
    </row>
    <row r="336" customFormat="false" ht="13.2" hidden="false" customHeight="false" outlineLevel="0" collapsed="false">
      <c r="A336" s="8" t="s">
        <v>683</v>
      </c>
      <c r="B336" s="8" t="s">
        <v>615</v>
      </c>
      <c r="C336" s="8" t="s">
        <v>740</v>
      </c>
      <c r="D336" s="8" t="n">
        <v>74</v>
      </c>
      <c r="E336" s="9" t="n">
        <v>0.0425965140134406</v>
      </c>
      <c r="F336" s="9" t="n">
        <v>0.068803504065369</v>
      </c>
      <c r="G336" s="9" t="n">
        <v>0.535847949571096</v>
      </c>
      <c r="H336" s="9" t="n">
        <v>-0.0922583539546827</v>
      </c>
      <c r="I336" s="9" t="n">
        <v>0.177451381981564</v>
      </c>
    </row>
    <row r="337" customFormat="false" ht="13.2" hidden="false" customHeight="false" outlineLevel="0" collapsed="false">
      <c r="A337" s="8" t="s">
        <v>684</v>
      </c>
      <c r="B337" s="8" t="s">
        <v>615</v>
      </c>
      <c r="C337" s="8" t="s">
        <v>740</v>
      </c>
      <c r="D337" s="8" t="n">
        <v>74</v>
      </c>
      <c r="E337" s="9" t="n">
        <v>-0.169133356053484</v>
      </c>
      <c r="F337" s="9" t="n">
        <v>0.0692274522568085</v>
      </c>
      <c r="G337" s="9" t="n">
        <v>0.0145595060138204</v>
      </c>
      <c r="H337" s="9" t="n">
        <v>-0.304819162476829</v>
      </c>
      <c r="I337" s="9" t="n">
        <v>-0.0334475496301397</v>
      </c>
    </row>
    <row r="338" customFormat="false" ht="13.2" hidden="false" customHeight="false" outlineLevel="0" collapsed="false">
      <c r="A338" s="8" t="s">
        <v>685</v>
      </c>
      <c r="B338" s="8" t="s">
        <v>615</v>
      </c>
      <c r="C338" s="8" t="s">
        <v>740</v>
      </c>
      <c r="D338" s="8" t="n">
        <v>74</v>
      </c>
      <c r="E338" s="9" t="n">
        <v>-0.0362743660043705</v>
      </c>
      <c r="F338" s="9" t="n">
        <v>0.0705374952660737</v>
      </c>
      <c r="G338" s="9" t="n">
        <v>0.60707266475496</v>
      </c>
      <c r="H338" s="9" t="n">
        <v>-0.174527856725875</v>
      </c>
      <c r="I338" s="9" t="n">
        <v>0.101979124717134</v>
      </c>
    </row>
    <row r="339" customFormat="false" ht="13.2" hidden="false" customHeight="false" outlineLevel="0" collapsed="false">
      <c r="A339" s="8" t="s">
        <v>686</v>
      </c>
      <c r="B339" s="8" t="s">
        <v>615</v>
      </c>
      <c r="C339" s="8" t="s">
        <v>740</v>
      </c>
      <c r="D339" s="8" t="n">
        <v>74</v>
      </c>
      <c r="E339" s="9" t="n">
        <v>-0.0146383057470458</v>
      </c>
      <c r="F339" s="9" t="n">
        <v>0.0735348529056077</v>
      </c>
      <c r="G339" s="9" t="n">
        <v>0.842210939153468</v>
      </c>
      <c r="H339" s="9" t="n">
        <v>-0.158766617442037</v>
      </c>
      <c r="I339" s="9" t="n">
        <v>0.129490005947945</v>
      </c>
    </row>
    <row r="340" customFormat="false" ht="13.2" hidden="false" customHeight="false" outlineLevel="0" collapsed="false">
      <c r="A340" s="8" t="s">
        <v>687</v>
      </c>
      <c r="B340" s="8" t="s">
        <v>615</v>
      </c>
      <c r="C340" s="8" t="s">
        <v>740</v>
      </c>
      <c r="D340" s="8" t="n">
        <v>74</v>
      </c>
      <c r="E340" s="9" t="n">
        <v>-0.0491733409385623</v>
      </c>
      <c r="F340" s="9" t="n">
        <v>0.0706073517770273</v>
      </c>
      <c r="G340" s="9" t="n">
        <v>0.486157249402241</v>
      </c>
      <c r="H340" s="9" t="n">
        <v>-0.187563750421536</v>
      </c>
      <c r="I340" s="9" t="n">
        <v>0.0892170685444111</v>
      </c>
    </row>
    <row r="341" customFormat="false" ht="13.2" hidden="false" customHeight="false" outlineLevel="0" collapsed="false">
      <c r="A341" s="8" t="s">
        <v>688</v>
      </c>
      <c r="B341" s="8" t="s">
        <v>615</v>
      </c>
      <c r="C341" s="8" t="s">
        <v>740</v>
      </c>
      <c r="D341" s="8" t="n">
        <v>74</v>
      </c>
      <c r="E341" s="9" t="n">
        <v>0.0360470064460333</v>
      </c>
      <c r="F341" s="9" t="n">
        <v>0.0673783852966753</v>
      </c>
      <c r="G341" s="9" t="n">
        <v>0.592654267097392</v>
      </c>
      <c r="H341" s="9" t="n">
        <v>-0.0960146287354503</v>
      </c>
      <c r="I341" s="9" t="n">
        <v>0.168108641627517</v>
      </c>
    </row>
    <row r="342" customFormat="false" ht="13.2" hidden="false" customHeight="false" outlineLevel="0" collapsed="false">
      <c r="A342" s="8" t="s">
        <v>689</v>
      </c>
      <c r="B342" s="8" t="s">
        <v>690</v>
      </c>
      <c r="C342" s="8" t="s">
        <v>740</v>
      </c>
      <c r="D342" s="8" t="n">
        <v>74</v>
      </c>
      <c r="E342" s="9" t="n">
        <v>-0.0136023915060072</v>
      </c>
      <c r="F342" s="9" t="n">
        <v>0.0706459920187074</v>
      </c>
      <c r="G342" s="9" t="n">
        <v>0.847316885907762</v>
      </c>
      <c r="H342" s="9" t="n">
        <v>-0.152068535862674</v>
      </c>
      <c r="I342" s="9" t="n">
        <v>0.124863752850659</v>
      </c>
    </row>
    <row r="343" customFormat="false" ht="13.2" hidden="false" customHeight="false" outlineLevel="0" collapsed="false">
      <c r="A343" s="8" t="s">
        <v>691</v>
      </c>
      <c r="B343" s="8" t="s">
        <v>690</v>
      </c>
      <c r="C343" s="8" t="s">
        <v>740</v>
      </c>
      <c r="D343" s="8" t="n">
        <v>74</v>
      </c>
      <c r="E343" s="9" t="n">
        <v>0.0399074259485687</v>
      </c>
      <c r="F343" s="9" t="n">
        <v>0.0688401189245011</v>
      </c>
      <c r="G343" s="9" t="n">
        <v>0.562109016943286</v>
      </c>
      <c r="H343" s="9" t="n">
        <v>-0.0950192071434534</v>
      </c>
      <c r="I343" s="9" t="n">
        <v>0.174834059040591</v>
      </c>
    </row>
    <row r="344" customFormat="false" ht="13.2" hidden="false" customHeight="false" outlineLevel="0" collapsed="false">
      <c r="A344" s="8" t="s">
        <v>692</v>
      </c>
      <c r="B344" s="8" t="s">
        <v>690</v>
      </c>
      <c r="C344" s="8" t="s">
        <v>740</v>
      </c>
      <c r="D344" s="8" t="n">
        <v>74</v>
      </c>
      <c r="E344" s="9" t="n">
        <v>0.132642118951328</v>
      </c>
      <c r="F344" s="9" t="n">
        <v>0.0701680162734955</v>
      </c>
      <c r="G344" s="9" t="n">
        <v>0.0587111479139093</v>
      </c>
      <c r="H344" s="9" t="n">
        <v>-0.00488719294472367</v>
      </c>
      <c r="I344" s="9" t="n">
        <v>0.270171430847379</v>
      </c>
    </row>
    <row r="345" customFormat="false" ht="13.2" hidden="false" customHeight="false" outlineLevel="0" collapsed="false">
      <c r="A345" s="8" t="s">
        <v>693</v>
      </c>
      <c r="B345" s="8" t="s">
        <v>690</v>
      </c>
      <c r="C345" s="8" t="s">
        <v>740</v>
      </c>
      <c r="D345" s="8" t="n">
        <v>74</v>
      </c>
      <c r="E345" s="9" t="n">
        <v>0.126550709476242</v>
      </c>
      <c r="F345" s="9" t="n">
        <v>0.0692082715923354</v>
      </c>
      <c r="G345" s="9" t="n">
        <v>0.0674672125026071</v>
      </c>
      <c r="H345" s="9" t="n">
        <v>-0.00909750284473509</v>
      </c>
      <c r="I345" s="9" t="n">
        <v>0.26219892179722</v>
      </c>
    </row>
    <row r="346" customFormat="false" ht="13.2" hidden="false" customHeight="false" outlineLevel="0" collapsed="false">
      <c r="A346" s="8" t="s">
        <v>694</v>
      </c>
      <c r="B346" s="8" t="s">
        <v>690</v>
      </c>
      <c r="C346" s="8" t="s">
        <v>740</v>
      </c>
      <c r="D346" s="8" t="n">
        <v>74</v>
      </c>
      <c r="E346" s="9" t="n">
        <v>-0.0830119437538892</v>
      </c>
      <c r="F346" s="9" t="n">
        <v>0.051833702237546</v>
      </c>
      <c r="G346" s="9" t="n">
        <v>0.109265068846254</v>
      </c>
      <c r="H346" s="9" t="n">
        <v>-0.184606000139479</v>
      </c>
      <c r="I346" s="9" t="n">
        <v>0.018582112631701</v>
      </c>
    </row>
    <row r="347" customFormat="false" ht="13.2" hidden="false" customHeight="false" outlineLevel="0" collapsed="false">
      <c r="A347" s="8" t="s">
        <v>695</v>
      </c>
      <c r="B347" s="8" t="s">
        <v>690</v>
      </c>
      <c r="C347" s="8" t="s">
        <v>740</v>
      </c>
      <c r="D347" s="8" t="n">
        <v>74</v>
      </c>
      <c r="E347" s="9" t="n">
        <v>0.154973116259846</v>
      </c>
      <c r="F347" s="9" t="n">
        <v>0.0699640227777088</v>
      </c>
      <c r="G347" s="9" t="n">
        <v>0.0267573120010146</v>
      </c>
      <c r="H347" s="9" t="n">
        <v>0.0178436316155371</v>
      </c>
      <c r="I347" s="9" t="n">
        <v>0.292102600904155</v>
      </c>
    </row>
    <row r="348" customFormat="false" ht="13.2" hidden="false" customHeight="false" outlineLevel="0" collapsed="false">
      <c r="A348" s="8" t="s">
        <v>696</v>
      </c>
      <c r="B348" s="8" t="s">
        <v>690</v>
      </c>
      <c r="C348" s="8" t="s">
        <v>740</v>
      </c>
      <c r="D348" s="8" t="n">
        <v>74</v>
      </c>
      <c r="E348" s="9" t="n">
        <v>0.0468880625500361</v>
      </c>
      <c r="F348" s="9" t="n">
        <v>0.0518401742564745</v>
      </c>
      <c r="G348" s="9" t="n">
        <v>0.365744393205381</v>
      </c>
      <c r="H348" s="9" t="n">
        <v>-0.054718678992654</v>
      </c>
      <c r="I348" s="9" t="n">
        <v>0.148494804092726</v>
      </c>
    </row>
    <row r="349" customFormat="false" ht="13.2" hidden="false" customHeight="false" outlineLevel="0" collapsed="false">
      <c r="A349" s="8" t="s">
        <v>697</v>
      </c>
      <c r="B349" s="8" t="s">
        <v>690</v>
      </c>
      <c r="C349" s="8" t="s">
        <v>740</v>
      </c>
      <c r="D349" s="8" t="n">
        <v>74</v>
      </c>
      <c r="E349" s="9" t="n">
        <v>0.115374722104124</v>
      </c>
      <c r="F349" s="9" t="n">
        <v>0.0723290893480023</v>
      </c>
      <c r="G349" s="9" t="n">
        <v>0.110681864258324</v>
      </c>
      <c r="H349" s="9" t="n">
        <v>-0.0263902930179602</v>
      </c>
      <c r="I349" s="9" t="n">
        <v>0.257139737226209</v>
      </c>
    </row>
    <row r="350" customFormat="false" ht="13.2" hidden="false" customHeight="false" outlineLevel="0" collapsed="false">
      <c r="A350" s="8" t="s">
        <v>698</v>
      </c>
      <c r="B350" s="8" t="s">
        <v>690</v>
      </c>
      <c r="C350" s="8" t="s">
        <v>740</v>
      </c>
      <c r="D350" s="8" t="n">
        <v>74</v>
      </c>
      <c r="E350" s="9" t="n">
        <v>0.0773122689325353</v>
      </c>
      <c r="F350" s="9" t="n">
        <v>0.0672308907492153</v>
      </c>
      <c r="G350" s="9" t="n">
        <v>0.250163815367638</v>
      </c>
      <c r="H350" s="9" t="n">
        <v>-0.0544602769359266</v>
      </c>
      <c r="I350" s="9" t="n">
        <v>0.209084814800997</v>
      </c>
    </row>
    <row r="351" customFormat="false" ht="13.2" hidden="false" customHeight="false" outlineLevel="0" collapsed="false">
      <c r="A351" s="8" t="s">
        <v>699</v>
      </c>
      <c r="B351" s="8" t="s">
        <v>690</v>
      </c>
      <c r="C351" s="8" t="s">
        <v>740</v>
      </c>
      <c r="D351" s="8" t="n">
        <v>74</v>
      </c>
      <c r="E351" s="9" t="n">
        <v>0.0981712748093</v>
      </c>
      <c r="F351" s="9" t="n">
        <v>0.063910753593137</v>
      </c>
      <c r="G351" s="9" t="n">
        <v>0.124521660000283</v>
      </c>
      <c r="H351" s="9" t="n">
        <v>-0.0270938022332485</v>
      </c>
      <c r="I351" s="9" t="n">
        <v>0.223436351851848</v>
      </c>
    </row>
    <row r="352" customFormat="false" ht="13.2" hidden="false" customHeight="false" outlineLevel="0" collapsed="false">
      <c r="A352" s="8" t="s">
        <v>700</v>
      </c>
      <c r="B352" s="8" t="s">
        <v>690</v>
      </c>
      <c r="C352" s="8" t="s">
        <v>740</v>
      </c>
      <c r="D352" s="8" t="n">
        <v>74</v>
      </c>
      <c r="E352" s="9" t="n">
        <v>0.0832332091834576</v>
      </c>
      <c r="F352" s="9" t="n">
        <v>0.0704928989334461</v>
      </c>
      <c r="G352" s="9" t="n">
        <v>0.237709274705041</v>
      </c>
      <c r="H352" s="9" t="n">
        <v>-0.0549328727260967</v>
      </c>
      <c r="I352" s="9" t="n">
        <v>0.221399291093012</v>
      </c>
    </row>
  </sheetData>
  <mergeCells count="1">
    <mergeCell ref="A2:I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2"/>
  <sheetViews>
    <sheetView showFormulas="false" showGridLines="true" showRowColHeaders="true" showZeros="true" rightToLeft="false" tabSelected="true" showOutlineSymbols="true" defaultGridColor="true" view="normal" topLeftCell="A73" colorId="64" zoomScale="100" zoomScaleNormal="100" zoomScalePageLayoutView="100" workbookViewId="0">
      <selection pane="topLeft" activeCell="G5" activeCellId="0" sqref="G5:G10"/>
    </sheetView>
  </sheetViews>
  <sheetFormatPr defaultColWidth="9.9921875" defaultRowHeight="13.2" zeroHeight="false" outlineLevelRow="0" outlineLevelCol="0"/>
  <cols>
    <col collapsed="false" customWidth="true" hidden="false" outlineLevel="0" max="10" min="1" style="4" width="13.44"/>
    <col collapsed="false" customWidth="false" hidden="false" outlineLevel="0" max="257" min="11" style="5" width="9.99"/>
  </cols>
  <sheetData>
    <row r="1" customFormat="false" ht="13.2" hidden="false" customHeight="false" outlineLevel="0" collapsed="false">
      <c r="A1" s="2" t="s">
        <v>1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55.95" hidden="false" customHeight="true" outlineLevel="0" collapsed="false">
      <c r="A2" s="6" t="s">
        <v>22</v>
      </c>
      <c r="B2" s="6"/>
      <c r="C2" s="6"/>
      <c r="D2" s="6"/>
      <c r="E2" s="6"/>
      <c r="F2" s="6"/>
      <c r="G2" s="6"/>
      <c r="H2" s="6"/>
      <c r="I2" s="6"/>
      <c r="J2" s="6"/>
    </row>
    <row r="3" customFormat="false" ht="13.2" hidden="false" customHeight="fals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</row>
    <row r="4" customFormat="false" ht="13.2" hidden="false" customHeight="false" outlineLevel="0" collapsed="false">
      <c r="A4" s="7" t="s">
        <v>23</v>
      </c>
      <c r="B4" s="7" t="s">
        <v>24</v>
      </c>
      <c r="C4" s="7" t="s">
        <v>25</v>
      </c>
      <c r="D4" s="7" t="s">
        <v>26</v>
      </c>
      <c r="E4" s="7" t="s">
        <v>27</v>
      </c>
      <c r="F4" s="7" t="s">
        <v>28</v>
      </c>
      <c r="G4" s="7" t="s">
        <v>29</v>
      </c>
      <c r="H4" s="7" t="s">
        <v>30</v>
      </c>
      <c r="I4" s="7" t="s">
        <v>31</v>
      </c>
      <c r="J4" s="7" t="s">
        <v>32</v>
      </c>
    </row>
    <row r="5" customFormat="false" ht="13.2" hidden="false" customHeight="false" outlineLevel="0" collapsed="false">
      <c r="A5" s="8" t="s">
        <v>33</v>
      </c>
      <c r="B5" s="8" t="n">
        <v>1</v>
      </c>
      <c r="C5" s="8" t="n">
        <v>8436802</v>
      </c>
      <c r="D5" s="8" t="s">
        <v>34</v>
      </c>
      <c r="E5" s="8" t="s">
        <v>35</v>
      </c>
      <c r="F5" s="8" t="n">
        <v>0.6731</v>
      </c>
      <c r="G5" s="9" t="n">
        <v>-0.0269</v>
      </c>
      <c r="H5" s="9" t="n">
        <v>0.0041</v>
      </c>
      <c r="I5" s="9" t="n">
        <v>7.54E-011</v>
      </c>
      <c r="J5" s="8" t="n">
        <v>325537</v>
      </c>
    </row>
    <row r="6" customFormat="false" ht="13.2" hidden="false" customHeight="false" outlineLevel="0" collapsed="false">
      <c r="A6" s="8" t="s">
        <v>36</v>
      </c>
      <c r="B6" s="8" t="n">
        <v>1</v>
      </c>
      <c r="C6" s="8" t="n">
        <v>21385436</v>
      </c>
      <c r="D6" s="8" t="s">
        <v>34</v>
      </c>
      <c r="E6" s="8" t="s">
        <v>35</v>
      </c>
      <c r="F6" s="8" t="n">
        <v>0.8595</v>
      </c>
      <c r="G6" s="9" t="n">
        <v>-0.0496</v>
      </c>
      <c r="H6" s="9" t="n">
        <v>0.0063</v>
      </c>
      <c r="I6" s="9" t="n">
        <v>2.33E-015</v>
      </c>
      <c r="J6" s="8" t="n">
        <v>325537</v>
      </c>
    </row>
    <row r="7" customFormat="false" ht="13.2" hidden="false" customHeight="false" outlineLevel="0" collapsed="false">
      <c r="A7" s="8" t="s">
        <v>37</v>
      </c>
      <c r="B7" s="8" t="n">
        <v>1</v>
      </c>
      <c r="C7" s="8" t="n">
        <v>27212209</v>
      </c>
      <c r="D7" s="8" t="s">
        <v>34</v>
      </c>
      <c r="E7" s="8" t="s">
        <v>35</v>
      </c>
      <c r="F7" s="8" t="n">
        <v>0.9182</v>
      </c>
      <c r="G7" s="9" t="n">
        <v>0.0396</v>
      </c>
      <c r="H7" s="9" t="n">
        <v>0.0071</v>
      </c>
      <c r="I7" s="9" t="n">
        <v>2.96E-008</v>
      </c>
      <c r="J7" s="8" t="n">
        <v>325537</v>
      </c>
    </row>
    <row r="8" customFormat="false" ht="13.2" hidden="false" customHeight="false" outlineLevel="0" collapsed="false">
      <c r="A8" s="8" t="s">
        <v>38</v>
      </c>
      <c r="B8" s="8" t="n">
        <v>1</v>
      </c>
      <c r="C8" s="8" t="n">
        <v>41456689</v>
      </c>
      <c r="D8" s="8" t="s">
        <v>34</v>
      </c>
      <c r="E8" s="8" t="s">
        <v>35</v>
      </c>
      <c r="F8" s="8" t="n">
        <v>0.5713</v>
      </c>
      <c r="G8" s="9" t="n">
        <v>0.0238</v>
      </c>
      <c r="H8" s="9" t="n">
        <v>0.0039</v>
      </c>
      <c r="I8" s="9" t="n">
        <v>9.83E-010</v>
      </c>
      <c r="J8" s="8" t="n">
        <v>325537</v>
      </c>
    </row>
    <row r="9" customFormat="false" ht="13.2" hidden="false" customHeight="false" outlineLevel="0" collapsed="false">
      <c r="A9" s="8" t="s">
        <v>39</v>
      </c>
      <c r="B9" s="8" t="n">
        <v>1</v>
      </c>
      <c r="C9" s="8" t="n">
        <v>44029353</v>
      </c>
      <c r="D9" s="8" t="s">
        <v>35</v>
      </c>
      <c r="E9" s="8" t="s">
        <v>40</v>
      </c>
      <c r="F9" s="8" t="n">
        <v>0.2981</v>
      </c>
      <c r="G9" s="9" t="n">
        <v>0.04</v>
      </c>
      <c r="H9" s="9" t="n">
        <v>0.0042</v>
      </c>
      <c r="I9" s="9" t="n">
        <v>3.07E-021</v>
      </c>
      <c r="J9" s="8" t="n">
        <v>325537</v>
      </c>
    </row>
    <row r="10" customFormat="false" ht="13.2" hidden="false" customHeight="false" outlineLevel="0" collapsed="false">
      <c r="A10" s="8" t="s">
        <v>41</v>
      </c>
      <c r="B10" s="8" t="n">
        <v>1</v>
      </c>
      <c r="C10" s="8" t="n">
        <v>54728858</v>
      </c>
      <c r="D10" s="8" t="s">
        <v>34</v>
      </c>
      <c r="E10" s="8" t="s">
        <v>35</v>
      </c>
      <c r="F10" s="8" t="n">
        <v>0.5926</v>
      </c>
      <c r="G10" s="9" t="n">
        <v>-0.0219</v>
      </c>
      <c r="H10" s="9" t="n">
        <v>0.004</v>
      </c>
      <c r="I10" s="9" t="n">
        <v>3.21E-008</v>
      </c>
      <c r="J10" s="8" t="n">
        <v>325538</v>
      </c>
    </row>
    <row r="11" customFormat="false" ht="13.2" hidden="false" customHeight="false" outlineLevel="0" collapsed="false">
      <c r="A11" s="8" t="s">
        <v>42</v>
      </c>
      <c r="B11" s="8" t="n">
        <v>1</v>
      </c>
      <c r="C11" s="8" t="n">
        <v>65972550</v>
      </c>
      <c r="D11" s="8" t="s">
        <v>43</v>
      </c>
      <c r="E11" s="8" t="s">
        <v>35</v>
      </c>
      <c r="F11" s="8" t="n">
        <v>0.4691</v>
      </c>
      <c r="G11" s="9" t="n">
        <v>0.0232</v>
      </c>
      <c r="H11" s="9" t="n">
        <v>0.0038</v>
      </c>
      <c r="I11" s="9" t="n">
        <v>1.49E-009</v>
      </c>
      <c r="J11" s="8" t="n">
        <v>325537</v>
      </c>
    </row>
    <row r="12" customFormat="false" ht="13.2" hidden="false" customHeight="false" outlineLevel="0" collapsed="false">
      <c r="A12" s="8" t="s">
        <v>44</v>
      </c>
      <c r="B12" s="8" t="n">
        <v>1</v>
      </c>
      <c r="C12" s="8" t="n">
        <v>74977870</v>
      </c>
      <c r="D12" s="8" t="s">
        <v>35</v>
      </c>
      <c r="E12" s="8" t="s">
        <v>40</v>
      </c>
      <c r="F12" s="8" t="n">
        <v>0.5654</v>
      </c>
      <c r="G12" s="9" t="n">
        <v>0.05</v>
      </c>
      <c r="H12" s="9" t="n">
        <v>0.0039</v>
      </c>
      <c r="I12" s="9" t="n">
        <v>7.01E-038</v>
      </c>
      <c r="J12" s="8" t="n">
        <v>325537</v>
      </c>
    </row>
    <row r="13" customFormat="false" ht="13.2" hidden="false" customHeight="false" outlineLevel="0" collapsed="false">
      <c r="A13" s="8" t="s">
        <v>45</v>
      </c>
      <c r="B13" s="8" t="n">
        <v>1</v>
      </c>
      <c r="C13" s="8" t="n">
        <v>91196099</v>
      </c>
      <c r="D13" s="8" t="s">
        <v>43</v>
      </c>
      <c r="E13" s="8" t="s">
        <v>40</v>
      </c>
      <c r="F13" s="8" t="n">
        <v>0.4706</v>
      </c>
      <c r="G13" s="9" t="n">
        <v>-0.0238</v>
      </c>
      <c r="H13" s="9" t="n">
        <v>0.004</v>
      </c>
      <c r="I13" s="9" t="n">
        <v>3.1E-009</v>
      </c>
      <c r="J13" s="8" t="n">
        <v>325537</v>
      </c>
    </row>
    <row r="14" customFormat="false" ht="13.2" hidden="false" customHeight="false" outlineLevel="0" collapsed="false">
      <c r="A14" s="8" t="s">
        <v>46</v>
      </c>
      <c r="B14" s="8" t="n">
        <v>1</v>
      </c>
      <c r="C14" s="8" t="n">
        <v>98375448</v>
      </c>
      <c r="D14" s="8" t="s">
        <v>43</v>
      </c>
      <c r="E14" s="8" t="s">
        <v>40</v>
      </c>
      <c r="F14" s="8" t="n">
        <v>0.6767</v>
      </c>
      <c r="G14" s="9" t="n">
        <v>0.0312</v>
      </c>
      <c r="H14" s="9" t="n">
        <v>0.0041</v>
      </c>
      <c r="I14" s="9" t="n">
        <v>4.83E-014</v>
      </c>
      <c r="J14" s="8" t="n">
        <v>325537</v>
      </c>
    </row>
    <row r="15" customFormat="false" ht="13.2" hidden="false" customHeight="false" outlineLevel="0" collapsed="false">
      <c r="A15" s="8" t="s">
        <v>47</v>
      </c>
      <c r="B15" s="8" t="n">
        <v>1</v>
      </c>
      <c r="C15" s="8" t="n">
        <v>102520898</v>
      </c>
      <c r="D15" s="8" t="s">
        <v>34</v>
      </c>
      <c r="E15" s="8" t="s">
        <v>40</v>
      </c>
      <c r="F15" s="8" t="n">
        <v>0.4614</v>
      </c>
      <c r="G15" s="9" t="n">
        <v>0.0312</v>
      </c>
      <c r="H15" s="9" t="n">
        <v>0.0039</v>
      </c>
      <c r="I15" s="9" t="n">
        <v>7.89E-016</v>
      </c>
      <c r="J15" s="8" t="n">
        <v>325538</v>
      </c>
    </row>
    <row r="16" customFormat="false" ht="13.2" hidden="false" customHeight="false" outlineLevel="0" collapsed="false">
      <c r="A16" s="8" t="s">
        <v>48</v>
      </c>
      <c r="B16" s="8" t="n">
        <v>1</v>
      </c>
      <c r="C16" s="8" t="n">
        <v>150758727</v>
      </c>
      <c r="D16" s="8" t="s">
        <v>34</v>
      </c>
      <c r="E16" s="8" t="s">
        <v>35</v>
      </c>
      <c r="F16" s="8" t="n">
        <v>0.0921</v>
      </c>
      <c r="G16" s="9" t="n">
        <v>0.0471</v>
      </c>
      <c r="H16" s="9" t="n">
        <v>0.0067</v>
      </c>
      <c r="I16" s="9" t="n">
        <v>2.18E-012</v>
      </c>
      <c r="J16" s="8" t="n">
        <v>325538</v>
      </c>
    </row>
    <row r="17" customFormat="false" ht="13.2" hidden="false" customHeight="false" outlineLevel="0" collapsed="false">
      <c r="A17" s="8" t="s">
        <v>49</v>
      </c>
      <c r="B17" s="8" t="n">
        <v>1</v>
      </c>
      <c r="C17" s="8" t="n">
        <v>163018934</v>
      </c>
      <c r="D17" s="8" t="s">
        <v>34</v>
      </c>
      <c r="E17" s="8" t="s">
        <v>40</v>
      </c>
      <c r="F17" s="8" t="n">
        <v>0.054</v>
      </c>
      <c r="G17" s="9" t="n">
        <v>0.0534</v>
      </c>
      <c r="H17" s="9" t="n">
        <v>0.0088</v>
      </c>
      <c r="I17" s="9" t="n">
        <v>1.34E-009</v>
      </c>
      <c r="J17" s="8" t="n">
        <v>325537</v>
      </c>
    </row>
    <row r="18" customFormat="false" ht="13.2" hidden="false" customHeight="false" outlineLevel="0" collapsed="false">
      <c r="A18" s="8" t="s">
        <v>50</v>
      </c>
      <c r="B18" s="8" t="n">
        <v>1</v>
      </c>
      <c r="C18" s="8" t="n">
        <v>165398744</v>
      </c>
      <c r="D18" s="8" t="s">
        <v>43</v>
      </c>
      <c r="E18" s="8" t="s">
        <v>40</v>
      </c>
      <c r="F18" s="8" t="n">
        <v>0.1265</v>
      </c>
      <c r="G18" s="9" t="n">
        <v>-0.0843</v>
      </c>
      <c r="H18" s="9" t="n">
        <v>0.0058</v>
      </c>
      <c r="I18" s="9" t="n">
        <v>2.25E-048</v>
      </c>
      <c r="J18" s="8" t="n">
        <v>325538</v>
      </c>
    </row>
    <row r="19" customFormat="false" ht="13.2" hidden="false" customHeight="false" outlineLevel="0" collapsed="false">
      <c r="A19" s="8" t="s">
        <v>51</v>
      </c>
      <c r="B19" s="8" t="n">
        <v>1</v>
      </c>
      <c r="C19" s="8" t="n">
        <v>177894287</v>
      </c>
      <c r="D19" s="8" t="s">
        <v>34</v>
      </c>
      <c r="E19" s="8" t="s">
        <v>35</v>
      </c>
      <c r="F19" s="8" t="n">
        <v>0.8029</v>
      </c>
      <c r="G19" s="9" t="n">
        <v>0.0695</v>
      </c>
      <c r="H19" s="9" t="n">
        <v>0.0048</v>
      </c>
      <c r="I19" s="9" t="n">
        <v>1.54E-047</v>
      </c>
      <c r="J19" s="8" t="n">
        <v>325538</v>
      </c>
    </row>
    <row r="20" customFormat="false" ht="13.2" hidden="false" customHeight="false" outlineLevel="0" collapsed="false">
      <c r="A20" s="8" t="s">
        <v>52</v>
      </c>
      <c r="B20" s="8" t="n">
        <v>1</v>
      </c>
      <c r="C20" s="8" t="n">
        <v>204158132</v>
      </c>
      <c r="D20" s="8" t="s">
        <v>43</v>
      </c>
      <c r="E20" s="8" t="s">
        <v>35</v>
      </c>
      <c r="F20" s="8" t="n">
        <v>0.2506</v>
      </c>
      <c r="G20" s="9" t="n">
        <v>-0.0333</v>
      </c>
      <c r="H20" s="9" t="n">
        <v>0.0044</v>
      </c>
      <c r="I20" s="9" t="n">
        <v>3.06E-014</v>
      </c>
      <c r="J20" s="8" t="n">
        <v>325537</v>
      </c>
    </row>
    <row r="21" customFormat="false" ht="13.2" hidden="false" customHeight="false" outlineLevel="0" collapsed="false">
      <c r="A21" s="8" t="s">
        <v>53</v>
      </c>
      <c r="B21" s="8" t="n">
        <v>1</v>
      </c>
      <c r="C21" s="8" t="n">
        <v>213451958</v>
      </c>
      <c r="D21" s="8" t="s">
        <v>34</v>
      </c>
      <c r="E21" s="8" t="s">
        <v>35</v>
      </c>
      <c r="F21" s="8" t="n">
        <v>0.1281</v>
      </c>
      <c r="G21" s="9" t="n">
        <v>-0.0392</v>
      </c>
      <c r="H21" s="9" t="n">
        <v>0.0063</v>
      </c>
      <c r="I21" s="9" t="n">
        <v>4.04E-010</v>
      </c>
      <c r="J21" s="8" t="n">
        <v>322489</v>
      </c>
    </row>
    <row r="22" customFormat="false" ht="13.2" hidden="false" customHeight="false" outlineLevel="0" collapsed="false">
      <c r="A22" s="8" t="s">
        <v>54</v>
      </c>
      <c r="B22" s="8" t="n">
        <v>2</v>
      </c>
      <c r="C22" s="8" t="n">
        <v>466003</v>
      </c>
      <c r="D22" s="8" t="s">
        <v>43</v>
      </c>
      <c r="E22" s="8" t="s">
        <v>40</v>
      </c>
      <c r="F22" s="8" t="n">
        <v>0.0507</v>
      </c>
      <c r="G22" s="9" t="n">
        <v>0.1134</v>
      </c>
      <c r="H22" s="9" t="n">
        <v>0.0101</v>
      </c>
      <c r="I22" s="9" t="n">
        <v>3.98E-029</v>
      </c>
      <c r="J22" s="8" t="n">
        <v>325245</v>
      </c>
    </row>
    <row r="23" customFormat="false" ht="13.2" hidden="false" customHeight="false" outlineLevel="0" collapsed="false">
      <c r="A23" s="8" t="s">
        <v>55</v>
      </c>
      <c r="B23" s="8" t="n">
        <v>2</v>
      </c>
      <c r="C23" s="8" t="n">
        <v>625029</v>
      </c>
      <c r="D23" s="8" t="s">
        <v>34</v>
      </c>
      <c r="E23" s="8" t="s">
        <v>35</v>
      </c>
      <c r="F23" s="8" t="n">
        <v>0.8261</v>
      </c>
      <c r="G23" s="9" t="n">
        <v>-0.0741</v>
      </c>
      <c r="H23" s="9" t="n">
        <v>0.005</v>
      </c>
      <c r="I23" s="9" t="n">
        <v>4.98E-050</v>
      </c>
      <c r="J23" s="8" t="n">
        <v>329340</v>
      </c>
    </row>
    <row r="24" customFormat="false" ht="13.2" hidden="false" customHeight="false" outlineLevel="0" collapsed="false">
      <c r="A24" s="8" t="s">
        <v>56</v>
      </c>
      <c r="B24" s="8" t="n">
        <v>2</v>
      </c>
      <c r="C24" s="8" t="n">
        <v>10368606</v>
      </c>
      <c r="D24" s="8" t="s">
        <v>34</v>
      </c>
      <c r="E24" s="8" t="s">
        <v>35</v>
      </c>
      <c r="F24" s="8" t="n">
        <v>0.3733</v>
      </c>
      <c r="G24" s="9" t="n">
        <v>-0.0238</v>
      </c>
      <c r="H24" s="9" t="n">
        <v>0.004</v>
      </c>
      <c r="I24" s="9" t="n">
        <v>4.26E-009</v>
      </c>
      <c r="J24" s="8" t="n">
        <v>325539</v>
      </c>
    </row>
    <row r="25" customFormat="false" ht="13.2" hidden="false" customHeight="false" outlineLevel="0" collapsed="false">
      <c r="A25" s="8" t="s">
        <v>57</v>
      </c>
      <c r="B25" s="8" t="n">
        <v>2</v>
      </c>
      <c r="C25" s="8" t="n">
        <v>24106445</v>
      </c>
      <c r="D25" s="8" t="s">
        <v>34</v>
      </c>
      <c r="E25" s="8" t="s">
        <v>35</v>
      </c>
      <c r="F25" s="8" t="n">
        <v>0.0279</v>
      </c>
      <c r="G25" s="9" t="n">
        <v>0.0717</v>
      </c>
      <c r="H25" s="9" t="n">
        <v>0.0124</v>
      </c>
      <c r="I25" s="9" t="n">
        <v>6.59E-009</v>
      </c>
      <c r="J25" s="8" t="n">
        <v>325246</v>
      </c>
    </row>
    <row r="26" customFormat="false" ht="13.2" hidden="false" customHeight="false" outlineLevel="0" collapsed="false">
      <c r="A26" s="8" t="s">
        <v>58</v>
      </c>
      <c r="B26" s="8" t="n">
        <v>2</v>
      </c>
      <c r="C26" s="8" t="n">
        <v>32816089</v>
      </c>
      <c r="D26" s="8" t="s">
        <v>35</v>
      </c>
      <c r="E26" s="8" t="s">
        <v>40</v>
      </c>
      <c r="F26" s="8" t="n">
        <v>0.0339</v>
      </c>
      <c r="G26" s="9" t="n">
        <v>0.0646</v>
      </c>
      <c r="H26" s="9" t="n">
        <v>0.0114</v>
      </c>
      <c r="I26" s="9" t="n">
        <v>1.38E-008</v>
      </c>
      <c r="J26" s="8" t="n">
        <v>329047</v>
      </c>
    </row>
    <row r="27" customFormat="false" ht="13.2" hidden="false" customHeight="false" outlineLevel="0" collapsed="false">
      <c r="A27" s="8" t="s">
        <v>59</v>
      </c>
      <c r="B27" s="8" t="n">
        <v>2</v>
      </c>
      <c r="C27" s="8" t="n">
        <v>44952254</v>
      </c>
      <c r="D27" s="8" t="s">
        <v>35</v>
      </c>
      <c r="E27" s="8" t="s">
        <v>40</v>
      </c>
      <c r="F27" s="8" t="n">
        <v>0.7351</v>
      </c>
      <c r="G27" s="9" t="n">
        <v>0.0259</v>
      </c>
      <c r="H27" s="9" t="n">
        <v>0.0044</v>
      </c>
      <c r="I27" s="9" t="n">
        <v>3.7E-009</v>
      </c>
      <c r="J27" s="8" t="n">
        <v>329340</v>
      </c>
    </row>
    <row r="28" customFormat="false" ht="13.2" hidden="false" customHeight="false" outlineLevel="0" collapsed="false">
      <c r="A28" s="8" t="s">
        <v>60</v>
      </c>
      <c r="B28" s="8" t="n">
        <v>2</v>
      </c>
      <c r="C28" s="8" t="n">
        <v>56588406</v>
      </c>
      <c r="D28" s="8" t="s">
        <v>43</v>
      </c>
      <c r="E28" s="8" t="s">
        <v>34</v>
      </c>
      <c r="F28" s="8" t="n">
        <v>0.1742</v>
      </c>
      <c r="G28" s="9" t="n">
        <v>0.0675</v>
      </c>
      <c r="H28" s="9" t="n">
        <v>0.0051</v>
      </c>
      <c r="I28" s="9" t="n">
        <v>2.49E-040</v>
      </c>
      <c r="J28" s="8" t="n">
        <v>329341</v>
      </c>
    </row>
    <row r="29" customFormat="false" ht="13.2" hidden="false" customHeight="false" outlineLevel="0" collapsed="false">
      <c r="A29" s="8" t="s">
        <v>61</v>
      </c>
      <c r="B29" s="8" t="n">
        <v>2</v>
      </c>
      <c r="C29" s="8" t="n">
        <v>60175475</v>
      </c>
      <c r="D29" s="8" t="s">
        <v>35</v>
      </c>
      <c r="E29" s="8" t="s">
        <v>40</v>
      </c>
      <c r="F29" s="8" t="n">
        <v>0.5675</v>
      </c>
      <c r="G29" s="9" t="n">
        <v>-0.0219</v>
      </c>
      <c r="H29" s="9" t="n">
        <v>0.0039</v>
      </c>
      <c r="I29" s="9" t="n">
        <v>1.88E-008</v>
      </c>
      <c r="J29" s="8" t="n">
        <v>329340</v>
      </c>
    </row>
    <row r="30" customFormat="false" ht="13.2" hidden="false" customHeight="false" outlineLevel="0" collapsed="false">
      <c r="A30" s="8" t="s">
        <v>62</v>
      </c>
      <c r="B30" s="8" t="n">
        <v>2</v>
      </c>
      <c r="C30" s="8" t="n">
        <v>69704941</v>
      </c>
      <c r="D30" s="8" t="s">
        <v>43</v>
      </c>
      <c r="E30" s="8" t="s">
        <v>40</v>
      </c>
      <c r="F30" s="8" t="n">
        <v>0.8218</v>
      </c>
      <c r="G30" s="9" t="n">
        <v>0.0302</v>
      </c>
      <c r="H30" s="9" t="n">
        <v>0.005</v>
      </c>
      <c r="I30" s="9" t="n">
        <v>1.26E-009</v>
      </c>
      <c r="J30" s="8" t="n">
        <v>329338</v>
      </c>
    </row>
    <row r="31" customFormat="false" ht="13.2" hidden="false" customHeight="false" outlineLevel="0" collapsed="false">
      <c r="A31" s="8" t="s">
        <v>63</v>
      </c>
      <c r="B31" s="8" t="n">
        <v>2</v>
      </c>
      <c r="C31" s="8" t="n">
        <v>105870779</v>
      </c>
      <c r="D31" s="8" t="s">
        <v>43</v>
      </c>
      <c r="E31" s="8" t="s">
        <v>40</v>
      </c>
      <c r="F31" s="8" t="n">
        <v>0.4367</v>
      </c>
      <c r="G31" s="9" t="n">
        <v>0.0505</v>
      </c>
      <c r="H31" s="9" t="n">
        <v>0.0042</v>
      </c>
      <c r="I31" s="9" t="n">
        <v>5.37E-033</v>
      </c>
      <c r="J31" s="8" t="n">
        <v>325538</v>
      </c>
    </row>
    <row r="32" customFormat="false" ht="13.2" hidden="false" customHeight="false" outlineLevel="0" collapsed="false">
      <c r="A32" s="8" t="s">
        <v>64</v>
      </c>
      <c r="B32" s="8" t="n">
        <v>2</v>
      </c>
      <c r="C32" s="8" t="n">
        <v>137613322</v>
      </c>
      <c r="D32" s="8" t="s">
        <v>43</v>
      </c>
      <c r="E32" s="8" t="s">
        <v>40</v>
      </c>
      <c r="F32" s="8" t="n">
        <v>0.7197</v>
      </c>
      <c r="G32" s="9" t="n">
        <v>-0.0236</v>
      </c>
      <c r="H32" s="9" t="n">
        <v>0.0043</v>
      </c>
      <c r="I32" s="9" t="n">
        <v>4.28E-008</v>
      </c>
      <c r="J32" s="8" t="n">
        <v>325539</v>
      </c>
    </row>
    <row r="33" customFormat="false" ht="13.2" hidden="false" customHeight="false" outlineLevel="0" collapsed="false">
      <c r="A33" s="8" t="s">
        <v>65</v>
      </c>
      <c r="B33" s="8" t="n">
        <v>2</v>
      </c>
      <c r="C33" s="8" t="n">
        <v>142302503</v>
      </c>
      <c r="D33" s="8" t="s">
        <v>34</v>
      </c>
      <c r="E33" s="8" t="s">
        <v>40</v>
      </c>
      <c r="F33" s="8" t="n">
        <v>0.148</v>
      </c>
      <c r="G33" s="9" t="n">
        <v>0.0437</v>
      </c>
      <c r="H33" s="9" t="n">
        <v>0.0054</v>
      </c>
      <c r="I33" s="9" t="n">
        <v>5.01E-016</v>
      </c>
      <c r="J33" s="8" t="n">
        <v>325539</v>
      </c>
    </row>
    <row r="34" customFormat="false" ht="13.2" hidden="false" customHeight="false" outlineLevel="0" collapsed="false">
      <c r="A34" s="8" t="s">
        <v>66</v>
      </c>
      <c r="B34" s="8" t="n">
        <v>2</v>
      </c>
      <c r="C34" s="8" t="n">
        <v>156621725</v>
      </c>
      <c r="D34" s="8" t="s">
        <v>35</v>
      </c>
      <c r="E34" s="8" t="s">
        <v>40</v>
      </c>
      <c r="F34" s="8" t="n">
        <v>0.8297</v>
      </c>
      <c r="G34" s="9" t="n">
        <v>-0.0681</v>
      </c>
      <c r="H34" s="9" t="n">
        <v>0.0051</v>
      </c>
      <c r="I34" s="9" t="n">
        <v>2.42E-040</v>
      </c>
      <c r="J34" s="8" t="n">
        <v>325539</v>
      </c>
    </row>
    <row r="35" customFormat="false" ht="13.2" hidden="false" customHeight="false" outlineLevel="0" collapsed="false">
      <c r="A35" s="8" t="s">
        <v>67</v>
      </c>
      <c r="B35" s="8" t="n">
        <v>2</v>
      </c>
      <c r="C35" s="8" t="n">
        <v>172701157</v>
      </c>
      <c r="D35" s="8" t="s">
        <v>34</v>
      </c>
      <c r="E35" s="8" t="s">
        <v>40</v>
      </c>
      <c r="F35" s="8" t="n">
        <v>0.4106</v>
      </c>
      <c r="G35" s="9" t="n">
        <v>-0.0214</v>
      </c>
      <c r="H35" s="9" t="n">
        <v>0.0039</v>
      </c>
      <c r="I35" s="9" t="n">
        <v>3.96E-008</v>
      </c>
      <c r="J35" s="8" t="n">
        <v>325540</v>
      </c>
    </row>
    <row r="36" customFormat="false" ht="13.2" hidden="false" customHeight="false" outlineLevel="0" collapsed="false">
      <c r="A36" s="8" t="s">
        <v>68</v>
      </c>
      <c r="B36" s="8" t="n">
        <v>2</v>
      </c>
      <c r="C36" s="8" t="n">
        <v>184291116</v>
      </c>
      <c r="D36" s="8" t="s">
        <v>43</v>
      </c>
      <c r="E36" s="8" t="s">
        <v>35</v>
      </c>
      <c r="F36" s="8" t="n">
        <v>0.7939</v>
      </c>
      <c r="G36" s="9" t="n">
        <v>-0.034</v>
      </c>
      <c r="H36" s="9" t="n">
        <v>0.005</v>
      </c>
      <c r="I36" s="9" t="n">
        <v>9.38E-012</v>
      </c>
      <c r="J36" s="8" t="n">
        <v>322503</v>
      </c>
    </row>
    <row r="37" customFormat="false" ht="13.2" hidden="false" customHeight="false" outlineLevel="0" collapsed="false">
      <c r="A37" s="8" t="s">
        <v>69</v>
      </c>
      <c r="B37" s="8" t="n">
        <v>2</v>
      </c>
      <c r="C37" s="8" t="n">
        <v>199621641</v>
      </c>
      <c r="D37" s="8" t="s">
        <v>34</v>
      </c>
      <c r="E37" s="8" t="s">
        <v>35</v>
      </c>
      <c r="F37" s="8" t="n">
        <v>0.3556</v>
      </c>
      <c r="G37" s="9" t="n">
        <v>-0.0531</v>
      </c>
      <c r="H37" s="9" t="n">
        <v>0.004</v>
      </c>
      <c r="I37" s="9" t="n">
        <v>1.87E-039</v>
      </c>
      <c r="J37" s="8" t="n">
        <v>322503</v>
      </c>
    </row>
    <row r="38" customFormat="false" ht="13.2" hidden="false" customHeight="false" outlineLevel="0" collapsed="false">
      <c r="A38" s="8" t="s">
        <v>70</v>
      </c>
      <c r="B38" s="8" t="n">
        <v>2</v>
      </c>
      <c r="C38" s="8" t="n">
        <v>203168235</v>
      </c>
      <c r="D38" s="8" t="s">
        <v>35</v>
      </c>
      <c r="E38" s="8" t="s">
        <v>40</v>
      </c>
      <c r="F38" s="8" t="n">
        <v>0.8845</v>
      </c>
      <c r="G38" s="9" t="n">
        <v>0.0456</v>
      </c>
      <c r="H38" s="9" t="n">
        <v>0.006</v>
      </c>
      <c r="I38" s="9" t="n">
        <v>2.56E-014</v>
      </c>
      <c r="J38" s="8" t="n">
        <v>322504</v>
      </c>
    </row>
    <row r="39" customFormat="false" ht="13.2" hidden="false" customHeight="false" outlineLevel="0" collapsed="false">
      <c r="A39" s="8" t="s">
        <v>71</v>
      </c>
      <c r="B39" s="8" t="n">
        <v>2</v>
      </c>
      <c r="C39" s="8" t="n">
        <v>213403972</v>
      </c>
      <c r="D39" s="8" t="s">
        <v>43</v>
      </c>
      <c r="E39" s="8" t="s">
        <v>40</v>
      </c>
      <c r="F39" s="8" t="n">
        <v>0.4374</v>
      </c>
      <c r="G39" s="9" t="n">
        <v>0.0215</v>
      </c>
      <c r="H39" s="9" t="n">
        <v>0.0039</v>
      </c>
      <c r="I39" s="9" t="n">
        <v>2.96E-008</v>
      </c>
      <c r="J39" s="8" t="n">
        <v>322503</v>
      </c>
    </row>
    <row r="40" customFormat="false" ht="13.2" hidden="false" customHeight="false" outlineLevel="0" collapsed="false">
      <c r="A40" s="8" t="s">
        <v>72</v>
      </c>
      <c r="B40" s="8" t="n">
        <v>3</v>
      </c>
      <c r="C40" s="8" t="n">
        <v>1906245</v>
      </c>
      <c r="D40" s="8" t="s">
        <v>43</v>
      </c>
      <c r="E40" s="8" t="s">
        <v>35</v>
      </c>
      <c r="F40" s="8" t="n">
        <v>0.8562</v>
      </c>
      <c r="G40" s="9" t="n">
        <v>-0.0319</v>
      </c>
      <c r="H40" s="9" t="n">
        <v>0.0057</v>
      </c>
      <c r="I40" s="9" t="n">
        <v>1.68E-008</v>
      </c>
      <c r="J40" s="8" t="n">
        <v>329345</v>
      </c>
    </row>
    <row r="41" customFormat="false" ht="13.2" hidden="false" customHeight="false" outlineLevel="0" collapsed="false">
      <c r="A41" s="8" t="s">
        <v>73</v>
      </c>
      <c r="B41" s="8" t="n">
        <v>3</v>
      </c>
      <c r="C41" s="8" t="n">
        <v>18442437</v>
      </c>
      <c r="D41" s="8" t="s">
        <v>35</v>
      </c>
      <c r="E41" s="8" t="s">
        <v>40</v>
      </c>
      <c r="F41" s="8" t="n">
        <v>0.3869</v>
      </c>
      <c r="G41" s="9" t="n">
        <v>-0.0278</v>
      </c>
      <c r="H41" s="9" t="n">
        <v>0.004</v>
      </c>
      <c r="I41" s="9" t="n">
        <v>3.42E-012</v>
      </c>
      <c r="J41" s="8" t="n">
        <v>329345</v>
      </c>
    </row>
    <row r="42" customFormat="false" ht="13.2" hidden="false" customHeight="false" outlineLevel="0" collapsed="false">
      <c r="A42" s="8" t="s">
        <v>74</v>
      </c>
      <c r="B42" s="8" t="n">
        <v>3</v>
      </c>
      <c r="C42" s="8" t="n">
        <v>24206463</v>
      </c>
      <c r="D42" s="8" t="s">
        <v>34</v>
      </c>
      <c r="E42" s="8" t="s">
        <v>35</v>
      </c>
      <c r="F42" s="8" t="n">
        <v>0.9716</v>
      </c>
      <c r="G42" s="9" t="n">
        <v>-0.0907</v>
      </c>
      <c r="H42" s="9" t="n">
        <v>0.0116</v>
      </c>
      <c r="I42" s="9" t="n">
        <v>5.22E-015</v>
      </c>
      <c r="J42" s="8" t="n">
        <v>329051</v>
      </c>
    </row>
    <row r="43" customFormat="false" ht="13.2" hidden="false" customHeight="false" outlineLevel="0" collapsed="false">
      <c r="A43" s="8" t="s">
        <v>75</v>
      </c>
      <c r="B43" s="8" t="n">
        <v>3</v>
      </c>
      <c r="C43" s="8" t="n">
        <v>24715135</v>
      </c>
      <c r="D43" s="8" t="s">
        <v>34</v>
      </c>
      <c r="E43" s="8" t="s">
        <v>40</v>
      </c>
      <c r="F43" s="8" t="n">
        <v>0.4728</v>
      </c>
      <c r="G43" s="9" t="n">
        <v>0.0422</v>
      </c>
      <c r="H43" s="9" t="n">
        <v>0.0039</v>
      </c>
      <c r="I43" s="9" t="n">
        <v>5.61E-027</v>
      </c>
      <c r="J43" s="8" t="n">
        <v>329344</v>
      </c>
    </row>
    <row r="44" customFormat="false" ht="13.2" hidden="false" customHeight="false" outlineLevel="0" collapsed="false">
      <c r="A44" s="8" t="s">
        <v>76</v>
      </c>
      <c r="B44" s="8" t="n">
        <v>3</v>
      </c>
      <c r="C44" s="8" t="n">
        <v>44883523</v>
      </c>
      <c r="D44" s="8" t="s">
        <v>43</v>
      </c>
      <c r="E44" s="8" t="s">
        <v>34</v>
      </c>
      <c r="F44" s="8" t="n">
        <v>0.1057</v>
      </c>
      <c r="G44" s="9" t="n">
        <v>-0.036</v>
      </c>
      <c r="H44" s="9" t="n">
        <v>0.0062</v>
      </c>
      <c r="I44" s="9" t="n">
        <v>7.1E-009</v>
      </c>
      <c r="J44" s="8" t="n">
        <v>329344</v>
      </c>
    </row>
    <row r="45" customFormat="false" ht="13.2" hidden="false" customHeight="false" outlineLevel="0" collapsed="false">
      <c r="A45" s="8" t="s">
        <v>77</v>
      </c>
      <c r="B45" s="8" t="n">
        <v>3</v>
      </c>
      <c r="C45" s="8" t="n">
        <v>49568181</v>
      </c>
      <c r="D45" s="8" t="s">
        <v>43</v>
      </c>
      <c r="E45" s="8" t="s">
        <v>40</v>
      </c>
      <c r="F45" s="8" t="n">
        <v>0.0334</v>
      </c>
      <c r="G45" s="9" t="n">
        <v>0.1146</v>
      </c>
      <c r="H45" s="9" t="n">
        <v>0.0112</v>
      </c>
      <c r="I45" s="9" t="n">
        <v>1.67E-024</v>
      </c>
      <c r="J45" s="8" t="n">
        <v>329050</v>
      </c>
    </row>
    <row r="46" customFormat="false" ht="13.2" hidden="false" customHeight="false" outlineLevel="0" collapsed="false">
      <c r="A46" s="8" t="s">
        <v>78</v>
      </c>
      <c r="B46" s="8" t="n">
        <v>3</v>
      </c>
      <c r="C46" s="8" t="n">
        <v>68595634</v>
      </c>
      <c r="D46" s="8" t="s">
        <v>34</v>
      </c>
      <c r="E46" s="8" t="s">
        <v>35</v>
      </c>
      <c r="F46" s="8" t="n">
        <v>0.412</v>
      </c>
      <c r="G46" s="9" t="n">
        <v>0.0229</v>
      </c>
      <c r="H46" s="9" t="n">
        <v>0.0039</v>
      </c>
      <c r="I46" s="9" t="n">
        <v>6.19E-009</v>
      </c>
      <c r="J46" s="8" t="n">
        <v>329344</v>
      </c>
    </row>
    <row r="47" customFormat="false" ht="13.2" hidden="false" customHeight="false" outlineLevel="0" collapsed="false">
      <c r="A47" s="8" t="s">
        <v>79</v>
      </c>
      <c r="B47" s="8" t="n">
        <v>3</v>
      </c>
      <c r="C47" s="8" t="n">
        <v>86910329</v>
      </c>
      <c r="D47" s="8" t="s">
        <v>43</v>
      </c>
      <c r="E47" s="8" t="s">
        <v>40</v>
      </c>
      <c r="F47" s="8" t="n">
        <v>0.375</v>
      </c>
      <c r="G47" s="9" t="n">
        <v>-0.0457</v>
      </c>
      <c r="H47" s="9" t="n">
        <v>0.004</v>
      </c>
      <c r="I47" s="9" t="n">
        <v>1.36E-030</v>
      </c>
      <c r="J47" s="8" t="n">
        <v>329344</v>
      </c>
    </row>
    <row r="48" customFormat="false" ht="13.2" hidden="false" customHeight="false" outlineLevel="0" collapsed="false">
      <c r="A48" s="8" t="s">
        <v>80</v>
      </c>
      <c r="B48" s="8" t="n">
        <v>3</v>
      </c>
      <c r="C48" s="8" t="n">
        <v>117552111</v>
      </c>
      <c r="D48" s="8" t="s">
        <v>34</v>
      </c>
      <c r="E48" s="8" t="s">
        <v>35</v>
      </c>
      <c r="F48" s="8" t="n">
        <v>0.5054</v>
      </c>
      <c r="G48" s="9" t="n">
        <v>-0.0546</v>
      </c>
      <c r="H48" s="9" t="n">
        <v>0.0038</v>
      </c>
      <c r="I48" s="9" t="n">
        <v>1.54E-047</v>
      </c>
      <c r="J48" s="8" t="n">
        <v>329336</v>
      </c>
    </row>
    <row r="49" customFormat="false" ht="13.2" hidden="false" customHeight="false" outlineLevel="0" collapsed="false">
      <c r="A49" s="8" t="s">
        <v>81</v>
      </c>
      <c r="B49" s="8" t="n">
        <v>3</v>
      </c>
      <c r="C49" s="8" t="n">
        <v>127870060</v>
      </c>
      <c r="D49" s="8" t="s">
        <v>43</v>
      </c>
      <c r="E49" s="8" t="s">
        <v>40</v>
      </c>
      <c r="F49" s="8" t="n">
        <v>0.2763</v>
      </c>
      <c r="G49" s="9" t="n">
        <v>0.0342</v>
      </c>
      <c r="H49" s="9" t="n">
        <v>0.0043</v>
      </c>
      <c r="I49" s="9" t="n">
        <v>2.1E-015</v>
      </c>
      <c r="J49" s="8" t="n">
        <v>329345</v>
      </c>
    </row>
    <row r="50" customFormat="false" ht="13.2" hidden="false" customHeight="false" outlineLevel="0" collapsed="false">
      <c r="A50" s="8" t="s">
        <v>82</v>
      </c>
      <c r="B50" s="8" t="n">
        <v>3</v>
      </c>
      <c r="C50" s="8" t="n">
        <v>137128815</v>
      </c>
      <c r="D50" s="8" t="s">
        <v>43</v>
      </c>
      <c r="E50" s="8" t="s">
        <v>35</v>
      </c>
      <c r="F50" s="8" t="n">
        <v>0.315</v>
      </c>
      <c r="G50" s="9" t="n">
        <v>0.0259</v>
      </c>
      <c r="H50" s="9" t="n">
        <v>0.0041</v>
      </c>
      <c r="I50" s="9" t="n">
        <v>2.13E-010</v>
      </c>
      <c r="J50" s="8" t="n">
        <v>329344</v>
      </c>
    </row>
    <row r="51" customFormat="false" ht="13.2" hidden="false" customHeight="false" outlineLevel="0" collapsed="false">
      <c r="A51" s="8" t="s">
        <v>83</v>
      </c>
      <c r="B51" s="8" t="n">
        <v>3</v>
      </c>
      <c r="C51" s="8" t="n">
        <v>156795468</v>
      </c>
      <c r="D51" s="8" t="s">
        <v>43</v>
      </c>
      <c r="E51" s="8" t="s">
        <v>40</v>
      </c>
      <c r="F51" s="8" t="n">
        <v>0.5809</v>
      </c>
      <c r="G51" s="9" t="n">
        <v>0.0357</v>
      </c>
      <c r="H51" s="9" t="n">
        <v>0.004</v>
      </c>
      <c r="I51" s="9" t="n">
        <v>4.13E-019</v>
      </c>
      <c r="J51" s="8" t="n">
        <v>329344</v>
      </c>
    </row>
    <row r="52" customFormat="false" ht="13.2" hidden="false" customHeight="false" outlineLevel="0" collapsed="false">
      <c r="A52" s="8" t="s">
        <v>84</v>
      </c>
      <c r="B52" s="8" t="n">
        <v>3</v>
      </c>
      <c r="C52" s="8" t="n">
        <v>172121443</v>
      </c>
      <c r="D52" s="8" t="s">
        <v>43</v>
      </c>
      <c r="E52" s="8" t="s">
        <v>40</v>
      </c>
      <c r="F52" s="8" t="n">
        <v>0.582</v>
      </c>
      <c r="G52" s="9" t="n">
        <v>0.0267</v>
      </c>
      <c r="H52" s="9" t="n">
        <v>0.0039</v>
      </c>
      <c r="I52" s="9" t="n">
        <v>1.41E-011</v>
      </c>
      <c r="J52" s="8" t="n">
        <v>329345</v>
      </c>
    </row>
    <row r="53" customFormat="false" ht="13.2" hidden="false" customHeight="false" outlineLevel="0" collapsed="false">
      <c r="A53" s="8" t="s">
        <v>85</v>
      </c>
      <c r="B53" s="8" t="n">
        <v>3</v>
      </c>
      <c r="C53" s="8" t="n">
        <v>185651469</v>
      </c>
      <c r="D53" s="8" t="s">
        <v>34</v>
      </c>
      <c r="E53" s="8" t="s">
        <v>35</v>
      </c>
      <c r="F53" s="8" t="n">
        <v>0.4144</v>
      </c>
      <c r="G53" s="9" t="n">
        <v>0.0432</v>
      </c>
      <c r="H53" s="9" t="n">
        <v>0.0039</v>
      </c>
      <c r="I53" s="9" t="n">
        <v>1.11E-028</v>
      </c>
      <c r="J53" s="8" t="n">
        <v>326308</v>
      </c>
    </row>
    <row r="54" customFormat="false" ht="13.2" hidden="false" customHeight="false" outlineLevel="0" collapsed="false">
      <c r="A54" s="8" t="s">
        <v>86</v>
      </c>
      <c r="B54" s="8" t="n">
        <v>4</v>
      </c>
      <c r="C54" s="8" t="n">
        <v>3266860</v>
      </c>
      <c r="D54" s="8" t="s">
        <v>34</v>
      </c>
      <c r="E54" s="8" t="s">
        <v>35</v>
      </c>
      <c r="F54" s="8" t="n">
        <v>0.565</v>
      </c>
      <c r="G54" s="9" t="n">
        <v>0.0284</v>
      </c>
      <c r="H54" s="9" t="n">
        <v>0.0038</v>
      </c>
      <c r="I54" s="9" t="n">
        <v>1.2E-013</v>
      </c>
      <c r="J54" s="8" t="n">
        <v>329341</v>
      </c>
    </row>
    <row r="55" customFormat="false" ht="13.2" hidden="false" customHeight="false" outlineLevel="0" collapsed="false">
      <c r="A55" s="8" t="s">
        <v>87</v>
      </c>
      <c r="B55" s="8" t="n">
        <v>4</v>
      </c>
      <c r="C55" s="8" t="n">
        <v>28746246</v>
      </c>
      <c r="D55" s="8" t="s">
        <v>43</v>
      </c>
      <c r="E55" s="8" t="s">
        <v>34</v>
      </c>
      <c r="F55" s="8" t="n">
        <v>0.7412</v>
      </c>
      <c r="G55" s="9" t="n">
        <v>0.037</v>
      </c>
      <c r="H55" s="9" t="n">
        <v>0.0043</v>
      </c>
      <c r="I55" s="9" t="n">
        <v>9.25E-018</v>
      </c>
      <c r="J55" s="8" t="n">
        <v>329340</v>
      </c>
    </row>
    <row r="56" customFormat="false" ht="13.2" hidden="false" customHeight="false" outlineLevel="0" collapsed="false">
      <c r="A56" s="8" t="s">
        <v>88</v>
      </c>
      <c r="B56" s="8" t="n">
        <v>4</v>
      </c>
      <c r="C56" s="8" t="n">
        <v>45910674</v>
      </c>
      <c r="D56" s="8" t="s">
        <v>43</v>
      </c>
      <c r="E56" s="8" t="s">
        <v>40</v>
      </c>
      <c r="F56" s="8" t="n">
        <v>0.4939</v>
      </c>
      <c r="G56" s="9" t="n">
        <v>-0.0235</v>
      </c>
      <c r="H56" s="9" t="n">
        <v>0.0039</v>
      </c>
      <c r="I56" s="9" t="n">
        <v>1.47E-009</v>
      </c>
      <c r="J56" s="8" t="n">
        <v>329340</v>
      </c>
    </row>
    <row r="57" customFormat="false" ht="13.2" hidden="false" customHeight="false" outlineLevel="0" collapsed="false">
      <c r="A57" s="8" t="s">
        <v>89</v>
      </c>
      <c r="B57" s="8" t="n">
        <v>4</v>
      </c>
      <c r="C57" s="8" t="n">
        <v>95143122</v>
      </c>
      <c r="D57" s="8" t="s">
        <v>43</v>
      </c>
      <c r="E57" s="8" t="s">
        <v>40</v>
      </c>
      <c r="F57" s="8" t="n">
        <v>0.5994</v>
      </c>
      <c r="G57" s="9" t="n">
        <v>-0.0373</v>
      </c>
      <c r="H57" s="9" t="n">
        <v>0.0039</v>
      </c>
      <c r="I57" s="9" t="n">
        <v>9.69E-022</v>
      </c>
      <c r="J57" s="8" t="n">
        <v>329340</v>
      </c>
    </row>
    <row r="58" customFormat="false" ht="13.2" hidden="false" customHeight="false" outlineLevel="0" collapsed="false">
      <c r="A58" s="8" t="s">
        <v>90</v>
      </c>
      <c r="B58" s="8" t="n">
        <v>4</v>
      </c>
      <c r="C58" s="8" t="n">
        <v>104640935</v>
      </c>
      <c r="D58" s="8" t="s">
        <v>43</v>
      </c>
      <c r="E58" s="8" t="s">
        <v>40</v>
      </c>
      <c r="F58" s="8" t="n">
        <v>0.8437</v>
      </c>
      <c r="G58" s="9" t="n">
        <v>-0.0536</v>
      </c>
      <c r="H58" s="9" t="n">
        <v>0.0052</v>
      </c>
      <c r="I58" s="9" t="n">
        <v>1.04E-024</v>
      </c>
      <c r="J58" s="8" t="n">
        <v>329340</v>
      </c>
    </row>
    <row r="59" customFormat="false" ht="13.2" hidden="false" customHeight="false" outlineLevel="0" collapsed="false">
      <c r="A59" s="8" t="s">
        <v>91</v>
      </c>
      <c r="B59" s="8" t="n">
        <v>4</v>
      </c>
      <c r="C59" s="8" t="n">
        <v>106066293</v>
      </c>
      <c r="D59" s="8" t="s">
        <v>43</v>
      </c>
      <c r="E59" s="8" t="s">
        <v>35</v>
      </c>
      <c r="F59" s="8" t="n">
        <v>0.854</v>
      </c>
      <c r="G59" s="9" t="n">
        <v>0.036</v>
      </c>
      <c r="H59" s="9" t="n">
        <v>0.0054</v>
      </c>
      <c r="I59" s="9" t="n">
        <v>2.26E-011</v>
      </c>
      <c r="J59" s="8" t="n">
        <v>329341</v>
      </c>
    </row>
    <row r="60" customFormat="false" ht="13.2" hidden="false" customHeight="false" outlineLevel="0" collapsed="false">
      <c r="A60" s="8" t="s">
        <v>92</v>
      </c>
      <c r="B60" s="8" t="n">
        <v>4</v>
      </c>
      <c r="C60" s="8" t="n">
        <v>132621869</v>
      </c>
      <c r="D60" s="8" t="s">
        <v>43</v>
      </c>
      <c r="E60" s="8" t="s">
        <v>35</v>
      </c>
      <c r="F60" s="8" t="n">
        <v>0.1929</v>
      </c>
      <c r="G60" s="9" t="n">
        <v>0.0351</v>
      </c>
      <c r="H60" s="9" t="n">
        <v>0.0053</v>
      </c>
      <c r="I60" s="9" t="n">
        <v>4.98E-011</v>
      </c>
      <c r="J60" s="8" t="n">
        <v>328788</v>
      </c>
    </row>
    <row r="61" customFormat="false" ht="13.2" hidden="false" customHeight="false" outlineLevel="0" collapsed="false">
      <c r="A61" s="8" t="s">
        <v>93</v>
      </c>
      <c r="B61" s="8" t="n">
        <v>4</v>
      </c>
      <c r="C61" s="8" t="n">
        <v>177465182</v>
      </c>
      <c r="D61" s="8" t="s">
        <v>34</v>
      </c>
      <c r="E61" s="8" t="s">
        <v>35</v>
      </c>
      <c r="F61" s="8" t="n">
        <v>0.3243</v>
      </c>
      <c r="G61" s="9" t="n">
        <v>0.0274</v>
      </c>
      <c r="H61" s="9" t="n">
        <v>0.0041</v>
      </c>
      <c r="I61" s="9" t="n">
        <v>1.57E-011</v>
      </c>
      <c r="J61" s="8" t="n">
        <v>326304</v>
      </c>
    </row>
    <row r="62" customFormat="false" ht="13.2" hidden="false" customHeight="false" outlineLevel="0" collapsed="false">
      <c r="A62" s="8" t="s">
        <v>94</v>
      </c>
      <c r="B62" s="8" t="n">
        <v>5</v>
      </c>
      <c r="C62" s="8" t="n">
        <v>35030311</v>
      </c>
      <c r="D62" s="8" t="s">
        <v>34</v>
      </c>
      <c r="E62" s="8" t="s">
        <v>40</v>
      </c>
      <c r="F62" s="8" t="n">
        <v>0.6577</v>
      </c>
      <c r="G62" s="9" t="n">
        <v>-0.024</v>
      </c>
      <c r="H62" s="9" t="n">
        <v>0.0041</v>
      </c>
      <c r="I62" s="9" t="n">
        <v>4.77E-009</v>
      </c>
      <c r="J62" s="8" t="n">
        <v>329340</v>
      </c>
    </row>
    <row r="63" customFormat="false" ht="13.2" hidden="false" customHeight="false" outlineLevel="0" collapsed="false">
      <c r="A63" s="8" t="s">
        <v>95</v>
      </c>
      <c r="B63" s="8" t="n">
        <v>5</v>
      </c>
      <c r="C63" s="8" t="n">
        <v>43134968</v>
      </c>
      <c r="D63" s="8" t="s">
        <v>34</v>
      </c>
      <c r="E63" s="8" t="s">
        <v>35</v>
      </c>
      <c r="F63" s="8" t="n">
        <v>0.6962</v>
      </c>
      <c r="G63" s="9" t="n">
        <v>-0.0333</v>
      </c>
      <c r="H63" s="9" t="n">
        <v>0.0042</v>
      </c>
      <c r="I63" s="9" t="n">
        <v>9.42E-016</v>
      </c>
      <c r="J63" s="8" t="n">
        <v>329341</v>
      </c>
    </row>
    <row r="64" customFormat="false" ht="13.2" hidden="false" customHeight="false" outlineLevel="0" collapsed="false">
      <c r="A64" s="8" t="s">
        <v>96</v>
      </c>
      <c r="B64" s="8" t="n">
        <v>5</v>
      </c>
      <c r="C64" s="8" t="n">
        <v>52909927</v>
      </c>
      <c r="D64" s="8" t="s">
        <v>34</v>
      </c>
      <c r="E64" s="8" t="s">
        <v>35</v>
      </c>
      <c r="F64" s="8" t="n">
        <v>0.6259</v>
      </c>
      <c r="G64" s="9" t="n">
        <v>0.0274</v>
      </c>
      <c r="H64" s="9" t="n">
        <v>0.0039</v>
      </c>
      <c r="I64" s="9" t="n">
        <v>2.84E-012</v>
      </c>
      <c r="J64" s="8" t="n">
        <v>329340</v>
      </c>
    </row>
    <row r="65" customFormat="false" ht="13.2" hidden="false" customHeight="false" outlineLevel="0" collapsed="false">
      <c r="A65" s="8" t="s">
        <v>97</v>
      </c>
      <c r="B65" s="8" t="n">
        <v>5</v>
      </c>
      <c r="C65" s="8" t="n">
        <v>59140876</v>
      </c>
      <c r="D65" s="8" t="s">
        <v>34</v>
      </c>
      <c r="E65" s="8" t="s">
        <v>35</v>
      </c>
      <c r="F65" s="8" t="n">
        <v>0.7259</v>
      </c>
      <c r="G65" s="9" t="n">
        <v>-0.0238</v>
      </c>
      <c r="H65" s="9" t="n">
        <v>0.0043</v>
      </c>
      <c r="I65" s="9" t="n">
        <v>2.84E-008</v>
      </c>
      <c r="J65" s="8" t="n">
        <v>329322</v>
      </c>
    </row>
    <row r="66" customFormat="false" ht="13.2" hidden="false" customHeight="false" outlineLevel="0" collapsed="false">
      <c r="A66" s="8" t="s">
        <v>98</v>
      </c>
      <c r="B66" s="8" t="n">
        <v>5</v>
      </c>
      <c r="C66" s="8" t="n">
        <v>64020316</v>
      </c>
      <c r="D66" s="8" t="s">
        <v>34</v>
      </c>
      <c r="E66" s="8" t="s">
        <v>40</v>
      </c>
      <c r="F66" s="8" t="n">
        <v>0.9564</v>
      </c>
      <c r="G66" s="9" t="n">
        <v>-0.0685</v>
      </c>
      <c r="H66" s="9" t="n">
        <v>0.0109</v>
      </c>
      <c r="I66" s="9" t="n">
        <v>2.8E-010</v>
      </c>
      <c r="J66" s="8" t="n">
        <v>329047</v>
      </c>
    </row>
    <row r="67" customFormat="false" ht="13.2" hidden="false" customHeight="false" outlineLevel="0" collapsed="false">
      <c r="A67" s="8" t="s">
        <v>99</v>
      </c>
      <c r="B67" s="8" t="n">
        <v>5</v>
      </c>
      <c r="C67" s="8" t="n">
        <v>77048448</v>
      </c>
      <c r="D67" s="8" t="s">
        <v>34</v>
      </c>
      <c r="E67" s="8" t="s">
        <v>35</v>
      </c>
      <c r="F67" s="8" t="n">
        <v>0.8787</v>
      </c>
      <c r="G67" s="9" t="n">
        <v>0.0331</v>
      </c>
      <c r="H67" s="9" t="n">
        <v>0.0059</v>
      </c>
      <c r="I67" s="9" t="n">
        <v>1.86E-008</v>
      </c>
      <c r="J67" s="8" t="n">
        <v>329341</v>
      </c>
    </row>
    <row r="68" customFormat="false" ht="13.2" hidden="false" customHeight="false" outlineLevel="0" collapsed="false">
      <c r="A68" s="8" t="s">
        <v>100</v>
      </c>
      <c r="B68" s="8" t="n">
        <v>5</v>
      </c>
      <c r="C68" s="8" t="n">
        <v>95630705</v>
      </c>
      <c r="D68" s="8" t="s">
        <v>35</v>
      </c>
      <c r="E68" s="8" t="s">
        <v>40</v>
      </c>
      <c r="F68" s="8" t="n">
        <v>0.6841</v>
      </c>
      <c r="G68" s="9" t="n">
        <v>0.0246</v>
      </c>
      <c r="H68" s="9" t="n">
        <v>0.0042</v>
      </c>
      <c r="I68" s="9" t="n">
        <v>3.53E-009</v>
      </c>
      <c r="J68" s="8" t="n">
        <v>329340</v>
      </c>
    </row>
    <row r="69" customFormat="false" ht="13.2" hidden="false" customHeight="false" outlineLevel="0" collapsed="false">
      <c r="A69" s="8" t="s">
        <v>101</v>
      </c>
      <c r="B69" s="8" t="n">
        <v>5</v>
      </c>
      <c r="C69" s="8" t="n">
        <v>110503301</v>
      </c>
      <c r="D69" s="8" t="s">
        <v>43</v>
      </c>
      <c r="E69" s="8" t="s">
        <v>34</v>
      </c>
      <c r="F69" s="8" t="n">
        <v>0.3828</v>
      </c>
      <c r="G69" s="9" t="n">
        <v>-0.0233</v>
      </c>
      <c r="H69" s="9" t="n">
        <v>0.0039</v>
      </c>
      <c r="I69" s="9" t="n">
        <v>2.36E-009</v>
      </c>
      <c r="J69" s="8" t="n">
        <v>329340</v>
      </c>
    </row>
    <row r="70" customFormat="false" ht="13.2" hidden="false" customHeight="false" outlineLevel="0" collapsed="false">
      <c r="A70" s="8" t="s">
        <v>102</v>
      </c>
      <c r="B70" s="8" t="n">
        <v>5</v>
      </c>
      <c r="C70" s="8" t="n">
        <v>110876057</v>
      </c>
      <c r="D70" s="8" t="s">
        <v>34</v>
      </c>
      <c r="E70" s="8" t="s">
        <v>35</v>
      </c>
      <c r="F70" s="8" t="n">
        <v>0.7652</v>
      </c>
      <c r="G70" s="9" t="n">
        <v>0.0361</v>
      </c>
      <c r="H70" s="9" t="n">
        <v>0.0045</v>
      </c>
      <c r="I70" s="9" t="n">
        <v>1.99E-015</v>
      </c>
      <c r="J70" s="8" t="n">
        <v>329340</v>
      </c>
    </row>
    <row r="71" customFormat="false" ht="13.2" hidden="false" customHeight="false" outlineLevel="0" collapsed="false">
      <c r="A71" s="8" t="s">
        <v>103</v>
      </c>
      <c r="B71" s="8" t="n">
        <v>5</v>
      </c>
      <c r="C71" s="8" t="n">
        <v>133915969</v>
      </c>
      <c r="D71" s="8" t="s">
        <v>34</v>
      </c>
      <c r="E71" s="8" t="s">
        <v>40</v>
      </c>
      <c r="F71" s="8" t="n">
        <v>0.8415</v>
      </c>
      <c r="G71" s="9" t="n">
        <v>-0.0638</v>
      </c>
      <c r="H71" s="9" t="n">
        <v>0.0054</v>
      </c>
      <c r="I71" s="9" t="n">
        <v>6.55E-032</v>
      </c>
      <c r="J71" s="8" t="n">
        <v>329340</v>
      </c>
    </row>
    <row r="72" customFormat="false" ht="13.2" hidden="false" customHeight="false" outlineLevel="0" collapsed="false">
      <c r="A72" s="8" t="s">
        <v>104</v>
      </c>
      <c r="B72" s="8" t="n">
        <v>5</v>
      </c>
      <c r="C72" s="8" t="n">
        <v>139384490</v>
      </c>
      <c r="D72" s="8" t="s">
        <v>34</v>
      </c>
      <c r="E72" s="8" t="s">
        <v>35</v>
      </c>
      <c r="F72" s="8" t="n">
        <v>0.494</v>
      </c>
      <c r="G72" s="9" t="n">
        <v>-0.0245</v>
      </c>
      <c r="H72" s="9" t="n">
        <v>0.0039</v>
      </c>
      <c r="I72" s="9" t="n">
        <v>2.51E-010</v>
      </c>
      <c r="J72" s="8" t="n">
        <v>329340</v>
      </c>
    </row>
    <row r="73" customFormat="false" ht="13.2" hidden="false" customHeight="false" outlineLevel="0" collapsed="false">
      <c r="A73" s="8" t="s">
        <v>105</v>
      </c>
      <c r="B73" s="8" t="n">
        <v>5</v>
      </c>
      <c r="C73" s="8" t="n">
        <v>153541904</v>
      </c>
      <c r="D73" s="8" t="s">
        <v>34</v>
      </c>
      <c r="E73" s="8" t="s">
        <v>40</v>
      </c>
      <c r="F73" s="8" t="n">
        <v>0.5718</v>
      </c>
      <c r="G73" s="9" t="n">
        <v>0.025</v>
      </c>
      <c r="H73" s="9" t="n">
        <v>0.0038</v>
      </c>
      <c r="I73" s="9" t="n">
        <v>7.72E-011</v>
      </c>
      <c r="J73" s="8" t="n">
        <v>329341</v>
      </c>
    </row>
    <row r="74" customFormat="false" ht="13.2" hidden="false" customHeight="false" outlineLevel="0" collapsed="false">
      <c r="A74" s="8" t="s">
        <v>106</v>
      </c>
      <c r="B74" s="8" t="n">
        <v>5</v>
      </c>
      <c r="C74" s="8" t="n">
        <v>156715068</v>
      </c>
      <c r="D74" s="8" t="s">
        <v>34</v>
      </c>
      <c r="E74" s="8" t="s">
        <v>35</v>
      </c>
      <c r="F74" s="8" t="n">
        <v>0.1671</v>
      </c>
      <c r="G74" s="9" t="n">
        <v>0.035</v>
      </c>
      <c r="H74" s="9" t="n">
        <v>0.0052</v>
      </c>
      <c r="I74" s="9" t="n">
        <v>1.15E-011</v>
      </c>
      <c r="J74" s="8" t="n">
        <v>329341</v>
      </c>
    </row>
    <row r="75" customFormat="false" ht="13.2" hidden="false" customHeight="false" outlineLevel="0" collapsed="false">
      <c r="A75" s="8" t="s">
        <v>107</v>
      </c>
      <c r="B75" s="8" t="n">
        <v>5</v>
      </c>
      <c r="C75" s="8" t="n">
        <v>167370263</v>
      </c>
      <c r="D75" s="8" t="s">
        <v>34</v>
      </c>
      <c r="E75" s="8" t="s">
        <v>40</v>
      </c>
      <c r="F75" s="8" t="n">
        <v>0.8544</v>
      </c>
      <c r="G75" s="9" t="n">
        <v>-0.0363</v>
      </c>
      <c r="H75" s="9" t="n">
        <v>0.0056</v>
      </c>
      <c r="I75" s="9" t="n">
        <v>6.26E-011</v>
      </c>
      <c r="J75" s="8" t="n">
        <v>329340</v>
      </c>
    </row>
    <row r="76" customFormat="false" ht="13.2" hidden="false" customHeight="false" outlineLevel="0" collapsed="false">
      <c r="A76" s="8" t="s">
        <v>108</v>
      </c>
      <c r="B76" s="8" t="n">
        <v>5</v>
      </c>
      <c r="C76" s="8" t="n">
        <v>168734867</v>
      </c>
      <c r="D76" s="8" t="s">
        <v>34</v>
      </c>
      <c r="E76" s="8" t="s">
        <v>35</v>
      </c>
      <c r="F76" s="8" t="n">
        <v>0.2107</v>
      </c>
      <c r="G76" s="9" t="n">
        <v>0.0364</v>
      </c>
      <c r="H76" s="9" t="n">
        <v>0.0046</v>
      </c>
      <c r="I76" s="9" t="n">
        <v>4.67E-015</v>
      </c>
      <c r="J76" s="8" t="n">
        <v>329340</v>
      </c>
    </row>
    <row r="77" customFormat="false" ht="13.2" hidden="false" customHeight="false" outlineLevel="0" collapsed="false">
      <c r="A77" s="8" t="s">
        <v>109</v>
      </c>
      <c r="B77" s="8" t="n">
        <v>5</v>
      </c>
      <c r="C77" s="8" t="n">
        <v>179034260</v>
      </c>
      <c r="D77" s="8" t="s">
        <v>43</v>
      </c>
      <c r="E77" s="8" t="s">
        <v>40</v>
      </c>
      <c r="F77" s="8" t="n">
        <v>0.512</v>
      </c>
      <c r="G77" s="9" t="n">
        <v>0.0242</v>
      </c>
      <c r="H77" s="9" t="n">
        <v>0.004</v>
      </c>
      <c r="I77" s="9" t="n">
        <v>1.95E-009</v>
      </c>
      <c r="J77" s="8" t="n">
        <v>326304</v>
      </c>
    </row>
    <row r="78" customFormat="false" ht="13.2" hidden="false" customHeight="false" outlineLevel="0" collapsed="false">
      <c r="A78" s="8" t="s">
        <v>110</v>
      </c>
      <c r="B78" s="8" t="n">
        <v>5</v>
      </c>
      <c r="C78" s="8" t="n">
        <v>180656734</v>
      </c>
      <c r="D78" s="8" t="s">
        <v>35</v>
      </c>
      <c r="E78" s="8" t="s">
        <v>40</v>
      </c>
      <c r="F78" s="8" t="n">
        <v>0.7774</v>
      </c>
      <c r="G78" s="9" t="n">
        <v>0.0323</v>
      </c>
      <c r="H78" s="9" t="n">
        <v>0.0047</v>
      </c>
      <c r="I78" s="9" t="n">
        <v>5.9E-012</v>
      </c>
      <c r="J78" s="8" t="n">
        <v>326305</v>
      </c>
    </row>
    <row r="79" customFormat="false" ht="13.2" hidden="false" customHeight="false" outlineLevel="0" collapsed="false">
      <c r="A79" s="8" t="s">
        <v>111</v>
      </c>
      <c r="B79" s="8" t="n">
        <v>6</v>
      </c>
      <c r="C79" s="8" t="n">
        <v>14918298</v>
      </c>
      <c r="D79" s="8" t="s">
        <v>34</v>
      </c>
      <c r="E79" s="8" t="s">
        <v>35</v>
      </c>
      <c r="F79" s="8" t="n">
        <v>0.2407</v>
      </c>
      <c r="G79" s="9" t="n">
        <v>-0.0258</v>
      </c>
      <c r="H79" s="9" t="n">
        <v>0.0046</v>
      </c>
      <c r="I79" s="9" t="n">
        <v>2.81E-008</v>
      </c>
      <c r="J79" s="8" t="n">
        <v>329341</v>
      </c>
    </row>
    <row r="80" customFormat="false" ht="13.2" hidden="false" customHeight="false" outlineLevel="0" collapsed="false">
      <c r="A80" s="8" t="s">
        <v>112</v>
      </c>
      <c r="B80" s="8" t="n">
        <v>6</v>
      </c>
      <c r="C80" s="8" t="n">
        <v>22562485</v>
      </c>
      <c r="D80" s="8" t="s">
        <v>43</v>
      </c>
      <c r="E80" s="8" t="s">
        <v>40</v>
      </c>
      <c r="F80" s="8" t="n">
        <v>0.7568</v>
      </c>
      <c r="G80" s="9" t="n">
        <v>0.0244</v>
      </c>
      <c r="H80" s="9" t="n">
        <v>0.0045</v>
      </c>
      <c r="I80" s="9" t="n">
        <v>4.59E-008</v>
      </c>
      <c r="J80" s="8" t="n">
        <v>329340</v>
      </c>
    </row>
    <row r="81" customFormat="false" ht="13.2" hidden="false" customHeight="false" outlineLevel="0" collapsed="false">
      <c r="A81" s="8" t="s">
        <v>113</v>
      </c>
      <c r="B81" s="8" t="n">
        <v>6</v>
      </c>
      <c r="C81" s="8" t="n">
        <v>28441634</v>
      </c>
      <c r="D81" s="8" t="s">
        <v>34</v>
      </c>
      <c r="E81" s="8" t="s">
        <v>35</v>
      </c>
      <c r="F81" s="8" t="n">
        <v>0.1287</v>
      </c>
      <c r="G81" s="9" t="n">
        <v>0.0427</v>
      </c>
      <c r="H81" s="9" t="n">
        <v>0.0057</v>
      </c>
      <c r="I81" s="9" t="n">
        <v>6.89E-014</v>
      </c>
      <c r="J81" s="8" t="n">
        <v>329341</v>
      </c>
    </row>
    <row r="82" customFormat="false" ht="13.2" hidden="false" customHeight="false" outlineLevel="0" collapsed="false">
      <c r="A82" s="8" t="s">
        <v>114</v>
      </c>
      <c r="B82" s="8" t="n">
        <v>6</v>
      </c>
      <c r="C82" s="8" t="n">
        <v>41893323</v>
      </c>
      <c r="D82" s="8" t="s">
        <v>43</v>
      </c>
      <c r="E82" s="8" t="s">
        <v>40</v>
      </c>
      <c r="F82" s="8" t="n">
        <v>0.5463</v>
      </c>
      <c r="G82" s="9" t="n">
        <v>-0.0395</v>
      </c>
      <c r="H82" s="9" t="n">
        <v>0.0038</v>
      </c>
      <c r="I82" s="9" t="n">
        <v>5.93E-025</v>
      </c>
      <c r="J82" s="8" t="n">
        <v>329341</v>
      </c>
    </row>
    <row r="83" customFormat="false" ht="13.2" hidden="false" customHeight="false" outlineLevel="0" collapsed="false">
      <c r="A83" s="8" t="s">
        <v>115</v>
      </c>
      <c r="B83" s="8" t="n">
        <v>6</v>
      </c>
      <c r="C83" s="8" t="n">
        <v>52946320</v>
      </c>
      <c r="D83" s="8" t="s">
        <v>34</v>
      </c>
      <c r="E83" s="8" t="s">
        <v>35</v>
      </c>
      <c r="F83" s="8" t="n">
        <v>0.1863</v>
      </c>
      <c r="G83" s="9" t="n">
        <v>-0.0325</v>
      </c>
      <c r="H83" s="9" t="n">
        <v>0.005</v>
      </c>
      <c r="I83" s="9" t="n">
        <v>9.73E-011</v>
      </c>
      <c r="J83" s="8" t="n">
        <v>329340</v>
      </c>
    </row>
    <row r="84" customFormat="false" ht="13.2" hidden="false" customHeight="false" outlineLevel="0" collapsed="false">
      <c r="A84" s="8" t="s">
        <v>116</v>
      </c>
      <c r="B84" s="8" t="n">
        <v>6</v>
      </c>
      <c r="C84" s="8" t="n">
        <v>54640512</v>
      </c>
      <c r="D84" s="8" t="s">
        <v>43</v>
      </c>
      <c r="E84" s="8" t="s">
        <v>34</v>
      </c>
      <c r="F84" s="8" t="n">
        <v>0.5553</v>
      </c>
      <c r="G84" s="9" t="n">
        <v>-0.0343</v>
      </c>
      <c r="H84" s="9" t="n">
        <v>0.0038</v>
      </c>
      <c r="I84" s="9" t="n">
        <v>3.82E-019</v>
      </c>
      <c r="J84" s="8" t="n">
        <v>329341</v>
      </c>
    </row>
    <row r="85" customFormat="false" ht="13.2" hidden="false" customHeight="false" outlineLevel="0" collapsed="false">
      <c r="A85" s="8" t="s">
        <v>117</v>
      </c>
      <c r="B85" s="8" t="n">
        <v>6</v>
      </c>
      <c r="C85" s="8" t="n">
        <v>56859084</v>
      </c>
      <c r="D85" s="8" t="s">
        <v>34</v>
      </c>
      <c r="E85" s="8" t="s">
        <v>35</v>
      </c>
      <c r="F85" s="8" t="n">
        <v>0.7767</v>
      </c>
      <c r="G85" s="9" t="n">
        <v>0.0373</v>
      </c>
      <c r="H85" s="9" t="n">
        <v>0.0046</v>
      </c>
      <c r="I85" s="9" t="n">
        <v>8.77E-016</v>
      </c>
      <c r="J85" s="8" t="n">
        <v>329341</v>
      </c>
    </row>
    <row r="86" customFormat="false" ht="13.2" hidden="false" customHeight="false" outlineLevel="0" collapsed="false">
      <c r="A86" s="8" t="s">
        <v>118</v>
      </c>
      <c r="B86" s="8" t="n">
        <v>6</v>
      </c>
      <c r="C86" s="8" t="n">
        <v>76347020</v>
      </c>
      <c r="D86" s="8" t="s">
        <v>43</v>
      </c>
      <c r="E86" s="8" t="s">
        <v>40</v>
      </c>
      <c r="F86" s="8" t="n">
        <v>0.3681</v>
      </c>
      <c r="G86" s="9" t="n">
        <v>0.031</v>
      </c>
      <c r="H86" s="9" t="n">
        <v>0.0039</v>
      </c>
      <c r="I86" s="9" t="n">
        <v>2.46E-015</v>
      </c>
      <c r="J86" s="8" t="n">
        <v>329340</v>
      </c>
    </row>
    <row r="87" customFormat="false" ht="13.2" hidden="false" customHeight="false" outlineLevel="0" collapsed="false">
      <c r="A87" s="8" t="s">
        <v>119</v>
      </c>
      <c r="B87" s="8" t="n">
        <v>6</v>
      </c>
      <c r="C87" s="8" t="n">
        <v>77713859</v>
      </c>
      <c r="D87" s="8" t="s">
        <v>34</v>
      </c>
      <c r="E87" s="8" t="s">
        <v>40</v>
      </c>
      <c r="F87" s="8" t="n">
        <v>0.205</v>
      </c>
      <c r="G87" s="9" t="n">
        <v>-0.0432</v>
      </c>
      <c r="H87" s="9" t="n">
        <v>0.0048</v>
      </c>
      <c r="I87" s="9" t="n">
        <v>1.99E-019</v>
      </c>
      <c r="J87" s="8" t="n">
        <v>329341</v>
      </c>
    </row>
    <row r="88" customFormat="false" ht="13.2" hidden="false" customHeight="false" outlineLevel="0" collapsed="false">
      <c r="A88" s="8" t="s">
        <v>120</v>
      </c>
      <c r="B88" s="8" t="n">
        <v>6</v>
      </c>
      <c r="C88" s="8" t="n">
        <v>100158873</v>
      </c>
      <c r="D88" s="8" t="s">
        <v>34</v>
      </c>
      <c r="E88" s="8" t="s">
        <v>35</v>
      </c>
      <c r="F88" s="8" t="n">
        <v>0.129</v>
      </c>
      <c r="G88" s="9" t="n">
        <v>0.0592</v>
      </c>
      <c r="H88" s="9" t="n">
        <v>0.0057</v>
      </c>
      <c r="I88" s="9" t="n">
        <v>1.64E-025</v>
      </c>
      <c r="J88" s="8" t="n">
        <v>329341</v>
      </c>
    </row>
    <row r="89" customFormat="false" ht="13.2" hidden="false" customHeight="false" outlineLevel="0" collapsed="false">
      <c r="A89" s="8" t="s">
        <v>121</v>
      </c>
      <c r="B89" s="8" t="n">
        <v>6</v>
      </c>
      <c r="C89" s="8" t="n">
        <v>105397418</v>
      </c>
      <c r="D89" s="8" t="s">
        <v>34</v>
      </c>
      <c r="E89" s="8" t="s">
        <v>40</v>
      </c>
      <c r="F89" s="8" t="n">
        <v>0.3163</v>
      </c>
      <c r="G89" s="9" t="n">
        <v>0.1266</v>
      </c>
      <c r="H89" s="9" t="n">
        <v>0.0041</v>
      </c>
      <c r="I89" s="9" t="n">
        <v>2.26E-213</v>
      </c>
      <c r="J89" s="8" t="n">
        <v>329340</v>
      </c>
    </row>
    <row r="90" customFormat="false" ht="13.2" hidden="false" customHeight="false" outlineLevel="0" collapsed="false">
      <c r="A90" s="8" t="s">
        <v>122</v>
      </c>
      <c r="B90" s="8" t="n">
        <v>6</v>
      </c>
      <c r="C90" s="8" t="n">
        <v>126727908</v>
      </c>
      <c r="D90" s="8" t="s">
        <v>34</v>
      </c>
      <c r="E90" s="8" t="s">
        <v>40</v>
      </c>
      <c r="F90" s="8" t="n">
        <v>0.5545</v>
      </c>
      <c r="G90" s="9" t="n">
        <v>0.0426</v>
      </c>
      <c r="H90" s="9" t="n">
        <v>0.0039</v>
      </c>
      <c r="I90" s="9" t="n">
        <v>1.02E-027</v>
      </c>
      <c r="J90" s="8" t="n">
        <v>329341</v>
      </c>
    </row>
    <row r="91" customFormat="false" ht="13.2" hidden="false" customHeight="false" outlineLevel="0" collapsed="false">
      <c r="A91" s="8" t="s">
        <v>123</v>
      </c>
      <c r="B91" s="8" t="n">
        <v>6</v>
      </c>
      <c r="C91" s="8" t="n">
        <v>146687748</v>
      </c>
      <c r="D91" s="8" t="s">
        <v>34</v>
      </c>
      <c r="E91" s="8" t="s">
        <v>40</v>
      </c>
      <c r="F91" s="8" t="n">
        <v>0.9703</v>
      </c>
      <c r="G91" s="9" t="n">
        <v>-0.0658</v>
      </c>
      <c r="H91" s="9" t="n">
        <v>0.0118</v>
      </c>
      <c r="I91" s="9" t="n">
        <v>2.58E-008</v>
      </c>
      <c r="J91" s="8" t="n">
        <v>329046</v>
      </c>
    </row>
    <row r="92" customFormat="false" ht="13.2" hidden="false" customHeight="false" outlineLevel="0" collapsed="false">
      <c r="A92" s="8" t="s">
        <v>124</v>
      </c>
      <c r="B92" s="8" t="n">
        <v>6</v>
      </c>
      <c r="C92" s="8" t="n">
        <v>148285329</v>
      </c>
      <c r="D92" s="8" t="s">
        <v>34</v>
      </c>
      <c r="E92" s="8" t="s">
        <v>35</v>
      </c>
      <c r="F92" s="8" t="n">
        <v>0.2275</v>
      </c>
      <c r="G92" s="9" t="n">
        <v>0.0269</v>
      </c>
      <c r="H92" s="9" t="n">
        <v>0.0045</v>
      </c>
      <c r="I92" s="9" t="n">
        <v>3.18E-009</v>
      </c>
      <c r="J92" s="8" t="n">
        <v>329341</v>
      </c>
    </row>
    <row r="93" customFormat="false" ht="13.2" hidden="false" customHeight="false" outlineLevel="0" collapsed="false">
      <c r="A93" s="8" t="s">
        <v>125</v>
      </c>
      <c r="B93" s="8" t="n">
        <v>6</v>
      </c>
      <c r="C93" s="8" t="n">
        <v>151803754</v>
      </c>
      <c r="D93" s="8" t="s">
        <v>43</v>
      </c>
      <c r="E93" s="8" t="s">
        <v>35</v>
      </c>
      <c r="F93" s="8" t="n">
        <v>0.3173</v>
      </c>
      <c r="G93" s="9" t="n">
        <v>-0.0343</v>
      </c>
      <c r="H93" s="9" t="n">
        <v>0.0041</v>
      </c>
      <c r="I93" s="9" t="n">
        <v>8.99E-017</v>
      </c>
      <c r="J93" s="8" t="n">
        <v>329341</v>
      </c>
    </row>
    <row r="94" customFormat="false" ht="13.2" hidden="false" customHeight="false" outlineLevel="0" collapsed="false">
      <c r="A94" s="8" t="s">
        <v>126</v>
      </c>
      <c r="B94" s="8" t="n">
        <v>6</v>
      </c>
      <c r="C94" s="8" t="n">
        <v>170652191</v>
      </c>
      <c r="D94" s="8" t="s">
        <v>43</v>
      </c>
      <c r="E94" s="8" t="s">
        <v>40</v>
      </c>
      <c r="F94" s="8" t="n">
        <v>0.4483</v>
      </c>
      <c r="G94" s="9" t="n">
        <v>-0.0223</v>
      </c>
      <c r="H94" s="9" t="n">
        <v>0.004</v>
      </c>
      <c r="I94" s="9" t="n">
        <v>1.63E-008</v>
      </c>
      <c r="J94" s="8" t="n">
        <v>323351</v>
      </c>
    </row>
    <row r="95" customFormat="false" ht="13.2" hidden="false" customHeight="false" outlineLevel="0" collapsed="false">
      <c r="A95" s="8" t="s">
        <v>127</v>
      </c>
      <c r="B95" s="8" t="n">
        <v>7</v>
      </c>
      <c r="C95" s="8" t="n">
        <v>27763590</v>
      </c>
      <c r="D95" s="8" t="s">
        <v>43</v>
      </c>
      <c r="E95" s="8" t="s">
        <v>35</v>
      </c>
      <c r="F95" s="8" t="n">
        <v>0.7769</v>
      </c>
      <c r="G95" s="9" t="n">
        <v>0.0249</v>
      </c>
      <c r="H95" s="9" t="n">
        <v>0.0045</v>
      </c>
      <c r="I95" s="9" t="n">
        <v>3.88E-008</v>
      </c>
      <c r="J95" s="8" t="n">
        <v>329339</v>
      </c>
    </row>
    <row r="96" customFormat="false" ht="13.2" hidden="false" customHeight="false" outlineLevel="0" collapsed="false">
      <c r="A96" s="8" t="s">
        <v>128</v>
      </c>
      <c r="B96" s="8" t="n">
        <v>7</v>
      </c>
      <c r="C96" s="8" t="n">
        <v>41470093</v>
      </c>
      <c r="D96" s="8" t="s">
        <v>35</v>
      </c>
      <c r="E96" s="8" t="s">
        <v>40</v>
      </c>
      <c r="F96" s="8" t="n">
        <v>0.8632</v>
      </c>
      <c r="G96" s="9" t="n">
        <v>-0.0711</v>
      </c>
      <c r="H96" s="9" t="n">
        <v>0.0056</v>
      </c>
      <c r="I96" s="9" t="n">
        <v>3.65E-037</v>
      </c>
      <c r="J96" s="8" t="n">
        <v>329339</v>
      </c>
    </row>
    <row r="97" customFormat="false" ht="13.2" hidden="false" customHeight="false" outlineLevel="0" collapsed="false">
      <c r="A97" s="8" t="s">
        <v>129</v>
      </c>
      <c r="B97" s="8" t="n">
        <v>7</v>
      </c>
      <c r="C97" s="8" t="n">
        <v>50576648</v>
      </c>
      <c r="D97" s="8" t="s">
        <v>35</v>
      </c>
      <c r="E97" s="8" t="s">
        <v>40</v>
      </c>
      <c r="F97" s="8" t="n">
        <v>0.5923</v>
      </c>
      <c r="G97" s="9" t="n">
        <v>-0.0223</v>
      </c>
      <c r="H97" s="9" t="n">
        <v>0.0039</v>
      </c>
      <c r="I97" s="9" t="n">
        <v>1.44E-008</v>
      </c>
      <c r="J97" s="8" t="n">
        <v>329338</v>
      </c>
    </row>
    <row r="98" customFormat="false" ht="13.2" hidden="false" customHeight="false" outlineLevel="0" collapsed="false">
      <c r="A98" s="8" t="s">
        <v>130</v>
      </c>
      <c r="B98" s="8" t="n">
        <v>7</v>
      </c>
      <c r="C98" s="8" t="n">
        <v>74138121</v>
      </c>
      <c r="D98" s="8" t="s">
        <v>43</v>
      </c>
      <c r="E98" s="8" t="s">
        <v>35</v>
      </c>
      <c r="F98" s="8" t="n">
        <v>0.7951</v>
      </c>
      <c r="G98" s="9" t="n">
        <v>0.0417</v>
      </c>
      <c r="H98" s="9" t="n">
        <v>0.0049</v>
      </c>
      <c r="I98" s="9" t="n">
        <v>1.69E-017</v>
      </c>
      <c r="J98" s="8" t="n">
        <v>325538</v>
      </c>
    </row>
    <row r="99" customFormat="false" ht="13.2" hidden="false" customHeight="false" outlineLevel="0" collapsed="false">
      <c r="A99" s="8" t="s">
        <v>131</v>
      </c>
      <c r="B99" s="8" t="n">
        <v>7</v>
      </c>
      <c r="C99" s="8" t="n">
        <v>78139581</v>
      </c>
      <c r="D99" s="8" t="s">
        <v>34</v>
      </c>
      <c r="E99" s="8" t="s">
        <v>40</v>
      </c>
      <c r="F99" s="8" t="n">
        <v>0.5217</v>
      </c>
      <c r="G99" s="9" t="n">
        <v>-0.0206</v>
      </c>
      <c r="H99" s="9" t="n">
        <v>0.0038</v>
      </c>
      <c r="I99" s="9" t="n">
        <v>4.45E-008</v>
      </c>
      <c r="J99" s="8" t="n">
        <v>329332</v>
      </c>
    </row>
    <row r="100" customFormat="false" ht="13.2" hidden="false" customHeight="false" outlineLevel="0" collapsed="false">
      <c r="A100" s="8" t="s">
        <v>132</v>
      </c>
      <c r="B100" s="8" t="n">
        <v>7</v>
      </c>
      <c r="C100" s="8" t="n">
        <v>93215658</v>
      </c>
      <c r="D100" s="8" t="s">
        <v>43</v>
      </c>
      <c r="E100" s="8" t="s">
        <v>40</v>
      </c>
      <c r="F100" s="8" t="n">
        <v>0.3474</v>
      </c>
      <c r="G100" s="9" t="n">
        <v>-0.0238</v>
      </c>
      <c r="H100" s="9" t="n">
        <v>0.0041</v>
      </c>
      <c r="I100" s="9" t="n">
        <v>5.67E-009</v>
      </c>
      <c r="J100" s="8" t="n">
        <v>329339</v>
      </c>
    </row>
    <row r="101" customFormat="false" ht="13.2" hidden="false" customHeight="false" outlineLevel="0" collapsed="false">
      <c r="A101" s="8" t="s">
        <v>133</v>
      </c>
      <c r="B101" s="8" t="n">
        <v>7</v>
      </c>
      <c r="C101" s="8" t="n">
        <v>99701176</v>
      </c>
      <c r="D101" s="8" t="s">
        <v>43</v>
      </c>
      <c r="E101" s="8" t="s">
        <v>40</v>
      </c>
      <c r="F101" s="8" t="n">
        <v>0.5164</v>
      </c>
      <c r="G101" s="9" t="n">
        <v>0.0241</v>
      </c>
      <c r="H101" s="9" t="n">
        <v>0.0038</v>
      </c>
      <c r="I101" s="9" t="n">
        <v>2.79E-010</v>
      </c>
      <c r="J101" s="8" t="n">
        <v>329337</v>
      </c>
    </row>
    <row r="102" customFormat="false" ht="13.2" hidden="false" customHeight="false" outlineLevel="0" collapsed="false">
      <c r="A102" s="8" t="s">
        <v>134</v>
      </c>
      <c r="B102" s="8" t="n">
        <v>7</v>
      </c>
      <c r="C102" s="8" t="n">
        <v>121955981</v>
      </c>
      <c r="D102" s="8" t="s">
        <v>34</v>
      </c>
      <c r="E102" s="8" t="s">
        <v>40</v>
      </c>
      <c r="F102" s="8" t="n">
        <v>0.3895</v>
      </c>
      <c r="G102" s="9" t="n">
        <v>0.0296</v>
      </c>
      <c r="H102" s="9" t="n">
        <v>0.004</v>
      </c>
      <c r="I102" s="9" t="n">
        <v>1.34E-013</v>
      </c>
      <c r="J102" s="8" t="n">
        <v>329338</v>
      </c>
    </row>
    <row r="103" customFormat="false" ht="13.2" hidden="false" customHeight="false" outlineLevel="0" collapsed="false">
      <c r="A103" s="8" t="s">
        <v>135</v>
      </c>
      <c r="B103" s="8" t="n">
        <v>7</v>
      </c>
      <c r="C103" s="8" t="n">
        <v>122160742</v>
      </c>
      <c r="D103" s="8" t="s">
        <v>43</v>
      </c>
      <c r="E103" s="8" t="s">
        <v>35</v>
      </c>
      <c r="F103" s="8" t="n">
        <v>0.2959</v>
      </c>
      <c r="G103" s="9" t="n">
        <v>0.0289</v>
      </c>
      <c r="H103" s="9" t="n">
        <v>0.0042</v>
      </c>
      <c r="I103" s="9" t="n">
        <v>5.41E-012</v>
      </c>
      <c r="J103" s="8" t="n">
        <v>329338</v>
      </c>
    </row>
    <row r="104" customFormat="false" ht="13.2" hidden="false" customHeight="false" outlineLevel="0" collapsed="false">
      <c r="A104" s="8" t="s">
        <v>136</v>
      </c>
      <c r="B104" s="8" t="n">
        <v>7</v>
      </c>
      <c r="C104" s="8" t="n">
        <v>132729814</v>
      </c>
      <c r="D104" s="8" t="s">
        <v>35</v>
      </c>
      <c r="E104" s="8" t="s">
        <v>40</v>
      </c>
      <c r="F104" s="8" t="n">
        <v>0.3844</v>
      </c>
      <c r="G104" s="9" t="n">
        <v>0.0273</v>
      </c>
      <c r="H104" s="9" t="n">
        <v>0.004</v>
      </c>
      <c r="I104" s="9" t="n">
        <v>4.88E-012</v>
      </c>
      <c r="J104" s="8" t="n">
        <v>329338</v>
      </c>
    </row>
    <row r="105" customFormat="false" ht="13.2" hidden="false" customHeight="false" outlineLevel="0" collapsed="false">
      <c r="A105" s="8" t="s">
        <v>137</v>
      </c>
      <c r="B105" s="8" t="n">
        <v>8</v>
      </c>
      <c r="C105" s="8" t="n">
        <v>1523903</v>
      </c>
      <c r="D105" s="8" t="s">
        <v>34</v>
      </c>
      <c r="E105" s="8" t="s">
        <v>35</v>
      </c>
      <c r="F105" s="8" t="n">
        <v>0.4769</v>
      </c>
      <c r="G105" s="9" t="n">
        <v>0.023</v>
      </c>
      <c r="H105" s="9" t="n">
        <v>0.0039</v>
      </c>
      <c r="I105" s="9" t="n">
        <v>5.12E-009</v>
      </c>
      <c r="J105" s="8" t="n">
        <v>329340</v>
      </c>
    </row>
    <row r="106" customFormat="false" ht="13.2" hidden="false" customHeight="false" outlineLevel="0" collapsed="false">
      <c r="A106" s="8" t="s">
        <v>138</v>
      </c>
      <c r="B106" s="8" t="n">
        <v>8</v>
      </c>
      <c r="C106" s="8" t="n">
        <v>4560227</v>
      </c>
      <c r="D106" s="8" t="s">
        <v>34</v>
      </c>
      <c r="E106" s="8" t="s">
        <v>35</v>
      </c>
      <c r="F106" s="8" t="n">
        <v>0.4682</v>
      </c>
      <c r="G106" s="9" t="n">
        <v>-0.0459</v>
      </c>
      <c r="H106" s="9" t="n">
        <v>0.0038</v>
      </c>
      <c r="I106" s="9" t="n">
        <v>3.76E-033</v>
      </c>
      <c r="J106" s="8" t="n">
        <v>326392</v>
      </c>
    </row>
    <row r="107" customFormat="false" ht="13.2" hidden="false" customHeight="false" outlineLevel="0" collapsed="false">
      <c r="A107" s="8" t="s">
        <v>139</v>
      </c>
      <c r="B107" s="8" t="n">
        <v>8</v>
      </c>
      <c r="C107" s="8" t="n">
        <v>25280800</v>
      </c>
      <c r="D107" s="8" t="s">
        <v>35</v>
      </c>
      <c r="E107" s="8" t="s">
        <v>40</v>
      </c>
      <c r="F107" s="8" t="n">
        <v>0.7296</v>
      </c>
      <c r="G107" s="9" t="n">
        <v>-0.0301</v>
      </c>
      <c r="H107" s="9" t="n">
        <v>0.0044</v>
      </c>
      <c r="I107" s="9" t="n">
        <v>9.48E-012</v>
      </c>
      <c r="J107" s="8" t="n">
        <v>329341</v>
      </c>
    </row>
    <row r="108" customFormat="false" ht="13.2" hidden="false" customHeight="false" outlineLevel="0" collapsed="false">
      <c r="A108" s="8" t="s">
        <v>140</v>
      </c>
      <c r="B108" s="8" t="n">
        <v>8</v>
      </c>
      <c r="C108" s="8" t="n">
        <v>53877882</v>
      </c>
      <c r="D108" s="8" t="s">
        <v>34</v>
      </c>
      <c r="E108" s="8" t="s">
        <v>35</v>
      </c>
      <c r="F108" s="8" t="n">
        <v>0.8769</v>
      </c>
      <c r="G108" s="9" t="n">
        <v>0.0478</v>
      </c>
      <c r="H108" s="9" t="n">
        <v>0.0059</v>
      </c>
      <c r="I108" s="9" t="n">
        <v>9.08E-016</v>
      </c>
      <c r="J108" s="8" t="n">
        <v>329340</v>
      </c>
    </row>
    <row r="109" customFormat="false" ht="13.2" hidden="false" customHeight="false" outlineLevel="0" collapsed="false">
      <c r="A109" s="8" t="s">
        <v>141</v>
      </c>
      <c r="B109" s="8" t="n">
        <v>8</v>
      </c>
      <c r="C109" s="8" t="n">
        <v>53934144</v>
      </c>
      <c r="D109" s="8" t="s">
        <v>43</v>
      </c>
      <c r="E109" s="8" t="s">
        <v>40</v>
      </c>
      <c r="F109" s="8" t="n">
        <v>0.7836</v>
      </c>
      <c r="G109" s="9" t="n">
        <v>-0.0347</v>
      </c>
      <c r="H109" s="9" t="n">
        <v>0.0049</v>
      </c>
      <c r="I109" s="9" t="n">
        <v>1.95E-012</v>
      </c>
      <c r="J109" s="8" t="n">
        <v>329341</v>
      </c>
    </row>
    <row r="110" customFormat="false" ht="13.2" hidden="false" customHeight="false" outlineLevel="0" collapsed="false">
      <c r="A110" s="8" t="s">
        <v>142</v>
      </c>
      <c r="B110" s="8" t="n">
        <v>8</v>
      </c>
      <c r="C110" s="8" t="n">
        <v>77653945</v>
      </c>
      <c r="D110" s="8" t="s">
        <v>35</v>
      </c>
      <c r="E110" s="8" t="s">
        <v>40</v>
      </c>
      <c r="F110" s="8" t="n">
        <v>0.837</v>
      </c>
      <c r="G110" s="9" t="n">
        <v>0.0321</v>
      </c>
      <c r="H110" s="9" t="n">
        <v>0.0051</v>
      </c>
      <c r="I110" s="9" t="n">
        <v>4.27E-010</v>
      </c>
      <c r="J110" s="8" t="n">
        <v>329341</v>
      </c>
    </row>
    <row r="111" customFormat="false" ht="13.2" hidden="false" customHeight="false" outlineLevel="0" collapsed="false">
      <c r="A111" s="8" t="s">
        <v>143</v>
      </c>
      <c r="B111" s="8" t="n">
        <v>8</v>
      </c>
      <c r="C111" s="8" t="n">
        <v>78116203</v>
      </c>
      <c r="D111" s="8" t="s">
        <v>34</v>
      </c>
      <c r="E111" s="8" t="s">
        <v>35</v>
      </c>
      <c r="F111" s="8" t="n">
        <v>0.2807</v>
      </c>
      <c r="G111" s="9" t="n">
        <v>-0.0454</v>
      </c>
      <c r="H111" s="9" t="n">
        <v>0.0043</v>
      </c>
      <c r="I111" s="9" t="n">
        <v>2.46E-026</v>
      </c>
      <c r="J111" s="8" t="n">
        <v>329341</v>
      </c>
    </row>
    <row r="112" customFormat="false" ht="13.2" hidden="false" customHeight="false" outlineLevel="0" collapsed="false">
      <c r="A112" s="8" t="s">
        <v>144</v>
      </c>
      <c r="B112" s="8" t="n">
        <v>8</v>
      </c>
      <c r="C112" s="8" t="n">
        <v>87319950</v>
      </c>
      <c r="D112" s="8" t="s">
        <v>34</v>
      </c>
      <c r="E112" s="8" t="s">
        <v>35</v>
      </c>
      <c r="F112" s="8" t="n">
        <v>0.2324</v>
      </c>
      <c r="G112" s="9" t="n">
        <v>-0.0409</v>
      </c>
      <c r="H112" s="9" t="n">
        <v>0.0046</v>
      </c>
      <c r="I112" s="9" t="n">
        <v>1.52E-018</v>
      </c>
      <c r="J112" s="8" t="n">
        <v>329341</v>
      </c>
    </row>
    <row r="113" customFormat="false" ht="13.2" hidden="false" customHeight="false" outlineLevel="0" collapsed="false">
      <c r="A113" s="8" t="s">
        <v>145</v>
      </c>
      <c r="B113" s="8" t="n">
        <v>8</v>
      </c>
      <c r="C113" s="8" t="n">
        <v>105329549</v>
      </c>
      <c r="D113" s="8" t="s">
        <v>34</v>
      </c>
      <c r="E113" s="8" t="s">
        <v>40</v>
      </c>
      <c r="F113" s="8" t="n">
        <v>0.4106</v>
      </c>
      <c r="G113" s="9" t="n">
        <v>0.0235</v>
      </c>
      <c r="H113" s="9" t="n">
        <v>0.0039</v>
      </c>
      <c r="I113" s="9" t="n">
        <v>1.74E-009</v>
      </c>
      <c r="J113" s="8" t="n">
        <v>329340</v>
      </c>
    </row>
    <row r="114" customFormat="false" ht="13.2" hidden="false" customHeight="false" outlineLevel="0" collapsed="false">
      <c r="A114" s="8" t="s">
        <v>146</v>
      </c>
      <c r="B114" s="8" t="n">
        <v>8</v>
      </c>
      <c r="C114" s="8" t="n">
        <v>140645701</v>
      </c>
      <c r="D114" s="8" t="s">
        <v>35</v>
      </c>
      <c r="E114" s="8" t="s">
        <v>40</v>
      </c>
      <c r="F114" s="8" t="n">
        <v>0.5384</v>
      </c>
      <c r="G114" s="9" t="n">
        <v>0.0327</v>
      </c>
      <c r="H114" s="9" t="n">
        <v>0.004</v>
      </c>
      <c r="I114" s="9" t="n">
        <v>1.52E-016</v>
      </c>
      <c r="J114" s="8" t="n">
        <v>326392</v>
      </c>
    </row>
    <row r="115" customFormat="false" ht="13.2" hidden="false" customHeight="false" outlineLevel="0" collapsed="false">
      <c r="A115" s="8" t="s">
        <v>147</v>
      </c>
      <c r="B115" s="8" t="n">
        <v>9</v>
      </c>
      <c r="C115" s="8" t="n">
        <v>1711210</v>
      </c>
      <c r="D115" s="8" t="s">
        <v>43</v>
      </c>
      <c r="E115" s="8" t="s">
        <v>40</v>
      </c>
      <c r="F115" s="8" t="n">
        <v>0.6375</v>
      </c>
      <c r="G115" s="9" t="n">
        <v>-0.0294</v>
      </c>
      <c r="H115" s="9" t="n">
        <v>0.004</v>
      </c>
      <c r="I115" s="9" t="n">
        <v>1.11E-013</v>
      </c>
      <c r="J115" s="8" t="n">
        <v>329340</v>
      </c>
    </row>
    <row r="116" customFormat="false" ht="13.2" hidden="false" customHeight="false" outlineLevel="0" collapsed="false">
      <c r="A116" s="8" t="s">
        <v>148</v>
      </c>
      <c r="B116" s="8" t="n">
        <v>9</v>
      </c>
      <c r="C116" s="8" t="n">
        <v>7174673</v>
      </c>
      <c r="D116" s="8" t="s">
        <v>43</v>
      </c>
      <c r="E116" s="8" t="s">
        <v>40</v>
      </c>
      <c r="F116" s="8" t="n">
        <v>0.5034</v>
      </c>
      <c r="G116" s="9" t="n">
        <v>-0.0339</v>
      </c>
      <c r="H116" s="9" t="n">
        <v>0.0038</v>
      </c>
      <c r="I116" s="9" t="n">
        <v>6.68E-019</v>
      </c>
      <c r="J116" s="8" t="n">
        <v>329338</v>
      </c>
    </row>
    <row r="117" customFormat="false" ht="13.2" hidden="false" customHeight="false" outlineLevel="0" collapsed="false">
      <c r="A117" s="8" t="s">
        <v>149</v>
      </c>
      <c r="B117" s="8" t="n">
        <v>9</v>
      </c>
      <c r="C117" s="8" t="n">
        <v>22819576</v>
      </c>
      <c r="D117" s="8" t="s">
        <v>35</v>
      </c>
      <c r="E117" s="8" t="s">
        <v>40</v>
      </c>
      <c r="F117" s="8" t="n">
        <v>0.6547</v>
      </c>
      <c r="G117" s="9" t="n">
        <v>0.024</v>
      </c>
      <c r="H117" s="9" t="n">
        <v>0.004</v>
      </c>
      <c r="I117" s="9" t="n">
        <v>2.82E-009</v>
      </c>
      <c r="J117" s="8" t="n">
        <v>329339</v>
      </c>
    </row>
    <row r="118" customFormat="false" ht="13.2" hidden="false" customHeight="false" outlineLevel="0" collapsed="false">
      <c r="A118" s="8" t="s">
        <v>150</v>
      </c>
      <c r="B118" s="8" t="n">
        <v>9</v>
      </c>
      <c r="C118" s="8" t="n">
        <v>73798371</v>
      </c>
      <c r="D118" s="8" t="s">
        <v>43</v>
      </c>
      <c r="E118" s="8" t="s">
        <v>35</v>
      </c>
      <c r="F118" s="8" t="n">
        <v>0.3487</v>
      </c>
      <c r="G118" s="9" t="n">
        <v>-0.0292</v>
      </c>
      <c r="H118" s="9" t="n">
        <v>0.004</v>
      </c>
      <c r="I118" s="9" t="n">
        <v>2.43E-013</v>
      </c>
      <c r="J118" s="8" t="n">
        <v>329340</v>
      </c>
    </row>
    <row r="119" customFormat="false" ht="13.2" hidden="false" customHeight="false" outlineLevel="0" collapsed="false">
      <c r="A119" s="8" t="s">
        <v>151</v>
      </c>
      <c r="B119" s="8" t="n">
        <v>9</v>
      </c>
      <c r="C119" s="8" t="n">
        <v>86715566</v>
      </c>
      <c r="D119" s="8" t="s">
        <v>34</v>
      </c>
      <c r="E119" s="8" t="s">
        <v>35</v>
      </c>
      <c r="F119" s="8" t="n">
        <v>0.4643</v>
      </c>
      <c r="G119" s="9" t="n">
        <v>0.0449</v>
      </c>
      <c r="H119" s="9" t="n">
        <v>0.0039</v>
      </c>
      <c r="I119" s="9" t="n">
        <v>2.19E-030</v>
      </c>
      <c r="J119" s="8" t="n">
        <v>329340</v>
      </c>
    </row>
    <row r="120" customFormat="false" ht="13.2" hidden="false" customHeight="false" outlineLevel="0" collapsed="false">
      <c r="A120" s="8" t="s">
        <v>152</v>
      </c>
      <c r="B120" s="8" t="n">
        <v>9</v>
      </c>
      <c r="C120" s="8" t="n">
        <v>92515514</v>
      </c>
      <c r="D120" s="8" t="s">
        <v>43</v>
      </c>
      <c r="E120" s="8" t="s">
        <v>40</v>
      </c>
      <c r="F120" s="8" t="n">
        <v>0.4299</v>
      </c>
      <c r="G120" s="9" t="n">
        <v>-0.0307</v>
      </c>
      <c r="H120" s="9" t="n">
        <v>0.0042</v>
      </c>
      <c r="I120" s="9" t="n">
        <v>1.44E-013</v>
      </c>
      <c r="J120" s="8" t="n">
        <v>329339</v>
      </c>
    </row>
    <row r="121" customFormat="false" ht="13.2" hidden="false" customHeight="false" outlineLevel="0" collapsed="false">
      <c r="A121" s="8" t="s">
        <v>153</v>
      </c>
      <c r="B121" s="8" t="n">
        <v>9</v>
      </c>
      <c r="C121" s="8" t="n">
        <v>108941509</v>
      </c>
      <c r="D121" s="8" t="s">
        <v>43</v>
      </c>
      <c r="E121" s="8" t="s">
        <v>34</v>
      </c>
      <c r="F121" s="8" t="n">
        <v>0.6774</v>
      </c>
      <c r="G121" s="9" t="n">
        <v>0.1024</v>
      </c>
      <c r="H121" s="9" t="n">
        <v>0.0041</v>
      </c>
      <c r="I121" s="9" t="n">
        <v>5.04E-139</v>
      </c>
      <c r="J121" s="8" t="n">
        <v>329336</v>
      </c>
    </row>
    <row r="122" customFormat="false" ht="13.2" hidden="false" customHeight="false" outlineLevel="0" collapsed="false">
      <c r="A122" s="8" t="s">
        <v>154</v>
      </c>
      <c r="B122" s="8" t="n">
        <v>9</v>
      </c>
      <c r="C122" s="8" t="n">
        <v>114318394</v>
      </c>
      <c r="D122" s="8" t="s">
        <v>35</v>
      </c>
      <c r="E122" s="8" t="s">
        <v>40</v>
      </c>
      <c r="F122" s="8" t="n">
        <v>0.9117</v>
      </c>
      <c r="G122" s="9" t="n">
        <v>-0.0973</v>
      </c>
      <c r="H122" s="9" t="n">
        <v>0.0068</v>
      </c>
      <c r="I122" s="9" t="n">
        <v>1.82E-046</v>
      </c>
      <c r="J122" s="8" t="n">
        <v>329340</v>
      </c>
    </row>
    <row r="123" customFormat="false" ht="13.2" hidden="false" customHeight="false" outlineLevel="0" collapsed="false">
      <c r="A123" s="8" t="s">
        <v>155</v>
      </c>
      <c r="B123" s="8" t="n">
        <v>9</v>
      </c>
      <c r="C123" s="8" t="n">
        <v>120730928</v>
      </c>
      <c r="D123" s="8" t="s">
        <v>34</v>
      </c>
      <c r="E123" s="8" t="s">
        <v>35</v>
      </c>
      <c r="F123" s="8" t="n">
        <v>0.5646</v>
      </c>
      <c r="G123" s="9" t="n">
        <v>-0.0234</v>
      </c>
      <c r="H123" s="9" t="n">
        <v>0.0039</v>
      </c>
      <c r="I123" s="9" t="n">
        <v>2.31E-009</v>
      </c>
      <c r="J123" s="8" t="n">
        <v>329339</v>
      </c>
    </row>
    <row r="124" customFormat="false" ht="13.2" hidden="false" customHeight="false" outlineLevel="0" collapsed="false">
      <c r="A124" s="8" t="s">
        <v>156</v>
      </c>
      <c r="B124" s="8" t="n">
        <v>9</v>
      </c>
      <c r="C124" s="8" t="n">
        <v>127405632</v>
      </c>
      <c r="D124" s="8" t="s">
        <v>34</v>
      </c>
      <c r="E124" s="8" t="s">
        <v>35</v>
      </c>
      <c r="F124" s="8" t="n">
        <v>0.4934</v>
      </c>
      <c r="G124" s="9" t="n">
        <v>0.0342</v>
      </c>
      <c r="H124" s="9" t="n">
        <v>0.0038</v>
      </c>
      <c r="I124" s="9" t="n">
        <v>3.92E-019</v>
      </c>
      <c r="J124" s="8" t="n">
        <v>326391</v>
      </c>
    </row>
    <row r="125" customFormat="false" ht="13.2" hidden="false" customHeight="false" outlineLevel="0" collapsed="false">
      <c r="A125" s="8" t="s">
        <v>157</v>
      </c>
      <c r="B125" s="8" t="n">
        <v>10</v>
      </c>
      <c r="C125" s="8" t="n">
        <v>1730008</v>
      </c>
      <c r="D125" s="8" t="s">
        <v>43</v>
      </c>
      <c r="E125" s="8" t="s">
        <v>40</v>
      </c>
      <c r="F125" s="8" t="n">
        <v>0.4709</v>
      </c>
      <c r="G125" s="9" t="n">
        <v>0.0409</v>
      </c>
      <c r="H125" s="9" t="n">
        <v>0.0039</v>
      </c>
      <c r="I125" s="9" t="n">
        <v>2.43E-025</v>
      </c>
      <c r="J125" s="8" t="n">
        <v>329340</v>
      </c>
    </row>
    <row r="126" customFormat="false" ht="13.2" hidden="false" customHeight="false" outlineLevel="0" collapsed="false">
      <c r="A126" s="8" t="s">
        <v>158</v>
      </c>
      <c r="B126" s="8" t="n">
        <v>10</v>
      </c>
      <c r="C126" s="8" t="n">
        <v>10251910</v>
      </c>
      <c r="D126" s="8" t="s">
        <v>43</v>
      </c>
      <c r="E126" s="8" t="s">
        <v>40</v>
      </c>
      <c r="F126" s="8" t="n">
        <v>0.2808</v>
      </c>
      <c r="G126" s="9" t="n">
        <v>-0.0256</v>
      </c>
      <c r="H126" s="9" t="n">
        <v>0.0046</v>
      </c>
      <c r="I126" s="9" t="n">
        <v>3.35E-008</v>
      </c>
      <c r="J126" s="8" t="n">
        <v>305537</v>
      </c>
    </row>
    <row r="127" customFormat="false" ht="13.2" hidden="false" customHeight="false" outlineLevel="0" collapsed="false">
      <c r="A127" s="8" t="s">
        <v>159</v>
      </c>
      <c r="B127" s="8" t="n">
        <v>10</v>
      </c>
      <c r="C127" s="8" t="n">
        <v>13541008</v>
      </c>
      <c r="D127" s="8" t="s">
        <v>34</v>
      </c>
      <c r="E127" s="8" t="s">
        <v>35</v>
      </c>
      <c r="F127" s="8" t="n">
        <v>0.6109</v>
      </c>
      <c r="G127" s="9" t="n">
        <v>-0.0233</v>
      </c>
      <c r="H127" s="9" t="n">
        <v>0.0039</v>
      </c>
      <c r="I127" s="9" t="n">
        <v>2.28E-009</v>
      </c>
      <c r="J127" s="8" t="n">
        <v>329340</v>
      </c>
    </row>
    <row r="128" customFormat="false" ht="13.2" hidden="false" customHeight="false" outlineLevel="0" collapsed="false">
      <c r="A128" s="8" t="s">
        <v>160</v>
      </c>
      <c r="B128" s="8" t="n">
        <v>10</v>
      </c>
      <c r="C128" s="8" t="n">
        <v>51056858</v>
      </c>
      <c r="D128" s="8" t="s">
        <v>34</v>
      </c>
      <c r="E128" s="8" t="s">
        <v>35</v>
      </c>
      <c r="F128" s="8" t="n">
        <v>0.3113</v>
      </c>
      <c r="G128" s="9" t="n">
        <v>-0.0257</v>
      </c>
      <c r="H128" s="9" t="n">
        <v>0.0042</v>
      </c>
      <c r="I128" s="9" t="n">
        <v>1.21E-009</v>
      </c>
      <c r="J128" s="8" t="n">
        <v>329341</v>
      </c>
    </row>
    <row r="129" customFormat="false" ht="13.2" hidden="false" customHeight="false" outlineLevel="0" collapsed="false">
      <c r="A129" s="8" t="s">
        <v>161</v>
      </c>
      <c r="B129" s="8" t="n">
        <v>10</v>
      </c>
      <c r="C129" s="8" t="n">
        <v>63660689</v>
      </c>
      <c r="D129" s="8" t="s">
        <v>43</v>
      </c>
      <c r="E129" s="8" t="s">
        <v>40</v>
      </c>
      <c r="F129" s="8" t="n">
        <v>0.4931</v>
      </c>
      <c r="G129" s="9" t="n">
        <v>0.0236</v>
      </c>
      <c r="H129" s="9" t="n">
        <v>0.0039</v>
      </c>
      <c r="I129" s="9" t="n">
        <v>1.52E-009</v>
      </c>
      <c r="J129" s="8" t="n">
        <v>329340</v>
      </c>
    </row>
    <row r="130" customFormat="false" ht="13.2" hidden="false" customHeight="false" outlineLevel="0" collapsed="false">
      <c r="A130" s="8" t="s">
        <v>162</v>
      </c>
      <c r="B130" s="8" t="n">
        <v>10</v>
      </c>
      <c r="C130" s="8" t="n">
        <v>71380093</v>
      </c>
      <c r="D130" s="8" t="s">
        <v>43</v>
      </c>
      <c r="E130" s="8" t="s">
        <v>40</v>
      </c>
      <c r="F130" s="8" t="n">
        <v>0.7841</v>
      </c>
      <c r="G130" s="9" t="n">
        <v>0.0306</v>
      </c>
      <c r="H130" s="9" t="n">
        <v>0.0055</v>
      </c>
      <c r="I130" s="9" t="n">
        <v>2.69E-008</v>
      </c>
      <c r="J130" s="8" t="n">
        <v>325539</v>
      </c>
    </row>
    <row r="131" customFormat="false" ht="13.2" hidden="false" customHeight="false" outlineLevel="0" collapsed="false">
      <c r="A131" s="8" t="s">
        <v>163</v>
      </c>
      <c r="B131" s="8" t="n">
        <v>10</v>
      </c>
      <c r="C131" s="8" t="n">
        <v>74071178</v>
      </c>
      <c r="D131" s="8" t="s">
        <v>43</v>
      </c>
      <c r="E131" s="8" t="s">
        <v>40</v>
      </c>
      <c r="F131" s="8" t="n">
        <v>0.3094</v>
      </c>
      <c r="G131" s="9" t="n">
        <v>-0.0244</v>
      </c>
      <c r="H131" s="9" t="n">
        <v>0.0042</v>
      </c>
      <c r="I131" s="9" t="n">
        <v>8.79E-009</v>
      </c>
      <c r="J131" s="8" t="n">
        <v>329340</v>
      </c>
    </row>
    <row r="132" customFormat="false" ht="13.2" hidden="false" customHeight="false" outlineLevel="0" collapsed="false">
      <c r="A132" s="8" t="s">
        <v>164</v>
      </c>
      <c r="B132" s="8" t="n">
        <v>10</v>
      </c>
      <c r="C132" s="8" t="n">
        <v>88081438</v>
      </c>
      <c r="D132" s="8" t="s">
        <v>34</v>
      </c>
      <c r="E132" s="8" t="s">
        <v>35</v>
      </c>
      <c r="F132" s="8" t="n">
        <v>0.0446</v>
      </c>
      <c r="G132" s="9" t="n">
        <v>0.0573</v>
      </c>
      <c r="H132" s="9" t="n">
        <v>0.0097</v>
      </c>
      <c r="I132" s="9" t="n">
        <v>3.31E-009</v>
      </c>
      <c r="J132" s="8" t="n">
        <v>329046</v>
      </c>
    </row>
    <row r="133" customFormat="false" ht="13.2" hidden="false" customHeight="false" outlineLevel="0" collapsed="false">
      <c r="A133" s="8" t="s">
        <v>165</v>
      </c>
      <c r="B133" s="8" t="n">
        <v>10</v>
      </c>
      <c r="C133" s="8" t="n">
        <v>97877320</v>
      </c>
      <c r="D133" s="8" t="s">
        <v>43</v>
      </c>
      <c r="E133" s="8" t="s">
        <v>34</v>
      </c>
      <c r="F133" s="8" t="n">
        <v>0.7001</v>
      </c>
      <c r="G133" s="9" t="n">
        <v>-0.044</v>
      </c>
      <c r="H133" s="9" t="n">
        <v>0.0043</v>
      </c>
      <c r="I133" s="9" t="n">
        <v>6.06E-025</v>
      </c>
      <c r="J133" s="8" t="n">
        <v>329341</v>
      </c>
    </row>
    <row r="134" customFormat="false" ht="13.2" hidden="false" customHeight="false" outlineLevel="0" collapsed="false">
      <c r="A134" s="8" t="s">
        <v>166</v>
      </c>
      <c r="B134" s="8" t="n">
        <v>10</v>
      </c>
      <c r="C134" s="8" t="n">
        <v>104871361</v>
      </c>
      <c r="D134" s="8" t="s">
        <v>43</v>
      </c>
      <c r="E134" s="8" t="s">
        <v>40</v>
      </c>
      <c r="F134" s="8" t="n">
        <v>0.6021</v>
      </c>
      <c r="G134" s="9" t="n">
        <v>-0.0237</v>
      </c>
      <c r="H134" s="9" t="n">
        <v>0.0039</v>
      </c>
      <c r="I134" s="9" t="n">
        <v>1.31E-009</v>
      </c>
      <c r="J134" s="8" t="n">
        <v>329340</v>
      </c>
    </row>
    <row r="135" customFormat="false" ht="13.2" hidden="false" customHeight="false" outlineLevel="0" collapsed="false">
      <c r="A135" s="8" t="s">
        <v>167</v>
      </c>
      <c r="B135" s="8" t="n">
        <v>10</v>
      </c>
      <c r="C135" s="8" t="n">
        <v>120833948</v>
      </c>
      <c r="D135" s="8" t="s">
        <v>43</v>
      </c>
      <c r="E135" s="8" t="s">
        <v>40</v>
      </c>
      <c r="F135" s="8" t="n">
        <v>0.5627</v>
      </c>
      <c r="G135" s="9" t="n">
        <v>-0.0259</v>
      </c>
      <c r="H135" s="9" t="n">
        <v>0.0039</v>
      </c>
      <c r="I135" s="9" t="n">
        <v>2.73E-011</v>
      </c>
      <c r="J135" s="8" t="n">
        <v>329340</v>
      </c>
    </row>
    <row r="136" customFormat="false" ht="13.2" hidden="false" customHeight="false" outlineLevel="0" collapsed="false">
      <c r="A136" s="8" t="s">
        <v>168</v>
      </c>
      <c r="B136" s="8" t="n">
        <v>10</v>
      </c>
      <c r="C136" s="8" t="n">
        <v>121708929</v>
      </c>
      <c r="D136" s="8" t="s">
        <v>34</v>
      </c>
      <c r="E136" s="8" t="s">
        <v>35</v>
      </c>
      <c r="F136" s="8" t="n">
        <v>0.7998</v>
      </c>
      <c r="G136" s="9" t="n">
        <v>0.0367</v>
      </c>
      <c r="H136" s="9" t="n">
        <v>0.0048</v>
      </c>
      <c r="I136" s="9" t="n">
        <v>1.85E-014</v>
      </c>
      <c r="J136" s="8" t="n">
        <v>329341</v>
      </c>
    </row>
    <row r="137" customFormat="false" ht="13.2" hidden="false" customHeight="false" outlineLevel="0" collapsed="false">
      <c r="A137" s="8" t="s">
        <v>169</v>
      </c>
      <c r="B137" s="8" t="n">
        <v>10</v>
      </c>
      <c r="C137" s="8" t="n">
        <v>123676662</v>
      </c>
      <c r="D137" s="8" t="s">
        <v>35</v>
      </c>
      <c r="E137" s="8" t="s">
        <v>40</v>
      </c>
      <c r="F137" s="8" t="n">
        <v>0.0852</v>
      </c>
      <c r="G137" s="9" t="n">
        <v>0.0497</v>
      </c>
      <c r="H137" s="9" t="n">
        <v>0.007</v>
      </c>
      <c r="I137" s="9" t="n">
        <v>1.08E-012</v>
      </c>
      <c r="J137" s="8" t="n">
        <v>329341</v>
      </c>
    </row>
    <row r="138" customFormat="false" ht="13.2" hidden="false" customHeight="false" outlineLevel="0" collapsed="false">
      <c r="A138" s="8" t="s">
        <v>170</v>
      </c>
      <c r="B138" s="8" t="n">
        <v>10</v>
      </c>
      <c r="C138" s="8" t="n">
        <v>134294398</v>
      </c>
      <c r="D138" s="8" t="s">
        <v>43</v>
      </c>
      <c r="E138" s="8" t="s">
        <v>40</v>
      </c>
      <c r="F138" s="8" t="n">
        <v>0.4455</v>
      </c>
      <c r="G138" s="9" t="n">
        <v>0.0266</v>
      </c>
      <c r="H138" s="9" t="n">
        <v>0.0043</v>
      </c>
      <c r="I138" s="9" t="n">
        <v>7.2E-010</v>
      </c>
      <c r="J138" s="8" t="n">
        <v>326392</v>
      </c>
    </row>
    <row r="139" customFormat="false" ht="13.2" hidden="false" customHeight="false" outlineLevel="0" collapsed="false">
      <c r="A139" s="8" t="s">
        <v>171</v>
      </c>
      <c r="B139" s="8" t="n">
        <v>11</v>
      </c>
      <c r="C139" s="8" t="n">
        <v>8404501</v>
      </c>
      <c r="D139" s="8" t="s">
        <v>43</v>
      </c>
      <c r="E139" s="8" t="s">
        <v>40</v>
      </c>
      <c r="F139" s="8" t="n">
        <v>0.6375</v>
      </c>
      <c r="G139" s="9" t="n">
        <v>-0.0383</v>
      </c>
      <c r="H139" s="9" t="n">
        <v>0.004</v>
      </c>
      <c r="I139" s="9" t="n">
        <v>6.38E-022</v>
      </c>
      <c r="J139" s="8" t="n">
        <v>329340</v>
      </c>
    </row>
    <row r="140" customFormat="false" ht="13.2" hidden="false" customHeight="false" outlineLevel="0" collapsed="false">
      <c r="A140" s="8" t="s">
        <v>172</v>
      </c>
      <c r="B140" s="8" t="n">
        <v>11</v>
      </c>
      <c r="C140" s="8" t="n">
        <v>13324530</v>
      </c>
      <c r="D140" s="8" t="s">
        <v>43</v>
      </c>
      <c r="E140" s="8" t="s">
        <v>40</v>
      </c>
      <c r="F140" s="8" t="n">
        <v>0.7095</v>
      </c>
      <c r="G140" s="9" t="n">
        <v>-0.047</v>
      </c>
      <c r="H140" s="9" t="n">
        <v>0.0042</v>
      </c>
      <c r="I140" s="9" t="n">
        <v>6.27E-029</v>
      </c>
      <c r="J140" s="8" t="n">
        <v>329341</v>
      </c>
    </row>
    <row r="141" customFormat="false" ht="13.2" hidden="false" customHeight="false" outlineLevel="0" collapsed="false">
      <c r="A141" s="8" t="s">
        <v>173</v>
      </c>
      <c r="B141" s="8" t="n">
        <v>11</v>
      </c>
      <c r="C141" s="8" t="n">
        <v>16596152</v>
      </c>
      <c r="D141" s="8" t="s">
        <v>43</v>
      </c>
      <c r="E141" s="8" t="s">
        <v>34</v>
      </c>
      <c r="F141" s="8" t="n">
        <v>0.673</v>
      </c>
      <c r="G141" s="9" t="n">
        <v>0.0282</v>
      </c>
      <c r="H141" s="9" t="n">
        <v>0.0041</v>
      </c>
      <c r="I141" s="9" t="n">
        <v>5.99E-012</v>
      </c>
      <c r="J141" s="8" t="n">
        <v>329341</v>
      </c>
    </row>
    <row r="142" customFormat="false" ht="13.2" hidden="false" customHeight="false" outlineLevel="0" collapsed="false">
      <c r="A142" s="8" t="s">
        <v>174</v>
      </c>
      <c r="B142" s="8" t="n">
        <v>11</v>
      </c>
      <c r="C142" s="8" t="n">
        <v>27702383</v>
      </c>
      <c r="D142" s="8" t="s">
        <v>34</v>
      </c>
      <c r="E142" s="8" t="s">
        <v>40</v>
      </c>
      <c r="F142" s="8" t="n">
        <v>0.2087</v>
      </c>
      <c r="G142" s="9" t="n">
        <v>0.0393</v>
      </c>
      <c r="H142" s="9" t="n">
        <v>0.0047</v>
      </c>
      <c r="I142" s="9" t="n">
        <v>5.7E-017</v>
      </c>
      <c r="J142" s="8" t="n">
        <v>329341</v>
      </c>
    </row>
    <row r="143" customFormat="false" ht="13.2" hidden="false" customHeight="false" outlineLevel="0" collapsed="false">
      <c r="A143" s="8" t="s">
        <v>175</v>
      </c>
      <c r="B143" s="8" t="n">
        <v>11</v>
      </c>
      <c r="C143" s="8" t="n">
        <v>30317733</v>
      </c>
      <c r="D143" s="8" t="s">
        <v>34</v>
      </c>
      <c r="E143" s="8" t="s">
        <v>40</v>
      </c>
      <c r="F143" s="8" t="n">
        <v>0.8378</v>
      </c>
      <c r="G143" s="9" t="n">
        <v>-0.0404</v>
      </c>
      <c r="H143" s="9" t="n">
        <v>0.0052</v>
      </c>
      <c r="I143" s="9" t="n">
        <v>5.1E-015</v>
      </c>
      <c r="J143" s="8" t="n">
        <v>329340</v>
      </c>
    </row>
    <row r="144" customFormat="false" ht="13.2" hidden="false" customHeight="false" outlineLevel="0" collapsed="false">
      <c r="A144" s="8" t="s">
        <v>176</v>
      </c>
      <c r="B144" s="8" t="n">
        <v>11</v>
      </c>
      <c r="C144" s="8" t="n">
        <v>43608835</v>
      </c>
      <c r="D144" s="8" t="s">
        <v>34</v>
      </c>
      <c r="E144" s="8" t="s">
        <v>40</v>
      </c>
      <c r="F144" s="8" t="n">
        <v>0.3976</v>
      </c>
      <c r="G144" s="9" t="n">
        <v>-0.0279</v>
      </c>
      <c r="H144" s="9" t="n">
        <v>0.0039</v>
      </c>
      <c r="I144" s="9" t="n">
        <v>7.36E-013</v>
      </c>
      <c r="J144" s="8" t="n">
        <v>329341</v>
      </c>
    </row>
    <row r="145" customFormat="false" ht="13.2" hidden="false" customHeight="false" outlineLevel="0" collapsed="false">
      <c r="A145" s="8" t="s">
        <v>177</v>
      </c>
      <c r="B145" s="8" t="n">
        <v>11</v>
      </c>
      <c r="C145" s="8" t="n">
        <v>46064974</v>
      </c>
      <c r="D145" s="8" t="s">
        <v>43</v>
      </c>
      <c r="E145" s="8" t="s">
        <v>40</v>
      </c>
      <c r="F145" s="8" t="n">
        <v>0.7079</v>
      </c>
      <c r="G145" s="9" t="n">
        <v>0.033</v>
      </c>
      <c r="H145" s="9" t="n">
        <v>0.0042</v>
      </c>
      <c r="I145" s="9" t="n">
        <v>5.52E-015</v>
      </c>
      <c r="J145" s="8" t="n">
        <v>329340</v>
      </c>
    </row>
    <row r="146" customFormat="false" ht="13.2" hidden="false" customHeight="false" outlineLevel="0" collapsed="false">
      <c r="A146" s="8" t="s">
        <v>178</v>
      </c>
      <c r="B146" s="8" t="n">
        <v>11</v>
      </c>
      <c r="C146" s="8" t="n">
        <v>65473798</v>
      </c>
      <c r="D146" s="8" t="s">
        <v>43</v>
      </c>
      <c r="E146" s="8" t="s">
        <v>35</v>
      </c>
      <c r="F146" s="8" t="n">
        <v>0.7093</v>
      </c>
      <c r="G146" s="9" t="n">
        <v>-0.0278</v>
      </c>
      <c r="H146" s="9" t="n">
        <v>0.0043</v>
      </c>
      <c r="I146" s="9" t="n">
        <v>9.96E-011</v>
      </c>
      <c r="J146" s="8" t="n">
        <v>318700</v>
      </c>
    </row>
    <row r="147" customFormat="false" ht="13.2" hidden="false" customHeight="false" outlineLevel="0" collapsed="false">
      <c r="A147" s="8" t="s">
        <v>179</v>
      </c>
      <c r="B147" s="8" t="n">
        <v>11</v>
      </c>
      <c r="C147" s="8" t="n">
        <v>78027488</v>
      </c>
      <c r="D147" s="8" t="s">
        <v>43</v>
      </c>
      <c r="E147" s="8" t="s">
        <v>40</v>
      </c>
      <c r="F147" s="8" t="n">
        <v>0.8394</v>
      </c>
      <c r="G147" s="9" t="n">
        <v>-0.0445</v>
      </c>
      <c r="H147" s="9" t="n">
        <v>0.0052</v>
      </c>
      <c r="I147" s="9" t="n">
        <v>1.17E-017</v>
      </c>
      <c r="J147" s="8" t="n">
        <v>329341</v>
      </c>
    </row>
    <row r="148" customFormat="false" ht="13.2" hidden="false" customHeight="false" outlineLevel="0" collapsed="false">
      <c r="A148" s="8" t="s">
        <v>180</v>
      </c>
      <c r="B148" s="8" t="n">
        <v>11</v>
      </c>
      <c r="C148" s="8" t="n">
        <v>84780098</v>
      </c>
      <c r="D148" s="8" t="s">
        <v>35</v>
      </c>
      <c r="E148" s="8" t="s">
        <v>40</v>
      </c>
      <c r="F148" s="8" t="n">
        <v>0.2407</v>
      </c>
      <c r="G148" s="9" t="n">
        <v>0.0313</v>
      </c>
      <c r="H148" s="9" t="n">
        <v>0.0047</v>
      </c>
      <c r="I148" s="9" t="n">
        <v>3.22E-011</v>
      </c>
      <c r="J148" s="8" t="n">
        <v>329340</v>
      </c>
    </row>
    <row r="149" customFormat="false" ht="13.2" hidden="false" customHeight="false" outlineLevel="0" collapsed="false">
      <c r="A149" s="8" t="s">
        <v>181</v>
      </c>
      <c r="B149" s="8" t="n">
        <v>11</v>
      </c>
      <c r="C149" s="8" t="n">
        <v>94085099</v>
      </c>
      <c r="D149" s="8" t="s">
        <v>34</v>
      </c>
      <c r="E149" s="8" t="s">
        <v>35</v>
      </c>
      <c r="F149" s="8" t="n">
        <v>0.0864</v>
      </c>
      <c r="G149" s="9" t="n">
        <v>-0.0454</v>
      </c>
      <c r="H149" s="9" t="n">
        <v>0.0069</v>
      </c>
      <c r="I149" s="9" t="n">
        <v>3.75E-011</v>
      </c>
      <c r="J149" s="8" t="n">
        <v>329341</v>
      </c>
    </row>
    <row r="150" customFormat="false" ht="13.2" hidden="false" customHeight="false" outlineLevel="0" collapsed="false">
      <c r="A150" s="8" t="s">
        <v>182</v>
      </c>
      <c r="B150" s="8" t="n">
        <v>11</v>
      </c>
      <c r="C150" s="8" t="n">
        <v>101438191</v>
      </c>
      <c r="D150" s="8" t="s">
        <v>34</v>
      </c>
      <c r="E150" s="8" t="s">
        <v>35</v>
      </c>
      <c r="F150" s="8" t="n">
        <v>0.3404</v>
      </c>
      <c r="G150" s="9" t="n">
        <v>-0.0437</v>
      </c>
      <c r="H150" s="9" t="n">
        <v>0.004</v>
      </c>
      <c r="I150" s="9" t="n">
        <v>8.62E-028</v>
      </c>
      <c r="J150" s="8" t="n">
        <v>329341</v>
      </c>
    </row>
    <row r="151" customFormat="false" ht="13.2" hidden="false" customHeight="false" outlineLevel="0" collapsed="false">
      <c r="A151" s="8" t="s">
        <v>183</v>
      </c>
      <c r="B151" s="8" t="n">
        <v>11</v>
      </c>
      <c r="C151" s="8" t="n">
        <v>122813983</v>
      </c>
      <c r="D151" s="8" t="s">
        <v>43</v>
      </c>
      <c r="E151" s="8" t="s">
        <v>34</v>
      </c>
      <c r="F151" s="8" t="n">
        <v>0.4963</v>
      </c>
      <c r="G151" s="9" t="n">
        <v>-0.0599</v>
      </c>
      <c r="H151" s="9" t="n">
        <v>0.0038</v>
      </c>
      <c r="I151" s="9" t="n">
        <v>1.14E-056</v>
      </c>
      <c r="J151" s="8" t="n">
        <v>329340</v>
      </c>
    </row>
    <row r="152" customFormat="false" ht="13.2" hidden="false" customHeight="false" outlineLevel="0" collapsed="false">
      <c r="A152" s="8" t="s">
        <v>184</v>
      </c>
      <c r="B152" s="8" t="n">
        <v>12</v>
      </c>
      <c r="C152" s="8" t="n">
        <v>17126283</v>
      </c>
      <c r="D152" s="8" t="s">
        <v>43</v>
      </c>
      <c r="E152" s="8" t="s">
        <v>40</v>
      </c>
      <c r="F152" s="8" t="n">
        <v>0.9827</v>
      </c>
      <c r="G152" s="9" t="n">
        <v>-0.1241</v>
      </c>
      <c r="H152" s="9" t="n">
        <v>0.0165</v>
      </c>
      <c r="I152" s="9" t="n">
        <v>6.25E-014</v>
      </c>
      <c r="J152" s="8" t="n">
        <v>329045</v>
      </c>
    </row>
    <row r="153" customFormat="false" ht="13.2" hidden="false" customHeight="false" outlineLevel="0" collapsed="false">
      <c r="A153" s="8" t="s">
        <v>185</v>
      </c>
      <c r="B153" s="8" t="n">
        <v>12</v>
      </c>
      <c r="C153" s="8" t="n">
        <v>24579079</v>
      </c>
      <c r="D153" s="8" t="s">
        <v>43</v>
      </c>
      <c r="E153" s="8" t="s">
        <v>34</v>
      </c>
      <c r="F153" s="8" t="n">
        <v>0.6037</v>
      </c>
      <c r="G153" s="9" t="n">
        <v>-0.0256</v>
      </c>
      <c r="H153" s="9" t="n">
        <v>0.0039</v>
      </c>
      <c r="I153" s="9" t="n">
        <v>5.78E-011</v>
      </c>
      <c r="J153" s="8" t="n">
        <v>329340</v>
      </c>
    </row>
    <row r="154" customFormat="false" ht="13.2" hidden="false" customHeight="false" outlineLevel="0" collapsed="false">
      <c r="A154" s="8" t="s">
        <v>186</v>
      </c>
      <c r="B154" s="8" t="n">
        <v>12</v>
      </c>
      <c r="C154" s="8" t="n">
        <v>50263148</v>
      </c>
      <c r="D154" s="8" t="s">
        <v>43</v>
      </c>
      <c r="E154" s="8" t="s">
        <v>40</v>
      </c>
      <c r="F154" s="8" t="n">
        <v>0.3883</v>
      </c>
      <c r="G154" s="9" t="n">
        <v>-0.0424</v>
      </c>
      <c r="H154" s="9" t="n">
        <v>0.0039</v>
      </c>
      <c r="I154" s="9" t="n">
        <v>6.64E-027</v>
      </c>
      <c r="J154" s="8" t="n">
        <v>329340</v>
      </c>
    </row>
    <row r="155" customFormat="false" ht="13.2" hidden="false" customHeight="false" outlineLevel="0" collapsed="false">
      <c r="A155" s="8" t="s">
        <v>187</v>
      </c>
      <c r="B155" s="8" t="n">
        <v>12</v>
      </c>
      <c r="C155" s="8" t="n">
        <v>56435929</v>
      </c>
      <c r="D155" s="8" t="s">
        <v>35</v>
      </c>
      <c r="E155" s="8" t="s">
        <v>40</v>
      </c>
      <c r="F155" s="8" t="n">
        <v>0.4174</v>
      </c>
      <c r="G155" s="9" t="n">
        <v>0.0229</v>
      </c>
      <c r="H155" s="9" t="n">
        <v>0.0039</v>
      </c>
      <c r="I155" s="9" t="n">
        <v>3.75E-009</v>
      </c>
      <c r="J155" s="8" t="n">
        <v>329339</v>
      </c>
    </row>
    <row r="156" customFormat="false" ht="13.2" hidden="false" customHeight="false" outlineLevel="0" collapsed="false">
      <c r="A156" s="8" t="s">
        <v>188</v>
      </c>
      <c r="B156" s="8" t="n">
        <v>12</v>
      </c>
      <c r="C156" s="8" t="n">
        <v>75978358</v>
      </c>
      <c r="D156" s="8" t="s">
        <v>43</v>
      </c>
      <c r="E156" s="8" t="s">
        <v>40</v>
      </c>
      <c r="F156" s="8" t="n">
        <v>0.2442</v>
      </c>
      <c r="G156" s="9" t="n">
        <v>-0.0259</v>
      </c>
      <c r="H156" s="9" t="n">
        <v>0.0044</v>
      </c>
      <c r="I156" s="9" t="n">
        <v>5.81E-009</v>
      </c>
      <c r="J156" s="8" t="n">
        <v>329339</v>
      </c>
    </row>
    <row r="157" customFormat="false" ht="13.2" hidden="false" customHeight="false" outlineLevel="0" collapsed="false">
      <c r="A157" s="8" t="s">
        <v>189</v>
      </c>
      <c r="B157" s="8" t="n">
        <v>12</v>
      </c>
      <c r="C157" s="8" t="n">
        <v>97506357</v>
      </c>
      <c r="D157" s="8" t="s">
        <v>43</v>
      </c>
      <c r="E157" s="8" t="s">
        <v>40</v>
      </c>
      <c r="F157" s="8" t="n">
        <v>0.5078</v>
      </c>
      <c r="G157" s="9" t="n">
        <v>0.0219</v>
      </c>
      <c r="H157" s="9" t="n">
        <v>0.0038</v>
      </c>
      <c r="I157" s="9" t="n">
        <v>6.13E-009</v>
      </c>
      <c r="J157" s="8" t="n">
        <v>329340</v>
      </c>
    </row>
    <row r="158" customFormat="false" ht="13.2" hidden="false" customHeight="false" outlineLevel="0" collapsed="false">
      <c r="A158" s="8" t="s">
        <v>190</v>
      </c>
      <c r="B158" s="8" t="n">
        <v>12</v>
      </c>
      <c r="C158" s="8" t="n">
        <v>108618630</v>
      </c>
      <c r="D158" s="8" t="s">
        <v>34</v>
      </c>
      <c r="E158" s="8" t="s">
        <v>35</v>
      </c>
      <c r="F158" s="8" t="n">
        <v>0.2645</v>
      </c>
      <c r="G158" s="9" t="n">
        <v>-0.0304</v>
      </c>
      <c r="H158" s="9" t="n">
        <v>0.0045</v>
      </c>
      <c r="I158" s="9" t="n">
        <v>1.21E-011</v>
      </c>
      <c r="J158" s="8" t="n">
        <v>329339</v>
      </c>
    </row>
    <row r="159" customFormat="false" ht="13.2" hidden="false" customHeight="false" outlineLevel="0" collapsed="false">
      <c r="A159" s="8" t="s">
        <v>191</v>
      </c>
      <c r="B159" s="8" t="n">
        <v>12</v>
      </c>
      <c r="C159" s="8" t="n">
        <v>111600134</v>
      </c>
      <c r="D159" s="8" t="s">
        <v>34</v>
      </c>
      <c r="E159" s="8" t="s">
        <v>40</v>
      </c>
      <c r="F159" s="8" t="n">
        <v>0.3725</v>
      </c>
      <c r="G159" s="9" t="n">
        <v>0.0258</v>
      </c>
      <c r="H159" s="9" t="n">
        <v>0.0043</v>
      </c>
      <c r="I159" s="9" t="n">
        <v>1.96E-009</v>
      </c>
      <c r="J159" s="8" t="n">
        <v>329339</v>
      </c>
    </row>
    <row r="160" customFormat="false" ht="13.2" hidden="false" customHeight="false" outlineLevel="0" collapsed="false">
      <c r="A160" s="8" t="s">
        <v>192</v>
      </c>
      <c r="B160" s="8" t="n">
        <v>13</v>
      </c>
      <c r="C160" s="8" t="n">
        <v>40238492</v>
      </c>
      <c r="D160" s="8" t="s">
        <v>34</v>
      </c>
      <c r="E160" s="8" t="s">
        <v>35</v>
      </c>
      <c r="F160" s="8" t="n">
        <v>0.663</v>
      </c>
      <c r="G160" s="9" t="n">
        <v>-0.0311</v>
      </c>
      <c r="H160" s="9" t="n">
        <v>0.004</v>
      </c>
      <c r="I160" s="9" t="n">
        <v>7.5E-015</v>
      </c>
      <c r="J160" s="8" t="n">
        <v>329339</v>
      </c>
    </row>
    <row r="161" customFormat="false" ht="13.2" hidden="false" customHeight="false" outlineLevel="0" collapsed="false">
      <c r="A161" s="8" t="s">
        <v>193</v>
      </c>
      <c r="B161" s="8" t="n">
        <v>13</v>
      </c>
      <c r="C161" s="8" t="n">
        <v>49475780</v>
      </c>
      <c r="D161" s="8" t="s">
        <v>43</v>
      </c>
      <c r="E161" s="8" t="s">
        <v>40</v>
      </c>
      <c r="F161" s="8" t="n">
        <v>0.8478</v>
      </c>
      <c r="G161" s="9" t="n">
        <v>-0.0291</v>
      </c>
      <c r="H161" s="9" t="n">
        <v>0.0053</v>
      </c>
      <c r="I161" s="9" t="n">
        <v>4.06E-008</v>
      </c>
      <c r="J161" s="8" t="n">
        <v>329338</v>
      </c>
    </row>
    <row r="162" customFormat="false" ht="13.2" hidden="false" customHeight="false" outlineLevel="0" collapsed="false">
      <c r="A162" s="8" t="s">
        <v>194</v>
      </c>
      <c r="B162" s="8" t="n">
        <v>13</v>
      </c>
      <c r="C162" s="8" t="n">
        <v>59833519</v>
      </c>
      <c r="D162" s="8" t="s">
        <v>43</v>
      </c>
      <c r="E162" s="8" t="s">
        <v>40</v>
      </c>
      <c r="F162" s="8" t="n">
        <v>0.3329</v>
      </c>
      <c r="G162" s="9" t="n">
        <v>0.0284</v>
      </c>
      <c r="H162" s="9" t="n">
        <v>0.0041</v>
      </c>
      <c r="I162" s="9" t="n">
        <v>3.1E-012</v>
      </c>
      <c r="J162" s="8" t="n">
        <v>329339</v>
      </c>
    </row>
    <row r="163" customFormat="false" ht="13.2" hidden="false" customHeight="false" outlineLevel="0" collapsed="false">
      <c r="A163" s="8" t="s">
        <v>195</v>
      </c>
      <c r="B163" s="8" t="n">
        <v>13</v>
      </c>
      <c r="C163" s="8" t="n">
        <v>74600274</v>
      </c>
      <c r="D163" s="8" t="s">
        <v>43</v>
      </c>
      <c r="E163" s="8" t="s">
        <v>35</v>
      </c>
      <c r="F163" s="8" t="n">
        <v>0.3213</v>
      </c>
      <c r="G163" s="9" t="n">
        <v>-0.0341</v>
      </c>
      <c r="H163" s="9" t="n">
        <v>0.0041</v>
      </c>
      <c r="I163" s="9" t="n">
        <v>5.7E-017</v>
      </c>
      <c r="J163" s="8" t="n">
        <v>329340</v>
      </c>
    </row>
    <row r="164" customFormat="false" ht="13.2" hidden="false" customHeight="false" outlineLevel="0" collapsed="false">
      <c r="A164" s="8" t="s">
        <v>196</v>
      </c>
      <c r="B164" s="8" t="n">
        <v>13</v>
      </c>
      <c r="C164" s="8" t="n">
        <v>112082513</v>
      </c>
      <c r="D164" s="8" t="s">
        <v>34</v>
      </c>
      <c r="E164" s="8" t="s">
        <v>40</v>
      </c>
      <c r="F164" s="8" t="n">
        <v>0.0836</v>
      </c>
      <c r="G164" s="9" t="n">
        <v>-0.0413</v>
      </c>
      <c r="H164" s="9" t="n">
        <v>0.0073</v>
      </c>
      <c r="I164" s="9" t="n">
        <v>1.33E-008</v>
      </c>
      <c r="J164" s="8" t="n">
        <v>322554</v>
      </c>
    </row>
    <row r="165" customFormat="false" ht="13.2" hidden="false" customHeight="false" outlineLevel="0" collapsed="false">
      <c r="A165" s="8" t="s">
        <v>197</v>
      </c>
      <c r="B165" s="8" t="n">
        <v>13</v>
      </c>
      <c r="C165" s="8" t="n">
        <v>112186283</v>
      </c>
      <c r="D165" s="8" t="s">
        <v>35</v>
      </c>
      <c r="E165" s="8" t="s">
        <v>40</v>
      </c>
      <c r="F165" s="8" t="n">
        <v>0.4915</v>
      </c>
      <c r="G165" s="9" t="n">
        <v>0.0411</v>
      </c>
      <c r="H165" s="9" t="n">
        <v>0.0039</v>
      </c>
      <c r="I165" s="9" t="n">
        <v>1.69E-025</v>
      </c>
      <c r="J165" s="8" t="n">
        <v>326391</v>
      </c>
    </row>
    <row r="166" customFormat="false" ht="13.2" hidden="false" customHeight="false" outlineLevel="0" collapsed="false">
      <c r="A166" s="8" t="s">
        <v>198</v>
      </c>
      <c r="B166" s="8" t="n">
        <v>14</v>
      </c>
      <c r="C166" s="8" t="n">
        <v>30514335</v>
      </c>
      <c r="D166" s="8" t="s">
        <v>34</v>
      </c>
      <c r="E166" s="8" t="s">
        <v>35</v>
      </c>
      <c r="F166" s="8" t="n">
        <v>0.0426</v>
      </c>
      <c r="G166" s="9" t="n">
        <v>-0.0579</v>
      </c>
      <c r="H166" s="9" t="n">
        <v>0.01</v>
      </c>
      <c r="I166" s="9" t="n">
        <v>6.65E-009</v>
      </c>
      <c r="J166" s="8" t="n">
        <v>329341</v>
      </c>
    </row>
    <row r="167" customFormat="false" ht="13.2" hidden="false" customHeight="false" outlineLevel="0" collapsed="false">
      <c r="A167" s="8" t="s">
        <v>199</v>
      </c>
      <c r="B167" s="8" t="n">
        <v>14</v>
      </c>
      <c r="C167" s="8" t="n">
        <v>60943106</v>
      </c>
      <c r="D167" s="8" t="s">
        <v>34</v>
      </c>
      <c r="E167" s="8" t="s">
        <v>35</v>
      </c>
      <c r="F167" s="8" t="n">
        <v>0.3062</v>
      </c>
      <c r="G167" s="9" t="n">
        <v>0.056</v>
      </c>
      <c r="H167" s="9" t="n">
        <v>0.0041</v>
      </c>
      <c r="I167" s="9" t="n">
        <v>1.14E-041</v>
      </c>
      <c r="J167" s="8" t="n">
        <v>329341</v>
      </c>
    </row>
    <row r="168" customFormat="false" ht="13.2" hidden="false" customHeight="false" outlineLevel="0" collapsed="false">
      <c r="A168" s="8" t="s">
        <v>200</v>
      </c>
      <c r="B168" s="8" t="n">
        <v>14</v>
      </c>
      <c r="C168" s="8" t="n">
        <v>93850179</v>
      </c>
      <c r="D168" s="8" t="s">
        <v>34</v>
      </c>
      <c r="E168" s="8" t="s">
        <v>35</v>
      </c>
      <c r="F168" s="8" t="n">
        <v>0.8039</v>
      </c>
      <c r="G168" s="9" t="n">
        <v>-0.0388</v>
      </c>
      <c r="H168" s="9" t="n">
        <v>0.0049</v>
      </c>
      <c r="I168" s="9" t="n">
        <v>3.05E-015</v>
      </c>
      <c r="J168" s="8" t="n">
        <v>326392</v>
      </c>
    </row>
    <row r="169" customFormat="false" ht="13.2" hidden="false" customHeight="false" outlineLevel="0" collapsed="false">
      <c r="A169" s="8" t="s">
        <v>201</v>
      </c>
      <c r="B169" s="8" t="n">
        <v>14</v>
      </c>
      <c r="C169" s="8" t="n">
        <v>99709702</v>
      </c>
      <c r="D169" s="8" t="s">
        <v>43</v>
      </c>
      <c r="E169" s="8" t="s">
        <v>35</v>
      </c>
      <c r="F169" s="8" t="n">
        <v>0.4936</v>
      </c>
      <c r="G169" s="9" t="n">
        <v>-0.0223</v>
      </c>
      <c r="H169" s="9" t="n">
        <v>0.0039</v>
      </c>
      <c r="I169" s="9" t="n">
        <v>8.99E-009</v>
      </c>
      <c r="J169" s="8" t="n">
        <v>326392</v>
      </c>
    </row>
    <row r="170" customFormat="false" ht="13.2" hidden="false" customHeight="false" outlineLevel="0" collapsed="false">
      <c r="A170" s="8" t="s">
        <v>202</v>
      </c>
      <c r="B170" s="8" t="n">
        <v>14</v>
      </c>
      <c r="C170" s="8" t="n">
        <v>100846991</v>
      </c>
      <c r="D170" s="8" t="s">
        <v>34</v>
      </c>
      <c r="E170" s="8" t="s">
        <v>35</v>
      </c>
      <c r="F170" s="8" t="n">
        <v>0.2936</v>
      </c>
      <c r="G170" s="9" t="n">
        <v>-0.0522</v>
      </c>
      <c r="H170" s="9" t="n">
        <v>0.0043</v>
      </c>
      <c r="I170" s="9" t="n">
        <v>3.73E-034</v>
      </c>
      <c r="J170" s="8" t="n">
        <v>326392</v>
      </c>
    </row>
    <row r="171" customFormat="false" ht="13.2" hidden="false" customHeight="false" outlineLevel="0" collapsed="false">
      <c r="A171" s="8" t="s">
        <v>203</v>
      </c>
      <c r="B171" s="8" t="n">
        <v>15</v>
      </c>
      <c r="C171" s="8" t="n">
        <v>23794517</v>
      </c>
      <c r="D171" s="8" t="s">
        <v>43</v>
      </c>
      <c r="E171" s="8" t="s">
        <v>40</v>
      </c>
      <c r="F171" s="8" t="n">
        <v>0.6854</v>
      </c>
      <c r="G171" s="9" t="n">
        <v>0.0439</v>
      </c>
      <c r="H171" s="9" t="n">
        <v>0.0041</v>
      </c>
      <c r="I171" s="9" t="n">
        <v>2.29E-026</v>
      </c>
      <c r="J171" s="8" t="n">
        <v>329339</v>
      </c>
    </row>
    <row r="172" customFormat="false" ht="13.2" hidden="false" customHeight="false" outlineLevel="0" collapsed="false">
      <c r="A172" s="8" t="s">
        <v>204</v>
      </c>
      <c r="B172" s="8" t="n">
        <v>15</v>
      </c>
      <c r="C172" s="8" t="n">
        <v>24824016</v>
      </c>
      <c r="D172" s="8" t="s">
        <v>43</v>
      </c>
      <c r="E172" s="8" t="s">
        <v>40</v>
      </c>
      <c r="F172" s="8" t="n">
        <v>0.8678</v>
      </c>
      <c r="G172" s="9" t="n">
        <v>0.0441</v>
      </c>
      <c r="H172" s="9" t="n">
        <v>0.0062</v>
      </c>
      <c r="I172" s="9" t="n">
        <v>7.79E-013</v>
      </c>
      <c r="J172" s="8" t="n">
        <v>329340</v>
      </c>
    </row>
    <row r="173" customFormat="false" ht="13.2" hidden="false" customHeight="false" outlineLevel="0" collapsed="false">
      <c r="A173" s="8" t="s">
        <v>205</v>
      </c>
      <c r="B173" s="8" t="n">
        <v>15</v>
      </c>
      <c r="C173" s="8" t="n">
        <v>41494364</v>
      </c>
      <c r="D173" s="8" t="s">
        <v>43</v>
      </c>
      <c r="E173" s="8" t="s">
        <v>34</v>
      </c>
      <c r="F173" s="8" t="n">
        <v>0.5129</v>
      </c>
      <c r="G173" s="9" t="n">
        <v>-0.0255</v>
      </c>
      <c r="H173" s="9" t="n">
        <v>0.0042</v>
      </c>
      <c r="I173" s="9" t="n">
        <v>1.03E-009</v>
      </c>
      <c r="J173" s="8" t="n">
        <v>329339</v>
      </c>
    </row>
    <row r="174" customFormat="false" ht="13.2" hidden="false" customHeight="false" outlineLevel="0" collapsed="false">
      <c r="A174" s="8" t="s">
        <v>206</v>
      </c>
      <c r="B174" s="8" t="n">
        <v>15</v>
      </c>
      <c r="C174" s="8" t="n">
        <v>47925066</v>
      </c>
      <c r="D174" s="8" t="s">
        <v>34</v>
      </c>
      <c r="E174" s="8" t="s">
        <v>35</v>
      </c>
      <c r="F174" s="8" t="n">
        <v>0.6467</v>
      </c>
      <c r="G174" s="9" t="n">
        <v>-0.0278</v>
      </c>
      <c r="H174" s="9" t="n">
        <v>0.004</v>
      </c>
      <c r="I174" s="9" t="n">
        <v>2.91E-012</v>
      </c>
      <c r="J174" s="8" t="n">
        <v>329340</v>
      </c>
    </row>
    <row r="175" customFormat="false" ht="13.2" hidden="false" customHeight="false" outlineLevel="0" collapsed="false">
      <c r="A175" s="8" t="s">
        <v>207</v>
      </c>
      <c r="B175" s="8" t="n">
        <v>15</v>
      </c>
      <c r="C175" s="8" t="n">
        <v>67987293</v>
      </c>
      <c r="D175" s="8" t="s">
        <v>34</v>
      </c>
      <c r="E175" s="8" t="s">
        <v>40</v>
      </c>
      <c r="F175" s="8" t="n">
        <v>0.4055</v>
      </c>
      <c r="G175" s="9" t="n">
        <v>0.0403</v>
      </c>
      <c r="H175" s="9" t="n">
        <v>0.0039</v>
      </c>
      <c r="I175" s="9" t="n">
        <v>6.05E-025</v>
      </c>
      <c r="J175" s="8" t="n">
        <v>329340</v>
      </c>
    </row>
    <row r="176" customFormat="false" ht="13.2" hidden="false" customHeight="false" outlineLevel="0" collapsed="false">
      <c r="A176" s="8" t="s">
        <v>208</v>
      </c>
      <c r="B176" s="8" t="n">
        <v>15</v>
      </c>
      <c r="C176" s="8" t="n">
        <v>83406228</v>
      </c>
      <c r="D176" s="8" t="s">
        <v>34</v>
      </c>
      <c r="E176" s="8" t="s">
        <v>35</v>
      </c>
      <c r="F176" s="8" t="n">
        <v>0.2654</v>
      </c>
      <c r="G176" s="9" t="n">
        <v>0.032</v>
      </c>
      <c r="H176" s="9" t="n">
        <v>0.0044</v>
      </c>
      <c r="I176" s="9" t="n">
        <v>2.35E-013</v>
      </c>
      <c r="J176" s="8" t="n">
        <v>329340</v>
      </c>
    </row>
    <row r="177" customFormat="false" ht="13.2" hidden="false" customHeight="false" outlineLevel="0" collapsed="false">
      <c r="A177" s="8" t="s">
        <v>209</v>
      </c>
      <c r="B177" s="8" t="n">
        <v>15</v>
      </c>
      <c r="C177" s="8" t="n">
        <v>89042467</v>
      </c>
      <c r="D177" s="8" t="s">
        <v>34</v>
      </c>
      <c r="E177" s="8" t="s">
        <v>35</v>
      </c>
      <c r="F177" s="8" t="n">
        <v>0.4244</v>
      </c>
      <c r="G177" s="9" t="n">
        <v>-0.0403</v>
      </c>
      <c r="H177" s="9" t="n">
        <v>0.0039</v>
      </c>
      <c r="I177" s="9" t="n">
        <v>3.7E-025</v>
      </c>
      <c r="J177" s="8" t="n">
        <v>326391</v>
      </c>
    </row>
    <row r="178" customFormat="false" ht="13.2" hidden="false" customHeight="false" outlineLevel="0" collapsed="false">
      <c r="A178" s="8" t="s">
        <v>210</v>
      </c>
      <c r="B178" s="8" t="n">
        <v>16</v>
      </c>
      <c r="C178" s="8" t="n">
        <v>3627358</v>
      </c>
      <c r="D178" s="8" t="s">
        <v>34</v>
      </c>
      <c r="E178" s="8" t="s">
        <v>35</v>
      </c>
      <c r="F178" s="8" t="n">
        <v>0.2761</v>
      </c>
      <c r="G178" s="9" t="n">
        <v>-0.0268</v>
      </c>
      <c r="H178" s="9" t="n">
        <v>0.0043</v>
      </c>
      <c r="I178" s="9" t="n">
        <v>5.56E-010</v>
      </c>
      <c r="J178" s="8" t="n">
        <v>329324</v>
      </c>
    </row>
    <row r="179" customFormat="false" ht="13.2" hidden="false" customHeight="false" outlineLevel="0" collapsed="false">
      <c r="A179" s="8" t="s">
        <v>211</v>
      </c>
      <c r="B179" s="8" t="n">
        <v>16</v>
      </c>
      <c r="C179" s="8" t="n">
        <v>14388750</v>
      </c>
      <c r="D179" s="8" t="s">
        <v>34</v>
      </c>
      <c r="E179" s="8" t="s">
        <v>35</v>
      </c>
      <c r="F179" s="8" t="n">
        <v>0.6618</v>
      </c>
      <c r="G179" s="9" t="n">
        <v>-0.0508</v>
      </c>
      <c r="H179" s="9" t="n">
        <v>0.0041</v>
      </c>
      <c r="I179" s="9" t="n">
        <v>1.5E-035</v>
      </c>
      <c r="J179" s="8" t="n">
        <v>329339</v>
      </c>
    </row>
    <row r="180" customFormat="false" ht="13.2" hidden="false" customHeight="false" outlineLevel="0" collapsed="false">
      <c r="A180" s="8" t="s">
        <v>212</v>
      </c>
      <c r="B180" s="8" t="n">
        <v>16</v>
      </c>
      <c r="C180" s="8" t="n">
        <v>15542199</v>
      </c>
      <c r="D180" s="8" t="s">
        <v>43</v>
      </c>
      <c r="E180" s="8" t="s">
        <v>40</v>
      </c>
      <c r="F180" s="8" t="n">
        <v>0.5198</v>
      </c>
      <c r="G180" s="9" t="n">
        <v>-0.0234</v>
      </c>
      <c r="H180" s="9" t="n">
        <v>0.0038</v>
      </c>
      <c r="I180" s="9" t="n">
        <v>9.27E-010</v>
      </c>
      <c r="J180" s="8" t="n">
        <v>329340</v>
      </c>
    </row>
    <row r="181" customFormat="false" ht="13.2" hidden="false" customHeight="false" outlineLevel="0" collapsed="false">
      <c r="A181" s="8" t="s">
        <v>213</v>
      </c>
      <c r="B181" s="8" t="n">
        <v>16</v>
      </c>
      <c r="C181" s="8" t="n">
        <v>24804954</v>
      </c>
      <c r="D181" s="8" t="s">
        <v>43</v>
      </c>
      <c r="E181" s="8" t="s">
        <v>34</v>
      </c>
      <c r="F181" s="8" t="n">
        <v>0.9584</v>
      </c>
      <c r="G181" s="9" t="n">
        <v>-0.0624</v>
      </c>
      <c r="H181" s="9" t="n">
        <v>0.0103</v>
      </c>
      <c r="I181" s="9" t="n">
        <v>1.26E-009</v>
      </c>
      <c r="J181" s="8" t="n">
        <v>325385</v>
      </c>
    </row>
    <row r="182" customFormat="false" ht="13.2" hidden="false" customHeight="false" outlineLevel="0" collapsed="false">
      <c r="A182" s="8" t="s">
        <v>214</v>
      </c>
      <c r="B182" s="8" t="n">
        <v>16</v>
      </c>
      <c r="C182" s="8" t="n">
        <v>29896390</v>
      </c>
      <c r="D182" s="8" t="s">
        <v>43</v>
      </c>
      <c r="E182" s="8" t="s">
        <v>40</v>
      </c>
      <c r="F182" s="8" t="n">
        <v>0.3415</v>
      </c>
      <c r="G182" s="9" t="n">
        <v>-0.0404</v>
      </c>
      <c r="H182" s="9" t="n">
        <v>0.0042</v>
      </c>
      <c r="I182" s="9" t="n">
        <v>9.26E-022</v>
      </c>
      <c r="J182" s="8" t="n">
        <v>329339</v>
      </c>
    </row>
    <row r="183" customFormat="false" ht="13.2" hidden="false" customHeight="false" outlineLevel="0" collapsed="false">
      <c r="A183" s="8" t="s">
        <v>215</v>
      </c>
      <c r="B183" s="8" t="n">
        <v>16</v>
      </c>
      <c r="C183" s="8" t="n">
        <v>52283158</v>
      </c>
      <c r="D183" s="8" t="s">
        <v>43</v>
      </c>
      <c r="E183" s="8" t="s">
        <v>40</v>
      </c>
      <c r="F183" s="8" t="n">
        <v>0.8063</v>
      </c>
      <c r="G183" s="9" t="n">
        <v>0.0288</v>
      </c>
      <c r="H183" s="9" t="n">
        <v>0.005</v>
      </c>
      <c r="I183" s="9" t="n">
        <v>6.1E-009</v>
      </c>
      <c r="J183" s="8" t="n">
        <v>329339</v>
      </c>
    </row>
    <row r="184" customFormat="false" ht="13.2" hidden="false" customHeight="false" outlineLevel="0" collapsed="false">
      <c r="A184" s="8" t="s">
        <v>216</v>
      </c>
      <c r="B184" s="8" t="n">
        <v>16</v>
      </c>
      <c r="C184" s="8" t="n">
        <v>53814363</v>
      </c>
      <c r="D184" s="8" t="s">
        <v>34</v>
      </c>
      <c r="E184" s="8" t="s">
        <v>40</v>
      </c>
      <c r="F184" s="8" t="n">
        <v>0.4002</v>
      </c>
      <c r="G184" s="9" t="n">
        <v>-0.0509</v>
      </c>
      <c r="H184" s="9" t="n">
        <v>0.0039</v>
      </c>
      <c r="I184" s="9" t="n">
        <v>6.47E-040</v>
      </c>
      <c r="J184" s="8" t="n">
        <v>329340</v>
      </c>
    </row>
    <row r="185" customFormat="false" ht="13.2" hidden="false" customHeight="false" outlineLevel="0" collapsed="false">
      <c r="A185" s="8" t="s">
        <v>217</v>
      </c>
      <c r="B185" s="8" t="n">
        <v>16</v>
      </c>
      <c r="C185" s="8" t="n">
        <v>69733460</v>
      </c>
      <c r="D185" s="8" t="s">
        <v>43</v>
      </c>
      <c r="E185" s="8" t="s">
        <v>40</v>
      </c>
      <c r="F185" s="8" t="n">
        <v>0.5789</v>
      </c>
      <c r="G185" s="9" t="n">
        <v>-0.0534</v>
      </c>
      <c r="H185" s="9" t="n">
        <v>0.0038</v>
      </c>
      <c r="I185" s="9" t="n">
        <v>5.33E-044</v>
      </c>
      <c r="J185" s="8" t="n">
        <v>329340</v>
      </c>
    </row>
    <row r="186" customFormat="false" ht="13.2" hidden="false" customHeight="false" outlineLevel="0" collapsed="false">
      <c r="A186" s="8" t="s">
        <v>218</v>
      </c>
      <c r="B186" s="8" t="n">
        <v>17</v>
      </c>
      <c r="C186" s="8" t="n">
        <v>2017993</v>
      </c>
      <c r="D186" s="8" t="s">
        <v>34</v>
      </c>
      <c r="E186" s="8" t="s">
        <v>35</v>
      </c>
      <c r="F186" s="8" t="n">
        <v>0.0302</v>
      </c>
      <c r="G186" s="9" t="n">
        <v>0.0646</v>
      </c>
      <c r="H186" s="9" t="n">
        <v>0.0117</v>
      </c>
      <c r="I186" s="9" t="n">
        <v>3.25E-008</v>
      </c>
      <c r="J186" s="8" t="n">
        <v>329044</v>
      </c>
    </row>
    <row r="187" customFormat="false" ht="13.2" hidden="false" customHeight="false" outlineLevel="0" collapsed="false">
      <c r="A187" s="8" t="s">
        <v>219</v>
      </c>
      <c r="B187" s="8" t="n">
        <v>17</v>
      </c>
      <c r="C187" s="8" t="n">
        <v>6034754</v>
      </c>
      <c r="D187" s="8" t="s">
        <v>43</v>
      </c>
      <c r="E187" s="8" t="s">
        <v>40</v>
      </c>
      <c r="F187" s="8" t="n">
        <v>0.244</v>
      </c>
      <c r="G187" s="9" t="n">
        <v>-0.037</v>
      </c>
      <c r="H187" s="9" t="n">
        <v>0.0045</v>
      </c>
      <c r="I187" s="9" t="n">
        <v>2.66E-016</v>
      </c>
      <c r="J187" s="8" t="n">
        <v>329338</v>
      </c>
    </row>
    <row r="188" customFormat="false" ht="13.2" hidden="false" customHeight="false" outlineLevel="0" collapsed="false">
      <c r="A188" s="8" t="s">
        <v>220</v>
      </c>
      <c r="B188" s="8" t="n">
        <v>17</v>
      </c>
      <c r="C188" s="8" t="n">
        <v>7774047</v>
      </c>
      <c r="D188" s="8" t="s">
        <v>43</v>
      </c>
      <c r="E188" s="8" t="s">
        <v>40</v>
      </c>
      <c r="F188" s="8" t="n">
        <v>0.9282</v>
      </c>
      <c r="G188" s="9" t="n">
        <v>-0.0455</v>
      </c>
      <c r="H188" s="9" t="n">
        <v>0.0075</v>
      </c>
      <c r="I188" s="9" t="n">
        <v>1.17E-009</v>
      </c>
      <c r="J188" s="8" t="n">
        <v>325536</v>
      </c>
    </row>
    <row r="189" customFormat="false" ht="13.2" hidden="false" customHeight="false" outlineLevel="0" collapsed="false">
      <c r="A189" s="8" t="s">
        <v>221</v>
      </c>
      <c r="B189" s="8" t="n">
        <v>17</v>
      </c>
      <c r="C189" s="8" t="n">
        <v>49613785</v>
      </c>
      <c r="D189" s="8" t="s">
        <v>43</v>
      </c>
      <c r="E189" s="8" t="s">
        <v>40</v>
      </c>
      <c r="F189" s="8" t="n">
        <v>0.3067</v>
      </c>
      <c r="G189" s="9" t="n">
        <v>0.059</v>
      </c>
      <c r="H189" s="9" t="n">
        <v>0.0041</v>
      </c>
      <c r="I189" s="9" t="n">
        <v>2.78E-046</v>
      </c>
      <c r="J189" s="8" t="n">
        <v>329338</v>
      </c>
    </row>
    <row r="190" customFormat="false" ht="13.2" hidden="false" customHeight="false" outlineLevel="0" collapsed="false">
      <c r="A190" s="8" t="s">
        <v>222</v>
      </c>
      <c r="B190" s="8" t="n">
        <v>17</v>
      </c>
      <c r="C190" s="8" t="n">
        <v>53209382</v>
      </c>
      <c r="D190" s="8" t="s">
        <v>35</v>
      </c>
      <c r="E190" s="8" t="s">
        <v>40</v>
      </c>
      <c r="F190" s="8" t="n">
        <v>0.6037</v>
      </c>
      <c r="G190" s="9" t="n">
        <v>0.0311</v>
      </c>
      <c r="H190" s="9" t="n">
        <v>0.0039</v>
      </c>
      <c r="I190" s="9" t="n">
        <v>1.62E-015</v>
      </c>
      <c r="J190" s="8" t="n">
        <v>329337</v>
      </c>
    </row>
    <row r="191" customFormat="false" ht="13.2" hidden="false" customHeight="false" outlineLevel="0" collapsed="false">
      <c r="A191" s="8" t="s">
        <v>223</v>
      </c>
      <c r="B191" s="8" t="n">
        <v>17</v>
      </c>
      <c r="C191" s="8" t="n">
        <v>77796437</v>
      </c>
      <c r="D191" s="8" t="s">
        <v>43</v>
      </c>
      <c r="E191" s="8" t="s">
        <v>40</v>
      </c>
      <c r="F191" s="8" t="n">
        <v>0.8111</v>
      </c>
      <c r="G191" s="9" t="n">
        <v>0.0333</v>
      </c>
      <c r="H191" s="9" t="n">
        <v>0.0049</v>
      </c>
      <c r="I191" s="9" t="n">
        <v>1.37E-011</v>
      </c>
      <c r="J191" s="8" t="n">
        <v>329338</v>
      </c>
    </row>
    <row r="192" customFormat="false" ht="13.2" hidden="false" customHeight="false" outlineLevel="0" collapsed="false">
      <c r="A192" s="8" t="s">
        <v>224</v>
      </c>
      <c r="B192" s="8" t="n">
        <v>17</v>
      </c>
      <c r="C192" s="8" t="n">
        <v>79217478</v>
      </c>
      <c r="D192" s="8" t="s">
        <v>43</v>
      </c>
      <c r="E192" s="8" t="s">
        <v>40</v>
      </c>
      <c r="F192" s="8" t="n">
        <v>0.4646</v>
      </c>
      <c r="G192" s="9" t="n">
        <v>-0.0306</v>
      </c>
      <c r="H192" s="9" t="n">
        <v>0.0039</v>
      </c>
      <c r="I192" s="9" t="n">
        <v>6.23E-015</v>
      </c>
      <c r="J192" s="8" t="n">
        <v>329337</v>
      </c>
    </row>
    <row r="193" customFormat="false" ht="13.2" hidden="false" customHeight="false" outlineLevel="0" collapsed="false">
      <c r="A193" s="8" t="s">
        <v>225</v>
      </c>
      <c r="B193" s="8" t="n">
        <v>18</v>
      </c>
      <c r="C193" s="8" t="n">
        <v>3813464</v>
      </c>
      <c r="D193" s="8" t="s">
        <v>43</v>
      </c>
      <c r="E193" s="8" t="s">
        <v>40</v>
      </c>
      <c r="F193" s="8" t="n">
        <v>0.7195</v>
      </c>
      <c r="G193" s="9" t="n">
        <v>-0.0507</v>
      </c>
      <c r="H193" s="9" t="n">
        <v>0.0043</v>
      </c>
      <c r="I193" s="9" t="n">
        <v>2.33E-032</v>
      </c>
      <c r="J193" s="8" t="n">
        <v>329340</v>
      </c>
    </row>
    <row r="194" customFormat="false" ht="13.2" hidden="false" customHeight="false" outlineLevel="0" collapsed="false">
      <c r="A194" s="8" t="s">
        <v>226</v>
      </c>
      <c r="B194" s="8" t="n">
        <v>18</v>
      </c>
      <c r="C194" s="8" t="n">
        <v>31765736</v>
      </c>
      <c r="D194" s="8" t="s">
        <v>43</v>
      </c>
      <c r="E194" s="8" t="s">
        <v>34</v>
      </c>
      <c r="F194" s="8" t="n">
        <v>0.4823</v>
      </c>
      <c r="G194" s="9" t="n">
        <v>0.0222</v>
      </c>
      <c r="H194" s="9" t="n">
        <v>0.0038</v>
      </c>
      <c r="I194" s="9" t="n">
        <v>6.54E-009</v>
      </c>
      <c r="J194" s="8" t="n">
        <v>329341</v>
      </c>
    </row>
    <row r="195" customFormat="false" ht="13.2" hidden="false" customHeight="false" outlineLevel="0" collapsed="false">
      <c r="A195" s="8" t="s">
        <v>227</v>
      </c>
      <c r="B195" s="8" t="n">
        <v>18</v>
      </c>
      <c r="C195" s="8" t="n">
        <v>44748467</v>
      </c>
      <c r="D195" s="8" t="s">
        <v>43</v>
      </c>
      <c r="E195" s="8" t="s">
        <v>40</v>
      </c>
      <c r="F195" s="8" t="n">
        <v>0.4207</v>
      </c>
      <c r="G195" s="9" t="n">
        <v>-0.0537</v>
      </c>
      <c r="H195" s="9" t="n">
        <v>0.0038</v>
      </c>
      <c r="I195" s="9" t="n">
        <v>2.48E-044</v>
      </c>
      <c r="J195" s="8" t="n">
        <v>329340</v>
      </c>
    </row>
    <row r="196" customFormat="false" ht="13.2" hidden="false" customHeight="false" outlineLevel="0" collapsed="false">
      <c r="A196" s="8" t="s">
        <v>228</v>
      </c>
      <c r="B196" s="8" t="n">
        <v>19</v>
      </c>
      <c r="C196" s="8" t="n">
        <v>7891767</v>
      </c>
      <c r="D196" s="8" t="s">
        <v>43</v>
      </c>
      <c r="E196" s="8" t="s">
        <v>40</v>
      </c>
      <c r="F196" s="8" t="n">
        <v>0.5389</v>
      </c>
      <c r="G196" s="9" t="n">
        <v>0.0316</v>
      </c>
      <c r="H196" s="9" t="n">
        <v>0.0039</v>
      </c>
      <c r="I196" s="9" t="n">
        <v>8.28E-016</v>
      </c>
      <c r="J196" s="8" t="n">
        <v>329341</v>
      </c>
    </row>
    <row r="197" customFormat="false" ht="13.2" hidden="false" customHeight="false" outlineLevel="0" collapsed="false">
      <c r="A197" s="8" t="s">
        <v>229</v>
      </c>
      <c r="B197" s="8" t="n">
        <v>19</v>
      </c>
      <c r="C197" s="8" t="n">
        <v>9984509</v>
      </c>
      <c r="D197" s="8" t="s">
        <v>34</v>
      </c>
      <c r="E197" s="8" t="s">
        <v>40</v>
      </c>
      <c r="F197" s="8" t="n">
        <v>0.5568</v>
      </c>
      <c r="G197" s="9" t="n">
        <v>0.0455</v>
      </c>
      <c r="H197" s="9" t="n">
        <v>0.0039</v>
      </c>
      <c r="I197" s="9" t="n">
        <v>3.58E-031</v>
      </c>
      <c r="J197" s="8" t="n">
        <v>329341</v>
      </c>
    </row>
    <row r="198" customFormat="false" ht="13.2" hidden="false" customHeight="false" outlineLevel="0" collapsed="false">
      <c r="A198" s="8" t="s">
        <v>230</v>
      </c>
      <c r="B198" s="8" t="n">
        <v>19</v>
      </c>
      <c r="C198" s="8" t="n">
        <v>18346228</v>
      </c>
      <c r="D198" s="8" t="s">
        <v>43</v>
      </c>
      <c r="E198" s="8" t="s">
        <v>40</v>
      </c>
      <c r="F198" s="8" t="n">
        <v>0.2828</v>
      </c>
      <c r="G198" s="9" t="n">
        <v>-0.0283</v>
      </c>
      <c r="H198" s="9" t="n">
        <v>0.0043</v>
      </c>
      <c r="I198" s="9" t="n">
        <v>6.93E-011</v>
      </c>
      <c r="J198" s="8" t="n">
        <v>329341</v>
      </c>
    </row>
    <row r="199" customFormat="false" ht="13.2" hidden="false" customHeight="false" outlineLevel="0" collapsed="false">
      <c r="A199" s="8" t="s">
        <v>231</v>
      </c>
      <c r="B199" s="8" t="n">
        <v>19</v>
      </c>
      <c r="C199" s="8" t="n">
        <v>34309532</v>
      </c>
      <c r="D199" s="8" t="s">
        <v>43</v>
      </c>
      <c r="E199" s="8" t="s">
        <v>40</v>
      </c>
      <c r="F199" s="8" t="n">
        <v>0.3228</v>
      </c>
      <c r="G199" s="9" t="n">
        <v>0.0278</v>
      </c>
      <c r="H199" s="9" t="n">
        <v>0.0041</v>
      </c>
      <c r="I199" s="9" t="n">
        <v>7.85E-012</v>
      </c>
      <c r="J199" s="8" t="n">
        <v>329340</v>
      </c>
    </row>
    <row r="200" customFormat="false" ht="13.2" hidden="false" customHeight="false" outlineLevel="0" collapsed="false">
      <c r="A200" s="8" t="s">
        <v>232</v>
      </c>
      <c r="B200" s="8" t="n">
        <v>19</v>
      </c>
      <c r="C200" s="8" t="n">
        <v>47609223</v>
      </c>
      <c r="D200" s="8" t="s">
        <v>43</v>
      </c>
      <c r="E200" s="8" t="s">
        <v>40</v>
      </c>
      <c r="F200" s="8" t="n">
        <v>0.7038</v>
      </c>
      <c r="G200" s="9" t="n">
        <v>-0.0409</v>
      </c>
      <c r="H200" s="9" t="n">
        <v>0.0042</v>
      </c>
      <c r="I200" s="9" t="n">
        <v>3.11E-022</v>
      </c>
      <c r="J200" s="8" t="n">
        <v>329341</v>
      </c>
    </row>
    <row r="201" customFormat="false" ht="13.2" hidden="false" customHeight="false" outlineLevel="0" collapsed="false">
      <c r="A201" s="8" t="s">
        <v>233</v>
      </c>
      <c r="B201" s="8" t="n">
        <v>19</v>
      </c>
      <c r="C201" s="8" t="n">
        <v>49209325</v>
      </c>
      <c r="D201" s="8" t="s">
        <v>34</v>
      </c>
      <c r="E201" s="8" t="s">
        <v>35</v>
      </c>
      <c r="F201" s="8" t="n">
        <v>0.5061</v>
      </c>
      <c r="G201" s="9" t="n">
        <v>0.0212</v>
      </c>
      <c r="H201" s="9" t="n">
        <v>0.0038</v>
      </c>
      <c r="I201" s="9" t="n">
        <v>3.53E-008</v>
      </c>
      <c r="J201" s="8" t="n">
        <v>325539</v>
      </c>
    </row>
    <row r="202" customFormat="false" ht="13.2" hidden="false" customHeight="false" outlineLevel="0" collapsed="false">
      <c r="A202" s="8" t="s">
        <v>234</v>
      </c>
      <c r="B202" s="8" t="n">
        <v>19</v>
      </c>
      <c r="C202" s="8" t="n">
        <v>58973929</v>
      </c>
      <c r="D202" s="8" t="s">
        <v>43</v>
      </c>
      <c r="E202" s="8" t="s">
        <v>35</v>
      </c>
      <c r="F202" s="8" t="n">
        <v>0.4563</v>
      </c>
      <c r="G202" s="9" t="n">
        <v>0.0222</v>
      </c>
      <c r="H202" s="9" t="n">
        <v>0.0038</v>
      </c>
      <c r="I202" s="9" t="n">
        <v>7.57E-009</v>
      </c>
      <c r="J202" s="8" t="n">
        <v>329341</v>
      </c>
    </row>
    <row r="203" customFormat="false" ht="13.2" hidden="false" customHeight="false" outlineLevel="0" collapsed="false">
      <c r="A203" s="8" t="s">
        <v>235</v>
      </c>
      <c r="B203" s="8" t="n">
        <v>20</v>
      </c>
      <c r="C203" s="8" t="n">
        <v>17109159</v>
      </c>
      <c r="D203" s="8" t="s">
        <v>43</v>
      </c>
      <c r="E203" s="8" t="s">
        <v>35</v>
      </c>
      <c r="F203" s="8" t="n">
        <v>0.3645</v>
      </c>
      <c r="G203" s="9" t="n">
        <v>-0.0365</v>
      </c>
      <c r="H203" s="9" t="n">
        <v>0.0039</v>
      </c>
      <c r="I203" s="9" t="n">
        <v>1.58E-020</v>
      </c>
      <c r="J203" s="8" t="n">
        <v>329339</v>
      </c>
    </row>
    <row r="204" customFormat="false" ht="13.2" hidden="false" customHeight="false" outlineLevel="0" collapsed="false">
      <c r="A204" s="8" t="s">
        <v>236</v>
      </c>
      <c r="B204" s="8" t="n">
        <v>20</v>
      </c>
      <c r="C204" s="8" t="n">
        <v>20348962</v>
      </c>
      <c r="D204" s="8" t="s">
        <v>34</v>
      </c>
      <c r="E204" s="8" t="s">
        <v>35</v>
      </c>
      <c r="F204" s="8" t="n">
        <v>0.1527</v>
      </c>
      <c r="G204" s="9" t="n">
        <v>-0.0404</v>
      </c>
      <c r="H204" s="9" t="n">
        <v>0.0055</v>
      </c>
      <c r="I204" s="9" t="n">
        <v>2.09E-013</v>
      </c>
      <c r="J204" s="8" t="n">
        <v>325537</v>
      </c>
    </row>
    <row r="205" customFormat="false" ht="13.2" hidden="false" customHeight="false" outlineLevel="0" collapsed="false">
      <c r="A205" s="8" t="s">
        <v>237</v>
      </c>
      <c r="B205" s="8" t="n">
        <v>20</v>
      </c>
      <c r="C205" s="8" t="n">
        <v>33447915</v>
      </c>
      <c r="D205" s="8" t="s">
        <v>43</v>
      </c>
      <c r="E205" s="8" t="s">
        <v>40</v>
      </c>
      <c r="F205" s="8" t="n">
        <v>0.1585</v>
      </c>
      <c r="G205" s="9" t="n">
        <v>0.0364</v>
      </c>
      <c r="H205" s="9" t="n">
        <v>0.0053</v>
      </c>
      <c r="I205" s="9" t="n">
        <v>5.86E-012</v>
      </c>
      <c r="J205" s="8" t="n">
        <v>329339</v>
      </c>
    </row>
    <row r="206" customFormat="false" ht="13.2" hidden="false" customHeight="false" outlineLevel="0" collapsed="false">
      <c r="A206" s="8" t="s">
        <v>238</v>
      </c>
      <c r="B206" s="8" t="n">
        <v>20</v>
      </c>
      <c r="C206" s="8" t="n">
        <v>37287102</v>
      </c>
      <c r="D206" s="8" t="s">
        <v>34</v>
      </c>
      <c r="E206" s="8" t="s">
        <v>35</v>
      </c>
      <c r="F206" s="8" t="n">
        <v>0.2378</v>
      </c>
      <c r="G206" s="9" t="n">
        <v>0.0371</v>
      </c>
      <c r="H206" s="9" t="n">
        <v>0.0046</v>
      </c>
      <c r="I206" s="9" t="n">
        <v>6.51E-016</v>
      </c>
      <c r="J206" s="8" t="n">
        <v>329339</v>
      </c>
    </row>
    <row r="207" customFormat="false" ht="13.2" hidden="false" customHeight="false" outlineLevel="0" collapsed="false">
      <c r="A207" s="8" t="s">
        <v>239</v>
      </c>
      <c r="B207" s="8" t="n">
        <v>20</v>
      </c>
      <c r="C207" s="8" t="n">
        <v>54823805</v>
      </c>
      <c r="D207" s="8" t="s">
        <v>43</v>
      </c>
      <c r="E207" s="8" t="s">
        <v>35</v>
      </c>
      <c r="F207" s="8" t="n">
        <v>0.0862</v>
      </c>
      <c r="G207" s="9" t="n">
        <v>0.0475</v>
      </c>
      <c r="H207" s="9" t="n">
        <v>0.0069</v>
      </c>
      <c r="I207" s="9" t="n">
        <v>5.52E-012</v>
      </c>
      <c r="J207" s="8" t="n">
        <v>329335</v>
      </c>
    </row>
    <row r="208" customFormat="false" ht="13.2" hidden="false" customHeight="false" outlineLevel="0" collapsed="false">
      <c r="A208" s="8" t="s">
        <v>240</v>
      </c>
      <c r="B208" s="8" t="n">
        <v>20</v>
      </c>
      <c r="C208" s="8" t="n">
        <v>54830983</v>
      </c>
      <c r="D208" s="8" t="s">
        <v>43</v>
      </c>
      <c r="E208" s="8" t="s">
        <v>35</v>
      </c>
      <c r="F208" s="8" t="n">
        <v>0.1109</v>
      </c>
      <c r="G208" s="9" t="n">
        <v>-0.0413</v>
      </c>
      <c r="H208" s="9" t="n">
        <v>0.0062</v>
      </c>
      <c r="I208" s="9" t="n">
        <v>1.92E-011</v>
      </c>
      <c r="J208" s="8" t="n">
        <v>329338</v>
      </c>
    </row>
    <row r="209" customFormat="false" ht="13.2" hidden="false" customHeight="false" outlineLevel="0" collapsed="false">
      <c r="A209" s="8" t="s">
        <v>241</v>
      </c>
      <c r="B209" s="8" t="n">
        <v>21</v>
      </c>
      <c r="C209" s="8" t="n">
        <v>40555561</v>
      </c>
      <c r="D209" s="8" t="s">
        <v>34</v>
      </c>
      <c r="E209" s="8" t="s">
        <v>35</v>
      </c>
      <c r="F209" s="8" t="n">
        <v>0.8642</v>
      </c>
      <c r="G209" s="9" t="n">
        <v>-0.0502</v>
      </c>
      <c r="H209" s="9" t="n">
        <v>0.0057</v>
      </c>
      <c r="I209" s="9" t="n">
        <v>7.98E-019</v>
      </c>
      <c r="J209" s="8" t="n">
        <v>326390</v>
      </c>
    </row>
    <row r="210" customFormat="false" ht="13.2" hidden="false" customHeight="false" outlineLevel="0" collapsed="false">
      <c r="A210" s="8" t="s">
        <v>242</v>
      </c>
      <c r="B210" s="8" t="n">
        <v>22</v>
      </c>
      <c r="C210" s="8" t="n">
        <v>22273242</v>
      </c>
      <c r="D210" s="8" t="s">
        <v>34</v>
      </c>
      <c r="E210" s="8" t="s">
        <v>35</v>
      </c>
      <c r="F210" s="8" t="n">
        <v>0.524</v>
      </c>
      <c r="G210" s="8" t="n">
        <v>0.028</v>
      </c>
      <c r="H210" s="9" t="n">
        <v>0.0038</v>
      </c>
      <c r="I210" s="9" t="n">
        <v>2.52E-013</v>
      </c>
      <c r="J210" s="8" t="n">
        <v>328830</v>
      </c>
    </row>
    <row r="211" customFormat="false" ht="13.2" hidden="false" customHeight="false" outlineLevel="0" collapsed="false">
      <c r="A211" s="8" t="s">
        <v>243</v>
      </c>
      <c r="B211" s="8" t="n">
        <v>22</v>
      </c>
      <c r="C211" s="8" t="n">
        <v>39157755</v>
      </c>
      <c r="D211" s="8" t="s">
        <v>43</v>
      </c>
      <c r="E211" s="8" t="s">
        <v>40</v>
      </c>
      <c r="F211" s="8" t="n">
        <v>0.1244</v>
      </c>
      <c r="G211" s="8" t="n">
        <v>-0.0353</v>
      </c>
      <c r="H211" s="9" t="n">
        <v>0.006</v>
      </c>
      <c r="I211" s="9" t="n">
        <v>3.19E-009</v>
      </c>
      <c r="J211" s="8" t="n">
        <v>326389</v>
      </c>
    </row>
    <row r="212" customFormat="false" ht="13.2" hidden="false" customHeight="false" outlineLevel="0" collapsed="false">
      <c r="A212" s="8" t="s">
        <v>244</v>
      </c>
      <c r="B212" s="8" t="n">
        <v>22</v>
      </c>
      <c r="C212" s="8" t="n">
        <v>49678782</v>
      </c>
      <c r="D212" s="8" t="s">
        <v>43</v>
      </c>
      <c r="E212" s="8" t="s">
        <v>34</v>
      </c>
      <c r="F212" s="8" t="n">
        <v>0.7277</v>
      </c>
      <c r="G212" s="8" t="n">
        <v>0.04</v>
      </c>
      <c r="H212" s="9" t="n">
        <v>0.0044</v>
      </c>
      <c r="I212" s="9" t="n">
        <v>6.18E-020</v>
      </c>
      <c r="J212" s="8" t="n">
        <v>326389</v>
      </c>
    </row>
  </sheetData>
  <mergeCells count="1">
    <mergeCell ref="A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9" activeCellId="0" sqref="A14:IV49"/>
    </sheetView>
  </sheetViews>
  <sheetFormatPr defaultColWidth="8.8828125" defaultRowHeight="14.4" zeroHeight="false" outlineLevelRow="0" outlineLevelCol="0"/>
  <cols>
    <col collapsed="false" customWidth="true" hidden="false" outlineLevel="0" max="1" min="1" style="0" width="18.77"/>
    <col collapsed="false" customWidth="true" hidden="false" outlineLevel="0" max="2" min="2" style="0" width="15.99"/>
    <col collapsed="false" customWidth="true" hidden="false" outlineLevel="0" max="3" min="3" style="0" width="26.33"/>
    <col collapsed="false" customWidth="true" hidden="false" outlineLevel="0" max="4" min="4" style="0" width="9.1"/>
    <col collapsed="false" customWidth="true" hidden="false" outlineLevel="0" max="5" min="5" style="0" width="9.55"/>
    <col collapsed="false" customWidth="true" hidden="false" outlineLevel="0" max="8" min="8" style="0" width="9.55"/>
  </cols>
  <sheetData>
    <row r="1" customFormat="false" ht="14.4" hidden="false" customHeight="false" outlineLevel="0" collapsed="false">
      <c r="A1" s="2" t="s">
        <v>19</v>
      </c>
    </row>
    <row r="2" customFormat="false" ht="111" hidden="false" customHeight="true" outlineLevel="0" collapsed="false">
      <c r="A2" s="6" t="s">
        <v>741</v>
      </c>
      <c r="B2" s="6"/>
      <c r="C2" s="6"/>
      <c r="D2" s="6"/>
      <c r="E2" s="6"/>
      <c r="F2" s="6"/>
      <c r="G2" s="6"/>
      <c r="H2" s="6"/>
      <c r="I2" s="6"/>
    </row>
    <row r="4" customFormat="false" ht="14.4" hidden="false" customHeight="false" outlineLevel="0" collapsed="false">
      <c r="A4" s="11" t="s">
        <v>738</v>
      </c>
      <c r="B4" s="11" t="s">
        <v>742</v>
      </c>
      <c r="C4" s="11" t="s">
        <v>702</v>
      </c>
      <c r="D4" s="11" t="s">
        <v>518</v>
      </c>
      <c r="E4" s="7" t="s">
        <v>29</v>
      </c>
      <c r="F4" s="7" t="s">
        <v>30</v>
      </c>
      <c r="G4" s="7" t="s">
        <v>31</v>
      </c>
      <c r="H4" s="11" t="s">
        <v>519</v>
      </c>
      <c r="I4" s="11" t="s">
        <v>520</v>
      </c>
    </row>
    <row r="5" customFormat="false" ht="14.4" hidden="false" customHeight="false" outlineLevel="0" collapsed="false">
      <c r="A5" s="8" t="s">
        <v>743</v>
      </c>
      <c r="B5" s="8" t="s">
        <v>562</v>
      </c>
      <c r="C5" s="8" t="s">
        <v>712</v>
      </c>
      <c r="D5" s="8" t="n">
        <v>60</v>
      </c>
      <c r="E5" s="9" t="n">
        <v>-0.0256920668492077</v>
      </c>
      <c r="F5" s="9" t="n">
        <v>0.0162081351657342</v>
      </c>
      <c r="G5" s="9" t="n">
        <v>0.112935881959547</v>
      </c>
      <c r="H5" s="9" t="n">
        <v>-0.0574600117740467</v>
      </c>
      <c r="I5" s="9" t="n">
        <v>0.0060758780756313</v>
      </c>
    </row>
    <row r="6" customFormat="false" ht="14.4" hidden="false" customHeight="false" outlineLevel="0" collapsed="false">
      <c r="A6" s="8" t="s">
        <v>743</v>
      </c>
      <c r="B6" s="8" t="s">
        <v>569</v>
      </c>
      <c r="C6" s="8" t="s">
        <v>712</v>
      </c>
      <c r="D6" s="8" t="n">
        <v>60</v>
      </c>
      <c r="E6" s="9" t="n">
        <v>-0.00896912515119308</v>
      </c>
      <c r="F6" s="9" t="n">
        <v>0.0195010073262982</v>
      </c>
      <c r="G6" s="9" t="n">
        <v>0.645565477582027</v>
      </c>
      <c r="H6" s="9" t="n">
        <v>-0.0471910995107375</v>
      </c>
      <c r="I6" s="9" t="n">
        <v>0.0292528492083513</v>
      </c>
    </row>
    <row r="7" customFormat="false" ht="14.4" hidden="false" customHeight="false" outlineLevel="0" collapsed="false">
      <c r="A7" s="8" t="s">
        <v>743</v>
      </c>
      <c r="B7" s="8" t="s">
        <v>570</v>
      </c>
      <c r="C7" s="8" t="s">
        <v>712</v>
      </c>
      <c r="D7" s="8" t="n">
        <v>60</v>
      </c>
      <c r="E7" s="9" t="n">
        <v>0.0089863606794686</v>
      </c>
      <c r="F7" s="9" t="n">
        <v>0.0196990295264147</v>
      </c>
      <c r="G7" s="9" t="n">
        <v>0.648258451306047</v>
      </c>
      <c r="H7" s="9" t="n">
        <v>-0.0296237371923041</v>
      </c>
      <c r="I7" s="9" t="n">
        <v>0.0475964585512413</v>
      </c>
    </row>
    <row r="8" customFormat="false" ht="14.4" hidden="false" customHeight="false" outlineLevel="0" collapsed="false">
      <c r="A8" s="8" t="s">
        <v>743</v>
      </c>
      <c r="B8" s="8" t="s">
        <v>571</v>
      </c>
      <c r="C8" s="8" t="s">
        <v>712</v>
      </c>
      <c r="D8" s="8" t="n">
        <v>60</v>
      </c>
      <c r="E8" s="9" t="n">
        <v>-0.0227504904838962</v>
      </c>
      <c r="F8" s="9" t="n">
        <v>0.0131477973416504</v>
      </c>
      <c r="G8" s="9" t="n">
        <v>0.0835650539797093</v>
      </c>
      <c r="H8" s="9" t="n">
        <v>-0.0485201732735311</v>
      </c>
      <c r="I8" s="9" t="n">
        <v>0.00301919230573862</v>
      </c>
    </row>
    <row r="9" customFormat="false" ht="14.4" hidden="false" customHeight="false" outlineLevel="0" collapsed="false">
      <c r="A9" s="8" t="s">
        <v>743</v>
      </c>
      <c r="B9" s="8" t="s">
        <v>572</v>
      </c>
      <c r="C9" s="8" t="s">
        <v>712</v>
      </c>
      <c r="D9" s="8" t="n">
        <v>60</v>
      </c>
      <c r="E9" s="9" t="n">
        <v>-0.00985739909531676</v>
      </c>
      <c r="F9" s="9" t="n">
        <v>0.0134175091115785</v>
      </c>
      <c r="G9" s="9" t="n">
        <v>0.462542416695648</v>
      </c>
      <c r="H9" s="9" t="n">
        <v>-0.0361557169540106</v>
      </c>
      <c r="I9" s="9" t="n">
        <v>0.016440918763377</v>
      </c>
    </row>
    <row r="10" customFormat="false" ht="14.4" hidden="false" customHeight="false" outlineLevel="0" collapsed="false">
      <c r="A10" s="8" t="s">
        <v>743</v>
      </c>
      <c r="B10" s="8" t="s">
        <v>573</v>
      </c>
      <c r="C10" s="8" t="s">
        <v>712</v>
      </c>
      <c r="D10" s="8" t="n">
        <v>60</v>
      </c>
      <c r="E10" s="9" t="n">
        <v>-0.0224305073448438</v>
      </c>
      <c r="F10" s="9" t="n">
        <v>0.0142891539539545</v>
      </c>
      <c r="G10" s="9" t="n">
        <v>0.116471526114434</v>
      </c>
      <c r="H10" s="9" t="n">
        <v>-0.0504372490945947</v>
      </c>
      <c r="I10" s="9" t="n">
        <v>0.00557623440490707</v>
      </c>
    </row>
    <row r="11" customFormat="false" ht="14.4" hidden="false" customHeight="false" outlineLevel="0" collapsed="false">
      <c r="A11" s="8" t="s">
        <v>743</v>
      </c>
      <c r="B11" s="8" t="s">
        <v>577</v>
      </c>
      <c r="C11" s="8" t="s">
        <v>712</v>
      </c>
      <c r="D11" s="8" t="n">
        <v>60</v>
      </c>
      <c r="E11" s="9" t="n">
        <v>-0.0281437239567933</v>
      </c>
      <c r="F11" s="9" t="n">
        <v>0.0131102181026563</v>
      </c>
      <c r="G11" s="9" t="n">
        <v>0.031817058811567</v>
      </c>
      <c r="H11" s="9" t="n">
        <v>-0.0538397514379997</v>
      </c>
      <c r="I11" s="9" t="n">
        <v>-0.00244769647558695</v>
      </c>
    </row>
    <row r="12" customFormat="false" ht="14.4" hidden="false" customHeight="false" outlineLevel="0" collapsed="false">
      <c r="A12" s="8" t="s">
        <v>743</v>
      </c>
      <c r="B12" s="8" t="s">
        <v>583</v>
      </c>
      <c r="C12" s="8" t="s">
        <v>712</v>
      </c>
      <c r="D12" s="8" t="n">
        <v>60</v>
      </c>
      <c r="E12" s="9" t="n">
        <v>-0.0294665858771248</v>
      </c>
      <c r="F12" s="9" t="n">
        <v>0.0165711000325729</v>
      </c>
      <c r="G12" s="9" t="n">
        <v>0.0753724416532188</v>
      </c>
      <c r="H12" s="9" t="n">
        <v>-0.0619459419409677</v>
      </c>
      <c r="I12" s="9" t="n">
        <v>0.00301277018671813</v>
      </c>
    </row>
    <row r="13" customFormat="false" ht="14.4" hidden="false" customHeight="false" outlineLevel="0" collapsed="false">
      <c r="A13" s="8" t="s">
        <v>743</v>
      </c>
      <c r="B13" s="8" t="s">
        <v>584</v>
      </c>
      <c r="C13" s="8" t="s">
        <v>712</v>
      </c>
      <c r="D13" s="8" t="n">
        <v>60</v>
      </c>
      <c r="E13" s="9" t="n">
        <v>-0.034600652576615</v>
      </c>
      <c r="F13" s="9" t="n">
        <v>0.015704289902563</v>
      </c>
      <c r="G13" s="9" t="n">
        <v>0.027576344177372</v>
      </c>
      <c r="H13" s="9" t="n">
        <v>-0.0653810607856386</v>
      </c>
      <c r="I13" s="9" t="n">
        <v>-0.0038202443675915</v>
      </c>
    </row>
  </sheetData>
  <mergeCells count="1">
    <mergeCell ref="A2:I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2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G24" activeCellId="0" sqref="G24"/>
    </sheetView>
  </sheetViews>
  <sheetFormatPr defaultColWidth="8.8828125" defaultRowHeight="14.4" zeroHeight="false" outlineLevelRow="0" outlineLevelCol="0"/>
  <cols>
    <col collapsed="false" customWidth="true" hidden="false" outlineLevel="0" max="1" min="1" style="0" width="22.33"/>
    <col collapsed="false" customWidth="true" hidden="false" outlineLevel="0" max="2" min="2" style="0" width="25.33"/>
    <col collapsed="false" customWidth="true" hidden="false" outlineLevel="0" max="4" min="4" style="0" width="14.1"/>
    <col collapsed="false" customWidth="true" hidden="false" outlineLevel="0" max="6" min="5" style="0" width="12.88"/>
    <col collapsed="false" customWidth="true" hidden="false" outlineLevel="0" max="7" min="7" style="0" width="14.1"/>
    <col collapsed="false" customWidth="true" hidden="false" outlineLevel="0" max="8" min="8" style="0" width="12.88"/>
  </cols>
  <sheetData>
    <row r="1" customFormat="false" ht="14.4" hidden="false" customHeight="false" outlineLevel="0" collapsed="false">
      <c r="A1" s="2" t="s">
        <v>20</v>
      </c>
    </row>
    <row r="2" customFormat="false" ht="97.05" hidden="false" customHeight="true" outlineLevel="0" collapsed="false">
      <c r="A2" s="6" t="s">
        <v>741</v>
      </c>
      <c r="B2" s="6"/>
      <c r="C2" s="6"/>
      <c r="D2" s="6"/>
      <c r="E2" s="6"/>
      <c r="F2" s="6"/>
      <c r="G2" s="6"/>
      <c r="H2" s="6"/>
      <c r="I2" s="10"/>
    </row>
    <row r="4" customFormat="false" ht="14.4" hidden="false" customHeight="false" outlineLevel="0" collapsed="false">
      <c r="A4" s="7" t="s">
        <v>738</v>
      </c>
      <c r="B4" s="7" t="s">
        <v>742</v>
      </c>
      <c r="C4" s="7" t="s">
        <v>518</v>
      </c>
      <c r="D4" s="7" t="s">
        <v>29</v>
      </c>
      <c r="E4" s="7" t="s">
        <v>30</v>
      </c>
      <c r="F4" s="7" t="s">
        <v>31</v>
      </c>
      <c r="G4" s="11" t="s">
        <v>519</v>
      </c>
      <c r="H4" s="11" t="s">
        <v>520</v>
      </c>
    </row>
    <row r="5" customFormat="false" ht="14.4" hidden="false" customHeight="false" outlineLevel="0" collapsed="false">
      <c r="A5" s="9" t="s">
        <v>743</v>
      </c>
      <c r="B5" s="9" t="s">
        <v>571</v>
      </c>
      <c r="C5" s="8" t="n">
        <v>55</v>
      </c>
      <c r="D5" s="9" t="n">
        <v>-0.0222051026374573</v>
      </c>
      <c r="E5" s="9" t="n">
        <v>0.0154960688093676</v>
      </c>
      <c r="F5" s="9" t="n">
        <v>0.15187192692201</v>
      </c>
      <c r="G5" s="9" t="n">
        <v>-0.0525773975038178</v>
      </c>
      <c r="H5" s="9" t="n">
        <v>0.00816719222890314</v>
      </c>
    </row>
    <row r="6" customFormat="false" ht="14.4" hidden="false" customHeight="false" outlineLevel="0" collapsed="false">
      <c r="A6" s="9" t="s">
        <v>743</v>
      </c>
      <c r="B6" s="9" t="s">
        <v>562</v>
      </c>
      <c r="C6" s="8" t="n">
        <v>55</v>
      </c>
      <c r="D6" s="9" t="n">
        <v>-0.0256302197516359</v>
      </c>
      <c r="E6" s="9" t="n">
        <v>0.0184509761613352</v>
      </c>
      <c r="F6" s="9" t="n">
        <v>0.164802858463334</v>
      </c>
      <c r="G6" s="9" t="n">
        <v>-0.0617941330278528</v>
      </c>
      <c r="H6" s="9" t="n">
        <v>0.0105336935245811</v>
      </c>
    </row>
    <row r="7" customFormat="false" ht="14.4" hidden="false" customHeight="false" outlineLevel="0" collapsed="false">
      <c r="A7" s="9" t="s">
        <v>743</v>
      </c>
      <c r="B7" s="9" t="s">
        <v>584</v>
      </c>
      <c r="C7" s="8" t="n">
        <v>55</v>
      </c>
      <c r="D7" s="9" t="n">
        <v>-0.0182616542184193</v>
      </c>
      <c r="E7" s="9" t="n">
        <v>0.0177124985332243</v>
      </c>
      <c r="F7" s="9" t="n">
        <v>0.302539013374295</v>
      </c>
      <c r="G7" s="9" t="n">
        <v>-0.0529781513435389</v>
      </c>
      <c r="H7" s="9" t="n">
        <v>0.0164548429067002</v>
      </c>
    </row>
    <row r="8" customFormat="false" ht="14.4" hidden="false" customHeight="false" outlineLevel="0" collapsed="false">
      <c r="A8" s="9" t="s">
        <v>743</v>
      </c>
      <c r="B8" s="9" t="s">
        <v>577</v>
      </c>
      <c r="C8" s="8" t="n">
        <v>55</v>
      </c>
      <c r="D8" s="9" t="n">
        <v>-0.00890492490883129</v>
      </c>
      <c r="E8" s="9" t="n">
        <v>0.0152062955729701</v>
      </c>
      <c r="F8" s="9" t="n">
        <v>0.558139122666237</v>
      </c>
      <c r="G8" s="9" t="n">
        <v>-0.0387092642318527</v>
      </c>
      <c r="H8" s="9" t="n">
        <v>0.0208994144141901</v>
      </c>
    </row>
    <row r="9" customFormat="false" ht="14.4" hidden="false" customHeight="false" outlineLevel="0" collapsed="false">
      <c r="A9" s="9" t="s">
        <v>743</v>
      </c>
      <c r="B9" s="9" t="s">
        <v>583</v>
      </c>
      <c r="C9" s="8" t="n">
        <v>55</v>
      </c>
      <c r="D9" s="9" t="n">
        <v>-0.00742973126878354</v>
      </c>
      <c r="E9" s="9" t="n">
        <v>0.0176585172281422</v>
      </c>
      <c r="F9" s="9" t="n">
        <v>0.673941362116701</v>
      </c>
      <c r="G9" s="9" t="n">
        <v>-0.0420404250359422</v>
      </c>
      <c r="H9" s="9" t="n">
        <v>0.0271809624983751</v>
      </c>
    </row>
    <row r="10" customFormat="false" ht="14.4" hidden="false" customHeight="false" outlineLevel="0" collapsed="false">
      <c r="A10" s="9" t="s">
        <v>743</v>
      </c>
      <c r="B10" s="9" t="s">
        <v>573</v>
      </c>
      <c r="C10" s="8" t="n">
        <v>55</v>
      </c>
      <c r="D10" s="9" t="n">
        <v>-0.0056130411550716</v>
      </c>
      <c r="E10" s="9" t="n">
        <v>0.0167749805178084</v>
      </c>
      <c r="F10" s="9" t="n">
        <v>0.737920877973241</v>
      </c>
      <c r="G10" s="9" t="n">
        <v>-0.038492002969976</v>
      </c>
      <c r="H10" s="9" t="n">
        <v>0.0272659206598328</v>
      </c>
    </row>
    <row r="11" customFormat="false" ht="14.4" hidden="false" customHeight="false" outlineLevel="0" collapsed="false">
      <c r="A11" s="9" t="s">
        <v>743</v>
      </c>
      <c r="B11" s="9" t="s">
        <v>569</v>
      </c>
      <c r="C11" s="8" t="n">
        <v>55</v>
      </c>
      <c r="D11" s="9" t="n">
        <v>-0.0170144493044216</v>
      </c>
      <c r="E11" s="9" t="n">
        <v>0.0227087336797307</v>
      </c>
      <c r="F11" s="9" t="n">
        <v>0.453708379706727</v>
      </c>
      <c r="G11" s="9" t="n">
        <v>-0.0615235673166937</v>
      </c>
      <c r="H11" s="9" t="n">
        <v>0.0274946687078506</v>
      </c>
    </row>
    <row r="12" customFormat="false" ht="14.4" hidden="false" customHeight="false" outlineLevel="0" collapsed="false">
      <c r="A12" s="9" t="s">
        <v>743</v>
      </c>
      <c r="B12" s="9" t="s">
        <v>572</v>
      </c>
      <c r="C12" s="8" t="n">
        <v>55</v>
      </c>
      <c r="D12" s="9" t="n">
        <v>0.0012551216886792</v>
      </c>
      <c r="E12" s="9" t="n">
        <v>0.015727116645384</v>
      </c>
      <c r="F12" s="9" t="n">
        <v>0.936391379400207</v>
      </c>
      <c r="G12" s="9" t="n">
        <v>-0.0295700269362734</v>
      </c>
      <c r="H12" s="9" t="n">
        <v>0.0320802703136318</v>
      </c>
    </row>
    <row r="13" customFormat="false" ht="14.4" hidden="false" customHeight="false" outlineLevel="0" collapsed="false">
      <c r="A13" s="9" t="s">
        <v>743</v>
      </c>
      <c r="B13" s="9" t="s">
        <v>570</v>
      </c>
      <c r="C13" s="8" t="n">
        <v>55</v>
      </c>
      <c r="D13" s="9" t="n">
        <v>-0.000577473118069944</v>
      </c>
      <c r="E13" s="9" t="n">
        <v>0.0207062697489192</v>
      </c>
      <c r="F13" s="9" t="n">
        <v>0.977750837335362</v>
      </c>
      <c r="G13" s="9" t="n">
        <v>-0.0411617618259516</v>
      </c>
      <c r="H13" s="9" t="n">
        <v>0.0400068155898117</v>
      </c>
      <c r="K13" s="6"/>
      <c r="L13" s="6"/>
      <c r="M13" s="6"/>
      <c r="N13" s="6"/>
      <c r="O13" s="6"/>
      <c r="P13" s="6"/>
      <c r="Q13" s="6"/>
      <c r="R13" s="6"/>
      <c r="S13" s="6"/>
    </row>
    <row r="14" customFormat="false" ht="14.4" hidden="false" customHeight="false" outlineLevel="0" collapsed="false">
      <c r="A14" s="9" t="s">
        <v>744</v>
      </c>
      <c r="B14" s="9" t="s">
        <v>570</v>
      </c>
      <c r="C14" s="8" t="n">
        <v>58</v>
      </c>
      <c r="D14" s="9" t="n">
        <v>-0.133674603746781</v>
      </c>
      <c r="E14" s="9" t="n">
        <v>0.0344778574031466</v>
      </c>
      <c r="F14" s="9" t="n">
        <v>0.000105702584786295</v>
      </c>
      <c r="G14" s="9" t="n">
        <v>-0.201251204256948</v>
      </c>
      <c r="H14" s="9" t="n">
        <v>-0.0660980032366133</v>
      </c>
    </row>
    <row r="15" customFormat="false" ht="14.4" hidden="false" customHeight="false" outlineLevel="0" collapsed="false">
      <c r="A15" s="9" t="s">
        <v>744</v>
      </c>
      <c r="B15" s="9" t="s">
        <v>569</v>
      </c>
      <c r="C15" s="8" t="n">
        <v>58</v>
      </c>
      <c r="D15" s="9" t="n">
        <v>-0.0757141587903032</v>
      </c>
      <c r="E15" s="9" t="n">
        <v>0.0378165354283615</v>
      </c>
      <c r="F15" s="9" t="n">
        <v>0.0452692200750549</v>
      </c>
      <c r="G15" s="9" t="n">
        <v>-0.149834568229892</v>
      </c>
      <c r="H15" s="9" t="n">
        <v>-0.00159374935071471</v>
      </c>
    </row>
    <row r="16" customFormat="false" ht="14.4" hidden="false" customHeight="false" outlineLevel="0" collapsed="false">
      <c r="A16" s="9" t="s">
        <v>744</v>
      </c>
      <c r="B16" s="9" t="s">
        <v>562</v>
      </c>
      <c r="C16" s="8" t="n">
        <v>58</v>
      </c>
      <c r="D16" s="9" t="n">
        <v>-0.035293582232066</v>
      </c>
      <c r="E16" s="9" t="n">
        <v>0.0307261717053595</v>
      </c>
      <c r="F16" s="9" t="n">
        <v>0.250700799382405</v>
      </c>
      <c r="G16" s="9" t="n">
        <v>-0.0955168787745706</v>
      </c>
      <c r="H16" s="9" t="n">
        <v>0.0249297143104386</v>
      </c>
    </row>
    <row r="17" customFormat="false" ht="14.4" hidden="false" customHeight="false" outlineLevel="0" collapsed="false">
      <c r="A17" s="9" t="s">
        <v>744</v>
      </c>
      <c r="B17" s="9" t="s">
        <v>571</v>
      </c>
      <c r="C17" s="8" t="n">
        <v>58</v>
      </c>
      <c r="D17" s="9" t="n">
        <v>-0.0197822913566179</v>
      </c>
      <c r="E17" s="9" t="n">
        <v>0.0258057501651732</v>
      </c>
      <c r="F17" s="9" t="n">
        <v>0.443328518678057</v>
      </c>
      <c r="G17" s="9" t="n">
        <v>-0.0703615616803574</v>
      </c>
      <c r="H17" s="9" t="n">
        <v>0.0307969789671217</v>
      </c>
    </row>
    <row r="18" customFormat="false" ht="14.4" hidden="false" customHeight="false" outlineLevel="0" collapsed="false">
      <c r="A18" s="9" t="s">
        <v>744</v>
      </c>
      <c r="B18" s="9" t="s">
        <v>577</v>
      </c>
      <c r="C18" s="8" t="n">
        <v>58</v>
      </c>
      <c r="D18" s="9" t="n">
        <v>0.12150603706083</v>
      </c>
      <c r="E18" s="9" t="n">
        <v>0.0253230906660898</v>
      </c>
      <c r="F18" s="9" t="n">
        <v>1.60073154533821E-006</v>
      </c>
      <c r="G18" s="9" t="n">
        <v>0.0718727793552938</v>
      </c>
      <c r="H18" s="9" t="n">
        <v>0.171139294766366</v>
      </c>
    </row>
    <row r="19" customFormat="false" ht="14.4" hidden="false" customHeight="false" outlineLevel="0" collapsed="false">
      <c r="A19" s="9" t="s">
        <v>744</v>
      </c>
      <c r="B19" s="9" t="s">
        <v>572</v>
      </c>
      <c r="C19" s="8" t="n">
        <v>58</v>
      </c>
      <c r="D19" s="9" t="n">
        <v>0.129156472892393</v>
      </c>
      <c r="E19" s="9" t="n">
        <v>0.0261905939094577</v>
      </c>
      <c r="F19" s="9" t="n">
        <v>8.16395175505066E-007</v>
      </c>
      <c r="G19" s="9" t="n">
        <v>0.0778229088298556</v>
      </c>
      <c r="H19" s="9" t="n">
        <v>0.18049003695493</v>
      </c>
    </row>
    <row r="20" customFormat="false" ht="14.4" hidden="false" customHeight="false" outlineLevel="0" collapsed="false">
      <c r="A20" s="9" t="s">
        <v>744</v>
      </c>
      <c r="B20" s="9" t="s">
        <v>573</v>
      </c>
      <c r="C20" s="8" t="n">
        <v>58</v>
      </c>
      <c r="D20" s="9" t="n">
        <v>0.132390696535038</v>
      </c>
      <c r="E20" s="9" t="n">
        <v>0.0279350596154826</v>
      </c>
      <c r="F20" s="9" t="n">
        <v>2.14530977174327E-006</v>
      </c>
      <c r="G20" s="9" t="n">
        <v>0.0776379796886923</v>
      </c>
      <c r="H20" s="9" t="n">
        <v>0.187143413381384</v>
      </c>
    </row>
    <row r="21" customFormat="false" ht="14.4" hidden="false" customHeight="false" outlineLevel="0" collapsed="false">
      <c r="A21" s="9" t="s">
        <v>744</v>
      </c>
      <c r="B21" s="9" t="s">
        <v>583</v>
      </c>
      <c r="C21" s="8" t="n">
        <v>58</v>
      </c>
      <c r="D21" s="9" t="n">
        <v>0.151490939150094</v>
      </c>
      <c r="E21" s="9" t="n">
        <v>0.0294072740743352</v>
      </c>
      <c r="F21" s="9" t="n">
        <v>2.5844090323011E-007</v>
      </c>
      <c r="G21" s="9" t="n">
        <v>0.0938526819643968</v>
      </c>
      <c r="H21" s="9" t="n">
        <v>0.209129196335791</v>
      </c>
    </row>
    <row r="22" customFormat="false" ht="14.4" hidden="false" customHeight="false" outlineLevel="0" collapsed="false">
      <c r="A22" s="9" t="s">
        <v>744</v>
      </c>
      <c r="B22" s="9" t="s">
        <v>584</v>
      </c>
      <c r="C22" s="8" t="n">
        <v>58</v>
      </c>
      <c r="D22" s="9" t="n">
        <v>0.161732690880907</v>
      </c>
      <c r="E22" s="9" t="n">
        <v>0.0294960575782156</v>
      </c>
      <c r="F22" s="9" t="n">
        <v>4.17707703705824E-008</v>
      </c>
      <c r="G22" s="9" t="n">
        <v>0.103920418027605</v>
      </c>
      <c r="H22" s="9" t="n">
        <v>0.21954496373421</v>
      </c>
    </row>
  </sheetData>
  <mergeCells count="2">
    <mergeCell ref="A2:H2"/>
    <mergeCell ref="K13:S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4.4" zeroHeight="false" outlineLevelRow="0" outlineLevelCol="0"/>
  <cols>
    <col collapsed="false" customWidth="true" hidden="false" outlineLevel="0" max="1" min="1" style="0" width="19.44"/>
    <col collapsed="false" customWidth="true" hidden="false" outlineLevel="0" max="2" min="2" style="0" width="14.77"/>
    <col collapsed="false" customWidth="true" hidden="false" outlineLevel="0" max="3" min="3" style="0" width="19.21"/>
    <col collapsed="false" customWidth="true" hidden="false" outlineLevel="0" max="4" min="4" style="0" width="18.21"/>
    <col collapsed="false" customWidth="true" hidden="false" outlineLevel="0" max="5" min="5" style="0" width="15.21"/>
    <col collapsed="false" customWidth="true" hidden="false" outlineLevel="0" max="6" min="6" style="0" width="10.66"/>
    <col collapsed="false" customWidth="true" hidden="false" outlineLevel="0" max="7" min="7" style="0" width="18.55"/>
  </cols>
  <sheetData>
    <row r="1" customFormat="false" ht="14.4" hidden="false" customHeight="true" outlineLevel="0" collapsed="false">
      <c r="A1" s="2" t="s">
        <v>21</v>
      </c>
      <c r="B1" s="5"/>
      <c r="C1" s="5"/>
      <c r="D1" s="5"/>
      <c r="E1" s="5"/>
      <c r="F1" s="5"/>
      <c r="G1" s="5"/>
    </row>
    <row r="2" customFormat="false" ht="14.4" hidden="false" customHeight="true" outlineLevel="0" collapsed="false">
      <c r="A2" s="5"/>
      <c r="B2" s="5"/>
      <c r="C2" s="5"/>
      <c r="D2" s="5"/>
      <c r="E2" s="5"/>
      <c r="F2" s="5"/>
      <c r="G2" s="5"/>
    </row>
    <row r="3" customFormat="false" ht="14.4" hidden="false" customHeight="true" outlineLevel="0" collapsed="false">
      <c r="A3" s="18" t="s">
        <v>745</v>
      </c>
      <c r="B3" s="18" t="s">
        <v>746</v>
      </c>
      <c r="C3" s="18" t="s">
        <v>747</v>
      </c>
      <c r="D3" s="18" t="s">
        <v>748</v>
      </c>
      <c r="E3" s="18" t="s">
        <v>749</v>
      </c>
      <c r="F3" s="18" t="s">
        <v>750</v>
      </c>
      <c r="G3" s="5"/>
    </row>
    <row r="4" customFormat="false" ht="14.4" hidden="false" customHeight="true" outlineLevel="0" collapsed="false">
      <c r="A4" s="19" t="s">
        <v>738</v>
      </c>
      <c r="B4" s="20"/>
      <c r="C4" s="20"/>
      <c r="D4" s="20"/>
      <c r="E4" s="20"/>
      <c r="F4" s="20"/>
      <c r="G4" s="5"/>
    </row>
    <row r="5" customFormat="false" ht="14.4" hidden="false" customHeight="true" outlineLevel="0" collapsed="false">
      <c r="A5" s="20" t="s">
        <v>743</v>
      </c>
      <c r="B5" s="20" t="n">
        <v>2017</v>
      </c>
      <c r="C5" s="20" t="s">
        <v>751</v>
      </c>
      <c r="D5" s="21" t="n">
        <v>329345</v>
      </c>
      <c r="E5" s="20" t="n">
        <v>208</v>
      </c>
      <c r="F5" s="20" t="n">
        <v>28436984</v>
      </c>
      <c r="G5" s="5"/>
    </row>
    <row r="6" customFormat="false" ht="14.4" hidden="false" customHeight="true" outlineLevel="0" collapsed="false">
      <c r="A6" s="20"/>
      <c r="B6" s="20" t="n">
        <v>2014</v>
      </c>
      <c r="C6" s="20" t="s">
        <v>751</v>
      </c>
      <c r="D6" s="21" t="n">
        <v>182416</v>
      </c>
      <c r="E6" s="20" t="n">
        <v>68</v>
      </c>
      <c r="F6" s="20" t="n">
        <v>25231870</v>
      </c>
      <c r="G6" s="5"/>
    </row>
    <row r="7" customFormat="false" ht="14.4" hidden="false" customHeight="true" outlineLevel="0" collapsed="false">
      <c r="A7" s="20" t="s">
        <v>752</v>
      </c>
      <c r="B7" s="20" t="n">
        <v>2018</v>
      </c>
      <c r="C7" s="20" t="s">
        <v>751</v>
      </c>
      <c r="D7" s="21" t="n">
        <v>315347</v>
      </c>
      <c r="E7" s="20" t="n">
        <v>147</v>
      </c>
      <c r="F7" s="20" t="n">
        <v>30108127</v>
      </c>
      <c r="G7" s="5"/>
    </row>
    <row r="8" customFormat="false" ht="14.4" hidden="false" customHeight="true" outlineLevel="0" collapsed="false">
      <c r="A8" s="20"/>
      <c r="B8" s="20" t="n">
        <v>2015</v>
      </c>
      <c r="C8" s="20" t="s">
        <v>751</v>
      </c>
      <c r="D8" s="21" t="n">
        <v>322154</v>
      </c>
      <c r="E8" s="20" t="n">
        <v>58</v>
      </c>
      <c r="F8" s="20" t="n">
        <v>25673413</v>
      </c>
      <c r="G8" s="5"/>
    </row>
    <row r="9" customFormat="false" ht="14.4" hidden="false" customHeight="true" outlineLevel="0" collapsed="false">
      <c r="A9" s="19" t="s">
        <v>742</v>
      </c>
      <c r="B9" s="20"/>
      <c r="C9" s="20"/>
      <c r="D9" s="20"/>
      <c r="E9" s="20"/>
      <c r="F9" s="20"/>
      <c r="G9" s="5"/>
    </row>
    <row r="10" customFormat="false" ht="14.4" hidden="false" customHeight="true" outlineLevel="0" collapsed="false">
      <c r="A10" s="20" t="s">
        <v>516</v>
      </c>
      <c r="B10" s="20" t="n">
        <v>2021</v>
      </c>
      <c r="C10" s="20" t="s">
        <v>751</v>
      </c>
      <c r="D10" s="21" t="n">
        <v>86507</v>
      </c>
      <c r="E10" s="20"/>
      <c r="F10" s="20" t="n">
        <v>33414548</v>
      </c>
      <c r="G10" s="5"/>
    </row>
    <row r="11" customFormat="false" ht="14.4" hidden="false" customHeight="true" outlineLevel="0" collapsed="false">
      <c r="A11" s="20"/>
      <c r="B11" s="20" t="n">
        <v>2022</v>
      </c>
      <c r="C11" s="20" t="s">
        <v>751</v>
      </c>
      <c r="D11" s="21" t="n">
        <v>114000</v>
      </c>
      <c r="E11" s="20"/>
      <c r="F11" s="20" t="n">
        <v>35692035</v>
      </c>
      <c r="G11" s="5"/>
    </row>
    <row r="12" customFormat="false" ht="14.4" hidden="false" customHeight="false" outlineLevel="0" collapsed="false">
      <c r="A12" s="19" t="s">
        <v>753</v>
      </c>
      <c r="B12" s="20"/>
      <c r="C12" s="20"/>
      <c r="D12" s="20"/>
      <c r="E12" s="20"/>
      <c r="F12" s="20"/>
      <c r="G12" s="5"/>
    </row>
    <row r="13" customFormat="false" ht="43.95" hidden="false" customHeight="true" outlineLevel="0" collapsed="false">
      <c r="A13" s="22" t="s">
        <v>754</v>
      </c>
      <c r="B13" s="22" t="n">
        <v>2019</v>
      </c>
      <c r="C13" s="22" t="s">
        <v>751</v>
      </c>
      <c r="D13" s="20" t="s">
        <v>755</v>
      </c>
      <c r="E13" s="22"/>
      <c r="F13" s="22" t="n">
        <v>31043758</v>
      </c>
      <c r="G13" s="5"/>
    </row>
    <row r="14" customFormat="false" ht="26.4" hidden="false" customHeight="false" outlineLevel="0" collapsed="false">
      <c r="A14" s="22"/>
      <c r="B14" s="22"/>
      <c r="C14" s="22"/>
      <c r="D14" s="20" t="s">
        <v>756</v>
      </c>
      <c r="E14" s="22"/>
      <c r="F14" s="22"/>
      <c r="G14" s="5"/>
    </row>
    <row r="15" customFormat="false" ht="14.4" hidden="false" customHeight="true" outlineLevel="0" collapsed="false">
      <c r="A15" s="23" t="s">
        <v>757</v>
      </c>
      <c r="B15" s="23" t="n">
        <v>2019</v>
      </c>
      <c r="C15" s="23" t="s">
        <v>758</v>
      </c>
      <c r="D15" s="20" t="s">
        <v>759</v>
      </c>
      <c r="E15" s="23"/>
      <c r="F15" s="23" t="n">
        <v>31504550</v>
      </c>
      <c r="G15" s="5"/>
    </row>
    <row r="16" customFormat="false" ht="14.4" hidden="false" customHeight="false" outlineLevel="0" collapsed="false">
      <c r="A16" s="23"/>
      <c r="B16" s="23"/>
      <c r="C16" s="23"/>
      <c r="D16" s="23" t="s">
        <v>760</v>
      </c>
      <c r="E16" s="23"/>
      <c r="F16" s="23"/>
      <c r="G16" s="5"/>
    </row>
    <row r="17" customFormat="false" ht="14.4" hidden="false" customHeight="false" outlineLevel="0" collapsed="false">
      <c r="A17" s="24" t="s">
        <v>761</v>
      </c>
      <c r="B17" s="5"/>
      <c r="C17" s="5"/>
      <c r="D17" s="5"/>
      <c r="E17" s="5"/>
      <c r="F17" s="5"/>
      <c r="G17" s="5"/>
    </row>
    <row r="18" customFormat="false" ht="14.4" hidden="false" customHeight="false" outlineLevel="0" collapsed="false">
      <c r="A18" s="24" t="s">
        <v>762</v>
      </c>
      <c r="B18" s="5"/>
      <c r="C18" s="5"/>
      <c r="D18" s="5"/>
      <c r="E18" s="5"/>
      <c r="F18" s="5"/>
      <c r="G18" s="5"/>
    </row>
    <row r="19" customFormat="false" ht="14.4" hidden="false" customHeight="false" outlineLevel="0" collapsed="false">
      <c r="A19" s="5"/>
      <c r="B19" s="5"/>
      <c r="C19" s="5"/>
      <c r="D19" s="5"/>
      <c r="E19" s="5"/>
      <c r="F19" s="5"/>
      <c r="G19" s="5"/>
    </row>
  </sheetData>
  <mergeCells count="10">
    <mergeCell ref="A13:A14"/>
    <mergeCell ref="B13:B14"/>
    <mergeCell ref="C13:C14"/>
    <mergeCell ref="E13:E14"/>
    <mergeCell ref="F13:F14"/>
    <mergeCell ref="A15:A16"/>
    <mergeCell ref="B15:B16"/>
    <mergeCell ref="C15:C16"/>
    <mergeCell ref="E15:E16"/>
    <mergeCell ref="F15:F1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5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G5" activeCellId="0" sqref="G5:G205"/>
    </sheetView>
  </sheetViews>
  <sheetFormatPr defaultColWidth="8.8828125" defaultRowHeight="14.4" zeroHeight="false" outlineLevelRow="0" outlineLevelCol="0"/>
  <cols>
    <col collapsed="false" customWidth="true" hidden="false" outlineLevel="0" max="1" min="1" style="4" width="16.66"/>
    <col collapsed="false" customWidth="true" hidden="false" outlineLevel="0" max="2" min="2" style="4" width="9.99"/>
    <col collapsed="false" customWidth="true" hidden="false" outlineLevel="0" max="3" min="3" style="4" width="10.66"/>
    <col collapsed="false" customWidth="true" hidden="false" outlineLevel="0" max="4" min="4" style="4" width="19.44"/>
    <col collapsed="false" customWidth="true" hidden="false" outlineLevel="0" max="5" min="5" style="4" width="20.32"/>
    <col collapsed="false" customWidth="true" hidden="false" outlineLevel="0" max="8" min="6" style="4" width="9.99"/>
    <col collapsed="false" customWidth="true" hidden="false" outlineLevel="0" max="9" min="9" style="4" width="10.1"/>
    <col collapsed="false" customWidth="true" hidden="false" outlineLevel="0" max="10" min="10" style="4" width="9.99"/>
  </cols>
  <sheetData>
    <row r="1" customFormat="false" ht="14.4" hidden="false" customHeight="false" outlineLevel="0" collapsed="false">
      <c r="A1" s="2" t="s">
        <v>2</v>
      </c>
    </row>
    <row r="2" customFormat="false" ht="63" hidden="false" customHeight="true" outlineLevel="0" collapsed="false">
      <c r="A2" s="6" t="s">
        <v>22</v>
      </c>
      <c r="B2" s="6"/>
      <c r="C2" s="6"/>
      <c r="D2" s="6"/>
      <c r="E2" s="6"/>
      <c r="F2" s="6"/>
      <c r="G2" s="6"/>
      <c r="H2" s="6"/>
      <c r="I2" s="6"/>
      <c r="J2" s="6"/>
    </row>
    <row r="4" customFormat="false" ht="14.4" hidden="false" customHeight="false" outlineLevel="0" collapsed="false">
      <c r="A4" s="7" t="s">
        <v>23</v>
      </c>
      <c r="B4" s="7" t="s">
        <v>24</v>
      </c>
      <c r="C4" s="7" t="s">
        <v>25</v>
      </c>
      <c r="D4" s="7" t="s">
        <v>26</v>
      </c>
      <c r="E4" s="7" t="s">
        <v>27</v>
      </c>
      <c r="F4" s="7" t="s">
        <v>28</v>
      </c>
      <c r="G4" s="7" t="s">
        <v>29</v>
      </c>
      <c r="H4" s="7" t="s">
        <v>30</v>
      </c>
      <c r="I4" s="7" t="s">
        <v>31</v>
      </c>
      <c r="J4" s="7" t="s">
        <v>32</v>
      </c>
    </row>
    <row r="5" customFormat="false" ht="14.4" hidden="false" customHeight="false" outlineLevel="0" collapsed="false">
      <c r="A5" s="8" t="s">
        <v>33</v>
      </c>
      <c r="B5" s="8" t="n">
        <v>1</v>
      </c>
      <c r="C5" s="8" t="n">
        <v>8436802</v>
      </c>
      <c r="D5" s="8" t="s">
        <v>34</v>
      </c>
      <c r="E5" s="8" t="s">
        <v>35</v>
      </c>
      <c r="F5" s="8" t="n">
        <v>0.6731</v>
      </c>
      <c r="G5" s="9" t="n">
        <v>-0.0269</v>
      </c>
      <c r="H5" s="9" t="n">
        <v>0.0041</v>
      </c>
      <c r="I5" s="9" t="n">
        <v>7.54E-011</v>
      </c>
      <c r="J5" s="8" t="n">
        <v>325537</v>
      </c>
    </row>
    <row r="6" customFormat="false" ht="14.4" hidden="false" customHeight="false" outlineLevel="0" collapsed="false">
      <c r="A6" s="8" t="s">
        <v>36</v>
      </c>
      <c r="B6" s="8" t="n">
        <v>1</v>
      </c>
      <c r="C6" s="8" t="n">
        <v>21385436</v>
      </c>
      <c r="D6" s="8" t="s">
        <v>34</v>
      </c>
      <c r="E6" s="8" t="s">
        <v>35</v>
      </c>
      <c r="F6" s="8" t="n">
        <v>0.8595</v>
      </c>
      <c r="G6" s="9" t="n">
        <v>-0.0496</v>
      </c>
      <c r="H6" s="9" t="n">
        <v>0.0063</v>
      </c>
      <c r="I6" s="9" t="n">
        <v>2.33E-015</v>
      </c>
      <c r="J6" s="8" t="n">
        <v>325537</v>
      </c>
    </row>
    <row r="7" customFormat="false" ht="14.4" hidden="false" customHeight="false" outlineLevel="0" collapsed="false">
      <c r="A7" s="8" t="s">
        <v>37</v>
      </c>
      <c r="B7" s="8" t="n">
        <v>1</v>
      </c>
      <c r="C7" s="8" t="n">
        <v>27212209</v>
      </c>
      <c r="D7" s="8" t="s">
        <v>34</v>
      </c>
      <c r="E7" s="8" t="s">
        <v>35</v>
      </c>
      <c r="F7" s="8" t="n">
        <v>0.9182</v>
      </c>
      <c r="G7" s="9" t="n">
        <v>0.0396</v>
      </c>
      <c r="H7" s="9" t="n">
        <v>0.0071</v>
      </c>
      <c r="I7" s="9" t="n">
        <v>2.96E-008</v>
      </c>
      <c r="J7" s="8" t="n">
        <v>325537</v>
      </c>
    </row>
    <row r="8" customFormat="false" ht="14.4" hidden="false" customHeight="false" outlineLevel="0" collapsed="false">
      <c r="A8" s="8" t="s">
        <v>38</v>
      </c>
      <c r="B8" s="8" t="n">
        <v>1</v>
      </c>
      <c r="C8" s="8" t="n">
        <v>41456689</v>
      </c>
      <c r="D8" s="8" t="s">
        <v>34</v>
      </c>
      <c r="E8" s="8" t="s">
        <v>35</v>
      </c>
      <c r="F8" s="8" t="n">
        <v>0.5713</v>
      </c>
      <c r="G8" s="9" t="n">
        <v>0.0238</v>
      </c>
      <c r="H8" s="9" t="n">
        <v>0.0039</v>
      </c>
      <c r="I8" s="9" t="n">
        <v>9.83E-010</v>
      </c>
      <c r="J8" s="8" t="n">
        <v>325537</v>
      </c>
    </row>
    <row r="9" customFormat="false" ht="14.4" hidden="false" customHeight="false" outlineLevel="0" collapsed="false">
      <c r="A9" s="8" t="s">
        <v>39</v>
      </c>
      <c r="B9" s="8" t="n">
        <v>1</v>
      </c>
      <c r="C9" s="8" t="n">
        <v>44029353</v>
      </c>
      <c r="D9" s="8" t="s">
        <v>35</v>
      </c>
      <c r="E9" s="8" t="s">
        <v>40</v>
      </c>
      <c r="F9" s="8" t="n">
        <v>0.2981</v>
      </c>
      <c r="G9" s="9" t="n">
        <v>0.04</v>
      </c>
      <c r="H9" s="9" t="n">
        <v>0.0042</v>
      </c>
      <c r="I9" s="9" t="n">
        <v>3.07E-021</v>
      </c>
      <c r="J9" s="8" t="n">
        <v>325537</v>
      </c>
    </row>
    <row r="10" customFormat="false" ht="14.4" hidden="false" customHeight="false" outlineLevel="0" collapsed="false">
      <c r="A10" s="8" t="s">
        <v>41</v>
      </c>
      <c r="B10" s="8" t="n">
        <v>1</v>
      </c>
      <c r="C10" s="8" t="n">
        <v>54728858</v>
      </c>
      <c r="D10" s="8" t="s">
        <v>34</v>
      </c>
      <c r="E10" s="8" t="s">
        <v>35</v>
      </c>
      <c r="F10" s="8" t="n">
        <v>0.5926</v>
      </c>
      <c r="G10" s="9" t="n">
        <v>-0.0219</v>
      </c>
      <c r="H10" s="9" t="n">
        <v>0.004</v>
      </c>
      <c r="I10" s="9" t="n">
        <v>3.21E-008</v>
      </c>
      <c r="J10" s="8" t="n">
        <v>325538</v>
      </c>
    </row>
    <row r="11" customFormat="false" ht="14.4" hidden="false" customHeight="false" outlineLevel="0" collapsed="false">
      <c r="A11" s="8" t="s">
        <v>42</v>
      </c>
      <c r="B11" s="8" t="n">
        <v>1</v>
      </c>
      <c r="C11" s="8" t="n">
        <v>65972550</v>
      </c>
      <c r="D11" s="8" t="s">
        <v>43</v>
      </c>
      <c r="E11" s="8" t="s">
        <v>35</v>
      </c>
      <c r="F11" s="8" t="n">
        <v>0.4691</v>
      </c>
      <c r="G11" s="9" t="n">
        <v>0.0232</v>
      </c>
      <c r="H11" s="9" t="n">
        <v>0.0038</v>
      </c>
      <c r="I11" s="9" t="n">
        <v>1.49E-009</v>
      </c>
      <c r="J11" s="8" t="n">
        <v>325537</v>
      </c>
    </row>
    <row r="12" customFormat="false" ht="14.4" hidden="false" customHeight="false" outlineLevel="0" collapsed="false">
      <c r="A12" s="8" t="s">
        <v>45</v>
      </c>
      <c r="B12" s="8" t="n">
        <v>1</v>
      </c>
      <c r="C12" s="8" t="n">
        <v>91196099</v>
      </c>
      <c r="D12" s="8" t="s">
        <v>43</v>
      </c>
      <c r="E12" s="8" t="s">
        <v>40</v>
      </c>
      <c r="F12" s="8" t="n">
        <v>0.4706</v>
      </c>
      <c r="G12" s="9" t="n">
        <v>-0.0238</v>
      </c>
      <c r="H12" s="9" t="n">
        <v>0.004</v>
      </c>
      <c r="I12" s="9" t="n">
        <v>3.1E-009</v>
      </c>
      <c r="J12" s="8" t="n">
        <v>325537</v>
      </c>
    </row>
    <row r="13" customFormat="false" ht="14.4" hidden="false" customHeight="false" outlineLevel="0" collapsed="false">
      <c r="A13" s="8" t="s">
        <v>46</v>
      </c>
      <c r="B13" s="8" t="n">
        <v>1</v>
      </c>
      <c r="C13" s="8" t="n">
        <v>98375448</v>
      </c>
      <c r="D13" s="8" t="s">
        <v>43</v>
      </c>
      <c r="E13" s="8" t="s">
        <v>40</v>
      </c>
      <c r="F13" s="8" t="n">
        <v>0.6767</v>
      </c>
      <c r="G13" s="9" t="n">
        <v>0.0312</v>
      </c>
      <c r="H13" s="9" t="n">
        <v>0.0041</v>
      </c>
      <c r="I13" s="9" t="n">
        <v>4.83E-014</v>
      </c>
      <c r="J13" s="8" t="n">
        <v>325537</v>
      </c>
    </row>
    <row r="14" customFormat="false" ht="14.4" hidden="false" customHeight="false" outlineLevel="0" collapsed="false">
      <c r="A14" s="8" t="s">
        <v>47</v>
      </c>
      <c r="B14" s="8" t="n">
        <v>1</v>
      </c>
      <c r="C14" s="8" t="n">
        <v>102520898</v>
      </c>
      <c r="D14" s="8" t="s">
        <v>34</v>
      </c>
      <c r="E14" s="8" t="s">
        <v>40</v>
      </c>
      <c r="F14" s="8" t="n">
        <v>0.4614</v>
      </c>
      <c r="G14" s="9" t="n">
        <v>0.0312</v>
      </c>
      <c r="H14" s="9" t="n">
        <v>0.0039</v>
      </c>
      <c r="I14" s="9" t="n">
        <v>7.89E-016</v>
      </c>
      <c r="J14" s="8" t="n">
        <v>325538</v>
      </c>
    </row>
    <row r="15" customFormat="false" ht="14.4" hidden="false" customHeight="false" outlineLevel="0" collapsed="false">
      <c r="A15" s="8" t="s">
        <v>48</v>
      </c>
      <c r="B15" s="8" t="n">
        <v>1</v>
      </c>
      <c r="C15" s="8" t="n">
        <v>150758727</v>
      </c>
      <c r="D15" s="8" t="s">
        <v>34</v>
      </c>
      <c r="E15" s="8" t="s">
        <v>35</v>
      </c>
      <c r="F15" s="8" t="n">
        <v>0.0921</v>
      </c>
      <c r="G15" s="9" t="n">
        <v>0.0471</v>
      </c>
      <c r="H15" s="9" t="n">
        <v>0.0067</v>
      </c>
      <c r="I15" s="9" t="n">
        <v>2.18E-012</v>
      </c>
      <c r="J15" s="8" t="n">
        <v>325538</v>
      </c>
    </row>
    <row r="16" customFormat="false" ht="14.4" hidden="false" customHeight="false" outlineLevel="0" collapsed="false">
      <c r="A16" s="8" t="s">
        <v>49</v>
      </c>
      <c r="B16" s="8" t="n">
        <v>1</v>
      </c>
      <c r="C16" s="8" t="n">
        <v>163018934</v>
      </c>
      <c r="D16" s="8" t="s">
        <v>34</v>
      </c>
      <c r="E16" s="8" t="s">
        <v>40</v>
      </c>
      <c r="F16" s="8" t="n">
        <v>0.054</v>
      </c>
      <c r="G16" s="9" t="n">
        <v>0.0534</v>
      </c>
      <c r="H16" s="9" t="n">
        <v>0.0088</v>
      </c>
      <c r="I16" s="9" t="n">
        <v>1.34E-009</v>
      </c>
      <c r="J16" s="8" t="n">
        <v>325537</v>
      </c>
    </row>
    <row r="17" customFormat="false" ht="14.4" hidden="false" customHeight="false" outlineLevel="0" collapsed="false">
      <c r="A17" s="8" t="s">
        <v>50</v>
      </c>
      <c r="B17" s="8" t="n">
        <v>1</v>
      </c>
      <c r="C17" s="8" t="n">
        <v>165398744</v>
      </c>
      <c r="D17" s="8" t="s">
        <v>43</v>
      </c>
      <c r="E17" s="8" t="s">
        <v>40</v>
      </c>
      <c r="F17" s="8" t="n">
        <v>0.1265</v>
      </c>
      <c r="G17" s="9" t="n">
        <v>-0.0843</v>
      </c>
      <c r="H17" s="9" t="n">
        <v>0.0058</v>
      </c>
      <c r="I17" s="9" t="n">
        <v>2.25E-048</v>
      </c>
      <c r="J17" s="8" t="n">
        <v>325538</v>
      </c>
    </row>
    <row r="18" customFormat="false" ht="14.4" hidden="false" customHeight="false" outlineLevel="0" collapsed="false">
      <c r="A18" s="8" t="s">
        <v>52</v>
      </c>
      <c r="B18" s="8" t="n">
        <v>1</v>
      </c>
      <c r="C18" s="8" t="n">
        <v>204158132</v>
      </c>
      <c r="D18" s="8" t="s">
        <v>43</v>
      </c>
      <c r="E18" s="8" t="s">
        <v>35</v>
      </c>
      <c r="F18" s="8" t="n">
        <v>0.2506</v>
      </c>
      <c r="G18" s="9" t="n">
        <v>-0.0333</v>
      </c>
      <c r="H18" s="9" t="n">
        <v>0.0044</v>
      </c>
      <c r="I18" s="9" t="n">
        <v>3.06E-014</v>
      </c>
      <c r="J18" s="8" t="n">
        <v>325537</v>
      </c>
    </row>
    <row r="19" customFormat="false" ht="14.4" hidden="false" customHeight="false" outlineLevel="0" collapsed="false">
      <c r="A19" s="8" t="s">
        <v>53</v>
      </c>
      <c r="B19" s="8" t="n">
        <v>1</v>
      </c>
      <c r="C19" s="8" t="n">
        <v>213451958</v>
      </c>
      <c r="D19" s="8" t="s">
        <v>34</v>
      </c>
      <c r="E19" s="8" t="s">
        <v>35</v>
      </c>
      <c r="F19" s="8" t="n">
        <v>0.1281</v>
      </c>
      <c r="G19" s="9" t="n">
        <v>-0.0392</v>
      </c>
      <c r="H19" s="9" t="n">
        <v>0.0063</v>
      </c>
      <c r="I19" s="9" t="n">
        <v>4.04E-010</v>
      </c>
      <c r="J19" s="8" t="n">
        <v>322489</v>
      </c>
    </row>
    <row r="20" customFormat="false" ht="14.4" hidden="false" customHeight="false" outlineLevel="0" collapsed="false">
      <c r="A20" s="8" t="s">
        <v>56</v>
      </c>
      <c r="B20" s="8" t="n">
        <v>2</v>
      </c>
      <c r="C20" s="8" t="n">
        <v>10368606</v>
      </c>
      <c r="D20" s="8" t="s">
        <v>34</v>
      </c>
      <c r="E20" s="8" t="s">
        <v>35</v>
      </c>
      <c r="F20" s="8" t="n">
        <v>0.3733</v>
      </c>
      <c r="G20" s="9" t="n">
        <v>-0.0238</v>
      </c>
      <c r="H20" s="9" t="n">
        <v>0.004</v>
      </c>
      <c r="I20" s="9" t="n">
        <v>4.26E-009</v>
      </c>
      <c r="J20" s="8" t="n">
        <v>325539</v>
      </c>
    </row>
    <row r="21" customFormat="false" ht="14.4" hidden="false" customHeight="false" outlineLevel="0" collapsed="false">
      <c r="A21" s="8" t="s">
        <v>57</v>
      </c>
      <c r="B21" s="8" t="n">
        <v>2</v>
      </c>
      <c r="C21" s="8" t="n">
        <v>24106445</v>
      </c>
      <c r="D21" s="8" t="s">
        <v>34</v>
      </c>
      <c r="E21" s="8" t="s">
        <v>35</v>
      </c>
      <c r="F21" s="8" t="n">
        <v>0.0279</v>
      </c>
      <c r="G21" s="9" t="n">
        <v>0.0717</v>
      </c>
      <c r="H21" s="9" t="n">
        <v>0.0124</v>
      </c>
      <c r="I21" s="9" t="n">
        <v>6.59E-009</v>
      </c>
      <c r="J21" s="8" t="n">
        <v>325246</v>
      </c>
    </row>
    <row r="22" customFormat="false" ht="14.4" hidden="false" customHeight="false" outlineLevel="0" collapsed="false">
      <c r="A22" s="8" t="s">
        <v>58</v>
      </c>
      <c r="B22" s="8" t="n">
        <v>2</v>
      </c>
      <c r="C22" s="8" t="n">
        <v>32816089</v>
      </c>
      <c r="D22" s="8" t="s">
        <v>35</v>
      </c>
      <c r="E22" s="8" t="s">
        <v>40</v>
      </c>
      <c r="F22" s="8" t="n">
        <v>0.0339</v>
      </c>
      <c r="G22" s="9" t="n">
        <v>0.0646</v>
      </c>
      <c r="H22" s="9" t="n">
        <v>0.0114</v>
      </c>
      <c r="I22" s="9" t="n">
        <v>1.38E-008</v>
      </c>
      <c r="J22" s="8" t="n">
        <v>329047</v>
      </c>
    </row>
    <row r="23" customFormat="false" ht="14.4" hidden="false" customHeight="false" outlineLevel="0" collapsed="false">
      <c r="A23" s="8" t="s">
        <v>59</v>
      </c>
      <c r="B23" s="8" t="n">
        <v>2</v>
      </c>
      <c r="C23" s="8" t="n">
        <v>44952254</v>
      </c>
      <c r="D23" s="8" t="s">
        <v>35</v>
      </c>
      <c r="E23" s="8" t="s">
        <v>40</v>
      </c>
      <c r="F23" s="8" t="n">
        <v>0.7351</v>
      </c>
      <c r="G23" s="9" t="n">
        <v>0.0259</v>
      </c>
      <c r="H23" s="9" t="n">
        <v>0.0044</v>
      </c>
      <c r="I23" s="9" t="n">
        <v>3.7E-009</v>
      </c>
      <c r="J23" s="8" t="n">
        <v>329340</v>
      </c>
    </row>
    <row r="24" customFormat="false" ht="14.4" hidden="false" customHeight="false" outlineLevel="0" collapsed="false">
      <c r="A24" s="8" t="s">
        <v>60</v>
      </c>
      <c r="B24" s="8" t="n">
        <v>2</v>
      </c>
      <c r="C24" s="8" t="n">
        <v>56588406</v>
      </c>
      <c r="D24" s="8" t="s">
        <v>43</v>
      </c>
      <c r="E24" s="8" t="s">
        <v>34</v>
      </c>
      <c r="F24" s="8" t="n">
        <v>0.1742</v>
      </c>
      <c r="G24" s="9" t="n">
        <v>0.0675</v>
      </c>
      <c r="H24" s="9" t="n">
        <v>0.0051</v>
      </c>
      <c r="I24" s="9" t="n">
        <v>2.49E-040</v>
      </c>
      <c r="J24" s="8" t="n">
        <v>329341</v>
      </c>
    </row>
    <row r="25" customFormat="false" ht="14.4" hidden="false" customHeight="false" outlineLevel="0" collapsed="false">
      <c r="A25" s="8" t="s">
        <v>61</v>
      </c>
      <c r="B25" s="8" t="n">
        <v>2</v>
      </c>
      <c r="C25" s="8" t="n">
        <v>60175475</v>
      </c>
      <c r="D25" s="8" t="s">
        <v>35</v>
      </c>
      <c r="E25" s="8" t="s">
        <v>40</v>
      </c>
      <c r="F25" s="8" t="n">
        <v>0.5675</v>
      </c>
      <c r="G25" s="9" t="n">
        <v>-0.0219</v>
      </c>
      <c r="H25" s="9" t="n">
        <v>0.0039</v>
      </c>
      <c r="I25" s="9" t="n">
        <v>1.88E-008</v>
      </c>
      <c r="J25" s="8" t="n">
        <v>329340</v>
      </c>
    </row>
    <row r="26" customFormat="false" ht="14.4" hidden="false" customHeight="false" outlineLevel="0" collapsed="false">
      <c r="A26" s="8" t="s">
        <v>62</v>
      </c>
      <c r="B26" s="8" t="n">
        <v>2</v>
      </c>
      <c r="C26" s="8" t="n">
        <v>69704941</v>
      </c>
      <c r="D26" s="8" t="s">
        <v>43</v>
      </c>
      <c r="E26" s="8" t="s">
        <v>40</v>
      </c>
      <c r="F26" s="8" t="n">
        <v>0.8218</v>
      </c>
      <c r="G26" s="9" t="n">
        <v>0.0302</v>
      </c>
      <c r="H26" s="9" t="n">
        <v>0.005</v>
      </c>
      <c r="I26" s="9" t="n">
        <v>1.26E-009</v>
      </c>
      <c r="J26" s="8" t="n">
        <v>329338</v>
      </c>
    </row>
    <row r="27" customFormat="false" ht="14.4" hidden="false" customHeight="false" outlineLevel="0" collapsed="false">
      <c r="A27" s="8" t="s">
        <v>63</v>
      </c>
      <c r="B27" s="8" t="n">
        <v>2</v>
      </c>
      <c r="C27" s="8" t="n">
        <v>105870779</v>
      </c>
      <c r="D27" s="8" t="s">
        <v>43</v>
      </c>
      <c r="E27" s="8" t="s">
        <v>40</v>
      </c>
      <c r="F27" s="8" t="n">
        <v>0.4367</v>
      </c>
      <c r="G27" s="9" t="n">
        <v>0.0505</v>
      </c>
      <c r="H27" s="9" t="n">
        <v>0.0042</v>
      </c>
      <c r="I27" s="9" t="n">
        <v>5.37E-033</v>
      </c>
      <c r="J27" s="8" t="n">
        <v>325538</v>
      </c>
    </row>
    <row r="28" customFormat="false" ht="14.4" hidden="false" customHeight="false" outlineLevel="0" collapsed="false">
      <c r="A28" s="8" t="s">
        <v>64</v>
      </c>
      <c r="B28" s="8" t="n">
        <v>2</v>
      </c>
      <c r="C28" s="8" t="n">
        <v>137613322</v>
      </c>
      <c r="D28" s="8" t="s">
        <v>43</v>
      </c>
      <c r="E28" s="8" t="s">
        <v>40</v>
      </c>
      <c r="F28" s="8" t="n">
        <v>0.7197</v>
      </c>
      <c r="G28" s="9" t="n">
        <v>-0.0236</v>
      </c>
      <c r="H28" s="9" t="n">
        <v>0.0043</v>
      </c>
      <c r="I28" s="9" t="n">
        <v>4.28E-008</v>
      </c>
      <c r="J28" s="8" t="n">
        <v>325539</v>
      </c>
    </row>
    <row r="29" customFormat="false" ht="14.4" hidden="false" customHeight="false" outlineLevel="0" collapsed="false">
      <c r="A29" s="8" t="s">
        <v>65</v>
      </c>
      <c r="B29" s="8" t="n">
        <v>2</v>
      </c>
      <c r="C29" s="8" t="n">
        <v>142302503</v>
      </c>
      <c r="D29" s="8" t="s">
        <v>34</v>
      </c>
      <c r="E29" s="8" t="s">
        <v>40</v>
      </c>
      <c r="F29" s="8" t="n">
        <v>0.148</v>
      </c>
      <c r="G29" s="9" t="n">
        <v>0.0437</v>
      </c>
      <c r="H29" s="9" t="n">
        <v>0.0054</v>
      </c>
      <c r="I29" s="9" t="n">
        <v>5.01E-016</v>
      </c>
      <c r="J29" s="8" t="n">
        <v>325539</v>
      </c>
    </row>
    <row r="30" customFormat="false" ht="14.4" hidden="false" customHeight="false" outlineLevel="0" collapsed="false">
      <c r="A30" s="8" t="s">
        <v>66</v>
      </c>
      <c r="B30" s="8" t="n">
        <v>2</v>
      </c>
      <c r="C30" s="8" t="n">
        <v>156621725</v>
      </c>
      <c r="D30" s="8" t="s">
        <v>35</v>
      </c>
      <c r="E30" s="8" t="s">
        <v>40</v>
      </c>
      <c r="F30" s="8" t="n">
        <v>0.8297</v>
      </c>
      <c r="G30" s="9" t="n">
        <v>-0.0681</v>
      </c>
      <c r="H30" s="9" t="n">
        <v>0.0051</v>
      </c>
      <c r="I30" s="9" t="n">
        <v>2.42E-040</v>
      </c>
      <c r="J30" s="8" t="n">
        <v>325539</v>
      </c>
    </row>
    <row r="31" customFormat="false" ht="14.4" hidden="false" customHeight="false" outlineLevel="0" collapsed="false">
      <c r="A31" s="8" t="s">
        <v>67</v>
      </c>
      <c r="B31" s="8" t="n">
        <v>2</v>
      </c>
      <c r="C31" s="8" t="n">
        <v>172701157</v>
      </c>
      <c r="D31" s="8" t="s">
        <v>34</v>
      </c>
      <c r="E31" s="8" t="s">
        <v>40</v>
      </c>
      <c r="F31" s="8" t="n">
        <v>0.4106</v>
      </c>
      <c r="G31" s="9" t="n">
        <v>-0.0214</v>
      </c>
      <c r="H31" s="9" t="n">
        <v>0.0039</v>
      </c>
      <c r="I31" s="9" t="n">
        <v>3.96E-008</v>
      </c>
      <c r="J31" s="8" t="n">
        <v>325540</v>
      </c>
    </row>
    <row r="32" customFormat="false" ht="14.4" hidden="false" customHeight="false" outlineLevel="0" collapsed="false">
      <c r="A32" s="8" t="s">
        <v>68</v>
      </c>
      <c r="B32" s="8" t="n">
        <v>2</v>
      </c>
      <c r="C32" s="8" t="n">
        <v>184291116</v>
      </c>
      <c r="D32" s="8" t="s">
        <v>43</v>
      </c>
      <c r="E32" s="8" t="s">
        <v>35</v>
      </c>
      <c r="F32" s="8" t="n">
        <v>0.7939</v>
      </c>
      <c r="G32" s="9" t="n">
        <v>-0.034</v>
      </c>
      <c r="H32" s="9" t="n">
        <v>0.005</v>
      </c>
      <c r="I32" s="9" t="n">
        <v>9.38E-012</v>
      </c>
      <c r="J32" s="8" t="n">
        <v>322503</v>
      </c>
    </row>
    <row r="33" customFormat="false" ht="14.4" hidden="false" customHeight="false" outlineLevel="0" collapsed="false">
      <c r="A33" s="8" t="s">
        <v>69</v>
      </c>
      <c r="B33" s="8" t="n">
        <v>2</v>
      </c>
      <c r="C33" s="8" t="n">
        <v>199621641</v>
      </c>
      <c r="D33" s="8" t="s">
        <v>34</v>
      </c>
      <c r="E33" s="8" t="s">
        <v>35</v>
      </c>
      <c r="F33" s="8" t="n">
        <v>0.3556</v>
      </c>
      <c r="G33" s="9" t="n">
        <v>-0.0531</v>
      </c>
      <c r="H33" s="9" t="n">
        <v>0.004</v>
      </c>
      <c r="I33" s="9" t="n">
        <v>1.87E-039</v>
      </c>
      <c r="J33" s="8" t="n">
        <v>322503</v>
      </c>
    </row>
    <row r="34" customFormat="false" ht="14.4" hidden="false" customHeight="false" outlineLevel="0" collapsed="false">
      <c r="A34" s="8" t="s">
        <v>70</v>
      </c>
      <c r="B34" s="8" t="n">
        <v>2</v>
      </c>
      <c r="C34" s="8" t="n">
        <v>203168235</v>
      </c>
      <c r="D34" s="8" t="s">
        <v>35</v>
      </c>
      <c r="E34" s="8" t="s">
        <v>40</v>
      </c>
      <c r="F34" s="8" t="n">
        <v>0.8845</v>
      </c>
      <c r="G34" s="9" t="n">
        <v>0.0456</v>
      </c>
      <c r="H34" s="9" t="n">
        <v>0.006</v>
      </c>
      <c r="I34" s="9" t="n">
        <v>2.56E-014</v>
      </c>
      <c r="J34" s="8" t="n">
        <v>322504</v>
      </c>
    </row>
    <row r="35" customFormat="false" ht="14.4" hidden="false" customHeight="false" outlineLevel="0" collapsed="false">
      <c r="A35" s="8" t="s">
        <v>71</v>
      </c>
      <c r="B35" s="8" t="n">
        <v>2</v>
      </c>
      <c r="C35" s="8" t="n">
        <v>213403972</v>
      </c>
      <c r="D35" s="8" t="s">
        <v>43</v>
      </c>
      <c r="E35" s="8" t="s">
        <v>40</v>
      </c>
      <c r="F35" s="8" t="n">
        <v>0.4374</v>
      </c>
      <c r="G35" s="9" t="n">
        <v>0.0215</v>
      </c>
      <c r="H35" s="9" t="n">
        <v>0.0039</v>
      </c>
      <c r="I35" s="9" t="n">
        <v>2.96E-008</v>
      </c>
      <c r="J35" s="8" t="n">
        <v>322503</v>
      </c>
    </row>
    <row r="36" customFormat="false" ht="14.4" hidden="false" customHeight="false" outlineLevel="0" collapsed="false">
      <c r="A36" s="8" t="s">
        <v>72</v>
      </c>
      <c r="B36" s="8" t="n">
        <v>3</v>
      </c>
      <c r="C36" s="8" t="n">
        <v>1906245</v>
      </c>
      <c r="D36" s="8" t="s">
        <v>43</v>
      </c>
      <c r="E36" s="8" t="s">
        <v>35</v>
      </c>
      <c r="F36" s="8" t="n">
        <v>0.8562</v>
      </c>
      <c r="G36" s="9" t="n">
        <v>-0.0319</v>
      </c>
      <c r="H36" s="9" t="n">
        <v>0.0057</v>
      </c>
      <c r="I36" s="9" t="n">
        <v>1.68E-008</v>
      </c>
      <c r="J36" s="8" t="n">
        <v>329345</v>
      </c>
    </row>
    <row r="37" customFormat="false" ht="14.4" hidden="false" customHeight="false" outlineLevel="0" collapsed="false">
      <c r="A37" s="8" t="s">
        <v>73</v>
      </c>
      <c r="B37" s="8" t="n">
        <v>3</v>
      </c>
      <c r="C37" s="8" t="n">
        <v>18442437</v>
      </c>
      <c r="D37" s="8" t="s">
        <v>35</v>
      </c>
      <c r="E37" s="8" t="s">
        <v>40</v>
      </c>
      <c r="F37" s="8" t="n">
        <v>0.3869</v>
      </c>
      <c r="G37" s="9" t="n">
        <v>-0.0278</v>
      </c>
      <c r="H37" s="9" t="n">
        <v>0.004</v>
      </c>
      <c r="I37" s="9" t="n">
        <v>3.42E-012</v>
      </c>
      <c r="J37" s="8" t="n">
        <v>329345</v>
      </c>
    </row>
    <row r="38" customFormat="false" ht="14.4" hidden="false" customHeight="false" outlineLevel="0" collapsed="false">
      <c r="A38" s="8" t="s">
        <v>74</v>
      </c>
      <c r="B38" s="8" t="n">
        <v>3</v>
      </c>
      <c r="C38" s="8" t="n">
        <v>24206463</v>
      </c>
      <c r="D38" s="8" t="s">
        <v>34</v>
      </c>
      <c r="E38" s="8" t="s">
        <v>35</v>
      </c>
      <c r="F38" s="8" t="n">
        <v>0.9716</v>
      </c>
      <c r="G38" s="9" t="n">
        <v>-0.0907</v>
      </c>
      <c r="H38" s="9" t="n">
        <v>0.0116</v>
      </c>
      <c r="I38" s="9" t="n">
        <v>5.22E-015</v>
      </c>
      <c r="J38" s="8" t="n">
        <v>329051</v>
      </c>
    </row>
    <row r="39" customFormat="false" ht="14.4" hidden="false" customHeight="false" outlineLevel="0" collapsed="false">
      <c r="A39" s="8" t="s">
        <v>75</v>
      </c>
      <c r="B39" s="8" t="n">
        <v>3</v>
      </c>
      <c r="C39" s="8" t="n">
        <v>24715135</v>
      </c>
      <c r="D39" s="8" t="s">
        <v>34</v>
      </c>
      <c r="E39" s="8" t="s">
        <v>40</v>
      </c>
      <c r="F39" s="8" t="n">
        <v>0.4728</v>
      </c>
      <c r="G39" s="9" t="n">
        <v>0.0422</v>
      </c>
      <c r="H39" s="9" t="n">
        <v>0.0039</v>
      </c>
      <c r="I39" s="9" t="n">
        <v>5.61E-027</v>
      </c>
      <c r="J39" s="8" t="n">
        <v>329344</v>
      </c>
    </row>
    <row r="40" customFormat="false" ht="14.4" hidden="false" customHeight="false" outlineLevel="0" collapsed="false">
      <c r="A40" s="8" t="s">
        <v>76</v>
      </c>
      <c r="B40" s="8" t="n">
        <v>3</v>
      </c>
      <c r="C40" s="8" t="n">
        <v>44883523</v>
      </c>
      <c r="D40" s="8" t="s">
        <v>43</v>
      </c>
      <c r="E40" s="8" t="s">
        <v>34</v>
      </c>
      <c r="F40" s="8" t="n">
        <v>0.1057</v>
      </c>
      <c r="G40" s="9" t="n">
        <v>-0.036</v>
      </c>
      <c r="H40" s="9" t="n">
        <v>0.0062</v>
      </c>
      <c r="I40" s="9" t="n">
        <v>7.1E-009</v>
      </c>
      <c r="J40" s="8" t="n">
        <v>329344</v>
      </c>
    </row>
    <row r="41" customFormat="false" ht="14.4" hidden="false" customHeight="false" outlineLevel="0" collapsed="false">
      <c r="A41" s="8" t="s">
        <v>77</v>
      </c>
      <c r="B41" s="8" t="n">
        <v>3</v>
      </c>
      <c r="C41" s="8" t="n">
        <v>49568181</v>
      </c>
      <c r="D41" s="8" t="s">
        <v>43</v>
      </c>
      <c r="E41" s="8" t="s">
        <v>40</v>
      </c>
      <c r="F41" s="8" t="n">
        <v>0.0334</v>
      </c>
      <c r="G41" s="9" t="n">
        <v>0.1146</v>
      </c>
      <c r="H41" s="9" t="n">
        <v>0.0112</v>
      </c>
      <c r="I41" s="9" t="n">
        <v>1.67E-024</v>
      </c>
      <c r="J41" s="8" t="n">
        <v>329050</v>
      </c>
    </row>
    <row r="42" customFormat="false" ht="14.4" hidden="false" customHeight="false" outlineLevel="0" collapsed="false">
      <c r="A42" s="8" t="s">
        <v>78</v>
      </c>
      <c r="B42" s="8" t="n">
        <v>3</v>
      </c>
      <c r="C42" s="8" t="n">
        <v>68595634</v>
      </c>
      <c r="D42" s="8" t="s">
        <v>34</v>
      </c>
      <c r="E42" s="8" t="s">
        <v>35</v>
      </c>
      <c r="F42" s="8" t="n">
        <v>0.412</v>
      </c>
      <c r="G42" s="9" t="n">
        <v>0.0229</v>
      </c>
      <c r="H42" s="9" t="n">
        <v>0.0039</v>
      </c>
      <c r="I42" s="9" t="n">
        <v>6.19E-009</v>
      </c>
      <c r="J42" s="8" t="n">
        <v>329344</v>
      </c>
    </row>
    <row r="43" customFormat="false" ht="14.4" hidden="false" customHeight="false" outlineLevel="0" collapsed="false">
      <c r="A43" s="8" t="s">
        <v>79</v>
      </c>
      <c r="B43" s="8" t="n">
        <v>3</v>
      </c>
      <c r="C43" s="8" t="n">
        <v>86910329</v>
      </c>
      <c r="D43" s="8" t="s">
        <v>43</v>
      </c>
      <c r="E43" s="8" t="s">
        <v>40</v>
      </c>
      <c r="F43" s="8" t="n">
        <v>0.375</v>
      </c>
      <c r="G43" s="9" t="n">
        <v>-0.0457</v>
      </c>
      <c r="H43" s="9" t="n">
        <v>0.004</v>
      </c>
      <c r="I43" s="9" t="n">
        <v>1.36E-030</v>
      </c>
      <c r="J43" s="8" t="n">
        <v>329344</v>
      </c>
    </row>
    <row r="44" customFormat="false" ht="14.4" hidden="false" customHeight="false" outlineLevel="0" collapsed="false">
      <c r="A44" s="8" t="s">
        <v>80</v>
      </c>
      <c r="B44" s="8" t="n">
        <v>3</v>
      </c>
      <c r="C44" s="8" t="n">
        <v>117552111</v>
      </c>
      <c r="D44" s="8" t="s">
        <v>34</v>
      </c>
      <c r="E44" s="8" t="s">
        <v>35</v>
      </c>
      <c r="F44" s="8" t="n">
        <v>0.5054</v>
      </c>
      <c r="G44" s="9" t="n">
        <v>-0.0546</v>
      </c>
      <c r="H44" s="9" t="n">
        <v>0.0038</v>
      </c>
      <c r="I44" s="9" t="n">
        <v>1.54E-047</v>
      </c>
      <c r="J44" s="8" t="n">
        <v>329336</v>
      </c>
    </row>
    <row r="45" customFormat="false" ht="14.4" hidden="false" customHeight="false" outlineLevel="0" collapsed="false">
      <c r="A45" s="8" t="s">
        <v>81</v>
      </c>
      <c r="B45" s="8" t="n">
        <v>3</v>
      </c>
      <c r="C45" s="8" t="n">
        <v>127870060</v>
      </c>
      <c r="D45" s="8" t="s">
        <v>43</v>
      </c>
      <c r="E45" s="8" t="s">
        <v>40</v>
      </c>
      <c r="F45" s="8" t="n">
        <v>0.2763</v>
      </c>
      <c r="G45" s="9" t="n">
        <v>0.0342</v>
      </c>
      <c r="H45" s="9" t="n">
        <v>0.0043</v>
      </c>
      <c r="I45" s="9" t="n">
        <v>2.1E-015</v>
      </c>
      <c r="J45" s="8" t="n">
        <v>329345</v>
      </c>
    </row>
    <row r="46" customFormat="false" ht="14.4" hidden="false" customHeight="false" outlineLevel="0" collapsed="false">
      <c r="A46" s="8" t="s">
        <v>82</v>
      </c>
      <c r="B46" s="8" t="n">
        <v>3</v>
      </c>
      <c r="C46" s="8" t="n">
        <v>137128815</v>
      </c>
      <c r="D46" s="8" t="s">
        <v>43</v>
      </c>
      <c r="E46" s="8" t="s">
        <v>35</v>
      </c>
      <c r="F46" s="8" t="n">
        <v>0.315</v>
      </c>
      <c r="G46" s="9" t="n">
        <v>0.0259</v>
      </c>
      <c r="H46" s="9" t="n">
        <v>0.0041</v>
      </c>
      <c r="I46" s="9" t="n">
        <v>2.13E-010</v>
      </c>
      <c r="J46" s="8" t="n">
        <v>329344</v>
      </c>
    </row>
    <row r="47" customFormat="false" ht="14.4" hidden="false" customHeight="false" outlineLevel="0" collapsed="false">
      <c r="A47" s="8" t="s">
        <v>84</v>
      </c>
      <c r="B47" s="8" t="n">
        <v>3</v>
      </c>
      <c r="C47" s="8" t="n">
        <v>172121443</v>
      </c>
      <c r="D47" s="8" t="s">
        <v>43</v>
      </c>
      <c r="E47" s="8" t="s">
        <v>40</v>
      </c>
      <c r="F47" s="8" t="n">
        <v>0.582</v>
      </c>
      <c r="G47" s="9" t="n">
        <v>0.0267</v>
      </c>
      <c r="H47" s="9" t="n">
        <v>0.0039</v>
      </c>
      <c r="I47" s="9" t="n">
        <v>1.41E-011</v>
      </c>
      <c r="J47" s="8" t="n">
        <v>329345</v>
      </c>
    </row>
    <row r="48" customFormat="false" ht="14.4" hidden="false" customHeight="false" outlineLevel="0" collapsed="false">
      <c r="A48" s="8" t="s">
        <v>85</v>
      </c>
      <c r="B48" s="8" t="n">
        <v>3</v>
      </c>
      <c r="C48" s="8" t="n">
        <v>185651469</v>
      </c>
      <c r="D48" s="8" t="s">
        <v>34</v>
      </c>
      <c r="E48" s="8" t="s">
        <v>35</v>
      </c>
      <c r="F48" s="8" t="n">
        <v>0.4144</v>
      </c>
      <c r="G48" s="9" t="n">
        <v>0.0432</v>
      </c>
      <c r="H48" s="9" t="n">
        <v>0.0039</v>
      </c>
      <c r="I48" s="9" t="n">
        <v>1.11E-028</v>
      </c>
      <c r="J48" s="8" t="n">
        <v>326308</v>
      </c>
    </row>
    <row r="49" customFormat="false" ht="14.4" hidden="false" customHeight="false" outlineLevel="0" collapsed="false">
      <c r="A49" s="8" t="s">
        <v>86</v>
      </c>
      <c r="B49" s="8" t="n">
        <v>4</v>
      </c>
      <c r="C49" s="8" t="n">
        <v>3266860</v>
      </c>
      <c r="D49" s="8" t="s">
        <v>34</v>
      </c>
      <c r="E49" s="8" t="s">
        <v>35</v>
      </c>
      <c r="F49" s="8" t="n">
        <v>0.565</v>
      </c>
      <c r="G49" s="9" t="n">
        <v>0.0284</v>
      </c>
      <c r="H49" s="9" t="n">
        <v>0.0038</v>
      </c>
      <c r="I49" s="9" t="n">
        <v>1.2E-013</v>
      </c>
      <c r="J49" s="8" t="n">
        <v>329341</v>
      </c>
    </row>
    <row r="50" customFormat="false" ht="14.4" hidden="false" customHeight="false" outlineLevel="0" collapsed="false">
      <c r="A50" s="8" t="s">
        <v>87</v>
      </c>
      <c r="B50" s="8" t="n">
        <v>4</v>
      </c>
      <c r="C50" s="8" t="n">
        <v>28746246</v>
      </c>
      <c r="D50" s="8" t="s">
        <v>43</v>
      </c>
      <c r="E50" s="8" t="s">
        <v>34</v>
      </c>
      <c r="F50" s="8" t="n">
        <v>0.7412</v>
      </c>
      <c r="G50" s="9" t="n">
        <v>0.037</v>
      </c>
      <c r="H50" s="9" t="n">
        <v>0.0043</v>
      </c>
      <c r="I50" s="9" t="n">
        <v>9.25E-018</v>
      </c>
      <c r="J50" s="8" t="n">
        <v>329340</v>
      </c>
    </row>
    <row r="51" customFormat="false" ht="14.4" hidden="false" customHeight="false" outlineLevel="0" collapsed="false">
      <c r="A51" s="8" t="s">
        <v>88</v>
      </c>
      <c r="B51" s="8" t="n">
        <v>4</v>
      </c>
      <c r="C51" s="8" t="n">
        <v>45910674</v>
      </c>
      <c r="D51" s="8" t="s">
        <v>43</v>
      </c>
      <c r="E51" s="8" t="s">
        <v>40</v>
      </c>
      <c r="F51" s="8" t="n">
        <v>0.4939</v>
      </c>
      <c r="G51" s="9" t="n">
        <v>-0.0235</v>
      </c>
      <c r="H51" s="9" t="n">
        <v>0.0039</v>
      </c>
      <c r="I51" s="9" t="n">
        <v>1.47E-009</v>
      </c>
      <c r="J51" s="8" t="n">
        <v>329340</v>
      </c>
    </row>
    <row r="52" customFormat="false" ht="14.4" hidden="false" customHeight="false" outlineLevel="0" collapsed="false">
      <c r="A52" s="8" t="s">
        <v>89</v>
      </c>
      <c r="B52" s="8" t="n">
        <v>4</v>
      </c>
      <c r="C52" s="8" t="n">
        <v>95143122</v>
      </c>
      <c r="D52" s="8" t="s">
        <v>43</v>
      </c>
      <c r="E52" s="8" t="s">
        <v>40</v>
      </c>
      <c r="F52" s="8" t="n">
        <v>0.5994</v>
      </c>
      <c r="G52" s="9" t="n">
        <v>-0.0373</v>
      </c>
      <c r="H52" s="9" t="n">
        <v>0.0039</v>
      </c>
      <c r="I52" s="9" t="n">
        <v>9.69E-022</v>
      </c>
      <c r="J52" s="8" t="n">
        <v>329340</v>
      </c>
    </row>
    <row r="53" customFormat="false" ht="14.4" hidden="false" customHeight="false" outlineLevel="0" collapsed="false">
      <c r="A53" s="8" t="s">
        <v>90</v>
      </c>
      <c r="B53" s="8" t="n">
        <v>4</v>
      </c>
      <c r="C53" s="8" t="n">
        <v>104640935</v>
      </c>
      <c r="D53" s="8" t="s">
        <v>43</v>
      </c>
      <c r="E53" s="8" t="s">
        <v>40</v>
      </c>
      <c r="F53" s="8" t="n">
        <v>0.8437</v>
      </c>
      <c r="G53" s="9" t="n">
        <v>-0.0536</v>
      </c>
      <c r="H53" s="9" t="n">
        <v>0.0052</v>
      </c>
      <c r="I53" s="9" t="n">
        <v>1.04E-024</v>
      </c>
      <c r="J53" s="8" t="n">
        <v>329340</v>
      </c>
    </row>
    <row r="54" customFormat="false" ht="14.4" hidden="false" customHeight="false" outlineLevel="0" collapsed="false">
      <c r="A54" s="8" t="s">
        <v>91</v>
      </c>
      <c r="B54" s="8" t="n">
        <v>4</v>
      </c>
      <c r="C54" s="8" t="n">
        <v>106066293</v>
      </c>
      <c r="D54" s="8" t="s">
        <v>43</v>
      </c>
      <c r="E54" s="8" t="s">
        <v>35</v>
      </c>
      <c r="F54" s="8" t="n">
        <v>0.854</v>
      </c>
      <c r="G54" s="9" t="n">
        <v>0.036</v>
      </c>
      <c r="H54" s="9" t="n">
        <v>0.0054</v>
      </c>
      <c r="I54" s="9" t="n">
        <v>2.26E-011</v>
      </c>
      <c r="J54" s="8" t="n">
        <v>329341</v>
      </c>
    </row>
    <row r="55" customFormat="false" ht="14.4" hidden="false" customHeight="false" outlineLevel="0" collapsed="false">
      <c r="A55" s="8" t="s">
        <v>92</v>
      </c>
      <c r="B55" s="8" t="n">
        <v>4</v>
      </c>
      <c r="C55" s="8" t="n">
        <v>132621869</v>
      </c>
      <c r="D55" s="8" t="s">
        <v>43</v>
      </c>
      <c r="E55" s="8" t="s">
        <v>35</v>
      </c>
      <c r="F55" s="8" t="n">
        <v>0.1929</v>
      </c>
      <c r="G55" s="9" t="n">
        <v>0.0351</v>
      </c>
      <c r="H55" s="9" t="n">
        <v>0.0053</v>
      </c>
      <c r="I55" s="9" t="n">
        <v>4.98E-011</v>
      </c>
      <c r="J55" s="8" t="n">
        <v>328788</v>
      </c>
    </row>
    <row r="56" customFormat="false" ht="14.4" hidden="false" customHeight="false" outlineLevel="0" collapsed="false">
      <c r="A56" s="8" t="s">
        <v>93</v>
      </c>
      <c r="B56" s="8" t="n">
        <v>4</v>
      </c>
      <c r="C56" s="8" t="n">
        <v>177465182</v>
      </c>
      <c r="D56" s="8" t="s">
        <v>34</v>
      </c>
      <c r="E56" s="8" t="s">
        <v>35</v>
      </c>
      <c r="F56" s="8" t="n">
        <v>0.3243</v>
      </c>
      <c r="G56" s="9" t="n">
        <v>0.0274</v>
      </c>
      <c r="H56" s="9" t="n">
        <v>0.0041</v>
      </c>
      <c r="I56" s="9" t="n">
        <v>1.57E-011</v>
      </c>
      <c r="J56" s="8" t="n">
        <v>326304</v>
      </c>
    </row>
    <row r="57" customFormat="false" ht="14.4" hidden="false" customHeight="false" outlineLevel="0" collapsed="false">
      <c r="A57" s="8" t="s">
        <v>94</v>
      </c>
      <c r="B57" s="8" t="n">
        <v>5</v>
      </c>
      <c r="C57" s="8" t="n">
        <v>35030311</v>
      </c>
      <c r="D57" s="8" t="s">
        <v>34</v>
      </c>
      <c r="E57" s="8" t="s">
        <v>40</v>
      </c>
      <c r="F57" s="8" t="n">
        <v>0.6577</v>
      </c>
      <c r="G57" s="9" t="n">
        <v>-0.024</v>
      </c>
      <c r="H57" s="9" t="n">
        <v>0.0041</v>
      </c>
      <c r="I57" s="9" t="n">
        <v>4.77E-009</v>
      </c>
      <c r="J57" s="8" t="n">
        <v>329340</v>
      </c>
    </row>
    <row r="58" customFormat="false" ht="14.4" hidden="false" customHeight="false" outlineLevel="0" collapsed="false">
      <c r="A58" s="8" t="s">
        <v>95</v>
      </c>
      <c r="B58" s="8" t="n">
        <v>5</v>
      </c>
      <c r="C58" s="8" t="n">
        <v>43134968</v>
      </c>
      <c r="D58" s="8" t="s">
        <v>34</v>
      </c>
      <c r="E58" s="8" t="s">
        <v>35</v>
      </c>
      <c r="F58" s="8" t="n">
        <v>0.6962</v>
      </c>
      <c r="G58" s="9" t="n">
        <v>-0.0333</v>
      </c>
      <c r="H58" s="9" t="n">
        <v>0.0042</v>
      </c>
      <c r="I58" s="9" t="n">
        <v>9.42E-016</v>
      </c>
      <c r="J58" s="8" t="n">
        <v>329341</v>
      </c>
    </row>
    <row r="59" customFormat="false" ht="14.4" hidden="false" customHeight="false" outlineLevel="0" collapsed="false">
      <c r="A59" s="8" t="s">
        <v>96</v>
      </c>
      <c r="B59" s="8" t="n">
        <v>5</v>
      </c>
      <c r="C59" s="8" t="n">
        <v>52909927</v>
      </c>
      <c r="D59" s="8" t="s">
        <v>34</v>
      </c>
      <c r="E59" s="8" t="s">
        <v>35</v>
      </c>
      <c r="F59" s="8" t="n">
        <v>0.6259</v>
      </c>
      <c r="G59" s="9" t="n">
        <v>0.0274</v>
      </c>
      <c r="H59" s="9" t="n">
        <v>0.0039</v>
      </c>
      <c r="I59" s="9" t="n">
        <v>2.84E-012</v>
      </c>
      <c r="J59" s="8" t="n">
        <v>329340</v>
      </c>
    </row>
    <row r="60" customFormat="false" ht="14.4" hidden="false" customHeight="false" outlineLevel="0" collapsed="false">
      <c r="A60" s="8" t="s">
        <v>97</v>
      </c>
      <c r="B60" s="8" t="n">
        <v>5</v>
      </c>
      <c r="C60" s="8" t="n">
        <v>59140876</v>
      </c>
      <c r="D60" s="8" t="s">
        <v>34</v>
      </c>
      <c r="E60" s="8" t="s">
        <v>35</v>
      </c>
      <c r="F60" s="8" t="n">
        <v>0.7259</v>
      </c>
      <c r="G60" s="9" t="n">
        <v>-0.0238</v>
      </c>
      <c r="H60" s="9" t="n">
        <v>0.0043</v>
      </c>
      <c r="I60" s="9" t="n">
        <v>2.84E-008</v>
      </c>
      <c r="J60" s="8" t="n">
        <v>329322</v>
      </c>
    </row>
    <row r="61" customFormat="false" ht="14.4" hidden="false" customHeight="false" outlineLevel="0" collapsed="false">
      <c r="A61" s="8" t="s">
        <v>98</v>
      </c>
      <c r="B61" s="8" t="n">
        <v>5</v>
      </c>
      <c r="C61" s="8" t="n">
        <v>64020316</v>
      </c>
      <c r="D61" s="8" t="s">
        <v>34</v>
      </c>
      <c r="E61" s="8" t="s">
        <v>40</v>
      </c>
      <c r="F61" s="8" t="n">
        <v>0.9564</v>
      </c>
      <c r="G61" s="9" t="n">
        <v>-0.0685</v>
      </c>
      <c r="H61" s="9" t="n">
        <v>0.0109</v>
      </c>
      <c r="I61" s="9" t="n">
        <v>2.8E-010</v>
      </c>
      <c r="J61" s="8" t="n">
        <v>329047</v>
      </c>
    </row>
    <row r="62" customFormat="false" ht="14.4" hidden="false" customHeight="false" outlineLevel="0" collapsed="false">
      <c r="A62" s="8" t="s">
        <v>99</v>
      </c>
      <c r="B62" s="8" t="n">
        <v>5</v>
      </c>
      <c r="C62" s="8" t="n">
        <v>77048448</v>
      </c>
      <c r="D62" s="8" t="s">
        <v>34</v>
      </c>
      <c r="E62" s="8" t="s">
        <v>35</v>
      </c>
      <c r="F62" s="8" t="n">
        <v>0.8787</v>
      </c>
      <c r="G62" s="9" t="n">
        <v>0.0331</v>
      </c>
      <c r="H62" s="9" t="n">
        <v>0.0059</v>
      </c>
      <c r="I62" s="9" t="n">
        <v>1.86E-008</v>
      </c>
      <c r="J62" s="8" t="n">
        <v>329341</v>
      </c>
    </row>
    <row r="63" customFormat="false" ht="14.4" hidden="false" customHeight="false" outlineLevel="0" collapsed="false">
      <c r="A63" s="8" t="s">
        <v>100</v>
      </c>
      <c r="B63" s="8" t="n">
        <v>5</v>
      </c>
      <c r="C63" s="8" t="n">
        <v>95630705</v>
      </c>
      <c r="D63" s="8" t="s">
        <v>35</v>
      </c>
      <c r="E63" s="8" t="s">
        <v>40</v>
      </c>
      <c r="F63" s="8" t="n">
        <v>0.6841</v>
      </c>
      <c r="G63" s="9" t="n">
        <v>0.0246</v>
      </c>
      <c r="H63" s="9" t="n">
        <v>0.0042</v>
      </c>
      <c r="I63" s="9" t="n">
        <v>3.53E-009</v>
      </c>
      <c r="J63" s="8" t="n">
        <v>329340</v>
      </c>
    </row>
    <row r="64" customFormat="false" ht="14.4" hidden="false" customHeight="false" outlineLevel="0" collapsed="false">
      <c r="A64" s="8" t="s">
        <v>101</v>
      </c>
      <c r="B64" s="8" t="n">
        <v>5</v>
      </c>
      <c r="C64" s="8" t="n">
        <v>110503301</v>
      </c>
      <c r="D64" s="8" t="s">
        <v>43</v>
      </c>
      <c r="E64" s="8" t="s">
        <v>34</v>
      </c>
      <c r="F64" s="8" t="n">
        <v>0.3828</v>
      </c>
      <c r="G64" s="9" t="n">
        <v>-0.0233</v>
      </c>
      <c r="H64" s="9" t="n">
        <v>0.0039</v>
      </c>
      <c r="I64" s="9" t="n">
        <v>2.36E-009</v>
      </c>
      <c r="J64" s="8" t="n">
        <v>329340</v>
      </c>
    </row>
    <row r="65" customFormat="false" ht="14.4" hidden="false" customHeight="false" outlineLevel="0" collapsed="false">
      <c r="A65" s="8" t="s">
        <v>102</v>
      </c>
      <c r="B65" s="8" t="n">
        <v>5</v>
      </c>
      <c r="C65" s="8" t="n">
        <v>110876057</v>
      </c>
      <c r="D65" s="8" t="s">
        <v>34</v>
      </c>
      <c r="E65" s="8" t="s">
        <v>35</v>
      </c>
      <c r="F65" s="8" t="n">
        <v>0.7652</v>
      </c>
      <c r="G65" s="9" t="n">
        <v>0.0361</v>
      </c>
      <c r="H65" s="9" t="n">
        <v>0.0045</v>
      </c>
      <c r="I65" s="9" t="n">
        <v>1.99E-015</v>
      </c>
      <c r="J65" s="8" t="n">
        <v>329340</v>
      </c>
    </row>
    <row r="66" customFormat="false" ht="14.4" hidden="false" customHeight="false" outlineLevel="0" collapsed="false">
      <c r="A66" s="8" t="s">
        <v>103</v>
      </c>
      <c r="B66" s="8" t="n">
        <v>5</v>
      </c>
      <c r="C66" s="8" t="n">
        <v>133915969</v>
      </c>
      <c r="D66" s="8" t="s">
        <v>34</v>
      </c>
      <c r="E66" s="8" t="s">
        <v>40</v>
      </c>
      <c r="F66" s="8" t="n">
        <v>0.8415</v>
      </c>
      <c r="G66" s="9" t="n">
        <v>-0.0638</v>
      </c>
      <c r="H66" s="9" t="n">
        <v>0.0054</v>
      </c>
      <c r="I66" s="9" t="n">
        <v>6.55E-032</v>
      </c>
      <c r="J66" s="8" t="n">
        <v>329340</v>
      </c>
    </row>
    <row r="67" customFormat="false" ht="14.4" hidden="false" customHeight="false" outlineLevel="0" collapsed="false">
      <c r="A67" s="8" t="s">
        <v>104</v>
      </c>
      <c r="B67" s="8" t="n">
        <v>5</v>
      </c>
      <c r="C67" s="8" t="n">
        <v>139384490</v>
      </c>
      <c r="D67" s="8" t="s">
        <v>34</v>
      </c>
      <c r="E67" s="8" t="s">
        <v>35</v>
      </c>
      <c r="F67" s="8" t="n">
        <v>0.494</v>
      </c>
      <c r="G67" s="9" t="n">
        <v>-0.0245</v>
      </c>
      <c r="H67" s="9" t="n">
        <v>0.0039</v>
      </c>
      <c r="I67" s="9" t="n">
        <v>2.51E-010</v>
      </c>
      <c r="J67" s="8" t="n">
        <v>329340</v>
      </c>
    </row>
    <row r="68" customFormat="false" ht="14.4" hidden="false" customHeight="false" outlineLevel="0" collapsed="false">
      <c r="A68" s="8" t="s">
        <v>105</v>
      </c>
      <c r="B68" s="8" t="n">
        <v>5</v>
      </c>
      <c r="C68" s="8" t="n">
        <v>153541904</v>
      </c>
      <c r="D68" s="8" t="s">
        <v>34</v>
      </c>
      <c r="E68" s="8" t="s">
        <v>40</v>
      </c>
      <c r="F68" s="8" t="n">
        <v>0.5718</v>
      </c>
      <c r="G68" s="9" t="n">
        <v>0.025</v>
      </c>
      <c r="H68" s="9" t="n">
        <v>0.0038</v>
      </c>
      <c r="I68" s="9" t="n">
        <v>7.72E-011</v>
      </c>
      <c r="J68" s="8" t="n">
        <v>329341</v>
      </c>
    </row>
    <row r="69" customFormat="false" ht="14.4" hidden="false" customHeight="false" outlineLevel="0" collapsed="false">
      <c r="A69" s="8" t="s">
        <v>106</v>
      </c>
      <c r="B69" s="8" t="n">
        <v>5</v>
      </c>
      <c r="C69" s="8" t="n">
        <v>156715068</v>
      </c>
      <c r="D69" s="8" t="s">
        <v>34</v>
      </c>
      <c r="E69" s="8" t="s">
        <v>35</v>
      </c>
      <c r="F69" s="8" t="n">
        <v>0.1671</v>
      </c>
      <c r="G69" s="9" t="n">
        <v>0.035</v>
      </c>
      <c r="H69" s="9" t="n">
        <v>0.0052</v>
      </c>
      <c r="I69" s="9" t="n">
        <v>1.15E-011</v>
      </c>
      <c r="J69" s="8" t="n">
        <v>329341</v>
      </c>
    </row>
    <row r="70" customFormat="false" ht="14.4" hidden="false" customHeight="false" outlineLevel="0" collapsed="false">
      <c r="A70" s="8" t="s">
        <v>107</v>
      </c>
      <c r="B70" s="8" t="n">
        <v>5</v>
      </c>
      <c r="C70" s="8" t="n">
        <v>167370263</v>
      </c>
      <c r="D70" s="8" t="s">
        <v>34</v>
      </c>
      <c r="E70" s="8" t="s">
        <v>40</v>
      </c>
      <c r="F70" s="8" t="n">
        <v>0.8544</v>
      </c>
      <c r="G70" s="9" t="n">
        <v>-0.0363</v>
      </c>
      <c r="H70" s="9" t="n">
        <v>0.0056</v>
      </c>
      <c r="I70" s="9" t="n">
        <v>6.26E-011</v>
      </c>
      <c r="J70" s="8" t="n">
        <v>329340</v>
      </c>
    </row>
    <row r="71" customFormat="false" ht="14.4" hidden="false" customHeight="false" outlineLevel="0" collapsed="false">
      <c r="A71" s="8" t="s">
        <v>108</v>
      </c>
      <c r="B71" s="8" t="n">
        <v>5</v>
      </c>
      <c r="C71" s="8" t="n">
        <v>168734867</v>
      </c>
      <c r="D71" s="8" t="s">
        <v>34</v>
      </c>
      <c r="E71" s="8" t="s">
        <v>35</v>
      </c>
      <c r="F71" s="8" t="n">
        <v>0.2107</v>
      </c>
      <c r="G71" s="9" t="n">
        <v>0.0364</v>
      </c>
      <c r="H71" s="9" t="n">
        <v>0.0046</v>
      </c>
      <c r="I71" s="9" t="n">
        <v>4.67E-015</v>
      </c>
      <c r="J71" s="8" t="n">
        <v>329340</v>
      </c>
    </row>
    <row r="72" customFormat="false" ht="14.4" hidden="false" customHeight="false" outlineLevel="0" collapsed="false">
      <c r="A72" s="8" t="s">
        <v>109</v>
      </c>
      <c r="B72" s="8" t="n">
        <v>5</v>
      </c>
      <c r="C72" s="8" t="n">
        <v>179034260</v>
      </c>
      <c r="D72" s="8" t="s">
        <v>43</v>
      </c>
      <c r="E72" s="8" t="s">
        <v>40</v>
      </c>
      <c r="F72" s="8" t="n">
        <v>0.512</v>
      </c>
      <c r="G72" s="9" t="n">
        <v>0.0242</v>
      </c>
      <c r="H72" s="9" t="n">
        <v>0.004</v>
      </c>
      <c r="I72" s="9" t="n">
        <v>1.95E-009</v>
      </c>
      <c r="J72" s="8" t="n">
        <v>326304</v>
      </c>
    </row>
    <row r="73" customFormat="false" ht="14.4" hidden="false" customHeight="false" outlineLevel="0" collapsed="false">
      <c r="A73" s="8" t="s">
        <v>110</v>
      </c>
      <c r="B73" s="8" t="n">
        <v>5</v>
      </c>
      <c r="C73" s="8" t="n">
        <v>180656734</v>
      </c>
      <c r="D73" s="8" t="s">
        <v>35</v>
      </c>
      <c r="E73" s="8" t="s">
        <v>40</v>
      </c>
      <c r="F73" s="8" t="n">
        <v>0.7774</v>
      </c>
      <c r="G73" s="9" t="n">
        <v>0.0323</v>
      </c>
      <c r="H73" s="9" t="n">
        <v>0.0047</v>
      </c>
      <c r="I73" s="9" t="n">
        <v>5.9E-012</v>
      </c>
      <c r="J73" s="8" t="n">
        <v>326305</v>
      </c>
    </row>
    <row r="74" customFormat="false" ht="14.4" hidden="false" customHeight="false" outlineLevel="0" collapsed="false">
      <c r="A74" s="8" t="s">
        <v>111</v>
      </c>
      <c r="B74" s="8" t="n">
        <v>6</v>
      </c>
      <c r="C74" s="8" t="n">
        <v>14918298</v>
      </c>
      <c r="D74" s="8" t="s">
        <v>34</v>
      </c>
      <c r="E74" s="8" t="s">
        <v>35</v>
      </c>
      <c r="F74" s="8" t="n">
        <v>0.2407</v>
      </c>
      <c r="G74" s="9" t="n">
        <v>-0.0258</v>
      </c>
      <c r="H74" s="9" t="n">
        <v>0.0046</v>
      </c>
      <c r="I74" s="9" t="n">
        <v>2.81E-008</v>
      </c>
      <c r="J74" s="8" t="n">
        <v>329341</v>
      </c>
    </row>
    <row r="75" customFormat="false" ht="14.4" hidden="false" customHeight="false" outlineLevel="0" collapsed="false">
      <c r="A75" s="8" t="s">
        <v>112</v>
      </c>
      <c r="B75" s="8" t="n">
        <v>6</v>
      </c>
      <c r="C75" s="8" t="n">
        <v>22562485</v>
      </c>
      <c r="D75" s="8" t="s">
        <v>43</v>
      </c>
      <c r="E75" s="8" t="s">
        <v>40</v>
      </c>
      <c r="F75" s="8" t="n">
        <v>0.7568</v>
      </c>
      <c r="G75" s="9" t="n">
        <v>0.0244</v>
      </c>
      <c r="H75" s="9" t="n">
        <v>0.0045</v>
      </c>
      <c r="I75" s="9" t="n">
        <v>4.59E-008</v>
      </c>
      <c r="J75" s="8" t="n">
        <v>329340</v>
      </c>
    </row>
    <row r="76" customFormat="false" ht="14.4" hidden="false" customHeight="false" outlineLevel="0" collapsed="false">
      <c r="A76" s="8" t="s">
        <v>113</v>
      </c>
      <c r="B76" s="8" t="n">
        <v>6</v>
      </c>
      <c r="C76" s="8" t="n">
        <v>28441634</v>
      </c>
      <c r="D76" s="8" t="s">
        <v>34</v>
      </c>
      <c r="E76" s="8" t="s">
        <v>35</v>
      </c>
      <c r="F76" s="8" t="n">
        <v>0.1287</v>
      </c>
      <c r="G76" s="9" t="n">
        <v>0.0427</v>
      </c>
      <c r="H76" s="9" t="n">
        <v>0.0057</v>
      </c>
      <c r="I76" s="9" t="n">
        <v>6.89E-014</v>
      </c>
      <c r="J76" s="8" t="n">
        <v>329341</v>
      </c>
    </row>
    <row r="77" customFormat="false" ht="14.4" hidden="false" customHeight="false" outlineLevel="0" collapsed="false">
      <c r="A77" s="8" t="s">
        <v>114</v>
      </c>
      <c r="B77" s="8" t="n">
        <v>6</v>
      </c>
      <c r="C77" s="8" t="n">
        <v>41893323</v>
      </c>
      <c r="D77" s="8" t="s">
        <v>43</v>
      </c>
      <c r="E77" s="8" t="s">
        <v>40</v>
      </c>
      <c r="F77" s="8" t="n">
        <v>0.5463</v>
      </c>
      <c r="G77" s="9" t="n">
        <v>-0.0395</v>
      </c>
      <c r="H77" s="9" t="n">
        <v>0.0038</v>
      </c>
      <c r="I77" s="9" t="n">
        <v>5.93E-025</v>
      </c>
      <c r="J77" s="8" t="n">
        <v>329341</v>
      </c>
    </row>
    <row r="78" customFormat="false" ht="14.4" hidden="false" customHeight="false" outlineLevel="0" collapsed="false">
      <c r="A78" s="8" t="s">
        <v>115</v>
      </c>
      <c r="B78" s="8" t="n">
        <v>6</v>
      </c>
      <c r="C78" s="8" t="n">
        <v>52946320</v>
      </c>
      <c r="D78" s="8" t="s">
        <v>34</v>
      </c>
      <c r="E78" s="8" t="s">
        <v>35</v>
      </c>
      <c r="F78" s="8" t="n">
        <v>0.1863</v>
      </c>
      <c r="G78" s="9" t="n">
        <v>-0.0325</v>
      </c>
      <c r="H78" s="9" t="n">
        <v>0.005</v>
      </c>
      <c r="I78" s="9" t="n">
        <v>9.73E-011</v>
      </c>
      <c r="J78" s="8" t="n">
        <v>329340</v>
      </c>
    </row>
    <row r="79" customFormat="false" ht="14.4" hidden="false" customHeight="false" outlineLevel="0" collapsed="false">
      <c r="A79" s="8" t="s">
        <v>116</v>
      </c>
      <c r="B79" s="8" t="n">
        <v>6</v>
      </c>
      <c r="C79" s="8" t="n">
        <v>54640512</v>
      </c>
      <c r="D79" s="8" t="s">
        <v>43</v>
      </c>
      <c r="E79" s="8" t="s">
        <v>34</v>
      </c>
      <c r="F79" s="8" t="n">
        <v>0.5553</v>
      </c>
      <c r="G79" s="9" t="n">
        <v>-0.0343</v>
      </c>
      <c r="H79" s="9" t="n">
        <v>0.0038</v>
      </c>
      <c r="I79" s="9" t="n">
        <v>3.82E-019</v>
      </c>
      <c r="J79" s="8" t="n">
        <v>329341</v>
      </c>
    </row>
    <row r="80" customFormat="false" ht="14.4" hidden="false" customHeight="false" outlineLevel="0" collapsed="false">
      <c r="A80" s="8" t="s">
        <v>117</v>
      </c>
      <c r="B80" s="8" t="n">
        <v>6</v>
      </c>
      <c r="C80" s="8" t="n">
        <v>56859084</v>
      </c>
      <c r="D80" s="8" t="s">
        <v>34</v>
      </c>
      <c r="E80" s="8" t="s">
        <v>35</v>
      </c>
      <c r="F80" s="8" t="n">
        <v>0.7767</v>
      </c>
      <c r="G80" s="9" t="n">
        <v>0.0373</v>
      </c>
      <c r="H80" s="9" t="n">
        <v>0.0046</v>
      </c>
      <c r="I80" s="9" t="n">
        <v>8.77E-016</v>
      </c>
      <c r="J80" s="8" t="n">
        <v>329341</v>
      </c>
    </row>
    <row r="81" customFormat="false" ht="14.4" hidden="false" customHeight="false" outlineLevel="0" collapsed="false">
      <c r="A81" s="8" t="s">
        <v>118</v>
      </c>
      <c r="B81" s="8" t="n">
        <v>6</v>
      </c>
      <c r="C81" s="8" t="n">
        <v>76347020</v>
      </c>
      <c r="D81" s="8" t="s">
        <v>43</v>
      </c>
      <c r="E81" s="8" t="s">
        <v>40</v>
      </c>
      <c r="F81" s="8" t="n">
        <v>0.3681</v>
      </c>
      <c r="G81" s="9" t="n">
        <v>0.031</v>
      </c>
      <c r="H81" s="9" t="n">
        <v>0.0039</v>
      </c>
      <c r="I81" s="9" t="n">
        <v>2.46E-015</v>
      </c>
      <c r="J81" s="8" t="n">
        <v>329340</v>
      </c>
    </row>
    <row r="82" customFormat="false" ht="14.4" hidden="false" customHeight="false" outlineLevel="0" collapsed="false">
      <c r="A82" s="8" t="s">
        <v>119</v>
      </c>
      <c r="B82" s="8" t="n">
        <v>6</v>
      </c>
      <c r="C82" s="8" t="n">
        <v>77713859</v>
      </c>
      <c r="D82" s="8" t="s">
        <v>34</v>
      </c>
      <c r="E82" s="8" t="s">
        <v>40</v>
      </c>
      <c r="F82" s="8" t="n">
        <v>0.205</v>
      </c>
      <c r="G82" s="9" t="n">
        <v>-0.0432</v>
      </c>
      <c r="H82" s="9" t="n">
        <v>0.0048</v>
      </c>
      <c r="I82" s="9" t="n">
        <v>1.99E-019</v>
      </c>
      <c r="J82" s="8" t="n">
        <v>329341</v>
      </c>
    </row>
    <row r="83" customFormat="false" ht="14.4" hidden="false" customHeight="false" outlineLevel="0" collapsed="false">
      <c r="A83" s="8" t="s">
        <v>120</v>
      </c>
      <c r="B83" s="8" t="n">
        <v>6</v>
      </c>
      <c r="C83" s="8" t="n">
        <v>100158873</v>
      </c>
      <c r="D83" s="8" t="s">
        <v>34</v>
      </c>
      <c r="E83" s="8" t="s">
        <v>35</v>
      </c>
      <c r="F83" s="8" t="n">
        <v>0.129</v>
      </c>
      <c r="G83" s="9" t="n">
        <v>0.0592</v>
      </c>
      <c r="H83" s="9" t="n">
        <v>0.0057</v>
      </c>
      <c r="I83" s="9" t="n">
        <v>1.64E-025</v>
      </c>
      <c r="J83" s="8" t="n">
        <v>329341</v>
      </c>
    </row>
    <row r="84" customFormat="false" ht="14.4" hidden="false" customHeight="false" outlineLevel="0" collapsed="false">
      <c r="A84" s="8" t="s">
        <v>121</v>
      </c>
      <c r="B84" s="8" t="n">
        <v>6</v>
      </c>
      <c r="C84" s="8" t="n">
        <v>105397418</v>
      </c>
      <c r="D84" s="8" t="s">
        <v>34</v>
      </c>
      <c r="E84" s="8" t="s">
        <v>40</v>
      </c>
      <c r="F84" s="8" t="n">
        <v>0.3163</v>
      </c>
      <c r="G84" s="9" t="n">
        <v>0.1266</v>
      </c>
      <c r="H84" s="9" t="n">
        <v>0.0041</v>
      </c>
      <c r="I84" s="9" t="n">
        <v>2.26E-213</v>
      </c>
      <c r="J84" s="8" t="n">
        <v>329340</v>
      </c>
    </row>
    <row r="85" customFormat="false" ht="14.4" hidden="false" customHeight="false" outlineLevel="0" collapsed="false">
      <c r="A85" s="8" t="s">
        <v>122</v>
      </c>
      <c r="B85" s="8" t="n">
        <v>6</v>
      </c>
      <c r="C85" s="8" t="n">
        <v>126727908</v>
      </c>
      <c r="D85" s="8" t="s">
        <v>34</v>
      </c>
      <c r="E85" s="8" t="s">
        <v>40</v>
      </c>
      <c r="F85" s="8" t="n">
        <v>0.5545</v>
      </c>
      <c r="G85" s="9" t="n">
        <v>0.0426</v>
      </c>
      <c r="H85" s="9" t="n">
        <v>0.0039</v>
      </c>
      <c r="I85" s="9" t="n">
        <v>1.02E-027</v>
      </c>
      <c r="J85" s="8" t="n">
        <v>329341</v>
      </c>
    </row>
    <row r="86" customFormat="false" ht="14.4" hidden="false" customHeight="false" outlineLevel="0" collapsed="false">
      <c r="A86" s="8" t="s">
        <v>123</v>
      </c>
      <c r="B86" s="8" t="n">
        <v>6</v>
      </c>
      <c r="C86" s="8" t="n">
        <v>146687748</v>
      </c>
      <c r="D86" s="8" t="s">
        <v>34</v>
      </c>
      <c r="E86" s="8" t="s">
        <v>40</v>
      </c>
      <c r="F86" s="8" t="n">
        <v>0.9703</v>
      </c>
      <c r="G86" s="9" t="n">
        <v>-0.0658</v>
      </c>
      <c r="H86" s="9" t="n">
        <v>0.0118</v>
      </c>
      <c r="I86" s="9" t="n">
        <v>2.58E-008</v>
      </c>
      <c r="J86" s="8" t="n">
        <v>329046</v>
      </c>
    </row>
    <row r="87" customFormat="false" ht="14.4" hidden="false" customHeight="false" outlineLevel="0" collapsed="false">
      <c r="A87" s="8" t="s">
        <v>124</v>
      </c>
      <c r="B87" s="8" t="n">
        <v>6</v>
      </c>
      <c r="C87" s="8" t="n">
        <v>148285329</v>
      </c>
      <c r="D87" s="8" t="s">
        <v>34</v>
      </c>
      <c r="E87" s="8" t="s">
        <v>35</v>
      </c>
      <c r="F87" s="8" t="n">
        <v>0.2275</v>
      </c>
      <c r="G87" s="9" t="n">
        <v>0.0269</v>
      </c>
      <c r="H87" s="9" t="n">
        <v>0.0045</v>
      </c>
      <c r="I87" s="9" t="n">
        <v>3.18E-009</v>
      </c>
      <c r="J87" s="8" t="n">
        <v>329341</v>
      </c>
    </row>
    <row r="88" customFormat="false" ht="14.4" hidden="false" customHeight="false" outlineLevel="0" collapsed="false">
      <c r="A88" s="8" t="s">
        <v>125</v>
      </c>
      <c r="B88" s="8" t="n">
        <v>6</v>
      </c>
      <c r="C88" s="8" t="n">
        <v>151803754</v>
      </c>
      <c r="D88" s="8" t="s">
        <v>43</v>
      </c>
      <c r="E88" s="8" t="s">
        <v>35</v>
      </c>
      <c r="F88" s="8" t="n">
        <v>0.3173</v>
      </c>
      <c r="G88" s="9" t="n">
        <v>-0.0343</v>
      </c>
      <c r="H88" s="9" t="n">
        <v>0.0041</v>
      </c>
      <c r="I88" s="9" t="n">
        <v>8.99E-017</v>
      </c>
      <c r="J88" s="8" t="n">
        <v>329341</v>
      </c>
    </row>
    <row r="89" customFormat="false" ht="14.4" hidden="false" customHeight="false" outlineLevel="0" collapsed="false">
      <c r="A89" s="8" t="s">
        <v>126</v>
      </c>
      <c r="B89" s="8" t="n">
        <v>6</v>
      </c>
      <c r="C89" s="8" t="n">
        <v>170652191</v>
      </c>
      <c r="D89" s="8" t="s">
        <v>43</v>
      </c>
      <c r="E89" s="8" t="s">
        <v>40</v>
      </c>
      <c r="F89" s="8" t="n">
        <v>0.4483</v>
      </c>
      <c r="G89" s="9" t="n">
        <v>-0.0223</v>
      </c>
      <c r="H89" s="9" t="n">
        <v>0.004</v>
      </c>
      <c r="I89" s="9" t="n">
        <v>1.63E-008</v>
      </c>
      <c r="J89" s="8" t="n">
        <v>323351</v>
      </c>
    </row>
    <row r="90" customFormat="false" ht="14.4" hidden="false" customHeight="false" outlineLevel="0" collapsed="false">
      <c r="A90" s="8" t="s">
        <v>127</v>
      </c>
      <c r="B90" s="8" t="n">
        <v>7</v>
      </c>
      <c r="C90" s="8" t="n">
        <v>27763590</v>
      </c>
      <c r="D90" s="8" t="s">
        <v>43</v>
      </c>
      <c r="E90" s="8" t="s">
        <v>35</v>
      </c>
      <c r="F90" s="8" t="n">
        <v>0.7769</v>
      </c>
      <c r="G90" s="9" t="n">
        <v>0.0249</v>
      </c>
      <c r="H90" s="9" t="n">
        <v>0.0045</v>
      </c>
      <c r="I90" s="9" t="n">
        <v>3.88E-008</v>
      </c>
      <c r="J90" s="8" t="n">
        <v>329339</v>
      </c>
    </row>
    <row r="91" customFormat="false" ht="14.4" hidden="false" customHeight="false" outlineLevel="0" collapsed="false">
      <c r="A91" s="8" t="s">
        <v>128</v>
      </c>
      <c r="B91" s="8" t="n">
        <v>7</v>
      </c>
      <c r="C91" s="8" t="n">
        <v>41470093</v>
      </c>
      <c r="D91" s="8" t="s">
        <v>35</v>
      </c>
      <c r="E91" s="8" t="s">
        <v>40</v>
      </c>
      <c r="F91" s="8" t="n">
        <v>0.8632</v>
      </c>
      <c r="G91" s="9" t="n">
        <v>-0.0711</v>
      </c>
      <c r="H91" s="9" t="n">
        <v>0.0056</v>
      </c>
      <c r="I91" s="9" t="n">
        <v>3.65E-037</v>
      </c>
      <c r="J91" s="8" t="n">
        <v>329339</v>
      </c>
    </row>
    <row r="92" customFormat="false" ht="14.4" hidden="false" customHeight="false" outlineLevel="0" collapsed="false">
      <c r="A92" s="8" t="s">
        <v>129</v>
      </c>
      <c r="B92" s="8" t="n">
        <v>7</v>
      </c>
      <c r="C92" s="8" t="n">
        <v>50576648</v>
      </c>
      <c r="D92" s="8" t="s">
        <v>35</v>
      </c>
      <c r="E92" s="8" t="s">
        <v>40</v>
      </c>
      <c r="F92" s="8" t="n">
        <v>0.5923</v>
      </c>
      <c r="G92" s="9" t="n">
        <v>-0.0223</v>
      </c>
      <c r="H92" s="9" t="n">
        <v>0.0039</v>
      </c>
      <c r="I92" s="9" t="n">
        <v>1.44E-008</v>
      </c>
      <c r="J92" s="8" t="n">
        <v>329338</v>
      </c>
    </row>
    <row r="93" customFormat="false" ht="14.4" hidden="false" customHeight="false" outlineLevel="0" collapsed="false">
      <c r="A93" s="8" t="s">
        <v>130</v>
      </c>
      <c r="B93" s="8" t="n">
        <v>7</v>
      </c>
      <c r="C93" s="8" t="n">
        <v>74138121</v>
      </c>
      <c r="D93" s="8" t="s">
        <v>43</v>
      </c>
      <c r="E93" s="8" t="s">
        <v>35</v>
      </c>
      <c r="F93" s="8" t="n">
        <v>0.7951</v>
      </c>
      <c r="G93" s="9" t="n">
        <v>0.0417</v>
      </c>
      <c r="H93" s="9" t="n">
        <v>0.0049</v>
      </c>
      <c r="I93" s="9" t="n">
        <v>1.69E-017</v>
      </c>
      <c r="J93" s="8" t="n">
        <v>325538</v>
      </c>
    </row>
    <row r="94" customFormat="false" ht="14.4" hidden="false" customHeight="false" outlineLevel="0" collapsed="false">
      <c r="A94" s="8" t="s">
        <v>131</v>
      </c>
      <c r="B94" s="8" t="n">
        <v>7</v>
      </c>
      <c r="C94" s="8" t="n">
        <v>78139581</v>
      </c>
      <c r="D94" s="8" t="s">
        <v>34</v>
      </c>
      <c r="E94" s="8" t="s">
        <v>40</v>
      </c>
      <c r="F94" s="8" t="n">
        <v>0.5217</v>
      </c>
      <c r="G94" s="9" t="n">
        <v>-0.0206</v>
      </c>
      <c r="H94" s="9" t="n">
        <v>0.0038</v>
      </c>
      <c r="I94" s="9" t="n">
        <v>4.45E-008</v>
      </c>
      <c r="J94" s="8" t="n">
        <v>329332</v>
      </c>
    </row>
    <row r="95" customFormat="false" ht="14.4" hidden="false" customHeight="false" outlineLevel="0" collapsed="false">
      <c r="A95" s="8" t="s">
        <v>132</v>
      </c>
      <c r="B95" s="8" t="n">
        <v>7</v>
      </c>
      <c r="C95" s="8" t="n">
        <v>93215658</v>
      </c>
      <c r="D95" s="8" t="s">
        <v>43</v>
      </c>
      <c r="E95" s="8" t="s">
        <v>40</v>
      </c>
      <c r="F95" s="8" t="n">
        <v>0.3474</v>
      </c>
      <c r="G95" s="9" t="n">
        <v>-0.0238</v>
      </c>
      <c r="H95" s="9" t="n">
        <v>0.0041</v>
      </c>
      <c r="I95" s="9" t="n">
        <v>5.67E-009</v>
      </c>
      <c r="J95" s="8" t="n">
        <v>329339</v>
      </c>
    </row>
    <row r="96" customFormat="false" ht="14.4" hidden="false" customHeight="false" outlineLevel="0" collapsed="false">
      <c r="A96" s="8" t="s">
        <v>133</v>
      </c>
      <c r="B96" s="8" t="n">
        <v>7</v>
      </c>
      <c r="C96" s="8" t="n">
        <v>99701176</v>
      </c>
      <c r="D96" s="8" t="s">
        <v>43</v>
      </c>
      <c r="E96" s="8" t="s">
        <v>40</v>
      </c>
      <c r="F96" s="8" t="n">
        <v>0.5164</v>
      </c>
      <c r="G96" s="9" t="n">
        <v>0.0241</v>
      </c>
      <c r="H96" s="9" t="n">
        <v>0.0038</v>
      </c>
      <c r="I96" s="9" t="n">
        <v>2.79E-010</v>
      </c>
      <c r="J96" s="8" t="n">
        <v>329337</v>
      </c>
    </row>
    <row r="97" customFormat="false" ht="14.4" hidden="false" customHeight="false" outlineLevel="0" collapsed="false">
      <c r="A97" s="8" t="s">
        <v>134</v>
      </c>
      <c r="B97" s="8" t="n">
        <v>7</v>
      </c>
      <c r="C97" s="8" t="n">
        <v>121955981</v>
      </c>
      <c r="D97" s="8" t="s">
        <v>34</v>
      </c>
      <c r="E97" s="8" t="s">
        <v>40</v>
      </c>
      <c r="F97" s="8" t="n">
        <v>0.3895</v>
      </c>
      <c r="G97" s="9" t="n">
        <v>0.0296</v>
      </c>
      <c r="H97" s="9" t="n">
        <v>0.004</v>
      </c>
      <c r="I97" s="9" t="n">
        <v>1.34E-013</v>
      </c>
      <c r="J97" s="8" t="n">
        <v>329338</v>
      </c>
    </row>
    <row r="98" customFormat="false" ht="14.4" hidden="false" customHeight="false" outlineLevel="0" collapsed="false">
      <c r="A98" s="8" t="s">
        <v>135</v>
      </c>
      <c r="B98" s="8" t="n">
        <v>7</v>
      </c>
      <c r="C98" s="8" t="n">
        <v>122160742</v>
      </c>
      <c r="D98" s="8" t="s">
        <v>43</v>
      </c>
      <c r="E98" s="8" t="s">
        <v>35</v>
      </c>
      <c r="F98" s="8" t="n">
        <v>0.2959</v>
      </c>
      <c r="G98" s="9" t="n">
        <v>0.0289</v>
      </c>
      <c r="H98" s="9" t="n">
        <v>0.0042</v>
      </c>
      <c r="I98" s="9" t="n">
        <v>5.41E-012</v>
      </c>
      <c r="J98" s="8" t="n">
        <v>329338</v>
      </c>
    </row>
    <row r="99" customFormat="false" ht="14.4" hidden="false" customHeight="false" outlineLevel="0" collapsed="false">
      <c r="A99" s="8" t="s">
        <v>136</v>
      </c>
      <c r="B99" s="8" t="n">
        <v>7</v>
      </c>
      <c r="C99" s="8" t="n">
        <v>132729814</v>
      </c>
      <c r="D99" s="8" t="s">
        <v>35</v>
      </c>
      <c r="E99" s="8" t="s">
        <v>40</v>
      </c>
      <c r="F99" s="8" t="n">
        <v>0.3844</v>
      </c>
      <c r="G99" s="9" t="n">
        <v>0.0273</v>
      </c>
      <c r="H99" s="9" t="n">
        <v>0.004</v>
      </c>
      <c r="I99" s="9" t="n">
        <v>4.88E-012</v>
      </c>
      <c r="J99" s="8" t="n">
        <v>329338</v>
      </c>
    </row>
    <row r="100" customFormat="false" ht="14.4" hidden="false" customHeight="false" outlineLevel="0" collapsed="false">
      <c r="A100" s="8" t="s">
        <v>137</v>
      </c>
      <c r="B100" s="8" t="n">
        <v>8</v>
      </c>
      <c r="C100" s="8" t="n">
        <v>1523903</v>
      </c>
      <c r="D100" s="8" t="s">
        <v>34</v>
      </c>
      <c r="E100" s="8" t="s">
        <v>35</v>
      </c>
      <c r="F100" s="8" t="n">
        <v>0.4769</v>
      </c>
      <c r="G100" s="9" t="n">
        <v>0.023</v>
      </c>
      <c r="H100" s="9" t="n">
        <v>0.0039</v>
      </c>
      <c r="I100" s="9" t="n">
        <v>5.12E-009</v>
      </c>
      <c r="J100" s="8" t="n">
        <v>329340</v>
      </c>
    </row>
    <row r="101" customFormat="false" ht="14.4" hidden="false" customHeight="false" outlineLevel="0" collapsed="false">
      <c r="A101" s="8" t="s">
        <v>138</v>
      </c>
      <c r="B101" s="8" t="n">
        <v>8</v>
      </c>
      <c r="C101" s="8" t="n">
        <v>4560227</v>
      </c>
      <c r="D101" s="8" t="s">
        <v>34</v>
      </c>
      <c r="E101" s="8" t="s">
        <v>35</v>
      </c>
      <c r="F101" s="8" t="n">
        <v>0.4682</v>
      </c>
      <c r="G101" s="9" t="n">
        <v>-0.0459</v>
      </c>
      <c r="H101" s="9" t="n">
        <v>0.0038</v>
      </c>
      <c r="I101" s="9" t="n">
        <v>3.76E-033</v>
      </c>
      <c r="J101" s="8" t="n">
        <v>326392</v>
      </c>
    </row>
    <row r="102" customFormat="false" ht="14.4" hidden="false" customHeight="false" outlineLevel="0" collapsed="false">
      <c r="A102" s="8" t="s">
        <v>139</v>
      </c>
      <c r="B102" s="8" t="n">
        <v>8</v>
      </c>
      <c r="C102" s="8" t="n">
        <v>25280800</v>
      </c>
      <c r="D102" s="8" t="s">
        <v>35</v>
      </c>
      <c r="E102" s="8" t="s">
        <v>40</v>
      </c>
      <c r="F102" s="8" t="n">
        <v>0.7296</v>
      </c>
      <c r="G102" s="9" t="n">
        <v>-0.0301</v>
      </c>
      <c r="H102" s="9" t="n">
        <v>0.0044</v>
      </c>
      <c r="I102" s="9" t="n">
        <v>9.48E-012</v>
      </c>
      <c r="J102" s="8" t="n">
        <v>329341</v>
      </c>
    </row>
    <row r="103" customFormat="false" ht="14.4" hidden="false" customHeight="false" outlineLevel="0" collapsed="false">
      <c r="A103" s="8" t="s">
        <v>140</v>
      </c>
      <c r="B103" s="8" t="n">
        <v>8</v>
      </c>
      <c r="C103" s="8" t="n">
        <v>53877882</v>
      </c>
      <c r="D103" s="8" t="s">
        <v>34</v>
      </c>
      <c r="E103" s="8" t="s">
        <v>35</v>
      </c>
      <c r="F103" s="8" t="n">
        <v>0.8769</v>
      </c>
      <c r="G103" s="9" t="n">
        <v>0.0478</v>
      </c>
      <c r="H103" s="9" t="n">
        <v>0.0059</v>
      </c>
      <c r="I103" s="9" t="n">
        <v>9.08E-016</v>
      </c>
      <c r="J103" s="8" t="n">
        <v>329340</v>
      </c>
    </row>
    <row r="104" customFormat="false" ht="14.4" hidden="false" customHeight="false" outlineLevel="0" collapsed="false">
      <c r="A104" s="8" t="s">
        <v>141</v>
      </c>
      <c r="B104" s="8" t="n">
        <v>8</v>
      </c>
      <c r="C104" s="8" t="n">
        <v>53934144</v>
      </c>
      <c r="D104" s="8" t="s">
        <v>43</v>
      </c>
      <c r="E104" s="8" t="s">
        <v>40</v>
      </c>
      <c r="F104" s="8" t="n">
        <v>0.7836</v>
      </c>
      <c r="G104" s="9" t="n">
        <v>-0.0347</v>
      </c>
      <c r="H104" s="9" t="n">
        <v>0.0049</v>
      </c>
      <c r="I104" s="9" t="n">
        <v>1.95E-012</v>
      </c>
      <c r="J104" s="8" t="n">
        <v>329341</v>
      </c>
    </row>
    <row r="105" customFormat="false" ht="14.4" hidden="false" customHeight="false" outlineLevel="0" collapsed="false">
      <c r="A105" s="8" t="s">
        <v>142</v>
      </c>
      <c r="B105" s="8" t="n">
        <v>8</v>
      </c>
      <c r="C105" s="8" t="n">
        <v>77653945</v>
      </c>
      <c r="D105" s="8" t="s">
        <v>35</v>
      </c>
      <c r="E105" s="8" t="s">
        <v>40</v>
      </c>
      <c r="F105" s="8" t="n">
        <v>0.837</v>
      </c>
      <c r="G105" s="9" t="n">
        <v>0.0321</v>
      </c>
      <c r="H105" s="9" t="n">
        <v>0.0051</v>
      </c>
      <c r="I105" s="9" t="n">
        <v>4.27E-010</v>
      </c>
      <c r="J105" s="8" t="n">
        <v>329341</v>
      </c>
    </row>
    <row r="106" customFormat="false" ht="14.4" hidden="false" customHeight="false" outlineLevel="0" collapsed="false">
      <c r="A106" s="8" t="s">
        <v>143</v>
      </c>
      <c r="B106" s="8" t="n">
        <v>8</v>
      </c>
      <c r="C106" s="8" t="n">
        <v>78116203</v>
      </c>
      <c r="D106" s="8" t="s">
        <v>34</v>
      </c>
      <c r="E106" s="8" t="s">
        <v>35</v>
      </c>
      <c r="F106" s="8" t="n">
        <v>0.2807</v>
      </c>
      <c r="G106" s="9" t="n">
        <v>-0.0454</v>
      </c>
      <c r="H106" s="9" t="n">
        <v>0.0043</v>
      </c>
      <c r="I106" s="9" t="n">
        <v>2.46E-026</v>
      </c>
      <c r="J106" s="8" t="n">
        <v>329341</v>
      </c>
    </row>
    <row r="107" customFormat="false" ht="14.4" hidden="false" customHeight="false" outlineLevel="0" collapsed="false">
      <c r="A107" s="8" t="s">
        <v>144</v>
      </c>
      <c r="B107" s="8" t="n">
        <v>8</v>
      </c>
      <c r="C107" s="8" t="n">
        <v>87319950</v>
      </c>
      <c r="D107" s="8" t="s">
        <v>34</v>
      </c>
      <c r="E107" s="8" t="s">
        <v>35</v>
      </c>
      <c r="F107" s="8" t="n">
        <v>0.2324</v>
      </c>
      <c r="G107" s="9" t="n">
        <v>-0.0409</v>
      </c>
      <c r="H107" s="9" t="n">
        <v>0.0046</v>
      </c>
      <c r="I107" s="9" t="n">
        <v>1.52E-018</v>
      </c>
      <c r="J107" s="8" t="n">
        <v>329341</v>
      </c>
    </row>
    <row r="108" customFormat="false" ht="14.4" hidden="false" customHeight="false" outlineLevel="0" collapsed="false">
      <c r="A108" s="8" t="s">
        <v>145</v>
      </c>
      <c r="B108" s="8" t="n">
        <v>8</v>
      </c>
      <c r="C108" s="8" t="n">
        <v>105329549</v>
      </c>
      <c r="D108" s="8" t="s">
        <v>34</v>
      </c>
      <c r="E108" s="8" t="s">
        <v>40</v>
      </c>
      <c r="F108" s="8" t="n">
        <v>0.4106</v>
      </c>
      <c r="G108" s="9" t="n">
        <v>0.0235</v>
      </c>
      <c r="H108" s="9" t="n">
        <v>0.0039</v>
      </c>
      <c r="I108" s="9" t="n">
        <v>1.74E-009</v>
      </c>
      <c r="J108" s="8" t="n">
        <v>329340</v>
      </c>
    </row>
    <row r="109" customFormat="false" ht="14.4" hidden="false" customHeight="false" outlineLevel="0" collapsed="false">
      <c r="A109" s="8" t="s">
        <v>146</v>
      </c>
      <c r="B109" s="8" t="n">
        <v>8</v>
      </c>
      <c r="C109" s="8" t="n">
        <v>140645701</v>
      </c>
      <c r="D109" s="8" t="s">
        <v>35</v>
      </c>
      <c r="E109" s="8" t="s">
        <v>40</v>
      </c>
      <c r="F109" s="8" t="n">
        <v>0.5384</v>
      </c>
      <c r="G109" s="9" t="n">
        <v>0.0327</v>
      </c>
      <c r="H109" s="9" t="n">
        <v>0.004</v>
      </c>
      <c r="I109" s="9" t="n">
        <v>1.52E-016</v>
      </c>
      <c r="J109" s="8" t="n">
        <v>326392</v>
      </c>
    </row>
    <row r="110" customFormat="false" ht="14.4" hidden="false" customHeight="false" outlineLevel="0" collapsed="false">
      <c r="A110" s="8" t="s">
        <v>147</v>
      </c>
      <c r="B110" s="8" t="n">
        <v>9</v>
      </c>
      <c r="C110" s="8" t="n">
        <v>1711210</v>
      </c>
      <c r="D110" s="8" t="s">
        <v>43</v>
      </c>
      <c r="E110" s="8" t="s">
        <v>40</v>
      </c>
      <c r="F110" s="8" t="n">
        <v>0.6375</v>
      </c>
      <c r="G110" s="9" t="n">
        <v>-0.0294</v>
      </c>
      <c r="H110" s="9" t="n">
        <v>0.004</v>
      </c>
      <c r="I110" s="9" t="n">
        <v>1.11E-013</v>
      </c>
      <c r="J110" s="8" t="n">
        <v>329340</v>
      </c>
    </row>
    <row r="111" customFormat="false" ht="14.4" hidden="false" customHeight="false" outlineLevel="0" collapsed="false">
      <c r="A111" s="8" t="s">
        <v>148</v>
      </c>
      <c r="B111" s="8" t="n">
        <v>9</v>
      </c>
      <c r="C111" s="8" t="n">
        <v>7174673</v>
      </c>
      <c r="D111" s="8" t="s">
        <v>43</v>
      </c>
      <c r="E111" s="8" t="s">
        <v>40</v>
      </c>
      <c r="F111" s="8" t="n">
        <v>0.5034</v>
      </c>
      <c r="G111" s="9" t="n">
        <v>-0.0339</v>
      </c>
      <c r="H111" s="9" t="n">
        <v>0.0038</v>
      </c>
      <c r="I111" s="9" t="n">
        <v>6.68E-019</v>
      </c>
      <c r="J111" s="8" t="n">
        <v>329338</v>
      </c>
    </row>
    <row r="112" customFormat="false" ht="14.4" hidden="false" customHeight="false" outlineLevel="0" collapsed="false">
      <c r="A112" s="8" t="s">
        <v>149</v>
      </c>
      <c r="B112" s="8" t="n">
        <v>9</v>
      </c>
      <c r="C112" s="8" t="n">
        <v>22819576</v>
      </c>
      <c r="D112" s="8" t="s">
        <v>35</v>
      </c>
      <c r="E112" s="8" t="s">
        <v>40</v>
      </c>
      <c r="F112" s="8" t="n">
        <v>0.6547</v>
      </c>
      <c r="G112" s="9" t="n">
        <v>0.024</v>
      </c>
      <c r="H112" s="9" t="n">
        <v>0.004</v>
      </c>
      <c r="I112" s="9" t="n">
        <v>2.82E-009</v>
      </c>
      <c r="J112" s="8" t="n">
        <v>329339</v>
      </c>
    </row>
    <row r="113" customFormat="false" ht="14.4" hidden="false" customHeight="false" outlineLevel="0" collapsed="false">
      <c r="A113" s="8" t="s">
        <v>150</v>
      </c>
      <c r="B113" s="8" t="n">
        <v>9</v>
      </c>
      <c r="C113" s="8" t="n">
        <v>73798371</v>
      </c>
      <c r="D113" s="8" t="s">
        <v>43</v>
      </c>
      <c r="E113" s="8" t="s">
        <v>35</v>
      </c>
      <c r="F113" s="8" t="n">
        <v>0.3487</v>
      </c>
      <c r="G113" s="9" t="n">
        <v>-0.0292</v>
      </c>
      <c r="H113" s="9" t="n">
        <v>0.004</v>
      </c>
      <c r="I113" s="9" t="n">
        <v>2.43E-013</v>
      </c>
      <c r="J113" s="8" t="n">
        <v>329340</v>
      </c>
    </row>
    <row r="114" customFormat="false" ht="14.4" hidden="false" customHeight="false" outlineLevel="0" collapsed="false">
      <c r="A114" s="8" t="s">
        <v>151</v>
      </c>
      <c r="B114" s="8" t="n">
        <v>9</v>
      </c>
      <c r="C114" s="8" t="n">
        <v>86715566</v>
      </c>
      <c r="D114" s="8" t="s">
        <v>34</v>
      </c>
      <c r="E114" s="8" t="s">
        <v>35</v>
      </c>
      <c r="F114" s="8" t="n">
        <v>0.4643</v>
      </c>
      <c r="G114" s="9" t="n">
        <v>0.0449</v>
      </c>
      <c r="H114" s="9" t="n">
        <v>0.0039</v>
      </c>
      <c r="I114" s="9" t="n">
        <v>2.19E-030</v>
      </c>
      <c r="J114" s="8" t="n">
        <v>329340</v>
      </c>
    </row>
    <row r="115" customFormat="false" ht="14.4" hidden="false" customHeight="false" outlineLevel="0" collapsed="false">
      <c r="A115" s="8" t="s">
        <v>152</v>
      </c>
      <c r="B115" s="8" t="n">
        <v>9</v>
      </c>
      <c r="C115" s="8" t="n">
        <v>92515514</v>
      </c>
      <c r="D115" s="8" t="s">
        <v>43</v>
      </c>
      <c r="E115" s="8" t="s">
        <v>40</v>
      </c>
      <c r="F115" s="8" t="n">
        <v>0.4299</v>
      </c>
      <c r="G115" s="9" t="n">
        <v>-0.0307</v>
      </c>
      <c r="H115" s="9" t="n">
        <v>0.0042</v>
      </c>
      <c r="I115" s="9" t="n">
        <v>1.44E-013</v>
      </c>
      <c r="J115" s="8" t="n">
        <v>329339</v>
      </c>
    </row>
    <row r="116" customFormat="false" ht="14.4" hidden="false" customHeight="false" outlineLevel="0" collapsed="false">
      <c r="A116" s="8" t="s">
        <v>153</v>
      </c>
      <c r="B116" s="8" t="n">
        <v>9</v>
      </c>
      <c r="C116" s="8" t="n">
        <v>108941509</v>
      </c>
      <c r="D116" s="8" t="s">
        <v>43</v>
      </c>
      <c r="E116" s="8" t="s">
        <v>34</v>
      </c>
      <c r="F116" s="8" t="n">
        <v>0.6774</v>
      </c>
      <c r="G116" s="9" t="n">
        <v>0.1024</v>
      </c>
      <c r="H116" s="9" t="n">
        <v>0.0041</v>
      </c>
      <c r="I116" s="9" t="n">
        <v>5.04E-139</v>
      </c>
      <c r="J116" s="8" t="n">
        <v>329336</v>
      </c>
    </row>
    <row r="117" customFormat="false" ht="14.4" hidden="false" customHeight="false" outlineLevel="0" collapsed="false">
      <c r="A117" s="8" t="s">
        <v>154</v>
      </c>
      <c r="B117" s="8" t="n">
        <v>9</v>
      </c>
      <c r="C117" s="8" t="n">
        <v>114318394</v>
      </c>
      <c r="D117" s="8" t="s">
        <v>35</v>
      </c>
      <c r="E117" s="8" t="s">
        <v>40</v>
      </c>
      <c r="F117" s="8" t="n">
        <v>0.9117</v>
      </c>
      <c r="G117" s="9" t="n">
        <v>-0.0973</v>
      </c>
      <c r="H117" s="9" t="n">
        <v>0.0068</v>
      </c>
      <c r="I117" s="9" t="n">
        <v>1.82E-046</v>
      </c>
      <c r="J117" s="8" t="n">
        <v>329340</v>
      </c>
    </row>
    <row r="118" customFormat="false" ht="14.4" hidden="false" customHeight="false" outlineLevel="0" collapsed="false">
      <c r="A118" s="8" t="s">
        <v>155</v>
      </c>
      <c r="B118" s="8" t="n">
        <v>9</v>
      </c>
      <c r="C118" s="8" t="n">
        <v>120730928</v>
      </c>
      <c r="D118" s="8" t="s">
        <v>34</v>
      </c>
      <c r="E118" s="8" t="s">
        <v>35</v>
      </c>
      <c r="F118" s="8" t="n">
        <v>0.5646</v>
      </c>
      <c r="G118" s="9" t="n">
        <v>-0.0234</v>
      </c>
      <c r="H118" s="9" t="n">
        <v>0.0039</v>
      </c>
      <c r="I118" s="9" t="n">
        <v>2.31E-009</v>
      </c>
      <c r="J118" s="8" t="n">
        <v>329339</v>
      </c>
    </row>
    <row r="119" customFormat="false" ht="14.4" hidden="false" customHeight="false" outlineLevel="0" collapsed="false">
      <c r="A119" s="8" t="s">
        <v>156</v>
      </c>
      <c r="B119" s="8" t="n">
        <v>9</v>
      </c>
      <c r="C119" s="8" t="n">
        <v>127405632</v>
      </c>
      <c r="D119" s="8" t="s">
        <v>34</v>
      </c>
      <c r="E119" s="8" t="s">
        <v>35</v>
      </c>
      <c r="F119" s="8" t="n">
        <v>0.4934</v>
      </c>
      <c r="G119" s="9" t="n">
        <v>0.0342</v>
      </c>
      <c r="H119" s="9" t="n">
        <v>0.0038</v>
      </c>
      <c r="I119" s="9" t="n">
        <v>3.92E-019</v>
      </c>
      <c r="J119" s="8" t="n">
        <v>326391</v>
      </c>
    </row>
    <row r="120" customFormat="false" ht="14.4" hidden="false" customHeight="false" outlineLevel="0" collapsed="false">
      <c r="A120" s="8" t="s">
        <v>157</v>
      </c>
      <c r="B120" s="8" t="n">
        <v>10</v>
      </c>
      <c r="C120" s="8" t="n">
        <v>1730008</v>
      </c>
      <c r="D120" s="8" t="s">
        <v>43</v>
      </c>
      <c r="E120" s="8" t="s">
        <v>40</v>
      </c>
      <c r="F120" s="8" t="n">
        <v>0.4709</v>
      </c>
      <c r="G120" s="9" t="n">
        <v>0.0409</v>
      </c>
      <c r="H120" s="9" t="n">
        <v>0.0039</v>
      </c>
      <c r="I120" s="9" t="n">
        <v>2.43E-025</v>
      </c>
      <c r="J120" s="8" t="n">
        <v>329340</v>
      </c>
    </row>
    <row r="121" customFormat="false" ht="14.4" hidden="false" customHeight="false" outlineLevel="0" collapsed="false">
      <c r="A121" s="8" t="s">
        <v>158</v>
      </c>
      <c r="B121" s="8" t="n">
        <v>10</v>
      </c>
      <c r="C121" s="8" t="n">
        <v>10251910</v>
      </c>
      <c r="D121" s="8" t="s">
        <v>43</v>
      </c>
      <c r="E121" s="8" t="s">
        <v>40</v>
      </c>
      <c r="F121" s="8" t="n">
        <v>0.2808</v>
      </c>
      <c r="G121" s="9" t="n">
        <v>-0.0256</v>
      </c>
      <c r="H121" s="9" t="n">
        <v>0.0046</v>
      </c>
      <c r="I121" s="9" t="n">
        <v>3.35E-008</v>
      </c>
      <c r="J121" s="8" t="n">
        <v>305537</v>
      </c>
    </row>
    <row r="122" customFormat="false" ht="14.4" hidden="false" customHeight="false" outlineLevel="0" collapsed="false">
      <c r="A122" s="8" t="s">
        <v>159</v>
      </c>
      <c r="B122" s="8" t="n">
        <v>10</v>
      </c>
      <c r="C122" s="8" t="n">
        <v>13541008</v>
      </c>
      <c r="D122" s="8" t="s">
        <v>34</v>
      </c>
      <c r="E122" s="8" t="s">
        <v>35</v>
      </c>
      <c r="F122" s="8" t="n">
        <v>0.6109</v>
      </c>
      <c r="G122" s="9" t="n">
        <v>-0.0233</v>
      </c>
      <c r="H122" s="9" t="n">
        <v>0.0039</v>
      </c>
      <c r="I122" s="9" t="n">
        <v>2.28E-009</v>
      </c>
      <c r="J122" s="8" t="n">
        <v>329340</v>
      </c>
    </row>
    <row r="123" customFormat="false" ht="14.4" hidden="false" customHeight="false" outlineLevel="0" collapsed="false">
      <c r="A123" s="8" t="s">
        <v>160</v>
      </c>
      <c r="B123" s="8" t="n">
        <v>10</v>
      </c>
      <c r="C123" s="8" t="n">
        <v>51056858</v>
      </c>
      <c r="D123" s="8" t="s">
        <v>34</v>
      </c>
      <c r="E123" s="8" t="s">
        <v>35</v>
      </c>
      <c r="F123" s="8" t="n">
        <v>0.3113</v>
      </c>
      <c r="G123" s="9" t="n">
        <v>-0.0257</v>
      </c>
      <c r="H123" s="9" t="n">
        <v>0.0042</v>
      </c>
      <c r="I123" s="9" t="n">
        <v>1.21E-009</v>
      </c>
      <c r="J123" s="8" t="n">
        <v>329341</v>
      </c>
    </row>
    <row r="124" customFormat="false" ht="14.4" hidden="false" customHeight="false" outlineLevel="0" collapsed="false">
      <c r="A124" s="8" t="s">
        <v>161</v>
      </c>
      <c r="B124" s="8" t="n">
        <v>10</v>
      </c>
      <c r="C124" s="8" t="n">
        <v>63660689</v>
      </c>
      <c r="D124" s="8" t="s">
        <v>43</v>
      </c>
      <c r="E124" s="8" t="s">
        <v>40</v>
      </c>
      <c r="F124" s="8" t="n">
        <v>0.4931</v>
      </c>
      <c r="G124" s="9" t="n">
        <v>0.0236</v>
      </c>
      <c r="H124" s="9" t="n">
        <v>0.0039</v>
      </c>
      <c r="I124" s="9" t="n">
        <v>1.52E-009</v>
      </c>
      <c r="J124" s="8" t="n">
        <v>329340</v>
      </c>
    </row>
    <row r="125" customFormat="false" ht="14.4" hidden="false" customHeight="false" outlineLevel="0" collapsed="false">
      <c r="A125" s="8" t="s">
        <v>162</v>
      </c>
      <c r="B125" s="8" t="n">
        <v>10</v>
      </c>
      <c r="C125" s="8" t="n">
        <v>71380093</v>
      </c>
      <c r="D125" s="8" t="s">
        <v>43</v>
      </c>
      <c r="E125" s="8" t="s">
        <v>40</v>
      </c>
      <c r="F125" s="8" t="n">
        <v>0.7841</v>
      </c>
      <c r="G125" s="9" t="n">
        <v>0.0306</v>
      </c>
      <c r="H125" s="9" t="n">
        <v>0.0055</v>
      </c>
      <c r="I125" s="9" t="n">
        <v>2.69E-008</v>
      </c>
      <c r="J125" s="8" t="n">
        <v>325539</v>
      </c>
    </row>
    <row r="126" customFormat="false" ht="14.4" hidden="false" customHeight="false" outlineLevel="0" collapsed="false">
      <c r="A126" s="8" t="s">
        <v>163</v>
      </c>
      <c r="B126" s="8" t="n">
        <v>10</v>
      </c>
      <c r="C126" s="8" t="n">
        <v>74071178</v>
      </c>
      <c r="D126" s="8" t="s">
        <v>43</v>
      </c>
      <c r="E126" s="8" t="s">
        <v>40</v>
      </c>
      <c r="F126" s="8" t="n">
        <v>0.3094</v>
      </c>
      <c r="G126" s="9" t="n">
        <v>-0.0244</v>
      </c>
      <c r="H126" s="9" t="n">
        <v>0.0042</v>
      </c>
      <c r="I126" s="9" t="n">
        <v>8.79E-009</v>
      </c>
      <c r="J126" s="8" t="n">
        <v>329340</v>
      </c>
    </row>
    <row r="127" customFormat="false" ht="14.4" hidden="false" customHeight="false" outlineLevel="0" collapsed="false">
      <c r="A127" s="8" t="s">
        <v>164</v>
      </c>
      <c r="B127" s="8" t="n">
        <v>10</v>
      </c>
      <c r="C127" s="8" t="n">
        <v>88081438</v>
      </c>
      <c r="D127" s="8" t="s">
        <v>34</v>
      </c>
      <c r="E127" s="8" t="s">
        <v>35</v>
      </c>
      <c r="F127" s="8" t="n">
        <v>0.0446</v>
      </c>
      <c r="G127" s="9" t="n">
        <v>0.0573</v>
      </c>
      <c r="H127" s="9" t="n">
        <v>0.0097</v>
      </c>
      <c r="I127" s="9" t="n">
        <v>3.31E-009</v>
      </c>
      <c r="J127" s="8" t="n">
        <v>329046</v>
      </c>
    </row>
    <row r="128" customFormat="false" ht="14.4" hidden="false" customHeight="false" outlineLevel="0" collapsed="false">
      <c r="A128" s="8" t="s">
        <v>165</v>
      </c>
      <c r="B128" s="8" t="n">
        <v>10</v>
      </c>
      <c r="C128" s="8" t="n">
        <v>97877320</v>
      </c>
      <c r="D128" s="8" t="s">
        <v>43</v>
      </c>
      <c r="E128" s="8" t="s">
        <v>34</v>
      </c>
      <c r="F128" s="8" t="n">
        <v>0.7001</v>
      </c>
      <c r="G128" s="9" t="n">
        <v>-0.044</v>
      </c>
      <c r="H128" s="9" t="n">
        <v>0.0043</v>
      </c>
      <c r="I128" s="9" t="n">
        <v>6.06E-025</v>
      </c>
      <c r="J128" s="8" t="n">
        <v>329341</v>
      </c>
    </row>
    <row r="129" customFormat="false" ht="14.4" hidden="false" customHeight="false" outlineLevel="0" collapsed="false">
      <c r="A129" s="8" t="s">
        <v>166</v>
      </c>
      <c r="B129" s="8" t="n">
        <v>10</v>
      </c>
      <c r="C129" s="8" t="n">
        <v>104871361</v>
      </c>
      <c r="D129" s="8" t="s">
        <v>43</v>
      </c>
      <c r="E129" s="8" t="s">
        <v>40</v>
      </c>
      <c r="F129" s="8" t="n">
        <v>0.6021</v>
      </c>
      <c r="G129" s="9" t="n">
        <v>-0.0237</v>
      </c>
      <c r="H129" s="9" t="n">
        <v>0.0039</v>
      </c>
      <c r="I129" s="9" t="n">
        <v>1.31E-009</v>
      </c>
      <c r="J129" s="8" t="n">
        <v>329340</v>
      </c>
    </row>
    <row r="130" customFormat="false" ht="14.4" hidden="false" customHeight="false" outlineLevel="0" collapsed="false">
      <c r="A130" s="8" t="s">
        <v>167</v>
      </c>
      <c r="B130" s="8" t="n">
        <v>10</v>
      </c>
      <c r="C130" s="8" t="n">
        <v>120833948</v>
      </c>
      <c r="D130" s="8" t="s">
        <v>43</v>
      </c>
      <c r="E130" s="8" t="s">
        <v>40</v>
      </c>
      <c r="F130" s="8" t="n">
        <v>0.5627</v>
      </c>
      <c r="G130" s="9" t="n">
        <v>-0.0259</v>
      </c>
      <c r="H130" s="9" t="n">
        <v>0.0039</v>
      </c>
      <c r="I130" s="9" t="n">
        <v>2.73E-011</v>
      </c>
      <c r="J130" s="8" t="n">
        <v>329340</v>
      </c>
    </row>
    <row r="131" customFormat="false" ht="14.4" hidden="false" customHeight="false" outlineLevel="0" collapsed="false">
      <c r="A131" s="8" t="s">
        <v>168</v>
      </c>
      <c r="B131" s="8" t="n">
        <v>10</v>
      </c>
      <c r="C131" s="8" t="n">
        <v>121708929</v>
      </c>
      <c r="D131" s="8" t="s">
        <v>34</v>
      </c>
      <c r="E131" s="8" t="s">
        <v>35</v>
      </c>
      <c r="F131" s="8" t="n">
        <v>0.7998</v>
      </c>
      <c r="G131" s="9" t="n">
        <v>0.0367</v>
      </c>
      <c r="H131" s="9" t="n">
        <v>0.0048</v>
      </c>
      <c r="I131" s="9" t="n">
        <v>1.85E-014</v>
      </c>
      <c r="J131" s="8" t="n">
        <v>329341</v>
      </c>
    </row>
    <row r="132" customFormat="false" ht="14.4" hidden="false" customHeight="false" outlineLevel="0" collapsed="false">
      <c r="A132" s="8" t="s">
        <v>169</v>
      </c>
      <c r="B132" s="8" t="n">
        <v>10</v>
      </c>
      <c r="C132" s="8" t="n">
        <v>123676662</v>
      </c>
      <c r="D132" s="8" t="s">
        <v>35</v>
      </c>
      <c r="E132" s="8" t="s">
        <v>40</v>
      </c>
      <c r="F132" s="8" t="n">
        <v>0.0852</v>
      </c>
      <c r="G132" s="9" t="n">
        <v>0.0497</v>
      </c>
      <c r="H132" s="9" t="n">
        <v>0.007</v>
      </c>
      <c r="I132" s="9" t="n">
        <v>1.08E-012</v>
      </c>
      <c r="J132" s="8" t="n">
        <v>329341</v>
      </c>
    </row>
    <row r="133" customFormat="false" ht="14.4" hidden="false" customHeight="false" outlineLevel="0" collapsed="false">
      <c r="A133" s="8" t="s">
        <v>170</v>
      </c>
      <c r="B133" s="8" t="n">
        <v>10</v>
      </c>
      <c r="C133" s="8" t="n">
        <v>134294398</v>
      </c>
      <c r="D133" s="8" t="s">
        <v>43</v>
      </c>
      <c r="E133" s="8" t="s">
        <v>40</v>
      </c>
      <c r="F133" s="8" t="n">
        <v>0.4455</v>
      </c>
      <c r="G133" s="9" t="n">
        <v>0.0266</v>
      </c>
      <c r="H133" s="9" t="n">
        <v>0.0043</v>
      </c>
      <c r="I133" s="9" t="n">
        <v>7.2E-010</v>
      </c>
      <c r="J133" s="8" t="n">
        <v>326392</v>
      </c>
    </row>
    <row r="134" customFormat="false" ht="14.4" hidden="false" customHeight="false" outlineLevel="0" collapsed="false">
      <c r="A134" s="8" t="s">
        <v>171</v>
      </c>
      <c r="B134" s="8" t="n">
        <v>11</v>
      </c>
      <c r="C134" s="8" t="n">
        <v>8404501</v>
      </c>
      <c r="D134" s="8" t="s">
        <v>43</v>
      </c>
      <c r="E134" s="8" t="s">
        <v>40</v>
      </c>
      <c r="F134" s="8" t="n">
        <v>0.6375</v>
      </c>
      <c r="G134" s="9" t="n">
        <v>-0.0383</v>
      </c>
      <c r="H134" s="9" t="n">
        <v>0.004</v>
      </c>
      <c r="I134" s="9" t="n">
        <v>6.38E-022</v>
      </c>
      <c r="J134" s="8" t="n">
        <v>329340</v>
      </c>
    </row>
    <row r="135" customFormat="false" ht="14.4" hidden="false" customHeight="false" outlineLevel="0" collapsed="false">
      <c r="A135" s="8" t="s">
        <v>172</v>
      </c>
      <c r="B135" s="8" t="n">
        <v>11</v>
      </c>
      <c r="C135" s="8" t="n">
        <v>13324530</v>
      </c>
      <c r="D135" s="8" t="s">
        <v>43</v>
      </c>
      <c r="E135" s="8" t="s">
        <v>40</v>
      </c>
      <c r="F135" s="8" t="n">
        <v>0.7095</v>
      </c>
      <c r="G135" s="9" t="n">
        <v>-0.047</v>
      </c>
      <c r="H135" s="9" t="n">
        <v>0.0042</v>
      </c>
      <c r="I135" s="9" t="n">
        <v>6.27E-029</v>
      </c>
      <c r="J135" s="8" t="n">
        <v>329341</v>
      </c>
    </row>
    <row r="136" customFormat="false" ht="14.4" hidden="false" customHeight="false" outlineLevel="0" collapsed="false">
      <c r="A136" s="8" t="s">
        <v>173</v>
      </c>
      <c r="B136" s="8" t="n">
        <v>11</v>
      </c>
      <c r="C136" s="8" t="n">
        <v>16596152</v>
      </c>
      <c r="D136" s="8" t="s">
        <v>43</v>
      </c>
      <c r="E136" s="8" t="s">
        <v>34</v>
      </c>
      <c r="F136" s="8" t="n">
        <v>0.673</v>
      </c>
      <c r="G136" s="9" t="n">
        <v>0.0282</v>
      </c>
      <c r="H136" s="9" t="n">
        <v>0.0041</v>
      </c>
      <c r="I136" s="9" t="n">
        <v>5.99E-012</v>
      </c>
      <c r="J136" s="8" t="n">
        <v>329341</v>
      </c>
    </row>
    <row r="137" customFormat="false" ht="14.4" hidden="false" customHeight="false" outlineLevel="0" collapsed="false">
      <c r="A137" s="8" t="s">
        <v>174</v>
      </c>
      <c r="B137" s="8" t="n">
        <v>11</v>
      </c>
      <c r="C137" s="8" t="n">
        <v>27702383</v>
      </c>
      <c r="D137" s="8" t="s">
        <v>34</v>
      </c>
      <c r="E137" s="8" t="s">
        <v>40</v>
      </c>
      <c r="F137" s="8" t="n">
        <v>0.2087</v>
      </c>
      <c r="G137" s="9" t="n">
        <v>0.0393</v>
      </c>
      <c r="H137" s="9" t="n">
        <v>0.0047</v>
      </c>
      <c r="I137" s="9" t="n">
        <v>5.7E-017</v>
      </c>
      <c r="J137" s="8" t="n">
        <v>329341</v>
      </c>
    </row>
    <row r="138" customFormat="false" ht="14.4" hidden="false" customHeight="false" outlineLevel="0" collapsed="false">
      <c r="A138" s="8" t="s">
        <v>175</v>
      </c>
      <c r="B138" s="8" t="n">
        <v>11</v>
      </c>
      <c r="C138" s="8" t="n">
        <v>30317733</v>
      </c>
      <c r="D138" s="8" t="s">
        <v>34</v>
      </c>
      <c r="E138" s="8" t="s">
        <v>40</v>
      </c>
      <c r="F138" s="8" t="n">
        <v>0.8378</v>
      </c>
      <c r="G138" s="9" t="n">
        <v>-0.0404</v>
      </c>
      <c r="H138" s="9" t="n">
        <v>0.0052</v>
      </c>
      <c r="I138" s="9" t="n">
        <v>5.1E-015</v>
      </c>
      <c r="J138" s="8" t="n">
        <v>329340</v>
      </c>
    </row>
    <row r="139" customFormat="false" ht="14.4" hidden="false" customHeight="false" outlineLevel="0" collapsed="false">
      <c r="A139" s="8" t="s">
        <v>176</v>
      </c>
      <c r="B139" s="8" t="n">
        <v>11</v>
      </c>
      <c r="C139" s="8" t="n">
        <v>43608835</v>
      </c>
      <c r="D139" s="8" t="s">
        <v>34</v>
      </c>
      <c r="E139" s="8" t="s">
        <v>40</v>
      </c>
      <c r="F139" s="8" t="n">
        <v>0.3976</v>
      </c>
      <c r="G139" s="9" t="n">
        <v>-0.0279</v>
      </c>
      <c r="H139" s="9" t="n">
        <v>0.0039</v>
      </c>
      <c r="I139" s="9" t="n">
        <v>7.36E-013</v>
      </c>
      <c r="J139" s="8" t="n">
        <v>329341</v>
      </c>
    </row>
    <row r="140" customFormat="false" ht="14.4" hidden="false" customHeight="false" outlineLevel="0" collapsed="false">
      <c r="A140" s="8" t="s">
        <v>177</v>
      </c>
      <c r="B140" s="8" t="n">
        <v>11</v>
      </c>
      <c r="C140" s="8" t="n">
        <v>46064974</v>
      </c>
      <c r="D140" s="8" t="s">
        <v>43</v>
      </c>
      <c r="E140" s="8" t="s">
        <v>40</v>
      </c>
      <c r="F140" s="8" t="n">
        <v>0.7079</v>
      </c>
      <c r="G140" s="9" t="n">
        <v>0.033</v>
      </c>
      <c r="H140" s="9" t="n">
        <v>0.0042</v>
      </c>
      <c r="I140" s="9" t="n">
        <v>5.52E-015</v>
      </c>
      <c r="J140" s="8" t="n">
        <v>329340</v>
      </c>
    </row>
    <row r="141" customFormat="false" ht="14.4" hidden="false" customHeight="false" outlineLevel="0" collapsed="false">
      <c r="A141" s="8" t="s">
        <v>178</v>
      </c>
      <c r="B141" s="8" t="n">
        <v>11</v>
      </c>
      <c r="C141" s="8" t="n">
        <v>65473798</v>
      </c>
      <c r="D141" s="8" t="s">
        <v>43</v>
      </c>
      <c r="E141" s="8" t="s">
        <v>35</v>
      </c>
      <c r="F141" s="8" t="n">
        <v>0.7093</v>
      </c>
      <c r="G141" s="9" t="n">
        <v>-0.0278</v>
      </c>
      <c r="H141" s="9" t="n">
        <v>0.0043</v>
      </c>
      <c r="I141" s="9" t="n">
        <v>9.96E-011</v>
      </c>
      <c r="J141" s="8" t="n">
        <v>318700</v>
      </c>
    </row>
    <row r="142" customFormat="false" ht="14.4" hidden="false" customHeight="false" outlineLevel="0" collapsed="false">
      <c r="A142" s="8" t="s">
        <v>179</v>
      </c>
      <c r="B142" s="8" t="n">
        <v>11</v>
      </c>
      <c r="C142" s="8" t="n">
        <v>78027488</v>
      </c>
      <c r="D142" s="8" t="s">
        <v>43</v>
      </c>
      <c r="E142" s="8" t="s">
        <v>40</v>
      </c>
      <c r="F142" s="8" t="n">
        <v>0.8394</v>
      </c>
      <c r="G142" s="9" t="n">
        <v>-0.0445</v>
      </c>
      <c r="H142" s="9" t="n">
        <v>0.0052</v>
      </c>
      <c r="I142" s="9" t="n">
        <v>1.17E-017</v>
      </c>
      <c r="J142" s="8" t="n">
        <v>329341</v>
      </c>
    </row>
    <row r="143" customFormat="false" ht="14.4" hidden="false" customHeight="false" outlineLevel="0" collapsed="false">
      <c r="A143" s="8" t="s">
        <v>180</v>
      </c>
      <c r="B143" s="8" t="n">
        <v>11</v>
      </c>
      <c r="C143" s="8" t="n">
        <v>84780098</v>
      </c>
      <c r="D143" s="8" t="s">
        <v>35</v>
      </c>
      <c r="E143" s="8" t="s">
        <v>40</v>
      </c>
      <c r="F143" s="8" t="n">
        <v>0.2407</v>
      </c>
      <c r="G143" s="9" t="n">
        <v>0.0313</v>
      </c>
      <c r="H143" s="9" t="n">
        <v>0.0047</v>
      </c>
      <c r="I143" s="9" t="n">
        <v>3.22E-011</v>
      </c>
      <c r="J143" s="8" t="n">
        <v>329340</v>
      </c>
    </row>
    <row r="144" customFormat="false" ht="14.4" hidden="false" customHeight="false" outlineLevel="0" collapsed="false">
      <c r="A144" s="8" t="s">
        <v>181</v>
      </c>
      <c r="B144" s="8" t="n">
        <v>11</v>
      </c>
      <c r="C144" s="8" t="n">
        <v>94085099</v>
      </c>
      <c r="D144" s="8" t="s">
        <v>34</v>
      </c>
      <c r="E144" s="8" t="s">
        <v>35</v>
      </c>
      <c r="F144" s="8" t="n">
        <v>0.0864</v>
      </c>
      <c r="G144" s="9" t="n">
        <v>-0.0454</v>
      </c>
      <c r="H144" s="9" t="n">
        <v>0.0069</v>
      </c>
      <c r="I144" s="9" t="n">
        <v>3.75E-011</v>
      </c>
      <c r="J144" s="8" t="n">
        <v>329341</v>
      </c>
    </row>
    <row r="145" customFormat="false" ht="14.4" hidden="false" customHeight="false" outlineLevel="0" collapsed="false">
      <c r="A145" s="8" t="s">
        <v>182</v>
      </c>
      <c r="B145" s="8" t="n">
        <v>11</v>
      </c>
      <c r="C145" s="8" t="n">
        <v>101438191</v>
      </c>
      <c r="D145" s="8" t="s">
        <v>34</v>
      </c>
      <c r="E145" s="8" t="s">
        <v>35</v>
      </c>
      <c r="F145" s="8" t="n">
        <v>0.3404</v>
      </c>
      <c r="G145" s="9" t="n">
        <v>-0.0437</v>
      </c>
      <c r="H145" s="9" t="n">
        <v>0.004</v>
      </c>
      <c r="I145" s="9" t="n">
        <v>8.62E-028</v>
      </c>
      <c r="J145" s="8" t="n">
        <v>329341</v>
      </c>
    </row>
    <row r="146" customFormat="false" ht="14.4" hidden="false" customHeight="false" outlineLevel="0" collapsed="false">
      <c r="A146" s="8" t="s">
        <v>183</v>
      </c>
      <c r="B146" s="8" t="n">
        <v>11</v>
      </c>
      <c r="C146" s="8" t="n">
        <v>122813983</v>
      </c>
      <c r="D146" s="8" t="s">
        <v>43</v>
      </c>
      <c r="E146" s="8" t="s">
        <v>34</v>
      </c>
      <c r="F146" s="8" t="n">
        <v>0.4963</v>
      </c>
      <c r="G146" s="9" t="n">
        <v>-0.0599</v>
      </c>
      <c r="H146" s="9" t="n">
        <v>0.0038</v>
      </c>
      <c r="I146" s="9" t="n">
        <v>1.14E-056</v>
      </c>
      <c r="J146" s="8" t="n">
        <v>329340</v>
      </c>
    </row>
    <row r="147" customFormat="false" ht="14.4" hidden="false" customHeight="false" outlineLevel="0" collapsed="false">
      <c r="A147" s="8" t="s">
        <v>184</v>
      </c>
      <c r="B147" s="8" t="n">
        <v>12</v>
      </c>
      <c r="C147" s="8" t="n">
        <v>17126283</v>
      </c>
      <c r="D147" s="8" t="s">
        <v>43</v>
      </c>
      <c r="E147" s="8" t="s">
        <v>40</v>
      </c>
      <c r="F147" s="8" t="n">
        <v>0.9827</v>
      </c>
      <c r="G147" s="9" t="n">
        <v>-0.1241</v>
      </c>
      <c r="H147" s="9" t="n">
        <v>0.0165</v>
      </c>
      <c r="I147" s="9" t="n">
        <v>6.25E-014</v>
      </c>
      <c r="J147" s="8" t="n">
        <v>329045</v>
      </c>
    </row>
    <row r="148" customFormat="false" ht="14.4" hidden="false" customHeight="false" outlineLevel="0" collapsed="false">
      <c r="A148" s="8" t="s">
        <v>185</v>
      </c>
      <c r="B148" s="8" t="n">
        <v>12</v>
      </c>
      <c r="C148" s="8" t="n">
        <v>24579079</v>
      </c>
      <c r="D148" s="8" t="s">
        <v>43</v>
      </c>
      <c r="E148" s="8" t="s">
        <v>34</v>
      </c>
      <c r="F148" s="8" t="n">
        <v>0.6037</v>
      </c>
      <c r="G148" s="9" t="n">
        <v>-0.0256</v>
      </c>
      <c r="H148" s="9" t="n">
        <v>0.0039</v>
      </c>
      <c r="I148" s="9" t="n">
        <v>5.78E-011</v>
      </c>
      <c r="J148" s="8" t="n">
        <v>329340</v>
      </c>
    </row>
    <row r="149" customFormat="false" ht="14.4" hidden="false" customHeight="false" outlineLevel="0" collapsed="false">
      <c r="A149" s="8" t="s">
        <v>187</v>
      </c>
      <c r="B149" s="8" t="n">
        <v>12</v>
      </c>
      <c r="C149" s="8" t="n">
        <v>56435929</v>
      </c>
      <c r="D149" s="8" t="s">
        <v>35</v>
      </c>
      <c r="E149" s="8" t="s">
        <v>40</v>
      </c>
      <c r="F149" s="8" t="n">
        <v>0.4174</v>
      </c>
      <c r="G149" s="9" t="n">
        <v>0.0229</v>
      </c>
      <c r="H149" s="9" t="n">
        <v>0.0039</v>
      </c>
      <c r="I149" s="9" t="n">
        <v>3.75E-009</v>
      </c>
      <c r="J149" s="8" t="n">
        <v>329339</v>
      </c>
    </row>
    <row r="150" customFormat="false" ht="14.4" hidden="false" customHeight="false" outlineLevel="0" collapsed="false">
      <c r="A150" s="8" t="s">
        <v>188</v>
      </c>
      <c r="B150" s="8" t="n">
        <v>12</v>
      </c>
      <c r="C150" s="8" t="n">
        <v>75978358</v>
      </c>
      <c r="D150" s="8" t="s">
        <v>43</v>
      </c>
      <c r="E150" s="8" t="s">
        <v>40</v>
      </c>
      <c r="F150" s="8" t="n">
        <v>0.2442</v>
      </c>
      <c r="G150" s="9" t="n">
        <v>-0.0259</v>
      </c>
      <c r="H150" s="9" t="n">
        <v>0.0044</v>
      </c>
      <c r="I150" s="9" t="n">
        <v>5.81E-009</v>
      </c>
      <c r="J150" s="8" t="n">
        <v>329339</v>
      </c>
    </row>
    <row r="151" customFormat="false" ht="14.4" hidden="false" customHeight="false" outlineLevel="0" collapsed="false">
      <c r="A151" s="8" t="s">
        <v>189</v>
      </c>
      <c r="B151" s="8" t="n">
        <v>12</v>
      </c>
      <c r="C151" s="8" t="n">
        <v>97506357</v>
      </c>
      <c r="D151" s="8" t="s">
        <v>43</v>
      </c>
      <c r="E151" s="8" t="s">
        <v>40</v>
      </c>
      <c r="F151" s="8" t="n">
        <v>0.5078</v>
      </c>
      <c r="G151" s="9" t="n">
        <v>0.0219</v>
      </c>
      <c r="H151" s="9" t="n">
        <v>0.0038</v>
      </c>
      <c r="I151" s="9" t="n">
        <v>6.13E-009</v>
      </c>
      <c r="J151" s="8" t="n">
        <v>329340</v>
      </c>
    </row>
    <row r="152" customFormat="false" ht="14.4" hidden="false" customHeight="false" outlineLevel="0" collapsed="false">
      <c r="A152" s="8" t="s">
        <v>190</v>
      </c>
      <c r="B152" s="8" t="n">
        <v>12</v>
      </c>
      <c r="C152" s="8" t="n">
        <v>108618630</v>
      </c>
      <c r="D152" s="8" t="s">
        <v>34</v>
      </c>
      <c r="E152" s="8" t="s">
        <v>35</v>
      </c>
      <c r="F152" s="8" t="n">
        <v>0.2645</v>
      </c>
      <c r="G152" s="9" t="n">
        <v>-0.0304</v>
      </c>
      <c r="H152" s="9" t="n">
        <v>0.0045</v>
      </c>
      <c r="I152" s="9" t="n">
        <v>1.21E-011</v>
      </c>
      <c r="J152" s="8" t="n">
        <v>329339</v>
      </c>
    </row>
    <row r="153" customFormat="false" ht="14.4" hidden="false" customHeight="false" outlineLevel="0" collapsed="false">
      <c r="A153" s="8" t="s">
        <v>191</v>
      </c>
      <c r="B153" s="8" t="n">
        <v>12</v>
      </c>
      <c r="C153" s="8" t="n">
        <v>111600134</v>
      </c>
      <c r="D153" s="8" t="s">
        <v>34</v>
      </c>
      <c r="E153" s="8" t="s">
        <v>40</v>
      </c>
      <c r="F153" s="8" t="n">
        <v>0.3725</v>
      </c>
      <c r="G153" s="9" t="n">
        <v>0.0258</v>
      </c>
      <c r="H153" s="9" t="n">
        <v>0.0043</v>
      </c>
      <c r="I153" s="9" t="n">
        <v>1.96E-009</v>
      </c>
      <c r="J153" s="8" t="n">
        <v>329339</v>
      </c>
    </row>
    <row r="154" customFormat="false" ht="14.4" hidden="false" customHeight="false" outlineLevel="0" collapsed="false">
      <c r="A154" s="8" t="s">
        <v>192</v>
      </c>
      <c r="B154" s="8" t="n">
        <v>13</v>
      </c>
      <c r="C154" s="8" t="n">
        <v>40238492</v>
      </c>
      <c r="D154" s="8" t="s">
        <v>34</v>
      </c>
      <c r="E154" s="8" t="s">
        <v>35</v>
      </c>
      <c r="F154" s="8" t="n">
        <v>0.663</v>
      </c>
      <c r="G154" s="9" t="n">
        <v>-0.0311</v>
      </c>
      <c r="H154" s="9" t="n">
        <v>0.004</v>
      </c>
      <c r="I154" s="9" t="n">
        <v>7.5E-015</v>
      </c>
      <c r="J154" s="8" t="n">
        <v>329339</v>
      </c>
    </row>
    <row r="155" customFormat="false" ht="14.4" hidden="false" customHeight="false" outlineLevel="0" collapsed="false">
      <c r="A155" s="8" t="s">
        <v>193</v>
      </c>
      <c r="B155" s="8" t="n">
        <v>13</v>
      </c>
      <c r="C155" s="8" t="n">
        <v>49475780</v>
      </c>
      <c r="D155" s="8" t="s">
        <v>43</v>
      </c>
      <c r="E155" s="8" t="s">
        <v>40</v>
      </c>
      <c r="F155" s="8" t="n">
        <v>0.8478</v>
      </c>
      <c r="G155" s="9" t="n">
        <v>-0.0291</v>
      </c>
      <c r="H155" s="9" t="n">
        <v>0.0053</v>
      </c>
      <c r="I155" s="9" t="n">
        <v>4.06E-008</v>
      </c>
      <c r="J155" s="8" t="n">
        <v>329338</v>
      </c>
    </row>
    <row r="156" customFormat="false" ht="14.4" hidden="false" customHeight="false" outlineLevel="0" collapsed="false">
      <c r="A156" s="8" t="s">
        <v>194</v>
      </c>
      <c r="B156" s="8" t="n">
        <v>13</v>
      </c>
      <c r="C156" s="8" t="n">
        <v>59833519</v>
      </c>
      <c r="D156" s="8" t="s">
        <v>43</v>
      </c>
      <c r="E156" s="8" t="s">
        <v>40</v>
      </c>
      <c r="F156" s="8" t="n">
        <v>0.3329</v>
      </c>
      <c r="G156" s="9" t="n">
        <v>0.0284</v>
      </c>
      <c r="H156" s="9" t="n">
        <v>0.0041</v>
      </c>
      <c r="I156" s="9" t="n">
        <v>3.1E-012</v>
      </c>
      <c r="J156" s="8" t="n">
        <v>329339</v>
      </c>
    </row>
    <row r="157" customFormat="false" ht="14.4" hidden="false" customHeight="false" outlineLevel="0" collapsed="false">
      <c r="A157" s="8" t="s">
        <v>195</v>
      </c>
      <c r="B157" s="8" t="n">
        <v>13</v>
      </c>
      <c r="C157" s="8" t="n">
        <v>74600274</v>
      </c>
      <c r="D157" s="8" t="s">
        <v>43</v>
      </c>
      <c r="E157" s="8" t="s">
        <v>35</v>
      </c>
      <c r="F157" s="8" t="n">
        <v>0.3213</v>
      </c>
      <c r="G157" s="9" t="n">
        <v>-0.0341</v>
      </c>
      <c r="H157" s="9" t="n">
        <v>0.0041</v>
      </c>
      <c r="I157" s="9" t="n">
        <v>5.7E-017</v>
      </c>
      <c r="J157" s="8" t="n">
        <v>329340</v>
      </c>
    </row>
    <row r="158" customFormat="false" ht="14.4" hidden="false" customHeight="false" outlineLevel="0" collapsed="false">
      <c r="A158" s="8" t="s">
        <v>196</v>
      </c>
      <c r="B158" s="8" t="n">
        <v>13</v>
      </c>
      <c r="C158" s="8" t="n">
        <v>112082513</v>
      </c>
      <c r="D158" s="8" t="s">
        <v>34</v>
      </c>
      <c r="E158" s="8" t="s">
        <v>40</v>
      </c>
      <c r="F158" s="8" t="n">
        <v>0.0836</v>
      </c>
      <c r="G158" s="9" t="n">
        <v>-0.0413</v>
      </c>
      <c r="H158" s="9" t="n">
        <v>0.0073</v>
      </c>
      <c r="I158" s="9" t="n">
        <v>1.33E-008</v>
      </c>
      <c r="J158" s="8" t="n">
        <v>322554</v>
      </c>
    </row>
    <row r="159" customFormat="false" ht="14.4" hidden="false" customHeight="false" outlineLevel="0" collapsed="false">
      <c r="A159" s="8" t="s">
        <v>197</v>
      </c>
      <c r="B159" s="8" t="n">
        <v>13</v>
      </c>
      <c r="C159" s="8" t="n">
        <v>112186283</v>
      </c>
      <c r="D159" s="8" t="s">
        <v>35</v>
      </c>
      <c r="E159" s="8" t="s">
        <v>40</v>
      </c>
      <c r="F159" s="8" t="n">
        <v>0.4915</v>
      </c>
      <c r="G159" s="9" t="n">
        <v>0.0411</v>
      </c>
      <c r="H159" s="9" t="n">
        <v>0.0039</v>
      </c>
      <c r="I159" s="9" t="n">
        <v>1.69E-025</v>
      </c>
      <c r="J159" s="8" t="n">
        <v>326391</v>
      </c>
    </row>
    <row r="160" customFormat="false" ht="14.4" hidden="false" customHeight="false" outlineLevel="0" collapsed="false">
      <c r="A160" s="8" t="s">
        <v>198</v>
      </c>
      <c r="B160" s="8" t="n">
        <v>14</v>
      </c>
      <c r="C160" s="8" t="n">
        <v>30514335</v>
      </c>
      <c r="D160" s="8" t="s">
        <v>34</v>
      </c>
      <c r="E160" s="8" t="s">
        <v>35</v>
      </c>
      <c r="F160" s="8" t="n">
        <v>0.0426</v>
      </c>
      <c r="G160" s="9" t="n">
        <v>-0.0579</v>
      </c>
      <c r="H160" s="9" t="n">
        <v>0.01</v>
      </c>
      <c r="I160" s="9" t="n">
        <v>6.65E-009</v>
      </c>
      <c r="J160" s="8" t="n">
        <v>329341</v>
      </c>
    </row>
    <row r="161" customFormat="false" ht="14.4" hidden="false" customHeight="false" outlineLevel="0" collapsed="false">
      <c r="A161" s="8" t="s">
        <v>199</v>
      </c>
      <c r="B161" s="8" t="n">
        <v>14</v>
      </c>
      <c r="C161" s="8" t="n">
        <v>60943106</v>
      </c>
      <c r="D161" s="8" t="s">
        <v>34</v>
      </c>
      <c r="E161" s="8" t="s">
        <v>35</v>
      </c>
      <c r="F161" s="8" t="n">
        <v>0.3062</v>
      </c>
      <c r="G161" s="9" t="n">
        <v>0.056</v>
      </c>
      <c r="H161" s="9" t="n">
        <v>0.0041</v>
      </c>
      <c r="I161" s="9" t="n">
        <v>1.14E-041</v>
      </c>
      <c r="J161" s="8" t="n">
        <v>329341</v>
      </c>
    </row>
    <row r="162" customFormat="false" ht="14.4" hidden="false" customHeight="false" outlineLevel="0" collapsed="false">
      <c r="A162" s="8" t="s">
        <v>200</v>
      </c>
      <c r="B162" s="8" t="n">
        <v>14</v>
      </c>
      <c r="C162" s="8" t="n">
        <v>93850179</v>
      </c>
      <c r="D162" s="8" t="s">
        <v>34</v>
      </c>
      <c r="E162" s="8" t="s">
        <v>35</v>
      </c>
      <c r="F162" s="8" t="n">
        <v>0.8039</v>
      </c>
      <c r="G162" s="9" t="n">
        <v>-0.0388</v>
      </c>
      <c r="H162" s="9" t="n">
        <v>0.0049</v>
      </c>
      <c r="I162" s="9" t="n">
        <v>3.05E-015</v>
      </c>
      <c r="J162" s="8" t="n">
        <v>326392</v>
      </c>
    </row>
    <row r="163" customFormat="false" ht="14.4" hidden="false" customHeight="false" outlineLevel="0" collapsed="false">
      <c r="A163" s="8" t="s">
        <v>201</v>
      </c>
      <c r="B163" s="8" t="n">
        <v>14</v>
      </c>
      <c r="C163" s="8" t="n">
        <v>99709702</v>
      </c>
      <c r="D163" s="8" t="s">
        <v>43</v>
      </c>
      <c r="E163" s="8" t="s">
        <v>35</v>
      </c>
      <c r="F163" s="8" t="n">
        <v>0.4936</v>
      </c>
      <c r="G163" s="9" t="n">
        <v>-0.0223</v>
      </c>
      <c r="H163" s="9" t="n">
        <v>0.0039</v>
      </c>
      <c r="I163" s="9" t="n">
        <v>8.99E-009</v>
      </c>
      <c r="J163" s="8" t="n">
        <v>326392</v>
      </c>
    </row>
    <row r="164" customFormat="false" ht="14.4" hidden="false" customHeight="false" outlineLevel="0" collapsed="false">
      <c r="A164" s="8" t="s">
        <v>202</v>
      </c>
      <c r="B164" s="8" t="n">
        <v>14</v>
      </c>
      <c r="C164" s="8" t="n">
        <v>100846991</v>
      </c>
      <c r="D164" s="8" t="s">
        <v>34</v>
      </c>
      <c r="E164" s="8" t="s">
        <v>35</v>
      </c>
      <c r="F164" s="8" t="n">
        <v>0.2936</v>
      </c>
      <c r="G164" s="9" t="n">
        <v>-0.0522</v>
      </c>
      <c r="H164" s="9" t="n">
        <v>0.0043</v>
      </c>
      <c r="I164" s="9" t="n">
        <v>3.73E-034</v>
      </c>
      <c r="J164" s="8" t="n">
        <v>326392</v>
      </c>
    </row>
    <row r="165" customFormat="false" ht="14.4" hidden="false" customHeight="false" outlineLevel="0" collapsed="false">
      <c r="A165" s="8" t="s">
        <v>203</v>
      </c>
      <c r="B165" s="8" t="n">
        <v>15</v>
      </c>
      <c r="C165" s="8" t="n">
        <v>23794517</v>
      </c>
      <c r="D165" s="8" t="s">
        <v>43</v>
      </c>
      <c r="E165" s="8" t="s">
        <v>40</v>
      </c>
      <c r="F165" s="8" t="n">
        <v>0.6854</v>
      </c>
      <c r="G165" s="9" t="n">
        <v>0.0439</v>
      </c>
      <c r="H165" s="9" t="n">
        <v>0.0041</v>
      </c>
      <c r="I165" s="9" t="n">
        <v>2.29E-026</v>
      </c>
      <c r="J165" s="8" t="n">
        <v>329339</v>
      </c>
    </row>
    <row r="166" customFormat="false" ht="14.4" hidden="false" customHeight="false" outlineLevel="0" collapsed="false">
      <c r="A166" s="8" t="s">
        <v>204</v>
      </c>
      <c r="B166" s="8" t="n">
        <v>15</v>
      </c>
      <c r="C166" s="8" t="n">
        <v>24824016</v>
      </c>
      <c r="D166" s="8" t="s">
        <v>43</v>
      </c>
      <c r="E166" s="8" t="s">
        <v>40</v>
      </c>
      <c r="F166" s="8" t="n">
        <v>0.8678</v>
      </c>
      <c r="G166" s="9" t="n">
        <v>0.0441</v>
      </c>
      <c r="H166" s="9" t="n">
        <v>0.0062</v>
      </c>
      <c r="I166" s="9" t="n">
        <v>7.79E-013</v>
      </c>
      <c r="J166" s="8" t="n">
        <v>329340</v>
      </c>
    </row>
    <row r="167" customFormat="false" ht="14.4" hidden="false" customHeight="false" outlineLevel="0" collapsed="false">
      <c r="A167" s="8" t="s">
        <v>205</v>
      </c>
      <c r="B167" s="8" t="n">
        <v>15</v>
      </c>
      <c r="C167" s="8" t="n">
        <v>41494364</v>
      </c>
      <c r="D167" s="8" t="s">
        <v>43</v>
      </c>
      <c r="E167" s="8" t="s">
        <v>34</v>
      </c>
      <c r="F167" s="8" t="n">
        <v>0.5129</v>
      </c>
      <c r="G167" s="9" t="n">
        <v>-0.0255</v>
      </c>
      <c r="H167" s="9" t="n">
        <v>0.0042</v>
      </c>
      <c r="I167" s="9" t="n">
        <v>1.03E-009</v>
      </c>
      <c r="J167" s="8" t="n">
        <v>329339</v>
      </c>
    </row>
    <row r="168" customFormat="false" ht="14.4" hidden="false" customHeight="false" outlineLevel="0" collapsed="false">
      <c r="A168" s="8" t="s">
        <v>206</v>
      </c>
      <c r="B168" s="8" t="n">
        <v>15</v>
      </c>
      <c r="C168" s="8" t="n">
        <v>47925066</v>
      </c>
      <c r="D168" s="8" t="s">
        <v>34</v>
      </c>
      <c r="E168" s="8" t="s">
        <v>35</v>
      </c>
      <c r="F168" s="8" t="n">
        <v>0.6467</v>
      </c>
      <c r="G168" s="9" t="n">
        <v>-0.0278</v>
      </c>
      <c r="H168" s="9" t="n">
        <v>0.004</v>
      </c>
      <c r="I168" s="9" t="n">
        <v>2.91E-012</v>
      </c>
      <c r="J168" s="8" t="n">
        <v>329340</v>
      </c>
    </row>
    <row r="169" customFormat="false" ht="14.4" hidden="false" customHeight="false" outlineLevel="0" collapsed="false">
      <c r="A169" s="8" t="s">
        <v>207</v>
      </c>
      <c r="B169" s="8" t="n">
        <v>15</v>
      </c>
      <c r="C169" s="8" t="n">
        <v>67987293</v>
      </c>
      <c r="D169" s="8" t="s">
        <v>34</v>
      </c>
      <c r="E169" s="8" t="s">
        <v>40</v>
      </c>
      <c r="F169" s="8" t="n">
        <v>0.4055</v>
      </c>
      <c r="G169" s="9" t="n">
        <v>0.0403</v>
      </c>
      <c r="H169" s="9" t="n">
        <v>0.0039</v>
      </c>
      <c r="I169" s="9" t="n">
        <v>6.05E-025</v>
      </c>
      <c r="J169" s="8" t="n">
        <v>329340</v>
      </c>
    </row>
    <row r="170" customFormat="false" ht="14.4" hidden="false" customHeight="false" outlineLevel="0" collapsed="false">
      <c r="A170" s="8" t="s">
        <v>208</v>
      </c>
      <c r="B170" s="8" t="n">
        <v>15</v>
      </c>
      <c r="C170" s="8" t="n">
        <v>83406228</v>
      </c>
      <c r="D170" s="8" t="s">
        <v>34</v>
      </c>
      <c r="E170" s="8" t="s">
        <v>35</v>
      </c>
      <c r="F170" s="8" t="n">
        <v>0.2654</v>
      </c>
      <c r="G170" s="9" t="n">
        <v>0.032</v>
      </c>
      <c r="H170" s="9" t="n">
        <v>0.0044</v>
      </c>
      <c r="I170" s="9" t="n">
        <v>2.35E-013</v>
      </c>
      <c r="J170" s="8" t="n">
        <v>329340</v>
      </c>
    </row>
    <row r="171" customFormat="false" ht="14.4" hidden="false" customHeight="false" outlineLevel="0" collapsed="false">
      <c r="A171" s="8" t="s">
        <v>209</v>
      </c>
      <c r="B171" s="8" t="n">
        <v>15</v>
      </c>
      <c r="C171" s="8" t="n">
        <v>89042467</v>
      </c>
      <c r="D171" s="8" t="s">
        <v>34</v>
      </c>
      <c r="E171" s="8" t="s">
        <v>35</v>
      </c>
      <c r="F171" s="8" t="n">
        <v>0.4244</v>
      </c>
      <c r="G171" s="9" t="n">
        <v>-0.0403</v>
      </c>
      <c r="H171" s="9" t="n">
        <v>0.0039</v>
      </c>
      <c r="I171" s="9" t="n">
        <v>3.7E-025</v>
      </c>
      <c r="J171" s="8" t="n">
        <v>326391</v>
      </c>
    </row>
    <row r="172" customFormat="false" ht="14.4" hidden="false" customHeight="false" outlineLevel="0" collapsed="false">
      <c r="A172" s="8" t="s">
        <v>210</v>
      </c>
      <c r="B172" s="8" t="n">
        <v>16</v>
      </c>
      <c r="C172" s="8" t="n">
        <v>3627358</v>
      </c>
      <c r="D172" s="8" t="s">
        <v>34</v>
      </c>
      <c r="E172" s="8" t="s">
        <v>35</v>
      </c>
      <c r="F172" s="8" t="n">
        <v>0.2761</v>
      </c>
      <c r="G172" s="9" t="n">
        <v>-0.0268</v>
      </c>
      <c r="H172" s="9" t="n">
        <v>0.0043</v>
      </c>
      <c r="I172" s="9" t="n">
        <v>5.56E-010</v>
      </c>
      <c r="J172" s="8" t="n">
        <v>329324</v>
      </c>
    </row>
    <row r="173" customFormat="false" ht="14.4" hidden="false" customHeight="false" outlineLevel="0" collapsed="false">
      <c r="A173" s="8" t="s">
        <v>211</v>
      </c>
      <c r="B173" s="8" t="n">
        <v>16</v>
      </c>
      <c r="C173" s="8" t="n">
        <v>14388750</v>
      </c>
      <c r="D173" s="8" t="s">
        <v>34</v>
      </c>
      <c r="E173" s="8" t="s">
        <v>35</v>
      </c>
      <c r="F173" s="8" t="n">
        <v>0.6618</v>
      </c>
      <c r="G173" s="9" t="n">
        <v>-0.0508</v>
      </c>
      <c r="H173" s="9" t="n">
        <v>0.0041</v>
      </c>
      <c r="I173" s="9" t="n">
        <v>1.5E-035</v>
      </c>
      <c r="J173" s="8" t="n">
        <v>329339</v>
      </c>
    </row>
    <row r="174" customFormat="false" ht="14.4" hidden="false" customHeight="false" outlineLevel="0" collapsed="false">
      <c r="A174" s="8" t="s">
        <v>212</v>
      </c>
      <c r="B174" s="8" t="n">
        <v>16</v>
      </c>
      <c r="C174" s="8" t="n">
        <v>15542199</v>
      </c>
      <c r="D174" s="8" t="s">
        <v>43</v>
      </c>
      <c r="E174" s="8" t="s">
        <v>40</v>
      </c>
      <c r="F174" s="8" t="n">
        <v>0.5198</v>
      </c>
      <c r="G174" s="9" t="n">
        <v>-0.0234</v>
      </c>
      <c r="H174" s="9" t="n">
        <v>0.0038</v>
      </c>
      <c r="I174" s="9" t="n">
        <v>9.27E-010</v>
      </c>
      <c r="J174" s="8" t="n">
        <v>329340</v>
      </c>
    </row>
    <row r="175" customFormat="false" ht="14.4" hidden="false" customHeight="false" outlineLevel="0" collapsed="false">
      <c r="A175" s="8" t="s">
        <v>213</v>
      </c>
      <c r="B175" s="8" t="n">
        <v>16</v>
      </c>
      <c r="C175" s="8" t="n">
        <v>24804954</v>
      </c>
      <c r="D175" s="8" t="s">
        <v>43</v>
      </c>
      <c r="E175" s="8" t="s">
        <v>34</v>
      </c>
      <c r="F175" s="8" t="n">
        <v>0.9584</v>
      </c>
      <c r="G175" s="9" t="n">
        <v>-0.0624</v>
      </c>
      <c r="H175" s="9" t="n">
        <v>0.0103</v>
      </c>
      <c r="I175" s="9" t="n">
        <v>1.26E-009</v>
      </c>
      <c r="J175" s="8" t="n">
        <v>325385</v>
      </c>
    </row>
    <row r="176" customFormat="false" ht="14.4" hidden="false" customHeight="false" outlineLevel="0" collapsed="false">
      <c r="A176" s="8" t="s">
        <v>214</v>
      </c>
      <c r="B176" s="8" t="n">
        <v>16</v>
      </c>
      <c r="C176" s="8" t="n">
        <v>29896390</v>
      </c>
      <c r="D176" s="8" t="s">
        <v>43</v>
      </c>
      <c r="E176" s="8" t="s">
        <v>40</v>
      </c>
      <c r="F176" s="8" t="n">
        <v>0.3415</v>
      </c>
      <c r="G176" s="9" t="n">
        <v>-0.0404</v>
      </c>
      <c r="H176" s="9" t="n">
        <v>0.0042</v>
      </c>
      <c r="I176" s="9" t="n">
        <v>9.26E-022</v>
      </c>
      <c r="J176" s="8" t="n">
        <v>329339</v>
      </c>
    </row>
    <row r="177" customFormat="false" ht="14.4" hidden="false" customHeight="false" outlineLevel="0" collapsed="false">
      <c r="A177" s="8" t="s">
        <v>215</v>
      </c>
      <c r="B177" s="8" t="n">
        <v>16</v>
      </c>
      <c r="C177" s="8" t="n">
        <v>52283158</v>
      </c>
      <c r="D177" s="8" t="s">
        <v>43</v>
      </c>
      <c r="E177" s="8" t="s">
        <v>40</v>
      </c>
      <c r="F177" s="8" t="n">
        <v>0.8063</v>
      </c>
      <c r="G177" s="9" t="n">
        <v>0.0288</v>
      </c>
      <c r="H177" s="9" t="n">
        <v>0.005</v>
      </c>
      <c r="I177" s="9" t="n">
        <v>6.1E-009</v>
      </c>
      <c r="J177" s="8" t="n">
        <v>329339</v>
      </c>
    </row>
    <row r="178" customFormat="false" ht="14.4" hidden="false" customHeight="false" outlineLevel="0" collapsed="false">
      <c r="A178" s="8" t="s">
        <v>217</v>
      </c>
      <c r="B178" s="8" t="n">
        <v>16</v>
      </c>
      <c r="C178" s="8" t="n">
        <v>69733460</v>
      </c>
      <c r="D178" s="8" t="s">
        <v>43</v>
      </c>
      <c r="E178" s="8" t="s">
        <v>40</v>
      </c>
      <c r="F178" s="8" t="n">
        <v>0.5789</v>
      </c>
      <c r="G178" s="9" t="n">
        <v>-0.0534</v>
      </c>
      <c r="H178" s="9" t="n">
        <v>0.0038</v>
      </c>
      <c r="I178" s="9" t="n">
        <v>5.33E-044</v>
      </c>
      <c r="J178" s="8" t="n">
        <v>329340</v>
      </c>
    </row>
    <row r="179" customFormat="false" ht="14.4" hidden="false" customHeight="false" outlineLevel="0" collapsed="false">
      <c r="A179" s="8" t="s">
        <v>218</v>
      </c>
      <c r="B179" s="8" t="n">
        <v>17</v>
      </c>
      <c r="C179" s="8" t="n">
        <v>2017993</v>
      </c>
      <c r="D179" s="8" t="s">
        <v>34</v>
      </c>
      <c r="E179" s="8" t="s">
        <v>35</v>
      </c>
      <c r="F179" s="8" t="n">
        <v>0.0302</v>
      </c>
      <c r="G179" s="9" t="n">
        <v>0.0646</v>
      </c>
      <c r="H179" s="9" t="n">
        <v>0.0117</v>
      </c>
      <c r="I179" s="9" t="n">
        <v>3.25E-008</v>
      </c>
      <c r="J179" s="8" t="n">
        <v>329044</v>
      </c>
    </row>
    <row r="180" customFormat="false" ht="14.4" hidden="false" customHeight="false" outlineLevel="0" collapsed="false">
      <c r="A180" s="8" t="s">
        <v>219</v>
      </c>
      <c r="B180" s="8" t="n">
        <v>17</v>
      </c>
      <c r="C180" s="8" t="n">
        <v>6034754</v>
      </c>
      <c r="D180" s="8" t="s">
        <v>43</v>
      </c>
      <c r="E180" s="8" t="s">
        <v>40</v>
      </c>
      <c r="F180" s="8" t="n">
        <v>0.244</v>
      </c>
      <c r="G180" s="9" t="n">
        <v>-0.037</v>
      </c>
      <c r="H180" s="9" t="n">
        <v>0.0045</v>
      </c>
      <c r="I180" s="9" t="n">
        <v>2.66E-016</v>
      </c>
      <c r="J180" s="8" t="n">
        <v>329338</v>
      </c>
    </row>
    <row r="181" customFormat="false" ht="14.4" hidden="false" customHeight="false" outlineLevel="0" collapsed="false">
      <c r="A181" s="8" t="s">
        <v>220</v>
      </c>
      <c r="B181" s="8" t="n">
        <v>17</v>
      </c>
      <c r="C181" s="8" t="n">
        <v>7774047</v>
      </c>
      <c r="D181" s="8" t="s">
        <v>43</v>
      </c>
      <c r="E181" s="8" t="s">
        <v>40</v>
      </c>
      <c r="F181" s="8" t="n">
        <v>0.9282</v>
      </c>
      <c r="G181" s="9" t="n">
        <v>-0.0455</v>
      </c>
      <c r="H181" s="9" t="n">
        <v>0.0075</v>
      </c>
      <c r="I181" s="9" t="n">
        <v>1.17E-009</v>
      </c>
      <c r="J181" s="8" t="n">
        <v>325536</v>
      </c>
    </row>
    <row r="182" customFormat="false" ht="14.4" hidden="false" customHeight="false" outlineLevel="0" collapsed="false">
      <c r="A182" s="8" t="s">
        <v>221</v>
      </c>
      <c r="B182" s="8" t="n">
        <v>17</v>
      </c>
      <c r="C182" s="8" t="n">
        <v>49613785</v>
      </c>
      <c r="D182" s="8" t="s">
        <v>43</v>
      </c>
      <c r="E182" s="8" t="s">
        <v>40</v>
      </c>
      <c r="F182" s="8" t="n">
        <v>0.3067</v>
      </c>
      <c r="G182" s="9" t="n">
        <v>0.059</v>
      </c>
      <c r="H182" s="9" t="n">
        <v>0.0041</v>
      </c>
      <c r="I182" s="9" t="n">
        <v>2.78E-046</v>
      </c>
      <c r="J182" s="8" t="n">
        <v>329338</v>
      </c>
    </row>
    <row r="183" customFormat="false" ht="14.4" hidden="false" customHeight="false" outlineLevel="0" collapsed="false">
      <c r="A183" s="8" t="s">
        <v>222</v>
      </c>
      <c r="B183" s="8" t="n">
        <v>17</v>
      </c>
      <c r="C183" s="8" t="n">
        <v>53209382</v>
      </c>
      <c r="D183" s="8" t="s">
        <v>35</v>
      </c>
      <c r="E183" s="8" t="s">
        <v>40</v>
      </c>
      <c r="F183" s="8" t="n">
        <v>0.6037</v>
      </c>
      <c r="G183" s="9" t="n">
        <v>0.0311</v>
      </c>
      <c r="H183" s="9" t="n">
        <v>0.0039</v>
      </c>
      <c r="I183" s="9" t="n">
        <v>1.62E-015</v>
      </c>
      <c r="J183" s="8" t="n">
        <v>329337</v>
      </c>
    </row>
    <row r="184" customFormat="false" ht="14.4" hidden="false" customHeight="false" outlineLevel="0" collapsed="false">
      <c r="A184" s="8" t="s">
        <v>223</v>
      </c>
      <c r="B184" s="8" t="n">
        <v>17</v>
      </c>
      <c r="C184" s="8" t="n">
        <v>77796437</v>
      </c>
      <c r="D184" s="8" t="s">
        <v>43</v>
      </c>
      <c r="E184" s="8" t="s">
        <v>40</v>
      </c>
      <c r="F184" s="8" t="n">
        <v>0.8111</v>
      </c>
      <c r="G184" s="9" t="n">
        <v>0.0333</v>
      </c>
      <c r="H184" s="9" t="n">
        <v>0.0049</v>
      </c>
      <c r="I184" s="9" t="n">
        <v>1.37E-011</v>
      </c>
      <c r="J184" s="8" t="n">
        <v>329338</v>
      </c>
    </row>
    <row r="185" customFormat="false" ht="14.4" hidden="false" customHeight="false" outlineLevel="0" collapsed="false">
      <c r="A185" s="8" t="s">
        <v>224</v>
      </c>
      <c r="B185" s="8" t="n">
        <v>17</v>
      </c>
      <c r="C185" s="8" t="n">
        <v>79217478</v>
      </c>
      <c r="D185" s="8" t="s">
        <v>43</v>
      </c>
      <c r="E185" s="8" t="s">
        <v>40</v>
      </c>
      <c r="F185" s="8" t="n">
        <v>0.4646</v>
      </c>
      <c r="G185" s="9" t="n">
        <v>-0.0306</v>
      </c>
      <c r="H185" s="9" t="n">
        <v>0.0039</v>
      </c>
      <c r="I185" s="9" t="n">
        <v>6.23E-015</v>
      </c>
      <c r="J185" s="8" t="n">
        <v>329337</v>
      </c>
    </row>
    <row r="186" customFormat="false" ht="14.4" hidden="false" customHeight="false" outlineLevel="0" collapsed="false">
      <c r="A186" s="8" t="s">
        <v>225</v>
      </c>
      <c r="B186" s="8" t="n">
        <v>18</v>
      </c>
      <c r="C186" s="8" t="n">
        <v>3813464</v>
      </c>
      <c r="D186" s="8" t="s">
        <v>43</v>
      </c>
      <c r="E186" s="8" t="s">
        <v>40</v>
      </c>
      <c r="F186" s="8" t="n">
        <v>0.7195</v>
      </c>
      <c r="G186" s="9" t="n">
        <v>-0.0507</v>
      </c>
      <c r="H186" s="9" t="n">
        <v>0.0043</v>
      </c>
      <c r="I186" s="9" t="n">
        <v>2.33E-032</v>
      </c>
      <c r="J186" s="8" t="n">
        <v>329340</v>
      </c>
    </row>
    <row r="187" customFormat="false" ht="14.4" hidden="false" customHeight="false" outlineLevel="0" collapsed="false">
      <c r="A187" s="8" t="s">
        <v>226</v>
      </c>
      <c r="B187" s="8" t="n">
        <v>18</v>
      </c>
      <c r="C187" s="8" t="n">
        <v>31765736</v>
      </c>
      <c r="D187" s="8" t="s">
        <v>43</v>
      </c>
      <c r="E187" s="8" t="s">
        <v>34</v>
      </c>
      <c r="F187" s="8" t="n">
        <v>0.4823</v>
      </c>
      <c r="G187" s="9" t="n">
        <v>0.0222</v>
      </c>
      <c r="H187" s="9" t="n">
        <v>0.0038</v>
      </c>
      <c r="I187" s="9" t="n">
        <v>6.54E-009</v>
      </c>
      <c r="J187" s="8" t="n">
        <v>329341</v>
      </c>
    </row>
    <row r="188" customFormat="false" ht="14.4" hidden="false" customHeight="false" outlineLevel="0" collapsed="false">
      <c r="A188" s="8" t="s">
        <v>227</v>
      </c>
      <c r="B188" s="8" t="n">
        <v>18</v>
      </c>
      <c r="C188" s="8" t="n">
        <v>44748467</v>
      </c>
      <c r="D188" s="8" t="s">
        <v>43</v>
      </c>
      <c r="E188" s="8" t="s">
        <v>40</v>
      </c>
      <c r="F188" s="8" t="n">
        <v>0.4207</v>
      </c>
      <c r="G188" s="9" t="n">
        <v>-0.0537</v>
      </c>
      <c r="H188" s="9" t="n">
        <v>0.0038</v>
      </c>
      <c r="I188" s="9" t="n">
        <v>2.48E-044</v>
      </c>
      <c r="J188" s="8" t="n">
        <v>329340</v>
      </c>
    </row>
    <row r="189" customFormat="false" ht="14.4" hidden="false" customHeight="false" outlineLevel="0" collapsed="false">
      <c r="A189" s="8" t="s">
        <v>228</v>
      </c>
      <c r="B189" s="8" t="n">
        <v>19</v>
      </c>
      <c r="C189" s="8" t="n">
        <v>7891767</v>
      </c>
      <c r="D189" s="8" t="s">
        <v>43</v>
      </c>
      <c r="E189" s="8" t="s">
        <v>40</v>
      </c>
      <c r="F189" s="8" t="n">
        <v>0.5389</v>
      </c>
      <c r="G189" s="9" t="n">
        <v>0.0316</v>
      </c>
      <c r="H189" s="9" t="n">
        <v>0.0039</v>
      </c>
      <c r="I189" s="9" t="n">
        <v>8.28E-016</v>
      </c>
      <c r="J189" s="8" t="n">
        <v>329341</v>
      </c>
    </row>
    <row r="190" customFormat="false" ht="14.4" hidden="false" customHeight="false" outlineLevel="0" collapsed="false">
      <c r="A190" s="8" t="s">
        <v>229</v>
      </c>
      <c r="B190" s="8" t="n">
        <v>19</v>
      </c>
      <c r="C190" s="8" t="n">
        <v>9984509</v>
      </c>
      <c r="D190" s="8" t="s">
        <v>34</v>
      </c>
      <c r="E190" s="8" t="s">
        <v>40</v>
      </c>
      <c r="F190" s="8" t="n">
        <v>0.5568</v>
      </c>
      <c r="G190" s="9" t="n">
        <v>0.0455</v>
      </c>
      <c r="H190" s="9" t="n">
        <v>0.0039</v>
      </c>
      <c r="I190" s="9" t="n">
        <v>3.58E-031</v>
      </c>
      <c r="J190" s="8" t="n">
        <v>329341</v>
      </c>
    </row>
    <row r="191" customFormat="false" ht="14.4" hidden="false" customHeight="false" outlineLevel="0" collapsed="false">
      <c r="A191" s="8" t="s">
        <v>230</v>
      </c>
      <c r="B191" s="8" t="n">
        <v>19</v>
      </c>
      <c r="C191" s="8" t="n">
        <v>18346228</v>
      </c>
      <c r="D191" s="8" t="s">
        <v>43</v>
      </c>
      <c r="E191" s="8" t="s">
        <v>40</v>
      </c>
      <c r="F191" s="8" t="n">
        <v>0.2828</v>
      </c>
      <c r="G191" s="9" t="n">
        <v>-0.0283</v>
      </c>
      <c r="H191" s="9" t="n">
        <v>0.0043</v>
      </c>
      <c r="I191" s="9" t="n">
        <v>6.93E-011</v>
      </c>
      <c r="J191" s="8" t="n">
        <v>329341</v>
      </c>
    </row>
    <row r="192" customFormat="false" ht="14.4" hidden="false" customHeight="false" outlineLevel="0" collapsed="false">
      <c r="A192" s="8" t="s">
        <v>231</v>
      </c>
      <c r="B192" s="8" t="n">
        <v>19</v>
      </c>
      <c r="C192" s="8" t="n">
        <v>34309532</v>
      </c>
      <c r="D192" s="8" t="s">
        <v>43</v>
      </c>
      <c r="E192" s="8" t="s">
        <v>40</v>
      </c>
      <c r="F192" s="8" t="n">
        <v>0.3228</v>
      </c>
      <c r="G192" s="9" t="n">
        <v>0.0278</v>
      </c>
      <c r="H192" s="9" t="n">
        <v>0.0041</v>
      </c>
      <c r="I192" s="9" t="n">
        <v>7.85E-012</v>
      </c>
      <c r="J192" s="8" t="n">
        <v>329340</v>
      </c>
    </row>
    <row r="193" customFormat="false" ht="14.4" hidden="false" customHeight="false" outlineLevel="0" collapsed="false">
      <c r="A193" s="8" t="s">
        <v>232</v>
      </c>
      <c r="B193" s="8" t="n">
        <v>19</v>
      </c>
      <c r="C193" s="8" t="n">
        <v>47609223</v>
      </c>
      <c r="D193" s="8" t="s">
        <v>43</v>
      </c>
      <c r="E193" s="8" t="s">
        <v>40</v>
      </c>
      <c r="F193" s="8" t="n">
        <v>0.7038</v>
      </c>
      <c r="G193" s="9" t="n">
        <v>-0.0409</v>
      </c>
      <c r="H193" s="9" t="n">
        <v>0.0042</v>
      </c>
      <c r="I193" s="9" t="n">
        <v>3.11E-022</v>
      </c>
      <c r="J193" s="8" t="n">
        <v>329341</v>
      </c>
    </row>
    <row r="194" customFormat="false" ht="14.4" hidden="false" customHeight="false" outlineLevel="0" collapsed="false">
      <c r="A194" s="8" t="s">
        <v>233</v>
      </c>
      <c r="B194" s="8" t="n">
        <v>19</v>
      </c>
      <c r="C194" s="8" t="n">
        <v>49209325</v>
      </c>
      <c r="D194" s="8" t="s">
        <v>34</v>
      </c>
      <c r="E194" s="8" t="s">
        <v>35</v>
      </c>
      <c r="F194" s="8" t="n">
        <v>0.5061</v>
      </c>
      <c r="G194" s="9" t="n">
        <v>0.0212</v>
      </c>
      <c r="H194" s="9" t="n">
        <v>0.0038</v>
      </c>
      <c r="I194" s="9" t="n">
        <v>3.53E-008</v>
      </c>
      <c r="J194" s="8" t="n">
        <v>325539</v>
      </c>
    </row>
    <row r="195" customFormat="false" ht="14.4" hidden="false" customHeight="false" outlineLevel="0" collapsed="false">
      <c r="A195" s="8" t="s">
        <v>234</v>
      </c>
      <c r="B195" s="8" t="n">
        <v>19</v>
      </c>
      <c r="C195" s="8" t="n">
        <v>58973929</v>
      </c>
      <c r="D195" s="8" t="s">
        <v>43</v>
      </c>
      <c r="E195" s="8" t="s">
        <v>35</v>
      </c>
      <c r="F195" s="8" t="n">
        <v>0.4563</v>
      </c>
      <c r="G195" s="9" t="n">
        <v>0.0222</v>
      </c>
      <c r="H195" s="9" t="n">
        <v>0.0038</v>
      </c>
      <c r="I195" s="9" t="n">
        <v>7.57E-009</v>
      </c>
      <c r="J195" s="8" t="n">
        <v>329341</v>
      </c>
    </row>
    <row r="196" customFormat="false" ht="14.4" hidden="false" customHeight="false" outlineLevel="0" collapsed="false">
      <c r="A196" s="8" t="s">
        <v>235</v>
      </c>
      <c r="B196" s="8" t="n">
        <v>20</v>
      </c>
      <c r="C196" s="8" t="n">
        <v>17109159</v>
      </c>
      <c r="D196" s="8" t="s">
        <v>43</v>
      </c>
      <c r="E196" s="8" t="s">
        <v>35</v>
      </c>
      <c r="F196" s="8" t="n">
        <v>0.3645</v>
      </c>
      <c r="G196" s="9" t="n">
        <v>-0.0365</v>
      </c>
      <c r="H196" s="9" t="n">
        <v>0.0039</v>
      </c>
      <c r="I196" s="9" t="n">
        <v>1.58E-020</v>
      </c>
      <c r="J196" s="8" t="n">
        <v>329339</v>
      </c>
    </row>
    <row r="197" customFormat="false" ht="14.4" hidden="false" customHeight="false" outlineLevel="0" collapsed="false">
      <c r="A197" s="8" t="s">
        <v>236</v>
      </c>
      <c r="B197" s="8" t="n">
        <v>20</v>
      </c>
      <c r="C197" s="8" t="n">
        <v>20348962</v>
      </c>
      <c r="D197" s="8" t="s">
        <v>34</v>
      </c>
      <c r="E197" s="8" t="s">
        <v>35</v>
      </c>
      <c r="F197" s="8" t="n">
        <v>0.1527</v>
      </c>
      <c r="G197" s="9" t="n">
        <v>-0.0404</v>
      </c>
      <c r="H197" s="9" t="n">
        <v>0.0055</v>
      </c>
      <c r="I197" s="9" t="n">
        <v>2.09E-013</v>
      </c>
      <c r="J197" s="8" t="n">
        <v>325537</v>
      </c>
    </row>
    <row r="198" customFormat="false" ht="14.4" hidden="false" customHeight="false" outlineLevel="0" collapsed="false">
      <c r="A198" s="8" t="s">
        <v>237</v>
      </c>
      <c r="B198" s="8" t="n">
        <v>20</v>
      </c>
      <c r="C198" s="8" t="n">
        <v>33447915</v>
      </c>
      <c r="D198" s="8" t="s">
        <v>43</v>
      </c>
      <c r="E198" s="8" t="s">
        <v>40</v>
      </c>
      <c r="F198" s="8" t="n">
        <v>0.1585</v>
      </c>
      <c r="G198" s="9" t="n">
        <v>0.0364</v>
      </c>
      <c r="H198" s="9" t="n">
        <v>0.0053</v>
      </c>
      <c r="I198" s="9" t="n">
        <v>5.86E-012</v>
      </c>
      <c r="J198" s="8" t="n">
        <v>329339</v>
      </c>
    </row>
    <row r="199" customFormat="false" ht="14.4" hidden="false" customHeight="false" outlineLevel="0" collapsed="false">
      <c r="A199" s="8" t="s">
        <v>238</v>
      </c>
      <c r="B199" s="8" t="n">
        <v>20</v>
      </c>
      <c r="C199" s="8" t="n">
        <v>37287102</v>
      </c>
      <c r="D199" s="8" t="s">
        <v>34</v>
      </c>
      <c r="E199" s="8" t="s">
        <v>35</v>
      </c>
      <c r="F199" s="8" t="n">
        <v>0.2378</v>
      </c>
      <c r="G199" s="9" t="n">
        <v>0.0371</v>
      </c>
      <c r="H199" s="9" t="n">
        <v>0.0046</v>
      </c>
      <c r="I199" s="9" t="n">
        <v>6.51E-016</v>
      </c>
      <c r="J199" s="8" t="n">
        <v>329339</v>
      </c>
    </row>
    <row r="200" customFormat="false" ht="14.4" hidden="false" customHeight="false" outlineLevel="0" collapsed="false">
      <c r="A200" s="8" t="s">
        <v>239</v>
      </c>
      <c r="B200" s="8" t="n">
        <v>20</v>
      </c>
      <c r="C200" s="8" t="n">
        <v>54823805</v>
      </c>
      <c r="D200" s="8" t="s">
        <v>43</v>
      </c>
      <c r="E200" s="8" t="s">
        <v>35</v>
      </c>
      <c r="F200" s="8" t="n">
        <v>0.0862</v>
      </c>
      <c r="G200" s="9" t="n">
        <v>0.0475</v>
      </c>
      <c r="H200" s="9" t="n">
        <v>0.0069</v>
      </c>
      <c r="I200" s="9" t="n">
        <v>5.52E-012</v>
      </c>
      <c r="J200" s="8" t="n">
        <v>329335</v>
      </c>
    </row>
    <row r="201" customFormat="false" ht="14.4" hidden="false" customHeight="false" outlineLevel="0" collapsed="false">
      <c r="A201" s="8" t="s">
        <v>240</v>
      </c>
      <c r="B201" s="8" t="n">
        <v>20</v>
      </c>
      <c r="C201" s="8" t="n">
        <v>54830983</v>
      </c>
      <c r="D201" s="8" t="s">
        <v>43</v>
      </c>
      <c r="E201" s="8" t="s">
        <v>35</v>
      </c>
      <c r="F201" s="8" t="n">
        <v>0.1109</v>
      </c>
      <c r="G201" s="9" t="n">
        <v>-0.0413</v>
      </c>
      <c r="H201" s="9" t="n">
        <v>0.0062</v>
      </c>
      <c r="I201" s="9" t="n">
        <v>1.92E-011</v>
      </c>
      <c r="J201" s="8" t="n">
        <v>329338</v>
      </c>
    </row>
    <row r="202" customFormat="false" ht="14.4" hidden="false" customHeight="false" outlineLevel="0" collapsed="false">
      <c r="A202" s="8" t="s">
        <v>241</v>
      </c>
      <c r="B202" s="8" t="n">
        <v>21</v>
      </c>
      <c r="C202" s="8" t="n">
        <v>40555561</v>
      </c>
      <c r="D202" s="8" t="s">
        <v>34</v>
      </c>
      <c r="E202" s="8" t="s">
        <v>35</v>
      </c>
      <c r="F202" s="8" t="n">
        <v>0.8642</v>
      </c>
      <c r="G202" s="9" t="n">
        <v>-0.0502</v>
      </c>
      <c r="H202" s="9" t="n">
        <v>0.0057</v>
      </c>
      <c r="I202" s="9" t="n">
        <v>7.98E-019</v>
      </c>
      <c r="J202" s="8" t="n">
        <v>326390</v>
      </c>
    </row>
    <row r="203" customFormat="false" ht="14.4" hidden="false" customHeight="false" outlineLevel="0" collapsed="false">
      <c r="A203" s="8" t="s">
        <v>242</v>
      </c>
      <c r="B203" s="8" t="n">
        <v>22</v>
      </c>
      <c r="C203" s="8" t="n">
        <v>22273242</v>
      </c>
      <c r="D203" s="8" t="s">
        <v>34</v>
      </c>
      <c r="E203" s="8" t="s">
        <v>35</v>
      </c>
      <c r="F203" s="8" t="n">
        <v>0.524</v>
      </c>
      <c r="G203" s="9" t="n">
        <v>0.028</v>
      </c>
      <c r="H203" s="9" t="n">
        <v>0.0038</v>
      </c>
      <c r="I203" s="9" t="n">
        <v>2.52E-013</v>
      </c>
      <c r="J203" s="8" t="n">
        <v>328830</v>
      </c>
    </row>
    <row r="204" customFormat="false" ht="14.4" hidden="false" customHeight="false" outlineLevel="0" collapsed="false">
      <c r="A204" s="8" t="s">
        <v>243</v>
      </c>
      <c r="B204" s="8" t="n">
        <v>22</v>
      </c>
      <c r="C204" s="8" t="n">
        <v>39157755</v>
      </c>
      <c r="D204" s="8" t="s">
        <v>43</v>
      </c>
      <c r="E204" s="8" t="s">
        <v>40</v>
      </c>
      <c r="F204" s="8" t="n">
        <v>0.1244</v>
      </c>
      <c r="G204" s="9" t="n">
        <v>-0.0353</v>
      </c>
      <c r="H204" s="9" t="n">
        <v>0.006</v>
      </c>
      <c r="I204" s="9" t="n">
        <v>3.19E-009</v>
      </c>
      <c r="J204" s="8" t="n">
        <v>326389</v>
      </c>
    </row>
    <row r="205" customFormat="false" ht="14.4" hidden="false" customHeight="false" outlineLevel="0" collapsed="false">
      <c r="A205" s="8" t="s">
        <v>244</v>
      </c>
      <c r="B205" s="8" t="n">
        <v>22</v>
      </c>
      <c r="C205" s="8" t="n">
        <v>49678782</v>
      </c>
      <c r="D205" s="8" t="s">
        <v>43</v>
      </c>
      <c r="E205" s="8" t="s">
        <v>34</v>
      </c>
      <c r="F205" s="8" t="n">
        <v>0.7277</v>
      </c>
      <c r="G205" s="9" t="n">
        <v>0.04</v>
      </c>
      <c r="H205" s="9" t="n">
        <v>0.0044</v>
      </c>
      <c r="I205" s="9" t="n">
        <v>6.18E-020</v>
      </c>
      <c r="J205" s="8" t="n">
        <v>326389</v>
      </c>
    </row>
  </sheetData>
  <mergeCells count="1">
    <mergeCell ref="A2:J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1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E5" activeCellId="0" sqref="E5:E211"/>
    </sheetView>
  </sheetViews>
  <sheetFormatPr defaultColWidth="8.8828125" defaultRowHeight="13.2" zeroHeight="false" outlineLevelRow="0" outlineLevelCol="0"/>
  <cols>
    <col collapsed="false" customWidth="true" hidden="false" outlineLevel="0" max="1" min="1" style="4" width="15.55"/>
    <col collapsed="false" customWidth="true" hidden="false" outlineLevel="0" max="2" min="2" style="4" width="13.88"/>
    <col collapsed="false" customWidth="true" hidden="false" outlineLevel="0" max="3" min="3" style="4" width="11.66"/>
    <col collapsed="false" customWidth="true" hidden="false" outlineLevel="0" max="4" min="4" style="4" width="9.99"/>
    <col collapsed="false" customWidth="true" hidden="false" outlineLevel="0" max="5" min="5" style="4" width="14.88"/>
    <col collapsed="false" customWidth="true" hidden="false" outlineLevel="0" max="6" min="6" style="4" width="15.55"/>
    <col collapsed="false" customWidth="true" hidden="false" outlineLevel="0" max="7" min="7" style="4" width="12.88"/>
    <col collapsed="false" customWidth="true" hidden="false" outlineLevel="0" max="8" min="8" style="4" width="10.1"/>
    <col collapsed="false" customWidth="false" hidden="false" outlineLevel="0" max="257" min="9" style="4" width="8.88"/>
  </cols>
  <sheetData>
    <row r="1" customFormat="false" ht="13.2" hidden="false" customHeight="false" outlineLevel="0" collapsed="false">
      <c r="A1" s="2" t="s">
        <v>3</v>
      </c>
    </row>
    <row r="2" customFormat="false" ht="70.05" hidden="false" customHeight="true" outlineLevel="0" collapsed="false">
      <c r="A2" s="6" t="s">
        <v>245</v>
      </c>
      <c r="B2" s="6"/>
      <c r="C2" s="6"/>
      <c r="D2" s="6"/>
      <c r="E2" s="6"/>
      <c r="F2" s="6"/>
      <c r="G2" s="6"/>
      <c r="H2" s="6"/>
      <c r="I2" s="10"/>
      <c r="J2" s="10"/>
    </row>
    <row r="4" customFormat="false" ht="13.2" hidden="false" customHeight="false" outlineLevel="0" collapsed="false">
      <c r="A4" s="7" t="s">
        <v>23</v>
      </c>
      <c r="B4" s="7" t="s">
        <v>26</v>
      </c>
      <c r="C4" s="7" t="s">
        <v>27</v>
      </c>
      <c r="D4" s="7" t="s">
        <v>28</v>
      </c>
      <c r="E4" s="7" t="s">
        <v>29</v>
      </c>
      <c r="F4" s="7" t="s">
        <v>31</v>
      </c>
      <c r="G4" s="7" t="s">
        <v>30</v>
      </c>
      <c r="H4" s="7" t="s">
        <v>32</v>
      </c>
    </row>
    <row r="5" customFormat="false" ht="13.2" hidden="false" customHeight="false" outlineLevel="0" collapsed="false">
      <c r="A5" s="8" t="s">
        <v>246</v>
      </c>
      <c r="B5" s="8" t="s">
        <v>43</v>
      </c>
      <c r="C5" s="8" t="s">
        <v>40</v>
      </c>
      <c r="D5" s="8" t="n">
        <v>0.5392</v>
      </c>
      <c r="E5" s="9" t="n">
        <v>-0.025</v>
      </c>
      <c r="F5" s="9" t="n">
        <v>8.31E-009</v>
      </c>
      <c r="G5" s="9" t="n">
        <v>0.00433873610111422</v>
      </c>
      <c r="H5" s="8" t="n">
        <v>179117</v>
      </c>
    </row>
    <row r="6" customFormat="false" ht="13.2" hidden="false" customHeight="false" outlineLevel="0" collapsed="false">
      <c r="A6" s="8" t="s">
        <v>167</v>
      </c>
      <c r="B6" s="8" t="s">
        <v>43</v>
      </c>
      <c r="C6" s="8" t="s">
        <v>40</v>
      </c>
      <c r="D6" s="8" t="n">
        <v>0.5346</v>
      </c>
      <c r="E6" s="9" t="n">
        <v>-0.028</v>
      </c>
      <c r="F6" s="9" t="n">
        <v>1.76E-010</v>
      </c>
      <c r="G6" s="9" t="n">
        <v>0.00438806566618472</v>
      </c>
      <c r="H6" s="8" t="n">
        <v>179117</v>
      </c>
    </row>
    <row r="7" customFormat="false" ht="13.2" hidden="false" customHeight="false" outlineLevel="0" collapsed="false">
      <c r="A7" s="8" t="s">
        <v>169</v>
      </c>
      <c r="B7" s="8" t="s">
        <v>35</v>
      </c>
      <c r="C7" s="8" t="s">
        <v>40</v>
      </c>
      <c r="D7" s="8" t="n">
        <v>0.3317</v>
      </c>
      <c r="E7" s="9" t="n">
        <v>0.05</v>
      </c>
      <c r="F7" s="9" t="n">
        <v>2.1E-010</v>
      </c>
      <c r="G7" s="9" t="n">
        <v>0.00786925223688861</v>
      </c>
      <c r="H7" s="8" t="n">
        <v>179117</v>
      </c>
    </row>
    <row r="8" customFormat="false" ht="13.2" hidden="false" customHeight="false" outlineLevel="0" collapsed="false">
      <c r="A8" s="8" t="s">
        <v>247</v>
      </c>
      <c r="B8" s="8" t="s">
        <v>34</v>
      </c>
      <c r="C8" s="8" t="s">
        <v>35</v>
      </c>
      <c r="D8" s="8" t="n">
        <v>0.528</v>
      </c>
      <c r="E8" s="9" t="n">
        <v>-0.028</v>
      </c>
      <c r="F8" s="9" t="n">
        <v>4.57E-011</v>
      </c>
      <c r="G8" s="9" t="n">
        <v>0.00425253310329295</v>
      </c>
      <c r="H8" s="8" t="n">
        <v>179117</v>
      </c>
    </row>
    <row r="9" customFormat="false" ht="13.2" hidden="false" customHeight="false" outlineLevel="0" collapsed="false">
      <c r="A9" s="8" t="s">
        <v>248</v>
      </c>
      <c r="B9" s="8" t="s">
        <v>34</v>
      </c>
      <c r="C9" s="8" t="s">
        <v>35</v>
      </c>
      <c r="D9" s="8" t="n">
        <v>0.4457</v>
      </c>
      <c r="E9" s="9" t="n">
        <v>0.04</v>
      </c>
      <c r="F9" s="9" t="n">
        <v>2.88E-019</v>
      </c>
      <c r="G9" s="9" t="n">
        <v>0.00445771427408885</v>
      </c>
      <c r="H9" s="8" t="n">
        <v>179117</v>
      </c>
    </row>
    <row r="10" customFormat="false" ht="13.2" hidden="false" customHeight="false" outlineLevel="0" collapsed="false">
      <c r="A10" s="8" t="s">
        <v>249</v>
      </c>
      <c r="B10" s="8" t="s">
        <v>34</v>
      </c>
      <c r="C10" s="8" t="s">
        <v>35</v>
      </c>
      <c r="D10" s="8" t="n">
        <v>0.3422</v>
      </c>
      <c r="E10" s="9" t="n">
        <v>-0.039</v>
      </c>
      <c r="F10" s="9" t="n">
        <v>2.86E-008</v>
      </c>
      <c r="G10" s="9" t="n">
        <v>0.00702728290419899</v>
      </c>
      <c r="H10" s="8" t="n">
        <v>179117</v>
      </c>
    </row>
    <row r="11" customFormat="false" ht="13.2" hidden="false" customHeight="false" outlineLevel="0" collapsed="false">
      <c r="A11" s="8" t="s">
        <v>160</v>
      </c>
      <c r="B11" s="8" t="s">
        <v>34</v>
      </c>
      <c r="C11" s="8" t="s">
        <v>35</v>
      </c>
      <c r="D11" s="8" t="n">
        <v>0.4343</v>
      </c>
      <c r="E11" s="9" t="n">
        <v>-0.027</v>
      </c>
      <c r="F11" s="9" t="n">
        <v>9.73E-009</v>
      </c>
      <c r="G11" s="9" t="n">
        <v>0.00470763045244648</v>
      </c>
      <c r="H11" s="8" t="n">
        <v>179117</v>
      </c>
    </row>
    <row r="12" customFormat="false" ht="13.2" hidden="false" customHeight="false" outlineLevel="0" collapsed="false">
      <c r="A12" s="8" t="s">
        <v>250</v>
      </c>
      <c r="B12" s="8" t="s">
        <v>34</v>
      </c>
      <c r="C12" s="8" t="s">
        <v>40</v>
      </c>
      <c r="D12" s="8" t="n">
        <v>0.5047</v>
      </c>
      <c r="E12" s="9" t="n">
        <v>0.025</v>
      </c>
      <c r="F12" s="9" t="n">
        <v>8.62E-009</v>
      </c>
      <c r="G12" s="9" t="n">
        <v>0.0043433969266542</v>
      </c>
      <c r="H12" s="8" t="n">
        <v>179117</v>
      </c>
    </row>
    <row r="13" customFormat="false" ht="13.2" hidden="false" customHeight="false" outlineLevel="0" collapsed="false">
      <c r="A13" s="8" t="s">
        <v>163</v>
      </c>
      <c r="B13" s="8" t="s">
        <v>43</v>
      </c>
      <c r="C13" s="8" t="s">
        <v>40</v>
      </c>
      <c r="D13" s="8" t="n">
        <v>0.4127</v>
      </c>
      <c r="E13" s="9" t="n">
        <v>-0.026</v>
      </c>
      <c r="F13" s="9" t="n">
        <v>2.75E-008</v>
      </c>
      <c r="G13" s="9" t="n">
        <v>0.0046790774712844</v>
      </c>
      <c r="H13" s="8" t="n">
        <v>179117</v>
      </c>
    </row>
    <row r="14" customFormat="false" ht="13.2" hidden="false" customHeight="false" outlineLevel="0" collapsed="false">
      <c r="A14" s="8" t="s">
        <v>165</v>
      </c>
      <c r="B14" s="8" t="s">
        <v>43</v>
      </c>
      <c r="C14" s="8" t="s">
        <v>34</v>
      </c>
      <c r="D14" s="8" t="n">
        <v>0.5907</v>
      </c>
      <c r="E14" s="9" t="n">
        <v>-0.042</v>
      </c>
      <c r="F14" s="9" t="n">
        <v>9.22E-019</v>
      </c>
      <c r="G14" s="9" t="n">
        <v>0.00474888383431133</v>
      </c>
      <c r="H14" s="8" t="n">
        <v>179117</v>
      </c>
    </row>
    <row r="15" customFormat="false" ht="13.2" hidden="false" customHeight="false" outlineLevel="0" collapsed="false">
      <c r="A15" s="8" t="s">
        <v>251</v>
      </c>
      <c r="B15" s="8" t="s">
        <v>43</v>
      </c>
      <c r="C15" s="8" t="s">
        <v>35</v>
      </c>
      <c r="D15" s="8" t="n">
        <v>0.2995</v>
      </c>
      <c r="E15" s="9" t="n">
        <v>-0.047</v>
      </c>
      <c r="F15" s="9" t="n">
        <v>6.04E-026</v>
      </c>
      <c r="G15" s="9" t="n">
        <v>0.00446186195541491</v>
      </c>
      <c r="H15" s="8" t="n">
        <v>179117</v>
      </c>
    </row>
    <row r="16" customFormat="false" ht="13.2" hidden="false" customHeight="false" outlineLevel="0" collapsed="false">
      <c r="A16" s="8" t="s">
        <v>183</v>
      </c>
      <c r="B16" s="8" t="s">
        <v>43</v>
      </c>
      <c r="C16" s="8" t="s">
        <v>34</v>
      </c>
      <c r="D16" s="8" t="n">
        <v>0.4946</v>
      </c>
      <c r="E16" s="9" t="n">
        <v>-0.06</v>
      </c>
      <c r="F16" s="9" t="n">
        <v>1.9E-046</v>
      </c>
      <c r="G16" s="9" t="n">
        <v>0.00419292437899053</v>
      </c>
      <c r="H16" s="8" t="n">
        <v>179117</v>
      </c>
    </row>
    <row r="17" customFormat="false" ht="13.2" hidden="false" customHeight="false" outlineLevel="0" collapsed="false">
      <c r="A17" s="8" t="s">
        <v>172</v>
      </c>
      <c r="B17" s="8" t="s">
        <v>43</v>
      </c>
      <c r="C17" s="8" t="s">
        <v>40</v>
      </c>
      <c r="D17" s="8" t="n">
        <v>0.7304</v>
      </c>
      <c r="E17" s="9" t="n">
        <v>-0.048</v>
      </c>
      <c r="F17" s="9" t="n">
        <v>2.4E-024</v>
      </c>
      <c r="G17" s="9" t="n">
        <v>0.00471446393289504</v>
      </c>
      <c r="H17" s="8" t="n">
        <v>179117</v>
      </c>
    </row>
    <row r="18" customFormat="false" ht="13.2" hidden="false" customHeight="false" outlineLevel="0" collapsed="false">
      <c r="A18" s="8" t="s">
        <v>252</v>
      </c>
      <c r="B18" s="8" t="s">
        <v>43</v>
      </c>
      <c r="C18" s="8" t="s">
        <v>40</v>
      </c>
      <c r="D18" s="8" t="n">
        <v>0.3694</v>
      </c>
      <c r="E18" s="9" t="n">
        <v>-0.036</v>
      </c>
      <c r="F18" s="9" t="n">
        <v>7.94E-010</v>
      </c>
      <c r="G18" s="9" t="n">
        <v>0.00585735157879682</v>
      </c>
      <c r="H18" s="8" t="n">
        <v>179117</v>
      </c>
    </row>
    <row r="19" customFormat="false" ht="13.2" hidden="false" customHeight="false" outlineLevel="0" collapsed="false">
      <c r="A19" s="8" t="s">
        <v>253</v>
      </c>
      <c r="B19" s="8" t="s">
        <v>43</v>
      </c>
      <c r="C19" s="8" t="s">
        <v>40</v>
      </c>
      <c r="D19" s="8" t="n">
        <v>0.1907</v>
      </c>
      <c r="E19" s="9" t="n">
        <v>0.031</v>
      </c>
      <c r="F19" s="9" t="n">
        <v>3.96E-010</v>
      </c>
      <c r="G19" s="9" t="n">
        <v>0.00495556278239628</v>
      </c>
      <c r="H19" s="8" t="n">
        <v>179117</v>
      </c>
    </row>
    <row r="20" customFormat="false" ht="13.2" hidden="false" customHeight="false" outlineLevel="0" collapsed="false">
      <c r="A20" s="8" t="s">
        <v>254</v>
      </c>
      <c r="B20" s="8" t="s">
        <v>34</v>
      </c>
      <c r="C20" s="8" t="s">
        <v>40</v>
      </c>
      <c r="D20" s="8" t="n">
        <v>0.5791</v>
      </c>
      <c r="E20" s="9" t="n">
        <v>0.034</v>
      </c>
      <c r="F20" s="9" t="n">
        <v>9.52E-014</v>
      </c>
      <c r="G20" s="9" t="n">
        <v>0.00456535365832793</v>
      </c>
      <c r="H20" s="8" t="n">
        <v>179117</v>
      </c>
    </row>
    <row r="21" customFormat="false" ht="13.2" hidden="false" customHeight="false" outlineLevel="0" collapsed="false">
      <c r="A21" s="8" t="s">
        <v>255</v>
      </c>
      <c r="B21" s="8" t="s">
        <v>43</v>
      </c>
      <c r="C21" s="8" t="s">
        <v>40</v>
      </c>
      <c r="D21" s="8" t="n">
        <v>0.102</v>
      </c>
      <c r="E21" s="9" t="n">
        <v>-0.032</v>
      </c>
      <c r="F21" s="9" t="n">
        <v>1.42E-009</v>
      </c>
      <c r="G21" s="9" t="n">
        <v>0.00528646362980544</v>
      </c>
      <c r="H21" s="8" t="n">
        <v>179117</v>
      </c>
    </row>
    <row r="22" customFormat="false" ht="13.2" hidden="false" customHeight="false" outlineLevel="0" collapsed="false">
      <c r="A22" s="8" t="s">
        <v>175</v>
      </c>
      <c r="B22" s="8" t="s">
        <v>34</v>
      </c>
      <c r="C22" s="8" t="s">
        <v>40</v>
      </c>
      <c r="D22" s="8" t="n">
        <v>0.6332</v>
      </c>
      <c r="E22" s="9" t="n">
        <v>-0.035</v>
      </c>
      <c r="F22" s="9" t="n">
        <v>9E-010</v>
      </c>
      <c r="G22" s="9" t="n">
        <v>0.00571316200889097</v>
      </c>
      <c r="H22" s="8" t="n">
        <v>179117</v>
      </c>
    </row>
    <row r="23" customFormat="false" ht="13.2" hidden="false" customHeight="false" outlineLevel="0" collapsed="false">
      <c r="A23" s="8" t="s">
        <v>256</v>
      </c>
      <c r="B23" s="8" t="s">
        <v>43</v>
      </c>
      <c r="C23" s="8" t="s">
        <v>40</v>
      </c>
      <c r="D23" s="8" t="n">
        <v>0.6386</v>
      </c>
      <c r="E23" s="9" t="n">
        <v>0.029</v>
      </c>
      <c r="F23" s="9" t="n">
        <v>8.27E-011</v>
      </c>
      <c r="G23" s="9" t="n">
        <v>0.00446455670978618</v>
      </c>
      <c r="H23" s="8" t="n">
        <v>179117</v>
      </c>
    </row>
    <row r="24" customFormat="false" ht="13.2" hidden="false" customHeight="false" outlineLevel="0" collapsed="false">
      <c r="A24" s="8" t="s">
        <v>177</v>
      </c>
      <c r="B24" s="8" t="s">
        <v>43</v>
      </c>
      <c r="C24" s="8" t="s">
        <v>40</v>
      </c>
      <c r="D24" s="8" t="n">
        <v>0.6856</v>
      </c>
      <c r="E24" s="9" t="n">
        <v>0.036</v>
      </c>
      <c r="F24" s="9" t="n">
        <v>4.26E-014</v>
      </c>
      <c r="G24" s="9" t="n">
        <v>0.00476644444228214</v>
      </c>
      <c r="H24" s="8" t="n">
        <v>179117</v>
      </c>
    </row>
    <row r="25" customFormat="false" ht="13.2" hidden="false" customHeight="false" outlineLevel="0" collapsed="false">
      <c r="A25" s="8" t="s">
        <v>179</v>
      </c>
      <c r="B25" s="8" t="s">
        <v>43</v>
      </c>
      <c r="C25" s="8" t="s">
        <v>40</v>
      </c>
      <c r="D25" s="8" t="n">
        <v>0.6413</v>
      </c>
      <c r="E25" s="9" t="n">
        <v>-0.045</v>
      </c>
      <c r="F25" s="9" t="n">
        <v>1.68E-014</v>
      </c>
      <c r="G25" s="9" t="n">
        <v>0.00586470908020759</v>
      </c>
      <c r="H25" s="8" t="n">
        <v>179117</v>
      </c>
    </row>
    <row r="26" customFormat="false" ht="13.2" hidden="false" customHeight="false" outlineLevel="0" collapsed="false">
      <c r="A26" s="8" t="s">
        <v>171</v>
      </c>
      <c r="B26" s="8" t="s">
        <v>43</v>
      </c>
      <c r="C26" s="8" t="s">
        <v>40</v>
      </c>
      <c r="D26" s="8" t="n">
        <v>0.6789</v>
      </c>
      <c r="E26" s="9" t="n">
        <v>-0.037</v>
      </c>
      <c r="F26" s="9" t="n">
        <v>3.23E-017</v>
      </c>
      <c r="G26" s="9" t="n">
        <v>0.00438496040408015</v>
      </c>
      <c r="H26" s="8" t="n">
        <v>179117</v>
      </c>
    </row>
    <row r="27" customFormat="false" ht="13.2" hidden="false" customHeight="false" outlineLevel="0" collapsed="false">
      <c r="A27" s="8" t="s">
        <v>180</v>
      </c>
      <c r="B27" s="8" t="s">
        <v>35</v>
      </c>
      <c r="C27" s="8" t="s">
        <v>40</v>
      </c>
      <c r="D27" s="8" t="n">
        <v>0.3943</v>
      </c>
      <c r="E27" s="9" t="n">
        <v>0.032</v>
      </c>
      <c r="F27" s="9" t="n">
        <v>6.05E-010</v>
      </c>
      <c r="G27" s="9" t="n">
        <v>0.00517036126941576</v>
      </c>
      <c r="H27" s="8" t="n">
        <v>179117</v>
      </c>
    </row>
    <row r="28" customFormat="false" ht="13.2" hidden="false" customHeight="false" outlineLevel="0" collapsed="false">
      <c r="A28" s="8" t="s">
        <v>181</v>
      </c>
      <c r="B28" s="8" t="s">
        <v>34</v>
      </c>
      <c r="C28" s="8" t="s">
        <v>35</v>
      </c>
      <c r="D28" s="8" t="n">
        <v>0.335</v>
      </c>
      <c r="E28" s="9" t="n">
        <v>-0.044</v>
      </c>
      <c r="F28" s="9" t="n">
        <v>1.05E-008</v>
      </c>
      <c r="G28" s="9" t="n">
        <v>0.00768901703526626</v>
      </c>
      <c r="H28" s="8" t="n">
        <v>179117</v>
      </c>
    </row>
    <row r="29" customFormat="false" ht="13.2" hidden="false" customHeight="false" outlineLevel="0" collapsed="false">
      <c r="A29" s="8" t="s">
        <v>190</v>
      </c>
      <c r="B29" s="8" t="s">
        <v>34</v>
      </c>
      <c r="C29" s="8" t="s">
        <v>35</v>
      </c>
      <c r="D29" s="8" t="n">
        <v>0.2734</v>
      </c>
      <c r="E29" s="9" t="n">
        <v>-0.028</v>
      </c>
      <c r="F29" s="9" t="n">
        <v>2.93E-008</v>
      </c>
      <c r="G29" s="9" t="n">
        <v>0.00504907624917145</v>
      </c>
      <c r="H29" s="8" t="n">
        <v>179117</v>
      </c>
    </row>
    <row r="30" customFormat="false" ht="13.2" hidden="false" customHeight="false" outlineLevel="0" collapsed="false">
      <c r="A30" s="8" t="s">
        <v>257</v>
      </c>
      <c r="B30" s="8" t="s">
        <v>34</v>
      </c>
      <c r="C30" s="8" t="s">
        <v>35</v>
      </c>
      <c r="D30" s="8" t="n">
        <v>0.4988</v>
      </c>
      <c r="E30" s="9" t="n">
        <v>0.024</v>
      </c>
      <c r="F30" s="9" t="n">
        <v>2.77E-008</v>
      </c>
      <c r="G30" s="9" t="n">
        <v>0.00432013236555105</v>
      </c>
      <c r="H30" s="8" t="n">
        <v>179117</v>
      </c>
    </row>
    <row r="31" customFormat="false" ht="13.2" hidden="false" customHeight="false" outlineLevel="0" collapsed="false">
      <c r="A31" s="8" t="s">
        <v>184</v>
      </c>
      <c r="B31" s="8" t="s">
        <v>43</v>
      </c>
      <c r="C31" s="8" t="s">
        <v>40</v>
      </c>
      <c r="D31" s="8" t="n">
        <v>0.6932</v>
      </c>
      <c r="E31" s="9" t="n">
        <v>-0.12</v>
      </c>
      <c r="F31" s="9" t="n">
        <v>3.04E-011</v>
      </c>
      <c r="G31" s="9" t="n">
        <v>0.0180597230470796</v>
      </c>
      <c r="H31" s="8" t="n">
        <v>179117</v>
      </c>
    </row>
    <row r="32" customFormat="false" ht="13.2" hidden="false" customHeight="false" outlineLevel="0" collapsed="false">
      <c r="A32" s="8" t="s">
        <v>258</v>
      </c>
      <c r="B32" s="8" t="s">
        <v>34</v>
      </c>
      <c r="C32" s="8" t="s">
        <v>35</v>
      </c>
      <c r="D32" s="8" t="n">
        <v>0.5319</v>
      </c>
      <c r="E32" s="9" t="n">
        <v>0.024</v>
      </c>
      <c r="F32" s="9" t="n">
        <v>4.91E-008</v>
      </c>
      <c r="G32" s="9" t="n">
        <v>0.00440000503612094</v>
      </c>
      <c r="H32" s="8" t="n">
        <v>179117</v>
      </c>
    </row>
    <row r="33" customFormat="false" ht="13.2" hidden="false" customHeight="false" outlineLevel="0" collapsed="false">
      <c r="A33" s="8" t="s">
        <v>259</v>
      </c>
      <c r="B33" s="8" t="s">
        <v>35</v>
      </c>
      <c r="C33" s="8" t="s">
        <v>40</v>
      </c>
      <c r="D33" s="8" t="n">
        <v>0.3136</v>
      </c>
      <c r="E33" s="9" t="n">
        <v>-0.077</v>
      </c>
      <c r="F33" s="9" t="n">
        <v>1.9E-009</v>
      </c>
      <c r="G33" s="9" t="n">
        <v>0.0128202282815422</v>
      </c>
      <c r="H33" s="8" t="n">
        <v>179117</v>
      </c>
    </row>
    <row r="34" customFormat="false" ht="13.2" hidden="false" customHeight="false" outlineLevel="0" collapsed="false">
      <c r="A34" s="8" t="s">
        <v>186</v>
      </c>
      <c r="B34" s="8" t="s">
        <v>43</v>
      </c>
      <c r="C34" s="8" t="s">
        <v>40</v>
      </c>
      <c r="D34" s="8" t="n">
        <v>0.4221</v>
      </c>
      <c r="E34" s="9" t="n">
        <v>-0.041</v>
      </c>
      <c r="F34" s="9" t="n">
        <v>2.55E-020</v>
      </c>
      <c r="G34" s="9" t="n">
        <v>0.0044389730071249</v>
      </c>
      <c r="H34" s="8" t="n">
        <v>179117</v>
      </c>
    </row>
    <row r="35" customFormat="false" ht="13.2" hidden="false" customHeight="false" outlineLevel="0" collapsed="false">
      <c r="A35" s="8" t="s">
        <v>189</v>
      </c>
      <c r="B35" s="8" t="s">
        <v>43</v>
      </c>
      <c r="C35" s="8" t="s">
        <v>40</v>
      </c>
      <c r="D35" s="8" t="n">
        <v>0.5036</v>
      </c>
      <c r="E35" s="9" t="n">
        <v>0.024</v>
      </c>
      <c r="F35" s="9" t="n">
        <v>1.47E-008</v>
      </c>
      <c r="G35" s="9" t="n">
        <v>0.00423651875691038</v>
      </c>
      <c r="H35" s="8" t="n">
        <v>179117</v>
      </c>
    </row>
    <row r="36" customFormat="false" ht="13.2" hidden="false" customHeight="false" outlineLevel="0" collapsed="false">
      <c r="A36" s="8" t="s">
        <v>197</v>
      </c>
      <c r="B36" s="8" t="s">
        <v>35</v>
      </c>
      <c r="C36" s="8" t="s">
        <v>40</v>
      </c>
      <c r="D36" s="8" t="n">
        <v>0.4827</v>
      </c>
      <c r="E36" s="9" t="n">
        <v>0.041</v>
      </c>
      <c r="F36" s="9" t="n">
        <v>2.65E-020</v>
      </c>
      <c r="G36" s="9" t="n">
        <v>0.00444095316051094</v>
      </c>
      <c r="H36" s="8" t="n">
        <v>179117</v>
      </c>
    </row>
    <row r="37" customFormat="false" ht="13.2" hidden="false" customHeight="false" outlineLevel="0" collapsed="false">
      <c r="A37" s="8" t="s">
        <v>192</v>
      </c>
      <c r="B37" s="8" t="s">
        <v>34</v>
      </c>
      <c r="C37" s="8" t="s">
        <v>35</v>
      </c>
      <c r="D37" s="8" t="n">
        <v>0.6171</v>
      </c>
      <c r="E37" s="9" t="n">
        <v>-0.031</v>
      </c>
      <c r="F37" s="9" t="n">
        <v>2.78E-012</v>
      </c>
      <c r="G37" s="9" t="n">
        <v>0.00443590997335476</v>
      </c>
      <c r="H37" s="8" t="n">
        <v>179117</v>
      </c>
    </row>
    <row r="38" customFormat="false" ht="13.2" hidden="false" customHeight="false" outlineLevel="0" collapsed="false">
      <c r="A38" s="8" t="s">
        <v>193</v>
      </c>
      <c r="B38" s="8" t="s">
        <v>43</v>
      </c>
      <c r="C38" s="8" t="s">
        <v>40</v>
      </c>
      <c r="D38" s="8" t="n">
        <v>0.8319</v>
      </c>
      <c r="E38" s="9" t="n">
        <v>-0.033</v>
      </c>
      <c r="F38" s="9" t="n">
        <v>2.42E-008</v>
      </c>
      <c r="G38" s="9" t="n">
        <v>0.00591511077513373</v>
      </c>
      <c r="H38" s="8" t="n">
        <v>179117</v>
      </c>
    </row>
    <row r="39" customFormat="false" ht="13.2" hidden="false" customHeight="false" outlineLevel="0" collapsed="false">
      <c r="A39" s="8" t="s">
        <v>260</v>
      </c>
      <c r="B39" s="8" t="s">
        <v>34</v>
      </c>
      <c r="C39" s="8" t="s">
        <v>35</v>
      </c>
      <c r="D39" s="8" t="n">
        <v>0.3163</v>
      </c>
      <c r="E39" s="9" t="n">
        <v>0.032</v>
      </c>
      <c r="F39" s="9" t="n">
        <v>1.57E-012</v>
      </c>
      <c r="G39" s="9" t="n">
        <v>0.0045273443334189</v>
      </c>
      <c r="H39" s="8" t="n">
        <v>179117</v>
      </c>
    </row>
    <row r="40" customFormat="false" ht="13.2" hidden="false" customHeight="false" outlineLevel="0" collapsed="false">
      <c r="A40" s="8" t="s">
        <v>195</v>
      </c>
      <c r="B40" s="8" t="s">
        <v>43</v>
      </c>
      <c r="C40" s="8" t="s">
        <v>35</v>
      </c>
      <c r="D40" s="8" t="n">
        <v>0.4257</v>
      </c>
      <c r="E40" s="9" t="n">
        <v>-0.034</v>
      </c>
      <c r="F40" s="9" t="n">
        <v>1.13E-013</v>
      </c>
      <c r="G40" s="9" t="n">
        <v>0.00457928372606826</v>
      </c>
      <c r="H40" s="8" t="n">
        <v>179117</v>
      </c>
    </row>
    <row r="41" customFormat="false" ht="13.2" hidden="false" customHeight="false" outlineLevel="0" collapsed="false">
      <c r="A41" s="8" t="s">
        <v>261</v>
      </c>
      <c r="B41" s="8" t="s">
        <v>43</v>
      </c>
      <c r="C41" s="8" t="s">
        <v>40</v>
      </c>
      <c r="D41" s="8" t="n">
        <v>0.601</v>
      </c>
      <c r="E41" s="9" t="n">
        <v>0.051</v>
      </c>
      <c r="F41" s="9" t="n">
        <v>1.06E-022</v>
      </c>
      <c r="G41" s="9" t="n">
        <v>0.00520085151454721</v>
      </c>
      <c r="H41" s="8" t="n">
        <v>179117</v>
      </c>
    </row>
    <row r="42" customFormat="false" ht="13.2" hidden="false" customHeight="false" outlineLevel="0" collapsed="false">
      <c r="A42" s="8" t="s">
        <v>262</v>
      </c>
      <c r="B42" s="8" t="s">
        <v>34</v>
      </c>
      <c r="C42" s="8" t="s">
        <v>40</v>
      </c>
      <c r="D42" s="8" t="n">
        <v>0.33</v>
      </c>
      <c r="E42" s="9" t="n">
        <v>0.045</v>
      </c>
      <c r="F42" s="9" t="n">
        <v>4.38E-008</v>
      </c>
      <c r="G42" s="9" t="n">
        <v>0.00821947468485774</v>
      </c>
      <c r="H42" s="8" t="n">
        <v>179117</v>
      </c>
    </row>
    <row r="43" customFormat="false" ht="13.2" hidden="false" customHeight="false" outlineLevel="0" collapsed="false">
      <c r="A43" s="8" t="s">
        <v>263</v>
      </c>
      <c r="B43" s="8" t="s">
        <v>34</v>
      </c>
      <c r="C43" s="8" t="s">
        <v>35</v>
      </c>
      <c r="D43" s="8" t="n">
        <v>0.0369</v>
      </c>
      <c r="E43" s="9" t="n">
        <v>-0.064</v>
      </c>
      <c r="F43" s="9" t="n">
        <v>6.58E-009</v>
      </c>
      <c r="G43" s="9" t="n">
        <v>0.0110319967430269</v>
      </c>
      <c r="H43" s="8" t="n">
        <v>179117</v>
      </c>
    </row>
    <row r="44" customFormat="false" ht="13.2" hidden="false" customHeight="false" outlineLevel="0" collapsed="false">
      <c r="A44" s="8" t="s">
        <v>199</v>
      </c>
      <c r="B44" s="8" t="s">
        <v>34</v>
      </c>
      <c r="C44" s="8" t="s">
        <v>35</v>
      </c>
      <c r="D44" s="8" t="n">
        <v>0.4158</v>
      </c>
      <c r="E44" s="9" t="n">
        <v>0.054</v>
      </c>
      <c r="F44" s="9" t="n">
        <v>1.31E-031</v>
      </c>
      <c r="G44" s="9" t="n">
        <v>0.0046163036326098</v>
      </c>
      <c r="H44" s="8" t="n">
        <v>179117</v>
      </c>
    </row>
    <row r="45" customFormat="false" ht="13.2" hidden="false" customHeight="false" outlineLevel="0" collapsed="false">
      <c r="A45" s="8" t="s">
        <v>264</v>
      </c>
      <c r="B45" s="8" t="s">
        <v>43</v>
      </c>
      <c r="C45" s="8" t="s">
        <v>40</v>
      </c>
      <c r="D45" s="8" t="n">
        <v>0.724</v>
      </c>
      <c r="E45" s="9" t="n">
        <v>0.028</v>
      </c>
      <c r="F45" s="9" t="n">
        <v>4.1E-008</v>
      </c>
      <c r="G45" s="9" t="n">
        <v>0.00510344556038928</v>
      </c>
      <c r="H45" s="8" t="n">
        <v>179117</v>
      </c>
    </row>
    <row r="46" customFormat="false" ht="13.2" hidden="false" customHeight="false" outlineLevel="0" collapsed="false">
      <c r="A46" s="8" t="s">
        <v>265</v>
      </c>
      <c r="B46" s="8" t="s">
        <v>43</v>
      </c>
      <c r="C46" s="8" t="s">
        <v>40</v>
      </c>
      <c r="D46" s="8" t="n">
        <v>0.4314</v>
      </c>
      <c r="E46" s="9" t="n">
        <v>0.031</v>
      </c>
      <c r="F46" s="9" t="n">
        <v>7.42E-012</v>
      </c>
      <c r="G46" s="9" t="n">
        <v>0.00452599438659173</v>
      </c>
      <c r="H46" s="8" t="n">
        <v>179117</v>
      </c>
    </row>
    <row r="47" customFormat="false" ht="13.2" hidden="false" customHeight="false" outlineLevel="0" collapsed="false">
      <c r="A47" s="8" t="s">
        <v>203</v>
      </c>
      <c r="B47" s="8" t="s">
        <v>43</v>
      </c>
      <c r="C47" s="8" t="s">
        <v>40</v>
      </c>
      <c r="D47" s="8" t="n">
        <v>0.5714</v>
      </c>
      <c r="E47" s="9" t="n">
        <v>0.048</v>
      </c>
      <c r="F47" s="9" t="n">
        <v>2.29E-025</v>
      </c>
      <c r="G47" s="9" t="n">
        <v>0.00461202902926833</v>
      </c>
      <c r="H47" s="8" t="n">
        <v>179117</v>
      </c>
    </row>
    <row r="48" customFormat="false" ht="13.2" hidden="false" customHeight="false" outlineLevel="0" collapsed="false">
      <c r="A48" s="8" t="s">
        <v>266</v>
      </c>
      <c r="B48" s="8" t="s">
        <v>43</v>
      </c>
      <c r="C48" s="8" t="s">
        <v>40</v>
      </c>
      <c r="D48" s="8" t="n">
        <v>0.6482</v>
      </c>
      <c r="E48" s="9" t="n">
        <v>0.043</v>
      </c>
      <c r="F48" s="9" t="n">
        <v>8.68E-009</v>
      </c>
      <c r="G48" s="9" t="n">
        <v>0.0074721638299417</v>
      </c>
      <c r="H48" s="8" t="n">
        <v>179117</v>
      </c>
    </row>
    <row r="49" customFormat="false" ht="13.2" hidden="false" customHeight="false" outlineLevel="0" collapsed="false">
      <c r="A49" s="8" t="s">
        <v>267</v>
      </c>
      <c r="B49" s="8" t="s">
        <v>43</v>
      </c>
      <c r="C49" s="8" t="s">
        <v>40</v>
      </c>
      <c r="D49" s="8" t="n">
        <v>0.325</v>
      </c>
      <c r="E49" s="9" t="n">
        <v>0.03</v>
      </c>
      <c r="F49" s="9" t="n">
        <v>1.9E-010</v>
      </c>
      <c r="G49" s="9" t="n">
        <v>0.0047101577138633</v>
      </c>
      <c r="H49" s="8" t="n">
        <v>179117</v>
      </c>
    </row>
    <row r="50" customFormat="false" ht="13.2" hidden="false" customHeight="false" outlineLevel="0" collapsed="false">
      <c r="A50" s="8" t="s">
        <v>268</v>
      </c>
      <c r="B50" s="8" t="s">
        <v>43</v>
      </c>
      <c r="C50" s="8" t="s">
        <v>40</v>
      </c>
      <c r="D50" s="8" t="n">
        <v>0.6032</v>
      </c>
      <c r="E50" s="9" t="n">
        <v>-0.024</v>
      </c>
      <c r="F50" s="9" t="n">
        <v>4.18E-008</v>
      </c>
      <c r="G50" s="9" t="n">
        <v>0.00437710736423695</v>
      </c>
      <c r="H50" s="8" t="n">
        <v>179117</v>
      </c>
    </row>
    <row r="51" customFormat="false" ht="13.2" hidden="false" customHeight="false" outlineLevel="0" collapsed="false">
      <c r="A51" s="8" t="s">
        <v>269</v>
      </c>
      <c r="B51" s="8" t="s">
        <v>43</v>
      </c>
      <c r="C51" s="8" t="s">
        <v>40</v>
      </c>
      <c r="D51" s="8" t="n">
        <v>0.8982</v>
      </c>
      <c r="E51" s="9" t="n">
        <v>-0.059</v>
      </c>
      <c r="F51" s="9" t="n">
        <v>1.91E-016</v>
      </c>
      <c r="G51" s="9" t="n">
        <v>0.00717098455668266</v>
      </c>
      <c r="H51" s="8" t="n">
        <v>179117</v>
      </c>
    </row>
    <row r="52" customFormat="false" ht="13.2" hidden="false" customHeight="false" outlineLevel="0" collapsed="false">
      <c r="A52" s="8" t="s">
        <v>270</v>
      </c>
      <c r="B52" s="8" t="s">
        <v>43</v>
      </c>
      <c r="C52" s="8" t="s">
        <v>40</v>
      </c>
      <c r="D52" s="8" t="n">
        <v>0.3135</v>
      </c>
      <c r="E52" s="9" t="n">
        <v>-0.075</v>
      </c>
      <c r="F52" s="9" t="n">
        <v>3.46E-009</v>
      </c>
      <c r="G52" s="9" t="n">
        <v>0.0126943587643651</v>
      </c>
      <c r="H52" s="8" t="n">
        <v>179117</v>
      </c>
    </row>
    <row r="53" customFormat="false" ht="13.2" hidden="false" customHeight="false" outlineLevel="0" collapsed="false">
      <c r="A53" s="8" t="s">
        <v>271</v>
      </c>
      <c r="B53" s="8" t="s">
        <v>34</v>
      </c>
      <c r="C53" s="8" t="s">
        <v>35</v>
      </c>
      <c r="D53" s="8" t="n">
        <v>0.5667</v>
      </c>
      <c r="E53" s="9" t="n">
        <v>-0.042</v>
      </c>
      <c r="F53" s="9" t="n">
        <v>6.84E-023</v>
      </c>
      <c r="G53" s="9" t="n">
        <v>0.00426386790850888</v>
      </c>
      <c r="H53" s="8" t="n">
        <v>179117</v>
      </c>
    </row>
    <row r="54" customFormat="false" ht="13.2" hidden="false" customHeight="false" outlineLevel="0" collapsed="false">
      <c r="A54" s="8" t="s">
        <v>272</v>
      </c>
      <c r="B54" s="8" t="s">
        <v>43</v>
      </c>
      <c r="C54" s="8" t="s">
        <v>40</v>
      </c>
      <c r="D54" s="8" t="n">
        <v>0.3827</v>
      </c>
      <c r="E54" s="9" t="n">
        <v>0.024</v>
      </c>
      <c r="F54" s="9" t="n">
        <v>2.51E-008</v>
      </c>
      <c r="G54" s="9" t="n">
        <v>0.00430680536178942</v>
      </c>
      <c r="H54" s="8" t="n">
        <v>179117</v>
      </c>
    </row>
    <row r="55" customFormat="false" ht="13.2" hidden="false" customHeight="false" outlineLevel="0" collapsed="false">
      <c r="A55" s="8" t="s">
        <v>273</v>
      </c>
      <c r="B55" s="8" t="s">
        <v>43</v>
      </c>
      <c r="C55" s="8" t="s">
        <v>35</v>
      </c>
      <c r="D55" s="8" t="n">
        <v>0.5514</v>
      </c>
      <c r="E55" s="9" t="n">
        <v>-0.029</v>
      </c>
      <c r="F55" s="9" t="n">
        <v>1.9E-011</v>
      </c>
      <c r="G55" s="9" t="n">
        <v>0.00431964918356462</v>
      </c>
      <c r="H55" s="8" t="n">
        <v>179117</v>
      </c>
    </row>
    <row r="56" customFormat="false" ht="13.2" hidden="false" customHeight="false" outlineLevel="0" collapsed="false">
      <c r="A56" s="8" t="s">
        <v>274</v>
      </c>
      <c r="B56" s="8" t="s">
        <v>43</v>
      </c>
      <c r="C56" s="8" t="s">
        <v>40</v>
      </c>
      <c r="D56" s="8" t="n">
        <v>0.4024</v>
      </c>
      <c r="E56" s="9" t="n">
        <v>-0.04</v>
      </c>
      <c r="F56" s="9" t="n">
        <v>2.03E-020</v>
      </c>
      <c r="G56" s="9" t="n">
        <v>0.00431930429441949</v>
      </c>
      <c r="H56" s="8" t="n">
        <v>179117</v>
      </c>
    </row>
    <row r="57" customFormat="false" ht="13.2" hidden="false" customHeight="false" outlineLevel="0" collapsed="false">
      <c r="A57" s="8" t="s">
        <v>211</v>
      </c>
      <c r="B57" s="8" t="s">
        <v>34</v>
      </c>
      <c r="C57" s="8" t="s">
        <v>35</v>
      </c>
      <c r="D57" s="8" t="n">
        <v>0.5681</v>
      </c>
      <c r="E57" s="9" t="n">
        <v>-0.047</v>
      </c>
      <c r="F57" s="9" t="n">
        <v>1.07E-025</v>
      </c>
      <c r="G57" s="9" t="n">
        <v>0.00448482986943713</v>
      </c>
      <c r="H57" s="8" t="n">
        <v>179117</v>
      </c>
    </row>
    <row r="58" customFormat="false" ht="13.2" hidden="false" customHeight="false" outlineLevel="0" collapsed="false">
      <c r="A58" s="8" t="s">
        <v>275</v>
      </c>
      <c r="B58" s="8" t="s">
        <v>34</v>
      </c>
      <c r="C58" s="8" t="s">
        <v>35</v>
      </c>
      <c r="D58" s="8" t="n">
        <v>0.6449</v>
      </c>
      <c r="E58" s="9" t="n">
        <v>-0.043</v>
      </c>
      <c r="F58" s="9" t="n">
        <v>3.54E-011</v>
      </c>
      <c r="G58" s="9" t="n">
        <v>0.00649335468316946</v>
      </c>
      <c r="H58" s="8" t="n">
        <v>179117</v>
      </c>
    </row>
    <row r="59" customFormat="false" ht="13.2" hidden="false" customHeight="false" outlineLevel="0" collapsed="false">
      <c r="A59" s="8" t="s">
        <v>276</v>
      </c>
      <c r="B59" s="8" t="s">
        <v>43</v>
      </c>
      <c r="C59" s="8" t="s">
        <v>34</v>
      </c>
      <c r="D59" s="8" t="n">
        <v>0.5433</v>
      </c>
      <c r="E59" s="9" t="n">
        <v>-0.025</v>
      </c>
      <c r="F59" s="9" t="n">
        <v>4.89E-009</v>
      </c>
      <c r="G59" s="9" t="n">
        <v>0.0042728667516127</v>
      </c>
      <c r="H59" s="8" t="n">
        <v>179117</v>
      </c>
    </row>
    <row r="60" customFormat="false" ht="13.2" hidden="false" customHeight="false" outlineLevel="0" collapsed="false">
      <c r="A60" s="8" t="s">
        <v>277</v>
      </c>
      <c r="B60" s="8" t="s">
        <v>34</v>
      </c>
      <c r="C60" s="8" t="s">
        <v>35</v>
      </c>
      <c r="D60" s="8" t="n">
        <v>0.4219</v>
      </c>
      <c r="E60" s="9" t="n">
        <v>-0.042</v>
      </c>
      <c r="F60" s="9" t="n">
        <v>1.44E-017</v>
      </c>
      <c r="G60" s="9" t="n">
        <v>0.00492271878852793</v>
      </c>
      <c r="H60" s="8" t="n">
        <v>179117</v>
      </c>
    </row>
    <row r="61" customFormat="false" ht="13.2" hidden="false" customHeight="false" outlineLevel="0" collapsed="false">
      <c r="A61" s="8" t="s">
        <v>210</v>
      </c>
      <c r="B61" s="8" t="s">
        <v>34</v>
      </c>
      <c r="C61" s="8" t="s">
        <v>35</v>
      </c>
      <c r="D61" s="8" t="n">
        <v>0.2773</v>
      </c>
      <c r="E61" s="9" t="n">
        <v>-0.029</v>
      </c>
      <c r="F61" s="9" t="n">
        <v>1.9E-009</v>
      </c>
      <c r="G61" s="9" t="n">
        <v>0.00482839766447695</v>
      </c>
      <c r="H61" s="8" t="n">
        <v>179117</v>
      </c>
    </row>
    <row r="62" customFormat="false" ht="13.2" hidden="false" customHeight="false" outlineLevel="0" collapsed="false">
      <c r="A62" s="8" t="s">
        <v>216</v>
      </c>
      <c r="B62" s="8" t="s">
        <v>34</v>
      </c>
      <c r="C62" s="8" t="s">
        <v>40</v>
      </c>
      <c r="D62" s="8" t="n">
        <v>0.4698</v>
      </c>
      <c r="E62" s="9" t="n">
        <v>-0.049</v>
      </c>
      <c r="F62" s="9" t="n">
        <v>6.23E-030</v>
      </c>
      <c r="G62" s="9" t="n">
        <v>0.00431139528650699</v>
      </c>
      <c r="H62" s="8" t="n">
        <v>179117</v>
      </c>
    </row>
    <row r="63" customFormat="false" ht="13.2" hidden="false" customHeight="false" outlineLevel="0" collapsed="false">
      <c r="A63" s="8" t="s">
        <v>217</v>
      </c>
      <c r="B63" s="8" t="s">
        <v>43</v>
      </c>
      <c r="C63" s="8" t="s">
        <v>40</v>
      </c>
      <c r="D63" s="8" t="n">
        <v>0.5615</v>
      </c>
      <c r="E63" s="9" t="n">
        <v>-0.053</v>
      </c>
      <c r="F63" s="9" t="n">
        <v>1E-035</v>
      </c>
      <c r="G63" s="9" t="n">
        <v>0.00424790513979705</v>
      </c>
      <c r="H63" s="8" t="n">
        <v>179117</v>
      </c>
    </row>
    <row r="64" customFormat="false" ht="13.2" hidden="false" customHeight="false" outlineLevel="0" collapsed="false">
      <c r="A64" s="8" t="s">
        <v>278</v>
      </c>
      <c r="B64" s="8" t="s">
        <v>34</v>
      </c>
      <c r="C64" s="8" t="s">
        <v>35</v>
      </c>
      <c r="D64" s="8" t="n">
        <v>0.4612</v>
      </c>
      <c r="E64" s="9" t="n">
        <v>-0.025</v>
      </c>
      <c r="F64" s="9" t="n">
        <v>9.24E-009</v>
      </c>
      <c r="G64" s="9" t="n">
        <v>0.00435227642164838</v>
      </c>
      <c r="H64" s="8" t="n">
        <v>179117</v>
      </c>
    </row>
    <row r="65" customFormat="false" ht="13.2" hidden="false" customHeight="false" outlineLevel="0" collapsed="false">
      <c r="A65" s="8" t="s">
        <v>221</v>
      </c>
      <c r="B65" s="8" t="s">
        <v>43</v>
      </c>
      <c r="C65" s="8" t="s">
        <v>40</v>
      </c>
      <c r="D65" s="8" t="n">
        <v>0.3249</v>
      </c>
      <c r="E65" s="9" t="n">
        <v>0.059</v>
      </c>
      <c r="F65" s="9" t="n">
        <v>4.39E-037</v>
      </c>
      <c r="G65" s="9" t="n">
        <v>0.00463716667545435</v>
      </c>
      <c r="H65" s="8" t="n">
        <v>179117</v>
      </c>
    </row>
    <row r="66" customFormat="false" ht="13.2" hidden="false" customHeight="false" outlineLevel="0" collapsed="false">
      <c r="A66" s="8" t="s">
        <v>279</v>
      </c>
      <c r="B66" s="8" t="s">
        <v>43</v>
      </c>
      <c r="C66" s="8" t="s">
        <v>40</v>
      </c>
      <c r="D66" s="8" t="n">
        <v>0.4549</v>
      </c>
      <c r="E66" s="9" t="n">
        <v>-0.033</v>
      </c>
      <c r="F66" s="9" t="n">
        <v>5.76E-014</v>
      </c>
      <c r="G66" s="9" t="n">
        <v>0.00439213787650572</v>
      </c>
      <c r="H66" s="8" t="n">
        <v>179117</v>
      </c>
    </row>
    <row r="67" customFormat="false" ht="13.2" hidden="false" customHeight="false" outlineLevel="0" collapsed="false">
      <c r="A67" s="8" t="s">
        <v>219</v>
      </c>
      <c r="B67" s="8" t="s">
        <v>43</v>
      </c>
      <c r="C67" s="8" t="s">
        <v>40</v>
      </c>
      <c r="D67" s="8" t="n">
        <v>0.2503</v>
      </c>
      <c r="E67" s="9" t="n">
        <v>-0.035</v>
      </c>
      <c r="F67" s="9" t="n">
        <v>4.97E-012</v>
      </c>
      <c r="G67" s="9" t="n">
        <v>0.00506774080234527</v>
      </c>
      <c r="H67" s="8" t="n">
        <v>179117</v>
      </c>
    </row>
    <row r="68" customFormat="false" ht="13.2" hidden="false" customHeight="false" outlineLevel="0" collapsed="false">
      <c r="A68" s="8" t="s">
        <v>220</v>
      </c>
      <c r="B68" s="8" t="s">
        <v>43</v>
      </c>
      <c r="C68" s="8" t="s">
        <v>40</v>
      </c>
      <c r="D68" s="8" t="n">
        <v>0.6774</v>
      </c>
      <c r="E68" s="9" t="n">
        <v>-0.046</v>
      </c>
      <c r="F68" s="9" t="n">
        <v>3.74E-008</v>
      </c>
      <c r="G68" s="9" t="n">
        <v>0.00835951931074337</v>
      </c>
      <c r="H68" s="8" t="n">
        <v>179117</v>
      </c>
    </row>
    <row r="69" customFormat="false" ht="13.2" hidden="false" customHeight="false" outlineLevel="0" collapsed="false">
      <c r="A69" s="8" t="s">
        <v>280</v>
      </c>
      <c r="B69" s="8" t="s">
        <v>43</v>
      </c>
      <c r="C69" s="8" t="s">
        <v>35</v>
      </c>
      <c r="D69" s="8" t="n">
        <v>0.5987</v>
      </c>
      <c r="E69" s="9" t="n">
        <v>0.032</v>
      </c>
      <c r="F69" s="9" t="n">
        <v>5.86E-010</v>
      </c>
      <c r="G69" s="9" t="n">
        <v>0.00516616395141719</v>
      </c>
      <c r="H69" s="8" t="n">
        <v>179117</v>
      </c>
    </row>
    <row r="70" customFormat="false" ht="13.2" hidden="false" customHeight="false" outlineLevel="0" collapsed="false">
      <c r="A70" s="8" t="s">
        <v>225</v>
      </c>
      <c r="B70" s="8" t="s">
        <v>43</v>
      </c>
      <c r="C70" s="8" t="s">
        <v>40</v>
      </c>
      <c r="D70" s="8" t="n">
        <v>0.5918</v>
      </c>
      <c r="E70" s="9" t="n">
        <v>-0.051</v>
      </c>
      <c r="F70" s="9" t="n">
        <v>3.32E-026</v>
      </c>
      <c r="G70" s="9" t="n">
        <v>0.0048159163880977</v>
      </c>
      <c r="H70" s="8" t="n">
        <v>179117</v>
      </c>
    </row>
    <row r="71" customFormat="false" ht="13.2" hidden="false" customHeight="false" outlineLevel="0" collapsed="false">
      <c r="A71" s="8" t="s">
        <v>227</v>
      </c>
      <c r="B71" s="8" t="s">
        <v>43</v>
      </c>
      <c r="C71" s="8" t="s">
        <v>40</v>
      </c>
      <c r="D71" s="8" t="n">
        <v>0.4608</v>
      </c>
      <c r="E71" s="9" t="n">
        <v>-0.053</v>
      </c>
      <c r="F71" s="9" t="n">
        <v>1.2E-035</v>
      </c>
      <c r="G71" s="9" t="n">
        <v>0.00425285759001067</v>
      </c>
      <c r="H71" s="8" t="n">
        <v>179117</v>
      </c>
    </row>
    <row r="72" customFormat="false" ht="13.2" hidden="false" customHeight="false" outlineLevel="0" collapsed="false">
      <c r="A72" s="8" t="s">
        <v>281</v>
      </c>
      <c r="B72" s="8" t="s">
        <v>34</v>
      </c>
      <c r="C72" s="8" t="s">
        <v>35</v>
      </c>
      <c r="D72" s="8" t="n">
        <v>0.4866</v>
      </c>
      <c r="E72" s="9" t="n">
        <v>0.046</v>
      </c>
      <c r="F72" s="9" t="n">
        <v>5.95E-026</v>
      </c>
      <c r="G72" s="9" t="n">
        <v>0.00436634318070009</v>
      </c>
      <c r="H72" s="8" t="n">
        <v>179117</v>
      </c>
    </row>
    <row r="73" customFormat="false" ht="13.2" hidden="false" customHeight="false" outlineLevel="0" collapsed="false">
      <c r="A73" s="8" t="s">
        <v>282</v>
      </c>
      <c r="B73" s="8" t="s">
        <v>43</v>
      </c>
      <c r="C73" s="8" t="s">
        <v>40</v>
      </c>
      <c r="D73" s="8" t="n">
        <v>0.5038</v>
      </c>
      <c r="E73" s="9" t="n">
        <v>0.027</v>
      </c>
      <c r="F73" s="9" t="n">
        <v>7.82E-010</v>
      </c>
      <c r="G73" s="9" t="n">
        <v>0.00439128724472981</v>
      </c>
      <c r="H73" s="8" t="n">
        <v>179117</v>
      </c>
    </row>
    <row r="74" customFormat="false" ht="13.2" hidden="false" customHeight="false" outlineLevel="0" collapsed="false">
      <c r="A74" s="8" t="s">
        <v>283</v>
      </c>
      <c r="B74" s="8" t="s">
        <v>43</v>
      </c>
      <c r="C74" s="8" t="s">
        <v>34</v>
      </c>
      <c r="D74" s="8" t="n">
        <v>0.3807</v>
      </c>
      <c r="E74" s="9" t="n">
        <v>0.036</v>
      </c>
      <c r="F74" s="9" t="n">
        <v>8.16E-012</v>
      </c>
      <c r="G74" s="9" t="n">
        <v>0.00526646116212115</v>
      </c>
      <c r="H74" s="8" t="n">
        <v>179117</v>
      </c>
    </row>
    <row r="75" customFormat="false" ht="13.2" hidden="false" customHeight="false" outlineLevel="0" collapsed="false">
      <c r="A75" s="8" t="s">
        <v>284</v>
      </c>
      <c r="B75" s="8" t="s">
        <v>35</v>
      </c>
      <c r="C75" s="8" t="s">
        <v>40</v>
      </c>
      <c r="D75" s="8" t="n">
        <v>0.1578</v>
      </c>
      <c r="E75" s="9" t="n">
        <v>-0.032</v>
      </c>
      <c r="F75" s="9" t="n">
        <v>4.97E-008</v>
      </c>
      <c r="G75" s="9" t="n">
        <v>0.00586899623634911</v>
      </c>
      <c r="H75" s="8" t="n">
        <v>179117</v>
      </c>
    </row>
    <row r="76" customFormat="false" ht="13.2" hidden="false" customHeight="false" outlineLevel="0" collapsed="false">
      <c r="A76" s="8" t="s">
        <v>285</v>
      </c>
      <c r="B76" s="8" t="s">
        <v>34</v>
      </c>
      <c r="C76" s="8" t="s">
        <v>35</v>
      </c>
      <c r="D76" s="8" t="n">
        <v>0.3485</v>
      </c>
      <c r="E76" s="9" t="n">
        <v>0.028</v>
      </c>
      <c r="F76" s="9" t="n">
        <v>4.03E-010</v>
      </c>
      <c r="G76" s="9" t="n">
        <v>0.00447794995161349</v>
      </c>
      <c r="H76" s="8" t="n">
        <v>179117</v>
      </c>
    </row>
    <row r="77" customFormat="false" ht="13.2" hidden="false" customHeight="false" outlineLevel="0" collapsed="false">
      <c r="A77" s="8" t="s">
        <v>286</v>
      </c>
      <c r="B77" s="8" t="s">
        <v>43</v>
      </c>
      <c r="C77" s="8" t="s">
        <v>40</v>
      </c>
      <c r="D77" s="8" t="n">
        <v>0.5068</v>
      </c>
      <c r="E77" s="9" t="n">
        <v>-0.029</v>
      </c>
      <c r="F77" s="9" t="n">
        <v>2.4E-012</v>
      </c>
      <c r="G77" s="9" t="n">
        <v>0.00413752800293395</v>
      </c>
      <c r="H77" s="8" t="n">
        <v>179117</v>
      </c>
    </row>
    <row r="78" customFormat="false" ht="13.2" hidden="false" customHeight="false" outlineLevel="0" collapsed="false">
      <c r="A78" s="8" t="s">
        <v>232</v>
      </c>
      <c r="B78" s="8" t="s">
        <v>43</v>
      </c>
      <c r="C78" s="8" t="s">
        <v>40</v>
      </c>
      <c r="D78" s="8" t="n">
        <v>0.5832</v>
      </c>
      <c r="E78" s="9" t="n">
        <v>-0.044</v>
      </c>
      <c r="F78" s="9" t="n">
        <v>7.89E-021</v>
      </c>
      <c r="G78" s="9" t="n">
        <v>0.00470029504485761</v>
      </c>
      <c r="H78" s="8" t="n">
        <v>179117</v>
      </c>
    </row>
    <row r="79" customFormat="false" ht="13.2" hidden="false" customHeight="false" outlineLevel="0" collapsed="false">
      <c r="A79" s="8" t="s">
        <v>287</v>
      </c>
      <c r="B79" s="8" t="s">
        <v>34</v>
      </c>
      <c r="C79" s="8" t="s">
        <v>35</v>
      </c>
      <c r="D79" s="8" t="n">
        <v>0.4893</v>
      </c>
      <c r="E79" s="9" t="n">
        <v>-0.024</v>
      </c>
      <c r="F79" s="9" t="n">
        <v>4.09E-008</v>
      </c>
      <c r="G79" s="9" t="n">
        <v>0.00437403784904894</v>
      </c>
      <c r="H79" s="8" t="n">
        <v>179117</v>
      </c>
    </row>
    <row r="80" customFormat="false" ht="13.2" hidden="false" customHeight="false" outlineLevel="0" collapsed="false">
      <c r="A80" s="8" t="s">
        <v>288</v>
      </c>
      <c r="B80" s="8" t="s">
        <v>34</v>
      </c>
      <c r="C80" s="8" t="s">
        <v>35</v>
      </c>
      <c r="D80" s="8" t="n">
        <v>0.4015</v>
      </c>
      <c r="E80" s="9" t="n">
        <v>-0.029</v>
      </c>
      <c r="F80" s="9" t="n">
        <v>2.05E-010</v>
      </c>
      <c r="G80" s="9" t="n">
        <v>0.00456150724841362</v>
      </c>
      <c r="H80" s="8" t="n">
        <v>179117</v>
      </c>
    </row>
    <row r="81" customFormat="false" ht="13.2" hidden="false" customHeight="false" outlineLevel="0" collapsed="false">
      <c r="A81" s="8" t="s">
        <v>289</v>
      </c>
      <c r="B81" s="8" t="s">
        <v>35</v>
      </c>
      <c r="C81" s="8" t="s">
        <v>40</v>
      </c>
      <c r="D81" s="8" t="n">
        <v>0.4163</v>
      </c>
      <c r="E81" s="9" t="n">
        <v>-0.03</v>
      </c>
      <c r="F81" s="9" t="n">
        <v>6.38E-009</v>
      </c>
      <c r="G81" s="9" t="n">
        <v>0.00516664166553088</v>
      </c>
      <c r="H81" s="8" t="n">
        <v>179117</v>
      </c>
    </row>
    <row r="82" customFormat="false" ht="13.2" hidden="false" customHeight="false" outlineLevel="0" collapsed="false">
      <c r="A82" s="8" t="s">
        <v>47</v>
      </c>
      <c r="B82" s="8" t="s">
        <v>34</v>
      </c>
      <c r="C82" s="8" t="s">
        <v>40</v>
      </c>
      <c r="D82" s="8" t="n">
        <v>0.4805</v>
      </c>
      <c r="E82" s="9" t="n">
        <v>0.033</v>
      </c>
      <c r="F82" s="9" t="n">
        <v>4.67E-014</v>
      </c>
      <c r="G82" s="9" t="n">
        <v>0.00437617778796482</v>
      </c>
      <c r="H82" s="8" t="n">
        <v>179117</v>
      </c>
    </row>
    <row r="83" customFormat="false" ht="13.2" hidden="false" customHeight="false" outlineLevel="0" collapsed="false">
      <c r="A83" s="8" t="s">
        <v>290</v>
      </c>
      <c r="B83" s="8" t="s">
        <v>43</v>
      </c>
      <c r="C83" s="8" t="s">
        <v>40</v>
      </c>
      <c r="D83" s="8" t="n">
        <v>0.78258</v>
      </c>
      <c r="E83" s="9" t="n">
        <v>-0.033</v>
      </c>
      <c r="F83" s="9" t="n">
        <v>4.26E-008</v>
      </c>
      <c r="G83" s="9" t="n">
        <v>0.00602220576401417</v>
      </c>
      <c r="H83" s="8" t="n">
        <v>179117</v>
      </c>
    </row>
    <row r="84" customFormat="false" ht="13.2" hidden="false" customHeight="false" outlineLevel="0" collapsed="false">
      <c r="A84" s="8" t="s">
        <v>291</v>
      </c>
      <c r="B84" s="8" t="s">
        <v>34</v>
      </c>
      <c r="C84" s="8" t="s">
        <v>35</v>
      </c>
      <c r="D84" s="8" t="n">
        <v>0.3195</v>
      </c>
      <c r="E84" s="9" t="n">
        <v>0.082</v>
      </c>
      <c r="F84" s="9" t="n">
        <v>9.91E-009</v>
      </c>
      <c r="G84" s="9" t="n">
        <v>0.0143049984683937</v>
      </c>
      <c r="H84" s="8" t="n">
        <v>179117</v>
      </c>
    </row>
    <row r="85" customFormat="false" ht="13.2" hidden="false" customHeight="false" outlineLevel="0" collapsed="false">
      <c r="A85" s="8" t="s">
        <v>292</v>
      </c>
      <c r="B85" s="8" t="s">
        <v>43</v>
      </c>
      <c r="C85" s="8" t="s">
        <v>40</v>
      </c>
      <c r="D85" s="8" t="n">
        <v>0.484</v>
      </c>
      <c r="E85" s="9" t="n">
        <v>0.026</v>
      </c>
      <c r="F85" s="9" t="n">
        <v>1.23E-009</v>
      </c>
      <c r="G85" s="9" t="n">
        <v>0.00427893147099033</v>
      </c>
      <c r="H85" s="8" t="n">
        <v>179117</v>
      </c>
    </row>
    <row r="86" customFormat="false" ht="13.2" hidden="false" customHeight="false" outlineLevel="0" collapsed="false">
      <c r="A86" s="8" t="s">
        <v>293</v>
      </c>
      <c r="B86" s="8" t="s">
        <v>43</v>
      </c>
      <c r="C86" s="8" t="s">
        <v>40</v>
      </c>
      <c r="D86" s="8" t="n">
        <v>0.6502</v>
      </c>
      <c r="E86" s="9" t="n">
        <v>0.08</v>
      </c>
      <c r="F86" s="9" t="n">
        <v>8.11E-037</v>
      </c>
      <c r="G86" s="9" t="n">
        <v>0.00631151273316093</v>
      </c>
      <c r="H86" s="8" t="n">
        <v>179117</v>
      </c>
    </row>
    <row r="87" customFormat="false" ht="13.2" hidden="false" customHeight="false" outlineLevel="0" collapsed="false">
      <c r="A87" s="8" t="s">
        <v>51</v>
      </c>
      <c r="B87" s="8" t="s">
        <v>34</v>
      </c>
      <c r="C87" s="8" t="s">
        <v>35</v>
      </c>
      <c r="D87" s="8" t="n">
        <v>0.7552</v>
      </c>
      <c r="E87" s="9" t="n">
        <v>0.069</v>
      </c>
      <c r="F87" s="9" t="n">
        <v>3.6E-038</v>
      </c>
      <c r="G87" s="9" t="n">
        <v>0.00534171445654305</v>
      </c>
      <c r="H87" s="8" t="n">
        <v>179117</v>
      </c>
    </row>
    <row r="88" customFormat="false" ht="13.2" hidden="false" customHeight="false" outlineLevel="0" collapsed="false">
      <c r="A88" s="8" t="s">
        <v>294</v>
      </c>
      <c r="B88" s="8" t="s">
        <v>34</v>
      </c>
      <c r="C88" s="8" t="s">
        <v>35</v>
      </c>
      <c r="D88" s="8" t="n">
        <v>0.5017</v>
      </c>
      <c r="E88" s="9" t="n">
        <v>0.031</v>
      </c>
      <c r="F88" s="9" t="n">
        <v>6.35E-013</v>
      </c>
      <c r="G88" s="9" t="n">
        <v>0.00430989647493833</v>
      </c>
      <c r="H88" s="8" t="n">
        <v>179117</v>
      </c>
    </row>
    <row r="89" customFormat="false" ht="13.2" hidden="false" customHeight="false" outlineLevel="0" collapsed="false">
      <c r="A89" s="8" t="s">
        <v>295</v>
      </c>
      <c r="B89" s="8" t="s">
        <v>43</v>
      </c>
      <c r="C89" s="8" t="s">
        <v>35</v>
      </c>
      <c r="D89" s="8" t="n">
        <v>0.5477</v>
      </c>
      <c r="E89" s="9" t="n">
        <v>0.025</v>
      </c>
      <c r="F89" s="9" t="n">
        <v>7.24E-009</v>
      </c>
      <c r="G89" s="9" t="n">
        <v>0.00432132650713433</v>
      </c>
      <c r="H89" s="8" t="n">
        <v>179117</v>
      </c>
    </row>
    <row r="90" customFormat="false" ht="13.2" hidden="false" customHeight="false" outlineLevel="0" collapsed="false">
      <c r="A90" s="8" t="s">
        <v>36</v>
      </c>
      <c r="B90" s="8" t="s">
        <v>34</v>
      </c>
      <c r="C90" s="8" t="s">
        <v>35</v>
      </c>
      <c r="D90" s="8" t="n">
        <v>0.6403</v>
      </c>
      <c r="E90" s="9" t="n">
        <v>-0.051</v>
      </c>
      <c r="F90" s="9" t="n">
        <v>6.18E-014</v>
      </c>
      <c r="G90" s="9" t="n">
        <v>0.00679618476150512</v>
      </c>
      <c r="H90" s="8" t="n">
        <v>179117</v>
      </c>
    </row>
    <row r="91" customFormat="false" ht="13.2" hidden="false" customHeight="false" outlineLevel="0" collapsed="false">
      <c r="A91" s="8" t="s">
        <v>296</v>
      </c>
      <c r="B91" s="8" t="s">
        <v>43</v>
      </c>
      <c r="C91" s="8" t="s">
        <v>34</v>
      </c>
      <c r="D91" s="8" t="n">
        <v>0.3166</v>
      </c>
      <c r="E91" s="9" t="n">
        <v>-0.074</v>
      </c>
      <c r="F91" s="9" t="n">
        <v>1.53E-008</v>
      </c>
      <c r="G91" s="9" t="n">
        <v>0.0130784450229664</v>
      </c>
      <c r="H91" s="8" t="n">
        <v>179117</v>
      </c>
    </row>
    <row r="92" customFormat="false" ht="13.2" hidden="false" customHeight="false" outlineLevel="0" collapsed="false">
      <c r="A92" s="8" t="s">
        <v>297</v>
      </c>
      <c r="B92" s="8" t="s">
        <v>35</v>
      </c>
      <c r="C92" s="8" t="s">
        <v>40</v>
      </c>
      <c r="D92" s="8" t="n">
        <v>0.6744</v>
      </c>
      <c r="E92" s="9" t="n">
        <v>0.044</v>
      </c>
      <c r="F92" s="9" t="n">
        <v>2.55E-008</v>
      </c>
      <c r="G92" s="9" t="n">
        <v>0.00789971412874346</v>
      </c>
      <c r="H92" s="8" t="n">
        <v>179117</v>
      </c>
    </row>
    <row r="93" customFormat="false" ht="13.2" hidden="false" customHeight="false" outlineLevel="0" collapsed="false">
      <c r="A93" s="8" t="s">
        <v>39</v>
      </c>
      <c r="B93" s="8" t="s">
        <v>35</v>
      </c>
      <c r="C93" s="8" t="s">
        <v>40</v>
      </c>
      <c r="D93" s="8" t="n">
        <v>0.3475</v>
      </c>
      <c r="E93" s="9" t="n">
        <v>0.039</v>
      </c>
      <c r="F93" s="9" t="n">
        <v>3.26E-016</v>
      </c>
      <c r="G93" s="9" t="n">
        <v>0.00477748110196099</v>
      </c>
      <c r="H93" s="8" t="n">
        <v>179117</v>
      </c>
    </row>
    <row r="94" customFormat="false" ht="13.2" hidden="false" customHeight="false" outlineLevel="0" collapsed="false">
      <c r="A94" s="8" t="s">
        <v>298</v>
      </c>
      <c r="B94" s="8" t="s">
        <v>43</v>
      </c>
      <c r="C94" s="8" t="s">
        <v>34</v>
      </c>
      <c r="D94" s="8" t="n">
        <v>0.4812</v>
      </c>
      <c r="E94" s="9" t="n">
        <v>-0.034</v>
      </c>
      <c r="F94" s="9" t="n">
        <v>1.91E-015</v>
      </c>
      <c r="G94" s="9" t="n">
        <v>0.0042783152481747</v>
      </c>
      <c r="H94" s="8" t="n">
        <v>179117</v>
      </c>
    </row>
    <row r="95" customFormat="false" ht="13.2" hidden="false" customHeight="false" outlineLevel="0" collapsed="false">
      <c r="A95" s="8" t="s">
        <v>299</v>
      </c>
      <c r="B95" s="8" t="s">
        <v>43</v>
      </c>
      <c r="C95" s="8" t="s">
        <v>40</v>
      </c>
      <c r="D95" s="8" t="n">
        <v>0.2544</v>
      </c>
      <c r="E95" s="9" t="n">
        <v>0.029</v>
      </c>
      <c r="F95" s="9" t="n">
        <v>7.28E-009</v>
      </c>
      <c r="G95" s="9" t="n">
        <v>0.00501354140671671</v>
      </c>
      <c r="H95" s="8" t="n">
        <v>179117</v>
      </c>
    </row>
    <row r="96" customFormat="false" ht="13.2" hidden="false" customHeight="false" outlineLevel="0" collapsed="false">
      <c r="A96" s="8" t="s">
        <v>300</v>
      </c>
      <c r="B96" s="8" t="s">
        <v>43</v>
      </c>
      <c r="C96" s="8" t="s">
        <v>40</v>
      </c>
      <c r="D96" s="8" t="n">
        <v>0.557</v>
      </c>
      <c r="E96" s="9" t="n">
        <v>0.048</v>
      </c>
      <c r="F96" s="9" t="n">
        <v>6.54E-028</v>
      </c>
      <c r="G96" s="9" t="n">
        <v>0.00438298549674733</v>
      </c>
      <c r="H96" s="8" t="n">
        <v>179117</v>
      </c>
    </row>
    <row r="97" customFormat="false" ht="13.2" hidden="false" customHeight="false" outlineLevel="0" collapsed="false">
      <c r="A97" s="8" t="s">
        <v>301</v>
      </c>
      <c r="B97" s="8" t="s">
        <v>34</v>
      </c>
      <c r="C97" s="8" t="s">
        <v>40</v>
      </c>
      <c r="D97" s="8" t="n">
        <v>0.6777</v>
      </c>
      <c r="E97" s="9" t="n">
        <v>-0.028</v>
      </c>
      <c r="F97" s="9" t="n">
        <v>1.91E-009</v>
      </c>
      <c r="G97" s="9" t="n">
        <v>0.00466256229656872</v>
      </c>
      <c r="H97" s="8" t="n">
        <v>179117</v>
      </c>
    </row>
    <row r="98" customFormat="false" ht="13.2" hidden="false" customHeight="false" outlineLevel="0" collapsed="false">
      <c r="A98" s="8" t="s">
        <v>46</v>
      </c>
      <c r="B98" s="8" t="s">
        <v>43</v>
      </c>
      <c r="C98" s="8" t="s">
        <v>40</v>
      </c>
      <c r="D98" s="8" t="n">
        <v>0.6928</v>
      </c>
      <c r="E98" s="9" t="n">
        <v>0.034</v>
      </c>
      <c r="F98" s="9" t="n">
        <v>4.27E-013</v>
      </c>
      <c r="G98" s="9" t="n">
        <v>0.00469178080066694</v>
      </c>
      <c r="H98" s="8" t="n">
        <v>179117</v>
      </c>
    </row>
    <row r="99" customFormat="false" ht="13.2" hidden="false" customHeight="false" outlineLevel="0" collapsed="false">
      <c r="A99" s="8" t="s">
        <v>235</v>
      </c>
      <c r="B99" s="8" t="s">
        <v>43</v>
      </c>
      <c r="C99" s="8" t="s">
        <v>35</v>
      </c>
      <c r="D99" s="8" t="n">
        <v>0.4352</v>
      </c>
      <c r="E99" s="9" t="n">
        <v>-0.035</v>
      </c>
      <c r="F99" s="9" t="n">
        <v>4.77E-016</v>
      </c>
      <c r="G99" s="9" t="n">
        <v>0.00431182325352147</v>
      </c>
      <c r="H99" s="8" t="n">
        <v>179117</v>
      </c>
    </row>
    <row r="100" customFormat="false" ht="13.2" hidden="false" customHeight="false" outlineLevel="0" collapsed="false">
      <c r="A100" s="8" t="s">
        <v>236</v>
      </c>
      <c r="B100" s="8" t="s">
        <v>34</v>
      </c>
      <c r="C100" s="8" t="s">
        <v>35</v>
      </c>
      <c r="D100" s="8" t="n">
        <v>0.345</v>
      </c>
      <c r="E100" s="9" t="n">
        <v>-0.036</v>
      </c>
      <c r="F100" s="9" t="n">
        <v>7.12E-009</v>
      </c>
      <c r="G100" s="9" t="n">
        <v>0.00621969046507749</v>
      </c>
      <c r="H100" s="8" t="n">
        <v>179117</v>
      </c>
    </row>
    <row r="101" customFormat="false" ht="13.2" hidden="false" customHeight="false" outlineLevel="0" collapsed="false">
      <c r="A101" s="8" t="s">
        <v>302</v>
      </c>
      <c r="B101" s="8" t="s">
        <v>35</v>
      </c>
      <c r="C101" s="8" t="s">
        <v>40</v>
      </c>
      <c r="D101" s="8" t="n">
        <v>0.3891</v>
      </c>
      <c r="E101" s="9" t="n">
        <v>0.031</v>
      </c>
      <c r="F101" s="9" t="n">
        <v>5.23E-010</v>
      </c>
      <c r="G101" s="9" t="n">
        <v>0.00499030646695448</v>
      </c>
      <c r="H101" s="8" t="n">
        <v>179117</v>
      </c>
    </row>
    <row r="102" customFormat="false" ht="13.2" hidden="false" customHeight="false" outlineLevel="0" collapsed="false">
      <c r="A102" s="8" t="s">
        <v>303</v>
      </c>
      <c r="B102" s="8" t="s">
        <v>43</v>
      </c>
      <c r="C102" s="8" t="s">
        <v>40</v>
      </c>
      <c r="D102" s="8" t="n">
        <v>0.2561</v>
      </c>
      <c r="E102" s="9" t="n">
        <v>0.035</v>
      </c>
      <c r="F102" s="9" t="n">
        <v>1.08E-011</v>
      </c>
      <c r="G102" s="9" t="n">
        <v>0.00515053045213381</v>
      </c>
      <c r="H102" s="8" t="n">
        <v>179117</v>
      </c>
    </row>
    <row r="103" customFormat="false" ht="13.2" hidden="false" customHeight="false" outlineLevel="0" collapsed="false">
      <c r="A103" s="8" t="s">
        <v>304</v>
      </c>
      <c r="B103" s="8" t="s">
        <v>43</v>
      </c>
      <c r="C103" s="8" t="s">
        <v>40</v>
      </c>
      <c r="D103" s="8" t="n">
        <v>0.6517</v>
      </c>
      <c r="E103" s="9" t="n">
        <v>0.043</v>
      </c>
      <c r="F103" s="9" t="n">
        <v>2.26E-010</v>
      </c>
      <c r="G103" s="9" t="n">
        <v>0.00677961279574916</v>
      </c>
      <c r="H103" s="8" t="n">
        <v>179117</v>
      </c>
    </row>
    <row r="104" customFormat="false" ht="13.2" hidden="false" customHeight="false" outlineLevel="0" collapsed="false">
      <c r="A104" s="8" t="s">
        <v>305</v>
      </c>
      <c r="B104" s="8" t="s">
        <v>43</v>
      </c>
      <c r="C104" s="8" t="s">
        <v>40</v>
      </c>
      <c r="D104" s="8" t="n">
        <v>0.4421</v>
      </c>
      <c r="E104" s="9" t="n">
        <v>0.025</v>
      </c>
      <c r="F104" s="9" t="n">
        <v>2.52E-008</v>
      </c>
      <c r="G104" s="9" t="n">
        <v>0.00448681316607447</v>
      </c>
      <c r="H104" s="8" t="n">
        <v>179117</v>
      </c>
    </row>
    <row r="105" customFormat="false" ht="13.2" hidden="false" customHeight="false" outlineLevel="0" collapsed="false">
      <c r="A105" s="8" t="s">
        <v>306</v>
      </c>
      <c r="B105" s="8" t="s">
        <v>34</v>
      </c>
      <c r="C105" s="8" t="s">
        <v>35</v>
      </c>
      <c r="D105" s="8" t="n">
        <v>0.3518</v>
      </c>
      <c r="E105" s="9" t="n">
        <v>0.046</v>
      </c>
      <c r="F105" s="9" t="n">
        <v>1.27E-011</v>
      </c>
      <c r="G105" s="9" t="n">
        <v>0.00679265957189379</v>
      </c>
      <c r="H105" s="8" t="n">
        <v>179117</v>
      </c>
    </row>
    <row r="106" customFormat="false" ht="13.2" hidden="false" customHeight="false" outlineLevel="0" collapsed="false">
      <c r="A106" s="8" t="s">
        <v>307</v>
      </c>
      <c r="B106" s="8" t="s">
        <v>35</v>
      </c>
      <c r="C106" s="8" t="s">
        <v>40</v>
      </c>
      <c r="D106" s="8" t="n">
        <v>0.672</v>
      </c>
      <c r="E106" s="9" t="n">
        <v>0.032</v>
      </c>
      <c r="F106" s="9" t="n">
        <v>7.1E-013</v>
      </c>
      <c r="G106" s="9" t="n">
        <v>0.00445837967402348</v>
      </c>
      <c r="H106" s="8" t="n">
        <v>179117</v>
      </c>
    </row>
    <row r="107" customFormat="false" ht="13.2" hidden="false" customHeight="false" outlineLevel="0" collapsed="false">
      <c r="A107" s="8" t="s">
        <v>308</v>
      </c>
      <c r="B107" s="8" t="s">
        <v>43</v>
      </c>
      <c r="C107" s="8" t="s">
        <v>34</v>
      </c>
      <c r="D107" s="8" t="n">
        <v>0.4933</v>
      </c>
      <c r="E107" s="9" t="n">
        <v>0.027</v>
      </c>
      <c r="F107" s="9" t="n">
        <v>1.34E-010</v>
      </c>
      <c r="G107" s="9" t="n">
        <v>0.0042039300985074</v>
      </c>
      <c r="H107" s="8" t="n">
        <v>179117</v>
      </c>
    </row>
    <row r="108" customFormat="false" ht="13.2" hidden="false" customHeight="false" outlineLevel="0" collapsed="false">
      <c r="A108" s="8" t="s">
        <v>309</v>
      </c>
      <c r="B108" s="8" t="s">
        <v>34</v>
      </c>
      <c r="C108" s="8" t="s">
        <v>40</v>
      </c>
      <c r="D108" s="8" t="n">
        <v>0.5963</v>
      </c>
      <c r="E108" s="9" t="n">
        <v>0.033</v>
      </c>
      <c r="F108" s="9" t="n">
        <v>8.55E-012</v>
      </c>
      <c r="G108" s="9" t="n">
        <v>0.00483232251729992</v>
      </c>
      <c r="H108" s="8" t="n">
        <v>179117</v>
      </c>
    </row>
    <row r="109" customFormat="false" ht="13.2" hidden="false" customHeight="false" outlineLevel="0" collapsed="false">
      <c r="A109" s="8" t="s">
        <v>244</v>
      </c>
      <c r="B109" s="8" t="s">
        <v>43</v>
      </c>
      <c r="C109" s="8" t="s">
        <v>34</v>
      </c>
      <c r="D109" s="8" t="n">
        <v>0.8</v>
      </c>
      <c r="E109" s="9" t="n">
        <v>0.035</v>
      </c>
      <c r="F109" s="9" t="n">
        <v>5.23E-013</v>
      </c>
      <c r="G109" s="9" t="n">
        <v>0.00484819258336363</v>
      </c>
      <c r="H109" s="8" t="n">
        <v>179117</v>
      </c>
    </row>
    <row r="110" customFormat="false" ht="13.2" hidden="false" customHeight="false" outlineLevel="0" collapsed="false">
      <c r="A110" s="8" t="s">
        <v>310</v>
      </c>
      <c r="B110" s="8" t="s">
        <v>43</v>
      </c>
      <c r="C110" s="8" t="s">
        <v>40</v>
      </c>
      <c r="D110" s="8" t="n">
        <v>0.463</v>
      </c>
      <c r="E110" s="9" t="n">
        <v>0.047</v>
      </c>
      <c r="F110" s="9" t="n">
        <v>1.14E-023</v>
      </c>
      <c r="G110" s="9" t="n">
        <v>0.00468654647990198</v>
      </c>
      <c r="H110" s="8" t="n">
        <v>179117</v>
      </c>
    </row>
    <row r="111" customFormat="false" ht="13.2" hidden="false" customHeight="false" outlineLevel="0" collapsed="false">
      <c r="A111" s="8" t="s">
        <v>65</v>
      </c>
      <c r="B111" s="8" t="s">
        <v>34</v>
      </c>
      <c r="C111" s="8" t="s">
        <v>40</v>
      </c>
      <c r="D111" s="8" t="n">
        <v>0.3596</v>
      </c>
      <c r="E111" s="9" t="n">
        <v>0.042</v>
      </c>
      <c r="F111" s="9" t="n">
        <v>1.85E-012</v>
      </c>
      <c r="G111" s="9" t="n">
        <v>0.00596138139012265</v>
      </c>
      <c r="H111" s="8" t="n">
        <v>179117</v>
      </c>
    </row>
    <row r="112" customFormat="false" ht="13.2" hidden="false" customHeight="false" outlineLevel="0" collapsed="false">
      <c r="A112" s="8" t="s">
        <v>311</v>
      </c>
      <c r="B112" s="8" t="s">
        <v>34</v>
      </c>
      <c r="C112" s="8" t="s">
        <v>40</v>
      </c>
      <c r="D112" s="8" t="n">
        <v>0.8981</v>
      </c>
      <c r="E112" s="9" t="n">
        <v>-0.041</v>
      </c>
      <c r="F112" s="9" t="n">
        <v>7.72E-009</v>
      </c>
      <c r="G112" s="9" t="n">
        <v>0.00710023030381147</v>
      </c>
      <c r="H112" s="8" t="n">
        <v>179117</v>
      </c>
    </row>
    <row r="113" customFormat="false" ht="13.2" hidden="false" customHeight="false" outlineLevel="0" collapsed="false">
      <c r="A113" s="8" t="s">
        <v>66</v>
      </c>
      <c r="B113" s="8" t="s">
        <v>35</v>
      </c>
      <c r="C113" s="8" t="s">
        <v>40</v>
      </c>
      <c r="D113" s="8" t="n">
        <v>0.6248</v>
      </c>
      <c r="E113" s="9" t="n">
        <v>-0.071</v>
      </c>
      <c r="F113" s="9" t="n">
        <v>2.51E-035</v>
      </c>
      <c r="G113" s="9" t="n">
        <v>0.00572431565004366</v>
      </c>
      <c r="H113" s="8" t="n">
        <v>179117</v>
      </c>
    </row>
    <row r="114" customFormat="false" ht="13.2" hidden="false" customHeight="false" outlineLevel="0" collapsed="false">
      <c r="A114" s="8" t="s">
        <v>312</v>
      </c>
      <c r="B114" s="8" t="s">
        <v>43</v>
      </c>
      <c r="C114" s="8" t="s">
        <v>35</v>
      </c>
      <c r="D114" s="8" t="n">
        <v>0.2673</v>
      </c>
      <c r="E114" s="9" t="n">
        <v>-0.03</v>
      </c>
      <c r="F114" s="9" t="n">
        <v>2.87E-009</v>
      </c>
      <c r="G114" s="9" t="n">
        <v>0.00505146926544469</v>
      </c>
      <c r="H114" s="8" t="n">
        <v>179117</v>
      </c>
    </row>
    <row r="115" customFormat="false" ht="13.2" hidden="false" customHeight="false" outlineLevel="0" collapsed="false">
      <c r="A115" s="8" t="s">
        <v>313</v>
      </c>
      <c r="B115" s="8" t="s">
        <v>34</v>
      </c>
      <c r="C115" s="8" t="s">
        <v>35</v>
      </c>
      <c r="D115" s="8" t="n">
        <v>0.6192</v>
      </c>
      <c r="E115" s="9" t="n">
        <v>-0.04</v>
      </c>
      <c r="F115" s="9" t="n">
        <v>1.8E-012</v>
      </c>
      <c r="G115" s="9" t="n">
        <v>0.00567443429464732</v>
      </c>
      <c r="H115" s="8" t="n">
        <v>179117</v>
      </c>
    </row>
    <row r="116" customFormat="false" ht="13.2" hidden="false" customHeight="false" outlineLevel="0" collapsed="false">
      <c r="A116" s="8" t="s">
        <v>69</v>
      </c>
      <c r="B116" s="8" t="s">
        <v>34</v>
      </c>
      <c r="C116" s="8" t="s">
        <v>35</v>
      </c>
      <c r="D116" s="8" t="n">
        <v>0.4387</v>
      </c>
      <c r="E116" s="9" t="n">
        <v>-0.053</v>
      </c>
      <c r="F116" s="9" t="n">
        <v>1.27E-031</v>
      </c>
      <c r="G116" s="9" t="n">
        <v>0.0045297974229827</v>
      </c>
      <c r="H116" s="8" t="n">
        <v>179117</v>
      </c>
    </row>
    <row r="117" customFormat="false" ht="13.2" hidden="false" customHeight="false" outlineLevel="0" collapsed="false">
      <c r="A117" s="8" t="s">
        <v>314</v>
      </c>
      <c r="B117" s="8" t="s">
        <v>34</v>
      </c>
      <c r="C117" s="8" t="s">
        <v>35</v>
      </c>
      <c r="D117" s="8" t="n">
        <v>0.5813</v>
      </c>
      <c r="E117" s="9" t="n">
        <v>0.032</v>
      </c>
      <c r="F117" s="9" t="n">
        <v>5.99E-010</v>
      </c>
      <c r="G117" s="9" t="n">
        <v>0.00516904913096918</v>
      </c>
      <c r="H117" s="8" t="n">
        <v>179117</v>
      </c>
    </row>
    <row r="118" customFormat="false" ht="13.2" hidden="false" customHeight="false" outlineLevel="0" collapsed="false">
      <c r="A118" s="8" t="s">
        <v>315</v>
      </c>
      <c r="B118" s="8" t="s">
        <v>43</v>
      </c>
      <c r="C118" s="8" t="s">
        <v>40</v>
      </c>
      <c r="D118" s="8" t="n">
        <v>0.349</v>
      </c>
      <c r="E118" s="9" t="n">
        <v>-0.047</v>
      </c>
      <c r="F118" s="9" t="n">
        <v>1.37E-012</v>
      </c>
      <c r="G118" s="9" t="n">
        <v>0.00663181351819166</v>
      </c>
      <c r="H118" s="8" t="n">
        <v>179117</v>
      </c>
    </row>
    <row r="119" customFormat="false" ht="13.2" hidden="false" customHeight="false" outlineLevel="0" collapsed="false">
      <c r="A119" s="8" t="s">
        <v>316</v>
      </c>
      <c r="B119" s="8" t="s">
        <v>34</v>
      </c>
      <c r="C119" s="8" t="s">
        <v>35</v>
      </c>
      <c r="D119" s="8" t="n">
        <v>0.0939</v>
      </c>
      <c r="E119" s="9" t="n">
        <v>0.056</v>
      </c>
      <c r="F119" s="9" t="n">
        <v>6.62E-016</v>
      </c>
      <c r="G119" s="9" t="n">
        <v>0.00693298369151681</v>
      </c>
      <c r="H119" s="8" t="n">
        <v>179117</v>
      </c>
    </row>
    <row r="120" customFormat="false" ht="13.2" hidden="false" customHeight="false" outlineLevel="0" collapsed="false">
      <c r="A120" s="8" t="s">
        <v>317</v>
      </c>
      <c r="B120" s="8" t="s">
        <v>43</v>
      </c>
      <c r="C120" s="8" t="s">
        <v>34</v>
      </c>
      <c r="D120" s="8" t="n">
        <v>0.4686</v>
      </c>
      <c r="E120" s="9" t="n">
        <v>-0.029</v>
      </c>
      <c r="F120" s="9" t="n">
        <v>9.7E-011</v>
      </c>
      <c r="G120" s="9" t="n">
        <v>0.00448114926363631</v>
      </c>
      <c r="H120" s="8" t="n">
        <v>179117</v>
      </c>
    </row>
    <row r="121" customFormat="false" ht="13.2" hidden="false" customHeight="false" outlineLevel="0" collapsed="false">
      <c r="A121" s="8" t="s">
        <v>318</v>
      </c>
      <c r="B121" s="8" t="s">
        <v>43</v>
      </c>
      <c r="C121" s="8" t="s">
        <v>40</v>
      </c>
      <c r="D121" s="8" t="n">
        <v>0.1624</v>
      </c>
      <c r="E121" s="9" t="n">
        <v>-0.028</v>
      </c>
      <c r="F121" s="9" t="n">
        <v>4.52E-008</v>
      </c>
      <c r="G121" s="9" t="n">
        <v>0.00511955252324684</v>
      </c>
      <c r="H121" s="8" t="n">
        <v>179117</v>
      </c>
    </row>
    <row r="122" customFormat="false" ht="13.2" hidden="false" customHeight="false" outlineLevel="0" collapsed="false">
      <c r="A122" s="8" t="s">
        <v>54</v>
      </c>
      <c r="B122" s="8" t="s">
        <v>43</v>
      </c>
      <c r="C122" s="8" t="s">
        <v>40</v>
      </c>
      <c r="D122" s="8" t="n">
        <v>0.3231</v>
      </c>
      <c r="E122" s="9" t="n">
        <v>0.11</v>
      </c>
      <c r="F122" s="9" t="n">
        <v>1.42E-021</v>
      </c>
      <c r="G122" s="9" t="n">
        <v>0.0115296658547702</v>
      </c>
      <c r="H122" s="8" t="n">
        <v>179117</v>
      </c>
    </row>
    <row r="123" customFormat="false" ht="13.2" hidden="false" customHeight="false" outlineLevel="0" collapsed="false">
      <c r="A123" s="8" t="s">
        <v>319</v>
      </c>
      <c r="B123" s="8" t="s">
        <v>43</v>
      </c>
      <c r="C123" s="8" t="s">
        <v>40</v>
      </c>
      <c r="D123" s="8" t="n">
        <v>0.1735</v>
      </c>
      <c r="E123" s="9" t="n">
        <v>0.071</v>
      </c>
      <c r="F123" s="9" t="n">
        <v>3.8E-036</v>
      </c>
      <c r="G123" s="9" t="n">
        <v>0.00565576316141402</v>
      </c>
      <c r="H123" s="8" t="n">
        <v>179117</v>
      </c>
    </row>
    <row r="124" customFormat="false" ht="13.2" hidden="false" customHeight="false" outlineLevel="0" collapsed="false">
      <c r="A124" s="8" t="s">
        <v>320</v>
      </c>
      <c r="B124" s="8" t="s">
        <v>34</v>
      </c>
      <c r="C124" s="8" t="s">
        <v>40</v>
      </c>
      <c r="D124" s="8" t="n">
        <v>0.129</v>
      </c>
      <c r="E124" s="9" t="n">
        <v>-0.039</v>
      </c>
      <c r="F124" s="9" t="n">
        <v>4.96E-008</v>
      </c>
      <c r="G124" s="9" t="n">
        <v>0.00715236948647427</v>
      </c>
      <c r="H124" s="8" t="n">
        <v>179117</v>
      </c>
    </row>
    <row r="125" customFormat="false" ht="13.2" hidden="false" customHeight="false" outlineLevel="0" collapsed="false">
      <c r="A125" s="8" t="s">
        <v>321</v>
      </c>
      <c r="B125" s="8" t="s">
        <v>43</v>
      </c>
      <c r="C125" s="8" t="s">
        <v>40</v>
      </c>
      <c r="D125" s="8" t="n">
        <v>0.6398</v>
      </c>
      <c r="E125" s="9" t="n">
        <v>-0.042</v>
      </c>
      <c r="F125" s="9" t="n">
        <v>1.21E-011</v>
      </c>
      <c r="G125" s="9" t="n">
        <v>0.00619559258194747</v>
      </c>
      <c r="H125" s="8" t="n">
        <v>179117</v>
      </c>
    </row>
    <row r="126" customFormat="false" ht="13.2" hidden="false" customHeight="false" outlineLevel="0" collapsed="false">
      <c r="A126" s="8" t="s">
        <v>55</v>
      </c>
      <c r="B126" s="8" t="s">
        <v>34</v>
      </c>
      <c r="C126" s="8" t="s">
        <v>35</v>
      </c>
      <c r="D126" s="8" t="n">
        <v>0.8626</v>
      </c>
      <c r="E126" s="9" t="n">
        <v>-0.071</v>
      </c>
      <c r="F126" s="9" t="n">
        <v>6.83E-037</v>
      </c>
      <c r="G126" s="9" t="n">
        <v>0.00559552472418584</v>
      </c>
      <c r="H126" s="8" t="n">
        <v>179117</v>
      </c>
    </row>
    <row r="127" customFormat="false" ht="13.2" hidden="false" customHeight="false" outlineLevel="0" collapsed="false">
      <c r="A127" s="8" t="s">
        <v>62</v>
      </c>
      <c r="B127" s="8" t="s">
        <v>43</v>
      </c>
      <c r="C127" s="8" t="s">
        <v>40</v>
      </c>
      <c r="D127" s="8" t="n">
        <v>0.8151</v>
      </c>
      <c r="E127" s="9" t="n">
        <v>0.033</v>
      </c>
      <c r="F127" s="9" t="n">
        <v>2.7E-009</v>
      </c>
      <c r="G127" s="9" t="n">
        <v>0.00554727202084799</v>
      </c>
      <c r="H127" s="8" t="n">
        <v>179117</v>
      </c>
    </row>
    <row r="128" customFormat="false" ht="13.2" hidden="false" customHeight="false" outlineLevel="0" collapsed="false">
      <c r="A128" s="8" t="s">
        <v>322</v>
      </c>
      <c r="B128" s="8" t="s">
        <v>34</v>
      </c>
      <c r="C128" s="8" t="s">
        <v>35</v>
      </c>
      <c r="D128" s="8" t="n">
        <v>0.3101</v>
      </c>
      <c r="E128" s="9" t="n">
        <v>0.11</v>
      </c>
      <c r="F128" s="9" t="n">
        <v>8.79E-017</v>
      </c>
      <c r="G128" s="9" t="n">
        <v>0.0132210182340374</v>
      </c>
      <c r="H128" s="8" t="n">
        <v>179117</v>
      </c>
    </row>
    <row r="129" customFormat="false" ht="13.2" hidden="false" customHeight="false" outlineLevel="0" collapsed="false">
      <c r="A129" s="8" t="s">
        <v>323</v>
      </c>
      <c r="B129" s="8" t="s">
        <v>43</v>
      </c>
      <c r="C129" s="8" t="s">
        <v>40</v>
      </c>
      <c r="D129" s="8" t="n">
        <v>0.3393</v>
      </c>
      <c r="E129" s="9" t="n">
        <v>0.046</v>
      </c>
      <c r="F129" s="9" t="n">
        <v>3.87E-010</v>
      </c>
      <c r="G129" s="9" t="n">
        <v>0.00734920218608937</v>
      </c>
      <c r="H129" s="8" t="n">
        <v>179117</v>
      </c>
    </row>
    <row r="130" customFormat="false" ht="13.2" hidden="false" customHeight="false" outlineLevel="0" collapsed="false">
      <c r="A130" s="8" t="s">
        <v>80</v>
      </c>
      <c r="B130" s="8" t="s">
        <v>34</v>
      </c>
      <c r="C130" s="8" t="s">
        <v>35</v>
      </c>
      <c r="D130" s="8" t="n">
        <v>0.5016</v>
      </c>
      <c r="E130" s="9" t="n">
        <v>-0.053</v>
      </c>
      <c r="F130" s="9" t="n">
        <v>1.47E-036</v>
      </c>
      <c r="G130" s="9" t="n">
        <v>0.00419684658070331</v>
      </c>
      <c r="H130" s="8" t="n">
        <v>179117</v>
      </c>
    </row>
    <row r="131" customFormat="false" ht="13.2" hidden="false" customHeight="false" outlineLevel="0" collapsed="false">
      <c r="A131" s="8" t="s">
        <v>81</v>
      </c>
      <c r="B131" s="8" t="s">
        <v>43</v>
      </c>
      <c r="C131" s="8" t="s">
        <v>40</v>
      </c>
      <c r="D131" s="8" t="n">
        <v>0.4145</v>
      </c>
      <c r="E131" s="9" t="n">
        <v>0.034</v>
      </c>
      <c r="F131" s="9" t="n">
        <v>2.83E-012</v>
      </c>
      <c r="G131" s="9" t="n">
        <v>0.00486693396563878</v>
      </c>
      <c r="H131" s="8" t="n">
        <v>179117</v>
      </c>
    </row>
    <row r="132" customFormat="false" ht="13.2" hidden="false" customHeight="false" outlineLevel="0" collapsed="false">
      <c r="A132" s="8" t="s">
        <v>324</v>
      </c>
      <c r="B132" s="8" t="s">
        <v>34</v>
      </c>
      <c r="C132" s="8" t="s">
        <v>35</v>
      </c>
      <c r="D132" s="8" t="n">
        <v>0.8744</v>
      </c>
      <c r="E132" s="9" t="n">
        <v>-0.033</v>
      </c>
      <c r="F132" s="9" t="n">
        <v>1.56E-008</v>
      </c>
      <c r="G132" s="9" t="n">
        <v>0.00583571851847968</v>
      </c>
      <c r="H132" s="8" t="n">
        <v>179117</v>
      </c>
    </row>
    <row r="133" customFormat="false" ht="13.2" hidden="false" customHeight="false" outlineLevel="0" collapsed="false">
      <c r="A133" s="8" t="s">
        <v>325</v>
      </c>
      <c r="B133" s="8" t="s">
        <v>43</v>
      </c>
      <c r="C133" s="8" t="s">
        <v>35</v>
      </c>
      <c r="D133" s="8" t="n">
        <v>0.3665</v>
      </c>
      <c r="E133" s="9" t="n">
        <v>0.038</v>
      </c>
      <c r="F133" s="9" t="n">
        <v>3.26E-011</v>
      </c>
      <c r="G133" s="9" t="n">
        <v>0.00572779050100855</v>
      </c>
      <c r="H133" s="8" t="n">
        <v>179117</v>
      </c>
    </row>
    <row r="134" customFormat="false" ht="13.2" hidden="false" customHeight="false" outlineLevel="0" collapsed="false">
      <c r="A134" s="8" t="s">
        <v>326</v>
      </c>
      <c r="B134" s="8" t="s">
        <v>43</v>
      </c>
      <c r="C134" s="8" t="s">
        <v>40</v>
      </c>
      <c r="D134" s="8" t="n">
        <v>0.4138</v>
      </c>
      <c r="E134" s="9" t="n">
        <v>-0.034</v>
      </c>
      <c r="F134" s="9" t="n">
        <v>9.78E-015</v>
      </c>
      <c r="G134" s="9" t="n">
        <v>0.00439158217274056</v>
      </c>
      <c r="H134" s="8" t="n">
        <v>179117</v>
      </c>
    </row>
    <row r="135" customFormat="false" ht="13.2" hidden="false" customHeight="false" outlineLevel="0" collapsed="false">
      <c r="A135" s="8" t="s">
        <v>84</v>
      </c>
      <c r="B135" s="8" t="s">
        <v>43</v>
      </c>
      <c r="C135" s="8" t="s">
        <v>40</v>
      </c>
      <c r="D135" s="8" t="n">
        <v>0.5827</v>
      </c>
      <c r="E135" s="9" t="n">
        <v>0.025</v>
      </c>
      <c r="F135" s="9" t="n">
        <v>3.08E-008</v>
      </c>
      <c r="G135" s="9" t="n">
        <v>0.00451522120709434</v>
      </c>
      <c r="H135" s="8" t="n">
        <v>179117</v>
      </c>
    </row>
    <row r="136" customFormat="false" ht="13.2" hidden="false" customHeight="false" outlineLevel="0" collapsed="false">
      <c r="A136" s="8" t="s">
        <v>73</v>
      </c>
      <c r="B136" s="8" t="s">
        <v>35</v>
      </c>
      <c r="C136" s="8" t="s">
        <v>40</v>
      </c>
      <c r="D136" s="8" t="n">
        <v>0.4089</v>
      </c>
      <c r="E136" s="9" t="n">
        <v>-0.029</v>
      </c>
      <c r="F136" s="9" t="n">
        <v>1E-010</v>
      </c>
      <c r="G136" s="9" t="n">
        <v>0.00448433884975841</v>
      </c>
      <c r="H136" s="8" t="n">
        <v>179117</v>
      </c>
    </row>
    <row r="137" customFormat="false" ht="13.2" hidden="false" customHeight="false" outlineLevel="0" collapsed="false">
      <c r="A137" s="8" t="s">
        <v>85</v>
      </c>
      <c r="B137" s="8" t="s">
        <v>34</v>
      </c>
      <c r="C137" s="8" t="s">
        <v>35</v>
      </c>
      <c r="D137" s="8" t="n">
        <v>0.4243</v>
      </c>
      <c r="E137" s="9" t="n">
        <v>0.043</v>
      </c>
      <c r="F137" s="9" t="n">
        <v>2.18E-023</v>
      </c>
      <c r="G137" s="9" t="n">
        <v>0.00431532573414698</v>
      </c>
      <c r="H137" s="8" t="n">
        <v>179117</v>
      </c>
    </row>
    <row r="138" customFormat="false" ht="13.2" hidden="false" customHeight="false" outlineLevel="0" collapsed="false">
      <c r="A138" s="8" t="s">
        <v>74</v>
      </c>
      <c r="B138" s="8" t="s">
        <v>34</v>
      </c>
      <c r="C138" s="8" t="s">
        <v>35</v>
      </c>
      <c r="D138" s="8" t="n">
        <v>0.6894</v>
      </c>
      <c r="E138" s="9" t="n">
        <v>-0.1</v>
      </c>
      <c r="F138" s="9" t="n">
        <v>5.15E-015</v>
      </c>
      <c r="G138" s="9" t="n">
        <v>0.0127825043177458</v>
      </c>
      <c r="H138" s="8" t="n">
        <v>179117</v>
      </c>
    </row>
    <row r="139" customFormat="false" ht="13.2" hidden="false" customHeight="false" outlineLevel="0" collapsed="false">
      <c r="A139" s="8" t="s">
        <v>75</v>
      </c>
      <c r="B139" s="8" t="s">
        <v>34</v>
      </c>
      <c r="C139" s="8" t="s">
        <v>40</v>
      </c>
      <c r="D139" s="8" t="n">
        <v>0.4475</v>
      </c>
      <c r="E139" s="9" t="n">
        <v>0.042</v>
      </c>
      <c r="F139" s="9" t="n">
        <v>3.47E-021</v>
      </c>
      <c r="G139" s="9" t="n">
        <v>0.00444561774429644</v>
      </c>
      <c r="H139" s="8" t="n">
        <v>179117</v>
      </c>
    </row>
    <row r="140" customFormat="false" ht="13.2" hidden="false" customHeight="false" outlineLevel="0" collapsed="false">
      <c r="A140" s="8" t="s">
        <v>327</v>
      </c>
      <c r="B140" s="8" t="s">
        <v>43</v>
      </c>
      <c r="C140" s="8" t="s">
        <v>40</v>
      </c>
      <c r="D140" s="8" t="n">
        <v>0.4414</v>
      </c>
      <c r="E140" s="9" t="n">
        <v>-0.027</v>
      </c>
      <c r="F140" s="9" t="n">
        <v>3.57E-009</v>
      </c>
      <c r="G140" s="9" t="n">
        <v>0.00457396325127429</v>
      </c>
      <c r="H140" s="8" t="n">
        <v>179117</v>
      </c>
    </row>
    <row r="141" customFormat="false" ht="13.2" hidden="false" customHeight="false" outlineLevel="0" collapsed="false">
      <c r="A141" s="8" t="s">
        <v>328</v>
      </c>
      <c r="B141" s="8" t="s">
        <v>35</v>
      </c>
      <c r="C141" s="8" t="s">
        <v>40</v>
      </c>
      <c r="D141" s="8" t="n">
        <v>0.309</v>
      </c>
      <c r="E141" s="9" t="n">
        <v>0.15</v>
      </c>
      <c r="F141" s="9" t="n">
        <v>2.27E-020</v>
      </c>
      <c r="G141" s="9" t="n">
        <v>0.0162182978706799</v>
      </c>
      <c r="H141" s="8" t="n">
        <v>179117</v>
      </c>
    </row>
    <row r="142" customFormat="false" ht="13.2" hidden="false" customHeight="false" outlineLevel="0" collapsed="false">
      <c r="A142" s="8" t="s">
        <v>329</v>
      </c>
      <c r="B142" s="8" t="s">
        <v>34</v>
      </c>
      <c r="C142" s="8" t="s">
        <v>35</v>
      </c>
      <c r="D142" s="8" t="n">
        <v>0.5384</v>
      </c>
      <c r="E142" s="9" t="n">
        <v>0.045</v>
      </c>
      <c r="F142" s="9" t="n">
        <v>2.54E-024</v>
      </c>
      <c r="G142" s="9" t="n">
        <v>0.00442220651247562</v>
      </c>
      <c r="H142" s="8" t="n">
        <v>179117</v>
      </c>
    </row>
    <row r="143" customFormat="false" ht="13.2" hidden="false" customHeight="false" outlineLevel="0" collapsed="false">
      <c r="A143" s="8" t="s">
        <v>330</v>
      </c>
      <c r="B143" s="8" t="s">
        <v>34</v>
      </c>
      <c r="C143" s="8" t="s">
        <v>35</v>
      </c>
      <c r="D143" s="8" t="n">
        <v>0.3491</v>
      </c>
      <c r="E143" s="9" t="n">
        <v>0.039</v>
      </c>
      <c r="F143" s="9" t="n">
        <v>1.43E-008</v>
      </c>
      <c r="G143" s="9" t="n">
        <v>0.00687860139237919</v>
      </c>
      <c r="H143" s="8" t="n">
        <v>179117</v>
      </c>
    </row>
    <row r="144" customFormat="false" ht="13.2" hidden="false" customHeight="false" outlineLevel="0" collapsed="false">
      <c r="A144" s="8" t="s">
        <v>90</v>
      </c>
      <c r="B144" s="8" t="s">
        <v>43</v>
      </c>
      <c r="C144" s="8" t="s">
        <v>40</v>
      </c>
      <c r="D144" s="8" t="n">
        <v>0.7779</v>
      </c>
      <c r="E144" s="9" t="n">
        <v>-0.054</v>
      </c>
      <c r="F144" s="9" t="n">
        <v>1.1E-020</v>
      </c>
      <c r="G144" s="9" t="n">
        <v>0.00579029856453049</v>
      </c>
      <c r="H144" s="8" t="n">
        <v>179117</v>
      </c>
    </row>
    <row r="145" customFormat="false" ht="13.2" hidden="false" customHeight="false" outlineLevel="0" collapsed="false">
      <c r="A145" s="8" t="s">
        <v>91</v>
      </c>
      <c r="B145" s="8" t="s">
        <v>43</v>
      </c>
      <c r="C145" s="8" t="s">
        <v>35</v>
      </c>
      <c r="D145" s="8" t="n">
        <v>0.8398</v>
      </c>
      <c r="E145" s="9" t="n">
        <v>0.035</v>
      </c>
      <c r="F145" s="9" t="n">
        <v>5.17E-009</v>
      </c>
      <c r="G145" s="9" t="n">
        <v>0.00599150313526091</v>
      </c>
      <c r="H145" s="8" t="n">
        <v>179117</v>
      </c>
    </row>
    <row r="146" customFormat="false" ht="13.2" hidden="false" customHeight="false" outlineLevel="0" collapsed="false">
      <c r="A146" s="8" t="s">
        <v>331</v>
      </c>
      <c r="B146" s="8" t="s">
        <v>43</v>
      </c>
      <c r="C146" s="8" t="s">
        <v>35</v>
      </c>
      <c r="D146" s="8" t="n">
        <v>0.5506</v>
      </c>
      <c r="E146" s="9" t="n">
        <v>0.027</v>
      </c>
      <c r="F146" s="9" t="n">
        <v>3.34E-008</v>
      </c>
      <c r="G146" s="9" t="n">
        <v>0.00488899244382119</v>
      </c>
      <c r="H146" s="8" t="n">
        <v>179117</v>
      </c>
    </row>
    <row r="147" customFormat="false" ht="13.2" hidden="false" customHeight="false" outlineLevel="0" collapsed="false">
      <c r="A147" s="8" t="s">
        <v>92</v>
      </c>
      <c r="B147" s="8" t="s">
        <v>43</v>
      </c>
      <c r="C147" s="8" t="s">
        <v>35</v>
      </c>
      <c r="D147" s="8" t="n">
        <v>0.3824</v>
      </c>
      <c r="E147" s="9" t="n">
        <v>0.038</v>
      </c>
      <c r="F147" s="9" t="n">
        <v>6.77E-011</v>
      </c>
      <c r="G147" s="9" t="n">
        <v>0.0058231603635009</v>
      </c>
      <c r="H147" s="8" t="n">
        <v>179117</v>
      </c>
    </row>
    <row r="148" customFormat="false" ht="13.2" hidden="false" customHeight="false" outlineLevel="0" collapsed="false">
      <c r="A148" s="8" t="s">
        <v>332</v>
      </c>
      <c r="B148" s="8" t="s">
        <v>43</v>
      </c>
      <c r="C148" s="8" t="s">
        <v>40</v>
      </c>
      <c r="D148" s="8" t="n">
        <v>0.3006</v>
      </c>
      <c r="E148" s="9" t="n">
        <v>0.026</v>
      </c>
      <c r="F148" s="9" t="n">
        <v>2.29E-008</v>
      </c>
      <c r="G148" s="9" t="n">
        <v>0.00465238634016246</v>
      </c>
      <c r="H148" s="8" t="n">
        <v>179117</v>
      </c>
    </row>
    <row r="149" customFormat="false" ht="13.2" hidden="false" customHeight="false" outlineLevel="0" collapsed="false">
      <c r="A149" s="8" t="s">
        <v>93</v>
      </c>
      <c r="B149" s="8" t="s">
        <v>34</v>
      </c>
      <c r="C149" s="8" t="s">
        <v>35</v>
      </c>
      <c r="D149" s="8" t="n">
        <v>0.2981</v>
      </c>
      <c r="E149" s="9" t="n">
        <v>0.025</v>
      </c>
      <c r="F149" s="9" t="n">
        <v>2.49E-008</v>
      </c>
      <c r="G149" s="9" t="n">
        <v>0.00448513434582158</v>
      </c>
      <c r="H149" s="8" t="n">
        <v>179117</v>
      </c>
    </row>
    <row r="150" customFormat="false" ht="13.2" hidden="false" customHeight="false" outlineLevel="0" collapsed="false">
      <c r="A150" s="8" t="s">
        <v>333</v>
      </c>
      <c r="B150" s="8" t="s">
        <v>34</v>
      </c>
      <c r="C150" s="8" t="s">
        <v>35</v>
      </c>
      <c r="D150" s="8" t="n">
        <v>0.4016</v>
      </c>
      <c r="E150" s="9" t="n">
        <v>-0.038</v>
      </c>
      <c r="F150" s="9" t="n">
        <v>1.25E-014</v>
      </c>
      <c r="G150" s="9" t="n">
        <v>0.00492813218859249</v>
      </c>
      <c r="H150" s="8" t="n">
        <v>179117</v>
      </c>
    </row>
    <row r="151" customFormat="false" ht="13.2" hidden="false" customHeight="false" outlineLevel="0" collapsed="false">
      <c r="A151" s="8" t="s">
        <v>334</v>
      </c>
      <c r="B151" s="8" t="s">
        <v>43</v>
      </c>
      <c r="C151" s="8" t="s">
        <v>40</v>
      </c>
      <c r="D151" s="8" t="n">
        <v>0.5001</v>
      </c>
      <c r="E151" s="9" t="n">
        <v>0.028</v>
      </c>
      <c r="F151" s="9" t="n">
        <v>4.04E-011</v>
      </c>
      <c r="G151" s="9" t="n">
        <v>0.00424075162346739</v>
      </c>
      <c r="H151" s="8" t="n">
        <v>179117</v>
      </c>
    </row>
    <row r="152" customFormat="false" ht="13.2" hidden="false" customHeight="false" outlineLevel="0" collapsed="false">
      <c r="A152" s="8" t="s">
        <v>335</v>
      </c>
      <c r="B152" s="8" t="s">
        <v>43</v>
      </c>
      <c r="C152" s="8" t="s">
        <v>40</v>
      </c>
      <c r="D152" s="8" t="n">
        <v>0.573</v>
      </c>
      <c r="E152" s="9" t="n">
        <v>0.041</v>
      </c>
      <c r="F152" s="9" t="n">
        <v>4.59E-021</v>
      </c>
      <c r="G152" s="9" t="n">
        <v>0.00435328540575885</v>
      </c>
      <c r="H152" s="8" t="n">
        <v>179117</v>
      </c>
    </row>
    <row r="153" customFormat="false" ht="13.2" hidden="false" customHeight="false" outlineLevel="0" collapsed="false">
      <c r="A153" s="8" t="s">
        <v>89</v>
      </c>
      <c r="B153" s="8" t="s">
        <v>43</v>
      </c>
      <c r="C153" s="8" t="s">
        <v>40</v>
      </c>
      <c r="D153" s="8" t="n">
        <v>0.5494</v>
      </c>
      <c r="E153" s="9" t="n">
        <v>-0.037</v>
      </c>
      <c r="F153" s="9" t="n">
        <v>1.12E-017</v>
      </c>
      <c r="G153" s="9" t="n">
        <v>0.00432198078727777</v>
      </c>
      <c r="H153" s="8" t="n">
        <v>179117</v>
      </c>
    </row>
    <row r="154" customFormat="false" ht="13.2" hidden="false" customHeight="false" outlineLevel="0" collapsed="false">
      <c r="A154" s="8" t="s">
        <v>102</v>
      </c>
      <c r="B154" s="8" t="s">
        <v>34</v>
      </c>
      <c r="C154" s="8" t="s">
        <v>35</v>
      </c>
      <c r="D154" s="8" t="n">
        <v>0.6139</v>
      </c>
      <c r="E154" s="9" t="n">
        <v>0.038</v>
      </c>
      <c r="F154" s="9" t="n">
        <v>1.27E-013</v>
      </c>
      <c r="G154" s="9" t="n">
        <v>0.00512871290319415</v>
      </c>
      <c r="H154" s="8" t="n">
        <v>179117</v>
      </c>
    </row>
    <row r="155" customFormat="false" ht="13.2" hidden="false" customHeight="false" outlineLevel="0" collapsed="false">
      <c r="A155" s="8" t="s">
        <v>103</v>
      </c>
      <c r="B155" s="8" t="s">
        <v>34</v>
      </c>
      <c r="C155" s="8" t="s">
        <v>40</v>
      </c>
      <c r="D155" s="8" t="n">
        <v>0.627</v>
      </c>
      <c r="E155" s="9" t="n">
        <v>-0.065</v>
      </c>
      <c r="F155" s="9" t="n">
        <v>1.38E-026</v>
      </c>
      <c r="G155" s="9" t="n">
        <v>0.0060908463937512</v>
      </c>
      <c r="H155" s="8" t="n">
        <v>179117</v>
      </c>
    </row>
    <row r="156" customFormat="false" ht="13.2" hidden="false" customHeight="false" outlineLevel="0" collapsed="false">
      <c r="A156" s="8" t="s">
        <v>336</v>
      </c>
      <c r="B156" s="8" t="s">
        <v>34</v>
      </c>
      <c r="C156" s="8" t="s">
        <v>35</v>
      </c>
      <c r="D156" s="8" t="n">
        <v>0.3652</v>
      </c>
      <c r="E156" s="9" t="n">
        <v>-0.036</v>
      </c>
      <c r="F156" s="9" t="n">
        <v>1.4E-010</v>
      </c>
      <c r="G156" s="9" t="n">
        <v>0.00561106637757213</v>
      </c>
      <c r="H156" s="8" t="n">
        <v>179117</v>
      </c>
    </row>
    <row r="157" customFormat="false" ht="13.2" hidden="false" customHeight="false" outlineLevel="0" collapsed="false">
      <c r="A157" s="8" t="s">
        <v>337</v>
      </c>
      <c r="B157" s="8" t="s">
        <v>43</v>
      </c>
      <c r="C157" s="8" t="s">
        <v>40</v>
      </c>
      <c r="D157" s="8" t="n">
        <v>0.4583</v>
      </c>
      <c r="E157" s="9" t="n">
        <v>-0.028</v>
      </c>
      <c r="F157" s="9" t="n">
        <v>4.78E-011</v>
      </c>
      <c r="G157" s="9" t="n">
        <v>0.00425685120671087</v>
      </c>
      <c r="H157" s="8" t="n">
        <v>179117</v>
      </c>
    </row>
    <row r="158" customFormat="false" ht="13.2" hidden="false" customHeight="false" outlineLevel="0" collapsed="false">
      <c r="A158" s="8" t="s">
        <v>106</v>
      </c>
      <c r="B158" s="8" t="s">
        <v>34</v>
      </c>
      <c r="C158" s="8" t="s">
        <v>35</v>
      </c>
      <c r="D158" s="8" t="n">
        <v>0.3737</v>
      </c>
      <c r="E158" s="9" t="n">
        <v>0.035</v>
      </c>
      <c r="F158" s="9" t="n">
        <v>1.08E-009</v>
      </c>
      <c r="G158" s="9" t="n">
        <v>0.00574042009620234</v>
      </c>
      <c r="H158" s="8" t="n">
        <v>179117</v>
      </c>
    </row>
    <row r="159" customFormat="false" ht="13.2" hidden="false" customHeight="false" outlineLevel="0" collapsed="false">
      <c r="A159" s="8" t="s">
        <v>107</v>
      </c>
      <c r="B159" s="8" t="s">
        <v>34</v>
      </c>
      <c r="C159" s="8" t="s">
        <v>40</v>
      </c>
      <c r="D159" s="8" t="n">
        <v>0.8609</v>
      </c>
      <c r="E159" s="9" t="n">
        <v>-0.037</v>
      </c>
      <c r="F159" s="9" t="n">
        <v>1.46E-009</v>
      </c>
      <c r="G159" s="9" t="n">
        <v>0.00611699537046589</v>
      </c>
      <c r="H159" s="8" t="n">
        <v>179117</v>
      </c>
    </row>
    <row r="160" customFormat="false" ht="13.2" hidden="false" customHeight="false" outlineLevel="0" collapsed="false">
      <c r="A160" s="8" t="s">
        <v>108</v>
      </c>
      <c r="B160" s="8" t="s">
        <v>34</v>
      </c>
      <c r="C160" s="8" t="s">
        <v>35</v>
      </c>
      <c r="D160" s="8" t="n">
        <v>0.2137</v>
      </c>
      <c r="E160" s="9" t="n">
        <v>0.037</v>
      </c>
      <c r="F160" s="9" t="n">
        <v>6.8E-013</v>
      </c>
      <c r="G160" s="9" t="n">
        <v>0.00515076602401689</v>
      </c>
      <c r="H160" s="8" t="n">
        <v>179117</v>
      </c>
    </row>
    <row r="161" customFormat="false" ht="13.2" hidden="false" customHeight="false" outlineLevel="0" collapsed="false">
      <c r="A161" s="8" t="s">
        <v>109</v>
      </c>
      <c r="B161" s="8" t="s">
        <v>43</v>
      </c>
      <c r="C161" s="8" t="s">
        <v>40</v>
      </c>
      <c r="D161" s="8" t="n">
        <v>0.5075</v>
      </c>
      <c r="E161" s="9" t="n">
        <v>0.025</v>
      </c>
      <c r="F161" s="9" t="n">
        <v>3.58E-008</v>
      </c>
      <c r="G161" s="9" t="n">
        <v>0.00453686796878734</v>
      </c>
      <c r="H161" s="8" t="n">
        <v>179117</v>
      </c>
    </row>
    <row r="162" customFormat="false" ht="13.2" hidden="false" customHeight="false" outlineLevel="0" collapsed="false">
      <c r="A162" s="8" t="s">
        <v>110</v>
      </c>
      <c r="B162" s="8" t="s">
        <v>35</v>
      </c>
      <c r="C162" s="8" t="s">
        <v>40</v>
      </c>
      <c r="D162" s="8" t="n">
        <v>0.7747</v>
      </c>
      <c r="E162" s="9" t="n">
        <v>0.034</v>
      </c>
      <c r="F162" s="9" t="n">
        <v>6.2E-011</v>
      </c>
      <c r="G162" s="9" t="n">
        <v>0.00519970323694463</v>
      </c>
      <c r="H162" s="8" t="n">
        <v>179117</v>
      </c>
    </row>
    <row r="163" customFormat="false" ht="13.2" hidden="false" customHeight="false" outlineLevel="0" collapsed="false">
      <c r="A163" s="8" t="s">
        <v>338</v>
      </c>
      <c r="B163" s="8" t="s">
        <v>43</v>
      </c>
      <c r="C163" s="8" t="s">
        <v>40</v>
      </c>
      <c r="D163" s="8" t="n">
        <v>0.5782</v>
      </c>
      <c r="E163" s="9" t="n">
        <v>-0.034</v>
      </c>
      <c r="F163" s="9" t="n">
        <v>4.51E-013</v>
      </c>
      <c r="G163" s="9" t="n">
        <v>0.00469658543422429</v>
      </c>
      <c r="H163" s="8" t="n">
        <v>179117</v>
      </c>
    </row>
    <row r="164" customFormat="false" ht="13.2" hidden="false" customHeight="false" outlineLevel="0" collapsed="false">
      <c r="A164" s="8" t="s">
        <v>96</v>
      </c>
      <c r="B164" s="8" t="s">
        <v>34</v>
      </c>
      <c r="C164" s="8" t="s">
        <v>35</v>
      </c>
      <c r="D164" s="8" t="n">
        <v>0.6715</v>
      </c>
      <c r="E164" s="9" t="n">
        <v>0.029</v>
      </c>
      <c r="F164" s="9" t="n">
        <v>1.34E-011</v>
      </c>
      <c r="G164" s="9" t="n">
        <v>0.00428724439974541</v>
      </c>
      <c r="H164" s="8" t="n">
        <v>179117</v>
      </c>
    </row>
    <row r="165" customFormat="false" ht="13.2" hidden="false" customHeight="false" outlineLevel="0" collapsed="false">
      <c r="A165" s="8" t="s">
        <v>98</v>
      </c>
      <c r="B165" s="8" t="s">
        <v>34</v>
      </c>
      <c r="C165" s="8" t="s">
        <v>40</v>
      </c>
      <c r="D165" s="8" t="n">
        <v>0.6834</v>
      </c>
      <c r="E165" s="9" t="n">
        <v>-0.067</v>
      </c>
      <c r="F165" s="9" t="n">
        <v>2.54E-008</v>
      </c>
      <c r="G165" s="9" t="n">
        <v>0.0120276318358551</v>
      </c>
      <c r="H165" s="8" t="n">
        <v>179117</v>
      </c>
    </row>
    <row r="166" customFormat="false" ht="13.2" hidden="false" customHeight="false" outlineLevel="0" collapsed="false">
      <c r="A166" s="8" t="s">
        <v>120</v>
      </c>
      <c r="B166" s="8" t="s">
        <v>34</v>
      </c>
      <c r="C166" s="8" t="s">
        <v>35</v>
      </c>
      <c r="D166" s="8" t="n">
        <v>0.1181</v>
      </c>
      <c r="E166" s="9" t="n">
        <v>0.061</v>
      </c>
      <c r="F166" s="9" t="n">
        <v>3.04E-022</v>
      </c>
      <c r="G166" s="9" t="n">
        <v>0.00628920639223797</v>
      </c>
      <c r="H166" s="8" t="n">
        <v>179117</v>
      </c>
    </row>
    <row r="167" customFormat="false" ht="13.2" hidden="false" customHeight="false" outlineLevel="0" collapsed="false">
      <c r="A167" s="8" t="s">
        <v>339</v>
      </c>
      <c r="B167" s="8" t="s">
        <v>43</v>
      </c>
      <c r="C167" s="8" t="s">
        <v>40</v>
      </c>
      <c r="D167" s="8" t="n">
        <v>0.2759</v>
      </c>
      <c r="E167" s="9" t="n">
        <v>-0.034</v>
      </c>
      <c r="F167" s="9" t="n">
        <v>1.76E-012</v>
      </c>
      <c r="G167" s="9" t="n">
        <v>0.0048211306911561</v>
      </c>
      <c r="H167" s="8" t="n">
        <v>179117</v>
      </c>
    </row>
    <row r="168" customFormat="false" ht="13.2" hidden="false" customHeight="false" outlineLevel="0" collapsed="false">
      <c r="A168" s="8" t="s">
        <v>340</v>
      </c>
      <c r="B168" s="8" t="s">
        <v>34</v>
      </c>
      <c r="C168" s="8" t="s">
        <v>40</v>
      </c>
      <c r="D168" s="8" t="n">
        <v>0.4747</v>
      </c>
      <c r="E168" s="9" t="n">
        <v>0.028</v>
      </c>
      <c r="F168" s="9" t="n">
        <v>1.49E-010</v>
      </c>
      <c r="G168" s="9" t="n">
        <v>0.00437063233545119</v>
      </c>
      <c r="H168" s="8" t="n">
        <v>179117</v>
      </c>
    </row>
    <row r="169" customFormat="false" ht="13.2" hidden="false" customHeight="false" outlineLevel="0" collapsed="false">
      <c r="A169" s="8" t="s">
        <v>121</v>
      </c>
      <c r="B169" s="8" t="s">
        <v>34</v>
      </c>
      <c r="C169" s="8" t="s">
        <v>40</v>
      </c>
      <c r="D169" s="8" t="n">
        <v>0.3484</v>
      </c>
      <c r="E169" s="9" t="n">
        <v>0.12</v>
      </c>
      <c r="F169" s="9" t="n">
        <v>1.2E-158</v>
      </c>
      <c r="G169" s="9" t="n">
        <v>0.00447145801602205</v>
      </c>
      <c r="H169" s="8" t="n">
        <v>179117</v>
      </c>
    </row>
    <row r="170" customFormat="false" ht="13.2" hidden="false" customHeight="false" outlineLevel="0" collapsed="false">
      <c r="A170" s="8" t="s">
        <v>122</v>
      </c>
      <c r="B170" s="8" t="s">
        <v>34</v>
      </c>
      <c r="C170" s="8" t="s">
        <v>40</v>
      </c>
      <c r="D170" s="8" t="n">
        <v>0.5434</v>
      </c>
      <c r="E170" s="9" t="n">
        <v>0.04</v>
      </c>
      <c r="F170" s="9" t="n">
        <v>6.36E-020</v>
      </c>
      <c r="G170" s="9" t="n">
        <v>0.00437731084409624</v>
      </c>
      <c r="H170" s="8" t="n">
        <v>179117</v>
      </c>
    </row>
    <row r="171" customFormat="false" ht="13.2" hidden="false" customHeight="false" outlineLevel="0" collapsed="false">
      <c r="A171" s="8" t="s">
        <v>341</v>
      </c>
      <c r="B171" s="8" t="s">
        <v>34</v>
      </c>
      <c r="C171" s="8" t="s">
        <v>35</v>
      </c>
      <c r="D171" s="8" t="n">
        <v>0.5735</v>
      </c>
      <c r="E171" s="9" t="n">
        <v>0.029</v>
      </c>
      <c r="F171" s="9" t="n">
        <v>3.03E-009</v>
      </c>
      <c r="G171" s="9" t="n">
        <v>0.00489041705346229</v>
      </c>
      <c r="H171" s="8" t="n">
        <v>179117</v>
      </c>
    </row>
    <row r="172" customFormat="false" ht="13.2" hidden="false" customHeight="false" outlineLevel="0" collapsed="false">
      <c r="A172" s="8" t="s">
        <v>342</v>
      </c>
      <c r="B172" s="8" t="s">
        <v>43</v>
      </c>
      <c r="C172" s="8" t="s">
        <v>35</v>
      </c>
      <c r="D172" s="8" t="n">
        <v>0.391</v>
      </c>
      <c r="E172" s="9" t="n">
        <v>0.031</v>
      </c>
      <c r="F172" s="9" t="n">
        <v>1.28E-009</v>
      </c>
      <c r="G172" s="9" t="n">
        <v>0.00510717879755444</v>
      </c>
      <c r="H172" s="8" t="n">
        <v>179117</v>
      </c>
    </row>
    <row r="173" customFormat="false" ht="13.2" hidden="false" customHeight="false" outlineLevel="0" collapsed="false">
      <c r="A173" s="8" t="s">
        <v>125</v>
      </c>
      <c r="B173" s="8" t="s">
        <v>43</v>
      </c>
      <c r="C173" s="8" t="s">
        <v>35</v>
      </c>
      <c r="D173" s="8" t="n">
        <v>0.3216</v>
      </c>
      <c r="E173" s="9" t="n">
        <v>-0.033</v>
      </c>
      <c r="F173" s="9" t="n">
        <v>3.93E-013</v>
      </c>
      <c r="G173" s="9" t="n">
        <v>0.00454673824029457</v>
      </c>
      <c r="H173" s="8" t="n">
        <v>179117</v>
      </c>
    </row>
    <row r="174" customFormat="false" ht="13.2" hidden="false" customHeight="false" outlineLevel="0" collapsed="false">
      <c r="A174" s="8" t="s">
        <v>113</v>
      </c>
      <c r="B174" s="8" t="s">
        <v>34</v>
      </c>
      <c r="C174" s="8" t="s">
        <v>35</v>
      </c>
      <c r="D174" s="8" t="n">
        <v>0.1498</v>
      </c>
      <c r="E174" s="9" t="n">
        <v>0.042</v>
      </c>
      <c r="F174" s="9" t="n">
        <v>7.02E-011</v>
      </c>
      <c r="G174" s="9" t="n">
        <v>0.00644149127000853</v>
      </c>
      <c r="H174" s="8" t="n">
        <v>179117</v>
      </c>
    </row>
    <row r="175" customFormat="false" ht="13.2" hidden="false" customHeight="false" outlineLevel="0" collapsed="false">
      <c r="A175" s="8" t="s">
        <v>343</v>
      </c>
      <c r="B175" s="8" t="s">
        <v>43</v>
      </c>
      <c r="C175" s="8" t="s">
        <v>35</v>
      </c>
      <c r="D175" s="8" t="n">
        <v>0.4255</v>
      </c>
      <c r="E175" s="9" t="n">
        <v>0.032</v>
      </c>
      <c r="F175" s="9" t="n">
        <v>6.54E-009</v>
      </c>
      <c r="G175" s="9" t="n">
        <v>0.00551502662136959</v>
      </c>
      <c r="H175" s="8" t="n">
        <v>179117</v>
      </c>
    </row>
    <row r="176" customFormat="false" ht="13.2" hidden="false" customHeight="false" outlineLevel="0" collapsed="false">
      <c r="A176" s="8" t="s">
        <v>114</v>
      </c>
      <c r="B176" s="8" t="s">
        <v>43</v>
      </c>
      <c r="C176" s="8" t="s">
        <v>40</v>
      </c>
      <c r="D176" s="8" t="n">
        <v>0.5136</v>
      </c>
      <c r="E176" s="9" t="n">
        <v>-0.037</v>
      </c>
      <c r="F176" s="9" t="n">
        <v>1.61E-018</v>
      </c>
      <c r="G176" s="9" t="n">
        <v>0.00421329981115697</v>
      </c>
      <c r="H176" s="8" t="n">
        <v>179117</v>
      </c>
    </row>
    <row r="177" customFormat="false" ht="13.2" hidden="false" customHeight="false" outlineLevel="0" collapsed="false">
      <c r="A177" s="8" t="s">
        <v>344</v>
      </c>
      <c r="B177" s="8" t="s">
        <v>35</v>
      </c>
      <c r="C177" s="8" t="s">
        <v>40</v>
      </c>
      <c r="D177" s="8" t="n">
        <v>0.4916</v>
      </c>
      <c r="E177" s="9" t="n">
        <v>0.035</v>
      </c>
      <c r="F177" s="9" t="n">
        <v>9.35E-017</v>
      </c>
      <c r="G177" s="9" t="n">
        <v>0.00421039365945286</v>
      </c>
      <c r="H177" s="8" t="n">
        <v>179117</v>
      </c>
    </row>
    <row r="178" customFormat="false" ht="13.2" hidden="false" customHeight="false" outlineLevel="0" collapsed="false">
      <c r="A178" s="8" t="s">
        <v>345</v>
      </c>
      <c r="B178" s="8" t="s">
        <v>35</v>
      </c>
      <c r="C178" s="8" t="s">
        <v>40</v>
      </c>
      <c r="D178" s="8" t="n">
        <v>0.8311</v>
      </c>
      <c r="E178" s="9" t="n">
        <v>0.038</v>
      </c>
      <c r="F178" s="9" t="n">
        <v>2.85E-013</v>
      </c>
      <c r="G178" s="9" t="n">
        <v>0.00520455245176973</v>
      </c>
      <c r="H178" s="8" t="n">
        <v>179117</v>
      </c>
    </row>
    <row r="179" customFormat="false" ht="13.2" hidden="false" customHeight="false" outlineLevel="0" collapsed="false">
      <c r="A179" s="8" t="s">
        <v>346</v>
      </c>
      <c r="B179" s="8" t="s">
        <v>35</v>
      </c>
      <c r="C179" s="8" t="s">
        <v>40</v>
      </c>
      <c r="D179" s="8" t="n">
        <v>0.4567</v>
      </c>
      <c r="E179" s="9" t="n">
        <v>0.032</v>
      </c>
      <c r="F179" s="9" t="n">
        <v>2.56E-013</v>
      </c>
      <c r="G179" s="9" t="n">
        <v>0.00437414069676184</v>
      </c>
      <c r="H179" s="8" t="n">
        <v>179117</v>
      </c>
    </row>
    <row r="180" customFormat="false" ht="13.2" hidden="false" customHeight="false" outlineLevel="0" collapsed="false">
      <c r="A180" s="8" t="s">
        <v>347</v>
      </c>
      <c r="B180" s="8" t="s">
        <v>34</v>
      </c>
      <c r="C180" s="8" t="s">
        <v>35</v>
      </c>
      <c r="D180" s="8" t="n">
        <v>0.647</v>
      </c>
      <c r="E180" s="9" t="n">
        <v>0.026</v>
      </c>
      <c r="F180" s="9" t="n">
        <v>6.16E-009</v>
      </c>
      <c r="G180" s="9" t="n">
        <v>0.00447322979829522</v>
      </c>
      <c r="H180" s="8" t="n">
        <v>179117</v>
      </c>
    </row>
    <row r="181" customFormat="false" ht="13.2" hidden="false" customHeight="false" outlineLevel="0" collapsed="false">
      <c r="A181" s="8" t="s">
        <v>119</v>
      </c>
      <c r="B181" s="8" t="s">
        <v>34</v>
      </c>
      <c r="C181" s="8" t="s">
        <v>40</v>
      </c>
      <c r="D181" s="8" t="n">
        <v>0.3752</v>
      </c>
      <c r="E181" s="9" t="n">
        <v>-0.041</v>
      </c>
      <c r="F181" s="9" t="n">
        <v>1.23E-014</v>
      </c>
      <c r="G181" s="9" t="n">
        <v>0.00531577650652337</v>
      </c>
      <c r="H181" s="8" t="n">
        <v>179117</v>
      </c>
    </row>
    <row r="182" customFormat="false" ht="13.2" hidden="false" customHeight="false" outlineLevel="0" collapsed="false">
      <c r="A182" s="8" t="s">
        <v>134</v>
      </c>
      <c r="B182" s="8" t="s">
        <v>34</v>
      </c>
      <c r="C182" s="8" t="s">
        <v>40</v>
      </c>
      <c r="D182" s="8" t="n">
        <v>0.4586</v>
      </c>
      <c r="E182" s="9" t="n">
        <v>0.029</v>
      </c>
      <c r="F182" s="9" t="n">
        <v>6.85E-011</v>
      </c>
      <c r="G182" s="9" t="n">
        <v>0.00444519026212841</v>
      </c>
      <c r="H182" s="8" t="n">
        <v>179117</v>
      </c>
    </row>
    <row r="183" customFormat="false" ht="13.2" hidden="false" customHeight="false" outlineLevel="0" collapsed="false">
      <c r="A183" s="8" t="s">
        <v>348</v>
      </c>
      <c r="B183" s="8" t="s">
        <v>34</v>
      </c>
      <c r="C183" s="8" t="s">
        <v>35</v>
      </c>
      <c r="D183" s="8" t="n">
        <v>0.502</v>
      </c>
      <c r="E183" s="9" t="n">
        <v>-0.028</v>
      </c>
      <c r="F183" s="9" t="n">
        <v>6.56E-011</v>
      </c>
      <c r="G183" s="9" t="n">
        <v>0.00428764793570582</v>
      </c>
      <c r="H183" s="8" t="n">
        <v>179117</v>
      </c>
    </row>
    <row r="184" customFormat="false" ht="13.2" hidden="false" customHeight="false" outlineLevel="0" collapsed="false">
      <c r="A184" s="8" t="s">
        <v>128</v>
      </c>
      <c r="B184" s="8" t="s">
        <v>35</v>
      </c>
      <c r="C184" s="8" t="s">
        <v>40</v>
      </c>
      <c r="D184" s="8" t="n">
        <v>0.87</v>
      </c>
      <c r="E184" s="9" t="n">
        <v>-0.072</v>
      </c>
      <c r="F184" s="9" t="n">
        <v>7.02E-031</v>
      </c>
      <c r="G184" s="9" t="n">
        <v>0.00623143489290509</v>
      </c>
      <c r="H184" s="8" t="n">
        <v>179117</v>
      </c>
    </row>
    <row r="185" customFormat="false" ht="13.2" hidden="false" customHeight="false" outlineLevel="0" collapsed="false">
      <c r="A185" s="8" t="s">
        <v>349</v>
      </c>
      <c r="B185" s="8" t="s">
        <v>43</v>
      </c>
      <c r="C185" s="8" t="s">
        <v>34</v>
      </c>
      <c r="D185" s="8" t="n">
        <v>0.485</v>
      </c>
      <c r="E185" s="9" t="n">
        <v>0.027</v>
      </c>
      <c r="F185" s="9" t="n">
        <v>1.14E-009</v>
      </c>
      <c r="G185" s="9" t="n">
        <v>0.00443461696290876</v>
      </c>
      <c r="H185" s="8" t="n">
        <v>179117</v>
      </c>
    </row>
    <row r="186" customFormat="false" ht="13.2" hidden="false" customHeight="false" outlineLevel="0" collapsed="false">
      <c r="A186" s="8" t="s">
        <v>350</v>
      </c>
      <c r="B186" s="8" t="s">
        <v>34</v>
      </c>
      <c r="C186" s="8" t="s">
        <v>35</v>
      </c>
      <c r="D186" s="8" t="n">
        <v>0.3429</v>
      </c>
      <c r="E186" s="9" t="n">
        <v>-0.026</v>
      </c>
      <c r="F186" s="9" t="n">
        <v>3.49E-009</v>
      </c>
      <c r="G186" s="9" t="n">
        <v>0.00440177099762312</v>
      </c>
      <c r="H186" s="8" t="n">
        <v>179117</v>
      </c>
    </row>
    <row r="187" customFormat="false" ht="13.2" hidden="false" customHeight="false" outlineLevel="0" collapsed="false">
      <c r="A187" s="8" t="s">
        <v>351</v>
      </c>
      <c r="B187" s="8" t="s">
        <v>43</v>
      </c>
      <c r="C187" s="8" t="s">
        <v>35</v>
      </c>
      <c r="D187" s="8" t="n">
        <v>0.4071</v>
      </c>
      <c r="E187" s="9" t="n">
        <v>-0.024</v>
      </c>
      <c r="F187" s="9" t="n">
        <v>3.34E-008</v>
      </c>
      <c r="G187" s="9" t="n">
        <v>0.00434577106117439</v>
      </c>
      <c r="H187" s="8" t="n">
        <v>179117</v>
      </c>
    </row>
    <row r="188" customFormat="false" ht="13.2" hidden="false" customHeight="false" outlineLevel="0" collapsed="false">
      <c r="A188" s="8" t="s">
        <v>352</v>
      </c>
      <c r="B188" s="8" t="s">
        <v>34</v>
      </c>
      <c r="C188" s="8" t="s">
        <v>40</v>
      </c>
      <c r="D188" s="8" t="n">
        <v>0.4561</v>
      </c>
      <c r="E188" s="9" t="n">
        <v>0.026</v>
      </c>
      <c r="F188" s="9" t="n">
        <v>7.68E-009</v>
      </c>
      <c r="G188" s="9" t="n">
        <v>0.00450190313345409</v>
      </c>
      <c r="H188" s="8" t="n">
        <v>179117</v>
      </c>
    </row>
    <row r="189" customFormat="false" ht="13.2" hidden="false" customHeight="false" outlineLevel="0" collapsed="false">
      <c r="A189" s="8" t="s">
        <v>353</v>
      </c>
      <c r="B189" s="8" t="s">
        <v>43</v>
      </c>
      <c r="C189" s="8" t="s">
        <v>40</v>
      </c>
      <c r="D189" s="8" t="n">
        <v>0.1699</v>
      </c>
      <c r="E189" s="9" t="n">
        <v>0.042</v>
      </c>
      <c r="F189" s="9" t="n">
        <v>1.54E-013</v>
      </c>
      <c r="G189" s="9" t="n">
        <v>0.00568823830938644</v>
      </c>
      <c r="H189" s="8" t="n">
        <v>179117</v>
      </c>
    </row>
    <row r="190" customFormat="false" ht="13.2" hidden="false" customHeight="false" outlineLevel="0" collapsed="false">
      <c r="A190" s="8" t="s">
        <v>139</v>
      </c>
      <c r="B190" s="8" t="s">
        <v>35</v>
      </c>
      <c r="C190" s="8" t="s">
        <v>40</v>
      </c>
      <c r="D190" s="8" t="n">
        <v>0.7644</v>
      </c>
      <c r="E190" s="9" t="n">
        <v>-0.029</v>
      </c>
      <c r="F190" s="9" t="n">
        <v>2.37E-009</v>
      </c>
      <c r="G190" s="9" t="n">
        <v>0.00485747947816115</v>
      </c>
      <c r="H190" s="8" t="n">
        <v>179117</v>
      </c>
    </row>
    <row r="191" customFormat="false" ht="13.2" hidden="false" customHeight="false" outlineLevel="0" collapsed="false">
      <c r="A191" s="8" t="s">
        <v>354</v>
      </c>
      <c r="B191" s="8" t="s">
        <v>35</v>
      </c>
      <c r="C191" s="8" t="s">
        <v>40</v>
      </c>
      <c r="D191" s="8" t="n">
        <v>0.4104</v>
      </c>
      <c r="E191" s="9" t="n">
        <v>0.035</v>
      </c>
      <c r="F191" s="9" t="n">
        <v>3.64E-013</v>
      </c>
      <c r="G191" s="9" t="n">
        <v>0.00481542165063065</v>
      </c>
      <c r="H191" s="8" t="n">
        <v>179117</v>
      </c>
    </row>
    <row r="192" customFormat="false" ht="13.2" hidden="false" customHeight="false" outlineLevel="0" collapsed="false">
      <c r="A192" s="8" t="s">
        <v>138</v>
      </c>
      <c r="B192" s="8" t="s">
        <v>34</v>
      </c>
      <c r="C192" s="8" t="s">
        <v>35</v>
      </c>
      <c r="D192" s="8" t="n">
        <v>0.4259</v>
      </c>
      <c r="E192" s="9" t="n">
        <v>-0.048</v>
      </c>
      <c r="F192" s="9" t="n">
        <v>4.23E-029</v>
      </c>
      <c r="G192" s="9" t="n">
        <v>0.00428696091277935</v>
      </c>
      <c r="H192" s="8" t="n">
        <v>179117</v>
      </c>
    </row>
    <row r="193" customFormat="false" ht="13.2" hidden="false" customHeight="false" outlineLevel="0" collapsed="false">
      <c r="A193" s="8" t="s">
        <v>355</v>
      </c>
      <c r="B193" s="8" t="s">
        <v>34</v>
      </c>
      <c r="C193" s="8" t="s">
        <v>35</v>
      </c>
      <c r="D193" s="8" t="n">
        <v>0.5796</v>
      </c>
      <c r="E193" s="9" t="n">
        <v>0.028</v>
      </c>
      <c r="F193" s="9" t="n">
        <v>1.07E-008</v>
      </c>
      <c r="G193" s="9" t="n">
        <v>0.00489575324725285</v>
      </c>
      <c r="H193" s="8" t="n">
        <v>179117</v>
      </c>
    </row>
    <row r="194" customFormat="false" ht="13.2" hidden="false" customHeight="false" outlineLevel="0" collapsed="false">
      <c r="A194" s="8" t="s">
        <v>140</v>
      </c>
      <c r="B194" s="8" t="s">
        <v>34</v>
      </c>
      <c r="C194" s="8" t="s">
        <v>35</v>
      </c>
      <c r="D194" s="8" t="n">
        <v>0.8799</v>
      </c>
      <c r="E194" s="9" t="n">
        <v>0.05</v>
      </c>
      <c r="F194" s="9" t="n">
        <v>6.3E-014</v>
      </c>
      <c r="G194" s="9" t="n">
        <v>0.00666516436509787</v>
      </c>
      <c r="H194" s="8" t="n">
        <v>179117</v>
      </c>
    </row>
    <row r="195" customFormat="false" ht="13.2" hidden="false" customHeight="false" outlineLevel="0" collapsed="false">
      <c r="A195" s="8" t="s">
        <v>356</v>
      </c>
      <c r="B195" s="8" t="s">
        <v>34</v>
      </c>
      <c r="C195" s="8" t="s">
        <v>40</v>
      </c>
      <c r="D195" s="8" t="n">
        <v>0.2664</v>
      </c>
      <c r="E195" s="9" t="n">
        <v>0.038</v>
      </c>
      <c r="F195" s="9" t="n">
        <v>6.79E-013</v>
      </c>
      <c r="G195" s="9" t="n">
        <v>0.00528982782049777</v>
      </c>
      <c r="H195" s="8" t="n">
        <v>179117</v>
      </c>
    </row>
    <row r="196" customFormat="false" ht="13.2" hidden="false" customHeight="false" outlineLevel="0" collapsed="false">
      <c r="A196" s="8" t="s">
        <v>357</v>
      </c>
      <c r="B196" s="8" t="s">
        <v>43</v>
      </c>
      <c r="C196" s="8" t="s">
        <v>34</v>
      </c>
      <c r="D196" s="8" t="n">
        <v>0.6103</v>
      </c>
      <c r="E196" s="9" t="n">
        <v>0.042</v>
      </c>
      <c r="F196" s="9" t="n">
        <v>7.16E-021</v>
      </c>
      <c r="G196" s="9" t="n">
        <v>0.00448173738893328</v>
      </c>
      <c r="H196" s="8" t="n">
        <v>179117</v>
      </c>
    </row>
    <row r="197" customFormat="false" ht="13.2" hidden="false" customHeight="false" outlineLevel="0" collapsed="false">
      <c r="A197" s="8" t="s">
        <v>358</v>
      </c>
      <c r="B197" s="8" t="s">
        <v>34</v>
      </c>
      <c r="C197" s="8" t="s">
        <v>35</v>
      </c>
      <c r="D197" s="8" t="n">
        <v>0.5408</v>
      </c>
      <c r="E197" s="9" t="n">
        <v>-0.027</v>
      </c>
      <c r="F197" s="9" t="n">
        <v>1.69E-009</v>
      </c>
      <c r="G197" s="9" t="n">
        <v>0.00448124979539358</v>
      </c>
      <c r="H197" s="8" t="n">
        <v>179117</v>
      </c>
    </row>
    <row r="198" customFormat="false" ht="13.2" hidden="false" customHeight="false" outlineLevel="0" collapsed="false">
      <c r="A198" s="8" t="s">
        <v>144</v>
      </c>
      <c r="B198" s="8" t="s">
        <v>34</v>
      </c>
      <c r="C198" s="8" t="s">
        <v>35</v>
      </c>
      <c r="D198" s="8" t="n">
        <v>0.3811</v>
      </c>
      <c r="E198" s="9" t="n">
        <v>-0.041</v>
      </c>
      <c r="F198" s="9" t="n">
        <v>2.7E-015</v>
      </c>
      <c r="G198" s="9" t="n">
        <v>0.00518721879854912</v>
      </c>
      <c r="H198" s="8" t="n">
        <v>179117</v>
      </c>
    </row>
    <row r="199" customFormat="false" ht="13.2" hidden="false" customHeight="false" outlineLevel="0" collapsed="false">
      <c r="A199" s="8" t="s">
        <v>359</v>
      </c>
      <c r="B199" s="8" t="s">
        <v>43</v>
      </c>
      <c r="C199" s="8" t="s">
        <v>34</v>
      </c>
      <c r="D199" s="8" t="n">
        <v>0.4195</v>
      </c>
      <c r="E199" s="9" t="n">
        <v>-0.026</v>
      </c>
      <c r="F199" s="9" t="n">
        <v>2.72E-008</v>
      </c>
      <c r="G199" s="9" t="n">
        <v>0.00467746531881932</v>
      </c>
      <c r="H199" s="8" t="n">
        <v>179117</v>
      </c>
    </row>
    <row r="200" customFormat="false" ht="13.2" hidden="false" customHeight="false" outlineLevel="0" collapsed="false">
      <c r="A200" s="8" t="s">
        <v>153</v>
      </c>
      <c r="B200" s="8" t="s">
        <v>43</v>
      </c>
      <c r="C200" s="8" t="s">
        <v>34</v>
      </c>
      <c r="D200" s="8" t="n">
        <v>0.6984</v>
      </c>
      <c r="E200" s="9" t="n">
        <v>0.1</v>
      </c>
      <c r="F200" s="9" t="n">
        <v>3.7E-107</v>
      </c>
      <c r="G200" s="9" t="n">
        <v>0.00454780518743749</v>
      </c>
      <c r="H200" s="8" t="n">
        <v>179117</v>
      </c>
    </row>
    <row r="201" customFormat="false" ht="13.2" hidden="false" customHeight="false" outlineLevel="0" collapsed="false">
      <c r="A201" s="8" t="s">
        <v>154</v>
      </c>
      <c r="B201" s="8" t="s">
        <v>35</v>
      </c>
      <c r="C201" s="8" t="s">
        <v>40</v>
      </c>
      <c r="D201" s="8" t="n">
        <v>0.6726</v>
      </c>
      <c r="E201" s="9" t="n">
        <v>-0.1</v>
      </c>
      <c r="F201" s="9" t="n">
        <v>1.21E-039</v>
      </c>
      <c r="G201" s="9" t="n">
        <v>0.00758969402933081</v>
      </c>
      <c r="H201" s="8" t="n">
        <v>179117</v>
      </c>
    </row>
    <row r="202" customFormat="false" ht="13.2" hidden="false" customHeight="false" outlineLevel="0" collapsed="false">
      <c r="A202" s="8" t="s">
        <v>360</v>
      </c>
      <c r="B202" s="8" t="s">
        <v>35</v>
      </c>
      <c r="C202" s="8" t="s">
        <v>40</v>
      </c>
      <c r="D202" s="8" t="n">
        <v>0.2316</v>
      </c>
      <c r="E202" s="9" t="n">
        <v>-0.034</v>
      </c>
      <c r="F202" s="9" t="n">
        <v>5.56E-011</v>
      </c>
      <c r="G202" s="9" t="n">
        <v>0.00518679134315337</v>
      </c>
      <c r="H202" s="8" t="n">
        <v>179117</v>
      </c>
    </row>
    <row r="203" customFormat="false" ht="13.2" hidden="false" customHeight="false" outlineLevel="0" collapsed="false">
      <c r="A203" s="8" t="s">
        <v>361</v>
      </c>
      <c r="B203" s="8" t="s">
        <v>43</v>
      </c>
      <c r="C203" s="8" t="s">
        <v>40</v>
      </c>
      <c r="D203" s="8" t="n">
        <v>0.5428</v>
      </c>
      <c r="E203" s="9" t="n">
        <v>0.031</v>
      </c>
      <c r="F203" s="9" t="n">
        <v>5.86E-013</v>
      </c>
      <c r="G203" s="9" t="n">
        <v>0.00430334380579637</v>
      </c>
      <c r="H203" s="8" t="n">
        <v>179117</v>
      </c>
    </row>
    <row r="204" customFormat="false" ht="13.2" hidden="false" customHeight="false" outlineLevel="0" collapsed="false">
      <c r="A204" s="8" t="s">
        <v>362</v>
      </c>
      <c r="B204" s="8" t="s">
        <v>43</v>
      </c>
      <c r="C204" s="8" t="s">
        <v>40</v>
      </c>
      <c r="D204" s="8" t="n">
        <v>0.5878</v>
      </c>
      <c r="E204" s="9" t="n">
        <v>-0.03</v>
      </c>
      <c r="F204" s="9" t="n">
        <v>1.99E-011</v>
      </c>
      <c r="G204" s="9" t="n">
        <v>0.00447310214124868</v>
      </c>
      <c r="H204" s="8" t="n">
        <v>179117</v>
      </c>
    </row>
    <row r="205" customFormat="false" ht="13.2" hidden="false" customHeight="false" outlineLevel="0" collapsed="false">
      <c r="A205" s="8" t="s">
        <v>148</v>
      </c>
      <c r="B205" s="8" t="s">
        <v>43</v>
      </c>
      <c r="C205" s="8" t="s">
        <v>40</v>
      </c>
      <c r="D205" s="8" t="n">
        <v>0.5209</v>
      </c>
      <c r="E205" s="9" t="n">
        <v>-0.037</v>
      </c>
      <c r="F205" s="9" t="n">
        <v>5.85E-018</v>
      </c>
      <c r="G205" s="9" t="n">
        <v>0.00428466738185636</v>
      </c>
      <c r="H205" s="8" t="n">
        <v>179117</v>
      </c>
    </row>
    <row r="206" customFormat="false" ht="13.2" hidden="false" customHeight="false" outlineLevel="0" collapsed="false">
      <c r="A206" s="8" t="s">
        <v>363</v>
      </c>
      <c r="B206" s="8" t="s">
        <v>34</v>
      </c>
      <c r="C206" s="8" t="s">
        <v>35</v>
      </c>
      <c r="D206" s="8" t="n">
        <v>0.5062</v>
      </c>
      <c r="E206" s="9" t="n">
        <v>0.024</v>
      </c>
      <c r="F206" s="9" t="n">
        <v>1.09E-008</v>
      </c>
      <c r="G206" s="9" t="n">
        <v>0.00419867080656982</v>
      </c>
      <c r="H206" s="8" t="n">
        <v>179117</v>
      </c>
    </row>
    <row r="207" customFormat="false" ht="13.2" hidden="false" customHeight="false" outlineLevel="0" collapsed="false">
      <c r="A207" s="8" t="s">
        <v>364</v>
      </c>
      <c r="B207" s="8" t="s">
        <v>34</v>
      </c>
      <c r="C207" s="8" t="s">
        <v>35</v>
      </c>
      <c r="D207" s="8" t="n">
        <v>0.3771</v>
      </c>
      <c r="E207" s="9" t="n">
        <v>0.036</v>
      </c>
      <c r="F207" s="9" t="n">
        <v>2.34E-011</v>
      </c>
      <c r="G207" s="9" t="n">
        <v>0.00538675210063221</v>
      </c>
      <c r="H207" s="8" t="n">
        <v>179117</v>
      </c>
    </row>
    <row r="208" customFormat="false" ht="13.2" hidden="false" customHeight="false" outlineLevel="0" collapsed="false">
      <c r="A208" s="8" t="s">
        <v>365</v>
      </c>
      <c r="B208" s="8" t="s">
        <v>43</v>
      </c>
      <c r="C208" s="8" t="s">
        <v>40</v>
      </c>
      <c r="D208" s="8" t="n">
        <v>0.44</v>
      </c>
      <c r="E208" s="9" t="n">
        <v>-0.032</v>
      </c>
      <c r="F208" s="9" t="n">
        <v>5.97E-013</v>
      </c>
      <c r="G208" s="9" t="n">
        <v>0.00444372507310305</v>
      </c>
      <c r="H208" s="8" t="n">
        <v>179117</v>
      </c>
    </row>
    <row r="209" customFormat="false" ht="13.2" hidden="false" customHeight="false" outlineLevel="0" collapsed="false">
      <c r="A209" s="8" t="s">
        <v>366</v>
      </c>
      <c r="B209" s="8" t="s">
        <v>43</v>
      </c>
      <c r="C209" s="8" t="s">
        <v>40</v>
      </c>
      <c r="D209" s="8" t="n">
        <v>0.519</v>
      </c>
      <c r="E209" s="9" t="n">
        <v>0.042</v>
      </c>
      <c r="F209" s="9" t="n">
        <v>3.75E-021</v>
      </c>
      <c r="G209" s="9" t="n">
        <v>0.00444944587467319</v>
      </c>
      <c r="H209" s="8" t="n">
        <v>179117</v>
      </c>
    </row>
    <row r="210" customFormat="false" ht="13.2" hidden="false" customHeight="false" outlineLevel="0" collapsed="false">
      <c r="A210" s="8" t="s">
        <v>367</v>
      </c>
      <c r="B210" s="8" t="s">
        <v>34</v>
      </c>
      <c r="C210" s="8" t="s">
        <v>35</v>
      </c>
      <c r="D210" s="8" t="n">
        <v>0.3529</v>
      </c>
      <c r="E210" s="9" t="n">
        <v>-0.043</v>
      </c>
      <c r="F210" s="9" t="n">
        <v>1.78E-010</v>
      </c>
      <c r="G210" s="9" t="n">
        <v>0.00674064310351382</v>
      </c>
      <c r="H210" s="8" t="n">
        <v>179117</v>
      </c>
    </row>
    <row r="211" customFormat="false" ht="13.2" hidden="false" customHeight="false" outlineLevel="0" collapsed="false">
      <c r="A211" s="8" t="s">
        <v>368</v>
      </c>
      <c r="B211" s="8" t="s">
        <v>34</v>
      </c>
      <c r="C211" s="8" t="s">
        <v>35</v>
      </c>
      <c r="D211" s="8" t="n">
        <v>0.3655</v>
      </c>
      <c r="E211" s="9" t="n">
        <v>-0.027</v>
      </c>
      <c r="F211" s="9" t="n">
        <v>1.02E-009</v>
      </c>
      <c r="G211" s="9" t="n">
        <v>0.00442169998580608</v>
      </c>
      <c r="H211" s="8" t="n">
        <v>179117</v>
      </c>
    </row>
  </sheetData>
  <mergeCells count="1">
    <mergeCell ref="A2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2" zeroHeight="false" outlineLevelRow="0" outlineLevelCol="0"/>
  <cols>
    <col collapsed="false" customWidth="true" hidden="false" outlineLevel="0" max="1" min="1" style="5" width="14.21"/>
    <col collapsed="false" customWidth="true" hidden="false" outlineLevel="0" max="2" min="2" style="5" width="19.44"/>
    <col collapsed="false" customWidth="true" hidden="false" outlineLevel="0" max="3" min="3" style="5" width="25.99"/>
    <col collapsed="false" customWidth="true" hidden="false" outlineLevel="0" max="5" min="4" style="5" width="9.99"/>
    <col collapsed="false" customWidth="true" hidden="false" outlineLevel="0" max="6" min="6" style="5" width="12.88"/>
    <col collapsed="false" customWidth="true" hidden="false" outlineLevel="0" max="7" min="7" style="5" width="10.77"/>
    <col collapsed="false" customWidth="true" hidden="false" outlineLevel="0" max="8" min="8" style="5" width="9.99"/>
    <col collapsed="false" customWidth="false" hidden="false" outlineLevel="0" max="257" min="9" style="5" width="8.88"/>
  </cols>
  <sheetData>
    <row r="1" customFormat="false" ht="13.2" hidden="false" customHeight="false" outlineLevel="0" collapsed="false">
      <c r="A1" s="2" t="s">
        <v>4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61.95" hidden="false" customHeight="true" outlineLevel="0" collapsed="false">
      <c r="A2" s="6" t="s">
        <v>369</v>
      </c>
      <c r="B2" s="6"/>
      <c r="C2" s="6"/>
      <c r="D2" s="6"/>
      <c r="E2" s="6"/>
      <c r="F2" s="6"/>
      <c r="G2" s="6"/>
      <c r="H2" s="6"/>
      <c r="I2" s="10"/>
      <c r="J2" s="10"/>
    </row>
    <row r="3" customFormat="false" ht="13.2" hidden="false" customHeight="fals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</row>
    <row r="4" customFormat="false" ht="13.2" hidden="false" customHeight="false" outlineLevel="0" collapsed="false">
      <c r="A4" s="7" t="s">
        <v>23</v>
      </c>
      <c r="B4" s="7" t="s">
        <v>26</v>
      </c>
      <c r="C4" s="7" t="s">
        <v>27</v>
      </c>
      <c r="D4" s="7" t="s">
        <v>28</v>
      </c>
      <c r="E4" s="7" t="s">
        <v>29</v>
      </c>
      <c r="F4" s="7" t="s">
        <v>30</v>
      </c>
      <c r="G4" s="7" t="s">
        <v>31</v>
      </c>
      <c r="H4" s="7" t="s">
        <v>32</v>
      </c>
    </row>
    <row r="5" customFormat="false" ht="13.2" hidden="false" customHeight="false" outlineLevel="0" collapsed="false">
      <c r="A5" s="8" t="s">
        <v>246</v>
      </c>
      <c r="B5" s="8" t="s">
        <v>43</v>
      </c>
      <c r="C5" s="8" t="s">
        <v>40</v>
      </c>
      <c r="D5" s="8" t="n">
        <v>0.5392</v>
      </c>
      <c r="E5" s="8" t="n">
        <v>-0.025</v>
      </c>
      <c r="F5" s="9" t="n">
        <v>0.00433873610111422</v>
      </c>
      <c r="G5" s="9" t="n">
        <v>8.31E-009</v>
      </c>
      <c r="H5" s="8" t="n">
        <v>179117</v>
      </c>
    </row>
    <row r="6" customFormat="false" ht="13.2" hidden="false" customHeight="false" outlineLevel="0" collapsed="false">
      <c r="A6" s="8" t="s">
        <v>167</v>
      </c>
      <c r="B6" s="8" t="s">
        <v>43</v>
      </c>
      <c r="C6" s="8" t="s">
        <v>40</v>
      </c>
      <c r="D6" s="8" t="n">
        <v>0.5346</v>
      </c>
      <c r="E6" s="8" t="n">
        <v>-0.028</v>
      </c>
      <c r="F6" s="9" t="n">
        <v>0.00438806566618472</v>
      </c>
      <c r="G6" s="9" t="n">
        <v>1.76E-010</v>
      </c>
      <c r="H6" s="8" t="n">
        <v>179117</v>
      </c>
    </row>
    <row r="7" customFormat="false" ht="13.2" hidden="false" customHeight="false" outlineLevel="0" collapsed="false">
      <c r="A7" s="8" t="s">
        <v>169</v>
      </c>
      <c r="B7" s="8" t="s">
        <v>35</v>
      </c>
      <c r="C7" s="8" t="s">
        <v>40</v>
      </c>
      <c r="D7" s="8" t="n">
        <v>0.3317</v>
      </c>
      <c r="E7" s="8" t="n">
        <v>0.05</v>
      </c>
      <c r="F7" s="9" t="n">
        <v>0.00786925223688861</v>
      </c>
      <c r="G7" s="9" t="n">
        <v>2.1E-010</v>
      </c>
      <c r="H7" s="8" t="n">
        <v>179117</v>
      </c>
    </row>
    <row r="8" customFormat="false" ht="13.2" hidden="false" customHeight="false" outlineLevel="0" collapsed="false">
      <c r="A8" s="8" t="s">
        <v>247</v>
      </c>
      <c r="B8" s="8" t="s">
        <v>34</v>
      </c>
      <c r="C8" s="8" t="s">
        <v>35</v>
      </c>
      <c r="D8" s="8" t="n">
        <v>0.528</v>
      </c>
      <c r="E8" s="8" t="n">
        <v>-0.028</v>
      </c>
      <c r="F8" s="9" t="n">
        <v>0.00425253310329295</v>
      </c>
      <c r="G8" s="9" t="n">
        <v>4.57E-011</v>
      </c>
      <c r="H8" s="8" t="n">
        <v>179117</v>
      </c>
    </row>
    <row r="9" customFormat="false" ht="13.2" hidden="false" customHeight="false" outlineLevel="0" collapsed="false">
      <c r="A9" s="8" t="s">
        <v>248</v>
      </c>
      <c r="B9" s="8" t="s">
        <v>34</v>
      </c>
      <c r="C9" s="8" t="s">
        <v>35</v>
      </c>
      <c r="D9" s="8" t="n">
        <v>0.4457</v>
      </c>
      <c r="E9" s="8" t="n">
        <v>0.04</v>
      </c>
      <c r="F9" s="9" t="n">
        <v>0.00445771427408885</v>
      </c>
      <c r="G9" s="9" t="n">
        <v>2.88E-019</v>
      </c>
      <c r="H9" s="8" t="n">
        <v>179117</v>
      </c>
    </row>
    <row r="10" customFormat="false" ht="13.2" hidden="false" customHeight="false" outlineLevel="0" collapsed="false">
      <c r="A10" s="8" t="s">
        <v>249</v>
      </c>
      <c r="B10" s="8" t="s">
        <v>34</v>
      </c>
      <c r="C10" s="8" t="s">
        <v>35</v>
      </c>
      <c r="D10" s="8" t="n">
        <v>0.3422</v>
      </c>
      <c r="E10" s="8" t="n">
        <v>-0.039</v>
      </c>
      <c r="F10" s="9" t="n">
        <v>0.00702728290419899</v>
      </c>
      <c r="G10" s="9" t="n">
        <v>2.86E-008</v>
      </c>
      <c r="H10" s="8" t="n">
        <v>179117</v>
      </c>
    </row>
    <row r="11" customFormat="false" ht="13.2" hidden="false" customHeight="false" outlineLevel="0" collapsed="false">
      <c r="A11" s="8" t="s">
        <v>160</v>
      </c>
      <c r="B11" s="8" t="s">
        <v>34</v>
      </c>
      <c r="C11" s="8" t="s">
        <v>35</v>
      </c>
      <c r="D11" s="8" t="n">
        <v>0.4343</v>
      </c>
      <c r="E11" s="8" t="n">
        <v>-0.027</v>
      </c>
      <c r="F11" s="9" t="n">
        <v>0.00470763045244648</v>
      </c>
      <c r="G11" s="9" t="n">
        <v>9.73E-009</v>
      </c>
      <c r="H11" s="8" t="n">
        <v>179117</v>
      </c>
    </row>
    <row r="12" customFormat="false" ht="13.2" hidden="false" customHeight="false" outlineLevel="0" collapsed="false">
      <c r="A12" s="8" t="s">
        <v>250</v>
      </c>
      <c r="B12" s="8" t="s">
        <v>34</v>
      </c>
      <c r="C12" s="8" t="s">
        <v>40</v>
      </c>
      <c r="D12" s="8" t="n">
        <v>0.5047</v>
      </c>
      <c r="E12" s="8" t="n">
        <v>0.025</v>
      </c>
      <c r="F12" s="9" t="n">
        <v>0.0043433969266542</v>
      </c>
      <c r="G12" s="9" t="n">
        <v>8.62E-009</v>
      </c>
      <c r="H12" s="8" t="n">
        <v>179117</v>
      </c>
    </row>
    <row r="13" customFormat="false" ht="13.2" hidden="false" customHeight="false" outlineLevel="0" collapsed="false">
      <c r="A13" s="8" t="s">
        <v>163</v>
      </c>
      <c r="B13" s="8" t="s">
        <v>43</v>
      </c>
      <c r="C13" s="8" t="s">
        <v>40</v>
      </c>
      <c r="D13" s="8" t="n">
        <v>0.4127</v>
      </c>
      <c r="E13" s="8" t="n">
        <v>-0.026</v>
      </c>
      <c r="F13" s="9" t="n">
        <v>0.0046790774712844</v>
      </c>
      <c r="G13" s="9" t="n">
        <v>2.75E-008</v>
      </c>
      <c r="H13" s="8" t="n">
        <v>179117</v>
      </c>
    </row>
    <row r="14" customFormat="false" ht="13.2" hidden="false" customHeight="false" outlineLevel="0" collapsed="false">
      <c r="A14" s="8" t="s">
        <v>165</v>
      </c>
      <c r="B14" s="8" t="s">
        <v>43</v>
      </c>
      <c r="C14" s="8" t="s">
        <v>34</v>
      </c>
      <c r="D14" s="8" t="n">
        <v>0.5907</v>
      </c>
      <c r="E14" s="8" t="n">
        <v>-0.042</v>
      </c>
      <c r="F14" s="9" t="n">
        <v>0.00474888383431133</v>
      </c>
      <c r="G14" s="9" t="n">
        <v>9.22E-019</v>
      </c>
      <c r="H14" s="8" t="n">
        <v>179117</v>
      </c>
    </row>
    <row r="15" customFormat="false" ht="13.2" hidden="false" customHeight="false" outlineLevel="0" collapsed="false">
      <c r="A15" s="8" t="s">
        <v>251</v>
      </c>
      <c r="B15" s="8" t="s">
        <v>43</v>
      </c>
      <c r="C15" s="8" t="s">
        <v>35</v>
      </c>
      <c r="D15" s="8" t="n">
        <v>0.2995</v>
      </c>
      <c r="E15" s="8" t="n">
        <v>-0.047</v>
      </c>
      <c r="F15" s="9" t="n">
        <v>0.00446186195541491</v>
      </c>
      <c r="G15" s="9" t="n">
        <v>6.04E-026</v>
      </c>
      <c r="H15" s="8" t="n">
        <v>179117</v>
      </c>
    </row>
    <row r="16" customFormat="false" ht="13.2" hidden="false" customHeight="false" outlineLevel="0" collapsed="false">
      <c r="A16" s="8" t="s">
        <v>183</v>
      </c>
      <c r="B16" s="8" t="s">
        <v>43</v>
      </c>
      <c r="C16" s="8" t="s">
        <v>34</v>
      </c>
      <c r="D16" s="8" t="n">
        <v>0.4946</v>
      </c>
      <c r="E16" s="8" t="n">
        <v>-0.06</v>
      </c>
      <c r="F16" s="9" t="n">
        <v>0.00419292437899053</v>
      </c>
      <c r="G16" s="9" t="n">
        <v>1.9E-046</v>
      </c>
      <c r="H16" s="8" t="n">
        <v>179117</v>
      </c>
    </row>
    <row r="17" customFormat="false" ht="13.2" hidden="false" customHeight="false" outlineLevel="0" collapsed="false">
      <c r="A17" s="8" t="s">
        <v>172</v>
      </c>
      <c r="B17" s="8" t="s">
        <v>43</v>
      </c>
      <c r="C17" s="8" t="s">
        <v>40</v>
      </c>
      <c r="D17" s="8" t="n">
        <v>0.7304</v>
      </c>
      <c r="E17" s="8" t="n">
        <v>-0.048</v>
      </c>
      <c r="F17" s="9" t="n">
        <v>0.00471446393289504</v>
      </c>
      <c r="G17" s="9" t="n">
        <v>2.4E-024</v>
      </c>
      <c r="H17" s="8" t="n">
        <v>179117</v>
      </c>
    </row>
    <row r="18" customFormat="false" ht="13.2" hidden="false" customHeight="false" outlineLevel="0" collapsed="false">
      <c r="A18" s="8" t="s">
        <v>252</v>
      </c>
      <c r="B18" s="8" t="s">
        <v>43</v>
      </c>
      <c r="C18" s="8" t="s">
        <v>40</v>
      </c>
      <c r="D18" s="8" t="n">
        <v>0.3694</v>
      </c>
      <c r="E18" s="8" t="n">
        <v>-0.036</v>
      </c>
      <c r="F18" s="9" t="n">
        <v>0.00585735157879682</v>
      </c>
      <c r="G18" s="9" t="n">
        <v>7.94E-010</v>
      </c>
      <c r="H18" s="8" t="n">
        <v>179117</v>
      </c>
    </row>
    <row r="19" customFormat="false" ht="13.2" hidden="false" customHeight="false" outlineLevel="0" collapsed="false">
      <c r="A19" s="8" t="s">
        <v>253</v>
      </c>
      <c r="B19" s="8" t="s">
        <v>43</v>
      </c>
      <c r="C19" s="8" t="s">
        <v>40</v>
      </c>
      <c r="D19" s="8" t="n">
        <v>0.1907</v>
      </c>
      <c r="E19" s="8" t="n">
        <v>0.031</v>
      </c>
      <c r="F19" s="9" t="n">
        <v>0.00495556278239628</v>
      </c>
      <c r="G19" s="9" t="n">
        <v>3.96E-010</v>
      </c>
      <c r="H19" s="8" t="n">
        <v>179117</v>
      </c>
    </row>
    <row r="20" customFormat="false" ht="13.2" hidden="false" customHeight="false" outlineLevel="0" collapsed="false">
      <c r="A20" s="8" t="s">
        <v>254</v>
      </c>
      <c r="B20" s="8" t="s">
        <v>34</v>
      </c>
      <c r="C20" s="8" t="s">
        <v>40</v>
      </c>
      <c r="D20" s="8" t="n">
        <v>0.5791</v>
      </c>
      <c r="E20" s="8" t="n">
        <v>0.034</v>
      </c>
      <c r="F20" s="9" t="n">
        <v>0.00456535365832793</v>
      </c>
      <c r="G20" s="9" t="n">
        <v>9.52E-014</v>
      </c>
      <c r="H20" s="8" t="n">
        <v>179117</v>
      </c>
    </row>
    <row r="21" customFormat="false" ht="13.2" hidden="false" customHeight="false" outlineLevel="0" collapsed="false">
      <c r="A21" s="8" t="s">
        <v>255</v>
      </c>
      <c r="B21" s="8" t="s">
        <v>43</v>
      </c>
      <c r="C21" s="8" t="s">
        <v>40</v>
      </c>
      <c r="D21" s="8" t="n">
        <v>0.102</v>
      </c>
      <c r="E21" s="8" t="n">
        <v>-0.032</v>
      </c>
      <c r="F21" s="9" t="n">
        <v>0.00528646362980544</v>
      </c>
      <c r="G21" s="9" t="n">
        <v>1.42E-009</v>
      </c>
      <c r="H21" s="8" t="n">
        <v>179117</v>
      </c>
    </row>
    <row r="22" customFormat="false" ht="13.2" hidden="false" customHeight="false" outlineLevel="0" collapsed="false">
      <c r="A22" s="8" t="s">
        <v>175</v>
      </c>
      <c r="B22" s="8" t="s">
        <v>34</v>
      </c>
      <c r="C22" s="8" t="s">
        <v>40</v>
      </c>
      <c r="D22" s="8" t="n">
        <v>0.6332</v>
      </c>
      <c r="E22" s="8" t="n">
        <v>-0.035</v>
      </c>
      <c r="F22" s="9" t="n">
        <v>0.00571316200889097</v>
      </c>
      <c r="G22" s="9" t="n">
        <v>9E-010</v>
      </c>
      <c r="H22" s="8" t="n">
        <v>179117</v>
      </c>
    </row>
    <row r="23" customFormat="false" ht="13.2" hidden="false" customHeight="false" outlineLevel="0" collapsed="false">
      <c r="A23" s="8" t="s">
        <v>256</v>
      </c>
      <c r="B23" s="8" t="s">
        <v>43</v>
      </c>
      <c r="C23" s="8" t="s">
        <v>40</v>
      </c>
      <c r="D23" s="8" t="n">
        <v>0.6386</v>
      </c>
      <c r="E23" s="8" t="n">
        <v>0.029</v>
      </c>
      <c r="F23" s="9" t="n">
        <v>0.00446455670978618</v>
      </c>
      <c r="G23" s="9" t="n">
        <v>8.27E-011</v>
      </c>
      <c r="H23" s="8" t="n">
        <v>179117</v>
      </c>
    </row>
    <row r="24" customFormat="false" ht="13.2" hidden="false" customHeight="false" outlineLevel="0" collapsed="false">
      <c r="A24" s="8" t="s">
        <v>177</v>
      </c>
      <c r="B24" s="8" t="s">
        <v>43</v>
      </c>
      <c r="C24" s="8" t="s">
        <v>40</v>
      </c>
      <c r="D24" s="8" t="n">
        <v>0.6856</v>
      </c>
      <c r="E24" s="8" t="n">
        <v>0.036</v>
      </c>
      <c r="F24" s="9" t="n">
        <v>0.00476644444228214</v>
      </c>
      <c r="G24" s="9" t="n">
        <v>4.26E-014</v>
      </c>
      <c r="H24" s="8" t="n">
        <v>179117</v>
      </c>
    </row>
    <row r="25" customFormat="false" ht="13.2" hidden="false" customHeight="false" outlineLevel="0" collapsed="false">
      <c r="A25" s="8" t="s">
        <v>179</v>
      </c>
      <c r="B25" s="8" t="s">
        <v>43</v>
      </c>
      <c r="C25" s="8" t="s">
        <v>40</v>
      </c>
      <c r="D25" s="8" t="n">
        <v>0.6413</v>
      </c>
      <c r="E25" s="8" t="n">
        <v>-0.045</v>
      </c>
      <c r="F25" s="9" t="n">
        <v>0.00586470908020759</v>
      </c>
      <c r="G25" s="9" t="n">
        <v>1.68E-014</v>
      </c>
      <c r="H25" s="8" t="n">
        <v>179117</v>
      </c>
    </row>
    <row r="26" customFormat="false" ht="13.2" hidden="false" customHeight="false" outlineLevel="0" collapsed="false">
      <c r="A26" s="8" t="s">
        <v>171</v>
      </c>
      <c r="B26" s="8" t="s">
        <v>43</v>
      </c>
      <c r="C26" s="8" t="s">
        <v>40</v>
      </c>
      <c r="D26" s="8" t="n">
        <v>0.6789</v>
      </c>
      <c r="E26" s="8" t="n">
        <v>-0.037</v>
      </c>
      <c r="F26" s="9" t="n">
        <v>0.00438496040408015</v>
      </c>
      <c r="G26" s="9" t="n">
        <v>3.23E-017</v>
      </c>
      <c r="H26" s="8" t="n">
        <v>179117</v>
      </c>
    </row>
    <row r="27" customFormat="false" ht="13.2" hidden="false" customHeight="false" outlineLevel="0" collapsed="false">
      <c r="A27" s="8" t="s">
        <v>180</v>
      </c>
      <c r="B27" s="8" t="s">
        <v>35</v>
      </c>
      <c r="C27" s="8" t="s">
        <v>40</v>
      </c>
      <c r="D27" s="8" t="n">
        <v>0.3943</v>
      </c>
      <c r="E27" s="8" t="n">
        <v>0.032</v>
      </c>
      <c r="F27" s="9" t="n">
        <v>0.00517036126941576</v>
      </c>
      <c r="G27" s="9" t="n">
        <v>6.05E-010</v>
      </c>
      <c r="H27" s="8" t="n">
        <v>179117</v>
      </c>
    </row>
    <row r="28" customFormat="false" ht="13.2" hidden="false" customHeight="false" outlineLevel="0" collapsed="false">
      <c r="A28" s="8" t="s">
        <v>181</v>
      </c>
      <c r="B28" s="8" t="s">
        <v>34</v>
      </c>
      <c r="C28" s="8" t="s">
        <v>35</v>
      </c>
      <c r="D28" s="8" t="n">
        <v>0.335</v>
      </c>
      <c r="E28" s="8" t="n">
        <v>-0.044</v>
      </c>
      <c r="F28" s="9" t="n">
        <v>0.00768901703526626</v>
      </c>
      <c r="G28" s="9" t="n">
        <v>1.05E-008</v>
      </c>
      <c r="H28" s="8" t="n">
        <v>179117</v>
      </c>
    </row>
    <row r="29" customFormat="false" ht="13.2" hidden="false" customHeight="false" outlineLevel="0" collapsed="false">
      <c r="A29" s="8" t="s">
        <v>190</v>
      </c>
      <c r="B29" s="8" t="s">
        <v>34</v>
      </c>
      <c r="C29" s="8" t="s">
        <v>35</v>
      </c>
      <c r="D29" s="8" t="n">
        <v>0.2734</v>
      </c>
      <c r="E29" s="8" t="n">
        <v>-0.028</v>
      </c>
      <c r="F29" s="9" t="n">
        <v>0.00504907624917145</v>
      </c>
      <c r="G29" s="9" t="n">
        <v>2.93E-008</v>
      </c>
      <c r="H29" s="8" t="n">
        <v>179117</v>
      </c>
    </row>
    <row r="30" customFormat="false" ht="13.2" hidden="false" customHeight="false" outlineLevel="0" collapsed="false">
      <c r="A30" s="8" t="s">
        <v>257</v>
      </c>
      <c r="B30" s="8" t="s">
        <v>34</v>
      </c>
      <c r="C30" s="8" t="s">
        <v>35</v>
      </c>
      <c r="D30" s="8" t="n">
        <v>0.4988</v>
      </c>
      <c r="E30" s="8" t="n">
        <v>0.024</v>
      </c>
      <c r="F30" s="9" t="n">
        <v>0.00432013236555105</v>
      </c>
      <c r="G30" s="9" t="n">
        <v>2.77E-008</v>
      </c>
      <c r="H30" s="8" t="n">
        <v>179117</v>
      </c>
    </row>
    <row r="31" customFormat="false" ht="13.2" hidden="false" customHeight="false" outlineLevel="0" collapsed="false">
      <c r="A31" s="8" t="s">
        <v>184</v>
      </c>
      <c r="B31" s="8" t="s">
        <v>43</v>
      </c>
      <c r="C31" s="8" t="s">
        <v>40</v>
      </c>
      <c r="D31" s="8" t="n">
        <v>0.6932</v>
      </c>
      <c r="E31" s="8" t="n">
        <v>-0.12</v>
      </c>
      <c r="F31" s="9" t="n">
        <v>0.0180597230470796</v>
      </c>
      <c r="G31" s="9" t="n">
        <v>3.04E-011</v>
      </c>
      <c r="H31" s="8" t="n">
        <v>179117</v>
      </c>
    </row>
    <row r="32" customFormat="false" ht="13.2" hidden="false" customHeight="false" outlineLevel="0" collapsed="false">
      <c r="A32" s="8" t="s">
        <v>258</v>
      </c>
      <c r="B32" s="8" t="s">
        <v>34</v>
      </c>
      <c r="C32" s="8" t="s">
        <v>35</v>
      </c>
      <c r="D32" s="8" t="n">
        <v>0.5319</v>
      </c>
      <c r="E32" s="8" t="n">
        <v>0.024</v>
      </c>
      <c r="F32" s="9" t="n">
        <v>0.00440000503612094</v>
      </c>
      <c r="G32" s="9" t="n">
        <v>4.91E-008</v>
      </c>
      <c r="H32" s="8" t="n">
        <v>179117</v>
      </c>
    </row>
    <row r="33" customFormat="false" ht="13.2" hidden="false" customHeight="false" outlineLevel="0" collapsed="false">
      <c r="A33" s="8" t="s">
        <v>259</v>
      </c>
      <c r="B33" s="8" t="s">
        <v>35</v>
      </c>
      <c r="C33" s="8" t="s">
        <v>40</v>
      </c>
      <c r="D33" s="8" t="n">
        <v>0.3136</v>
      </c>
      <c r="E33" s="8" t="n">
        <v>-0.077</v>
      </c>
      <c r="F33" s="9" t="n">
        <v>0.0128202282815422</v>
      </c>
      <c r="G33" s="9" t="n">
        <v>1.9E-009</v>
      </c>
      <c r="H33" s="8" t="n">
        <v>179117</v>
      </c>
    </row>
    <row r="34" customFormat="false" ht="13.2" hidden="false" customHeight="false" outlineLevel="0" collapsed="false">
      <c r="A34" s="8" t="s">
        <v>189</v>
      </c>
      <c r="B34" s="8" t="s">
        <v>43</v>
      </c>
      <c r="C34" s="8" t="s">
        <v>40</v>
      </c>
      <c r="D34" s="8" t="n">
        <v>0.5036</v>
      </c>
      <c r="E34" s="8" t="n">
        <v>0.024</v>
      </c>
      <c r="F34" s="9" t="n">
        <v>0.00423651875691038</v>
      </c>
      <c r="G34" s="9" t="n">
        <v>1.47E-008</v>
      </c>
      <c r="H34" s="8" t="n">
        <v>179117</v>
      </c>
    </row>
    <row r="35" customFormat="false" ht="13.2" hidden="false" customHeight="false" outlineLevel="0" collapsed="false">
      <c r="A35" s="8" t="s">
        <v>197</v>
      </c>
      <c r="B35" s="8" t="s">
        <v>35</v>
      </c>
      <c r="C35" s="8" t="s">
        <v>40</v>
      </c>
      <c r="D35" s="8" t="n">
        <v>0.4827</v>
      </c>
      <c r="E35" s="8" t="n">
        <v>0.041</v>
      </c>
      <c r="F35" s="9" t="n">
        <v>0.00444095316051094</v>
      </c>
      <c r="G35" s="9" t="n">
        <v>2.65E-020</v>
      </c>
      <c r="H35" s="8" t="n">
        <v>179117</v>
      </c>
    </row>
    <row r="36" customFormat="false" ht="13.2" hidden="false" customHeight="false" outlineLevel="0" collapsed="false">
      <c r="A36" s="8" t="s">
        <v>192</v>
      </c>
      <c r="B36" s="8" t="s">
        <v>34</v>
      </c>
      <c r="C36" s="8" t="s">
        <v>35</v>
      </c>
      <c r="D36" s="8" t="n">
        <v>0.6171</v>
      </c>
      <c r="E36" s="8" t="n">
        <v>-0.031</v>
      </c>
      <c r="F36" s="9" t="n">
        <v>0.00443590997335476</v>
      </c>
      <c r="G36" s="9" t="n">
        <v>2.78E-012</v>
      </c>
      <c r="H36" s="8" t="n">
        <v>179117</v>
      </c>
    </row>
    <row r="37" customFormat="false" ht="13.2" hidden="false" customHeight="false" outlineLevel="0" collapsed="false">
      <c r="A37" s="8" t="s">
        <v>193</v>
      </c>
      <c r="B37" s="8" t="s">
        <v>43</v>
      </c>
      <c r="C37" s="8" t="s">
        <v>40</v>
      </c>
      <c r="D37" s="8" t="n">
        <v>0.8319</v>
      </c>
      <c r="E37" s="8" t="n">
        <v>-0.033</v>
      </c>
      <c r="F37" s="9" t="n">
        <v>0.00591511077513373</v>
      </c>
      <c r="G37" s="9" t="n">
        <v>2.42E-008</v>
      </c>
      <c r="H37" s="8" t="n">
        <v>179117</v>
      </c>
    </row>
    <row r="38" customFormat="false" ht="13.2" hidden="false" customHeight="false" outlineLevel="0" collapsed="false">
      <c r="A38" s="8" t="s">
        <v>260</v>
      </c>
      <c r="B38" s="8" t="s">
        <v>34</v>
      </c>
      <c r="C38" s="8" t="s">
        <v>35</v>
      </c>
      <c r="D38" s="8" t="n">
        <v>0.3163</v>
      </c>
      <c r="E38" s="8" t="n">
        <v>0.032</v>
      </c>
      <c r="F38" s="9" t="n">
        <v>0.0045273443334189</v>
      </c>
      <c r="G38" s="9" t="n">
        <v>1.57E-012</v>
      </c>
      <c r="H38" s="8" t="n">
        <v>179117</v>
      </c>
    </row>
    <row r="39" customFormat="false" ht="13.2" hidden="false" customHeight="false" outlineLevel="0" collapsed="false">
      <c r="A39" s="8" t="s">
        <v>195</v>
      </c>
      <c r="B39" s="8" t="s">
        <v>43</v>
      </c>
      <c r="C39" s="8" t="s">
        <v>35</v>
      </c>
      <c r="D39" s="8" t="n">
        <v>0.4257</v>
      </c>
      <c r="E39" s="8" t="n">
        <v>-0.034</v>
      </c>
      <c r="F39" s="9" t="n">
        <v>0.00457928372606826</v>
      </c>
      <c r="G39" s="9" t="n">
        <v>1.13E-013</v>
      </c>
      <c r="H39" s="8" t="n">
        <v>179117</v>
      </c>
    </row>
    <row r="40" customFormat="false" ht="13.2" hidden="false" customHeight="false" outlineLevel="0" collapsed="false">
      <c r="A40" s="8" t="s">
        <v>261</v>
      </c>
      <c r="B40" s="8" t="s">
        <v>43</v>
      </c>
      <c r="C40" s="8" t="s">
        <v>40</v>
      </c>
      <c r="D40" s="8" t="n">
        <v>0.601</v>
      </c>
      <c r="E40" s="8" t="n">
        <v>0.051</v>
      </c>
      <c r="F40" s="9" t="n">
        <v>0.00520085151454721</v>
      </c>
      <c r="G40" s="9" t="n">
        <v>1.06E-022</v>
      </c>
      <c r="H40" s="8" t="n">
        <v>179117</v>
      </c>
    </row>
    <row r="41" customFormat="false" ht="13.2" hidden="false" customHeight="false" outlineLevel="0" collapsed="false">
      <c r="A41" s="8" t="s">
        <v>262</v>
      </c>
      <c r="B41" s="8" t="s">
        <v>34</v>
      </c>
      <c r="C41" s="8" t="s">
        <v>40</v>
      </c>
      <c r="D41" s="8" t="n">
        <v>0.33</v>
      </c>
      <c r="E41" s="8" t="n">
        <v>0.045</v>
      </c>
      <c r="F41" s="9" t="n">
        <v>0.00821947468485774</v>
      </c>
      <c r="G41" s="9" t="n">
        <v>4.38E-008</v>
      </c>
      <c r="H41" s="8" t="n">
        <v>179117</v>
      </c>
    </row>
    <row r="42" customFormat="false" ht="13.2" hidden="false" customHeight="false" outlineLevel="0" collapsed="false">
      <c r="A42" s="8" t="s">
        <v>263</v>
      </c>
      <c r="B42" s="8" t="s">
        <v>34</v>
      </c>
      <c r="C42" s="8" t="s">
        <v>35</v>
      </c>
      <c r="D42" s="8" t="n">
        <v>0.0369</v>
      </c>
      <c r="E42" s="8" t="n">
        <v>-0.064</v>
      </c>
      <c r="F42" s="9" t="n">
        <v>0.0110319967430269</v>
      </c>
      <c r="G42" s="9" t="n">
        <v>6.58E-009</v>
      </c>
      <c r="H42" s="8" t="n">
        <v>179117</v>
      </c>
    </row>
    <row r="43" customFormat="false" ht="13.2" hidden="false" customHeight="false" outlineLevel="0" collapsed="false">
      <c r="A43" s="8" t="s">
        <v>199</v>
      </c>
      <c r="B43" s="8" t="s">
        <v>34</v>
      </c>
      <c r="C43" s="8" t="s">
        <v>35</v>
      </c>
      <c r="D43" s="8" t="n">
        <v>0.4158</v>
      </c>
      <c r="E43" s="8" t="n">
        <v>0.054</v>
      </c>
      <c r="F43" s="9" t="n">
        <v>0.0046163036326098</v>
      </c>
      <c r="G43" s="9" t="n">
        <v>1.31E-031</v>
      </c>
      <c r="H43" s="8" t="n">
        <v>179117</v>
      </c>
    </row>
    <row r="44" customFormat="false" ht="13.2" hidden="false" customHeight="false" outlineLevel="0" collapsed="false">
      <c r="A44" s="8" t="s">
        <v>264</v>
      </c>
      <c r="B44" s="8" t="s">
        <v>43</v>
      </c>
      <c r="C44" s="8" t="s">
        <v>40</v>
      </c>
      <c r="D44" s="8" t="n">
        <v>0.724</v>
      </c>
      <c r="E44" s="8" t="n">
        <v>0.028</v>
      </c>
      <c r="F44" s="9" t="n">
        <v>0.00510344556038928</v>
      </c>
      <c r="G44" s="9" t="n">
        <v>4.1E-008</v>
      </c>
      <c r="H44" s="8" t="n">
        <v>179117</v>
      </c>
    </row>
    <row r="45" customFormat="false" ht="13.2" hidden="false" customHeight="false" outlineLevel="0" collapsed="false">
      <c r="A45" s="8" t="s">
        <v>265</v>
      </c>
      <c r="B45" s="8" t="s">
        <v>43</v>
      </c>
      <c r="C45" s="8" t="s">
        <v>40</v>
      </c>
      <c r="D45" s="8" t="n">
        <v>0.4314</v>
      </c>
      <c r="E45" s="8" t="n">
        <v>0.031</v>
      </c>
      <c r="F45" s="9" t="n">
        <v>0.00452599438659173</v>
      </c>
      <c r="G45" s="9" t="n">
        <v>7.42E-012</v>
      </c>
      <c r="H45" s="8" t="n">
        <v>179117</v>
      </c>
    </row>
    <row r="46" customFormat="false" ht="13.2" hidden="false" customHeight="false" outlineLevel="0" collapsed="false">
      <c r="A46" s="8" t="s">
        <v>203</v>
      </c>
      <c r="B46" s="8" t="s">
        <v>43</v>
      </c>
      <c r="C46" s="8" t="s">
        <v>40</v>
      </c>
      <c r="D46" s="8" t="n">
        <v>0.5714</v>
      </c>
      <c r="E46" s="8" t="n">
        <v>0.048</v>
      </c>
      <c r="F46" s="9" t="n">
        <v>0.00461202902926833</v>
      </c>
      <c r="G46" s="9" t="n">
        <v>2.29E-025</v>
      </c>
      <c r="H46" s="8" t="n">
        <v>179117</v>
      </c>
    </row>
    <row r="47" customFormat="false" ht="13.2" hidden="false" customHeight="false" outlineLevel="0" collapsed="false">
      <c r="A47" s="8" t="s">
        <v>266</v>
      </c>
      <c r="B47" s="8" t="s">
        <v>43</v>
      </c>
      <c r="C47" s="8" t="s">
        <v>40</v>
      </c>
      <c r="D47" s="8" t="n">
        <v>0.6482</v>
      </c>
      <c r="E47" s="8" t="n">
        <v>0.043</v>
      </c>
      <c r="F47" s="9" t="n">
        <v>0.0074721638299417</v>
      </c>
      <c r="G47" s="9" t="n">
        <v>8.68E-009</v>
      </c>
      <c r="H47" s="8" t="n">
        <v>179117</v>
      </c>
    </row>
    <row r="48" customFormat="false" ht="13.2" hidden="false" customHeight="false" outlineLevel="0" collapsed="false">
      <c r="A48" s="8" t="s">
        <v>267</v>
      </c>
      <c r="B48" s="8" t="s">
        <v>43</v>
      </c>
      <c r="C48" s="8" t="s">
        <v>40</v>
      </c>
      <c r="D48" s="8" t="n">
        <v>0.325</v>
      </c>
      <c r="E48" s="8" t="n">
        <v>0.03</v>
      </c>
      <c r="F48" s="9" t="n">
        <v>0.0047101577138633</v>
      </c>
      <c r="G48" s="9" t="n">
        <v>1.9E-010</v>
      </c>
      <c r="H48" s="8" t="n">
        <v>179117</v>
      </c>
    </row>
    <row r="49" customFormat="false" ht="13.2" hidden="false" customHeight="false" outlineLevel="0" collapsed="false">
      <c r="A49" s="8" t="s">
        <v>268</v>
      </c>
      <c r="B49" s="8" t="s">
        <v>43</v>
      </c>
      <c r="C49" s="8" t="s">
        <v>40</v>
      </c>
      <c r="D49" s="8" t="n">
        <v>0.6032</v>
      </c>
      <c r="E49" s="8" t="n">
        <v>-0.024</v>
      </c>
      <c r="F49" s="9" t="n">
        <v>0.00437710736423695</v>
      </c>
      <c r="G49" s="9" t="n">
        <v>4.18E-008</v>
      </c>
      <c r="H49" s="8" t="n">
        <v>179117</v>
      </c>
    </row>
    <row r="50" customFormat="false" ht="13.2" hidden="false" customHeight="false" outlineLevel="0" collapsed="false">
      <c r="A50" s="8" t="s">
        <v>269</v>
      </c>
      <c r="B50" s="8" t="s">
        <v>43</v>
      </c>
      <c r="C50" s="8" t="s">
        <v>40</v>
      </c>
      <c r="D50" s="8" t="n">
        <v>0.8982</v>
      </c>
      <c r="E50" s="8" t="n">
        <v>-0.059</v>
      </c>
      <c r="F50" s="9" t="n">
        <v>0.00717098455668266</v>
      </c>
      <c r="G50" s="9" t="n">
        <v>1.91E-016</v>
      </c>
      <c r="H50" s="8" t="n">
        <v>179117</v>
      </c>
    </row>
    <row r="51" customFormat="false" ht="13.2" hidden="false" customHeight="false" outlineLevel="0" collapsed="false">
      <c r="A51" s="8" t="s">
        <v>270</v>
      </c>
      <c r="B51" s="8" t="s">
        <v>43</v>
      </c>
      <c r="C51" s="8" t="s">
        <v>40</v>
      </c>
      <c r="D51" s="8" t="n">
        <v>0.3135</v>
      </c>
      <c r="E51" s="8" t="n">
        <v>-0.075</v>
      </c>
      <c r="F51" s="9" t="n">
        <v>0.0126943587643651</v>
      </c>
      <c r="G51" s="9" t="n">
        <v>3.46E-009</v>
      </c>
      <c r="H51" s="8" t="n">
        <v>179117</v>
      </c>
    </row>
    <row r="52" customFormat="false" ht="13.2" hidden="false" customHeight="false" outlineLevel="0" collapsed="false">
      <c r="A52" s="8" t="s">
        <v>271</v>
      </c>
      <c r="B52" s="8" t="s">
        <v>34</v>
      </c>
      <c r="C52" s="8" t="s">
        <v>35</v>
      </c>
      <c r="D52" s="8" t="n">
        <v>0.5667</v>
      </c>
      <c r="E52" s="8" t="n">
        <v>-0.042</v>
      </c>
      <c r="F52" s="9" t="n">
        <v>0.00426386790850888</v>
      </c>
      <c r="G52" s="9" t="n">
        <v>6.84E-023</v>
      </c>
      <c r="H52" s="8" t="n">
        <v>179117</v>
      </c>
    </row>
    <row r="53" customFormat="false" ht="13.2" hidden="false" customHeight="false" outlineLevel="0" collapsed="false">
      <c r="A53" s="8" t="s">
        <v>272</v>
      </c>
      <c r="B53" s="8" t="s">
        <v>43</v>
      </c>
      <c r="C53" s="8" t="s">
        <v>40</v>
      </c>
      <c r="D53" s="8" t="n">
        <v>0.3827</v>
      </c>
      <c r="E53" s="8" t="n">
        <v>0.024</v>
      </c>
      <c r="F53" s="9" t="n">
        <v>0.00430680536178942</v>
      </c>
      <c r="G53" s="9" t="n">
        <v>2.51E-008</v>
      </c>
      <c r="H53" s="8" t="n">
        <v>179117</v>
      </c>
    </row>
    <row r="54" customFormat="false" ht="13.2" hidden="false" customHeight="false" outlineLevel="0" collapsed="false">
      <c r="A54" s="8" t="s">
        <v>273</v>
      </c>
      <c r="B54" s="8" t="s">
        <v>43</v>
      </c>
      <c r="C54" s="8" t="s">
        <v>35</v>
      </c>
      <c r="D54" s="8" t="n">
        <v>0.5514</v>
      </c>
      <c r="E54" s="8" t="n">
        <v>-0.029</v>
      </c>
      <c r="F54" s="9" t="n">
        <v>0.00431964918356462</v>
      </c>
      <c r="G54" s="9" t="n">
        <v>1.9E-011</v>
      </c>
      <c r="H54" s="8" t="n">
        <v>179117</v>
      </c>
    </row>
    <row r="55" customFormat="false" ht="13.2" hidden="false" customHeight="false" outlineLevel="0" collapsed="false">
      <c r="A55" s="8" t="s">
        <v>274</v>
      </c>
      <c r="B55" s="8" t="s">
        <v>43</v>
      </c>
      <c r="C55" s="8" t="s">
        <v>40</v>
      </c>
      <c r="D55" s="8" t="n">
        <v>0.4024</v>
      </c>
      <c r="E55" s="8" t="n">
        <v>-0.04</v>
      </c>
      <c r="F55" s="9" t="n">
        <v>0.00431930429441949</v>
      </c>
      <c r="G55" s="9" t="n">
        <v>2.03E-020</v>
      </c>
      <c r="H55" s="8" t="n">
        <v>179117</v>
      </c>
    </row>
    <row r="56" customFormat="false" ht="13.2" hidden="false" customHeight="false" outlineLevel="0" collapsed="false">
      <c r="A56" s="8" t="s">
        <v>211</v>
      </c>
      <c r="B56" s="8" t="s">
        <v>34</v>
      </c>
      <c r="C56" s="8" t="s">
        <v>35</v>
      </c>
      <c r="D56" s="8" t="n">
        <v>0.5681</v>
      </c>
      <c r="E56" s="8" t="n">
        <v>-0.047</v>
      </c>
      <c r="F56" s="9" t="n">
        <v>0.00448482986943713</v>
      </c>
      <c r="G56" s="9" t="n">
        <v>1.07E-025</v>
      </c>
      <c r="H56" s="8" t="n">
        <v>179117</v>
      </c>
    </row>
    <row r="57" customFormat="false" ht="13.2" hidden="false" customHeight="false" outlineLevel="0" collapsed="false">
      <c r="A57" s="8" t="s">
        <v>275</v>
      </c>
      <c r="B57" s="8" t="s">
        <v>34</v>
      </c>
      <c r="C57" s="8" t="s">
        <v>35</v>
      </c>
      <c r="D57" s="8" t="n">
        <v>0.6449</v>
      </c>
      <c r="E57" s="8" t="n">
        <v>-0.043</v>
      </c>
      <c r="F57" s="9" t="n">
        <v>0.00649335468316946</v>
      </c>
      <c r="G57" s="9" t="n">
        <v>3.54E-011</v>
      </c>
      <c r="H57" s="8" t="n">
        <v>179117</v>
      </c>
    </row>
    <row r="58" customFormat="false" ht="13.2" hidden="false" customHeight="false" outlineLevel="0" collapsed="false">
      <c r="A58" s="8" t="s">
        <v>276</v>
      </c>
      <c r="B58" s="8" t="s">
        <v>43</v>
      </c>
      <c r="C58" s="8" t="s">
        <v>34</v>
      </c>
      <c r="D58" s="8" t="n">
        <v>0.5433</v>
      </c>
      <c r="E58" s="8" t="n">
        <v>-0.025</v>
      </c>
      <c r="F58" s="9" t="n">
        <v>0.0042728667516127</v>
      </c>
      <c r="G58" s="9" t="n">
        <v>4.89E-009</v>
      </c>
      <c r="H58" s="8" t="n">
        <v>179117</v>
      </c>
    </row>
    <row r="59" customFormat="false" ht="13.2" hidden="false" customHeight="false" outlineLevel="0" collapsed="false">
      <c r="A59" s="8" t="s">
        <v>277</v>
      </c>
      <c r="B59" s="8" t="s">
        <v>34</v>
      </c>
      <c r="C59" s="8" t="s">
        <v>35</v>
      </c>
      <c r="D59" s="8" t="n">
        <v>0.4219</v>
      </c>
      <c r="E59" s="8" t="n">
        <v>-0.042</v>
      </c>
      <c r="F59" s="9" t="n">
        <v>0.00492271878852793</v>
      </c>
      <c r="G59" s="9" t="n">
        <v>1.44E-017</v>
      </c>
      <c r="H59" s="8" t="n">
        <v>179117</v>
      </c>
    </row>
    <row r="60" customFormat="false" ht="13.2" hidden="false" customHeight="false" outlineLevel="0" collapsed="false">
      <c r="A60" s="8" t="s">
        <v>210</v>
      </c>
      <c r="B60" s="8" t="s">
        <v>34</v>
      </c>
      <c r="C60" s="8" t="s">
        <v>35</v>
      </c>
      <c r="D60" s="8" t="n">
        <v>0.2773</v>
      </c>
      <c r="E60" s="8" t="n">
        <v>-0.029</v>
      </c>
      <c r="F60" s="9" t="n">
        <v>0.00482839766447695</v>
      </c>
      <c r="G60" s="9" t="n">
        <v>1.9E-009</v>
      </c>
      <c r="H60" s="8" t="n">
        <v>179117</v>
      </c>
    </row>
    <row r="61" customFormat="false" ht="13.2" hidden="false" customHeight="false" outlineLevel="0" collapsed="false">
      <c r="A61" s="8" t="s">
        <v>217</v>
      </c>
      <c r="B61" s="8" t="s">
        <v>43</v>
      </c>
      <c r="C61" s="8" t="s">
        <v>40</v>
      </c>
      <c r="D61" s="8" t="n">
        <v>0.5615</v>
      </c>
      <c r="E61" s="8" t="n">
        <v>-0.053</v>
      </c>
      <c r="F61" s="9" t="n">
        <v>0.00424790513979705</v>
      </c>
      <c r="G61" s="9" t="n">
        <v>1E-035</v>
      </c>
      <c r="H61" s="8" t="n">
        <v>179117</v>
      </c>
    </row>
    <row r="62" customFormat="false" ht="13.2" hidden="false" customHeight="false" outlineLevel="0" collapsed="false">
      <c r="A62" s="8" t="s">
        <v>278</v>
      </c>
      <c r="B62" s="8" t="s">
        <v>34</v>
      </c>
      <c r="C62" s="8" t="s">
        <v>35</v>
      </c>
      <c r="D62" s="8" t="n">
        <v>0.4612</v>
      </c>
      <c r="E62" s="8" t="n">
        <v>-0.025</v>
      </c>
      <c r="F62" s="9" t="n">
        <v>0.00435227642164838</v>
      </c>
      <c r="G62" s="9" t="n">
        <v>9.24E-009</v>
      </c>
      <c r="H62" s="8" t="n">
        <v>179117</v>
      </c>
    </row>
    <row r="63" customFormat="false" ht="13.2" hidden="false" customHeight="false" outlineLevel="0" collapsed="false">
      <c r="A63" s="8" t="s">
        <v>221</v>
      </c>
      <c r="B63" s="8" t="s">
        <v>43</v>
      </c>
      <c r="C63" s="8" t="s">
        <v>40</v>
      </c>
      <c r="D63" s="8" t="n">
        <v>0.3249</v>
      </c>
      <c r="E63" s="8" t="n">
        <v>0.059</v>
      </c>
      <c r="F63" s="9" t="n">
        <v>0.00463716667545435</v>
      </c>
      <c r="G63" s="9" t="n">
        <v>4.39E-037</v>
      </c>
      <c r="H63" s="8" t="n">
        <v>179117</v>
      </c>
    </row>
    <row r="64" customFormat="false" ht="13.2" hidden="false" customHeight="false" outlineLevel="0" collapsed="false">
      <c r="A64" s="8" t="s">
        <v>279</v>
      </c>
      <c r="B64" s="8" t="s">
        <v>43</v>
      </c>
      <c r="C64" s="8" t="s">
        <v>40</v>
      </c>
      <c r="D64" s="8" t="n">
        <v>0.4549</v>
      </c>
      <c r="E64" s="8" t="n">
        <v>-0.033</v>
      </c>
      <c r="F64" s="9" t="n">
        <v>0.00439213787650572</v>
      </c>
      <c r="G64" s="9" t="n">
        <v>5.76E-014</v>
      </c>
      <c r="H64" s="8" t="n">
        <v>179117</v>
      </c>
    </row>
    <row r="65" customFormat="false" ht="13.2" hidden="false" customHeight="false" outlineLevel="0" collapsed="false">
      <c r="A65" s="8" t="s">
        <v>219</v>
      </c>
      <c r="B65" s="8" t="s">
        <v>43</v>
      </c>
      <c r="C65" s="8" t="s">
        <v>40</v>
      </c>
      <c r="D65" s="8" t="n">
        <v>0.2503</v>
      </c>
      <c r="E65" s="8" t="n">
        <v>-0.035</v>
      </c>
      <c r="F65" s="9" t="n">
        <v>0.00506774080234527</v>
      </c>
      <c r="G65" s="9" t="n">
        <v>4.97E-012</v>
      </c>
      <c r="H65" s="8" t="n">
        <v>179117</v>
      </c>
    </row>
    <row r="66" customFormat="false" ht="13.2" hidden="false" customHeight="false" outlineLevel="0" collapsed="false">
      <c r="A66" s="8" t="s">
        <v>220</v>
      </c>
      <c r="B66" s="8" t="s">
        <v>43</v>
      </c>
      <c r="C66" s="8" t="s">
        <v>40</v>
      </c>
      <c r="D66" s="8" t="n">
        <v>0.6774</v>
      </c>
      <c r="E66" s="8" t="n">
        <v>-0.046</v>
      </c>
      <c r="F66" s="9" t="n">
        <v>0.00835951931074337</v>
      </c>
      <c r="G66" s="9" t="n">
        <v>3.74E-008</v>
      </c>
      <c r="H66" s="8" t="n">
        <v>179117</v>
      </c>
    </row>
    <row r="67" customFormat="false" ht="13.2" hidden="false" customHeight="false" outlineLevel="0" collapsed="false">
      <c r="A67" s="8" t="s">
        <v>280</v>
      </c>
      <c r="B67" s="8" t="s">
        <v>43</v>
      </c>
      <c r="C67" s="8" t="s">
        <v>35</v>
      </c>
      <c r="D67" s="8" t="n">
        <v>0.5987</v>
      </c>
      <c r="E67" s="8" t="n">
        <v>0.032</v>
      </c>
      <c r="F67" s="9" t="n">
        <v>0.00516616395141719</v>
      </c>
      <c r="G67" s="9" t="n">
        <v>5.86E-010</v>
      </c>
      <c r="H67" s="8" t="n">
        <v>179117</v>
      </c>
    </row>
    <row r="68" customFormat="false" ht="13.2" hidden="false" customHeight="false" outlineLevel="0" collapsed="false">
      <c r="A68" s="8" t="s">
        <v>225</v>
      </c>
      <c r="B68" s="8" t="s">
        <v>43</v>
      </c>
      <c r="C68" s="8" t="s">
        <v>40</v>
      </c>
      <c r="D68" s="8" t="n">
        <v>0.5918</v>
      </c>
      <c r="E68" s="8" t="n">
        <v>-0.051</v>
      </c>
      <c r="F68" s="9" t="n">
        <v>0.0048159163880977</v>
      </c>
      <c r="G68" s="9" t="n">
        <v>3.32E-026</v>
      </c>
      <c r="H68" s="8" t="n">
        <v>179117</v>
      </c>
    </row>
    <row r="69" customFormat="false" ht="13.2" hidden="false" customHeight="false" outlineLevel="0" collapsed="false">
      <c r="A69" s="8" t="s">
        <v>227</v>
      </c>
      <c r="B69" s="8" t="s">
        <v>43</v>
      </c>
      <c r="C69" s="8" t="s">
        <v>40</v>
      </c>
      <c r="D69" s="8" t="n">
        <v>0.4608</v>
      </c>
      <c r="E69" s="8" t="n">
        <v>-0.053</v>
      </c>
      <c r="F69" s="9" t="n">
        <v>0.00425285759001067</v>
      </c>
      <c r="G69" s="9" t="n">
        <v>1.2E-035</v>
      </c>
      <c r="H69" s="8" t="n">
        <v>179117</v>
      </c>
    </row>
    <row r="70" customFormat="false" ht="13.2" hidden="false" customHeight="false" outlineLevel="0" collapsed="false">
      <c r="A70" s="8" t="s">
        <v>281</v>
      </c>
      <c r="B70" s="8" t="s">
        <v>34</v>
      </c>
      <c r="C70" s="8" t="s">
        <v>35</v>
      </c>
      <c r="D70" s="8" t="n">
        <v>0.4866</v>
      </c>
      <c r="E70" s="8" t="n">
        <v>0.046</v>
      </c>
      <c r="F70" s="9" t="n">
        <v>0.00436634318070009</v>
      </c>
      <c r="G70" s="9" t="n">
        <v>5.95E-026</v>
      </c>
      <c r="H70" s="8" t="n">
        <v>179117</v>
      </c>
    </row>
    <row r="71" customFormat="false" ht="13.2" hidden="false" customHeight="false" outlineLevel="0" collapsed="false">
      <c r="A71" s="8" t="s">
        <v>282</v>
      </c>
      <c r="B71" s="8" t="s">
        <v>43</v>
      </c>
      <c r="C71" s="8" t="s">
        <v>40</v>
      </c>
      <c r="D71" s="8" t="n">
        <v>0.5038</v>
      </c>
      <c r="E71" s="8" t="n">
        <v>0.027</v>
      </c>
      <c r="F71" s="9" t="n">
        <v>0.00439128724472981</v>
      </c>
      <c r="G71" s="9" t="n">
        <v>7.82E-010</v>
      </c>
      <c r="H71" s="8" t="n">
        <v>179117</v>
      </c>
    </row>
    <row r="72" customFormat="false" ht="13.2" hidden="false" customHeight="false" outlineLevel="0" collapsed="false">
      <c r="A72" s="8" t="s">
        <v>283</v>
      </c>
      <c r="B72" s="8" t="s">
        <v>43</v>
      </c>
      <c r="C72" s="8" t="s">
        <v>34</v>
      </c>
      <c r="D72" s="8" t="n">
        <v>0.3807</v>
      </c>
      <c r="E72" s="8" t="n">
        <v>0.036</v>
      </c>
      <c r="F72" s="9" t="n">
        <v>0.00526646116212115</v>
      </c>
      <c r="G72" s="9" t="n">
        <v>8.16E-012</v>
      </c>
      <c r="H72" s="8" t="n">
        <v>179117</v>
      </c>
    </row>
    <row r="73" customFormat="false" ht="13.2" hidden="false" customHeight="false" outlineLevel="0" collapsed="false">
      <c r="A73" s="8" t="s">
        <v>284</v>
      </c>
      <c r="B73" s="8" t="s">
        <v>35</v>
      </c>
      <c r="C73" s="8" t="s">
        <v>40</v>
      </c>
      <c r="D73" s="8" t="n">
        <v>0.1578</v>
      </c>
      <c r="E73" s="8" t="n">
        <v>-0.032</v>
      </c>
      <c r="F73" s="9" t="n">
        <v>0.00586899623634911</v>
      </c>
      <c r="G73" s="9" t="n">
        <v>4.97E-008</v>
      </c>
      <c r="H73" s="8" t="n">
        <v>179117</v>
      </c>
    </row>
    <row r="74" customFormat="false" ht="13.2" hidden="false" customHeight="false" outlineLevel="0" collapsed="false">
      <c r="A74" s="8" t="s">
        <v>285</v>
      </c>
      <c r="B74" s="8" t="s">
        <v>34</v>
      </c>
      <c r="C74" s="8" t="s">
        <v>35</v>
      </c>
      <c r="D74" s="8" t="n">
        <v>0.3485</v>
      </c>
      <c r="E74" s="8" t="n">
        <v>0.028</v>
      </c>
      <c r="F74" s="9" t="n">
        <v>0.00447794995161349</v>
      </c>
      <c r="G74" s="9" t="n">
        <v>4.03E-010</v>
      </c>
      <c r="H74" s="8" t="n">
        <v>179117</v>
      </c>
    </row>
    <row r="75" customFormat="false" ht="13.2" hidden="false" customHeight="false" outlineLevel="0" collapsed="false">
      <c r="A75" s="8" t="s">
        <v>286</v>
      </c>
      <c r="B75" s="8" t="s">
        <v>43</v>
      </c>
      <c r="C75" s="8" t="s">
        <v>40</v>
      </c>
      <c r="D75" s="8" t="n">
        <v>0.5068</v>
      </c>
      <c r="E75" s="8" t="n">
        <v>-0.029</v>
      </c>
      <c r="F75" s="9" t="n">
        <v>0.00413752800293395</v>
      </c>
      <c r="G75" s="9" t="n">
        <v>2.4E-012</v>
      </c>
      <c r="H75" s="8" t="n">
        <v>179117</v>
      </c>
    </row>
    <row r="76" customFormat="false" ht="13.2" hidden="false" customHeight="false" outlineLevel="0" collapsed="false">
      <c r="A76" s="8" t="s">
        <v>232</v>
      </c>
      <c r="B76" s="8" t="s">
        <v>43</v>
      </c>
      <c r="C76" s="8" t="s">
        <v>40</v>
      </c>
      <c r="D76" s="8" t="n">
        <v>0.5832</v>
      </c>
      <c r="E76" s="8" t="n">
        <v>-0.044</v>
      </c>
      <c r="F76" s="9" t="n">
        <v>0.00470029504485761</v>
      </c>
      <c r="G76" s="9" t="n">
        <v>7.89E-021</v>
      </c>
      <c r="H76" s="8" t="n">
        <v>179117</v>
      </c>
    </row>
    <row r="77" customFormat="false" ht="13.2" hidden="false" customHeight="false" outlineLevel="0" collapsed="false">
      <c r="A77" s="8" t="s">
        <v>287</v>
      </c>
      <c r="B77" s="8" t="s">
        <v>34</v>
      </c>
      <c r="C77" s="8" t="s">
        <v>35</v>
      </c>
      <c r="D77" s="8" t="n">
        <v>0.4893</v>
      </c>
      <c r="E77" s="8" t="n">
        <v>-0.024</v>
      </c>
      <c r="F77" s="9" t="n">
        <v>0.00437403784904894</v>
      </c>
      <c r="G77" s="9" t="n">
        <v>4.09E-008</v>
      </c>
      <c r="H77" s="8" t="n">
        <v>179117</v>
      </c>
    </row>
    <row r="78" customFormat="false" ht="13.2" hidden="false" customHeight="false" outlineLevel="0" collapsed="false">
      <c r="A78" s="8" t="s">
        <v>288</v>
      </c>
      <c r="B78" s="8" t="s">
        <v>34</v>
      </c>
      <c r="C78" s="8" t="s">
        <v>35</v>
      </c>
      <c r="D78" s="8" t="n">
        <v>0.4015</v>
      </c>
      <c r="E78" s="8" t="n">
        <v>-0.029</v>
      </c>
      <c r="F78" s="9" t="n">
        <v>0.00456150724841362</v>
      </c>
      <c r="G78" s="9" t="n">
        <v>2.05E-010</v>
      </c>
      <c r="H78" s="8" t="n">
        <v>179117</v>
      </c>
    </row>
    <row r="79" customFormat="false" ht="13.2" hidden="false" customHeight="false" outlineLevel="0" collapsed="false">
      <c r="A79" s="8" t="s">
        <v>289</v>
      </c>
      <c r="B79" s="8" t="s">
        <v>35</v>
      </c>
      <c r="C79" s="8" t="s">
        <v>40</v>
      </c>
      <c r="D79" s="8" t="n">
        <v>0.4163</v>
      </c>
      <c r="E79" s="8" t="n">
        <v>-0.03</v>
      </c>
      <c r="F79" s="9" t="n">
        <v>0.00516664166553088</v>
      </c>
      <c r="G79" s="9" t="n">
        <v>6.38E-009</v>
      </c>
      <c r="H79" s="8" t="n">
        <v>179117</v>
      </c>
    </row>
    <row r="80" customFormat="false" ht="13.2" hidden="false" customHeight="false" outlineLevel="0" collapsed="false">
      <c r="A80" s="8" t="s">
        <v>47</v>
      </c>
      <c r="B80" s="8" t="s">
        <v>34</v>
      </c>
      <c r="C80" s="8" t="s">
        <v>40</v>
      </c>
      <c r="D80" s="8" t="n">
        <v>0.4805</v>
      </c>
      <c r="E80" s="8" t="n">
        <v>0.033</v>
      </c>
      <c r="F80" s="9" t="n">
        <v>0.00437617778796482</v>
      </c>
      <c r="G80" s="9" t="n">
        <v>4.67E-014</v>
      </c>
      <c r="H80" s="8" t="n">
        <v>179117</v>
      </c>
    </row>
    <row r="81" customFormat="false" ht="13.2" hidden="false" customHeight="false" outlineLevel="0" collapsed="false">
      <c r="A81" s="8" t="s">
        <v>290</v>
      </c>
      <c r="B81" s="8" t="s">
        <v>43</v>
      </c>
      <c r="C81" s="8" t="s">
        <v>40</v>
      </c>
      <c r="D81" s="8" t="n">
        <v>0.78258</v>
      </c>
      <c r="E81" s="8" t="n">
        <v>-0.033</v>
      </c>
      <c r="F81" s="9" t="n">
        <v>0.00602220576401417</v>
      </c>
      <c r="G81" s="9" t="n">
        <v>4.26E-008</v>
      </c>
      <c r="H81" s="8" t="n">
        <v>179117</v>
      </c>
    </row>
    <row r="82" customFormat="false" ht="13.2" hidden="false" customHeight="false" outlineLevel="0" collapsed="false">
      <c r="A82" s="8" t="s">
        <v>291</v>
      </c>
      <c r="B82" s="8" t="s">
        <v>34</v>
      </c>
      <c r="C82" s="8" t="s">
        <v>35</v>
      </c>
      <c r="D82" s="8" t="n">
        <v>0.3195</v>
      </c>
      <c r="E82" s="8" t="n">
        <v>0.082</v>
      </c>
      <c r="F82" s="9" t="n">
        <v>0.0143049984683937</v>
      </c>
      <c r="G82" s="9" t="n">
        <v>9.91E-009</v>
      </c>
      <c r="H82" s="8" t="n">
        <v>179117</v>
      </c>
    </row>
    <row r="83" customFormat="false" ht="13.2" hidden="false" customHeight="false" outlineLevel="0" collapsed="false">
      <c r="A83" s="8" t="s">
        <v>292</v>
      </c>
      <c r="B83" s="8" t="s">
        <v>43</v>
      </c>
      <c r="C83" s="8" t="s">
        <v>40</v>
      </c>
      <c r="D83" s="8" t="n">
        <v>0.484</v>
      </c>
      <c r="E83" s="8" t="n">
        <v>0.026</v>
      </c>
      <c r="F83" s="9" t="n">
        <v>0.00427893147099033</v>
      </c>
      <c r="G83" s="9" t="n">
        <v>1.23E-009</v>
      </c>
      <c r="H83" s="8" t="n">
        <v>179117</v>
      </c>
    </row>
    <row r="84" customFormat="false" ht="13.2" hidden="false" customHeight="false" outlineLevel="0" collapsed="false">
      <c r="A84" s="8" t="s">
        <v>293</v>
      </c>
      <c r="B84" s="8" t="s">
        <v>43</v>
      </c>
      <c r="C84" s="8" t="s">
        <v>40</v>
      </c>
      <c r="D84" s="8" t="n">
        <v>0.6502</v>
      </c>
      <c r="E84" s="8" t="n">
        <v>0.08</v>
      </c>
      <c r="F84" s="9" t="n">
        <v>0.00631151273316093</v>
      </c>
      <c r="G84" s="9" t="n">
        <v>8.11E-037</v>
      </c>
      <c r="H84" s="8" t="n">
        <v>179117</v>
      </c>
    </row>
    <row r="85" customFormat="false" ht="13.2" hidden="false" customHeight="false" outlineLevel="0" collapsed="false">
      <c r="A85" s="8" t="s">
        <v>294</v>
      </c>
      <c r="B85" s="8" t="s">
        <v>34</v>
      </c>
      <c r="C85" s="8" t="s">
        <v>35</v>
      </c>
      <c r="D85" s="8" t="n">
        <v>0.5017</v>
      </c>
      <c r="E85" s="8" t="n">
        <v>0.031</v>
      </c>
      <c r="F85" s="9" t="n">
        <v>0.00430989647493833</v>
      </c>
      <c r="G85" s="9" t="n">
        <v>6.35E-013</v>
      </c>
      <c r="H85" s="8" t="n">
        <v>179117</v>
      </c>
    </row>
    <row r="86" customFormat="false" ht="13.2" hidden="false" customHeight="false" outlineLevel="0" collapsed="false">
      <c r="A86" s="8" t="s">
        <v>295</v>
      </c>
      <c r="B86" s="8" t="s">
        <v>43</v>
      </c>
      <c r="C86" s="8" t="s">
        <v>35</v>
      </c>
      <c r="D86" s="8" t="n">
        <v>0.5477</v>
      </c>
      <c r="E86" s="8" t="n">
        <v>0.025</v>
      </c>
      <c r="F86" s="9" t="n">
        <v>0.00432132650713433</v>
      </c>
      <c r="G86" s="9" t="n">
        <v>7.24E-009</v>
      </c>
      <c r="H86" s="8" t="n">
        <v>179117</v>
      </c>
    </row>
    <row r="87" customFormat="false" ht="13.2" hidden="false" customHeight="false" outlineLevel="0" collapsed="false">
      <c r="A87" s="8" t="s">
        <v>36</v>
      </c>
      <c r="B87" s="8" t="s">
        <v>34</v>
      </c>
      <c r="C87" s="8" t="s">
        <v>35</v>
      </c>
      <c r="D87" s="8" t="n">
        <v>0.6403</v>
      </c>
      <c r="E87" s="8" t="n">
        <v>-0.051</v>
      </c>
      <c r="F87" s="9" t="n">
        <v>0.00679618476150512</v>
      </c>
      <c r="G87" s="9" t="n">
        <v>6.18E-014</v>
      </c>
      <c r="H87" s="8" t="n">
        <v>179117</v>
      </c>
    </row>
    <row r="88" customFormat="false" ht="13.2" hidden="false" customHeight="false" outlineLevel="0" collapsed="false">
      <c r="A88" s="8" t="s">
        <v>296</v>
      </c>
      <c r="B88" s="8" t="s">
        <v>43</v>
      </c>
      <c r="C88" s="8" t="s">
        <v>34</v>
      </c>
      <c r="D88" s="8" t="n">
        <v>0.3166</v>
      </c>
      <c r="E88" s="8" t="n">
        <v>-0.074</v>
      </c>
      <c r="F88" s="9" t="n">
        <v>0.0130784450229664</v>
      </c>
      <c r="G88" s="9" t="n">
        <v>1.53E-008</v>
      </c>
      <c r="H88" s="8" t="n">
        <v>179117</v>
      </c>
    </row>
    <row r="89" customFormat="false" ht="13.2" hidden="false" customHeight="false" outlineLevel="0" collapsed="false">
      <c r="A89" s="8" t="s">
        <v>297</v>
      </c>
      <c r="B89" s="8" t="s">
        <v>35</v>
      </c>
      <c r="C89" s="8" t="s">
        <v>40</v>
      </c>
      <c r="D89" s="8" t="n">
        <v>0.6744</v>
      </c>
      <c r="E89" s="8" t="n">
        <v>0.044</v>
      </c>
      <c r="F89" s="9" t="n">
        <v>0.00789971412874346</v>
      </c>
      <c r="G89" s="9" t="n">
        <v>2.55E-008</v>
      </c>
      <c r="H89" s="8" t="n">
        <v>179117</v>
      </c>
    </row>
    <row r="90" customFormat="false" ht="13.2" hidden="false" customHeight="false" outlineLevel="0" collapsed="false">
      <c r="A90" s="8" t="s">
        <v>39</v>
      </c>
      <c r="B90" s="8" t="s">
        <v>35</v>
      </c>
      <c r="C90" s="8" t="s">
        <v>40</v>
      </c>
      <c r="D90" s="8" t="n">
        <v>0.3475</v>
      </c>
      <c r="E90" s="8" t="n">
        <v>0.039</v>
      </c>
      <c r="F90" s="9" t="n">
        <v>0.00477748110196099</v>
      </c>
      <c r="G90" s="9" t="n">
        <v>3.26E-016</v>
      </c>
      <c r="H90" s="8" t="n">
        <v>179117</v>
      </c>
    </row>
    <row r="91" customFormat="false" ht="13.2" hidden="false" customHeight="false" outlineLevel="0" collapsed="false">
      <c r="A91" s="8" t="s">
        <v>298</v>
      </c>
      <c r="B91" s="8" t="s">
        <v>43</v>
      </c>
      <c r="C91" s="8" t="s">
        <v>34</v>
      </c>
      <c r="D91" s="8" t="n">
        <v>0.4812</v>
      </c>
      <c r="E91" s="8" t="n">
        <v>-0.034</v>
      </c>
      <c r="F91" s="9" t="n">
        <v>0.0042783152481747</v>
      </c>
      <c r="G91" s="9" t="n">
        <v>1.91E-015</v>
      </c>
      <c r="H91" s="8" t="n">
        <v>179117</v>
      </c>
    </row>
    <row r="92" customFormat="false" ht="13.2" hidden="false" customHeight="false" outlineLevel="0" collapsed="false">
      <c r="A92" s="8" t="s">
        <v>299</v>
      </c>
      <c r="B92" s="8" t="s">
        <v>43</v>
      </c>
      <c r="C92" s="8" t="s">
        <v>40</v>
      </c>
      <c r="D92" s="8" t="n">
        <v>0.2544</v>
      </c>
      <c r="E92" s="8" t="n">
        <v>0.029</v>
      </c>
      <c r="F92" s="9" t="n">
        <v>0.00501354140671671</v>
      </c>
      <c r="G92" s="9" t="n">
        <v>7.28E-009</v>
      </c>
      <c r="H92" s="8" t="n">
        <v>179117</v>
      </c>
    </row>
    <row r="93" customFormat="false" ht="13.2" hidden="false" customHeight="false" outlineLevel="0" collapsed="false">
      <c r="A93" s="8" t="s">
        <v>301</v>
      </c>
      <c r="B93" s="8" t="s">
        <v>34</v>
      </c>
      <c r="C93" s="8" t="s">
        <v>40</v>
      </c>
      <c r="D93" s="8" t="n">
        <v>0.6777</v>
      </c>
      <c r="E93" s="8" t="n">
        <v>-0.028</v>
      </c>
      <c r="F93" s="9" t="n">
        <v>0.00466256229656872</v>
      </c>
      <c r="G93" s="9" t="n">
        <v>1.91E-009</v>
      </c>
      <c r="H93" s="8" t="n">
        <v>179117</v>
      </c>
    </row>
    <row r="94" customFormat="false" ht="13.2" hidden="false" customHeight="false" outlineLevel="0" collapsed="false">
      <c r="A94" s="8" t="s">
        <v>46</v>
      </c>
      <c r="B94" s="8" t="s">
        <v>43</v>
      </c>
      <c r="C94" s="8" t="s">
        <v>40</v>
      </c>
      <c r="D94" s="8" t="n">
        <v>0.6928</v>
      </c>
      <c r="E94" s="8" t="n">
        <v>0.034</v>
      </c>
      <c r="F94" s="9" t="n">
        <v>0.00469178080066694</v>
      </c>
      <c r="G94" s="9" t="n">
        <v>4.27E-013</v>
      </c>
      <c r="H94" s="8" t="n">
        <v>179117</v>
      </c>
    </row>
    <row r="95" customFormat="false" ht="13.2" hidden="false" customHeight="false" outlineLevel="0" collapsed="false">
      <c r="A95" s="8" t="s">
        <v>235</v>
      </c>
      <c r="B95" s="8" t="s">
        <v>43</v>
      </c>
      <c r="C95" s="8" t="s">
        <v>35</v>
      </c>
      <c r="D95" s="8" t="n">
        <v>0.4352</v>
      </c>
      <c r="E95" s="8" t="n">
        <v>-0.035</v>
      </c>
      <c r="F95" s="9" t="n">
        <v>0.00431182325352147</v>
      </c>
      <c r="G95" s="9" t="n">
        <v>4.77E-016</v>
      </c>
      <c r="H95" s="8" t="n">
        <v>179117</v>
      </c>
    </row>
    <row r="96" customFormat="false" ht="13.2" hidden="false" customHeight="false" outlineLevel="0" collapsed="false">
      <c r="A96" s="8" t="s">
        <v>236</v>
      </c>
      <c r="B96" s="8" t="s">
        <v>34</v>
      </c>
      <c r="C96" s="8" t="s">
        <v>35</v>
      </c>
      <c r="D96" s="8" t="n">
        <v>0.345</v>
      </c>
      <c r="E96" s="8" t="n">
        <v>-0.036</v>
      </c>
      <c r="F96" s="9" t="n">
        <v>0.00621969046507749</v>
      </c>
      <c r="G96" s="9" t="n">
        <v>7.12E-009</v>
      </c>
      <c r="H96" s="8" t="n">
        <v>179117</v>
      </c>
    </row>
    <row r="97" customFormat="false" ht="13.2" hidden="false" customHeight="false" outlineLevel="0" collapsed="false">
      <c r="A97" s="8" t="s">
        <v>302</v>
      </c>
      <c r="B97" s="8" t="s">
        <v>35</v>
      </c>
      <c r="C97" s="8" t="s">
        <v>40</v>
      </c>
      <c r="D97" s="8" t="n">
        <v>0.3891</v>
      </c>
      <c r="E97" s="8" t="n">
        <v>0.031</v>
      </c>
      <c r="F97" s="9" t="n">
        <v>0.00499030646695448</v>
      </c>
      <c r="G97" s="9" t="n">
        <v>5.23E-010</v>
      </c>
      <c r="H97" s="8" t="n">
        <v>179117</v>
      </c>
    </row>
    <row r="98" customFormat="false" ht="13.2" hidden="false" customHeight="false" outlineLevel="0" collapsed="false">
      <c r="A98" s="8" t="s">
        <v>303</v>
      </c>
      <c r="B98" s="8" t="s">
        <v>43</v>
      </c>
      <c r="C98" s="8" t="s">
        <v>40</v>
      </c>
      <c r="D98" s="8" t="n">
        <v>0.2561</v>
      </c>
      <c r="E98" s="8" t="n">
        <v>0.035</v>
      </c>
      <c r="F98" s="9" t="n">
        <v>0.00515053045213381</v>
      </c>
      <c r="G98" s="9" t="n">
        <v>1.08E-011</v>
      </c>
      <c r="H98" s="8" t="n">
        <v>179117</v>
      </c>
    </row>
    <row r="99" customFormat="false" ht="13.2" hidden="false" customHeight="false" outlineLevel="0" collapsed="false">
      <c r="A99" s="8" t="s">
        <v>304</v>
      </c>
      <c r="B99" s="8" t="s">
        <v>43</v>
      </c>
      <c r="C99" s="8" t="s">
        <v>40</v>
      </c>
      <c r="D99" s="8" t="n">
        <v>0.6517</v>
      </c>
      <c r="E99" s="8" t="n">
        <v>0.043</v>
      </c>
      <c r="F99" s="9" t="n">
        <v>0.00677961279574916</v>
      </c>
      <c r="G99" s="9" t="n">
        <v>2.26E-010</v>
      </c>
      <c r="H99" s="8" t="n">
        <v>179117</v>
      </c>
    </row>
    <row r="100" customFormat="false" ht="13.2" hidden="false" customHeight="false" outlineLevel="0" collapsed="false">
      <c r="A100" s="8" t="s">
        <v>305</v>
      </c>
      <c r="B100" s="8" t="s">
        <v>43</v>
      </c>
      <c r="C100" s="8" t="s">
        <v>40</v>
      </c>
      <c r="D100" s="8" t="n">
        <v>0.4421</v>
      </c>
      <c r="E100" s="8" t="n">
        <v>0.025</v>
      </c>
      <c r="F100" s="9" t="n">
        <v>0.00448681316607447</v>
      </c>
      <c r="G100" s="9" t="n">
        <v>2.52E-008</v>
      </c>
      <c r="H100" s="8" t="n">
        <v>179117</v>
      </c>
    </row>
    <row r="101" customFormat="false" ht="13.2" hidden="false" customHeight="false" outlineLevel="0" collapsed="false">
      <c r="A101" s="8" t="s">
        <v>306</v>
      </c>
      <c r="B101" s="8" t="s">
        <v>34</v>
      </c>
      <c r="C101" s="8" t="s">
        <v>35</v>
      </c>
      <c r="D101" s="8" t="n">
        <v>0.3518</v>
      </c>
      <c r="E101" s="8" t="n">
        <v>0.046</v>
      </c>
      <c r="F101" s="9" t="n">
        <v>0.00679265957189379</v>
      </c>
      <c r="G101" s="9" t="n">
        <v>1.27E-011</v>
      </c>
      <c r="H101" s="8" t="n">
        <v>179117</v>
      </c>
    </row>
    <row r="102" customFormat="false" ht="13.2" hidden="false" customHeight="false" outlineLevel="0" collapsed="false">
      <c r="A102" s="8" t="s">
        <v>307</v>
      </c>
      <c r="B102" s="8" t="s">
        <v>35</v>
      </c>
      <c r="C102" s="8" t="s">
        <v>40</v>
      </c>
      <c r="D102" s="8" t="n">
        <v>0.672</v>
      </c>
      <c r="E102" s="8" t="n">
        <v>0.032</v>
      </c>
      <c r="F102" s="9" t="n">
        <v>0.00445837967402348</v>
      </c>
      <c r="G102" s="9" t="n">
        <v>7.1E-013</v>
      </c>
      <c r="H102" s="8" t="n">
        <v>179117</v>
      </c>
    </row>
    <row r="103" customFormat="false" ht="13.2" hidden="false" customHeight="false" outlineLevel="0" collapsed="false">
      <c r="A103" s="8" t="s">
        <v>308</v>
      </c>
      <c r="B103" s="8" t="s">
        <v>43</v>
      </c>
      <c r="C103" s="8" t="s">
        <v>34</v>
      </c>
      <c r="D103" s="8" t="n">
        <v>0.4933</v>
      </c>
      <c r="E103" s="8" t="n">
        <v>0.027</v>
      </c>
      <c r="F103" s="9" t="n">
        <v>0.0042039300985074</v>
      </c>
      <c r="G103" s="9" t="n">
        <v>1.34E-010</v>
      </c>
      <c r="H103" s="8" t="n">
        <v>179117</v>
      </c>
    </row>
    <row r="104" customFormat="false" ht="13.2" hidden="false" customHeight="false" outlineLevel="0" collapsed="false">
      <c r="A104" s="8" t="s">
        <v>309</v>
      </c>
      <c r="B104" s="8" t="s">
        <v>34</v>
      </c>
      <c r="C104" s="8" t="s">
        <v>40</v>
      </c>
      <c r="D104" s="8" t="n">
        <v>0.5963</v>
      </c>
      <c r="E104" s="8" t="n">
        <v>0.033</v>
      </c>
      <c r="F104" s="9" t="n">
        <v>0.00483232251729992</v>
      </c>
      <c r="G104" s="9" t="n">
        <v>8.55E-012</v>
      </c>
      <c r="H104" s="8" t="n">
        <v>179117</v>
      </c>
    </row>
    <row r="105" customFormat="false" ht="13.2" hidden="false" customHeight="false" outlineLevel="0" collapsed="false">
      <c r="A105" s="8" t="s">
        <v>244</v>
      </c>
      <c r="B105" s="8" t="s">
        <v>43</v>
      </c>
      <c r="C105" s="8" t="s">
        <v>34</v>
      </c>
      <c r="D105" s="8" t="n">
        <v>0.8</v>
      </c>
      <c r="E105" s="8" t="n">
        <v>0.035</v>
      </c>
      <c r="F105" s="9" t="n">
        <v>0.00484819258336363</v>
      </c>
      <c r="G105" s="9" t="n">
        <v>5.23E-013</v>
      </c>
      <c r="H105" s="8" t="n">
        <v>179117</v>
      </c>
    </row>
    <row r="106" customFormat="false" ht="13.2" hidden="false" customHeight="false" outlineLevel="0" collapsed="false">
      <c r="A106" s="8" t="s">
        <v>310</v>
      </c>
      <c r="B106" s="8" t="s">
        <v>43</v>
      </c>
      <c r="C106" s="8" t="s">
        <v>40</v>
      </c>
      <c r="D106" s="8" t="n">
        <v>0.463</v>
      </c>
      <c r="E106" s="8" t="n">
        <v>0.047</v>
      </c>
      <c r="F106" s="9" t="n">
        <v>0.00468654647990198</v>
      </c>
      <c r="G106" s="9" t="n">
        <v>1.14E-023</v>
      </c>
      <c r="H106" s="8" t="n">
        <v>179117</v>
      </c>
    </row>
    <row r="107" customFormat="false" ht="13.2" hidden="false" customHeight="false" outlineLevel="0" collapsed="false">
      <c r="A107" s="8" t="s">
        <v>65</v>
      </c>
      <c r="B107" s="8" t="s">
        <v>34</v>
      </c>
      <c r="C107" s="8" t="s">
        <v>40</v>
      </c>
      <c r="D107" s="8" t="n">
        <v>0.3596</v>
      </c>
      <c r="E107" s="8" t="n">
        <v>0.042</v>
      </c>
      <c r="F107" s="9" t="n">
        <v>0.00596138139012265</v>
      </c>
      <c r="G107" s="9" t="n">
        <v>1.85E-012</v>
      </c>
      <c r="H107" s="8" t="n">
        <v>179117</v>
      </c>
    </row>
    <row r="108" customFormat="false" ht="13.2" hidden="false" customHeight="false" outlineLevel="0" collapsed="false">
      <c r="A108" s="8" t="s">
        <v>311</v>
      </c>
      <c r="B108" s="8" t="s">
        <v>34</v>
      </c>
      <c r="C108" s="8" t="s">
        <v>40</v>
      </c>
      <c r="D108" s="8" t="n">
        <v>0.8981</v>
      </c>
      <c r="E108" s="8" t="n">
        <v>-0.041</v>
      </c>
      <c r="F108" s="9" t="n">
        <v>0.00710023030381147</v>
      </c>
      <c r="G108" s="9" t="n">
        <v>7.72E-009</v>
      </c>
      <c r="H108" s="8" t="n">
        <v>179117</v>
      </c>
    </row>
    <row r="109" customFormat="false" ht="13.2" hidden="false" customHeight="false" outlineLevel="0" collapsed="false">
      <c r="A109" s="8" t="s">
        <v>66</v>
      </c>
      <c r="B109" s="8" t="s">
        <v>35</v>
      </c>
      <c r="C109" s="8" t="s">
        <v>40</v>
      </c>
      <c r="D109" s="8" t="n">
        <v>0.6248</v>
      </c>
      <c r="E109" s="8" t="n">
        <v>-0.071</v>
      </c>
      <c r="F109" s="9" t="n">
        <v>0.00572431565004366</v>
      </c>
      <c r="G109" s="9" t="n">
        <v>2.51E-035</v>
      </c>
      <c r="H109" s="8" t="n">
        <v>179117</v>
      </c>
    </row>
    <row r="110" customFormat="false" ht="13.2" hidden="false" customHeight="false" outlineLevel="0" collapsed="false">
      <c r="A110" s="8" t="s">
        <v>312</v>
      </c>
      <c r="B110" s="8" t="s">
        <v>43</v>
      </c>
      <c r="C110" s="8" t="s">
        <v>35</v>
      </c>
      <c r="D110" s="8" t="n">
        <v>0.2673</v>
      </c>
      <c r="E110" s="8" t="n">
        <v>-0.03</v>
      </c>
      <c r="F110" s="9" t="n">
        <v>0.00505146926544469</v>
      </c>
      <c r="G110" s="9" t="n">
        <v>2.87E-009</v>
      </c>
      <c r="H110" s="8" t="n">
        <v>179117</v>
      </c>
    </row>
    <row r="111" customFormat="false" ht="13.2" hidden="false" customHeight="false" outlineLevel="0" collapsed="false">
      <c r="A111" s="8" t="s">
        <v>313</v>
      </c>
      <c r="B111" s="8" t="s">
        <v>34</v>
      </c>
      <c r="C111" s="8" t="s">
        <v>35</v>
      </c>
      <c r="D111" s="8" t="n">
        <v>0.6192</v>
      </c>
      <c r="E111" s="8" t="n">
        <v>-0.04</v>
      </c>
      <c r="F111" s="9" t="n">
        <v>0.00567443429464732</v>
      </c>
      <c r="G111" s="9" t="n">
        <v>1.8E-012</v>
      </c>
      <c r="H111" s="8" t="n">
        <v>179117</v>
      </c>
    </row>
    <row r="112" customFormat="false" ht="13.2" hidden="false" customHeight="false" outlineLevel="0" collapsed="false">
      <c r="A112" s="8" t="s">
        <v>69</v>
      </c>
      <c r="B112" s="8" t="s">
        <v>34</v>
      </c>
      <c r="C112" s="8" t="s">
        <v>35</v>
      </c>
      <c r="D112" s="8" t="n">
        <v>0.4387</v>
      </c>
      <c r="E112" s="8" t="n">
        <v>-0.053</v>
      </c>
      <c r="F112" s="9" t="n">
        <v>0.0045297974229827</v>
      </c>
      <c r="G112" s="9" t="n">
        <v>1.27E-031</v>
      </c>
      <c r="H112" s="8" t="n">
        <v>179117</v>
      </c>
    </row>
    <row r="113" customFormat="false" ht="13.2" hidden="false" customHeight="false" outlineLevel="0" collapsed="false">
      <c r="A113" s="8" t="s">
        <v>314</v>
      </c>
      <c r="B113" s="8" t="s">
        <v>34</v>
      </c>
      <c r="C113" s="8" t="s">
        <v>35</v>
      </c>
      <c r="D113" s="8" t="n">
        <v>0.5813</v>
      </c>
      <c r="E113" s="8" t="n">
        <v>0.032</v>
      </c>
      <c r="F113" s="9" t="n">
        <v>0.00516904913096918</v>
      </c>
      <c r="G113" s="9" t="n">
        <v>5.99E-010</v>
      </c>
      <c r="H113" s="8" t="n">
        <v>179117</v>
      </c>
    </row>
    <row r="114" customFormat="false" ht="13.2" hidden="false" customHeight="false" outlineLevel="0" collapsed="false">
      <c r="A114" s="8" t="s">
        <v>315</v>
      </c>
      <c r="B114" s="8" t="s">
        <v>43</v>
      </c>
      <c r="C114" s="8" t="s">
        <v>40</v>
      </c>
      <c r="D114" s="8" t="n">
        <v>0.349</v>
      </c>
      <c r="E114" s="8" t="n">
        <v>-0.047</v>
      </c>
      <c r="F114" s="9" t="n">
        <v>0.00663181351819166</v>
      </c>
      <c r="G114" s="9" t="n">
        <v>1.37E-012</v>
      </c>
      <c r="H114" s="8" t="n">
        <v>179117</v>
      </c>
    </row>
    <row r="115" customFormat="false" ht="13.2" hidden="false" customHeight="false" outlineLevel="0" collapsed="false">
      <c r="A115" s="8" t="s">
        <v>316</v>
      </c>
      <c r="B115" s="8" t="s">
        <v>34</v>
      </c>
      <c r="C115" s="8" t="s">
        <v>35</v>
      </c>
      <c r="D115" s="8" t="n">
        <v>0.0939</v>
      </c>
      <c r="E115" s="8" t="n">
        <v>0.056</v>
      </c>
      <c r="F115" s="9" t="n">
        <v>0.00693298369151681</v>
      </c>
      <c r="G115" s="9" t="n">
        <v>6.62E-016</v>
      </c>
      <c r="H115" s="8" t="n">
        <v>179117</v>
      </c>
    </row>
    <row r="116" customFormat="false" ht="13.2" hidden="false" customHeight="false" outlineLevel="0" collapsed="false">
      <c r="A116" s="8" t="s">
        <v>318</v>
      </c>
      <c r="B116" s="8" t="s">
        <v>43</v>
      </c>
      <c r="C116" s="8" t="s">
        <v>40</v>
      </c>
      <c r="D116" s="8" t="n">
        <v>0.1624</v>
      </c>
      <c r="E116" s="8" t="n">
        <v>-0.028</v>
      </c>
      <c r="F116" s="9" t="n">
        <v>0.00511955252324684</v>
      </c>
      <c r="G116" s="9" t="n">
        <v>4.52E-008</v>
      </c>
      <c r="H116" s="8" t="n">
        <v>179117</v>
      </c>
    </row>
    <row r="117" customFormat="false" ht="13.2" hidden="false" customHeight="false" outlineLevel="0" collapsed="false">
      <c r="A117" s="8" t="s">
        <v>319</v>
      </c>
      <c r="B117" s="8" t="s">
        <v>43</v>
      </c>
      <c r="C117" s="8" t="s">
        <v>40</v>
      </c>
      <c r="D117" s="8" t="n">
        <v>0.1735</v>
      </c>
      <c r="E117" s="8" t="n">
        <v>0.071</v>
      </c>
      <c r="F117" s="9" t="n">
        <v>0.00565576316141402</v>
      </c>
      <c r="G117" s="9" t="n">
        <v>3.8E-036</v>
      </c>
      <c r="H117" s="8" t="n">
        <v>179117</v>
      </c>
    </row>
    <row r="118" customFormat="false" ht="13.2" hidden="false" customHeight="false" outlineLevel="0" collapsed="false">
      <c r="A118" s="8" t="s">
        <v>320</v>
      </c>
      <c r="B118" s="8" t="s">
        <v>34</v>
      </c>
      <c r="C118" s="8" t="s">
        <v>40</v>
      </c>
      <c r="D118" s="8" t="n">
        <v>0.129</v>
      </c>
      <c r="E118" s="8" t="n">
        <v>-0.039</v>
      </c>
      <c r="F118" s="9" t="n">
        <v>0.00715236948647427</v>
      </c>
      <c r="G118" s="9" t="n">
        <v>4.96E-008</v>
      </c>
      <c r="H118" s="8" t="n">
        <v>179117</v>
      </c>
    </row>
    <row r="119" customFormat="false" ht="13.2" hidden="false" customHeight="false" outlineLevel="0" collapsed="false">
      <c r="A119" s="8" t="s">
        <v>321</v>
      </c>
      <c r="B119" s="8" t="s">
        <v>43</v>
      </c>
      <c r="C119" s="8" t="s">
        <v>40</v>
      </c>
      <c r="D119" s="8" t="n">
        <v>0.6398</v>
      </c>
      <c r="E119" s="8" t="n">
        <v>-0.042</v>
      </c>
      <c r="F119" s="9" t="n">
        <v>0.00619559258194747</v>
      </c>
      <c r="G119" s="9" t="n">
        <v>1.21E-011</v>
      </c>
      <c r="H119" s="8" t="n">
        <v>179117</v>
      </c>
    </row>
    <row r="120" customFormat="false" ht="13.2" hidden="false" customHeight="false" outlineLevel="0" collapsed="false">
      <c r="A120" s="8" t="s">
        <v>62</v>
      </c>
      <c r="B120" s="8" t="s">
        <v>43</v>
      </c>
      <c r="C120" s="8" t="s">
        <v>40</v>
      </c>
      <c r="D120" s="8" t="n">
        <v>0.8151</v>
      </c>
      <c r="E120" s="8" t="n">
        <v>0.033</v>
      </c>
      <c r="F120" s="9" t="n">
        <v>0.00554727202084799</v>
      </c>
      <c r="G120" s="9" t="n">
        <v>2.7E-009</v>
      </c>
      <c r="H120" s="8" t="n">
        <v>179117</v>
      </c>
    </row>
    <row r="121" customFormat="false" ht="13.2" hidden="false" customHeight="false" outlineLevel="0" collapsed="false">
      <c r="A121" s="8" t="s">
        <v>322</v>
      </c>
      <c r="B121" s="8" t="s">
        <v>34</v>
      </c>
      <c r="C121" s="8" t="s">
        <v>35</v>
      </c>
      <c r="D121" s="8" t="n">
        <v>0.3101</v>
      </c>
      <c r="E121" s="8" t="n">
        <v>0.11</v>
      </c>
      <c r="F121" s="9" t="n">
        <v>0.0132210182340374</v>
      </c>
      <c r="G121" s="9" t="n">
        <v>8.79E-017</v>
      </c>
      <c r="H121" s="8" t="n">
        <v>179117</v>
      </c>
    </row>
    <row r="122" customFormat="false" ht="13.2" hidden="false" customHeight="false" outlineLevel="0" collapsed="false">
      <c r="A122" s="8" t="s">
        <v>323</v>
      </c>
      <c r="B122" s="8" t="s">
        <v>43</v>
      </c>
      <c r="C122" s="8" t="s">
        <v>40</v>
      </c>
      <c r="D122" s="8" t="n">
        <v>0.3393</v>
      </c>
      <c r="E122" s="8" t="n">
        <v>0.046</v>
      </c>
      <c r="F122" s="9" t="n">
        <v>0.00734920218608937</v>
      </c>
      <c r="G122" s="9" t="n">
        <v>3.87E-010</v>
      </c>
      <c r="H122" s="8" t="n">
        <v>179117</v>
      </c>
    </row>
    <row r="123" customFormat="false" ht="13.2" hidden="false" customHeight="false" outlineLevel="0" collapsed="false">
      <c r="A123" s="8" t="s">
        <v>80</v>
      </c>
      <c r="B123" s="8" t="s">
        <v>34</v>
      </c>
      <c r="C123" s="8" t="s">
        <v>35</v>
      </c>
      <c r="D123" s="8" t="n">
        <v>0.5016</v>
      </c>
      <c r="E123" s="8" t="n">
        <v>-0.053</v>
      </c>
      <c r="F123" s="9" t="n">
        <v>0.00419684658070331</v>
      </c>
      <c r="G123" s="9" t="n">
        <v>1.47E-036</v>
      </c>
      <c r="H123" s="8" t="n">
        <v>179117</v>
      </c>
    </row>
    <row r="124" customFormat="false" ht="13.2" hidden="false" customHeight="false" outlineLevel="0" collapsed="false">
      <c r="A124" s="8" t="s">
        <v>81</v>
      </c>
      <c r="B124" s="8" t="s">
        <v>43</v>
      </c>
      <c r="C124" s="8" t="s">
        <v>40</v>
      </c>
      <c r="D124" s="8" t="n">
        <v>0.4145</v>
      </c>
      <c r="E124" s="8" t="n">
        <v>0.034</v>
      </c>
      <c r="F124" s="9" t="n">
        <v>0.00486693396563878</v>
      </c>
      <c r="G124" s="9" t="n">
        <v>2.83E-012</v>
      </c>
      <c r="H124" s="8" t="n">
        <v>179117</v>
      </c>
    </row>
    <row r="125" customFormat="false" ht="13.2" hidden="false" customHeight="false" outlineLevel="0" collapsed="false">
      <c r="A125" s="8" t="s">
        <v>324</v>
      </c>
      <c r="B125" s="8" t="s">
        <v>34</v>
      </c>
      <c r="C125" s="8" t="s">
        <v>35</v>
      </c>
      <c r="D125" s="8" t="n">
        <v>0.8744</v>
      </c>
      <c r="E125" s="8" t="n">
        <v>-0.033</v>
      </c>
      <c r="F125" s="9" t="n">
        <v>0.00583571851847968</v>
      </c>
      <c r="G125" s="9" t="n">
        <v>1.56E-008</v>
      </c>
      <c r="H125" s="8" t="n">
        <v>179117</v>
      </c>
    </row>
    <row r="126" customFormat="false" ht="13.2" hidden="false" customHeight="false" outlineLevel="0" collapsed="false">
      <c r="A126" s="8" t="s">
        <v>325</v>
      </c>
      <c r="B126" s="8" t="s">
        <v>43</v>
      </c>
      <c r="C126" s="8" t="s">
        <v>35</v>
      </c>
      <c r="D126" s="8" t="n">
        <v>0.3665</v>
      </c>
      <c r="E126" s="8" t="n">
        <v>0.038</v>
      </c>
      <c r="F126" s="9" t="n">
        <v>0.00572779050100855</v>
      </c>
      <c r="G126" s="9" t="n">
        <v>3.26E-011</v>
      </c>
      <c r="H126" s="8" t="n">
        <v>179117</v>
      </c>
    </row>
    <row r="127" customFormat="false" ht="13.2" hidden="false" customHeight="false" outlineLevel="0" collapsed="false">
      <c r="A127" s="8" t="s">
        <v>84</v>
      </c>
      <c r="B127" s="8" t="s">
        <v>43</v>
      </c>
      <c r="C127" s="8" t="s">
        <v>40</v>
      </c>
      <c r="D127" s="8" t="n">
        <v>0.5827</v>
      </c>
      <c r="E127" s="8" t="n">
        <v>0.025</v>
      </c>
      <c r="F127" s="9" t="n">
        <v>0.00451522120709434</v>
      </c>
      <c r="G127" s="9" t="n">
        <v>3.08E-008</v>
      </c>
      <c r="H127" s="8" t="n">
        <v>179117</v>
      </c>
    </row>
    <row r="128" customFormat="false" ht="13.2" hidden="false" customHeight="false" outlineLevel="0" collapsed="false">
      <c r="A128" s="8" t="s">
        <v>73</v>
      </c>
      <c r="B128" s="8" t="s">
        <v>35</v>
      </c>
      <c r="C128" s="8" t="s">
        <v>40</v>
      </c>
      <c r="D128" s="8" t="n">
        <v>0.4089</v>
      </c>
      <c r="E128" s="8" t="n">
        <v>-0.029</v>
      </c>
      <c r="F128" s="9" t="n">
        <v>0.00448433884975841</v>
      </c>
      <c r="G128" s="9" t="n">
        <v>1E-010</v>
      </c>
      <c r="H128" s="8" t="n">
        <v>179117</v>
      </c>
    </row>
    <row r="129" customFormat="false" ht="13.2" hidden="false" customHeight="false" outlineLevel="0" collapsed="false">
      <c r="A129" s="8" t="s">
        <v>85</v>
      </c>
      <c r="B129" s="8" t="s">
        <v>34</v>
      </c>
      <c r="C129" s="8" t="s">
        <v>35</v>
      </c>
      <c r="D129" s="8" t="n">
        <v>0.4243</v>
      </c>
      <c r="E129" s="8" t="n">
        <v>0.043</v>
      </c>
      <c r="F129" s="9" t="n">
        <v>0.00431532573414698</v>
      </c>
      <c r="G129" s="9" t="n">
        <v>2.18E-023</v>
      </c>
      <c r="H129" s="8" t="n">
        <v>179117</v>
      </c>
    </row>
    <row r="130" customFormat="false" ht="13.2" hidden="false" customHeight="false" outlineLevel="0" collapsed="false">
      <c r="A130" s="8" t="s">
        <v>74</v>
      </c>
      <c r="B130" s="8" t="s">
        <v>34</v>
      </c>
      <c r="C130" s="8" t="s">
        <v>35</v>
      </c>
      <c r="D130" s="8" t="n">
        <v>0.6894</v>
      </c>
      <c r="E130" s="8" t="n">
        <v>-0.1</v>
      </c>
      <c r="F130" s="9" t="n">
        <v>0.0127825043177458</v>
      </c>
      <c r="G130" s="9" t="n">
        <v>5.15E-015</v>
      </c>
      <c r="H130" s="8" t="n">
        <v>179117</v>
      </c>
    </row>
    <row r="131" customFormat="false" ht="13.2" hidden="false" customHeight="false" outlineLevel="0" collapsed="false">
      <c r="A131" s="8" t="s">
        <v>75</v>
      </c>
      <c r="B131" s="8" t="s">
        <v>34</v>
      </c>
      <c r="C131" s="8" t="s">
        <v>40</v>
      </c>
      <c r="D131" s="8" t="n">
        <v>0.4475</v>
      </c>
      <c r="E131" s="8" t="n">
        <v>0.042</v>
      </c>
      <c r="F131" s="9" t="n">
        <v>0.00444561774429644</v>
      </c>
      <c r="G131" s="9" t="n">
        <v>3.47E-021</v>
      </c>
      <c r="H131" s="8" t="n">
        <v>179117</v>
      </c>
    </row>
    <row r="132" customFormat="false" ht="13.2" hidden="false" customHeight="false" outlineLevel="0" collapsed="false">
      <c r="A132" s="8" t="s">
        <v>327</v>
      </c>
      <c r="B132" s="8" t="s">
        <v>43</v>
      </c>
      <c r="C132" s="8" t="s">
        <v>40</v>
      </c>
      <c r="D132" s="8" t="n">
        <v>0.4414</v>
      </c>
      <c r="E132" s="8" t="n">
        <v>-0.027</v>
      </c>
      <c r="F132" s="9" t="n">
        <v>0.00457396325127429</v>
      </c>
      <c r="G132" s="9" t="n">
        <v>3.57E-009</v>
      </c>
      <c r="H132" s="8" t="n">
        <v>179117</v>
      </c>
    </row>
    <row r="133" customFormat="false" ht="13.2" hidden="false" customHeight="false" outlineLevel="0" collapsed="false">
      <c r="A133" s="8" t="s">
        <v>328</v>
      </c>
      <c r="B133" s="8" t="s">
        <v>35</v>
      </c>
      <c r="C133" s="8" t="s">
        <v>40</v>
      </c>
      <c r="D133" s="8" t="n">
        <v>0.309</v>
      </c>
      <c r="E133" s="8" t="n">
        <v>0.15</v>
      </c>
      <c r="F133" s="9" t="n">
        <v>0.0162182978706799</v>
      </c>
      <c r="G133" s="9" t="n">
        <v>2.27E-020</v>
      </c>
      <c r="H133" s="8" t="n">
        <v>179117</v>
      </c>
    </row>
    <row r="134" customFormat="false" ht="13.2" hidden="false" customHeight="false" outlineLevel="0" collapsed="false">
      <c r="A134" s="8" t="s">
        <v>329</v>
      </c>
      <c r="B134" s="8" t="s">
        <v>34</v>
      </c>
      <c r="C134" s="8" t="s">
        <v>35</v>
      </c>
      <c r="D134" s="8" t="n">
        <v>0.5384</v>
      </c>
      <c r="E134" s="8" t="n">
        <v>0.045</v>
      </c>
      <c r="F134" s="9" t="n">
        <v>0.00442220651247562</v>
      </c>
      <c r="G134" s="9" t="n">
        <v>2.54E-024</v>
      </c>
      <c r="H134" s="8" t="n">
        <v>179117</v>
      </c>
    </row>
    <row r="135" customFormat="false" ht="13.2" hidden="false" customHeight="false" outlineLevel="0" collapsed="false">
      <c r="A135" s="8" t="s">
        <v>330</v>
      </c>
      <c r="B135" s="8" t="s">
        <v>34</v>
      </c>
      <c r="C135" s="8" t="s">
        <v>35</v>
      </c>
      <c r="D135" s="8" t="n">
        <v>0.3491</v>
      </c>
      <c r="E135" s="8" t="n">
        <v>0.039</v>
      </c>
      <c r="F135" s="9" t="n">
        <v>0.00687860139237919</v>
      </c>
      <c r="G135" s="9" t="n">
        <v>1.43E-008</v>
      </c>
      <c r="H135" s="8" t="n">
        <v>179117</v>
      </c>
    </row>
    <row r="136" customFormat="false" ht="13.2" hidden="false" customHeight="false" outlineLevel="0" collapsed="false">
      <c r="A136" s="8" t="s">
        <v>90</v>
      </c>
      <c r="B136" s="8" t="s">
        <v>43</v>
      </c>
      <c r="C136" s="8" t="s">
        <v>40</v>
      </c>
      <c r="D136" s="8" t="n">
        <v>0.7779</v>
      </c>
      <c r="E136" s="8" t="n">
        <v>-0.054</v>
      </c>
      <c r="F136" s="9" t="n">
        <v>0.00579029856453049</v>
      </c>
      <c r="G136" s="9" t="n">
        <v>1.1E-020</v>
      </c>
      <c r="H136" s="8" t="n">
        <v>179117</v>
      </c>
    </row>
    <row r="137" customFormat="false" ht="13.2" hidden="false" customHeight="false" outlineLevel="0" collapsed="false">
      <c r="A137" s="8" t="s">
        <v>91</v>
      </c>
      <c r="B137" s="8" t="s">
        <v>43</v>
      </c>
      <c r="C137" s="8" t="s">
        <v>35</v>
      </c>
      <c r="D137" s="8" t="n">
        <v>0.8398</v>
      </c>
      <c r="E137" s="8" t="n">
        <v>0.035</v>
      </c>
      <c r="F137" s="9" t="n">
        <v>0.00599150313526091</v>
      </c>
      <c r="G137" s="9" t="n">
        <v>5.17E-009</v>
      </c>
      <c r="H137" s="8" t="n">
        <v>179117</v>
      </c>
    </row>
    <row r="138" customFormat="false" ht="13.2" hidden="false" customHeight="false" outlineLevel="0" collapsed="false">
      <c r="A138" s="8" t="s">
        <v>331</v>
      </c>
      <c r="B138" s="8" t="s">
        <v>43</v>
      </c>
      <c r="C138" s="8" t="s">
        <v>35</v>
      </c>
      <c r="D138" s="8" t="n">
        <v>0.5506</v>
      </c>
      <c r="E138" s="8" t="n">
        <v>0.027</v>
      </c>
      <c r="F138" s="9" t="n">
        <v>0.00488899244382119</v>
      </c>
      <c r="G138" s="9" t="n">
        <v>3.34E-008</v>
      </c>
      <c r="H138" s="8" t="n">
        <v>179117</v>
      </c>
    </row>
    <row r="139" customFormat="false" ht="13.2" hidden="false" customHeight="false" outlineLevel="0" collapsed="false">
      <c r="A139" s="8" t="s">
        <v>92</v>
      </c>
      <c r="B139" s="8" t="s">
        <v>43</v>
      </c>
      <c r="C139" s="8" t="s">
        <v>35</v>
      </c>
      <c r="D139" s="8" t="n">
        <v>0.3824</v>
      </c>
      <c r="E139" s="8" t="n">
        <v>0.038</v>
      </c>
      <c r="F139" s="9" t="n">
        <v>0.0058231603635009</v>
      </c>
      <c r="G139" s="9" t="n">
        <v>6.77E-011</v>
      </c>
      <c r="H139" s="8" t="n">
        <v>179117</v>
      </c>
    </row>
    <row r="140" customFormat="false" ht="13.2" hidden="false" customHeight="false" outlineLevel="0" collapsed="false">
      <c r="A140" s="8" t="s">
        <v>332</v>
      </c>
      <c r="B140" s="8" t="s">
        <v>43</v>
      </c>
      <c r="C140" s="8" t="s">
        <v>40</v>
      </c>
      <c r="D140" s="8" t="n">
        <v>0.3006</v>
      </c>
      <c r="E140" s="8" t="n">
        <v>0.026</v>
      </c>
      <c r="F140" s="9" t="n">
        <v>0.00465238634016246</v>
      </c>
      <c r="G140" s="9" t="n">
        <v>2.29E-008</v>
      </c>
      <c r="H140" s="8" t="n">
        <v>179117</v>
      </c>
    </row>
    <row r="141" customFormat="false" ht="13.2" hidden="false" customHeight="false" outlineLevel="0" collapsed="false">
      <c r="A141" s="8" t="s">
        <v>93</v>
      </c>
      <c r="B141" s="8" t="s">
        <v>34</v>
      </c>
      <c r="C141" s="8" t="s">
        <v>35</v>
      </c>
      <c r="D141" s="8" t="n">
        <v>0.2981</v>
      </c>
      <c r="E141" s="8" t="n">
        <v>0.025</v>
      </c>
      <c r="F141" s="9" t="n">
        <v>0.00448513434582158</v>
      </c>
      <c r="G141" s="9" t="n">
        <v>2.49E-008</v>
      </c>
      <c r="H141" s="8" t="n">
        <v>179117</v>
      </c>
    </row>
    <row r="142" customFormat="false" ht="13.2" hidden="false" customHeight="false" outlineLevel="0" collapsed="false">
      <c r="A142" s="8" t="s">
        <v>333</v>
      </c>
      <c r="B142" s="8" t="s">
        <v>34</v>
      </c>
      <c r="C142" s="8" t="s">
        <v>35</v>
      </c>
      <c r="D142" s="8" t="n">
        <v>0.4016</v>
      </c>
      <c r="E142" s="8" t="n">
        <v>-0.038</v>
      </c>
      <c r="F142" s="9" t="n">
        <v>0.00492813218859249</v>
      </c>
      <c r="G142" s="9" t="n">
        <v>1.25E-014</v>
      </c>
      <c r="H142" s="8" t="n">
        <v>179117</v>
      </c>
    </row>
    <row r="143" customFormat="false" ht="13.2" hidden="false" customHeight="false" outlineLevel="0" collapsed="false">
      <c r="A143" s="8" t="s">
        <v>334</v>
      </c>
      <c r="B143" s="8" t="s">
        <v>43</v>
      </c>
      <c r="C143" s="8" t="s">
        <v>40</v>
      </c>
      <c r="D143" s="8" t="n">
        <v>0.5001</v>
      </c>
      <c r="E143" s="8" t="n">
        <v>0.028</v>
      </c>
      <c r="F143" s="9" t="n">
        <v>0.00424075162346739</v>
      </c>
      <c r="G143" s="9" t="n">
        <v>4.04E-011</v>
      </c>
      <c r="H143" s="8" t="n">
        <v>179117</v>
      </c>
    </row>
    <row r="144" customFormat="false" ht="13.2" hidden="false" customHeight="false" outlineLevel="0" collapsed="false">
      <c r="A144" s="8" t="s">
        <v>335</v>
      </c>
      <c r="B144" s="8" t="s">
        <v>43</v>
      </c>
      <c r="C144" s="8" t="s">
        <v>40</v>
      </c>
      <c r="D144" s="8" t="n">
        <v>0.573</v>
      </c>
      <c r="E144" s="8" t="n">
        <v>0.041</v>
      </c>
      <c r="F144" s="9" t="n">
        <v>0.00435328540575885</v>
      </c>
      <c r="G144" s="9" t="n">
        <v>4.59E-021</v>
      </c>
      <c r="H144" s="8" t="n">
        <v>179117</v>
      </c>
    </row>
    <row r="145" customFormat="false" ht="13.2" hidden="false" customHeight="false" outlineLevel="0" collapsed="false">
      <c r="A145" s="8" t="s">
        <v>89</v>
      </c>
      <c r="B145" s="8" t="s">
        <v>43</v>
      </c>
      <c r="C145" s="8" t="s">
        <v>40</v>
      </c>
      <c r="D145" s="8" t="n">
        <v>0.5494</v>
      </c>
      <c r="E145" s="8" t="n">
        <v>-0.037</v>
      </c>
      <c r="F145" s="9" t="n">
        <v>0.00432198078727777</v>
      </c>
      <c r="G145" s="9" t="n">
        <v>1.12E-017</v>
      </c>
      <c r="H145" s="8" t="n">
        <v>179117</v>
      </c>
    </row>
    <row r="146" customFormat="false" ht="13.2" hidden="false" customHeight="false" outlineLevel="0" collapsed="false">
      <c r="A146" s="8" t="s">
        <v>102</v>
      </c>
      <c r="B146" s="8" t="s">
        <v>34</v>
      </c>
      <c r="C146" s="8" t="s">
        <v>35</v>
      </c>
      <c r="D146" s="8" t="n">
        <v>0.6139</v>
      </c>
      <c r="E146" s="8" t="n">
        <v>0.038</v>
      </c>
      <c r="F146" s="9" t="n">
        <v>0.00512871290319415</v>
      </c>
      <c r="G146" s="9" t="n">
        <v>1.27E-013</v>
      </c>
      <c r="H146" s="8" t="n">
        <v>179117</v>
      </c>
    </row>
    <row r="147" customFormat="false" ht="13.2" hidden="false" customHeight="false" outlineLevel="0" collapsed="false">
      <c r="A147" s="8" t="s">
        <v>103</v>
      </c>
      <c r="B147" s="8" t="s">
        <v>34</v>
      </c>
      <c r="C147" s="8" t="s">
        <v>40</v>
      </c>
      <c r="D147" s="8" t="n">
        <v>0.627</v>
      </c>
      <c r="E147" s="8" t="n">
        <v>-0.065</v>
      </c>
      <c r="F147" s="9" t="n">
        <v>0.0060908463937512</v>
      </c>
      <c r="G147" s="9" t="n">
        <v>1.38E-026</v>
      </c>
      <c r="H147" s="8" t="n">
        <v>179117</v>
      </c>
    </row>
    <row r="148" customFormat="false" ht="13.2" hidden="false" customHeight="false" outlineLevel="0" collapsed="false">
      <c r="A148" s="8" t="s">
        <v>336</v>
      </c>
      <c r="B148" s="8" t="s">
        <v>34</v>
      </c>
      <c r="C148" s="8" t="s">
        <v>35</v>
      </c>
      <c r="D148" s="8" t="n">
        <v>0.3652</v>
      </c>
      <c r="E148" s="8" t="n">
        <v>-0.036</v>
      </c>
      <c r="F148" s="9" t="n">
        <v>0.00561106637757213</v>
      </c>
      <c r="G148" s="9" t="n">
        <v>1.4E-010</v>
      </c>
      <c r="H148" s="8" t="n">
        <v>179117</v>
      </c>
    </row>
    <row r="149" customFormat="false" ht="13.2" hidden="false" customHeight="false" outlineLevel="0" collapsed="false">
      <c r="A149" s="8" t="s">
        <v>337</v>
      </c>
      <c r="B149" s="8" t="s">
        <v>43</v>
      </c>
      <c r="C149" s="8" t="s">
        <v>40</v>
      </c>
      <c r="D149" s="8" t="n">
        <v>0.4583</v>
      </c>
      <c r="E149" s="8" t="n">
        <v>-0.028</v>
      </c>
      <c r="F149" s="9" t="n">
        <v>0.00425685120671087</v>
      </c>
      <c r="G149" s="9" t="n">
        <v>4.78E-011</v>
      </c>
      <c r="H149" s="8" t="n">
        <v>179117</v>
      </c>
    </row>
    <row r="150" customFormat="false" ht="13.2" hidden="false" customHeight="false" outlineLevel="0" collapsed="false">
      <c r="A150" s="8" t="s">
        <v>106</v>
      </c>
      <c r="B150" s="8" t="s">
        <v>34</v>
      </c>
      <c r="C150" s="8" t="s">
        <v>35</v>
      </c>
      <c r="D150" s="8" t="n">
        <v>0.3737</v>
      </c>
      <c r="E150" s="8" t="n">
        <v>0.035</v>
      </c>
      <c r="F150" s="9" t="n">
        <v>0.00574042009620234</v>
      </c>
      <c r="G150" s="9" t="n">
        <v>1.08E-009</v>
      </c>
      <c r="H150" s="8" t="n">
        <v>179117</v>
      </c>
    </row>
    <row r="151" customFormat="false" ht="13.2" hidden="false" customHeight="false" outlineLevel="0" collapsed="false">
      <c r="A151" s="8" t="s">
        <v>107</v>
      </c>
      <c r="B151" s="8" t="s">
        <v>34</v>
      </c>
      <c r="C151" s="8" t="s">
        <v>40</v>
      </c>
      <c r="D151" s="8" t="n">
        <v>0.8609</v>
      </c>
      <c r="E151" s="8" t="n">
        <v>-0.037</v>
      </c>
      <c r="F151" s="9" t="n">
        <v>0.00611699537046589</v>
      </c>
      <c r="G151" s="9" t="n">
        <v>1.46E-009</v>
      </c>
      <c r="H151" s="8" t="n">
        <v>179117</v>
      </c>
    </row>
    <row r="152" customFormat="false" ht="13.2" hidden="false" customHeight="false" outlineLevel="0" collapsed="false">
      <c r="A152" s="8" t="s">
        <v>108</v>
      </c>
      <c r="B152" s="8" t="s">
        <v>34</v>
      </c>
      <c r="C152" s="8" t="s">
        <v>35</v>
      </c>
      <c r="D152" s="8" t="n">
        <v>0.2137</v>
      </c>
      <c r="E152" s="8" t="n">
        <v>0.037</v>
      </c>
      <c r="F152" s="9" t="n">
        <v>0.00515076602401689</v>
      </c>
      <c r="G152" s="9" t="n">
        <v>6.8E-013</v>
      </c>
      <c r="H152" s="8" t="n">
        <v>179117</v>
      </c>
    </row>
    <row r="153" customFormat="false" ht="13.2" hidden="false" customHeight="false" outlineLevel="0" collapsed="false">
      <c r="A153" s="8" t="s">
        <v>109</v>
      </c>
      <c r="B153" s="8" t="s">
        <v>43</v>
      </c>
      <c r="C153" s="8" t="s">
        <v>40</v>
      </c>
      <c r="D153" s="8" t="n">
        <v>0.5075</v>
      </c>
      <c r="E153" s="8" t="n">
        <v>0.025</v>
      </c>
      <c r="F153" s="9" t="n">
        <v>0.00453686796878734</v>
      </c>
      <c r="G153" s="9" t="n">
        <v>3.58E-008</v>
      </c>
      <c r="H153" s="8" t="n">
        <v>179117</v>
      </c>
    </row>
    <row r="154" customFormat="false" ht="13.2" hidden="false" customHeight="false" outlineLevel="0" collapsed="false">
      <c r="A154" s="8" t="s">
        <v>110</v>
      </c>
      <c r="B154" s="8" t="s">
        <v>35</v>
      </c>
      <c r="C154" s="8" t="s">
        <v>40</v>
      </c>
      <c r="D154" s="8" t="n">
        <v>0.7747</v>
      </c>
      <c r="E154" s="8" t="n">
        <v>0.034</v>
      </c>
      <c r="F154" s="9" t="n">
        <v>0.00519970323694463</v>
      </c>
      <c r="G154" s="9" t="n">
        <v>6.2E-011</v>
      </c>
      <c r="H154" s="8" t="n">
        <v>179117</v>
      </c>
    </row>
    <row r="155" customFormat="false" ht="13.2" hidden="false" customHeight="false" outlineLevel="0" collapsed="false">
      <c r="A155" s="8" t="s">
        <v>338</v>
      </c>
      <c r="B155" s="8" t="s">
        <v>43</v>
      </c>
      <c r="C155" s="8" t="s">
        <v>40</v>
      </c>
      <c r="D155" s="8" t="n">
        <v>0.5782</v>
      </c>
      <c r="E155" s="8" t="n">
        <v>-0.034</v>
      </c>
      <c r="F155" s="9" t="n">
        <v>0.00469658543422429</v>
      </c>
      <c r="G155" s="9" t="n">
        <v>4.51E-013</v>
      </c>
      <c r="H155" s="8" t="n">
        <v>179117</v>
      </c>
    </row>
    <row r="156" customFormat="false" ht="13.2" hidden="false" customHeight="false" outlineLevel="0" collapsed="false">
      <c r="A156" s="8" t="s">
        <v>96</v>
      </c>
      <c r="B156" s="8" t="s">
        <v>34</v>
      </c>
      <c r="C156" s="8" t="s">
        <v>35</v>
      </c>
      <c r="D156" s="8" t="n">
        <v>0.6715</v>
      </c>
      <c r="E156" s="8" t="n">
        <v>0.029</v>
      </c>
      <c r="F156" s="9" t="n">
        <v>0.00428724439974541</v>
      </c>
      <c r="G156" s="9" t="n">
        <v>1.34E-011</v>
      </c>
      <c r="H156" s="8" t="n">
        <v>179117</v>
      </c>
    </row>
    <row r="157" customFormat="false" ht="13.2" hidden="false" customHeight="false" outlineLevel="0" collapsed="false">
      <c r="A157" s="8" t="s">
        <v>98</v>
      </c>
      <c r="B157" s="8" t="s">
        <v>34</v>
      </c>
      <c r="C157" s="8" t="s">
        <v>40</v>
      </c>
      <c r="D157" s="8" t="n">
        <v>0.6834</v>
      </c>
      <c r="E157" s="8" t="n">
        <v>-0.067</v>
      </c>
      <c r="F157" s="9" t="n">
        <v>0.0120276318358551</v>
      </c>
      <c r="G157" s="9" t="n">
        <v>2.54E-008</v>
      </c>
      <c r="H157" s="8" t="n">
        <v>179117</v>
      </c>
    </row>
    <row r="158" customFormat="false" ht="13.2" hidden="false" customHeight="false" outlineLevel="0" collapsed="false">
      <c r="A158" s="8" t="s">
        <v>120</v>
      </c>
      <c r="B158" s="8" t="s">
        <v>34</v>
      </c>
      <c r="C158" s="8" t="s">
        <v>35</v>
      </c>
      <c r="D158" s="8" t="n">
        <v>0.1181</v>
      </c>
      <c r="E158" s="8" t="n">
        <v>0.061</v>
      </c>
      <c r="F158" s="9" t="n">
        <v>0.00628920639223797</v>
      </c>
      <c r="G158" s="9" t="n">
        <v>3.04E-022</v>
      </c>
      <c r="H158" s="8" t="n">
        <v>179117</v>
      </c>
    </row>
    <row r="159" customFormat="false" ht="13.2" hidden="false" customHeight="false" outlineLevel="0" collapsed="false">
      <c r="A159" s="8" t="s">
        <v>339</v>
      </c>
      <c r="B159" s="8" t="s">
        <v>43</v>
      </c>
      <c r="C159" s="8" t="s">
        <v>40</v>
      </c>
      <c r="D159" s="8" t="n">
        <v>0.2759</v>
      </c>
      <c r="E159" s="8" t="n">
        <v>-0.034</v>
      </c>
      <c r="F159" s="9" t="n">
        <v>0.0048211306911561</v>
      </c>
      <c r="G159" s="9" t="n">
        <v>1.76E-012</v>
      </c>
      <c r="H159" s="8" t="n">
        <v>179117</v>
      </c>
    </row>
    <row r="160" customFormat="false" ht="13.2" hidden="false" customHeight="false" outlineLevel="0" collapsed="false">
      <c r="A160" s="8" t="s">
        <v>340</v>
      </c>
      <c r="B160" s="8" t="s">
        <v>34</v>
      </c>
      <c r="C160" s="8" t="s">
        <v>40</v>
      </c>
      <c r="D160" s="8" t="n">
        <v>0.4747</v>
      </c>
      <c r="E160" s="8" t="n">
        <v>0.028</v>
      </c>
      <c r="F160" s="9" t="n">
        <v>0.00437063233545119</v>
      </c>
      <c r="G160" s="9" t="n">
        <v>1.49E-010</v>
      </c>
      <c r="H160" s="8" t="n">
        <v>179117</v>
      </c>
    </row>
    <row r="161" customFormat="false" ht="13.2" hidden="false" customHeight="false" outlineLevel="0" collapsed="false">
      <c r="A161" s="8" t="s">
        <v>121</v>
      </c>
      <c r="B161" s="8" t="s">
        <v>34</v>
      </c>
      <c r="C161" s="8" t="s">
        <v>40</v>
      </c>
      <c r="D161" s="8" t="n">
        <v>0.3484</v>
      </c>
      <c r="E161" s="8" t="n">
        <v>0.12</v>
      </c>
      <c r="F161" s="9" t="n">
        <v>0.00447145801602205</v>
      </c>
      <c r="G161" s="9" t="n">
        <v>1.2E-158</v>
      </c>
      <c r="H161" s="8" t="n">
        <v>179117</v>
      </c>
    </row>
    <row r="162" customFormat="false" ht="13.2" hidden="false" customHeight="false" outlineLevel="0" collapsed="false">
      <c r="A162" s="8" t="s">
        <v>122</v>
      </c>
      <c r="B162" s="8" t="s">
        <v>34</v>
      </c>
      <c r="C162" s="8" t="s">
        <v>40</v>
      </c>
      <c r="D162" s="8" t="n">
        <v>0.5434</v>
      </c>
      <c r="E162" s="8" t="n">
        <v>0.04</v>
      </c>
      <c r="F162" s="9" t="n">
        <v>0.00437731084409624</v>
      </c>
      <c r="G162" s="9" t="n">
        <v>6.36E-020</v>
      </c>
      <c r="H162" s="8" t="n">
        <v>179117</v>
      </c>
    </row>
    <row r="163" customFormat="false" ht="13.2" hidden="false" customHeight="false" outlineLevel="0" collapsed="false">
      <c r="A163" s="8" t="s">
        <v>341</v>
      </c>
      <c r="B163" s="8" t="s">
        <v>34</v>
      </c>
      <c r="C163" s="8" t="s">
        <v>35</v>
      </c>
      <c r="D163" s="8" t="n">
        <v>0.5735</v>
      </c>
      <c r="E163" s="8" t="n">
        <v>0.029</v>
      </c>
      <c r="F163" s="9" t="n">
        <v>0.00489041705346229</v>
      </c>
      <c r="G163" s="9" t="n">
        <v>3.03E-009</v>
      </c>
      <c r="H163" s="8" t="n">
        <v>179117</v>
      </c>
    </row>
    <row r="164" customFormat="false" ht="13.2" hidden="false" customHeight="false" outlineLevel="0" collapsed="false">
      <c r="A164" s="8" t="s">
        <v>342</v>
      </c>
      <c r="B164" s="8" t="s">
        <v>43</v>
      </c>
      <c r="C164" s="8" t="s">
        <v>35</v>
      </c>
      <c r="D164" s="8" t="n">
        <v>0.391</v>
      </c>
      <c r="E164" s="8" t="n">
        <v>0.031</v>
      </c>
      <c r="F164" s="9" t="n">
        <v>0.00510717879755444</v>
      </c>
      <c r="G164" s="9" t="n">
        <v>1.28E-009</v>
      </c>
      <c r="H164" s="8" t="n">
        <v>179117</v>
      </c>
    </row>
    <row r="165" customFormat="false" ht="13.2" hidden="false" customHeight="false" outlineLevel="0" collapsed="false">
      <c r="A165" s="8" t="s">
        <v>125</v>
      </c>
      <c r="B165" s="8" t="s">
        <v>43</v>
      </c>
      <c r="C165" s="8" t="s">
        <v>35</v>
      </c>
      <c r="D165" s="8" t="n">
        <v>0.3216</v>
      </c>
      <c r="E165" s="8" t="n">
        <v>-0.033</v>
      </c>
      <c r="F165" s="9" t="n">
        <v>0.00454673824029457</v>
      </c>
      <c r="G165" s="9" t="n">
        <v>3.93E-013</v>
      </c>
      <c r="H165" s="8" t="n">
        <v>179117</v>
      </c>
    </row>
    <row r="166" customFormat="false" ht="13.2" hidden="false" customHeight="false" outlineLevel="0" collapsed="false">
      <c r="A166" s="8" t="s">
        <v>113</v>
      </c>
      <c r="B166" s="8" t="s">
        <v>34</v>
      </c>
      <c r="C166" s="8" t="s">
        <v>35</v>
      </c>
      <c r="D166" s="8" t="n">
        <v>0.1498</v>
      </c>
      <c r="E166" s="8" t="n">
        <v>0.042</v>
      </c>
      <c r="F166" s="9" t="n">
        <v>0.00644149127000853</v>
      </c>
      <c r="G166" s="9" t="n">
        <v>7.02E-011</v>
      </c>
      <c r="H166" s="8" t="n">
        <v>179117</v>
      </c>
    </row>
    <row r="167" customFormat="false" ht="13.2" hidden="false" customHeight="false" outlineLevel="0" collapsed="false">
      <c r="A167" s="8" t="s">
        <v>343</v>
      </c>
      <c r="B167" s="8" t="s">
        <v>43</v>
      </c>
      <c r="C167" s="8" t="s">
        <v>35</v>
      </c>
      <c r="D167" s="8" t="n">
        <v>0.4255</v>
      </c>
      <c r="E167" s="8" t="n">
        <v>0.032</v>
      </c>
      <c r="F167" s="9" t="n">
        <v>0.00551502662136959</v>
      </c>
      <c r="G167" s="9" t="n">
        <v>6.54E-009</v>
      </c>
      <c r="H167" s="8" t="n">
        <v>179117</v>
      </c>
    </row>
    <row r="168" customFormat="false" ht="13.2" hidden="false" customHeight="false" outlineLevel="0" collapsed="false">
      <c r="A168" s="8" t="s">
        <v>114</v>
      </c>
      <c r="B168" s="8" t="s">
        <v>43</v>
      </c>
      <c r="C168" s="8" t="s">
        <v>40</v>
      </c>
      <c r="D168" s="8" t="n">
        <v>0.5136</v>
      </c>
      <c r="E168" s="8" t="n">
        <v>-0.037</v>
      </c>
      <c r="F168" s="9" t="n">
        <v>0.00421329981115697</v>
      </c>
      <c r="G168" s="9" t="n">
        <v>1.61E-018</v>
      </c>
      <c r="H168" s="8" t="n">
        <v>179117</v>
      </c>
    </row>
    <row r="169" customFormat="false" ht="13.2" hidden="false" customHeight="false" outlineLevel="0" collapsed="false">
      <c r="A169" s="8" t="s">
        <v>344</v>
      </c>
      <c r="B169" s="8" t="s">
        <v>35</v>
      </c>
      <c r="C169" s="8" t="s">
        <v>40</v>
      </c>
      <c r="D169" s="8" t="n">
        <v>0.4916</v>
      </c>
      <c r="E169" s="8" t="n">
        <v>0.035</v>
      </c>
      <c r="F169" s="9" t="n">
        <v>0.00421039365945286</v>
      </c>
      <c r="G169" s="9" t="n">
        <v>9.35E-017</v>
      </c>
      <c r="H169" s="8" t="n">
        <v>179117</v>
      </c>
    </row>
    <row r="170" customFormat="false" ht="13.2" hidden="false" customHeight="false" outlineLevel="0" collapsed="false">
      <c r="A170" s="8" t="s">
        <v>345</v>
      </c>
      <c r="B170" s="8" t="s">
        <v>35</v>
      </c>
      <c r="C170" s="8" t="s">
        <v>40</v>
      </c>
      <c r="D170" s="8" t="n">
        <v>0.8311</v>
      </c>
      <c r="E170" s="8" t="n">
        <v>0.038</v>
      </c>
      <c r="F170" s="9" t="n">
        <v>0.00520455245176973</v>
      </c>
      <c r="G170" s="9" t="n">
        <v>2.85E-013</v>
      </c>
      <c r="H170" s="8" t="n">
        <v>179117</v>
      </c>
    </row>
    <row r="171" customFormat="false" ht="13.2" hidden="false" customHeight="false" outlineLevel="0" collapsed="false">
      <c r="A171" s="8" t="s">
        <v>346</v>
      </c>
      <c r="B171" s="8" t="s">
        <v>35</v>
      </c>
      <c r="C171" s="8" t="s">
        <v>40</v>
      </c>
      <c r="D171" s="8" t="n">
        <v>0.4567</v>
      </c>
      <c r="E171" s="8" t="n">
        <v>0.032</v>
      </c>
      <c r="F171" s="9" t="n">
        <v>0.00437414069676184</v>
      </c>
      <c r="G171" s="9" t="n">
        <v>2.56E-013</v>
      </c>
      <c r="H171" s="8" t="n">
        <v>179117</v>
      </c>
    </row>
    <row r="172" customFormat="false" ht="13.2" hidden="false" customHeight="false" outlineLevel="0" collapsed="false">
      <c r="A172" s="8" t="s">
        <v>347</v>
      </c>
      <c r="B172" s="8" t="s">
        <v>34</v>
      </c>
      <c r="C172" s="8" t="s">
        <v>35</v>
      </c>
      <c r="D172" s="8" t="n">
        <v>0.647</v>
      </c>
      <c r="E172" s="8" t="n">
        <v>0.026</v>
      </c>
      <c r="F172" s="9" t="n">
        <v>0.00447322979829522</v>
      </c>
      <c r="G172" s="9" t="n">
        <v>6.16E-009</v>
      </c>
      <c r="H172" s="8" t="n">
        <v>179117</v>
      </c>
    </row>
    <row r="173" customFormat="false" ht="13.2" hidden="false" customHeight="false" outlineLevel="0" collapsed="false">
      <c r="A173" s="8" t="s">
        <v>119</v>
      </c>
      <c r="B173" s="8" t="s">
        <v>34</v>
      </c>
      <c r="C173" s="8" t="s">
        <v>40</v>
      </c>
      <c r="D173" s="8" t="n">
        <v>0.3752</v>
      </c>
      <c r="E173" s="8" t="n">
        <v>-0.041</v>
      </c>
      <c r="F173" s="9" t="n">
        <v>0.00531577650652337</v>
      </c>
      <c r="G173" s="9" t="n">
        <v>1.23E-014</v>
      </c>
      <c r="H173" s="8" t="n">
        <v>179117</v>
      </c>
    </row>
    <row r="174" customFormat="false" ht="13.2" hidden="false" customHeight="false" outlineLevel="0" collapsed="false">
      <c r="A174" s="8" t="s">
        <v>134</v>
      </c>
      <c r="B174" s="8" t="s">
        <v>34</v>
      </c>
      <c r="C174" s="8" t="s">
        <v>40</v>
      </c>
      <c r="D174" s="8" t="n">
        <v>0.4586</v>
      </c>
      <c r="E174" s="8" t="n">
        <v>0.029</v>
      </c>
      <c r="F174" s="9" t="n">
        <v>0.00444519026212841</v>
      </c>
      <c r="G174" s="9" t="n">
        <v>6.85E-011</v>
      </c>
      <c r="H174" s="8" t="n">
        <v>179117</v>
      </c>
    </row>
    <row r="175" customFormat="false" ht="13.2" hidden="false" customHeight="false" outlineLevel="0" collapsed="false">
      <c r="A175" s="8" t="s">
        <v>348</v>
      </c>
      <c r="B175" s="8" t="s">
        <v>34</v>
      </c>
      <c r="C175" s="8" t="s">
        <v>35</v>
      </c>
      <c r="D175" s="8" t="n">
        <v>0.502</v>
      </c>
      <c r="E175" s="8" t="n">
        <v>-0.028</v>
      </c>
      <c r="F175" s="9" t="n">
        <v>0.00428764793570582</v>
      </c>
      <c r="G175" s="9" t="n">
        <v>6.56E-011</v>
      </c>
      <c r="H175" s="8" t="n">
        <v>179117</v>
      </c>
    </row>
    <row r="176" customFormat="false" ht="13.2" hidden="false" customHeight="false" outlineLevel="0" collapsed="false">
      <c r="A176" s="8" t="s">
        <v>128</v>
      </c>
      <c r="B176" s="8" t="s">
        <v>35</v>
      </c>
      <c r="C176" s="8" t="s">
        <v>40</v>
      </c>
      <c r="D176" s="8" t="n">
        <v>0.87</v>
      </c>
      <c r="E176" s="8" t="n">
        <v>-0.072</v>
      </c>
      <c r="F176" s="9" t="n">
        <v>0.00623143489290509</v>
      </c>
      <c r="G176" s="9" t="n">
        <v>7.02E-031</v>
      </c>
      <c r="H176" s="8" t="n">
        <v>179117</v>
      </c>
    </row>
    <row r="177" customFormat="false" ht="13.2" hidden="false" customHeight="false" outlineLevel="0" collapsed="false">
      <c r="A177" s="8" t="s">
        <v>349</v>
      </c>
      <c r="B177" s="8" t="s">
        <v>43</v>
      </c>
      <c r="C177" s="8" t="s">
        <v>34</v>
      </c>
      <c r="D177" s="8" t="n">
        <v>0.485</v>
      </c>
      <c r="E177" s="8" t="n">
        <v>0.027</v>
      </c>
      <c r="F177" s="9" t="n">
        <v>0.00443461696290876</v>
      </c>
      <c r="G177" s="9" t="n">
        <v>1.14E-009</v>
      </c>
      <c r="H177" s="8" t="n">
        <v>179117</v>
      </c>
    </row>
    <row r="178" customFormat="false" ht="13.2" hidden="false" customHeight="false" outlineLevel="0" collapsed="false">
      <c r="A178" s="8" t="s">
        <v>350</v>
      </c>
      <c r="B178" s="8" t="s">
        <v>34</v>
      </c>
      <c r="C178" s="8" t="s">
        <v>35</v>
      </c>
      <c r="D178" s="8" t="n">
        <v>0.3429</v>
      </c>
      <c r="E178" s="8" t="n">
        <v>-0.026</v>
      </c>
      <c r="F178" s="9" t="n">
        <v>0.00440177099762312</v>
      </c>
      <c r="G178" s="9" t="n">
        <v>3.49E-009</v>
      </c>
      <c r="H178" s="8" t="n">
        <v>179117</v>
      </c>
    </row>
    <row r="179" customFormat="false" ht="13.2" hidden="false" customHeight="false" outlineLevel="0" collapsed="false">
      <c r="A179" s="8" t="s">
        <v>351</v>
      </c>
      <c r="B179" s="8" t="s">
        <v>43</v>
      </c>
      <c r="C179" s="8" t="s">
        <v>35</v>
      </c>
      <c r="D179" s="8" t="n">
        <v>0.4071</v>
      </c>
      <c r="E179" s="8" t="n">
        <v>-0.024</v>
      </c>
      <c r="F179" s="9" t="n">
        <v>0.00434577106117439</v>
      </c>
      <c r="G179" s="9" t="n">
        <v>3.34E-008</v>
      </c>
      <c r="H179" s="8" t="n">
        <v>179117</v>
      </c>
    </row>
    <row r="180" customFormat="false" ht="13.2" hidden="false" customHeight="false" outlineLevel="0" collapsed="false">
      <c r="A180" s="8" t="s">
        <v>352</v>
      </c>
      <c r="B180" s="8" t="s">
        <v>34</v>
      </c>
      <c r="C180" s="8" t="s">
        <v>40</v>
      </c>
      <c r="D180" s="8" t="n">
        <v>0.4561</v>
      </c>
      <c r="E180" s="8" t="n">
        <v>0.026</v>
      </c>
      <c r="F180" s="9" t="n">
        <v>0.00450190313345409</v>
      </c>
      <c r="G180" s="9" t="n">
        <v>7.68E-009</v>
      </c>
      <c r="H180" s="8" t="n">
        <v>179117</v>
      </c>
    </row>
    <row r="181" customFormat="false" ht="13.2" hidden="false" customHeight="false" outlineLevel="0" collapsed="false">
      <c r="A181" s="8" t="s">
        <v>353</v>
      </c>
      <c r="B181" s="8" t="s">
        <v>43</v>
      </c>
      <c r="C181" s="8" t="s">
        <v>40</v>
      </c>
      <c r="D181" s="8" t="n">
        <v>0.1699</v>
      </c>
      <c r="E181" s="8" t="n">
        <v>0.042</v>
      </c>
      <c r="F181" s="9" t="n">
        <v>0.00568823830938644</v>
      </c>
      <c r="G181" s="9" t="n">
        <v>1.54E-013</v>
      </c>
      <c r="H181" s="8" t="n">
        <v>179117</v>
      </c>
    </row>
    <row r="182" customFormat="false" ht="13.2" hidden="false" customHeight="false" outlineLevel="0" collapsed="false">
      <c r="A182" s="8" t="s">
        <v>139</v>
      </c>
      <c r="B182" s="8" t="s">
        <v>35</v>
      </c>
      <c r="C182" s="8" t="s">
        <v>40</v>
      </c>
      <c r="D182" s="8" t="n">
        <v>0.7644</v>
      </c>
      <c r="E182" s="8" t="n">
        <v>-0.029</v>
      </c>
      <c r="F182" s="9" t="n">
        <v>0.00485747947816115</v>
      </c>
      <c r="G182" s="9" t="n">
        <v>2.37E-009</v>
      </c>
      <c r="H182" s="8" t="n">
        <v>179117</v>
      </c>
    </row>
    <row r="183" customFormat="false" ht="13.2" hidden="false" customHeight="false" outlineLevel="0" collapsed="false">
      <c r="A183" s="8" t="s">
        <v>354</v>
      </c>
      <c r="B183" s="8" t="s">
        <v>35</v>
      </c>
      <c r="C183" s="8" t="s">
        <v>40</v>
      </c>
      <c r="D183" s="8" t="n">
        <v>0.4104</v>
      </c>
      <c r="E183" s="8" t="n">
        <v>0.035</v>
      </c>
      <c r="F183" s="9" t="n">
        <v>0.00481542165063065</v>
      </c>
      <c r="G183" s="9" t="n">
        <v>3.64E-013</v>
      </c>
      <c r="H183" s="8" t="n">
        <v>179117</v>
      </c>
    </row>
    <row r="184" customFormat="false" ht="13.2" hidden="false" customHeight="false" outlineLevel="0" collapsed="false">
      <c r="A184" s="8" t="s">
        <v>138</v>
      </c>
      <c r="B184" s="8" t="s">
        <v>34</v>
      </c>
      <c r="C184" s="8" t="s">
        <v>35</v>
      </c>
      <c r="D184" s="8" t="n">
        <v>0.4259</v>
      </c>
      <c r="E184" s="8" t="n">
        <v>-0.048</v>
      </c>
      <c r="F184" s="9" t="n">
        <v>0.00428696091277935</v>
      </c>
      <c r="G184" s="9" t="n">
        <v>4.23E-029</v>
      </c>
      <c r="H184" s="8" t="n">
        <v>179117</v>
      </c>
    </row>
    <row r="185" customFormat="false" ht="13.2" hidden="false" customHeight="false" outlineLevel="0" collapsed="false">
      <c r="A185" s="8" t="s">
        <v>355</v>
      </c>
      <c r="B185" s="8" t="s">
        <v>34</v>
      </c>
      <c r="C185" s="8" t="s">
        <v>35</v>
      </c>
      <c r="D185" s="8" t="n">
        <v>0.5796</v>
      </c>
      <c r="E185" s="8" t="n">
        <v>0.028</v>
      </c>
      <c r="F185" s="9" t="n">
        <v>0.00489575324725285</v>
      </c>
      <c r="G185" s="9" t="n">
        <v>1.07E-008</v>
      </c>
      <c r="H185" s="8" t="n">
        <v>179117</v>
      </c>
    </row>
    <row r="186" customFormat="false" ht="13.2" hidden="false" customHeight="false" outlineLevel="0" collapsed="false">
      <c r="A186" s="8" t="s">
        <v>140</v>
      </c>
      <c r="B186" s="8" t="s">
        <v>34</v>
      </c>
      <c r="C186" s="8" t="s">
        <v>35</v>
      </c>
      <c r="D186" s="8" t="n">
        <v>0.8799</v>
      </c>
      <c r="E186" s="8" t="n">
        <v>0.05</v>
      </c>
      <c r="F186" s="9" t="n">
        <v>0.00666516436509787</v>
      </c>
      <c r="G186" s="9" t="n">
        <v>6.3E-014</v>
      </c>
      <c r="H186" s="8" t="n">
        <v>179117</v>
      </c>
    </row>
    <row r="187" customFormat="false" ht="13.2" hidden="false" customHeight="false" outlineLevel="0" collapsed="false">
      <c r="A187" s="8" t="s">
        <v>356</v>
      </c>
      <c r="B187" s="8" t="s">
        <v>34</v>
      </c>
      <c r="C187" s="8" t="s">
        <v>40</v>
      </c>
      <c r="D187" s="8" t="n">
        <v>0.2664</v>
      </c>
      <c r="E187" s="8" t="n">
        <v>0.038</v>
      </c>
      <c r="F187" s="9" t="n">
        <v>0.00528982782049777</v>
      </c>
      <c r="G187" s="9" t="n">
        <v>6.79E-013</v>
      </c>
      <c r="H187" s="8" t="n">
        <v>179117</v>
      </c>
    </row>
    <row r="188" customFormat="false" ht="13.2" hidden="false" customHeight="false" outlineLevel="0" collapsed="false">
      <c r="A188" s="8" t="s">
        <v>357</v>
      </c>
      <c r="B188" s="8" t="s">
        <v>43</v>
      </c>
      <c r="C188" s="8" t="s">
        <v>34</v>
      </c>
      <c r="D188" s="8" t="n">
        <v>0.6103</v>
      </c>
      <c r="E188" s="8" t="n">
        <v>0.042</v>
      </c>
      <c r="F188" s="9" t="n">
        <v>0.00448173738893328</v>
      </c>
      <c r="G188" s="9" t="n">
        <v>7.16E-021</v>
      </c>
      <c r="H188" s="8" t="n">
        <v>179117</v>
      </c>
    </row>
    <row r="189" customFormat="false" ht="13.2" hidden="false" customHeight="false" outlineLevel="0" collapsed="false">
      <c r="A189" s="8" t="s">
        <v>358</v>
      </c>
      <c r="B189" s="8" t="s">
        <v>34</v>
      </c>
      <c r="C189" s="8" t="s">
        <v>35</v>
      </c>
      <c r="D189" s="8" t="n">
        <v>0.5408</v>
      </c>
      <c r="E189" s="8" t="n">
        <v>-0.027</v>
      </c>
      <c r="F189" s="9" t="n">
        <v>0.00448124979539358</v>
      </c>
      <c r="G189" s="9" t="n">
        <v>1.69E-009</v>
      </c>
      <c r="H189" s="8" t="n">
        <v>179117</v>
      </c>
    </row>
    <row r="190" customFormat="false" ht="13.2" hidden="false" customHeight="false" outlineLevel="0" collapsed="false">
      <c r="A190" s="8" t="s">
        <v>144</v>
      </c>
      <c r="B190" s="8" t="s">
        <v>34</v>
      </c>
      <c r="C190" s="8" t="s">
        <v>35</v>
      </c>
      <c r="D190" s="8" t="n">
        <v>0.3811</v>
      </c>
      <c r="E190" s="8" t="n">
        <v>-0.041</v>
      </c>
      <c r="F190" s="9" t="n">
        <v>0.00518721879854912</v>
      </c>
      <c r="G190" s="9" t="n">
        <v>2.7E-015</v>
      </c>
      <c r="H190" s="8" t="n">
        <v>179117</v>
      </c>
    </row>
    <row r="191" customFormat="false" ht="13.2" hidden="false" customHeight="false" outlineLevel="0" collapsed="false">
      <c r="A191" s="8" t="s">
        <v>359</v>
      </c>
      <c r="B191" s="8" t="s">
        <v>43</v>
      </c>
      <c r="C191" s="8" t="s">
        <v>34</v>
      </c>
      <c r="D191" s="8" t="n">
        <v>0.4195</v>
      </c>
      <c r="E191" s="8" t="n">
        <v>-0.026</v>
      </c>
      <c r="F191" s="9" t="n">
        <v>0.00467746531881932</v>
      </c>
      <c r="G191" s="9" t="n">
        <v>2.72E-008</v>
      </c>
      <c r="H191" s="8" t="n">
        <v>179117</v>
      </c>
    </row>
    <row r="192" customFormat="false" ht="13.2" hidden="false" customHeight="false" outlineLevel="0" collapsed="false">
      <c r="A192" s="8" t="s">
        <v>153</v>
      </c>
      <c r="B192" s="8" t="s">
        <v>43</v>
      </c>
      <c r="C192" s="8" t="s">
        <v>34</v>
      </c>
      <c r="D192" s="8" t="n">
        <v>0.6984</v>
      </c>
      <c r="E192" s="8" t="n">
        <v>0.1</v>
      </c>
      <c r="F192" s="9" t="n">
        <v>0.00454780518743749</v>
      </c>
      <c r="G192" s="9" t="n">
        <v>3.7E-107</v>
      </c>
      <c r="H192" s="8" t="n">
        <v>179117</v>
      </c>
    </row>
    <row r="193" customFormat="false" ht="13.2" hidden="false" customHeight="false" outlineLevel="0" collapsed="false">
      <c r="A193" s="8" t="s">
        <v>154</v>
      </c>
      <c r="B193" s="8" t="s">
        <v>35</v>
      </c>
      <c r="C193" s="8" t="s">
        <v>40</v>
      </c>
      <c r="D193" s="8" t="n">
        <v>0.6726</v>
      </c>
      <c r="E193" s="8" t="n">
        <v>-0.1</v>
      </c>
      <c r="F193" s="9" t="n">
        <v>0.00758969402933081</v>
      </c>
      <c r="G193" s="9" t="n">
        <v>1.21E-039</v>
      </c>
      <c r="H193" s="8" t="n">
        <v>179117</v>
      </c>
    </row>
    <row r="194" customFormat="false" ht="13.2" hidden="false" customHeight="false" outlineLevel="0" collapsed="false">
      <c r="A194" s="8" t="s">
        <v>360</v>
      </c>
      <c r="B194" s="8" t="s">
        <v>35</v>
      </c>
      <c r="C194" s="8" t="s">
        <v>40</v>
      </c>
      <c r="D194" s="8" t="n">
        <v>0.2316</v>
      </c>
      <c r="E194" s="8" t="n">
        <v>-0.034</v>
      </c>
      <c r="F194" s="9" t="n">
        <v>0.00518679134315337</v>
      </c>
      <c r="G194" s="9" t="n">
        <v>5.56E-011</v>
      </c>
      <c r="H194" s="8" t="n">
        <v>179117</v>
      </c>
    </row>
    <row r="195" customFormat="false" ht="13.2" hidden="false" customHeight="false" outlineLevel="0" collapsed="false">
      <c r="A195" s="8" t="s">
        <v>361</v>
      </c>
      <c r="B195" s="8" t="s">
        <v>43</v>
      </c>
      <c r="C195" s="8" t="s">
        <v>40</v>
      </c>
      <c r="D195" s="8" t="n">
        <v>0.5428</v>
      </c>
      <c r="E195" s="8" t="n">
        <v>0.031</v>
      </c>
      <c r="F195" s="9" t="n">
        <v>0.00430334380579637</v>
      </c>
      <c r="G195" s="9" t="n">
        <v>5.86E-013</v>
      </c>
      <c r="H195" s="8" t="n">
        <v>179117</v>
      </c>
    </row>
    <row r="196" customFormat="false" ht="13.2" hidden="false" customHeight="false" outlineLevel="0" collapsed="false">
      <c r="A196" s="8" t="s">
        <v>362</v>
      </c>
      <c r="B196" s="8" t="s">
        <v>43</v>
      </c>
      <c r="C196" s="8" t="s">
        <v>40</v>
      </c>
      <c r="D196" s="8" t="n">
        <v>0.5878</v>
      </c>
      <c r="E196" s="8" t="n">
        <v>-0.03</v>
      </c>
      <c r="F196" s="9" t="n">
        <v>0.00447310214124868</v>
      </c>
      <c r="G196" s="9" t="n">
        <v>1.99E-011</v>
      </c>
      <c r="H196" s="8" t="n">
        <v>179117</v>
      </c>
    </row>
    <row r="197" customFormat="false" ht="13.2" hidden="false" customHeight="false" outlineLevel="0" collapsed="false">
      <c r="A197" s="8" t="s">
        <v>148</v>
      </c>
      <c r="B197" s="8" t="s">
        <v>43</v>
      </c>
      <c r="C197" s="8" t="s">
        <v>40</v>
      </c>
      <c r="D197" s="8" t="n">
        <v>0.5209</v>
      </c>
      <c r="E197" s="8" t="n">
        <v>-0.037</v>
      </c>
      <c r="F197" s="9" t="n">
        <v>0.00428466738185636</v>
      </c>
      <c r="G197" s="9" t="n">
        <v>5.85E-018</v>
      </c>
      <c r="H197" s="8" t="n">
        <v>179117</v>
      </c>
    </row>
    <row r="198" customFormat="false" ht="13.2" hidden="false" customHeight="false" outlineLevel="0" collapsed="false">
      <c r="A198" s="8" t="s">
        <v>363</v>
      </c>
      <c r="B198" s="8" t="s">
        <v>34</v>
      </c>
      <c r="C198" s="8" t="s">
        <v>35</v>
      </c>
      <c r="D198" s="8" t="n">
        <v>0.5062</v>
      </c>
      <c r="E198" s="8" t="n">
        <v>0.024</v>
      </c>
      <c r="F198" s="9" t="n">
        <v>0.00419867080656982</v>
      </c>
      <c r="G198" s="9" t="n">
        <v>1.09E-008</v>
      </c>
      <c r="H198" s="8" t="n">
        <v>179117</v>
      </c>
    </row>
    <row r="199" customFormat="false" ht="13.2" hidden="false" customHeight="false" outlineLevel="0" collapsed="false">
      <c r="A199" s="8" t="s">
        <v>364</v>
      </c>
      <c r="B199" s="8" t="s">
        <v>34</v>
      </c>
      <c r="C199" s="8" t="s">
        <v>35</v>
      </c>
      <c r="D199" s="8" t="n">
        <v>0.3771</v>
      </c>
      <c r="E199" s="8" t="n">
        <v>0.036</v>
      </c>
      <c r="F199" s="9" t="n">
        <v>0.00538675210063221</v>
      </c>
      <c r="G199" s="9" t="n">
        <v>2.34E-011</v>
      </c>
      <c r="H199" s="8" t="n">
        <v>179117</v>
      </c>
    </row>
    <row r="200" customFormat="false" ht="13.2" hidden="false" customHeight="false" outlineLevel="0" collapsed="false">
      <c r="A200" s="8" t="s">
        <v>365</v>
      </c>
      <c r="B200" s="8" t="s">
        <v>43</v>
      </c>
      <c r="C200" s="8" t="s">
        <v>40</v>
      </c>
      <c r="D200" s="8" t="n">
        <v>0.44</v>
      </c>
      <c r="E200" s="8" t="n">
        <v>-0.032</v>
      </c>
      <c r="F200" s="9" t="n">
        <v>0.00444372507310305</v>
      </c>
      <c r="G200" s="9" t="n">
        <v>5.97E-013</v>
      </c>
      <c r="H200" s="8" t="n">
        <v>179117</v>
      </c>
    </row>
    <row r="201" customFormat="false" ht="13.2" hidden="false" customHeight="false" outlineLevel="0" collapsed="false">
      <c r="A201" s="8" t="s">
        <v>366</v>
      </c>
      <c r="B201" s="8" t="s">
        <v>43</v>
      </c>
      <c r="C201" s="8" t="s">
        <v>40</v>
      </c>
      <c r="D201" s="8" t="n">
        <v>0.519</v>
      </c>
      <c r="E201" s="8" t="n">
        <v>0.042</v>
      </c>
      <c r="F201" s="9" t="n">
        <v>0.00444944587467319</v>
      </c>
      <c r="G201" s="9" t="n">
        <v>3.75E-021</v>
      </c>
      <c r="H201" s="8" t="n">
        <v>179117</v>
      </c>
    </row>
    <row r="202" customFormat="false" ht="13.2" hidden="false" customHeight="false" outlineLevel="0" collapsed="false">
      <c r="A202" s="8" t="s">
        <v>367</v>
      </c>
      <c r="B202" s="8" t="s">
        <v>34</v>
      </c>
      <c r="C202" s="8" t="s">
        <v>35</v>
      </c>
      <c r="D202" s="8" t="n">
        <v>0.3529</v>
      </c>
      <c r="E202" s="8" t="n">
        <v>-0.043</v>
      </c>
      <c r="F202" s="9" t="n">
        <v>0.00674064310351382</v>
      </c>
      <c r="G202" s="9" t="n">
        <v>1.78E-010</v>
      </c>
      <c r="H202" s="8" t="n">
        <v>179117</v>
      </c>
    </row>
    <row r="203" customFormat="false" ht="13.2" hidden="false" customHeight="false" outlineLevel="0" collapsed="false">
      <c r="A203" s="8" t="s">
        <v>368</v>
      </c>
      <c r="B203" s="8" t="s">
        <v>34</v>
      </c>
      <c r="C203" s="8" t="s">
        <v>35</v>
      </c>
      <c r="D203" s="8" t="n">
        <v>0.3655</v>
      </c>
      <c r="E203" s="8" t="n">
        <v>-0.027</v>
      </c>
      <c r="F203" s="9" t="n">
        <v>0.00442169998580608</v>
      </c>
      <c r="G203" s="9" t="n">
        <v>1.02E-009</v>
      </c>
      <c r="H203" s="8" t="n">
        <v>179117</v>
      </c>
    </row>
  </sheetData>
  <mergeCells count="1">
    <mergeCell ref="A2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3.2" zeroHeight="false" outlineLevelRow="0" outlineLevelCol="0"/>
  <cols>
    <col collapsed="false" customWidth="true" hidden="false" outlineLevel="0" max="10" min="1" style="4" width="17.1"/>
    <col collapsed="false" customWidth="false" hidden="false" outlineLevel="0" max="257" min="11" style="5" width="8.88"/>
  </cols>
  <sheetData>
    <row r="1" customFormat="false" ht="13.2" hidden="false" customHeight="false" outlineLevel="0" collapsed="false">
      <c r="A1" s="2" t="s">
        <v>5</v>
      </c>
    </row>
    <row r="2" customFormat="false" ht="52.95" hidden="false" customHeight="true" outlineLevel="0" collapsed="false">
      <c r="A2" s="6" t="s">
        <v>370</v>
      </c>
      <c r="B2" s="6"/>
      <c r="C2" s="6"/>
      <c r="D2" s="6"/>
      <c r="E2" s="6"/>
      <c r="F2" s="6"/>
      <c r="G2" s="6"/>
      <c r="H2" s="6"/>
      <c r="I2" s="6"/>
      <c r="J2" s="6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4" customFormat="false" ht="13.2" hidden="false" customHeight="false" outlineLevel="0" collapsed="false">
      <c r="A4" s="7" t="s">
        <v>23</v>
      </c>
      <c r="B4" s="7" t="s">
        <v>24</v>
      </c>
      <c r="C4" s="7" t="s">
        <v>25</v>
      </c>
      <c r="D4" s="7" t="s">
        <v>26</v>
      </c>
      <c r="E4" s="7" t="s">
        <v>27</v>
      </c>
      <c r="F4" s="7" t="s">
        <v>29</v>
      </c>
      <c r="G4" s="7" t="s">
        <v>30</v>
      </c>
      <c r="H4" s="7" t="s">
        <v>31</v>
      </c>
      <c r="I4" s="7" t="s">
        <v>28</v>
      </c>
      <c r="J4" s="7" t="s">
        <v>32</v>
      </c>
    </row>
    <row r="5" customFormat="false" ht="13.2" hidden="false" customHeight="false" outlineLevel="0" collapsed="false">
      <c r="A5" s="8" t="s">
        <v>371</v>
      </c>
      <c r="B5" s="8" t="n">
        <v>1</v>
      </c>
      <c r="C5" s="8" t="n">
        <v>49438005</v>
      </c>
      <c r="D5" s="8" t="s">
        <v>43</v>
      </c>
      <c r="E5" s="8" t="s">
        <v>40</v>
      </c>
      <c r="F5" s="9" t="n">
        <v>-0.0213</v>
      </c>
      <c r="G5" s="9" t="n">
        <v>0.0026</v>
      </c>
      <c r="H5" s="9" t="n">
        <v>2.90001E-016</v>
      </c>
      <c r="I5" s="8" t="n">
        <v>0.626</v>
      </c>
      <c r="J5" s="8" t="n">
        <v>315347</v>
      </c>
    </row>
    <row r="6" customFormat="false" ht="13.2" hidden="false" customHeight="false" outlineLevel="0" collapsed="false">
      <c r="A6" s="8" t="s">
        <v>372</v>
      </c>
      <c r="B6" s="8" t="n">
        <v>1</v>
      </c>
      <c r="C6" s="8" t="n">
        <v>96924097</v>
      </c>
      <c r="D6" s="8" t="s">
        <v>34</v>
      </c>
      <c r="E6" s="8" t="s">
        <v>35</v>
      </c>
      <c r="F6" s="9" t="n">
        <v>0.0186</v>
      </c>
      <c r="G6" s="9" t="n">
        <v>0.00254</v>
      </c>
      <c r="H6" s="9" t="n">
        <v>2.60016E-013</v>
      </c>
      <c r="I6" s="8" t="n">
        <v>0.5786</v>
      </c>
      <c r="J6" s="8" t="n">
        <v>315347</v>
      </c>
    </row>
    <row r="7" customFormat="false" ht="13.2" hidden="false" customHeight="false" outlineLevel="0" collapsed="false">
      <c r="A7" s="8" t="s">
        <v>373</v>
      </c>
      <c r="B7" s="8" t="n">
        <v>1</v>
      </c>
      <c r="C7" s="8" t="n">
        <v>243746634</v>
      </c>
      <c r="D7" s="8" t="s">
        <v>35</v>
      </c>
      <c r="E7" s="8" t="s">
        <v>34</v>
      </c>
      <c r="F7" s="9" t="n">
        <v>-0.0172</v>
      </c>
      <c r="G7" s="9" t="n">
        <v>0.00297</v>
      </c>
      <c r="H7" s="9" t="n">
        <v>7.69999E-009</v>
      </c>
      <c r="I7" s="8" t="n">
        <v>0.4146</v>
      </c>
      <c r="J7" s="8" t="n">
        <v>315347</v>
      </c>
    </row>
    <row r="8" customFormat="false" ht="13.2" hidden="false" customHeight="false" outlineLevel="0" collapsed="false">
      <c r="A8" s="8" t="s">
        <v>374</v>
      </c>
      <c r="B8" s="8" t="n">
        <v>1</v>
      </c>
      <c r="C8" s="8" t="n">
        <v>2727804</v>
      </c>
      <c r="D8" s="8" t="s">
        <v>34</v>
      </c>
      <c r="E8" s="8" t="s">
        <v>35</v>
      </c>
      <c r="F8" s="9" t="n">
        <v>-0.0151</v>
      </c>
      <c r="G8" s="9" t="n">
        <v>0.00264</v>
      </c>
      <c r="H8" s="9" t="n">
        <v>1E-008</v>
      </c>
      <c r="I8" s="8" t="n">
        <v>0.4603</v>
      </c>
      <c r="J8" s="8" t="n">
        <v>315347</v>
      </c>
    </row>
    <row r="9" customFormat="false" ht="13.2" hidden="false" customHeight="false" outlineLevel="0" collapsed="false">
      <c r="A9" s="8" t="s">
        <v>375</v>
      </c>
      <c r="B9" s="8" t="n">
        <v>1</v>
      </c>
      <c r="C9" s="8" t="n">
        <v>72751185</v>
      </c>
      <c r="D9" s="8" t="s">
        <v>35</v>
      </c>
      <c r="E9" s="8" t="s">
        <v>34</v>
      </c>
      <c r="F9" s="9" t="n">
        <v>0.032</v>
      </c>
      <c r="G9" s="9" t="n">
        <v>0.00256</v>
      </c>
      <c r="H9" s="9" t="n">
        <v>7.39946E-036</v>
      </c>
      <c r="I9" s="8" t="n">
        <v>0.6498</v>
      </c>
      <c r="J9" s="8" t="n">
        <v>315347</v>
      </c>
    </row>
    <row r="10" customFormat="false" ht="13.2" hidden="false" customHeight="false" outlineLevel="0" collapsed="false">
      <c r="A10" s="8" t="s">
        <v>376</v>
      </c>
      <c r="B10" s="8" t="n">
        <v>1</v>
      </c>
      <c r="C10" s="8" t="n">
        <v>110154688</v>
      </c>
      <c r="D10" s="8" t="s">
        <v>35</v>
      </c>
      <c r="E10" s="8" t="s">
        <v>34</v>
      </c>
      <c r="F10" s="9" t="n">
        <v>0.0534</v>
      </c>
      <c r="G10" s="9" t="n">
        <v>0.00742</v>
      </c>
      <c r="H10" s="9" t="n">
        <v>6.4003E-013</v>
      </c>
      <c r="I10" s="8" t="n">
        <v>0.0368</v>
      </c>
      <c r="J10" s="8" t="n">
        <v>315347</v>
      </c>
    </row>
    <row r="11" customFormat="false" ht="13.2" hidden="false" customHeight="false" outlineLevel="0" collapsed="false">
      <c r="A11" s="8" t="s">
        <v>377</v>
      </c>
      <c r="B11" s="8" t="n">
        <v>1</v>
      </c>
      <c r="C11" s="8" t="n">
        <v>190239907</v>
      </c>
      <c r="D11" s="8" t="s">
        <v>40</v>
      </c>
      <c r="E11" s="8" t="s">
        <v>43</v>
      </c>
      <c r="F11" s="9" t="n">
        <v>-0.0165</v>
      </c>
      <c r="G11" s="9" t="n">
        <v>0.00253</v>
      </c>
      <c r="H11" s="9" t="n">
        <v>6.79986E-011</v>
      </c>
      <c r="I11" s="8" t="n">
        <v>0.5988</v>
      </c>
      <c r="J11" s="8" t="n">
        <v>315347</v>
      </c>
    </row>
    <row r="12" customFormat="false" ht="13.2" hidden="false" customHeight="false" outlineLevel="0" collapsed="false">
      <c r="A12" s="8" t="s">
        <v>378</v>
      </c>
      <c r="B12" s="8" t="n">
        <v>1</v>
      </c>
      <c r="C12" s="8" t="n">
        <v>201841476</v>
      </c>
      <c r="D12" s="8" t="s">
        <v>40</v>
      </c>
      <c r="E12" s="8" t="s">
        <v>43</v>
      </c>
      <c r="F12" s="9" t="n">
        <v>0.0282</v>
      </c>
      <c r="G12" s="9" t="n">
        <v>0.00306</v>
      </c>
      <c r="H12" s="9" t="n">
        <v>2.60016E-020</v>
      </c>
      <c r="I12" s="8" t="n">
        <v>0.2898</v>
      </c>
      <c r="J12" s="8" t="n">
        <v>315347</v>
      </c>
    </row>
    <row r="13" customFormat="false" ht="13.2" hidden="false" customHeight="false" outlineLevel="0" collapsed="false">
      <c r="A13" s="8" t="s">
        <v>379</v>
      </c>
      <c r="B13" s="8" t="n">
        <v>1</v>
      </c>
      <c r="C13" s="8" t="n">
        <v>177889480</v>
      </c>
      <c r="D13" s="8" t="s">
        <v>40</v>
      </c>
      <c r="E13" s="8" t="s">
        <v>43</v>
      </c>
      <c r="F13" s="9" t="n">
        <v>0.0482</v>
      </c>
      <c r="G13" s="9" t="n">
        <v>0.00317</v>
      </c>
      <c r="H13" s="9" t="n">
        <v>4.19952E-052</v>
      </c>
      <c r="I13" s="8" t="n">
        <v>0.2438</v>
      </c>
      <c r="J13" s="8" t="n">
        <v>315347</v>
      </c>
    </row>
    <row r="14" customFormat="false" ht="13.2" hidden="false" customHeight="false" outlineLevel="0" collapsed="false">
      <c r="A14" s="8" t="s">
        <v>380</v>
      </c>
      <c r="B14" s="8" t="n">
        <v>1</v>
      </c>
      <c r="C14" s="8" t="n">
        <v>78463868</v>
      </c>
      <c r="D14" s="8" t="s">
        <v>35</v>
      </c>
      <c r="E14" s="8" t="s">
        <v>34</v>
      </c>
      <c r="F14" s="9" t="n">
        <v>0.0222</v>
      </c>
      <c r="G14" s="9" t="n">
        <v>0.00271</v>
      </c>
      <c r="H14" s="9" t="n">
        <v>2.39994E-016</v>
      </c>
      <c r="I14" s="8" t="n">
        <v>0.3907</v>
      </c>
      <c r="J14" s="8" t="n">
        <v>315347</v>
      </c>
    </row>
    <row r="15" customFormat="false" ht="13.2" hidden="false" customHeight="false" outlineLevel="0" collapsed="false">
      <c r="A15" s="8" t="s">
        <v>381</v>
      </c>
      <c r="B15" s="8" t="n">
        <v>1</v>
      </c>
      <c r="C15" s="8" t="n">
        <v>47679486</v>
      </c>
      <c r="D15" s="8" t="s">
        <v>43</v>
      </c>
      <c r="E15" s="8" t="s">
        <v>40</v>
      </c>
      <c r="F15" s="9" t="n">
        <v>-0.016</v>
      </c>
      <c r="G15" s="9" t="n">
        <v>0.0028</v>
      </c>
      <c r="H15" s="9" t="n">
        <v>1E-008</v>
      </c>
      <c r="I15" s="8" t="n">
        <v>0.4615</v>
      </c>
      <c r="J15" s="8" t="n">
        <v>315347</v>
      </c>
    </row>
    <row r="16" customFormat="false" ht="13.2" hidden="false" customHeight="false" outlineLevel="0" collapsed="false">
      <c r="A16" s="8" t="s">
        <v>382</v>
      </c>
      <c r="B16" s="8" t="n">
        <v>1</v>
      </c>
      <c r="C16" s="8" t="n">
        <v>62594677</v>
      </c>
      <c r="D16" s="8" t="s">
        <v>35</v>
      </c>
      <c r="E16" s="8" t="s">
        <v>34</v>
      </c>
      <c r="F16" s="9" t="n">
        <v>-0.0182</v>
      </c>
      <c r="G16" s="9" t="n">
        <v>0.00257</v>
      </c>
      <c r="H16" s="9" t="n">
        <v>1.39991E-012</v>
      </c>
      <c r="I16" s="8" t="n">
        <v>0.3986</v>
      </c>
      <c r="J16" s="8" t="n">
        <v>315347</v>
      </c>
    </row>
    <row r="17" customFormat="false" ht="13.2" hidden="false" customHeight="false" outlineLevel="0" collapsed="false">
      <c r="A17" s="8" t="s">
        <v>383</v>
      </c>
      <c r="B17" s="8" t="n">
        <v>1</v>
      </c>
      <c r="C17" s="8" t="n">
        <v>112289983</v>
      </c>
      <c r="D17" s="8" t="s">
        <v>34</v>
      </c>
      <c r="E17" s="8" t="s">
        <v>35</v>
      </c>
      <c r="F17" s="9" t="n">
        <v>0.0163</v>
      </c>
      <c r="G17" s="9" t="n">
        <v>0.00288</v>
      </c>
      <c r="H17" s="9" t="n">
        <v>1.6E-008</v>
      </c>
      <c r="I17" s="8" t="n">
        <v>0.445</v>
      </c>
      <c r="J17" s="8" t="n">
        <v>315347</v>
      </c>
    </row>
    <row r="18" customFormat="false" ht="13.2" hidden="false" customHeight="false" outlineLevel="0" collapsed="false">
      <c r="A18" s="8" t="s">
        <v>384</v>
      </c>
      <c r="B18" s="8" t="n">
        <v>1</v>
      </c>
      <c r="C18" s="8" t="n">
        <v>151079317</v>
      </c>
      <c r="D18" s="8" t="s">
        <v>34</v>
      </c>
      <c r="E18" s="8" t="s">
        <v>35</v>
      </c>
      <c r="F18" s="9" t="n">
        <v>-0.0152</v>
      </c>
      <c r="G18" s="9" t="n">
        <v>0.00274</v>
      </c>
      <c r="H18" s="9" t="n">
        <v>2.69998E-008</v>
      </c>
      <c r="I18" s="8" t="n">
        <v>0.6627</v>
      </c>
      <c r="J18" s="8" t="n">
        <v>315347</v>
      </c>
    </row>
    <row r="19" customFormat="false" ht="13.2" hidden="false" customHeight="false" outlineLevel="0" collapsed="false">
      <c r="A19" s="8" t="s">
        <v>385</v>
      </c>
      <c r="B19" s="8" t="n">
        <v>2</v>
      </c>
      <c r="C19" s="8" t="n">
        <v>632348</v>
      </c>
      <c r="D19" s="8" t="s">
        <v>40</v>
      </c>
      <c r="E19" s="8" t="s">
        <v>43</v>
      </c>
      <c r="F19" s="9" t="n">
        <v>0.0578</v>
      </c>
      <c r="G19" s="9" t="n">
        <v>0.00329</v>
      </c>
      <c r="H19" s="9" t="n">
        <v>3.80014E-069</v>
      </c>
      <c r="I19" s="8" t="n">
        <v>0.8627</v>
      </c>
      <c r="J19" s="8" t="n">
        <v>315347</v>
      </c>
    </row>
    <row r="20" customFormat="false" ht="13.2" hidden="false" customHeight="false" outlineLevel="0" collapsed="false">
      <c r="A20" s="8" t="s">
        <v>386</v>
      </c>
      <c r="B20" s="8" t="n">
        <v>2</v>
      </c>
      <c r="C20" s="8" t="n">
        <v>41673745</v>
      </c>
      <c r="D20" s="8" t="s">
        <v>34</v>
      </c>
      <c r="E20" s="8" t="s">
        <v>35</v>
      </c>
      <c r="F20" s="9" t="n">
        <v>0.0168</v>
      </c>
      <c r="G20" s="9" t="n">
        <v>0.00295</v>
      </c>
      <c r="H20" s="9" t="n">
        <v>1.2E-008</v>
      </c>
      <c r="I20" s="8" t="n">
        <v>0.6207</v>
      </c>
      <c r="J20" s="8" t="n">
        <v>315347</v>
      </c>
    </row>
    <row r="21" customFormat="false" ht="13.2" hidden="false" customHeight="false" outlineLevel="0" collapsed="false">
      <c r="A21" s="8" t="s">
        <v>387</v>
      </c>
      <c r="B21" s="8" t="n">
        <v>2</v>
      </c>
      <c r="C21" s="8" t="n">
        <v>207244783</v>
      </c>
      <c r="D21" s="8" t="s">
        <v>40</v>
      </c>
      <c r="E21" s="8" t="s">
        <v>43</v>
      </c>
      <c r="F21" s="9" t="n">
        <v>0.0179</v>
      </c>
      <c r="G21" s="9" t="n">
        <v>0.0028</v>
      </c>
      <c r="H21" s="9" t="n">
        <v>1.7E-010</v>
      </c>
      <c r="I21" s="8" t="n">
        <v>0.2802</v>
      </c>
      <c r="J21" s="8" t="n">
        <v>315347</v>
      </c>
    </row>
    <row r="22" customFormat="false" ht="13.2" hidden="false" customHeight="false" outlineLevel="0" collapsed="false">
      <c r="A22" s="8" t="s">
        <v>388</v>
      </c>
      <c r="B22" s="8" t="n">
        <v>2</v>
      </c>
      <c r="C22" s="8" t="n">
        <v>58935282</v>
      </c>
      <c r="D22" s="8" t="s">
        <v>40</v>
      </c>
      <c r="E22" s="8" t="s">
        <v>34</v>
      </c>
      <c r="F22" s="9" t="n">
        <v>-0.0243</v>
      </c>
      <c r="G22" s="9" t="n">
        <v>0.00281</v>
      </c>
      <c r="H22" s="9" t="n">
        <v>4.90004E-018</v>
      </c>
      <c r="I22" s="8" t="n">
        <v>0.5486</v>
      </c>
      <c r="J22" s="8" t="n">
        <v>315347</v>
      </c>
    </row>
    <row r="23" customFormat="false" ht="13.2" hidden="false" customHeight="false" outlineLevel="0" collapsed="false">
      <c r="A23" s="8" t="s">
        <v>389</v>
      </c>
      <c r="B23" s="8" t="n">
        <v>2</v>
      </c>
      <c r="C23" s="8" t="n">
        <v>59307725</v>
      </c>
      <c r="D23" s="8" t="s">
        <v>43</v>
      </c>
      <c r="E23" s="8" t="s">
        <v>40</v>
      </c>
      <c r="F23" s="9" t="n">
        <v>-0.0179</v>
      </c>
      <c r="G23" s="9" t="n">
        <v>0.00254</v>
      </c>
      <c r="H23" s="9" t="n">
        <v>1.69981E-012</v>
      </c>
      <c r="I23" s="8" t="n">
        <v>0.6234</v>
      </c>
      <c r="J23" s="8" t="n">
        <v>315347</v>
      </c>
    </row>
    <row r="24" customFormat="false" ht="13.2" hidden="false" customHeight="false" outlineLevel="0" collapsed="false">
      <c r="A24" s="8" t="s">
        <v>390</v>
      </c>
      <c r="B24" s="8" t="n">
        <v>2</v>
      </c>
      <c r="C24" s="8" t="n">
        <v>194880111</v>
      </c>
      <c r="D24" s="8" t="s">
        <v>40</v>
      </c>
      <c r="E24" s="8" t="s">
        <v>43</v>
      </c>
      <c r="F24" s="9" t="n">
        <v>-0.139</v>
      </c>
      <c r="G24" s="9" t="n">
        <v>0.0249</v>
      </c>
      <c r="H24" s="9" t="n">
        <v>2E-008</v>
      </c>
      <c r="I24" s="8" t="n">
        <v>0.7172</v>
      </c>
      <c r="J24" s="8" t="n">
        <v>315347</v>
      </c>
    </row>
    <row r="25" customFormat="false" ht="13.2" hidden="false" customHeight="false" outlineLevel="0" collapsed="false">
      <c r="A25" s="8" t="s">
        <v>391</v>
      </c>
      <c r="B25" s="8" t="n">
        <v>2</v>
      </c>
      <c r="C25" s="8" t="n">
        <v>208255518</v>
      </c>
      <c r="D25" s="8" t="s">
        <v>40</v>
      </c>
      <c r="E25" s="8" t="s">
        <v>43</v>
      </c>
      <c r="F25" s="9" t="n">
        <v>0.0197</v>
      </c>
      <c r="G25" s="9" t="n">
        <v>0.00324</v>
      </c>
      <c r="H25" s="9" t="n">
        <v>1.09999E-009</v>
      </c>
      <c r="I25" s="8" t="n">
        <v>0.1908</v>
      </c>
      <c r="J25" s="8" t="n">
        <v>315347</v>
      </c>
    </row>
    <row r="26" customFormat="false" ht="13.2" hidden="false" customHeight="false" outlineLevel="0" collapsed="false">
      <c r="A26" s="8" t="s">
        <v>392</v>
      </c>
      <c r="B26" s="8" t="n">
        <v>2</v>
      </c>
      <c r="C26" s="8" t="n">
        <v>430975</v>
      </c>
      <c r="D26" s="8" t="s">
        <v>34</v>
      </c>
      <c r="E26" s="8" t="s">
        <v>35</v>
      </c>
      <c r="F26" s="9" t="n">
        <v>-0.0614</v>
      </c>
      <c r="G26" s="9" t="n">
        <v>0.00795</v>
      </c>
      <c r="H26" s="9" t="n">
        <v>1.10002E-014</v>
      </c>
      <c r="I26" s="8" t="n">
        <v>0.6861</v>
      </c>
      <c r="J26" s="8" t="n">
        <v>315347</v>
      </c>
    </row>
    <row r="27" customFormat="false" ht="13.2" hidden="false" customHeight="false" outlineLevel="0" collapsed="false">
      <c r="A27" s="8" t="s">
        <v>393</v>
      </c>
      <c r="B27" s="8" t="n">
        <v>2</v>
      </c>
      <c r="C27" s="8" t="n">
        <v>26949366</v>
      </c>
      <c r="D27" s="8" t="s">
        <v>43</v>
      </c>
      <c r="E27" s="8" t="s">
        <v>40</v>
      </c>
      <c r="F27" s="9" t="n">
        <v>-0.0172</v>
      </c>
      <c r="G27" s="9" t="n">
        <v>0.00277</v>
      </c>
      <c r="H27" s="9" t="n">
        <v>5.39995E-010</v>
      </c>
      <c r="I27" s="8" t="n">
        <v>0.4844</v>
      </c>
      <c r="J27" s="8" t="n">
        <v>315347</v>
      </c>
    </row>
    <row r="28" customFormat="false" ht="13.2" hidden="false" customHeight="false" outlineLevel="0" collapsed="false">
      <c r="A28" s="8" t="s">
        <v>394</v>
      </c>
      <c r="B28" s="8" t="n">
        <v>2</v>
      </c>
      <c r="C28" s="8" t="n">
        <v>42939351</v>
      </c>
      <c r="D28" s="8" t="s">
        <v>40</v>
      </c>
      <c r="E28" s="8" t="s">
        <v>43</v>
      </c>
      <c r="F28" s="9" t="n">
        <v>0.0155</v>
      </c>
      <c r="G28" s="9" t="n">
        <v>0.00282</v>
      </c>
      <c r="H28" s="9" t="n">
        <v>4.30002E-008</v>
      </c>
      <c r="I28" s="8" t="n">
        <v>0.6282</v>
      </c>
      <c r="J28" s="8" t="n">
        <v>315347</v>
      </c>
    </row>
    <row r="29" customFormat="false" ht="13.2" hidden="false" customHeight="false" outlineLevel="0" collapsed="false">
      <c r="A29" s="8" t="s">
        <v>395</v>
      </c>
      <c r="B29" s="8" t="n">
        <v>2</v>
      </c>
      <c r="C29" s="8" t="n">
        <v>79497779</v>
      </c>
      <c r="D29" s="8" t="s">
        <v>40</v>
      </c>
      <c r="E29" s="8" t="s">
        <v>35</v>
      </c>
      <c r="F29" s="9" t="n">
        <v>0.0279</v>
      </c>
      <c r="G29" s="9" t="n">
        <v>0.00449</v>
      </c>
      <c r="H29" s="9" t="n">
        <v>5.1E-010</v>
      </c>
      <c r="I29" s="8" t="n">
        <v>0.1062</v>
      </c>
      <c r="J29" s="8" t="n">
        <v>315347</v>
      </c>
    </row>
    <row r="30" customFormat="false" ht="13.2" hidden="false" customHeight="false" outlineLevel="0" collapsed="false">
      <c r="A30" s="8" t="s">
        <v>396</v>
      </c>
      <c r="B30" s="8" t="n">
        <v>2</v>
      </c>
      <c r="C30" s="8" t="n">
        <v>25150296</v>
      </c>
      <c r="D30" s="8" t="s">
        <v>40</v>
      </c>
      <c r="E30" s="8" t="s">
        <v>43</v>
      </c>
      <c r="F30" s="9" t="n">
        <v>0.0312</v>
      </c>
      <c r="G30" s="9" t="n">
        <v>0.00252</v>
      </c>
      <c r="H30" s="9" t="n">
        <v>3.19963E-035</v>
      </c>
      <c r="I30" s="8" t="n">
        <v>0.4908</v>
      </c>
      <c r="J30" s="8" t="n">
        <v>315347</v>
      </c>
    </row>
    <row r="31" customFormat="false" ht="13.2" hidden="false" customHeight="false" outlineLevel="0" collapsed="false">
      <c r="A31" s="8" t="s">
        <v>397</v>
      </c>
      <c r="B31" s="8" t="n">
        <v>2</v>
      </c>
      <c r="C31" s="8" t="n">
        <v>136092061</v>
      </c>
      <c r="D31" s="8" t="s">
        <v>43</v>
      </c>
      <c r="E31" s="8" t="s">
        <v>35</v>
      </c>
      <c r="F31" s="9" t="n">
        <v>-0.0166</v>
      </c>
      <c r="G31" s="9" t="n">
        <v>0.0028</v>
      </c>
      <c r="H31" s="9" t="n">
        <v>2.99999E-009</v>
      </c>
      <c r="I31" s="8" t="n">
        <v>0.291</v>
      </c>
      <c r="J31" s="8" t="n">
        <v>315347</v>
      </c>
    </row>
    <row r="32" customFormat="false" ht="13.2" hidden="false" customHeight="false" outlineLevel="0" collapsed="false">
      <c r="A32" s="8" t="s">
        <v>398</v>
      </c>
      <c r="B32" s="8" t="n">
        <v>2</v>
      </c>
      <c r="C32" s="8" t="n">
        <v>181599070</v>
      </c>
      <c r="D32" s="8" t="s">
        <v>43</v>
      </c>
      <c r="E32" s="8" t="s">
        <v>35</v>
      </c>
      <c r="F32" s="9" t="n">
        <v>0.0204</v>
      </c>
      <c r="G32" s="9" t="n">
        <v>0.00303</v>
      </c>
      <c r="H32" s="9" t="n">
        <v>1.69981E-011</v>
      </c>
      <c r="I32" s="8" t="n">
        <v>0.6578</v>
      </c>
      <c r="J32" s="8" t="n">
        <v>315347</v>
      </c>
    </row>
    <row r="33" customFormat="false" ht="13.2" hidden="false" customHeight="false" outlineLevel="0" collapsed="false">
      <c r="A33" s="8" t="s">
        <v>399</v>
      </c>
      <c r="B33" s="8" t="n">
        <v>2</v>
      </c>
      <c r="C33" s="8" t="n">
        <v>219349752</v>
      </c>
      <c r="D33" s="8" t="s">
        <v>34</v>
      </c>
      <c r="E33" s="8" t="s">
        <v>35</v>
      </c>
      <c r="F33" s="9" t="n">
        <v>-0.0139</v>
      </c>
      <c r="G33" s="9" t="n">
        <v>0.00254</v>
      </c>
      <c r="H33" s="9" t="n">
        <v>4.09996E-008</v>
      </c>
      <c r="I33" s="8" t="n">
        <v>0.6499</v>
      </c>
      <c r="J33" s="8" t="n">
        <v>315347</v>
      </c>
    </row>
    <row r="34" customFormat="false" ht="13.2" hidden="false" customHeight="false" outlineLevel="0" collapsed="false">
      <c r="A34" s="8" t="s">
        <v>400</v>
      </c>
      <c r="B34" s="8" t="n">
        <v>2</v>
      </c>
      <c r="C34" s="8" t="n">
        <v>6155557</v>
      </c>
      <c r="D34" s="8" t="s">
        <v>43</v>
      </c>
      <c r="E34" s="8" t="s">
        <v>35</v>
      </c>
      <c r="F34" s="9" t="n">
        <v>-0.0142</v>
      </c>
      <c r="G34" s="9" t="n">
        <v>0.00252</v>
      </c>
      <c r="H34" s="9" t="n">
        <v>1.79999E-008</v>
      </c>
      <c r="I34" s="8" t="n">
        <v>0.3794</v>
      </c>
      <c r="J34" s="8" t="n">
        <v>315347</v>
      </c>
    </row>
    <row r="35" customFormat="false" ht="13.2" hidden="false" customHeight="false" outlineLevel="0" collapsed="false">
      <c r="A35" s="8" t="s">
        <v>401</v>
      </c>
      <c r="B35" s="8" t="n">
        <v>2</v>
      </c>
      <c r="C35" s="8" t="n">
        <v>142959931</v>
      </c>
      <c r="D35" s="8" t="s">
        <v>35</v>
      </c>
      <c r="E35" s="8" t="s">
        <v>34</v>
      </c>
      <c r="F35" s="9" t="n">
        <v>0.0243</v>
      </c>
      <c r="G35" s="9" t="n">
        <v>0.00389</v>
      </c>
      <c r="H35" s="9" t="n">
        <v>3.89996E-010</v>
      </c>
      <c r="I35" s="8" t="n">
        <v>0.1332</v>
      </c>
      <c r="J35" s="8" t="n">
        <v>315347</v>
      </c>
    </row>
    <row r="36" customFormat="false" ht="13.2" hidden="false" customHeight="false" outlineLevel="0" collapsed="false">
      <c r="A36" s="8" t="s">
        <v>402</v>
      </c>
      <c r="B36" s="8" t="n">
        <v>2</v>
      </c>
      <c r="C36" s="8" t="n">
        <v>164581241</v>
      </c>
      <c r="D36" s="8" t="s">
        <v>40</v>
      </c>
      <c r="E36" s="8" t="s">
        <v>34</v>
      </c>
      <c r="F36" s="9" t="n">
        <v>0.018</v>
      </c>
      <c r="G36" s="9" t="n">
        <v>0.00325</v>
      </c>
      <c r="H36" s="9" t="n">
        <v>2.80001E-008</v>
      </c>
      <c r="I36" s="8" t="n">
        <v>0.2086</v>
      </c>
      <c r="J36" s="8" t="n">
        <v>315347</v>
      </c>
    </row>
    <row r="37" customFormat="false" ht="13.2" hidden="false" customHeight="false" outlineLevel="0" collapsed="false">
      <c r="A37" s="8" t="s">
        <v>403</v>
      </c>
      <c r="B37" s="8" t="n">
        <v>2</v>
      </c>
      <c r="C37" s="8" t="n">
        <v>213413231</v>
      </c>
      <c r="D37" s="8" t="s">
        <v>43</v>
      </c>
      <c r="E37" s="8" t="s">
        <v>40</v>
      </c>
      <c r="F37" s="9" t="n">
        <v>-0.0214</v>
      </c>
      <c r="G37" s="9" t="n">
        <v>0.00283</v>
      </c>
      <c r="H37" s="9" t="n">
        <v>4.40048E-014</v>
      </c>
      <c r="I37" s="8" t="n">
        <v>0.2786</v>
      </c>
      <c r="J37" s="8" t="n">
        <v>315347</v>
      </c>
    </row>
    <row r="38" customFormat="false" ht="13.2" hidden="false" customHeight="false" outlineLevel="0" collapsed="false">
      <c r="A38" s="8" t="s">
        <v>404</v>
      </c>
      <c r="B38" s="8" t="n">
        <v>2</v>
      </c>
      <c r="C38" s="8" t="n">
        <v>227034499</v>
      </c>
      <c r="D38" s="8" t="s">
        <v>43</v>
      </c>
      <c r="E38" s="8" t="s">
        <v>40</v>
      </c>
      <c r="F38" s="9" t="n">
        <v>0.0156</v>
      </c>
      <c r="G38" s="9" t="n">
        <v>0.00252</v>
      </c>
      <c r="H38" s="9" t="n">
        <v>6.19998E-010</v>
      </c>
      <c r="I38" s="8" t="n">
        <v>0.4846</v>
      </c>
      <c r="J38" s="8" t="n">
        <v>315347</v>
      </c>
    </row>
    <row r="39" customFormat="false" ht="13.2" hidden="false" customHeight="false" outlineLevel="0" collapsed="false">
      <c r="A39" s="8" t="s">
        <v>405</v>
      </c>
      <c r="B39" s="8" t="n">
        <v>3</v>
      </c>
      <c r="C39" s="8" t="n">
        <v>42308735</v>
      </c>
      <c r="D39" s="8" t="s">
        <v>43</v>
      </c>
      <c r="E39" s="8" t="s">
        <v>40</v>
      </c>
      <c r="F39" s="9" t="n">
        <v>0.0247</v>
      </c>
      <c r="G39" s="9" t="n">
        <v>0.00384</v>
      </c>
      <c r="H39" s="9" t="n">
        <v>1.29999E-010</v>
      </c>
      <c r="I39" s="8" t="n">
        <v>0.9015</v>
      </c>
      <c r="J39" s="8" t="n">
        <v>315347</v>
      </c>
    </row>
    <row r="40" customFormat="false" ht="13.2" hidden="false" customHeight="false" outlineLevel="0" collapsed="false">
      <c r="A40" s="8" t="s">
        <v>406</v>
      </c>
      <c r="B40" s="8" t="n">
        <v>3</v>
      </c>
      <c r="C40" s="8" t="n">
        <v>61236462</v>
      </c>
      <c r="D40" s="8" t="s">
        <v>34</v>
      </c>
      <c r="E40" s="8" t="s">
        <v>35</v>
      </c>
      <c r="F40" s="9" t="n">
        <v>-0.0201</v>
      </c>
      <c r="G40" s="9" t="n">
        <v>0.00255</v>
      </c>
      <c r="H40" s="9" t="n">
        <v>3.40017E-015</v>
      </c>
      <c r="I40" s="8" t="n">
        <v>0.3779</v>
      </c>
      <c r="J40" s="8" t="n">
        <v>315347</v>
      </c>
    </row>
    <row r="41" customFormat="false" ht="13.2" hidden="false" customHeight="false" outlineLevel="0" collapsed="false">
      <c r="A41" s="8" t="s">
        <v>407</v>
      </c>
      <c r="B41" s="8" t="n">
        <v>3</v>
      </c>
      <c r="C41" s="8" t="n">
        <v>85895494</v>
      </c>
      <c r="D41" s="8" t="s">
        <v>43</v>
      </c>
      <c r="E41" s="8" t="s">
        <v>35</v>
      </c>
      <c r="F41" s="9" t="n">
        <v>-0.0214</v>
      </c>
      <c r="G41" s="9" t="n">
        <v>0.00254</v>
      </c>
      <c r="H41" s="9" t="n">
        <v>3.50026E-017</v>
      </c>
      <c r="I41" s="8" t="n">
        <v>0.3915</v>
      </c>
      <c r="J41" s="8" t="n">
        <v>315347</v>
      </c>
    </row>
    <row r="42" customFormat="false" ht="13.2" hidden="false" customHeight="false" outlineLevel="0" collapsed="false">
      <c r="A42" s="8" t="s">
        <v>408</v>
      </c>
      <c r="B42" s="8" t="n">
        <v>3</v>
      </c>
      <c r="C42" s="8" t="n">
        <v>104617973</v>
      </c>
      <c r="D42" s="8" t="s">
        <v>34</v>
      </c>
      <c r="E42" s="8" t="s">
        <v>40</v>
      </c>
      <c r="F42" s="9" t="n">
        <v>0.0164</v>
      </c>
      <c r="G42" s="9" t="n">
        <v>0.0029</v>
      </c>
      <c r="H42" s="9" t="n">
        <v>1.40001E-008</v>
      </c>
      <c r="I42" s="8" t="n">
        <v>0.7282</v>
      </c>
      <c r="J42" s="8" t="n">
        <v>315347</v>
      </c>
    </row>
    <row r="43" customFormat="false" ht="13.2" hidden="false" customHeight="false" outlineLevel="0" collapsed="false">
      <c r="A43" s="8" t="s">
        <v>409</v>
      </c>
      <c r="B43" s="8" t="n">
        <v>3</v>
      </c>
      <c r="C43" s="8" t="n">
        <v>135932359</v>
      </c>
      <c r="D43" s="8" t="s">
        <v>34</v>
      </c>
      <c r="E43" s="8" t="s">
        <v>35</v>
      </c>
      <c r="F43" s="9" t="n">
        <v>0.0167</v>
      </c>
      <c r="G43" s="9" t="n">
        <v>0.00306</v>
      </c>
      <c r="H43" s="9" t="n">
        <v>4.70002E-008</v>
      </c>
      <c r="I43" s="8" t="n">
        <v>0.7693</v>
      </c>
      <c r="J43" s="8" t="n">
        <v>315347</v>
      </c>
    </row>
    <row r="44" customFormat="false" ht="13.2" hidden="false" customHeight="false" outlineLevel="0" collapsed="false">
      <c r="A44" s="8" t="s">
        <v>410</v>
      </c>
      <c r="B44" s="8" t="n">
        <v>3</v>
      </c>
      <c r="C44" s="8" t="n">
        <v>12336507</v>
      </c>
      <c r="D44" s="8" t="s">
        <v>43</v>
      </c>
      <c r="E44" s="8" t="s">
        <v>40</v>
      </c>
      <c r="F44" s="9" t="n">
        <v>0.0244</v>
      </c>
      <c r="G44" s="9" t="n">
        <v>0.00382</v>
      </c>
      <c r="H44" s="9" t="n">
        <v>1.7E-010</v>
      </c>
      <c r="I44" s="8" t="n">
        <v>0.0855</v>
      </c>
      <c r="J44" s="8" t="n">
        <v>315347</v>
      </c>
    </row>
    <row r="45" customFormat="false" ht="13.2" hidden="false" customHeight="false" outlineLevel="0" collapsed="false">
      <c r="A45" s="8" t="s">
        <v>411</v>
      </c>
      <c r="B45" s="8" t="n">
        <v>3</v>
      </c>
      <c r="C45" s="8" t="n">
        <v>25106437</v>
      </c>
      <c r="D45" s="8" t="s">
        <v>40</v>
      </c>
      <c r="E45" s="8" t="s">
        <v>43</v>
      </c>
      <c r="F45" s="9" t="n">
        <v>0.0174</v>
      </c>
      <c r="G45" s="9" t="n">
        <v>0.00253</v>
      </c>
      <c r="H45" s="9" t="n">
        <v>5.70033E-012</v>
      </c>
      <c r="I45" s="8" t="n">
        <v>0.5756</v>
      </c>
      <c r="J45" s="8" t="n">
        <v>315347</v>
      </c>
    </row>
    <row r="46" customFormat="false" ht="13.2" hidden="false" customHeight="false" outlineLevel="0" collapsed="false">
      <c r="A46" s="8" t="s">
        <v>412</v>
      </c>
      <c r="B46" s="8" t="n">
        <v>3</v>
      </c>
      <c r="C46" s="8" t="n">
        <v>49971514</v>
      </c>
      <c r="D46" s="8" t="s">
        <v>43</v>
      </c>
      <c r="E46" s="8" t="s">
        <v>35</v>
      </c>
      <c r="F46" s="9" t="n">
        <v>0.0195</v>
      </c>
      <c r="G46" s="9" t="n">
        <v>0.00261</v>
      </c>
      <c r="H46" s="9" t="n">
        <v>6.89922E-014</v>
      </c>
      <c r="I46" s="8" t="n">
        <v>0.5687</v>
      </c>
      <c r="J46" s="8" t="n">
        <v>315347</v>
      </c>
    </row>
    <row r="47" customFormat="false" ht="13.2" hidden="false" customHeight="false" outlineLevel="0" collapsed="false">
      <c r="A47" s="8" t="s">
        <v>413</v>
      </c>
      <c r="B47" s="8" t="n">
        <v>3</v>
      </c>
      <c r="C47" s="8" t="n">
        <v>131574485</v>
      </c>
      <c r="D47" s="8" t="s">
        <v>43</v>
      </c>
      <c r="E47" s="8" t="s">
        <v>40</v>
      </c>
      <c r="F47" s="9" t="n">
        <v>0.0166</v>
      </c>
      <c r="G47" s="9" t="n">
        <v>0.00281</v>
      </c>
      <c r="H47" s="9" t="n">
        <v>3.2E-009</v>
      </c>
      <c r="I47" s="8" t="n">
        <v>0.2617</v>
      </c>
      <c r="J47" s="8" t="n">
        <v>315347</v>
      </c>
    </row>
    <row r="48" customFormat="false" ht="13.2" hidden="false" customHeight="false" outlineLevel="0" collapsed="false">
      <c r="A48" s="8" t="s">
        <v>414</v>
      </c>
      <c r="B48" s="8" t="n">
        <v>3</v>
      </c>
      <c r="C48" s="8" t="n">
        <v>141285060</v>
      </c>
      <c r="D48" s="8" t="s">
        <v>43</v>
      </c>
      <c r="E48" s="8" t="s">
        <v>40</v>
      </c>
      <c r="F48" s="9" t="n">
        <v>0.0385</v>
      </c>
      <c r="G48" s="9" t="n">
        <v>0.00633</v>
      </c>
      <c r="H48" s="9" t="n">
        <v>1.2E-009</v>
      </c>
      <c r="I48" s="8" t="n">
        <v>0.6778</v>
      </c>
      <c r="J48" s="8" t="n">
        <v>315347</v>
      </c>
    </row>
    <row r="49" customFormat="false" ht="13.2" hidden="false" customHeight="false" outlineLevel="0" collapsed="false">
      <c r="A49" s="8" t="s">
        <v>415</v>
      </c>
      <c r="B49" s="8" t="n">
        <v>3</v>
      </c>
      <c r="C49" s="8" t="n">
        <v>185834290</v>
      </c>
      <c r="D49" s="8" t="s">
        <v>35</v>
      </c>
      <c r="E49" s="8" t="s">
        <v>34</v>
      </c>
      <c r="F49" s="9" t="n">
        <v>0.0359</v>
      </c>
      <c r="G49" s="9" t="n">
        <v>0.00311</v>
      </c>
      <c r="H49" s="9" t="n">
        <v>7.19946E-031</v>
      </c>
      <c r="I49" s="8" t="n">
        <v>0.81</v>
      </c>
      <c r="J49" s="8" t="n">
        <v>315347</v>
      </c>
    </row>
    <row r="50" customFormat="false" ht="13.2" hidden="false" customHeight="false" outlineLevel="0" collapsed="false">
      <c r="A50" s="8" t="s">
        <v>416</v>
      </c>
      <c r="B50" s="8" t="n">
        <v>4</v>
      </c>
      <c r="C50" s="8" t="n">
        <v>145659064</v>
      </c>
      <c r="D50" s="8" t="s">
        <v>35</v>
      </c>
      <c r="E50" s="8" t="s">
        <v>34</v>
      </c>
      <c r="F50" s="9" t="n">
        <v>-0.0287</v>
      </c>
      <c r="G50" s="9" t="n">
        <v>0.00495</v>
      </c>
      <c r="H50" s="9" t="n">
        <v>7.19996E-009</v>
      </c>
      <c r="I50" s="8" t="n">
        <v>0.0776</v>
      </c>
      <c r="J50" s="8" t="n">
        <v>315347</v>
      </c>
    </row>
    <row r="51" customFormat="false" ht="13.2" hidden="false" customHeight="false" outlineLevel="0" collapsed="false">
      <c r="A51" s="8" t="s">
        <v>417</v>
      </c>
      <c r="B51" s="8" t="n">
        <v>4</v>
      </c>
      <c r="C51" s="8" t="n">
        <v>25408838</v>
      </c>
      <c r="D51" s="8" t="s">
        <v>43</v>
      </c>
      <c r="E51" s="8" t="s">
        <v>40</v>
      </c>
      <c r="F51" s="9" t="n">
        <v>-0.0203</v>
      </c>
      <c r="G51" s="9" t="n">
        <v>0.00337</v>
      </c>
      <c r="H51" s="9" t="n">
        <v>1.6E-009</v>
      </c>
      <c r="I51" s="8" t="n">
        <v>0.6013</v>
      </c>
      <c r="J51" s="8" t="n">
        <v>315347</v>
      </c>
    </row>
    <row r="52" customFormat="false" ht="13.2" hidden="false" customHeight="false" outlineLevel="0" collapsed="false">
      <c r="A52" s="8" t="s">
        <v>335</v>
      </c>
      <c r="B52" s="8" t="n">
        <v>4</v>
      </c>
      <c r="C52" s="8" t="n">
        <v>45182527</v>
      </c>
      <c r="D52" s="8" t="s">
        <v>40</v>
      </c>
      <c r="E52" s="8" t="s">
        <v>43</v>
      </c>
      <c r="F52" s="9" t="n">
        <v>0.0367</v>
      </c>
      <c r="G52" s="9" t="n">
        <v>0.00253</v>
      </c>
      <c r="H52" s="9" t="n">
        <v>1.39991E-047</v>
      </c>
      <c r="I52" s="8" t="n">
        <v>0.427</v>
      </c>
      <c r="J52" s="8" t="n">
        <v>315347</v>
      </c>
    </row>
    <row r="53" customFormat="false" ht="13.2" hidden="false" customHeight="false" outlineLevel="0" collapsed="false">
      <c r="A53" s="8" t="s">
        <v>418</v>
      </c>
      <c r="B53" s="8" t="n">
        <v>4</v>
      </c>
      <c r="C53" s="8" t="n">
        <v>103188709</v>
      </c>
      <c r="D53" s="8" t="s">
        <v>34</v>
      </c>
      <c r="E53" s="8" t="s">
        <v>35</v>
      </c>
      <c r="F53" s="9" t="n">
        <v>0.0507</v>
      </c>
      <c r="G53" s="9" t="n">
        <v>0.00536</v>
      </c>
      <c r="H53" s="9" t="n">
        <v>3.19963E-021</v>
      </c>
      <c r="I53" s="8" t="n">
        <v>0.1015</v>
      </c>
      <c r="J53" s="8" t="n">
        <v>315347</v>
      </c>
    </row>
    <row r="54" customFormat="false" ht="13.2" hidden="false" customHeight="false" outlineLevel="0" collapsed="false">
      <c r="A54" s="8" t="s">
        <v>419</v>
      </c>
      <c r="B54" s="8" t="n">
        <v>4</v>
      </c>
      <c r="C54" s="8" t="n">
        <v>38654681</v>
      </c>
      <c r="D54" s="8" t="s">
        <v>35</v>
      </c>
      <c r="E54" s="8" t="s">
        <v>34</v>
      </c>
      <c r="F54" s="9" t="n">
        <v>-0.0164</v>
      </c>
      <c r="G54" s="9" t="n">
        <v>0.00258</v>
      </c>
      <c r="H54" s="9" t="n">
        <v>2.1E-010</v>
      </c>
      <c r="I54" s="8" t="n">
        <v>0.3604</v>
      </c>
      <c r="J54" s="8" t="n">
        <v>315347</v>
      </c>
    </row>
    <row r="55" customFormat="false" ht="13.2" hidden="false" customHeight="false" outlineLevel="0" collapsed="false">
      <c r="A55" s="8" t="s">
        <v>420</v>
      </c>
      <c r="B55" s="8" t="n">
        <v>5</v>
      </c>
      <c r="C55" s="8" t="n">
        <v>107323016</v>
      </c>
      <c r="D55" s="8" t="s">
        <v>35</v>
      </c>
      <c r="E55" s="8" t="s">
        <v>43</v>
      </c>
      <c r="F55" s="9" t="n">
        <v>-0.0214</v>
      </c>
      <c r="G55" s="9" t="n">
        <v>0.00379</v>
      </c>
      <c r="H55" s="9" t="n">
        <v>1.5E-008</v>
      </c>
      <c r="I55" s="8" t="n">
        <v>0.6438</v>
      </c>
      <c r="J55" s="8" t="n">
        <v>315347</v>
      </c>
    </row>
    <row r="56" customFormat="false" ht="13.2" hidden="false" customHeight="false" outlineLevel="0" collapsed="false">
      <c r="A56" s="8" t="s">
        <v>421</v>
      </c>
      <c r="B56" s="8" t="n">
        <v>5</v>
      </c>
      <c r="C56" s="8" t="n">
        <v>75015242</v>
      </c>
      <c r="D56" s="8" t="s">
        <v>40</v>
      </c>
      <c r="E56" s="8" t="s">
        <v>34</v>
      </c>
      <c r="F56" s="9" t="n">
        <v>-0.027</v>
      </c>
      <c r="G56" s="9" t="n">
        <v>0.00254</v>
      </c>
      <c r="H56" s="9" t="n">
        <v>2.99985E-026</v>
      </c>
      <c r="I56" s="8" t="n">
        <v>0.378</v>
      </c>
      <c r="J56" s="8" t="n">
        <v>315347</v>
      </c>
    </row>
    <row r="57" customFormat="false" ht="13.2" hidden="false" customHeight="false" outlineLevel="0" collapsed="false">
      <c r="A57" s="8" t="s">
        <v>422</v>
      </c>
      <c r="B57" s="8" t="n">
        <v>5</v>
      </c>
      <c r="C57" s="8" t="n">
        <v>87697533</v>
      </c>
      <c r="D57" s="8" t="s">
        <v>34</v>
      </c>
      <c r="E57" s="8" t="s">
        <v>35</v>
      </c>
      <c r="F57" s="9" t="n">
        <v>-0.0202</v>
      </c>
      <c r="G57" s="9" t="n">
        <v>0.00296</v>
      </c>
      <c r="H57" s="9" t="n">
        <v>8.69961E-012</v>
      </c>
      <c r="I57" s="8" t="n">
        <v>0.1898</v>
      </c>
      <c r="J57" s="8" t="n">
        <v>315347</v>
      </c>
    </row>
    <row r="58" customFormat="false" ht="13.2" hidden="false" customHeight="false" outlineLevel="0" collapsed="false">
      <c r="A58" s="8" t="s">
        <v>423</v>
      </c>
      <c r="B58" s="8" t="n">
        <v>5</v>
      </c>
      <c r="C58" s="8" t="n">
        <v>124330522</v>
      </c>
      <c r="D58" s="8" t="s">
        <v>40</v>
      </c>
      <c r="E58" s="8" t="s">
        <v>43</v>
      </c>
      <c r="F58" s="9" t="n">
        <v>0.014</v>
      </c>
      <c r="G58" s="9" t="n">
        <v>0.00254</v>
      </c>
      <c r="H58" s="9" t="n">
        <v>3.79997E-008</v>
      </c>
      <c r="I58" s="8" t="n">
        <v>0.4715</v>
      </c>
      <c r="J58" s="8" t="n">
        <v>315347</v>
      </c>
    </row>
    <row r="59" customFormat="false" ht="13.2" hidden="false" customHeight="false" outlineLevel="0" collapsed="false">
      <c r="A59" s="8" t="s">
        <v>424</v>
      </c>
      <c r="B59" s="8" t="n">
        <v>5</v>
      </c>
      <c r="C59" s="8" t="n">
        <v>112760874</v>
      </c>
      <c r="D59" s="8" t="s">
        <v>35</v>
      </c>
      <c r="E59" s="8" t="s">
        <v>34</v>
      </c>
      <c r="F59" s="9" t="n">
        <v>0.0265</v>
      </c>
      <c r="G59" s="9" t="n">
        <v>0.00441</v>
      </c>
      <c r="H59" s="9" t="n">
        <v>1.89998E-009</v>
      </c>
      <c r="I59" s="8" t="n">
        <v>0.097</v>
      </c>
      <c r="J59" s="8" t="n">
        <v>315347</v>
      </c>
    </row>
    <row r="60" customFormat="false" ht="13.2" hidden="false" customHeight="false" outlineLevel="0" collapsed="false">
      <c r="A60" s="8" t="s">
        <v>425</v>
      </c>
      <c r="B60" s="8" t="n">
        <v>5</v>
      </c>
      <c r="C60" s="8" t="n">
        <v>170459675</v>
      </c>
      <c r="D60" s="8" t="s">
        <v>43</v>
      </c>
      <c r="E60" s="8" t="s">
        <v>40</v>
      </c>
      <c r="F60" s="9" t="n">
        <v>0.0164</v>
      </c>
      <c r="G60" s="9" t="n">
        <v>0.00281</v>
      </c>
      <c r="H60" s="9" t="n">
        <v>5.1E-009</v>
      </c>
      <c r="I60" s="8" t="n">
        <v>0.7293</v>
      </c>
      <c r="J60" s="8" t="n">
        <v>315347</v>
      </c>
    </row>
    <row r="61" customFormat="false" ht="13.2" hidden="false" customHeight="false" outlineLevel="0" collapsed="false">
      <c r="A61" s="8" t="s">
        <v>426</v>
      </c>
      <c r="B61" s="8" t="n">
        <v>5</v>
      </c>
      <c r="C61" s="8" t="n">
        <v>95866511</v>
      </c>
      <c r="D61" s="8" t="s">
        <v>34</v>
      </c>
      <c r="E61" s="8" t="s">
        <v>35</v>
      </c>
      <c r="F61" s="9" t="n">
        <v>-0.0172</v>
      </c>
      <c r="G61" s="9" t="n">
        <v>0.0028</v>
      </c>
      <c r="H61" s="9" t="n">
        <v>7.29995E-010</v>
      </c>
      <c r="I61" s="8" t="n">
        <v>0.4588</v>
      </c>
      <c r="J61" s="8" t="n">
        <v>315347</v>
      </c>
    </row>
    <row r="62" customFormat="false" ht="13.2" hidden="false" customHeight="false" outlineLevel="0" collapsed="false">
      <c r="A62" s="8" t="s">
        <v>427</v>
      </c>
      <c r="B62" s="8" t="n">
        <v>5</v>
      </c>
      <c r="C62" s="8" t="n">
        <v>153517178</v>
      </c>
      <c r="D62" s="8" t="s">
        <v>40</v>
      </c>
      <c r="E62" s="8" t="s">
        <v>35</v>
      </c>
      <c r="F62" s="9" t="n">
        <v>-0.02</v>
      </c>
      <c r="G62" s="9" t="n">
        <v>0.00285</v>
      </c>
      <c r="H62" s="9" t="n">
        <v>2.19989E-012</v>
      </c>
      <c r="I62" s="8" t="n">
        <v>0.5235</v>
      </c>
      <c r="J62" s="8" t="n">
        <v>315347</v>
      </c>
    </row>
    <row r="63" customFormat="false" ht="13.2" hidden="false" customHeight="false" outlineLevel="0" collapsed="false">
      <c r="A63" s="8" t="s">
        <v>428</v>
      </c>
      <c r="B63" s="8" t="n">
        <v>6</v>
      </c>
      <c r="C63" s="8" t="n">
        <v>73738661</v>
      </c>
      <c r="D63" s="8" t="s">
        <v>43</v>
      </c>
      <c r="E63" s="8" t="s">
        <v>40</v>
      </c>
      <c r="F63" s="9" t="n">
        <v>-0.0184</v>
      </c>
      <c r="G63" s="9" t="n">
        <v>0.00325</v>
      </c>
      <c r="H63" s="9" t="n">
        <v>1.6E-008</v>
      </c>
      <c r="I63" s="8" t="n">
        <v>0.7363</v>
      </c>
      <c r="J63" s="8" t="n">
        <v>315347</v>
      </c>
    </row>
    <row r="64" customFormat="false" ht="13.2" hidden="false" customHeight="false" outlineLevel="0" collapsed="false">
      <c r="A64" s="8" t="s">
        <v>429</v>
      </c>
      <c r="B64" s="8" t="n">
        <v>6</v>
      </c>
      <c r="C64" s="8" t="n">
        <v>108977663</v>
      </c>
      <c r="D64" s="8" t="s">
        <v>35</v>
      </c>
      <c r="E64" s="8" t="s">
        <v>34</v>
      </c>
      <c r="F64" s="9" t="n">
        <v>0.0203</v>
      </c>
      <c r="G64" s="9" t="n">
        <v>0.0027</v>
      </c>
      <c r="H64" s="9" t="n">
        <v>4.79954E-014</v>
      </c>
      <c r="I64" s="8" t="n">
        <v>0.6934</v>
      </c>
      <c r="J64" s="8" t="n">
        <v>315347</v>
      </c>
    </row>
    <row r="65" customFormat="false" ht="13.2" hidden="false" customHeight="false" outlineLevel="0" collapsed="false">
      <c r="A65" s="8" t="s">
        <v>430</v>
      </c>
      <c r="B65" s="8" t="n">
        <v>6</v>
      </c>
      <c r="C65" s="8" t="n">
        <v>130349119</v>
      </c>
      <c r="D65" s="8" t="s">
        <v>34</v>
      </c>
      <c r="E65" s="8" t="s">
        <v>35</v>
      </c>
      <c r="F65" s="9" t="n">
        <v>-0.0164</v>
      </c>
      <c r="G65" s="9" t="n">
        <v>0.00299</v>
      </c>
      <c r="H65" s="9" t="n">
        <v>4.30002E-008</v>
      </c>
      <c r="I65" s="8" t="n">
        <v>0.7693</v>
      </c>
      <c r="J65" s="8" t="n">
        <v>315347</v>
      </c>
    </row>
    <row r="66" customFormat="false" ht="13.2" hidden="false" customHeight="false" outlineLevel="0" collapsed="false">
      <c r="A66" s="8" t="s">
        <v>431</v>
      </c>
      <c r="B66" s="8" t="n">
        <v>6</v>
      </c>
      <c r="C66" s="8" t="n">
        <v>163033350</v>
      </c>
      <c r="D66" s="8" t="s">
        <v>40</v>
      </c>
      <c r="E66" s="8" t="s">
        <v>43</v>
      </c>
      <c r="F66" s="9" t="n">
        <v>-0.0251</v>
      </c>
      <c r="G66" s="9" t="n">
        <v>0.00395</v>
      </c>
      <c r="H66" s="9" t="n">
        <v>2.1E-010</v>
      </c>
      <c r="I66" s="8" t="n">
        <v>0.1725</v>
      </c>
      <c r="J66" s="8" t="n">
        <v>315347</v>
      </c>
    </row>
    <row r="67" customFormat="false" ht="13.2" hidden="false" customHeight="false" outlineLevel="0" collapsed="false">
      <c r="A67" s="8" t="s">
        <v>432</v>
      </c>
      <c r="B67" s="8" t="n">
        <v>6</v>
      </c>
      <c r="C67" s="8" t="n">
        <v>34797241</v>
      </c>
      <c r="D67" s="8" t="s">
        <v>43</v>
      </c>
      <c r="E67" s="8" t="s">
        <v>40</v>
      </c>
      <c r="F67" s="9" t="n">
        <v>0.0201</v>
      </c>
      <c r="G67" s="9" t="n">
        <v>0.00278</v>
      </c>
      <c r="H67" s="9" t="n">
        <v>4.79954E-013</v>
      </c>
      <c r="I67" s="8" t="n">
        <v>0.2639</v>
      </c>
      <c r="J67" s="8" t="n">
        <v>315347</v>
      </c>
    </row>
    <row r="68" customFormat="false" ht="13.2" hidden="false" customHeight="false" outlineLevel="0" collapsed="false">
      <c r="A68" s="8" t="s">
        <v>433</v>
      </c>
      <c r="B68" s="8" t="n">
        <v>6</v>
      </c>
      <c r="C68" s="8" t="n">
        <v>50911091</v>
      </c>
      <c r="D68" s="8" t="s">
        <v>34</v>
      </c>
      <c r="E68" s="8" t="s">
        <v>35</v>
      </c>
      <c r="F68" s="9" t="n">
        <v>0.0402</v>
      </c>
      <c r="G68" s="9" t="n">
        <v>0.00326</v>
      </c>
      <c r="H68" s="9" t="n">
        <v>8.69961E-035</v>
      </c>
      <c r="I68" s="8" t="n">
        <v>0.1233</v>
      </c>
      <c r="J68" s="8" t="n">
        <v>315347</v>
      </c>
    </row>
    <row r="69" customFormat="false" ht="13.2" hidden="false" customHeight="false" outlineLevel="0" collapsed="false">
      <c r="A69" s="8" t="s">
        <v>434</v>
      </c>
      <c r="B69" s="8" t="n">
        <v>6</v>
      </c>
      <c r="C69" s="8" t="n">
        <v>160774486</v>
      </c>
      <c r="D69" s="8" t="s">
        <v>43</v>
      </c>
      <c r="E69" s="8" t="s">
        <v>35</v>
      </c>
      <c r="F69" s="9" t="n">
        <v>0.0177</v>
      </c>
      <c r="G69" s="9" t="n">
        <v>0.00252</v>
      </c>
      <c r="H69" s="9" t="n">
        <v>2.19989E-012</v>
      </c>
      <c r="I69" s="8" t="n">
        <v>0.5337</v>
      </c>
      <c r="J69" s="8" t="n">
        <v>315347</v>
      </c>
    </row>
    <row r="70" customFormat="false" ht="13.2" hidden="false" customHeight="false" outlineLevel="0" collapsed="false">
      <c r="A70" s="8" t="s">
        <v>435</v>
      </c>
      <c r="B70" s="8" t="n">
        <v>6</v>
      </c>
      <c r="C70" s="8" t="n">
        <v>98539519</v>
      </c>
      <c r="D70" s="8" t="s">
        <v>34</v>
      </c>
      <c r="E70" s="8" t="s">
        <v>35</v>
      </c>
      <c r="F70" s="9" t="n">
        <v>-0.0142</v>
      </c>
      <c r="G70" s="9" t="n">
        <v>0.00254</v>
      </c>
      <c r="H70" s="9" t="n">
        <v>2.5E-008</v>
      </c>
      <c r="I70" s="8" t="n">
        <v>0.4533</v>
      </c>
      <c r="J70" s="8" t="n">
        <v>315347</v>
      </c>
    </row>
    <row r="71" customFormat="false" ht="13.2" hidden="false" customHeight="false" outlineLevel="0" collapsed="false">
      <c r="A71" s="8" t="s">
        <v>436</v>
      </c>
      <c r="B71" s="8" t="n">
        <v>7</v>
      </c>
      <c r="C71" s="8" t="n">
        <v>50614173</v>
      </c>
      <c r="D71" s="8" t="s">
        <v>40</v>
      </c>
      <c r="E71" s="8" t="s">
        <v>43</v>
      </c>
      <c r="F71" s="9" t="n">
        <v>-0.0139</v>
      </c>
      <c r="G71" s="9" t="n">
        <v>0.00252</v>
      </c>
      <c r="H71" s="9" t="n">
        <v>3.59998E-008</v>
      </c>
      <c r="I71" s="8" t="n">
        <v>0.5014</v>
      </c>
      <c r="J71" s="8" t="n">
        <v>315347</v>
      </c>
    </row>
    <row r="72" customFormat="false" ht="13.2" hidden="false" customHeight="false" outlineLevel="0" collapsed="false">
      <c r="A72" s="8" t="s">
        <v>437</v>
      </c>
      <c r="B72" s="8" t="n">
        <v>7</v>
      </c>
      <c r="C72" s="8" t="n">
        <v>32338337</v>
      </c>
      <c r="D72" s="8" t="s">
        <v>43</v>
      </c>
      <c r="E72" s="8" t="s">
        <v>40</v>
      </c>
      <c r="F72" s="9" t="n">
        <v>-0.0236</v>
      </c>
      <c r="G72" s="9" t="n">
        <v>0.0037</v>
      </c>
      <c r="H72" s="9" t="n">
        <v>2E-010</v>
      </c>
      <c r="I72" s="8" t="n">
        <v>0.798</v>
      </c>
      <c r="J72" s="8" t="n">
        <v>315347</v>
      </c>
    </row>
    <row r="73" customFormat="false" ht="13.2" hidden="false" customHeight="false" outlineLevel="0" collapsed="false">
      <c r="A73" s="8" t="s">
        <v>438</v>
      </c>
      <c r="B73" s="8" t="n">
        <v>7</v>
      </c>
      <c r="C73" s="8" t="n">
        <v>75161318</v>
      </c>
      <c r="D73" s="8" t="s">
        <v>43</v>
      </c>
      <c r="E73" s="8" t="s">
        <v>34</v>
      </c>
      <c r="F73" s="9" t="n">
        <v>-0.017</v>
      </c>
      <c r="G73" s="9" t="n">
        <v>0.00285</v>
      </c>
      <c r="H73" s="9" t="n">
        <v>2.59998E-009</v>
      </c>
      <c r="I73" s="8" t="n">
        <v>0.5403</v>
      </c>
      <c r="J73" s="8" t="n">
        <v>315347</v>
      </c>
    </row>
    <row r="74" customFormat="false" ht="13.2" hidden="false" customHeight="false" outlineLevel="0" collapsed="false">
      <c r="A74" s="8" t="s">
        <v>439</v>
      </c>
      <c r="B74" s="8" t="n">
        <v>7</v>
      </c>
      <c r="C74" s="8" t="n">
        <v>93236510</v>
      </c>
      <c r="D74" s="8" t="s">
        <v>35</v>
      </c>
      <c r="E74" s="8" t="s">
        <v>43</v>
      </c>
      <c r="F74" s="9" t="n">
        <v>0.0172</v>
      </c>
      <c r="G74" s="9" t="n">
        <v>0.003</v>
      </c>
      <c r="H74" s="9" t="n">
        <v>1.09999E-008</v>
      </c>
      <c r="I74" s="8" t="n">
        <v>0.3251</v>
      </c>
      <c r="J74" s="8" t="n">
        <v>315347</v>
      </c>
    </row>
    <row r="75" customFormat="false" ht="13.2" hidden="false" customHeight="false" outlineLevel="0" collapsed="false">
      <c r="A75" s="8" t="s">
        <v>440</v>
      </c>
      <c r="B75" s="8" t="n">
        <v>8</v>
      </c>
      <c r="C75" s="8" t="n">
        <v>85089437</v>
      </c>
      <c r="D75" s="8" t="s">
        <v>40</v>
      </c>
      <c r="E75" s="8" t="s">
        <v>43</v>
      </c>
      <c r="F75" s="9" t="n">
        <v>0.0186</v>
      </c>
      <c r="G75" s="9" t="n">
        <v>0.00325</v>
      </c>
      <c r="H75" s="9" t="n">
        <v>9.90011E-009</v>
      </c>
      <c r="I75" s="8" t="n">
        <v>0.752</v>
      </c>
      <c r="J75" s="8" t="n">
        <v>315347</v>
      </c>
    </row>
    <row r="76" customFormat="false" ht="13.2" hidden="false" customHeight="false" outlineLevel="0" collapsed="false">
      <c r="A76" s="8" t="s">
        <v>441</v>
      </c>
      <c r="B76" s="8" t="n">
        <v>8</v>
      </c>
      <c r="C76" s="8" t="n">
        <v>62078904</v>
      </c>
      <c r="D76" s="8" t="s">
        <v>43</v>
      </c>
      <c r="E76" s="8" t="s">
        <v>34</v>
      </c>
      <c r="F76" s="9" t="n">
        <v>-0.0243</v>
      </c>
      <c r="G76" s="9" t="n">
        <v>0.0043</v>
      </c>
      <c r="H76" s="9" t="n">
        <v>1.6E-008</v>
      </c>
      <c r="I76" s="8" t="n">
        <v>0.8743</v>
      </c>
      <c r="J76" s="8" t="n">
        <v>315347</v>
      </c>
    </row>
    <row r="77" customFormat="false" ht="13.2" hidden="false" customHeight="false" outlineLevel="0" collapsed="false">
      <c r="A77" s="8" t="s">
        <v>442</v>
      </c>
      <c r="B77" s="8" t="n">
        <v>8</v>
      </c>
      <c r="C77" s="8" t="n">
        <v>9980024</v>
      </c>
      <c r="D77" s="8" t="s">
        <v>43</v>
      </c>
      <c r="E77" s="8" t="s">
        <v>40</v>
      </c>
      <c r="F77" s="9" t="n">
        <v>0.0147</v>
      </c>
      <c r="G77" s="9" t="n">
        <v>0.00254</v>
      </c>
      <c r="H77" s="9" t="n">
        <v>7.90005E-009</v>
      </c>
      <c r="I77" s="8" t="n">
        <v>0.4289</v>
      </c>
      <c r="J77" s="8" t="n">
        <v>315347</v>
      </c>
    </row>
    <row r="78" customFormat="false" ht="13.2" hidden="false" customHeight="false" outlineLevel="0" collapsed="false">
      <c r="A78" s="8" t="s">
        <v>443</v>
      </c>
      <c r="B78" s="8" t="n">
        <v>8</v>
      </c>
      <c r="C78" s="8" t="n">
        <v>28059607</v>
      </c>
      <c r="D78" s="8" t="s">
        <v>40</v>
      </c>
      <c r="E78" s="8" t="s">
        <v>43</v>
      </c>
      <c r="F78" s="9" t="n">
        <v>-0.0281</v>
      </c>
      <c r="G78" s="9" t="n">
        <v>0.00475</v>
      </c>
      <c r="H78" s="9" t="n">
        <v>3.50002E-009</v>
      </c>
      <c r="I78" s="8" t="n">
        <v>0.9</v>
      </c>
      <c r="J78" s="8" t="n">
        <v>315347</v>
      </c>
    </row>
    <row r="79" customFormat="false" ht="13.2" hidden="false" customHeight="false" outlineLevel="0" collapsed="false">
      <c r="A79" s="8" t="s">
        <v>444</v>
      </c>
      <c r="B79" s="8" t="n">
        <v>8</v>
      </c>
      <c r="C79" s="8" t="n">
        <v>76806584</v>
      </c>
      <c r="D79" s="8" t="s">
        <v>35</v>
      </c>
      <c r="E79" s="8" t="s">
        <v>34</v>
      </c>
      <c r="F79" s="9" t="n">
        <v>-0.0246</v>
      </c>
      <c r="G79" s="9" t="n">
        <v>0.0027</v>
      </c>
      <c r="H79" s="9" t="n">
        <v>9.20026E-020</v>
      </c>
      <c r="I79" s="8" t="n">
        <v>0.3477</v>
      </c>
      <c r="J79" s="8" t="n">
        <v>315347</v>
      </c>
    </row>
    <row r="80" customFormat="false" ht="13.2" hidden="false" customHeight="false" outlineLevel="0" collapsed="false">
      <c r="A80" s="8" t="s">
        <v>445</v>
      </c>
      <c r="B80" s="8" t="n">
        <v>9</v>
      </c>
      <c r="C80" s="8" t="n">
        <v>6956850</v>
      </c>
      <c r="D80" s="8" t="s">
        <v>35</v>
      </c>
      <c r="E80" s="8" t="s">
        <v>43</v>
      </c>
      <c r="F80" s="9" t="n">
        <v>-0.018</v>
      </c>
      <c r="G80" s="9" t="n">
        <v>0.00273</v>
      </c>
      <c r="H80" s="9" t="n">
        <v>5.00035E-011</v>
      </c>
      <c r="I80" s="8" t="n">
        <v>0.7344</v>
      </c>
      <c r="J80" s="8" t="n">
        <v>315347</v>
      </c>
    </row>
    <row r="81" customFormat="false" ht="13.2" hidden="false" customHeight="false" outlineLevel="0" collapsed="false">
      <c r="A81" s="8" t="s">
        <v>446</v>
      </c>
      <c r="B81" s="8" t="n">
        <v>9</v>
      </c>
      <c r="C81" s="8" t="n">
        <v>15634326</v>
      </c>
      <c r="D81" s="8" t="s">
        <v>35</v>
      </c>
      <c r="E81" s="8" t="s">
        <v>34</v>
      </c>
      <c r="F81" s="9" t="n">
        <v>-0.0159</v>
      </c>
      <c r="G81" s="9" t="n">
        <v>0.00253</v>
      </c>
      <c r="H81" s="9" t="n">
        <v>3.59998E-010</v>
      </c>
      <c r="I81" s="8" t="n">
        <v>0.4732</v>
      </c>
      <c r="J81" s="8" t="n">
        <v>315347</v>
      </c>
    </row>
    <row r="82" customFormat="false" ht="13.2" hidden="false" customHeight="false" outlineLevel="0" collapsed="false">
      <c r="A82" s="8" t="s">
        <v>447</v>
      </c>
      <c r="B82" s="8" t="n">
        <v>9</v>
      </c>
      <c r="C82" s="8" t="n">
        <v>120378483</v>
      </c>
      <c r="D82" s="8" t="s">
        <v>35</v>
      </c>
      <c r="E82" s="8" t="s">
        <v>34</v>
      </c>
      <c r="F82" s="9" t="n">
        <v>-0.0163</v>
      </c>
      <c r="G82" s="9" t="n">
        <v>0.00252</v>
      </c>
      <c r="H82" s="9" t="n">
        <v>1.09999E-010</v>
      </c>
      <c r="I82" s="8" t="n">
        <v>0.4305</v>
      </c>
      <c r="J82" s="8" t="n">
        <v>315347</v>
      </c>
    </row>
    <row r="83" customFormat="false" ht="13.2" hidden="false" customHeight="false" outlineLevel="0" collapsed="false">
      <c r="A83" s="8" t="s">
        <v>448</v>
      </c>
      <c r="B83" s="8" t="n">
        <v>9</v>
      </c>
      <c r="C83" s="8" t="n">
        <v>28414339</v>
      </c>
      <c r="D83" s="8" t="s">
        <v>40</v>
      </c>
      <c r="E83" s="8" t="s">
        <v>43</v>
      </c>
      <c r="F83" s="9" t="n">
        <v>0.0254</v>
      </c>
      <c r="G83" s="9" t="n">
        <v>0.00271</v>
      </c>
      <c r="H83" s="9" t="n">
        <v>6.4998E-021</v>
      </c>
      <c r="I83" s="8" t="n">
        <v>0.2912</v>
      </c>
      <c r="J83" s="8" t="n">
        <v>315347</v>
      </c>
    </row>
    <row r="84" customFormat="false" ht="13.2" hidden="false" customHeight="false" outlineLevel="0" collapsed="false">
      <c r="A84" s="8" t="s">
        <v>449</v>
      </c>
      <c r="B84" s="8" t="n">
        <v>9</v>
      </c>
      <c r="C84" s="8" t="n">
        <v>111932342</v>
      </c>
      <c r="D84" s="8" t="s">
        <v>34</v>
      </c>
      <c r="E84" s="8" t="s">
        <v>35</v>
      </c>
      <c r="F84" s="9" t="n">
        <v>-0.0162</v>
      </c>
      <c r="G84" s="9" t="n">
        <v>0.00255</v>
      </c>
      <c r="H84" s="9" t="n">
        <v>2.1E-010</v>
      </c>
      <c r="I84" s="8" t="n">
        <v>0.6381</v>
      </c>
      <c r="J84" s="8" t="n">
        <v>315347</v>
      </c>
    </row>
    <row r="85" customFormat="false" ht="13.2" hidden="false" customHeight="false" outlineLevel="0" collapsed="false">
      <c r="A85" s="8" t="s">
        <v>450</v>
      </c>
      <c r="B85" s="8" t="n">
        <v>9</v>
      </c>
      <c r="C85" s="8" t="n">
        <v>129460914</v>
      </c>
      <c r="D85" s="8" t="s">
        <v>40</v>
      </c>
      <c r="E85" s="8" t="s">
        <v>43</v>
      </c>
      <c r="F85" s="9" t="n">
        <v>-0.0189</v>
      </c>
      <c r="G85" s="9" t="n">
        <v>0.00264</v>
      </c>
      <c r="H85" s="9" t="n">
        <v>7.50067E-013</v>
      </c>
      <c r="I85" s="8" t="n">
        <v>0.5536</v>
      </c>
      <c r="J85" s="8" t="n">
        <v>315347</v>
      </c>
    </row>
    <row r="86" customFormat="false" ht="13.2" hidden="false" customHeight="false" outlineLevel="0" collapsed="false">
      <c r="A86" s="8" t="s">
        <v>451</v>
      </c>
      <c r="B86" s="8" t="n">
        <v>9</v>
      </c>
      <c r="C86" s="8" t="n">
        <v>131042734</v>
      </c>
      <c r="D86" s="8" t="s">
        <v>40</v>
      </c>
      <c r="E86" s="8" t="s">
        <v>34</v>
      </c>
      <c r="F86" s="9" t="n">
        <v>0.0177</v>
      </c>
      <c r="G86" s="9" t="n">
        <v>0.00302</v>
      </c>
      <c r="H86" s="9" t="n">
        <v>4.49997E-009</v>
      </c>
      <c r="I86" s="8" t="n">
        <v>0.2998</v>
      </c>
      <c r="J86" s="8" t="n">
        <v>315347</v>
      </c>
    </row>
    <row r="87" customFormat="false" ht="13.2" hidden="false" customHeight="false" outlineLevel="0" collapsed="false">
      <c r="A87" s="8" t="s">
        <v>452</v>
      </c>
      <c r="B87" s="8" t="n">
        <v>10</v>
      </c>
      <c r="C87" s="8" t="n">
        <v>102439754</v>
      </c>
      <c r="D87" s="8" t="s">
        <v>34</v>
      </c>
      <c r="E87" s="8" t="s">
        <v>43</v>
      </c>
      <c r="F87" s="9" t="n">
        <v>0.0226</v>
      </c>
      <c r="G87" s="9" t="n">
        <v>0.00344</v>
      </c>
      <c r="H87" s="9" t="n">
        <v>4.90004E-011</v>
      </c>
      <c r="I87" s="8" t="n">
        <v>0.2187</v>
      </c>
      <c r="J87" s="8" t="n">
        <v>315347</v>
      </c>
    </row>
    <row r="88" customFormat="false" ht="13.2" hidden="false" customHeight="false" outlineLevel="0" collapsed="false">
      <c r="A88" s="8" t="s">
        <v>453</v>
      </c>
      <c r="B88" s="8" t="n">
        <v>10</v>
      </c>
      <c r="C88" s="8" t="n">
        <v>114758349</v>
      </c>
      <c r="D88" s="8" t="s">
        <v>34</v>
      </c>
      <c r="E88" s="8" t="s">
        <v>35</v>
      </c>
      <c r="F88" s="9" t="n">
        <v>-0.0212</v>
      </c>
      <c r="G88" s="9" t="n">
        <v>0.00279</v>
      </c>
      <c r="H88" s="9" t="n">
        <v>3.29989E-014</v>
      </c>
      <c r="I88" s="8" t="n">
        <v>0.258</v>
      </c>
      <c r="J88" s="8" t="n">
        <v>315347</v>
      </c>
    </row>
    <row r="89" customFormat="false" ht="13.2" hidden="false" customHeight="false" outlineLevel="0" collapsed="false">
      <c r="A89" s="8" t="s">
        <v>454</v>
      </c>
      <c r="B89" s="8" t="n">
        <v>10</v>
      </c>
      <c r="C89" s="8" t="n">
        <v>21806832</v>
      </c>
      <c r="D89" s="8" t="s">
        <v>35</v>
      </c>
      <c r="E89" s="8" t="s">
        <v>43</v>
      </c>
      <c r="F89" s="9" t="n">
        <v>0.0183</v>
      </c>
      <c r="G89" s="9" t="n">
        <v>0.00309</v>
      </c>
      <c r="H89" s="9" t="n">
        <v>3.50002E-009</v>
      </c>
      <c r="I89" s="8" t="n">
        <v>0.2916</v>
      </c>
      <c r="J89" s="8" t="n">
        <v>315347</v>
      </c>
    </row>
    <row r="90" customFormat="false" ht="13.2" hidden="false" customHeight="false" outlineLevel="0" collapsed="false">
      <c r="A90" s="8" t="s">
        <v>455</v>
      </c>
      <c r="B90" s="8" t="n">
        <v>10</v>
      </c>
      <c r="C90" s="8" t="n">
        <v>87410904</v>
      </c>
      <c r="D90" s="8" t="s">
        <v>40</v>
      </c>
      <c r="E90" s="8" t="s">
        <v>43</v>
      </c>
      <c r="F90" s="9" t="n">
        <v>0.039</v>
      </c>
      <c r="G90" s="9" t="n">
        <v>0.00585</v>
      </c>
      <c r="H90" s="9" t="n">
        <v>2.70023E-011</v>
      </c>
      <c r="I90" s="8" t="n">
        <v>0.0489</v>
      </c>
      <c r="J90" s="8" t="n">
        <v>315347</v>
      </c>
    </row>
    <row r="91" customFormat="false" ht="13.2" hidden="false" customHeight="false" outlineLevel="0" collapsed="false">
      <c r="A91" s="8" t="s">
        <v>456</v>
      </c>
      <c r="B91" s="8" t="n">
        <v>10</v>
      </c>
      <c r="C91" s="8" t="n">
        <v>63136165</v>
      </c>
      <c r="D91" s="8" t="s">
        <v>34</v>
      </c>
      <c r="E91" s="8" t="s">
        <v>35</v>
      </c>
      <c r="F91" s="9" t="n">
        <v>-0.0435</v>
      </c>
      <c r="G91" s="9" t="n">
        <v>0.00747</v>
      </c>
      <c r="H91" s="9" t="n">
        <v>5.60003E-009</v>
      </c>
      <c r="I91" s="8" t="n">
        <v>0.6833</v>
      </c>
      <c r="J91" s="8" t="n">
        <v>315347</v>
      </c>
    </row>
    <row r="92" customFormat="false" ht="13.2" hidden="false" customHeight="false" outlineLevel="0" collapsed="false">
      <c r="A92" s="8" t="s">
        <v>457</v>
      </c>
      <c r="B92" s="8" t="n">
        <v>10</v>
      </c>
      <c r="C92" s="8" t="n">
        <v>104901491</v>
      </c>
      <c r="D92" s="8" t="s">
        <v>35</v>
      </c>
      <c r="E92" s="8" t="s">
        <v>34</v>
      </c>
      <c r="F92" s="9" t="n">
        <v>0.0333</v>
      </c>
      <c r="G92" s="9" t="n">
        <v>0.00425</v>
      </c>
      <c r="H92" s="9" t="n">
        <v>5.10035E-015</v>
      </c>
      <c r="I92" s="8" t="n">
        <v>0.0721</v>
      </c>
      <c r="J92" s="8" t="n">
        <v>315347</v>
      </c>
    </row>
    <row r="93" customFormat="false" ht="13.2" hidden="false" customHeight="false" outlineLevel="0" collapsed="false">
      <c r="A93" s="8" t="s">
        <v>458</v>
      </c>
      <c r="B93" s="8" t="n">
        <v>10</v>
      </c>
      <c r="C93" s="8" t="n">
        <v>126695673</v>
      </c>
      <c r="D93" s="8" t="s">
        <v>43</v>
      </c>
      <c r="E93" s="8" t="s">
        <v>40</v>
      </c>
      <c r="F93" s="9" t="n">
        <v>0.0167</v>
      </c>
      <c r="G93" s="9" t="n">
        <v>0.0027</v>
      </c>
      <c r="H93" s="9" t="n">
        <v>6.59994E-010</v>
      </c>
      <c r="I93" s="8" t="n">
        <v>0.3438</v>
      </c>
      <c r="J93" s="8" t="n">
        <v>315347</v>
      </c>
    </row>
    <row r="94" customFormat="false" ht="13.2" hidden="false" customHeight="false" outlineLevel="0" collapsed="false">
      <c r="A94" s="8" t="s">
        <v>459</v>
      </c>
      <c r="B94" s="8" t="n">
        <v>11</v>
      </c>
      <c r="C94" s="8" t="n">
        <v>13325695</v>
      </c>
      <c r="D94" s="8" t="s">
        <v>43</v>
      </c>
      <c r="E94" s="8" t="s">
        <v>40</v>
      </c>
      <c r="F94" s="9" t="n">
        <v>0.0193</v>
      </c>
      <c r="G94" s="9" t="n">
        <v>0.00299</v>
      </c>
      <c r="H94" s="9" t="n">
        <v>1.2E-010</v>
      </c>
      <c r="I94" s="8" t="n">
        <v>0.6529</v>
      </c>
      <c r="J94" s="8" t="n">
        <v>315347</v>
      </c>
    </row>
    <row r="95" customFormat="false" ht="13.2" hidden="false" customHeight="false" outlineLevel="0" collapsed="false">
      <c r="A95" s="8" t="s">
        <v>460</v>
      </c>
      <c r="B95" s="8" t="n">
        <v>11</v>
      </c>
      <c r="C95" s="8" t="n">
        <v>115022404</v>
      </c>
      <c r="D95" s="8" t="s">
        <v>40</v>
      </c>
      <c r="E95" s="8" t="s">
        <v>43</v>
      </c>
      <c r="F95" s="9" t="n">
        <v>0.0206</v>
      </c>
      <c r="G95" s="9" t="n">
        <v>0.00254</v>
      </c>
      <c r="H95" s="9" t="n">
        <v>5.50047E-016</v>
      </c>
      <c r="I95" s="8" t="n">
        <v>0.4561</v>
      </c>
      <c r="J95" s="8" t="n">
        <v>315347</v>
      </c>
    </row>
    <row r="96" customFormat="false" ht="13.2" hidden="false" customHeight="false" outlineLevel="0" collapsed="false">
      <c r="A96" s="8" t="s">
        <v>461</v>
      </c>
      <c r="B96" s="8" t="n">
        <v>11</v>
      </c>
      <c r="C96" s="8" t="n">
        <v>8669437</v>
      </c>
      <c r="D96" s="8" t="s">
        <v>40</v>
      </c>
      <c r="E96" s="8" t="s">
        <v>43</v>
      </c>
      <c r="F96" s="9" t="n">
        <v>0.0176</v>
      </c>
      <c r="G96" s="9" t="n">
        <v>0.00255</v>
      </c>
      <c r="H96" s="9" t="n">
        <v>5.10035E-012</v>
      </c>
      <c r="I96" s="8" t="n">
        <v>0.691</v>
      </c>
      <c r="J96" s="8" t="n">
        <v>315347</v>
      </c>
    </row>
    <row r="97" customFormat="false" ht="13.2" hidden="false" customHeight="false" outlineLevel="0" collapsed="false">
      <c r="A97" s="8" t="s">
        <v>462</v>
      </c>
      <c r="B97" s="8" t="n">
        <v>11</v>
      </c>
      <c r="C97" s="8" t="n">
        <v>45438374</v>
      </c>
      <c r="D97" s="8" t="s">
        <v>35</v>
      </c>
      <c r="E97" s="8" t="s">
        <v>34</v>
      </c>
      <c r="F97" s="9" t="n">
        <v>0.015</v>
      </c>
      <c r="G97" s="9" t="n">
        <v>0.00255</v>
      </c>
      <c r="H97" s="9" t="n">
        <v>3.89996E-009</v>
      </c>
      <c r="I97" s="8" t="n">
        <v>0.6374</v>
      </c>
      <c r="J97" s="8" t="n">
        <v>315347</v>
      </c>
    </row>
    <row r="98" customFormat="false" ht="13.2" hidden="false" customHeight="false" outlineLevel="0" collapsed="false">
      <c r="A98" s="8" t="s">
        <v>463</v>
      </c>
      <c r="B98" s="8" t="n">
        <v>11</v>
      </c>
      <c r="C98" s="8" t="n">
        <v>47650993</v>
      </c>
      <c r="D98" s="8" t="s">
        <v>34</v>
      </c>
      <c r="E98" s="8" t="s">
        <v>35</v>
      </c>
      <c r="F98" s="9" t="n">
        <v>0.0232</v>
      </c>
      <c r="G98" s="9" t="n">
        <v>0.00254</v>
      </c>
      <c r="H98" s="9" t="n">
        <v>6.29941E-020</v>
      </c>
      <c r="I98" s="8" t="n">
        <v>0.4323</v>
      </c>
      <c r="J98" s="8" t="n">
        <v>315347</v>
      </c>
    </row>
    <row r="99" customFormat="false" ht="13.2" hidden="false" customHeight="false" outlineLevel="0" collapsed="false">
      <c r="A99" s="8" t="s">
        <v>464</v>
      </c>
      <c r="B99" s="8" t="n">
        <v>11</v>
      </c>
      <c r="C99" s="8" t="n">
        <v>69445173</v>
      </c>
      <c r="D99" s="8" t="s">
        <v>34</v>
      </c>
      <c r="E99" s="8" t="s">
        <v>35</v>
      </c>
      <c r="F99" s="9" t="n">
        <v>-0.0162</v>
      </c>
      <c r="G99" s="9" t="n">
        <v>0.00267</v>
      </c>
      <c r="H99" s="9" t="n">
        <v>1.2E-009</v>
      </c>
      <c r="I99" s="8" t="n">
        <v>0.6008</v>
      </c>
      <c r="J99" s="8" t="n">
        <v>315347</v>
      </c>
    </row>
    <row r="100" customFormat="false" ht="13.2" hidden="false" customHeight="false" outlineLevel="0" collapsed="false">
      <c r="A100" s="8" t="s">
        <v>465</v>
      </c>
      <c r="B100" s="8" t="n">
        <v>11</v>
      </c>
      <c r="C100" s="8" t="n">
        <v>27679916</v>
      </c>
      <c r="D100" s="8" t="s">
        <v>34</v>
      </c>
      <c r="E100" s="8" t="s">
        <v>35</v>
      </c>
      <c r="F100" s="9" t="n">
        <v>-0.0416</v>
      </c>
      <c r="G100" s="9" t="n">
        <v>0.00316</v>
      </c>
      <c r="H100" s="9" t="n">
        <v>1.59993E-039</v>
      </c>
      <c r="I100" s="8" t="n">
        <v>0.1841</v>
      </c>
      <c r="J100" s="8" t="n">
        <v>315347</v>
      </c>
    </row>
    <row r="101" customFormat="false" ht="13.2" hidden="false" customHeight="false" outlineLevel="0" collapsed="false">
      <c r="A101" s="8" t="s">
        <v>466</v>
      </c>
      <c r="B101" s="8" t="n">
        <v>11</v>
      </c>
      <c r="C101" s="8" t="n">
        <v>43653833</v>
      </c>
      <c r="D101" s="8" t="s">
        <v>34</v>
      </c>
      <c r="E101" s="8" t="s">
        <v>40</v>
      </c>
      <c r="F101" s="9" t="n">
        <v>-0.0179</v>
      </c>
      <c r="G101" s="9" t="n">
        <v>0.00271</v>
      </c>
      <c r="H101" s="9" t="n">
        <v>4.30031E-011</v>
      </c>
      <c r="I101" s="8" t="n">
        <v>0.7234</v>
      </c>
      <c r="J101" s="8" t="n">
        <v>315347</v>
      </c>
    </row>
    <row r="102" customFormat="false" ht="13.2" hidden="false" customHeight="false" outlineLevel="0" collapsed="false">
      <c r="A102" s="8" t="s">
        <v>467</v>
      </c>
      <c r="B102" s="8" t="n">
        <v>12</v>
      </c>
      <c r="C102" s="8" t="n">
        <v>50247468</v>
      </c>
      <c r="D102" s="8" t="s">
        <v>43</v>
      </c>
      <c r="E102" s="8" t="s">
        <v>40</v>
      </c>
      <c r="F102" s="9" t="n">
        <v>0.0274</v>
      </c>
      <c r="G102" s="9" t="n">
        <v>0.00255</v>
      </c>
      <c r="H102" s="9" t="n">
        <v>6.09958E-027</v>
      </c>
      <c r="I102" s="8" t="n">
        <v>0.4163</v>
      </c>
      <c r="J102" s="8" t="n">
        <v>315347</v>
      </c>
    </row>
    <row r="103" customFormat="false" ht="13.2" hidden="false" customHeight="false" outlineLevel="0" collapsed="false">
      <c r="A103" s="8" t="s">
        <v>468</v>
      </c>
      <c r="B103" s="8" t="n">
        <v>12</v>
      </c>
      <c r="C103" s="8" t="n">
        <v>99573426</v>
      </c>
      <c r="D103" s="8" t="s">
        <v>34</v>
      </c>
      <c r="E103" s="8" t="s">
        <v>35</v>
      </c>
      <c r="F103" s="9" t="n">
        <v>-0.0167</v>
      </c>
      <c r="G103" s="9" t="n">
        <v>0.00301</v>
      </c>
      <c r="H103" s="9" t="n">
        <v>3.09999E-008</v>
      </c>
      <c r="I103" s="8" t="n">
        <v>0.7773</v>
      </c>
      <c r="J103" s="8" t="n">
        <v>315347</v>
      </c>
    </row>
    <row r="104" customFormat="false" ht="13.2" hidden="false" customHeight="false" outlineLevel="0" collapsed="false">
      <c r="A104" s="8" t="s">
        <v>469</v>
      </c>
      <c r="B104" s="8" t="n">
        <v>12</v>
      </c>
      <c r="C104" s="8" t="n">
        <v>112591686</v>
      </c>
      <c r="D104" s="8" t="s">
        <v>43</v>
      </c>
      <c r="E104" s="8" t="s">
        <v>40</v>
      </c>
      <c r="F104" s="9" t="n">
        <v>-0.0159</v>
      </c>
      <c r="G104" s="9" t="n">
        <v>0.00256</v>
      </c>
      <c r="H104" s="9" t="n">
        <v>5E-010</v>
      </c>
      <c r="I104" s="8" t="n">
        <v>0.3466</v>
      </c>
      <c r="J104" s="8" t="n">
        <v>315347</v>
      </c>
    </row>
    <row r="105" customFormat="false" ht="13.2" hidden="false" customHeight="false" outlineLevel="0" collapsed="false">
      <c r="A105" s="8" t="s">
        <v>470</v>
      </c>
      <c r="B105" s="8" t="n">
        <v>12</v>
      </c>
      <c r="C105" s="8" t="n">
        <v>39430048</v>
      </c>
      <c r="D105" s="8" t="s">
        <v>35</v>
      </c>
      <c r="E105" s="8" t="s">
        <v>43</v>
      </c>
      <c r="F105" s="9" t="n">
        <v>-0.017</v>
      </c>
      <c r="G105" s="9" t="n">
        <v>0.00298</v>
      </c>
      <c r="H105" s="9" t="n">
        <v>1.2E-008</v>
      </c>
      <c r="I105" s="8" t="n">
        <v>0.1981</v>
      </c>
      <c r="J105" s="8" t="n">
        <v>315347</v>
      </c>
    </row>
    <row r="106" customFormat="false" ht="13.2" hidden="false" customHeight="false" outlineLevel="0" collapsed="false">
      <c r="A106" s="8" t="s">
        <v>471</v>
      </c>
      <c r="B106" s="8" t="n">
        <v>12</v>
      </c>
      <c r="C106" s="8" t="n">
        <v>68205604</v>
      </c>
      <c r="D106" s="8" t="s">
        <v>40</v>
      </c>
      <c r="E106" s="8" t="s">
        <v>43</v>
      </c>
      <c r="F106" s="9" t="n">
        <v>-0.0188</v>
      </c>
      <c r="G106" s="9" t="n">
        <v>0.0032</v>
      </c>
      <c r="H106" s="9" t="n">
        <v>4.39997E-009</v>
      </c>
      <c r="I106" s="8" t="n">
        <v>0.8289</v>
      </c>
      <c r="J106" s="8" t="n">
        <v>315347</v>
      </c>
    </row>
    <row r="107" customFormat="false" ht="13.2" hidden="false" customHeight="false" outlineLevel="0" collapsed="false">
      <c r="A107" s="8" t="s">
        <v>472</v>
      </c>
      <c r="B107" s="8" t="n">
        <v>12</v>
      </c>
      <c r="C107" s="8" t="n">
        <v>939480</v>
      </c>
      <c r="D107" s="8" t="s">
        <v>34</v>
      </c>
      <c r="E107" s="8" t="s">
        <v>40</v>
      </c>
      <c r="F107" s="9" t="n">
        <v>0.0224</v>
      </c>
      <c r="G107" s="9" t="n">
        <v>0.00318</v>
      </c>
      <c r="H107" s="9" t="n">
        <v>1.80011E-012</v>
      </c>
      <c r="I107" s="8" t="n">
        <v>0.1809</v>
      </c>
      <c r="J107" s="8" t="n">
        <v>315347</v>
      </c>
    </row>
    <row r="108" customFormat="false" ht="13.2" hidden="false" customHeight="false" outlineLevel="0" collapsed="false">
      <c r="A108" s="8" t="s">
        <v>473</v>
      </c>
      <c r="B108" s="8" t="n">
        <v>12</v>
      </c>
      <c r="C108" s="8" t="n">
        <v>122781897</v>
      </c>
      <c r="D108" s="8" t="s">
        <v>43</v>
      </c>
      <c r="E108" s="8" t="s">
        <v>40</v>
      </c>
      <c r="F108" s="9" t="n">
        <v>-0.0293</v>
      </c>
      <c r="G108" s="9" t="n">
        <v>0.00464</v>
      </c>
      <c r="H108" s="9" t="n">
        <v>2.90001E-010</v>
      </c>
      <c r="I108" s="8" t="n">
        <v>0.0897</v>
      </c>
      <c r="J108" s="8" t="n">
        <v>315347</v>
      </c>
    </row>
    <row r="109" customFormat="false" ht="13.2" hidden="false" customHeight="false" outlineLevel="0" collapsed="false">
      <c r="A109" s="8" t="s">
        <v>474</v>
      </c>
      <c r="B109" s="8" t="n">
        <v>13</v>
      </c>
      <c r="C109" s="8" t="n">
        <v>97059779</v>
      </c>
      <c r="D109" s="8" t="s">
        <v>34</v>
      </c>
      <c r="E109" s="8" t="s">
        <v>35</v>
      </c>
      <c r="F109" s="9" t="n">
        <v>0.0189</v>
      </c>
      <c r="G109" s="9" t="n">
        <v>0.00285</v>
      </c>
      <c r="H109" s="9" t="n">
        <v>3.10027E-011</v>
      </c>
      <c r="I109" s="8" t="n">
        <v>0.4131</v>
      </c>
      <c r="J109" s="8" t="n">
        <v>315347</v>
      </c>
    </row>
    <row r="110" customFormat="false" ht="13.2" hidden="false" customHeight="false" outlineLevel="0" collapsed="false">
      <c r="A110" s="8" t="s">
        <v>475</v>
      </c>
      <c r="B110" s="8" t="n">
        <v>13</v>
      </c>
      <c r="C110" s="8" t="n">
        <v>28029896</v>
      </c>
      <c r="D110" s="8" t="s">
        <v>43</v>
      </c>
      <c r="E110" s="8" t="s">
        <v>40</v>
      </c>
      <c r="F110" s="9" t="n">
        <v>-0.0245</v>
      </c>
      <c r="G110" s="9" t="n">
        <v>0.00348</v>
      </c>
      <c r="H110" s="9" t="n">
        <v>1.9002E-012</v>
      </c>
      <c r="I110" s="8" t="n">
        <v>0.3804</v>
      </c>
      <c r="J110" s="8" t="n">
        <v>315347</v>
      </c>
    </row>
    <row r="111" customFormat="false" ht="13.2" hidden="false" customHeight="false" outlineLevel="0" collapsed="false">
      <c r="A111" s="8" t="s">
        <v>476</v>
      </c>
      <c r="B111" s="8" t="n">
        <v>13</v>
      </c>
      <c r="C111" s="8" t="n">
        <v>54102206</v>
      </c>
      <c r="D111" s="8" t="s">
        <v>43</v>
      </c>
      <c r="E111" s="8" t="s">
        <v>40</v>
      </c>
      <c r="F111" s="9" t="n">
        <v>0.0324</v>
      </c>
      <c r="G111" s="9" t="n">
        <v>0.00374</v>
      </c>
      <c r="H111" s="9" t="n">
        <v>4.60045E-018</v>
      </c>
      <c r="I111" s="8" t="n">
        <v>0.1135</v>
      </c>
      <c r="J111" s="8" t="n">
        <v>315347</v>
      </c>
    </row>
    <row r="112" customFormat="false" ht="13.2" hidden="false" customHeight="false" outlineLevel="0" collapsed="false">
      <c r="A112" s="8" t="s">
        <v>477</v>
      </c>
      <c r="B112" s="8" t="n">
        <v>13</v>
      </c>
      <c r="C112" s="8" t="n">
        <v>59367767</v>
      </c>
      <c r="D112" s="8" t="s">
        <v>35</v>
      </c>
      <c r="E112" s="8" t="s">
        <v>34</v>
      </c>
      <c r="F112" s="9" t="n">
        <v>0.0236</v>
      </c>
      <c r="G112" s="9" t="n">
        <v>0.00385</v>
      </c>
      <c r="H112" s="9" t="n">
        <v>8E-010</v>
      </c>
      <c r="I112" s="8" t="n">
        <v>0.2001</v>
      </c>
      <c r="J112" s="8" t="n">
        <v>315347</v>
      </c>
    </row>
    <row r="113" customFormat="false" ht="13.2" hidden="false" customHeight="false" outlineLevel="0" collapsed="false">
      <c r="A113" s="8" t="s">
        <v>478</v>
      </c>
      <c r="B113" s="8" t="n">
        <v>13</v>
      </c>
      <c r="C113" s="8" t="n">
        <v>79580919</v>
      </c>
      <c r="D113" s="8" t="s">
        <v>43</v>
      </c>
      <c r="E113" s="8" t="s">
        <v>40</v>
      </c>
      <c r="F113" s="9" t="n">
        <v>0.0183</v>
      </c>
      <c r="G113" s="9" t="n">
        <v>0.0026</v>
      </c>
      <c r="H113" s="9" t="n">
        <v>2.09991E-012</v>
      </c>
      <c r="I113" s="8" t="n">
        <v>0.5688</v>
      </c>
      <c r="J113" s="8" t="n">
        <v>315347</v>
      </c>
    </row>
    <row r="114" customFormat="false" ht="13.2" hidden="false" customHeight="false" outlineLevel="0" collapsed="false">
      <c r="A114" s="8" t="s">
        <v>479</v>
      </c>
      <c r="B114" s="8" t="n">
        <v>13</v>
      </c>
      <c r="C114" s="8" t="n">
        <v>58670147</v>
      </c>
      <c r="D114" s="8" t="s">
        <v>34</v>
      </c>
      <c r="E114" s="8" t="s">
        <v>35</v>
      </c>
      <c r="F114" s="9" t="n">
        <v>-0.0218</v>
      </c>
      <c r="G114" s="9" t="n">
        <v>0.0032</v>
      </c>
      <c r="H114" s="9" t="n">
        <v>9.70063E-012</v>
      </c>
      <c r="I114" s="8" t="n">
        <v>0.2011</v>
      </c>
      <c r="J114" s="8" t="n">
        <v>315347</v>
      </c>
    </row>
    <row r="115" customFormat="false" ht="13.2" hidden="false" customHeight="false" outlineLevel="0" collapsed="false">
      <c r="A115" s="8" t="s">
        <v>480</v>
      </c>
      <c r="B115" s="8" t="n">
        <v>14</v>
      </c>
      <c r="C115" s="8" t="n">
        <v>79940383</v>
      </c>
      <c r="D115" s="8" t="s">
        <v>34</v>
      </c>
      <c r="E115" s="8" t="s">
        <v>40</v>
      </c>
      <c r="F115" s="9" t="n">
        <v>0.0288</v>
      </c>
      <c r="G115" s="9" t="n">
        <v>0.00312</v>
      </c>
      <c r="H115" s="9" t="n">
        <v>2.99985E-020</v>
      </c>
      <c r="I115" s="8" t="n">
        <v>0.2512</v>
      </c>
      <c r="J115" s="8" t="n">
        <v>315347</v>
      </c>
    </row>
    <row r="116" customFormat="false" ht="13.2" hidden="false" customHeight="false" outlineLevel="0" collapsed="false">
      <c r="A116" s="8" t="s">
        <v>481</v>
      </c>
      <c r="B116" s="8" t="n">
        <v>14</v>
      </c>
      <c r="C116" s="8" t="n">
        <v>94076978</v>
      </c>
      <c r="D116" s="8" t="s">
        <v>40</v>
      </c>
      <c r="E116" s="8" t="s">
        <v>43</v>
      </c>
      <c r="F116" s="9" t="n">
        <v>0.0185</v>
      </c>
      <c r="G116" s="9" t="n">
        <v>0.00298</v>
      </c>
      <c r="H116" s="9" t="n">
        <v>5.39995E-010</v>
      </c>
      <c r="I116" s="8" t="n">
        <v>0.4204</v>
      </c>
      <c r="J116" s="8" t="n">
        <v>315347</v>
      </c>
    </row>
    <row r="117" customFormat="false" ht="13.2" hidden="false" customHeight="false" outlineLevel="0" collapsed="false">
      <c r="A117" s="8" t="s">
        <v>482</v>
      </c>
      <c r="B117" s="8" t="n">
        <v>14</v>
      </c>
      <c r="C117" s="8" t="n">
        <v>25928179</v>
      </c>
      <c r="D117" s="8" t="s">
        <v>43</v>
      </c>
      <c r="E117" s="8" t="s">
        <v>35</v>
      </c>
      <c r="F117" s="9" t="n">
        <v>-0.0218</v>
      </c>
      <c r="G117" s="9" t="n">
        <v>0.00279</v>
      </c>
      <c r="H117" s="9" t="n">
        <v>6.20012E-015</v>
      </c>
      <c r="I117" s="8" t="n">
        <v>0.3221</v>
      </c>
      <c r="J117" s="8" t="n">
        <v>315347</v>
      </c>
    </row>
    <row r="118" customFormat="false" ht="13.2" hidden="false" customHeight="false" outlineLevel="0" collapsed="false">
      <c r="A118" s="8" t="s">
        <v>483</v>
      </c>
      <c r="B118" s="8" t="n">
        <v>14</v>
      </c>
      <c r="C118" s="8" t="n">
        <v>103304425</v>
      </c>
      <c r="D118" s="8" t="s">
        <v>34</v>
      </c>
      <c r="E118" s="8" t="s">
        <v>35</v>
      </c>
      <c r="F118" s="9" t="n">
        <v>0.0209</v>
      </c>
      <c r="G118" s="9" t="n">
        <v>0.00321</v>
      </c>
      <c r="H118" s="9" t="n">
        <v>8.19974E-011</v>
      </c>
      <c r="I118" s="8" t="n">
        <v>0.1567</v>
      </c>
      <c r="J118" s="8" t="n">
        <v>315347</v>
      </c>
    </row>
    <row r="119" customFormat="false" ht="13.2" hidden="false" customHeight="false" outlineLevel="0" collapsed="false">
      <c r="A119" s="8" t="s">
        <v>484</v>
      </c>
      <c r="B119" s="8" t="n">
        <v>14</v>
      </c>
      <c r="C119" s="8" t="n">
        <v>29702590</v>
      </c>
      <c r="D119" s="8" t="s">
        <v>40</v>
      </c>
      <c r="E119" s="8" t="s">
        <v>34</v>
      </c>
      <c r="F119" s="9" t="n">
        <v>-0.017</v>
      </c>
      <c r="G119" s="9" t="n">
        <v>0.00268</v>
      </c>
      <c r="H119" s="9" t="n">
        <v>2.19999E-010</v>
      </c>
      <c r="I119" s="8" t="n">
        <v>0.3229</v>
      </c>
      <c r="J119" s="8" t="n">
        <v>315347</v>
      </c>
    </row>
    <row r="120" customFormat="false" ht="13.2" hidden="false" customHeight="false" outlineLevel="0" collapsed="false">
      <c r="A120" s="8" t="s">
        <v>485</v>
      </c>
      <c r="B120" s="8" t="n">
        <v>14</v>
      </c>
      <c r="C120" s="8" t="n">
        <v>101529005</v>
      </c>
      <c r="D120" s="8" t="s">
        <v>40</v>
      </c>
      <c r="E120" s="8" t="s">
        <v>43</v>
      </c>
      <c r="F120" s="9" t="n">
        <v>-0.0185</v>
      </c>
      <c r="G120" s="9" t="n">
        <v>0.00307</v>
      </c>
      <c r="H120" s="9" t="n">
        <v>1.5E-009</v>
      </c>
      <c r="I120" s="8" t="n">
        <v>0.6468</v>
      </c>
      <c r="J120" s="8" t="n">
        <v>315347</v>
      </c>
    </row>
    <row r="121" customFormat="false" ht="13.2" hidden="false" customHeight="false" outlineLevel="0" collapsed="false">
      <c r="A121" s="8" t="s">
        <v>486</v>
      </c>
      <c r="B121" s="8" t="n">
        <v>15</v>
      </c>
      <c r="C121" s="8" t="n">
        <v>68080886</v>
      </c>
      <c r="D121" s="8" t="s">
        <v>34</v>
      </c>
      <c r="E121" s="8" t="s">
        <v>43</v>
      </c>
      <c r="F121" s="9" t="n">
        <v>-0.0258</v>
      </c>
      <c r="G121" s="9" t="n">
        <v>0.00254</v>
      </c>
      <c r="H121" s="9" t="n">
        <v>3.50026E-024</v>
      </c>
      <c r="I121" s="8" t="n">
        <v>0.365</v>
      </c>
      <c r="J121" s="8" t="n">
        <v>315347</v>
      </c>
    </row>
    <row r="122" customFormat="false" ht="13.2" hidden="false" customHeight="false" outlineLevel="0" collapsed="false">
      <c r="A122" s="8" t="s">
        <v>487</v>
      </c>
      <c r="B122" s="8" t="n">
        <v>15</v>
      </c>
      <c r="C122" s="8" t="n">
        <v>95266810</v>
      </c>
      <c r="D122" s="8" t="s">
        <v>35</v>
      </c>
      <c r="E122" s="8" t="s">
        <v>43</v>
      </c>
      <c r="F122" s="9" t="n">
        <v>-0.0156</v>
      </c>
      <c r="G122" s="9" t="n">
        <v>0.00255</v>
      </c>
      <c r="H122" s="9" t="n">
        <v>1E-009</v>
      </c>
      <c r="I122" s="8" t="n">
        <v>0.6029</v>
      </c>
      <c r="J122" s="8" t="n">
        <v>315347</v>
      </c>
    </row>
    <row r="123" customFormat="false" ht="13.2" hidden="false" customHeight="false" outlineLevel="0" collapsed="false">
      <c r="A123" s="8" t="s">
        <v>488</v>
      </c>
      <c r="B123" s="8" t="n">
        <v>15</v>
      </c>
      <c r="C123" s="8" t="n">
        <v>81009646</v>
      </c>
      <c r="D123" s="8" t="s">
        <v>43</v>
      </c>
      <c r="E123" s="8" t="s">
        <v>35</v>
      </c>
      <c r="F123" s="9" t="n">
        <v>0.0185</v>
      </c>
      <c r="G123" s="9" t="n">
        <v>0.00282</v>
      </c>
      <c r="H123" s="9" t="n">
        <v>5.19996E-011</v>
      </c>
      <c r="I123" s="8" t="n">
        <v>0.5095</v>
      </c>
      <c r="J123" s="8" t="n">
        <v>315347</v>
      </c>
    </row>
    <row r="124" customFormat="false" ht="13.2" hidden="false" customHeight="false" outlineLevel="0" collapsed="false">
      <c r="A124" s="8" t="s">
        <v>210</v>
      </c>
      <c r="B124" s="8" t="n">
        <v>16</v>
      </c>
      <c r="C124" s="8" t="n">
        <v>3627358</v>
      </c>
      <c r="D124" s="8" t="s">
        <v>34</v>
      </c>
      <c r="E124" s="8" t="s">
        <v>35</v>
      </c>
      <c r="F124" s="9" t="n">
        <v>0.0182</v>
      </c>
      <c r="G124" s="9" t="n">
        <v>0.00301</v>
      </c>
      <c r="H124" s="9" t="n">
        <v>1.5E-009</v>
      </c>
      <c r="I124" s="8" t="n">
        <v>0.2773</v>
      </c>
      <c r="J124" s="8" t="n">
        <v>315347</v>
      </c>
    </row>
    <row r="125" customFormat="false" ht="13.2" hidden="false" customHeight="false" outlineLevel="0" collapsed="false">
      <c r="A125" s="8" t="s">
        <v>489</v>
      </c>
      <c r="B125" s="8" t="n">
        <v>16</v>
      </c>
      <c r="C125" s="8" t="n">
        <v>69556715</v>
      </c>
      <c r="D125" s="8" t="s">
        <v>34</v>
      </c>
      <c r="E125" s="8" t="s">
        <v>35</v>
      </c>
      <c r="F125" s="9" t="n">
        <v>-0.0163</v>
      </c>
      <c r="G125" s="9" t="n">
        <v>0.00255</v>
      </c>
      <c r="H125" s="9" t="n">
        <v>1.7E-010</v>
      </c>
      <c r="I125" s="8" t="n">
        <v>0.428</v>
      </c>
      <c r="J125" s="8" t="n">
        <v>315347</v>
      </c>
    </row>
    <row r="126" customFormat="false" ht="13.2" hidden="false" customHeight="false" outlineLevel="0" collapsed="false">
      <c r="A126" s="8" t="s">
        <v>490</v>
      </c>
      <c r="B126" s="8" t="n">
        <v>16</v>
      </c>
      <c r="C126" s="8" t="n">
        <v>4015729</v>
      </c>
      <c r="D126" s="8" t="s">
        <v>34</v>
      </c>
      <c r="E126" s="8" t="s">
        <v>35</v>
      </c>
      <c r="F126" s="9" t="n">
        <v>0.0246</v>
      </c>
      <c r="G126" s="9" t="n">
        <v>0.00326</v>
      </c>
      <c r="H126" s="9" t="n">
        <v>4.00037E-014</v>
      </c>
      <c r="I126" s="8" t="n">
        <v>0.5764</v>
      </c>
      <c r="J126" s="8" t="n">
        <v>315347</v>
      </c>
    </row>
    <row r="127" customFormat="false" ht="13.2" hidden="false" customHeight="false" outlineLevel="0" collapsed="false">
      <c r="A127" s="8" t="s">
        <v>491</v>
      </c>
      <c r="B127" s="8" t="n">
        <v>16</v>
      </c>
      <c r="C127" s="8" t="n">
        <v>53803574</v>
      </c>
      <c r="D127" s="8" t="s">
        <v>43</v>
      </c>
      <c r="E127" s="8" t="s">
        <v>34</v>
      </c>
      <c r="F127" s="9" t="n">
        <v>0.079</v>
      </c>
      <c r="G127" s="9" t="n">
        <v>0.00255</v>
      </c>
      <c r="H127" s="9" t="n">
        <v>1E-200</v>
      </c>
      <c r="I127" s="8" t="n">
        <v>0.4287</v>
      </c>
      <c r="J127" s="8" t="n">
        <v>315347</v>
      </c>
    </row>
    <row r="128" customFormat="false" ht="13.2" hidden="false" customHeight="false" outlineLevel="0" collapsed="false">
      <c r="A128" s="8" t="s">
        <v>492</v>
      </c>
      <c r="B128" s="8" t="n">
        <v>16</v>
      </c>
      <c r="C128" s="8" t="n">
        <v>28855727</v>
      </c>
      <c r="D128" s="8" t="s">
        <v>40</v>
      </c>
      <c r="E128" s="8" t="s">
        <v>43</v>
      </c>
      <c r="F128" s="9" t="n">
        <v>0.0289</v>
      </c>
      <c r="G128" s="9" t="n">
        <v>0.00255</v>
      </c>
      <c r="H128" s="9" t="n">
        <v>8.99912E-030</v>
      </c>
      <c r="I128" s="8" t="n">
        <v>0.3594</v>
      </c>
      <c r="J128" s="8" t="n">
        <v>315347</v>
      </c>
    </row>
    <row r="129" customFormat="false" ht="13.2" hidden="false" customHeight="false" outlineLevel="0" collapsed="false">
      <c r="A129" s="8" t="s">
        <v>493</v>
      </c>
      <c r="B129" s="8" t="n">
        <v>16</v>
      </c>
      <c r="C129" s="8" t="n">
        <v>31088347</v>
      </c>
      <c r="D129" s="8" t="s">
        <v>43</v>
      </c>
      <c r="E129" s="8" t="s">
        <v>40</v>
      </c>
      <c r="F129" s="9" t="n">
        <v>-0.018</v>
      </c>
      <c r="G129" s="9" t="n">
        <v>0.00256</v>
      </c>
      <c r="H129" s="9" t="n">
        <v>1.80011E-012</v>
      </c>
      <c r="I129" s="8" t="n">
        <v>0.386</v>
      </c>
      <c r="J129" s="8" t="n">
        <v>315347</v>
      </c>
    </row>
    <row r="130" customFormat="false" ht="13.2" hidden="false" customHeight="false" outlineLevel="0" collapsed="false">
      <c r="A130" s="8" t="s">
        <v>494</v>
      </c>
      <c r="B130" s="8" t="n">
        <v>16</v>
      </c>
      <c r="C130" s="8" t="n">
        <v>72996162</v>
      </c>
      <c r="D130" s="8" t="s">
        <v>43</v>
      </c>
      <c r="E130" s="8" t="s">
        <v>40</v>
      </c>
      <c r="F130" s="9" t="n">
        <v>-0.0149</v>
      </c>
      <c r="G130" s="9" t="n">
        <v>0.00266</v>
      </c>
      <c r="H130" s="9" t="n">
        <v>2.39999E-008</v>
      </c>
      <c r="I130" s="8" t="n">
        <v>0.3933</v>
      </c>
      <c r="J130" s="8" t="n">
        <v>315347</v>
      </c>
    </row>
    <row r="131" customFormat="false" ht="13.2" hidden="false" customHeight="false" outlineLevel="0" collapsed="false">
      <c r="A131" s="8" t="s">
        <v>495</v>
      </c>
      <c r="B131" s="8" t="n">
        <v>16</v>
      </c>
      <c r="C131" s="8" t="n">
        <v>20263764</v>
      </c>
      <c r="D131" s="8" t="s">
        <v>35</v>
      </c>
      <c r="E131" s="8" t="s">
        <v>34</v>
      </c>
      <c r="F131" s="9" t="n">
        <v>-0.0207</v>
      </c>
      <c r="G131" s="9" t="n">
        <v>0.00371</v>
      </c>
      <c r="H131" s="9" t="n">
        <v>2.69998E-008</v>
      </c>
      <c r="I131" s="8" t="n">
        <v>0.652</v>
      </c>
      <c r="J131" s="8" t="n">
        <v>315347</v>
      </c>
    </row>
    <row r="132" customFormat="false" ht="13.2" hidden="false" customHeight="false" outlineLevel="0" collapsed="false">
      <c r="A132" s="8" t="s">
        <v>496</v>
      </c>
      <c r="B132" s="8" t="n">
        <v>16</v>
      </c>
      <c r="C132" s="8" t="n">
        <v>20370168</v>
      </c>
      <c r="D132" s="8" t="s">
        <v>40</v>
      </c>
      <c r="E132" s="8" t="s">
        <v>35</v>
      </c>
      <c r="F132" s="9" t="n">
        <v>-0.0173</v>
      </c>
      <c r="G132" s="9" t="n">
        <v>0.00288</v>
      </c>
      <c r="H132" s="9" t="n">
        <v>2E-009</v>
      </c>
      <c r="I132" s="8" t="n">
        <v>0.4669</v>
      </c>
      <c r="J132" s="8" t="n">
        <v>315347</v>
      </c>
    </row>
    <row r="133" customFormat="false" ht="13.2" hidden="false" customHeight="false" outlineLevel="0" collapsed="false">
      <c r="A133" s="8" t="s">
        <v>497</v>
      </c>
      <c r="B133" s="8" t="n">
        <v>17</v>
      </c>
      <c r="C133" s="8" t="n">
        <v>34942595</v>
      </c>
      <c r="D133" s="8" t="s">
        <v>43</v>
      </c>
      <c r="E133" s="8" t="s">
        <v>40</v>
      </c>
      <c r="F133" s="9" t="n">
        <v>-0.0179</v>
      </c>
      <c r="G133" s="9" t="n">
        <v>0.00253</v>
      </c>
      <c r="H133" s="9" t="n">
        <v>1.59993E-012</v>
      </c>
      <c r="I133" s="8" t="n">
        <v>0.4485</v>
      </c>
      <c r="J133" s="8" t="n">
        <v>315347</v>
      </c>
    </row>
    <row r="134" customFormat="false" ht="13.2" hidden="false" customHeight="false" outlineLevel="0" collapsed="false">
      <c r="A134" s="8" t="s">
        <v>498</v>
      </c>
      <c r="B134" s="8" t="n">
        <v>17</v>
      </c>
      <c r="C134" s="8" t="n">
        <v>78611724</v>
      </c>
      <c r="D134" s="8" t="s">
        <v>40</v>
      </c>
      <c r="E134" s="8" t="s">
        <v>43</v>
      </c>
      <c r="F134" s="9" t="n">
        <v>-0.0169</v>
      </c>
      <c r="G134" s="9" t="n">
        <v>0.00253</v>
      </c>
      <c r="H134" s="9" t="n">
        <v>2.60016E-011</v>
      </c>
      <c r="I134" s="8" t="n">
        <v>0.4448</v>
      </c>
      <c r="J134" s="8" t="n">
        <v>315347</v>
      </c>
    </row>
    <row r="135" customFormat="false" ht="13.2" hidden="false" customHeight="false" outlineLevel="0" collapsed="false">
      <c r="A135" s="8" t="s">
        <v>499</v>
      </c>
      <c r="B135" s="8" t="n">
        <v>17</v>
      </c>
      <c r="C135" s="8" t="n">
        <v>5280440</v>
      </c>
      <c r="D135" s="8" t="s">
        <v>35</v>
      </c>
      <c r="E135" s="8" t="s">
        <v>34</v>
      </c>
      <c r="F135" s="9" t="n">
        <v>0.0197</v>
      </c>
      <c r="G135" s="9" t="n">
        <v>0.00269</v>
      </c>
      <c r="H135" s="9" t="n">
        <v>2.70023E-013</v>
      </c>
      <c r="I135" s="8" t="n">
        <v>0.2503</v>
      </c>
      <c r="J135" s="8" t="n">
        <v>315347</v>
      </c>
    </row>
    <row r="136" customFormat="false" ht="13.2" hidden="false" customHeight="false" outlineLevel="0" collapsed="false">
      <c r="A136" s="8" t="s">
        <v>500</v>
      </c>
      <c r="B136" s="8" t="n">
        <v>17</v>
      </c>
      <c r="C136" s="8" t="n">
        <v>21261560</v>
      </c>
      <c r="D136" s="8" t="s">
        <v>34</v>
      </c>
      <c r="E136" s="8" t="s">
        <v>35</v>
      </c>
      <c r="F136" s="9" t="n">
        <v>-0.015</v>
      </c>
      <c r="G136" s="9" t="n">
        <v>0.00272</v>
      </c>
      <c r="H136" s="9" t="n">
        <v>3.2E-008</v>
      </c>
      <c r="I136" s="8" t="n">
        <v>0.452</v>
      </c>
      <c r="J136" s="8" t="n">
        <v>315347</v>
      </c>
    </row>
    <row r="137" customFormat="false" ht="13.2" hidden="false" customHeight="false" outlineLevel="0" collapsed="false">
      <c r="A137" s="8" t="s">
        <v>501</v>
      </c>
      <c r="B137" s="8" t="n">
        <v>17</v>
      </c>
      <c r="C137" s="8" t="n">
        <v>46123932</v>
      </c>
      <c r="D137" s="8" t="s">
        <v>35</v>
      </c>
      <c r="E137" s="8" t="s">
        <v>34</v>
      </c>
      <c r="F137" s="9" t="n">
        <v>0.027</v>
      </c>
      <c r="G137" s="9" t="n">
        <v>0.00374</v>
      </c>
      <c r="H137" s="9" t="n">
        <v>6.00067E-013</v>
      </c>
      <c r="I137" s="8" t="n">
        <v>0.1571</v>
      </c>
      <c r="J137" s="8" t="n">
        <v>315347</v>
      </c>
    </row>
    <row r="138" customFormat="false" ht="13.2" hidden="false" customHeight="false" outlineLevel="0" collapsed="false">
      <c r="A138" s="8" t="s">
        <v>502</v>
      </c>
      <c r="B138" s="8" t="n">
        <v>17</v>
      </c>
      <c r="C138" s="8" t="n">
        <v>61608163</v>
      </c>
      <c r="D138" s="8" t="s">
        <v>40</v>
      </c>
      <c r="E138" s="8" t="s">
        <v>43</v>
      </c>
      <c r="F138" s="9" t="n">
        <v>0.0149</v>
      </c>
      <c r="G138" s="9" t="n">
        <v>0.00271</v>
      </c>
      <c r="H138" s="9" t="n">
        <v>4.20001E-008</v>
      </c>
      <c r="I138" s="8" t="n">
        <v>0.3145</v>
      </c>
      <c r="J138" s="8" t="n">
        <v>315347</v>
      </c>
    </row>
    <row r="139" customFormat="false" ht="13.2" hidden="false" customHeight="false" outlineLevel="0" collapsed="false">
      <c r="A139" s="8" t="s">
        <v>503</v>
      </c>
      <c r="B139" s="8" t="n">
        <v>18</v>
      </c>
      <c r="C139" s="8" t="n">
        <v>31251088</v>
      </c>
      <c r="D139" s="8" t="s">
        <v>43</v>
      </c>
      <c r="E139" s="8" t="s">
        <v>40</v>
      </c>
      <c r="F139" s="9" t="n">
        <v>0.0164</v>
      </c>
      <c r="G139" s="9" t="n">
        <v>0.00283</v>
      </c>
      <c r="H139" s="9" t="n">
        <v>6.4E-009</v>
      </c>
      <c r="I139" s="8" t="n">
        <v>0.4379</v>
      </c>
      <c r="J139" s="8" t="n">
        <v>315347</v>
      </c>
    </row>
    <row r="140" customFormat="false" ht="13.2" hidden="false" customHeight="false" outlineLevel="0" collapsed="false">
      <c r="A140" s="8" t="s">
        <v>504</v>
      </c>
      <c r="B140" s="8" t="n">
        <v>18</v>
      </c>
      <c r="C140" s="8" t="n">
        <v>58049656</v>
      </c>
      <c r="D140" s="8" t="s">
        <v>35</v>
      </c>
      <c r="E140" s="8" t="s">
        <v>34</v>
      </c>
      <c r="F140" s="9" t="n">
        <v>-0.0354</v>
      </c>
      <c r="G140" s="9" t="n">
        <v>0.00432</v>
      </c>
      <c r="H140" s="9" t="n">
        <v>2.70023E-016</v>
      </c>
      <c r="I140" s="8" t="n">
        <v>0.127</v>
      </c>
      <c r="J140" s="8" t="n">
        <v>315347</v>
      </c>
    </row>
    <row r="141" customFormat="false" ht="13.2" hidden="false" customHeight="false" outlineLevel="0" collapsed="false">
      <c r="A141" s="8" t="s">
        <v>505</v>
      </c>
      <c r="B141" s="8" t="n">
        <v>18</v>
      </c>
      <c r="C141" s="8" t="n">
        <v>21087531</v>
      </c>
      <c r="D141" s="8" t="s">
        <v>34</v>
      </c>
      <c r="E141" s="8" t="s">
        <v>35</v>
      </c>
      <c r="F141" s="9" t="n">
        <v>0.0208</v>
      </c>
      <c r="G141" s="9" t="n">
        <v>0.00296</v>
      </c>
      <c r="H141" s="9" t="n">
        <v>1.9002E-012</v>
      </c>
      <c r="I141" s="8" t="n">
        <v>0.3212</v>
      </c>
      <c r="J141" s="8" t="n">
        <v>315347</v>
      </c>
    </row>
    <row r="142" customFormat="false" ht="13.2" hidden="false" customHeight="false" outlineLevel="0" collapsed="false">
      <c r="A142" s="8" t="s">
        <v>506</v>
      </c>
      <c r="B142" s="8" t="n">
        <v>18</v>
      </c>
      <c r="C142" s="8" t="n">
        <v>57829135</v>
      </c>
      <c r="D142" s="8" t="s">
        <v>35</v>
      </c>
      <c r="E142" s="8" t="s">
        <v>34</v>
      </c>
      <c r="F142" s="9" t="n">
        <v>0.0522</v>
      </c>
      <c r="G142" s="9" t="n">
        <v>0.00296</v>
      </c>
      <c r="H142" s="9" t="n">
        <v>6.79986E-070</v>
      </c>
      <c r="I142" s="8" t="n">
        <v>0.2651</v>
      </c>
      <c r="J142" s="8" t="n">
        <v>315347</v>
      </c>
    </row>
    <row r="143" customFormat="false" ht="13.2" hidden="false" customHeight="false" outlineLevel="0" collapsed="false">
      <c r="A143" s="8" t="s">
        <v>507</v>
      </c>
      <c r="B143" s="8" t="n">
        <v>18</v>
      </c>
      <c r="C143" s="8" t="n">
        <v>40147671</v>
      </c>
      <c r="D143" s="8" t="s">
        <v>43</v>
      </c>
      <c r="E143" s="8" t="s">
        <v>40</v>
      </c>
      <c r="F143" s="9" t="n">
        <v>-0.0158</v>
      </c>
      <c r="G143" s="9" t="n">
        <v>0.00255</v>
      </c>
      <c r="H143" s="9" t="n">
        <v>6.80002E-010</v>
      </c>
      <c r="I143" s="8" t="n">
        <v>0.6656</v>
      </c>
      <c r="J143" s="8" t="n">
        <v>315347</v>
      </c>
    </row>
    <row r="144" customFormat="false" ht="13.2" hidden="false" customHeight="false" outlineLevel="0" collapsed="false">
      <c r="A144" s="8" t="s">
        <v>231</v>
      </c>
      <c r="B144" s="8" t="n">
        <v>19</v>
      </c>
      <c r="C144" s="8" t="n">
        <v>34309532</v>
      </c>
      <c r="D144" s="8" t="s">
        <v>40</v>
      </c>
      <c r="E144" s="8" t="s">
        <v>43</v>
      </c>
      <c r="F144" s="9" t="n">
        <v>0.0161</v>
      </c>
      <c r="G144" s="9" t="n">
        <v>0.00269</v>
      </c>
      <c r="H144" s="9" t="n">
        <v>2.5E-009</v>
      </c>
      <c r="I144" s="8" t="n">
        <v>0.662</v>
      </c>
      <c r="J144" s="8" t="n">
        <v>315347</v>
      </c>
    </row>
    <row r="145" customFormat="false" ht="13.2" hidden="false" customHeight="false" outlineLevel="0" collapsed="false">
      <c r="A145" s="8" t="s">
        <v>508</v>
      </c>
      <c r="B145" s="8" t="n">
        <v>19</v>
      </c>
      <c r="C145" s="8" t="n">
        <v>46202172</v>
      </c>
      <c r="D145" s="8" t="s">
        <v>34</v>
      </c>
      <c r="E145" s="8" t="s">
        <v>35</v>
      </c>
      <c r="F145" s="9" t="n">
        <v>-0.0314</v>
      </c>
      <c r="G145" s="9" t="n">
        <v>0.00347</v>
      </c>
      <c r="H145" s="9" t="n">
        <v>1.29987E-019</v>
      </c>
      <c r="I145" s="8" t="n">
        <v>0.1645</v>
      </c>
      <c r="J145" s="8" t="n">
        <v>315347</v>
      </c>
    </row>
    <row r="146" customFormat="false" ht="13.2" hidden="false" customHeight="false" outlineLevel="0" collapsed="false">
      <c r="A146" s="8" t="s">
        <v>509</v>
      </c>
      <c r="B146" s="8" t="n">
        <v>20</v>
      </c>
      <c r="C146" s="8" t="n">
        <v>32686658</v>
      </c>
      <c r="D146" s="8" t="s">
        <v>43</v>
      </c>
      <c r="E146" s="8" t="s">
        <v>40</v>
      </c>
      <c r="F146" s="9" t="n">
        <v>0.0161</v>
      </c>
      <c r="G146" s="9" t="n">
        <v>0.00282</v>
      </c>
      <c r="H146" s="9" t="n">
        <v>1.09999E-008</v>
      </c>
      <c r="I146" s="8" t="n">
        <v>0.5361</v>
      </c>
      <c r="J146" s="8" t="n">
        <v>315347</v>
      </c>
    </row>
    <row r="147" customFormat="false" ht="13.2" hidden="false" customHeight="false" outlineLevel="0" collapsed="false">
      <c r="A147" s="8" t="s">
        <v>510</v>
      </c>
      <c r="B147" s="8" t="n">
        <v>20</v>
      </c>
      <c r="C147" s="8" t="n">
        <v>6626218</v>
      </c>
      <c r="D147" s="8" t="s">
        <v>43</v>
      </c>
      <c r="E147" s="8" t="s">
        <v>40</v>
      </c>
      <c r="F147" s="9" t="n">
        <v>0.0175</v>
      </c>
      <c r="G147" s="9" t="n">
        <v>0.00268</v>
      </c>
      <c r="H147" s="9" t="n">
        <v>6.29941E-011</v>
      </c>
      <c r="I147" s="8" t="n">
        <v>0.648</v>
      </c>
      <c r="J147" s="8" t="n">
        <v>315347</v>
      </c>
    </row>
    <row r="148" customFormat="false" ht="13.2" hidden="false" customHeight="false" outlineLevel="0" collapsed="false">
      <c r="A148" s="8" t="s">
        <v>511</v>
      </c>
      <c r="B148" s="8" t="n">
        <v>20</v>
      </c>
      <c r="C148" s="8" t="n">
        <v>51087862</v>
      </c>
      <c r="D148" s="8" t="s">
        <v>34</v>
      </c>
      <c r="E148" s="8" t="s">
        <v>35</v>
      </c>
      <c r="F148" s="9" t="n">
        <v>-0.0229</v>
      </c>
      <c r="G148" s="9" t="n">
        <v>0.00282</v>
      </c>
      <c r="H148" s="9" t="n">
        <v>4.40048E-016</v>
      </c>
      <c r="I148" s="8" t="n">
        <v>0.2781</v>
      </c>
      <c r="J148" s="8" t="n">
        <v>315347</v>
      </c>
    </row>
    <row r="149" customFormat="false" ht="13.2" hidden="false" customHeight="false" outlineLevel="0" collapsed="false">
      <c r="A149" s="8" t="s">
        <v>512</v>
      </c>
      <c r="B149" s="8" t="n">
        <v>21</v>
      </c>
      <c r="C149" s="8" t="n">
        <v>40291740</v>
      </c>
      <c r="D149" s="8" t="s">
        <v>35</v>
      </c>
      <c r="E149" s="8" t="s">
        <v>34</v>
      </c>
      <c r="F149" s="9" t="n">
        <v>0.0169</v>
      </c>
      <c r="G149" s="9" t="n">
        <v>0.00259</v>
      </c>
      <c r="H149" s="9" t="n">
        <v>7.39946E-011</v>
      </c>
      <c r="I149" s="8" t="n">
        <v>0.6314</v>
      </c>
      <c r="J149" s="8" t="n">
        <v>315347</v>
      </c>
    </row>
    <row r="150" customFormat="false" ht="13.2" hidden="false" customHeight="false" outlineLevel="0" collapsed="false">
      <c r="A150" s="8" t="s">
        <v>513</v>
      </c>
      <c r="B150" s="8" t="n">
        <v>22</v>
      </c>
      <c r="C150" s="8" t="n">
        <v>22190163</v>
      </c>
      <c r="D150" s="8" t="s">
        <v>43</v>
      </c>
      <c r="E150" s="8" t="s">
        <v>35</v>
      </c>
      <c r="F150" s="9" t="n">
        <v>0.0202</v>
      </c>
      <c r="G150" s="9" t="n">
        <v>0.00363</v>
      </c>
      <c r="H150" s="9" t="n">
        <v>2.5E-008</v>
      </c>
      <c r="I150" s="8" t="n">
        <v>0.1333</v>
      </c>
      <c r="J150" s="8" t="n">
        <v>315347</v>
      </c>
    </row>
    <row r="151" customFormat="false" ht="13.2" hidden="false" customHeight="false" outlineLevel="0" collapsed="false">
      <c r="A151" s="8" t="s">
        <v>514</v>
      </c>
      <c r="B151" s="8" t="n">
        <v>22</v>
      </c>
      <c r="C151" s="8" t="n">
        <v>40604945</v>
      </c>
      <c r="D151" s="8" t="s">
        <v>40</v>
      </c>
      <c r="E151" s="8" t="s">
        <v>34</v>
      </c>
      <c r="F151" s="9" t="n">
        <v>-0.0163</v>
      </c>
      <c r="G151" s="9" t="n">
        <v>0.0026</v>
      </c>
      <c r="H151" s="9" t="n">
        <v>3.29997E-010</v>
      </c>
      <c r="I151" s="8" t="n">
        <v>0.6435</v>
      </c>
      <c r="J151" s="8" t="n">
        <v>315347</v>
      </c>
    </row>
  </sheetData>
  <mergeCells count="1">
    <mergeCell ref="A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3.2" zeroHeight="false" outlineLevelRow="0" outlineLevelCol="0"/>
  <cols>
    <col collapsed="false" customWidth="true" hidden="false" outlineLevel="0" max="1" min="1" style="4" width="14.88"/>
    <col collapsed="false" customWidth="true" hidden="false" outlineLevel="0" max="2" min="2" style="4" width="9.99"/>
    <col collapsed="false" customWidth="true" hidden="false" outlineLevel="0" max="3" min="3" style="4" width="13.21"/>
    <col collapsed="false" customWidth="true" hidden="false" outlineLevel="0" max="4" min="4" style="4" width="17.77"/>
    <col collapsed="false" customWidth="true" hidden="false" outlineLevel="0" max="5" min="5" style="4" width="14.66"/>
    <col collapsed="false" customWidth="true" hidden="false" outlineLevel="0" max="6" min="6" style="4" width="17.33"/>
    <col collapsed="false" customWidth="true" hidden="false" outlineLevel="0" max="10" min="7" style="4" width="9.99"/>
    <col collapsed="false" customWidth="false" hidden="false" outlineLevel="0" max="257" min="11" style="5" width="8.88"/>
  </cols>
  <sheetData>
    <row r="1" customFormat="false" ht="13.2" hidden="false" customHeight="false" outlineLevel="0" collapsed="false">
      <c r="A1" s="2" t="s">
        <v>6</v>
      </c>
    </row>
    <row r="2" customFormat="false" ht="55.05" hidden="false" customHeight="true" outlineLevel="0" collapsed="false">
      <c r="A2" s="6" t="s">
        <v>22</v>
      </c>
      <c r="B2" s="6"/>
      <c r="C2" s="6"/>
      <c r="D2" s="6"/>
      <c r="E2" s="6"/>
      <c r="F2" s="6"/>
      <c r="G2" s="6"/>
      <c r="H2" s="6"/>
      <c r="I2" s="6"/>
      <c r="J2" s="6"/>
    </row>
    <row r="4" customFormat="false" ht="13.2" hidden="false" customHeight="false" outlineLevel="0" collapsed="false">
      <c r="A4" s="7" t="s">
        <v>23</v>
      </c>
      <c r="B4" s="7" t="s">
        <v>24</v>
      </c>
      <c r="C4" s="7" t="s">
        <v>25</v>
      </c>
      <c r="D4" s="7" t="s">
        <v>26</v>
      </c>
      <c r="E4" s="7" t="s">
        <v>27</v>
      </c>
      <c r="F4" s="7" t="s">
        <v>28</v>
      </c>
      <c r="G4" s="7" t="s">
        <v>29</v>
      </c>
      <c r="H4" s="7" t="s">
        <v>30</v>
      </c>
      <c r="I4" s="7" t="s">
        <v>31</v>
      </c>
      <c r="J4" s="7" t="s">
        <v>32</v>
      </c>
    </row>
    <row r="5" customFormat="false" ht="13.2" hidden="false" customHeight="false" outlineLevel="0" collapsed="false">
      <c r="A5" s="8" t="s">
        <v>371</v>
      </c>
      <c r="B5" s="8" t="n">
        <v>1</v>
      </c>
      <c r="C5" s="8" t="n">
        <v>49438005</v>
      </c>
      <c r="D5" s="8" t="s">
        <v>43</v>
      </c>
      <c r="E5" s="8" t="s">
        <v>40</v>
      </c>
      <c r="F5" s="8" t="n">
        <v>0.626</v>
      </c>
      <c r="G5" s="9" t="n">
        <v>-0.0213</v>
      </c>
      <c r="H5" s="9" t="n">
        <v>0.0026</v>
      </c>
      <c r="I5" s="9" t="n">
        <v>2.90001E-016</v>
      </c>
      <c r="J5" s="8" t="n">
        <v>315347</v>
      </c>
    </row>
    <row r="6" customFormat="false" ht="13.2" hidden="false" customHeight="false" outlineLevel="0" collapsed="false">
      <c r="A6" s="8" t="s">
        <v>372</v>
      </c>
      <c r="B6" s="8" t="n">
        <v>1</v>
      </c>
      <c r="C6" s="8" t="n">
        <v>96924097</v>
      </c>
      <c r="D6" s="8" t="s">
        <v>34</v>
      </c>
      <c r="E6" s="8" t="s">
        <v>35</v>
      </c>
      <c r="F6" s="8" t="n">
        <v>0.5786</v>
      </c>
      <c r="G6" s="9" t="n">
        <v>0.0186</v>
      </c>
      <c r="H6" s="9" t="n">
        <v>0.00254</v>
      </c>
      <c r="I6" s="9" t="n">
        <v>2.60016E-013</v>
      </c>
      <c r="J6" s="8" t="n">
        <v>315347</v>
      </c>
    </row>
    <row r="7" customFormat="false" ht="13.2" hidden="false" customHeight="false" outlineLevel="0" collapsed="false">
      <c r="A7" s="8" t="s">
        <v>373</v>
      </c>
      <c r="B7" s="8" t="n">
        <v>1</v>
      </c>
      <c r="C7" s="8" t="n">
        <v>243746634</v>
      </c>
      <c r="D7" s="8" t="s">
        <v>35</v>
      </c>
      <c r="E7" s="8" t="s">
        <v>34</v>
      </c>
      <c r="F7" s="8" t="n">
        <v>0.4146</v>
      </c>
      <c r="G7" s="9" t="n">
        <v>-0.0172</v>
      </c>
      <c r="H7" s="9" t="n">
        <v>0.00297</v>
      </c>
      <c r="I7" s="9" t="n">
        <v>7.69999E-009</v>
      </c>
      <c r="J7" s="8" t="n">
        <v>315347</v>
      </c>
    </row>
    <row r="8" customFormat="false" ht="13.2" hidden="false" customHeight="false" outlineLevel="0" collapsed="false">
      <c r="A8" s="8" t="s">
        <v>374</v>
      </c>
      <c r="B8" s="8" t="n">
        <v>1</v>
      </c>
      <c r="C8" s="8" t="n">
        <v>2727804</v>
      </c>
      <c r="D8" s="8" t="s">
        <v>34</v>
      </c>
      <c r="E8" s="8" t="s">
        <v>35</v>
      </c>
      <c r="F8" s="8" t="n">
        <v>0.4603</v>
      </c>
      <c r="G8" s="9" t="n">
        <v>-0.0151</v>
      </c>
      <c r="H8" s="9" t="n">
        <v>0.00264</v>
      </c>
      <c r="I8" s="9" t="n">
        <v>1E-008</v>
      </c>
      <c r="J8" s="8" t="n">
        <v>315347</v>
      </c>
    </row>
    <row r="9" customFormat="false" ht="13.2" hidden="false" customHeight="false" outlineLevel="0" collapsed="false">
      <c r="A9" s="8" t="s">
        <v>375</v>
      </c>
      <c r="B9" s="8" t="n">
        <v>1</v>
      </c>
      <c r="C9" s="8" t="n">
        <v>72751185</v>
      </c>
      <c r="D9" s="8" t="s">
        <v>35</v>
      </c>
      <c r="E9" s="8" t="s">
        <v>34</v>
      </c>
      <c r="F9" s="8" t="n">
        <v>0.6498</v>
      </c>
      <c r="G9" s="9" t="n">
        <v>0.032</v>
      </c>
      <c r="H9" s="9" t="n">
        <v>0.00256</v>
      </c>
      <c r="I9" s="9" t="n">
        <v>7.39946E-036</v>
      </c>
      <c r="J9" s="8" t="n">
        <v>315347</v>
      </c>
    </row>
    <row r="10" customFormat="false" ht="13.2" hidden="false" customHeight="false" outlineLevel="0" collapsed="false">
      <c r="A10" s="8" t="s">
        <v>376</v>
      </c>
      <c r="B10" s="8" t="n">
        <v>1</v>
      </c>
      <c r="C10" s="8" t="n">
        <v>110154688</v>
      </c>
      <c r="D10" s="8" t="s">
        <v>35</v>
      </c>
      <c r="E10" s="8" t="s">
        <v>34</v>
      </c>
      <c r="F10" s="8" t="n">
        <v>0.0368</v>
      </c>
      <c r="G10" s="9" t="n">
        <v>0.0534</v>
      </c>
      <c r="H10" s="9" t="n">
        <v>0.00742</v>
      </c>
      <c r="I10" s="9" t="n">
        <v>6.4003E-013</v>
      </c>
      <c r="J10" s="8" t="n">
        <v>315347</v>
      </c>
    </row>
    <row r="11" customFormat="false" ht="13.2" hidden="false" customHeight="false" outlineLevel="0" collapsed="false">
      <c r="A11" s="8" t="s">
        <v>377</v>
      </c>
      <c r="B11" s="8" t="n">
        <v>1</v>
      </c>
      <c r="C11" s="8" t="n">
        <v>190239907</v>
      </c>
      <c r="D11" s="8" t="s">
        <v>40</v>
      </c>
      <c r="E11" s="8" t="s">
        <v>43</v>
      </c>
      <c r="F11" s="8" t="n">
        <v>0.5988</v>
      </c>
      <c r="G11" s="9" t="n">
        <v>-0.0165</v>
      </c>
      <c r="H11" s="9" t="n">
        <v>0.00253</v>
      </c>
      <c r="I11" s="9" t="n">
        <v>6.79986E-011</v>
      </c>
      <c r="J11" s="8" t="n">
        <v>315347</v>
      </c>
    </row>
    <row r="12" customFormat="false" ht="13.2" hidden="false" customHeight="false" outlineLevel="0" collapsed="false">
      <c r="A12" s="8" t="s">
        <v>378</v>
      </c>
      <c r="B12" s="8" t="n">
        <v>1</v>
      </c>
      <c r="C12" s="8" t="n">
        <v>201841476</v>
      </c>
      <c r="D12" s="8" t="s">
        <v>40</v>
      </c>
      <c r="E12" s="8" t="s">
        <v>43</v>
      </c>
      <c r="F12" s="8" t="n">
        <v>0.2898</v>
      </c>
      <c r="G12" s="9" t="n">
        <v>0.0282</v>
      </c>
      <c r="H12" s="9" t="n">
        <v>0.00306</v>
      </c>
      <c r="I12" s="9" t="n">
        <v>2.60016E-020</v>
      </c>
      <c r="J12" s="8" t="n">
        <v>315347</v>
      </c>
    </row>
    <row r="13" customFormat="false" ht="13.2" hidden="false" customHeight="false" outlineLevel="0" collapsed="false">
      <c r="A13" s="8" t="s">
        <v>380</v>
      </c>
      <c r="B13" s="8" t="n">
        <v>1</v>
      </c>
      <c r="C13" s="8" t="n">
        <v>78463868</v>
      </c>
      <c r="D13" s="8" t="s">
        <v>35</v>
      </c>
      <c r="E13" s="8" t="s">
        <v>34</v>
      </c>
      <c r="F13" s="8" t="n">
        <v>0.3907</v>
      </c>
      <c r="G13" s="9" t="n">
        <v>0.0222</v>
      </c>
      <c r="H13" s="9" t="n">
        <v>0.00271</v>
      </c>
      <c r="I13" s="9" t="n">
        <v>2.39994E-016</v>
      </c>
      <c r="J13" s="8" t="n">
        <v>315347</v>
      </c>
    </row>
    <row r="14" customFormat="false" ht="13.2" hidden="false" customHeight="false" outlineLevel="0" collapsed="false">
      <c r="A14" s="8" t="s">
        <v>381</v>
      </c>
      <c r="B14" s="8" t="n">
        <v>1</v>
      </c>
      <c r="C14" s="8" t="n">
        <v>47679486</v>
      </c>
      <c r="D14" s="8" t="s">
        <v>43</v>
      </c>
      <c r="E14" s="8" t="s">
        <v>40</v>
      </c>
      <c r="F14" s="8" t="n">
        <v>0.4615</v>
      </c>
      <c r="G14" s="9" t="n">
        <v>-0.016</v>
      </c>
      <c r="H14" s="9" t="n">
        <v>0.0028</v>
      </c>
      <c r="I14" s="9" t="n">
        <v>1E-008</v>
      </c>
      <c r="J14" s="8" t="n">
        <v>315347</v>
      </c>
    </row>
    <row r="15" customFormat="false" ht="13.2" hidden="false" customHeight="false" outlineLevel="0" collapsed="false">
      <c r="A15" s="8" t="s">
        <v>382</v>
      </c>
      <c r="B15" s="8" t="n">
        <v>1</v>
      </c>
      <c r="C15" s="8" t="n">
        <v>62594677</v>
      </c>
      <c r="D15" s="8" t="s">
        <v>35</v>
      </c>
      <c r="E15" s="8" t="s">
        <v>34</v>
      </c>
      <c r="F15" s="8" t="n">
        <v>0.3986</v>
      </c>
      <c r="G15" s="9" t="n">
        <v>-0.0182</v>
      </c>
      <c r="H15" s="9" t="n">
        <v>0.00257</v>
      </c>
      <c r="I15" s="9" t="n">
        <v>1.39991E-012</v>
      </c>
      <c r="J15" s="8" t="n">
        <v>315347</v>
      </c>
    </row>
    <row r="16" customFormat="false" ht="13.2" hidden="false" customHeight="false" outlineLevel="0" collapsed="false">
      <c r="A16" s="8" t="s">
        <v>383</v>
      </c>
      <c r="B16" s="8" t="n">
        <v>1</v>
      </c>
      <c r="C16" s="8" t="n">
        <v>112289983</v>
      </c>
      <c r="D16" s="8" t="s">
        <v>34</v>
      </c>
      <c r="E16" s="8" t="s">
        <v>35</v>
      </c>
      <c r="F16" s="8" t="n">
        <v>0.445</v>
      </c>
      <c r="G16" s="9" t="n">
        <v>0.0163</v>
      </c>
      <c r="H16" s="9" t="n">
        <v>0.00288</v>
      </c>
      <c r="I16" s="9" t="n">
        <v>1.6E-008</v>
      </c>
      <c r="J16" s="8" t="n">
        <v>315347</v>
      </c>
    </row>
    <row r="17" customFormat="false" ht="13.2" hidden="false" customHeight="false" outlineLevel="0" collapsed="false">
      <c r="A17" s="8" t="s">
        <v>384</v>
      </c>
      <c r="B17" s="8" t="n">
        <v>1</v>
      </c>
      <c r="C17" s="8" t="n">
        <v>151079317</v>
      </c>
      <c r="D17" s="8" t="s">
        <v>34</v>
      </c>
      <c r="E17" s="8" t="s">
        <v>35</v>
      </c>
      <c r="F17" s="8" t="n">
        <v>0.6627</v>
      </c>
      <c r="G17" s="9" t="n">
        <v>-0.0152</v>
      </c>
      <c r="H17" s="9" t="n">
        <v>0.00274</v>
      </c>
      <c r="I17" s="9" t="n">
        <v>2.69998E-008</v>
      </c>
      <c r="J17" s="8" t="n">
        <v>315347</v>
      </c>
    </row>
    <row r="18" customFormat="false" ht="13.2" hidden="false" customHeight="false" outlineLevel="0" collapsed="false">
      <c r="A18" s="8" t="s">
        <v>386</v>
      </c>
      <c r="B18" s="8" t="n">
        <v>2</v>
      </c>
      <c r="C18" s="8" t="n">
        <v>41673745</v>
      </c>
      <c r="D18" s="8" t="s">
        <v>34</v>
      </c>
      <c r="E18" s="8" t="s">
        <v>35</v>
      </c>
      <c r="F18" s="8" t="n">
        <v>0.6207</v>
      </c>
      <c r="G18" s="9" t="n">
        <v>0.0168</v>
      </c>
      <c r="H18" s="9" t="n">
        <v>0.00295</v>
      </c>
      <c r="I18" s="9" t="n">
        <v>1.2E-008</v>
      </c>
      <c r="J18" s="8" t="n">
        <v>315347</v>
      </c>
    </row>
    <row r="19" customFormat="false" ht="13.2" hidden="false" customHeight="false" outlineLevel="0" collapsed="false">
      <c r="A19" s="8" t="s">
        <v>387</v>
      </c>
      <c r="B19" s="8" t="n">
        <v>2</v>
      </c>
      <c r="C19" s="8" t="n">
        <v>207244783</v>
      </c>
      <c r="D19" s="8" t="s">
        <v>40</v>
      </c>
      <c r="E19" s="8" t="s">
        <v>43</v>
      </c>
      <c r="F19" s="8" t="n">
        <v>0.2802</v>
      </c>
      <c r="G19" s="9" t="n">
        <v>0.0179</v>
      </c>
      <c r="H19" s="9" t="n">
        <v>0.0028</v>
      </c>
      <c r="I19" s="9" t="n">
        <v>1.7E-010</v>
      </c>
      <c r="J19" s="8" t="n">
        <v>315347</v>
      </c>
    </row>
    <row r="20" customFormat="false" ht="13.2" hidden="false" customHeight="false" outlineLevel="0" collapsed="false">
      <c r="A20" s="8" t="s">
        <v>388</v>
      </c>
      <c r="B20" s="8" t="n">
        <v>2</v>
      </c>
      <c r="C20" s="8" t="n">
        <v>58935282</v>
      </c>
      <c r="D20" s="8" t="s">
        <v>40</v>
      </c>
      <c r="E20" s="8" t="s">
        <v>34</v>
      </c>
      <c r="F20" s="8" t="n">
        <v>0.5486</v>
      </c>
      <c r="G20" s="9" t="n">
        <v>-0.0243</v>
      </c>
      <c r="H20" s="9" t="n">
        <v>0.00281</v>
      </c>
      <c r="I20" s="9" t="n">
        <v>4.90004E-018</v>
      </c>
      <c r="J20" s="8" t="n">
        <v>315347</v>
      </c>
    </row>
    <row r="21" customFormat="false" ht="13.2" hidden="false" customHeight="false" outlineLevel="0" collapsed="false">
      <c r="A21" s="8" t="s">
        <v>389</v>
      </c>
      <c r="B21" s="8" t="n">
        <v>2</v>
      </c>
      <c r="C21" s="8" t="n">
        <v>59307725</v>
      </c>
      <c r="D21" s="8" t="s">
        <v>43</v>
      </c>
      <c r="E21" s="8" t="s">
        <v>40</v>
      </c>
      <c r="F21" s="8" t="n">
        <v>0.6234</v>
      </c>
      <c r="G21" s="9" t="n">
        <v>-0.0179</v>
      </c>
      <c r="H21" s="9" t="n">
        <v>0.00254</v>
      </c>
      <c r="I21" s="9" t="n">
        <v>1.69981E-012</v>
      </c>
      <c r="J21" s="8" t="n">
        <v>315347</v>
      </c>
    </row>
    <row r="22" customFormat="false" ht="13.2" hidden="false" customHeight="false" outlineLevel="0" collapsed="false">
      <c r="A22" s="8" t="s">
        <v>390</v>
      </c>
      <c r="B22" s="8" t="n">
        <v>2</v>
      </c>
      <c r="C22" s="8" t="n">
        <v>194880111</v>
      </c>
      <c r="D22" s="8" t="s">
        <v>40</v>
      </c>
      <c r="E22" s="8" t="s">
        <v>43</v>
      </c>
      <c r="F22" s="8" t="n">
        <v>0.7172</v>
      </c>
      <c r="G22" s="9" t="n">
        <v>-0.139</v>
      </c>
      <c r="H22" s="9" t="n">
        <v>0.0249</v>
      </c>
      <c r="I22" s="9" t="n">
        <v>2E-008</v>
      </c>
      <c r="J22" s="8" t="n">
        <v>315347</v>
      </c>
    </row>
    <row r="23" customFormat="false" ht="13.2" hidden="false" customHeight="false" outlineLevel="0" collapsed="false">
      <c r="A23" s="8" t="s">
        <v>391</v>
      </c>
      <c r="B23" s="8" t="n">
        <v>2</v>
      </c>
      <c r="C23" s="8" t="n">
        <v>208255518</v>
      </c>
      <c r="D23" s="8" t="s">
        <v>40</v>
      </c>
      <c r="E23" s="8" t="s">
        <v>43</v>
      </c>
      <c r="F23" s="8" t="n">
        <v>0.1908</v>
      </c>
      <c r="G23" s="9" t="n">
        <v>0.0197</v>
      </c>
      <c r="H23" s="9" t="n">
        <v>0.00324</v>
      </c>
      <c r="I23" s="9" t="n">
        <v>1.09999E-009</v>
      </c>
      <c r="J23" s="8" t="n">
        <v>315347</v>
      </c>
    </row>
    <row r="24" customFormat="false" ht="13.2" hidden="false" customHeight="false" outlineLevel="0" collapsed="false">
      <c r="A24" s="8" t="s">
        <v>392</v>
      </c>
      <c r="B24" s="8" t="n">
        <v>2</v>
      </c>
      <c r="C24" s="8" t="n">
        <v>430975</v>
      </c>
      <c r="D24" s="8" t="s">
        <v>34</v>
      </c>
      <c r="E24" s="8" t="s">
        <v>35</v>
      </c>
      <c r="F24" s="8" t="n">
        <v>0.6861</v>
      </c>
      <c r="G24" s="9" t="n">
        <v>-0.0614</v>
      </c>
      <c r="H24" s="9" t="n">
        <v>0.00795</v>
      </c>
      <c r="I24" s="9" t="n">
        <v>1.10002E-014</v>
      </c>
      <c r="J24" s="8" t="n">
        <v>315347</v>
      </c>
    </row>
    <row r="25" customFormat="false" ht="13.2" hidden="false" customHeight="false" outlineLevel="0" collapsed="false">
      <c r="A25" s="8" t="s">
        <v>393</v>
      </c>
      <c r="B25" s="8" t="n">
        <v>2</v>
      </c>
      <c r="C25" s="8" t="n">
        <v>26949366</v>
      </c>
      <c r="D25" s="8" t="s">
        <v>43</v>
      </c>
      <c r="E25" s="8" t="s">
        <v>40</v>
      </c>
      <c r="F25" s="8" t="n">
        <v>0.4844</v>
      </c>
      <c r="G25" s="9" t="n">
        <v>-0.0172</v>
      </c>
      <c r="H25" s="9" t="n">
        <v>0.00277</v>
      </c>
      <c r="I25" s="9" t="n">
        <v>5.39995E-010</v>
      </c>
      <c r="J25" s="8" t="n">
        <v>315347</v>
      </c>
    </row>
    <row r="26" customFormat="false" ht="13.2" hidden="false" customHeight="false" outlineLevel="0" collapsed="false">
      <c r="A26" s="8" t="s">
        <v>394</v>
      </c>
      <c r="B26" s="8" t="n">
        <v>2</v>
      </c>
      <c r="C26" s="8" t="n">
        <v>42939351</v>
      </c>
      <c r="D26" s="8" t="s">
        <v>40</v>
      </c>
      <c r="E26" s="8" t="s">
        <v>43</v>
      </c>
      <c r="F26" s="8" t="n">
        <v>0.6282</v>
      </c>
      <c r="G26" s="9" t="n">
        <v>0.0155</v>
      </c>
      <c r="H26" s="9" t="n">
        <v>0.00282</v>
      </c>
      <c r="I26" s="9" t="n">
        <v>4.30002E-008</v>
      </c>
      <c r="J26" s="8" t="n">
        <v>315347</v>
      </c>
    </row>
    <row r="27" customFormat="false" ht="13.2" hidden="false" customHeight="false" outlineLevel="0" collapsed="false">
      <c r="A27" s="8" t="s">
        <v>395</v>
      </c>
      <c r="B27" s="8" t="n">
        <v>2</v>
      </c>
      <c r="C27" s="8" t="n">
        <v>79497779</v>
      </c>
      <c r="D27" s="8" t="s">
        <v>40</v>
      </c>
      <c r="E27" s="8" t="s">
        <v>35</v>
      </c>
      <c r="F27" s="8" t="n">
        <v>0.1062</v>
      </c>
      <c r="G27" s="9" t="n">
        <v>0.0279</v>
      </c>
      <c r="H27" s="9" t="n">
        <v>0.00449</v>
      </c>
      <c r="I27" s="9" t="n">
        <v>5.1E-010</v>
      </c>
      <c r="J27" s="8" t="n">
        <v>315347</v>
      </c>
    </row>
    <row r="28" customFormat="false" ht="13.2" hidden="false" customHeight="false" outlineLevel="0" collapsed="false">
      <c r="A28" s="8" t="s">
        <v>397</v>
      </c>
      <c r="B28" s="8" t="n">
        <v>2</v>
      </c>
      <c r="C28" s="8" t="n">
        <v>136092061</v>
      </c>
      <c r="D28" s="8" t="s">
        <v>43</v>
      </c>
      <c r="E28" s="8" t="s">
        <v>35</v>
      </c>
      <c r="F28" s="8" t="n">
        <v>0.291</v>
      </c>
      <c r="G28" s="9" t="n">
        <v>-0.0166</v>
      </c>
      <c r="H28" s="9" t="n">
        <v>0.0028</v>
      </c>
      <c r="I28" s="9" t="n">
        <v>2.99999E-009</v>
      </c>
      <c r="J28" s="8" t="n">
        <v>315347</v>
      </c>
    </row>
    <row r="29" customFormat="false" ht="13.2" hidden="false" customHeight="false" outlineLevel="0" collapsed="false">
      <c r="A29" s="8" t="s">
        <v>398</v>
      </c>
      <c r="B29" s="8" t="n">
        <v>2</v>
      </c>
      <c r="C29" s="8" t="n">
        <v>181599070</v>
      </c>
      <c r="D29" s="8" t="s">
        <v>43</v>
      </c>
      <c r="E29" s="8" t="s">
        <v>35</v>
      </c>
      <c r="F29" s="8" t="n">
        <v>0.6578</v>
      </c>
      <c r="G29" s="9" t="n">
        <v>0.0204</v>
      </c>
      <c r="H29" s="9" t="n">
        <v>0.00303</v>
      </c>
      <c r="I29" s="9" t="n">
        <v>1.69981E-011</v>
      </c>
      <c r="J29" s="8" t="n">
        <v>315347</v>
      </c>
    </row>
    <row r="30" customFormat="false" ht="13.2" hidden="false" customHeight="false" outlineLevel="0" collapsed="false">
      <c r="A30" s="8" t="s">
        <v>399</v>
      </c>
      <c r="B30" s="8" t="n">
        <v>2</v>
      </c>
      <c r="C30" s="8" t="n">
        <v>219349752</v>
      </c>
      <c r="D30" s="8" t="s">
        <v>34</v>
      </c>
      <c r="E30" s="8" t="s">
        <v>35</v>
      </c>
      <c r="F30" s="8" t="n">
        <v>0.6499</v>
      </c>
      <c r="G30" s="9" t="n">
        <v>-0.0139</v>
      </c>
      <c r="H30" s="9" t="n">
        <v>0.00254</v>
      </c>
      <c r="I30" s="9" t="n">
        <v>4.09996E-008</v>
      </c>
      <c r="J30" s="8" t="n">
        <v>315347</v>
      </c>
    </row>
    <row r="31" customFormat="false" ht="13.2" hidden="false" customHeight="false" outlineLevel="0" collapsed="false">
      <c r="A31" s="8" t="s">
        <v>400</v>
      </c>
      <c r="B31" s="8" t="n">
        <v>2</v>
      </c>
      <c r="C31" s="8" t="n">
        <v>6155557</v>
      </c>
      <c r="D31" s="8" t="s">
        <v>43</v>
      </c>
      <c r="E31" s="8" t="s">
        <v>35</v>
      </c>
      <c r="F31" s="8" t="n">
        <v>0.3794</v>
      </c>
      <c r="G31" s="9" t="n">
        <v>-0.0142</v>
      </c>
      <c r="H31" s="9" t="n">
        <v>0.00252</v>
      </c>
      <c r="I31" s="9" t="n">
        <v>1.79999E-008</v>
      </c>
      <c r="J31" s="8" t="n">
        <v>315347</v>
      </c>
    </row>
    <row r="32" customFormat="false" ht="13.2" hidden="false" customHeight="false" outlineLevel="0" collapsed="false">
      <c r="A32" s="8" t="s">
        <v>401</v>
      </c>
      <c r="B32" s="8" t="n">
        <v>2</v>
      </c>
      <c r="C32" s="8" t="n">
        <v>142959931</v>
      </c>
      <c r="D32" s="8" t="s">
        <v>35</v>
      </c>
      <c r="E32" s="8" t="s">
        <v>34</v>
      </c>
      <c r="F32" s="8" t="n">
        <v>0.1332</v>
      </c>
      <c r="G32" s="9" t="n">
        <v>0.0243</v>
      </c>
      <c r="H32" s="9" t="n">
        <v>0.00389</v>
      </c>
      <c r="I32" s="9" t="n">
        <v>3.89996E-010</v>
      </c>
      <c r="J32" s="8" t="n">
        <v>315347</v>
      </c>
    </row>
    <row r="33" customFormat="false" ht="13.2" hidden="false" customHeight="false" outlineLevel="0" collapsed="false">
      <c r="A33" s="8" t="s">
        <v>402</v>
      </c>
      <c r="B33" s="8" t="n">
        <v>2</v>
      </c>
      <c r="C33" s="8" t="n">
        <v>164581241</v>
      </c>
      <c r="D33" s="8" t="s">
        <v>40</v>
      </c>
      <c r="E33" s="8" t="s">
        <v>34</v>
      </c>
      <c r="F33" s="8" t="n">
        <v>0.2086</v>
      </c>
      <c r="G33" s="9" t="n">
        <v>0.018</v>
      </c>
      <c r="H33" s="9" t="n">
        <v>0.00325</v>
      </c>
      <c r="I33" s="9" t="n">
        <v>2.80001E-008</v>
      </c>
      <c r="J33" s="8" t="n">
        <v>315347</v>
      </c>
    </row>
    <row r="34" customFormat="false" ht="13.2" hidden="false" customHeight="false" outlineLevel="0" collapsed="false">
      <c r="A34" s="8" t="s">
        <v>403</v>
      </c>
      <c r="B34" s="8" t="n">
        <v>2</v>
      </c>
      <c r="C34" s="8" t="n">
        <v>213413231</v>
      </c>
      <c r="D34" s="8" t="s">
        <v>43</v>
      </c>
      <c r="E34" s="8" t="s">
        <v>40</v>
      </c>
      <c r="F34" s="8" t="n">
        <v>0.2786</v>
      </c>
      <c r="G34" s="9" t="n">
        <v>-0.0214</v>
      </c>
      <c r="H34" s="9" t="n">
        <v>0.00283</v>
      </c>
      <c r="I34" s="9" t="n">
        <v>4.40048E-014</v>
      </c>
      <c r="J34" s="8" t="n">
        <v>315347</v>
      </c>
    </row>
    <row r="35" customFormat="false" ht="13.2" hidden="false" customHeight="false" outlineLevel="0" collapsed="false">
      <c r="A35" s="8" t="s">
        <v>404</v>
      </c>
      <c r="B35" s="8" t="n">
        <v>2</v>
      </c>
      <c r="C35" s="8" t="n">
        <v>227034499</v>
      </c>
      <c r="D35" s="8" t="s">
        <v>43</v>
      </c>
      <c r="E35" s="8" t="s">
        <v>40</v>
      </c>
      <c r="F35" s="8" t="n">
        <v>0.4846</v>
      </c>
      <c r="G35" s="9" t="n">
        <v>0.0156</v>
      </c>
      <c r="H35" s="9" t="n">
        <v>0.00252</v>
      </c>
      <c r="I35" s="9" t="n">
        <v>6.19998E-010</v>
      </c>
      <c r="J35" s="8" t="n">
        <v>315347</v>
      </c>
    </row>
    <row r="36" customFormat="false" ht="13.2" hidden="false" customHeight="false" outlineLevel="0" collapsed="false">
      <c r="A36" s="8" t="s">
        <v>405</v>
      </c>
      <c r="B36" s="8" t="n">
        <v>3</v>
      </c>
      <c r="C36" s="8" t="n">
        <v>42308735</v>
      </c>
      <c r="D36" s="8" t="s">
        <v>43</v>
      </c>
      <c r="E36" s="8" t="s">
        <v>40</v>
      </c>
      <c r="F36" s="8" t="n">
        <v>0.9015</v>
      </c>
      <c r="G36" s="9" t="n">
        <v>0.0247</v>
      </c>
      <c r="H36" s="9" t="n">
        <v>0.00384</v>
      </c>
      <c r="I36" s="9" t="n">
        <v>1.29999E-010</v>
      </c>
      <c r="J36" s="8" t="n">
        <v>315347</v>
      </c>
    </row>
    <row r="37" customFormat="false" ht="13.2" hidden="false" customHeight="false" outlineLevel="0" collapsed="false">
      <c r="A37" s="8" t="s">
        <v>406</v>
      </c>
      <c r="B37" s="8" t="n">
        <v>3</v>
      </c>
      <c r="C37" s="8" t="n">
        <v>61236462</v>
      </c>
      <c r="D37" s="8" t="s">
        <v>34</v>
      </c>
      <c r="E37" s="8" t="s">
        <v>35</v>
      </c>
      <c r="F37" s="8" t="n">
        <v>0.3779</v>
      </c>
      <c r="G37" s="9" t="n">
        <v>-0.0201</v>
      </c>
      <c r="H37" s="9" t="n">
        <v>0.00255</v>
      </c>
      <c r="I37" s="9" t="n">
        <v>3.40017E-015</v>
      </c>
      <c r="J37" s="8" t="n">
        <v>315347</v>
      </c>
    </row>
    <row r="38" customFormat="false" ht="13.2" hidden="false" customHeight="false" outlineLevel="0" collapsed="false">
      <c r="A38" s="8" t="s">
        <v>407</v>
      </c>
      <c r="B38" s="8" t="n">
        <v>3</v>
      </c>
      <c r="C38" s="8" t="n">
        <v>85895494</v>
      </c>
      <c r="D38" s="8" t="s">
        <v>43</v>
      </c>
      <c r="E38" s="8" t="s">
        <v>35</v>
      </c>
      <c r="F38" s="8" t="n">
        <v>0.3915</v>
      </c>
      <c r="G38" s="9" t="n">
        <v>-0.0214</v>
      </c>
      <c r="H38" s="9" t="n">
        <v>0.00254</v>
      </c>
      <c r="I38" s="9" t="n">
        <v>3.50026E-017</v>
      </c>
      <c r="J38" s="8" t="n">
        <v>315347</v>
      </c>
    </row>
    <row r="39" customFormat="false" ht="13.2" hidden="false" customHeight="false" outlineLevel="0" collapsed="false">
      <c r="A39" s="8" t="s">
        <v>408</v>
      </c>
      <c r="B39" s="8" t="n">
        <v>3</v>
      </c>
      <c r="C39" s="8" t="n">
        <v>104617973</v>
      </c>
      <c r="D39" s="8" t="s">
        <v>34</v>
      </c>
      <c r="E39" s="8" t="s">
        <v>40</v>
      </c>
      <c r="F39" s="8" t="n">
        <v>0.7282</v>
      </c>
      <c r="G39" s="9" t="n">
        <v>0.0164</v>
      </c>
      <c r="H39" s="9" t="n">
        <v>0.0029</v>
      </c>
      <c r="I39" s="9" t="n">
        <v>1.40001E-008</v>
      </c>
      <c r="J39" s="8" t="n">
        <v>315347</v>
      </c>
    </row>
    <row r="40" customFormat="false" ht="13.2" hidden="false" customHeight="false" outlineLevel="0" collapsed="false">
      <c r="A40" s="8" t="s">
        <v>409</v>
      </c>
      <c r="B40" s="8" t="n">
        <v>3</v>
      </c>
      <c r="C40" s="8" t="n">
        <v>135932359</v>
      </c>
      <c r="D40" s="8" t="s">
        <v>34</v>
      </c>
      <c r="E40" s="8" t="s">
        <v>35</v>
      </c>
      <c r="F40" s="8" t="n">
        <v>0.7693</v>
      </c>
      <c r="G40" s="9" t="n">
        <v>0.0167</v>
      </c>
      <c r="H40" s="9" t="n">
        <v>0.00306</v>
      </c>
      <c r="I40" s="9" t="n">
        <v>4.70002E-008</v>
      </c>
      <c r="J40" s="8" t="n">
        <v>315347</v>
      </c>
    </row>
    <row r="41" customFormat="false" ht="13.2" hidden="false" customHeight="false" outlineLevel="0" collapsed="false">
      <c r="A41" s="8" t="s">
        <v>410</v>
      </c>
      <c r="B41" s="8" t="n">
        <v>3</v>
      </c>
      <c r="C41" s="8" t="n">
        <v>12336507</v>
      </c>
      <c r="D41" s="8" t="s">
        <v>43</v>
      </c>
      <c r="E41" s="8" t="s">
        <v>40</v>
      </c>
      <c r="F41" s="8" t="n">
        <v>0.0855</v>
      </c>
      <c r="G41" s="9" t="n">
        <v>0.0244</v>
      </c>
      <c r="H41" s="9" t="n">
        <v>0.00382</v>
      </c>
      <c r="I41" s="9" t="n">
        <v>1.7E-010</v>
      </c>
      <c r="J41" s="8" t="n">
        <v>315347</v>
      </c>
    </row>
    <row r="42" customFormat="false" ht="13.2" hidden="false" customHeight="false" outlineLevel="0" collapsed="false">
      <c r="A42" s="8" t="s">
        <v>411</v>
      </c>
      <c r="B42" s="8" t="n">
        <v>3</v>
      </c>
      <c r="C42" s="8" t="n">
        <v>25106437</v>
      </c>
      <c r="D42" s="8" t="s">
        <v>40</v>
      </c>
      <c r="E42" s="8" t="s">
        <v>43</v>
      </c>
      <c r="F42" s="8" t="n">
        <v>0.5756</v>
      </c>
      <c r="G42" s="9" t="n">
        <v>0.0174</v>
      </c>
      <c r="H42" s="9" t="n">
        <v>0.00253</v>
      </c>
      <c r="I42" s="9" t="n">
        <v>5.70033E-012</v>
      </c>
      <c r="J42" s="8" t="n">
        <v>315347</v>
      </c>
    </row>
    <row r="43" customFormat="false" ht="13.2" hidden="false" customHeight="false" outlineLevel="0" collapsed="false">
      <c r="A43" s="8" t="s">
        <v>412</v>
      </c>
      <c r="B43" s="8" t="n">
        <v>3</v>
      </c>
      <c r="C43" s="8" t="n">
        <v>49971514</v>
      </c>
      <c r="D43" s="8" t="s">
        <v>43</v>
      </c>
      <c r="E43" s="8" t="s">
        <v>35</v>
      </c>
      <c r="F43" s="8" t="n">
        <v>0.5687</v>
      </c>
      <c r="G43" s="9" t="n">
        <v>0.0195</v>
      </c>
      <c r="H43" s="9" t="n">
        <v>0.00261</v>
      </c>
      <c r="I43" s="9" t="n">
        <v>6.89922E-014</v>
      </c>
      <c r="J43" s="8" t="n">
        <v>315347</v>
      </c>
    </row>
    <row r="44" customFormat="false" ht="13.2" hidden="false" customHeight="false" outlineLevel="0" collapsed="false">
      <c r="A44" s="8" t="s">
        <v>413</v>
      </c>
      <c r="B44" s="8" t="n">
        <v>3</v>
      </c>
      <c r="C44" s="8" t="n">
        <v>131574485</v>
      </c>
      <c r="D44" s="8" t="s">
        <v>43</v>
      </c>
      <c r="E44" s="8" t="s">
        <v>40</v>
      </c>
      <c r="F44" s="8" t="n">
        <v>0.2617</v>
      </c>
      <c r="G44" s="9" t="n">
        <v>0.0166</v>
      </c>
      <c r="H44" s="9" t="n">
        <v>0.00281</v>
      </c>
      <c r="I44" s="9" t="n">
        <v>3.2E-009</v>
      </c>
      <c r="J44" s="8" t="n">
        <v>315347</v>
      </c>
    </row>
    <row r="45" customFormat="false" ht="13.2" hidden="false" customHeight="false" outlineLevel="0" collapsed="false">
      <c r="A45" s="8" t="s">
        <v>414</v>
      </c>
      <c r="B45" s="8" t="n">
        <v>3</v>
      </c>
      <c r="C45" s="8" t="n">
        <v>141285060</v>
      </c>
      <c r="D45" s="8" t="s">
        <v>43</v>
      </c>
      <c r="E45" s="8" t="s">
        <v>40</v>
      </c>
      <c r="F45" s="8" t="n">
        <v>0.6778</v>
      </c>
      <c r="G45" s="9" t="n">
        <v>0.0385</v>
      </c>
      <c r="H45" s="9" t="n">
        <v>0.00633</v>
      </c>
      <c r="I45" s="9" t="n">
        <v>1.2E-009</v>
      </c>
      <c r="J45" s="8" t="n">
        <v>315347</v>
      </c>
    </row>
    <row r="46" customFormat="false" ht="13.2" hidden="false" customHeight="false" outlineLevel="0" collapsed="false">
      <c r="A46" s="8" t="s">
        <v>415</v>
      </c>
      <c r="B46" s="8" t="n">
        <v>3</v>
      </c>
      <c r="C46" s="8" t="n">
        <v>185834290</v>
      </c>
      <c r="D46" s="8" t="s">
        <v>35</v>
      </c>
      <c r="E46" s="8" t="s">
        <v>34</v>
      </c>
      <c r="F46" s="8" t="n">
        <v>0.81</v>
      </c>
      <c r="G46" s="9" t="n">
        <v>0.0359</v>
      </c>
      <c r="H46" s="9" t="n">
        <v>0.00311</v>
      </c>
      <c r="I46" s="9" t="n">
        <v>7.19946E-031</v>
      </c>
      <c r="J46" s="8" t="n">
        <v>315347</v>
      </c>
    </row>
    <row r="47" customFormat="false" ht="13.2" hidden="false" customHeight="false" outlineLevel="0" collapsed="false">
      <c r="A47" s="8" t="s">
        <v>416</v>
      </c>
      <c r="B47" s="8" t="n">
        <v>4</v>
      </c>
      <c r="C47" s="8" t="n">
        <v>145659064</v>
      </c>
      <c r="D47" s="8" t="s">
        <v>35</v>
      </c>
      <c r="E47" s="8" t="s">
        <v>34</v>
      </c>
      <c r="F47" s="8" t="n">
        <v>0.0776</v>
      </c>
      <c r="G47" s="9" t="n">
        <v>-0.0287</v>
      </c>
      <c r="H47" s="9" t="n">
        <v>0.00495</v>
      </c>
      <c r="I47" s="9" t="n">
        <v>7.19996E-009</v>
      </c>
      <c r="J47" s="8" t="n">
        <v>315347</v>
      </c>
    </row>
    <row r="48" customFormat="false" ht="13.2" hidden="false" customHeight="false" outlineLevel="0" collapsed="false">
      <c r="A48" s="8" t="s">
        <v>417</v>
      </c>
      <c r="B48" s="8" t="n">
        <v>4</v>
      </c>
      <c r="C48" s="8" t="n">
        <v>25408838</v>
      </c>
      <c r="D48" s="8" t="s">
        <v>43</v>
      </c>
      <c r="E48" s="8" t="s">
        <v>40</v>
      </c>
      <c r="F48" s="8" t="n">
        <v>0.6013</v>
      </c>
      <c r="G48" s="9" t="n">
        <v>-0.0203</v>
      </c>
      <c r="H48" s="9" t="n">
        <v>0.00337</v>
      </c>
      <c r="I48" s="9" t="n">
        <v>1.6E-009</v>
      </c>
      <c r="J48" s="8" t="n">
        <v>315347</v>
      </c>
    </row>
    <row r="49" customFormat="false" ht="13.2" hidden="false" customHeight="false" outlineLevel="0" collapsed="false">
      <c r="A49" s="8" t="s">
        <v>335</v>
      </c>
      <c r="B49" s="8" t="n">
        <v>4</v>
      </c>
      <c r="C49" s="8" t="n">
        <v>45182527</v>
      </c>
      <c r="D49" s="8" t="s">
        <v>40</v>
      </c>
      <c r="E49" s="8" t="s">
        <v>43</v>
      </c>
      <c r="F49" s="8" t="n">
        <v>0.427</v>
      </c>
      <c r="G49" s="9" t="n">
        <v>0.0367</v>
      </c>
      <c r="H49" s="9" t="n">
        <v>0.00253</v>
      </c>
      <c r="I49" s="9" t="n">
        <v>1.39991E-047</v>
      </c>
      <c r="J49" s="8" t="n">
        <v>315347</v>
      </c>
    </row>
    <row r="50" customFormat="false" ht="13.2" hidden="false" customHeight="false" outlineLevel="0" collapsed="false">
      <c r="A50" s="8" t="s">
        <v>418</v>
      </c>
      <c r="B50" s="8" t="n">
        <v>4</v>
      </c>
      <c r="C50" s="8" t="n">
        <v>103188709</v>
      </c>
      <c r="D50" s="8" t="s">
        <v>34</v>
      </c>
      <c r="E50" s="8" t="s">
        <v>35</v>
      </c>
      <c r="F50" s="8" t="n">
        <v>0.1015</v>
      </c>
      <c r="G50" s="9" t="n">
        <v>0.0507</v>
      </c>
      <c r="H50" s="9" t="n">
        <v>0.00536</v>
      </c>
      <c r="I50" s="9" t="n">
        <v>3.19963E-021</v>
      </c>
      <c r="J50" s="8" t="n">
        <v>315347</v>
      </c>
    </row>
    <row r="51" customFormat="false" ht="13.2" hidden="false" customHeight="false" outlineLevel="0" collapsed="false">
      <c r="A51" s="8" t="s">
        <v>419</v>
      </c>
      <c r="B51" s="8" t="n">
        <v>4</v>
      </c>
      <c r="C51" s="8" t="n">
        <v>38654681</v>
      </c>
      <c r="D51" s="8" t="s">
        <v>35</v>
      </c>
      <c r="E51" s="8" t="s">
        <v>34</v>
      </c>
      <c r="F51" s="8" t="n">
        <v>0.3604</v>
      </c>
      <c r="G51" s="9" t="n">
        <v>-0.0164</v>
      </c>
      <c r="H51" s="9" t="n">
        <v>0.00258</v>
      </c>
      <c r="I51" s="9" t="n">
        <v>2.1E-010</v>
      </c>
      <c r="J51" s="8" t="n">
        <v>315347</v>
      </c>
    </row>
    <row r="52" customFormat="false" ht="13.2" hidden="false" customHeight="false" outlineLevel="0" collapsed="false">
      <c r="A52" s="8" t="s">
        <v>420</v>
      </c>
      <c r="B52" s="8" t="n">
        <v>5</v>
      </c>
      <c r="C52" s="8" t="n">
        <v>107323016</v>
      </c>
      <c r="D52" s="8" t="s">
        <v>35</v>
      </c>
      <c r="E52" s="8" t="s">
        <v>43</v>
      </c>
      <c r="F52" s="8" t="n">
        <v>0.6438</v>
      </c>
      <c r="G52" s="9" t="n">
        <v>-0.0214</v>
      </c>
      <c r="H52" s="9" t="n">
        <v>0.00379</v>
      </c>
      <c r="I52" s="9" t="n">
        <v>1.5E-008</v>
      </c>
      <c r="J52" s="8" t="n">
        <v>315347</v>
      </c>
    </row>
    <row r="53" customFormat="false" ht="13.2" hidden="false" customHeight="false" outlineLevel="0" collapsed="false">
      <c r="A53" s="8" t="s">
        <v>421</v>
      </c>
      <c r="B53" s="8" t="n">
        <v>5</v>
      </c>
      <c r="C53" s="8" t="n">
        <v>75015242</v>
      </c>
      <c r="D53" s="8" t="s">
        <v>40</v>
      </c>
      <c r="E53" s="8" t="s">
        <v>34</v>
      </c>
      <c r="F53" s="8" t="n">
        <v>0.378</v>
      </c>
      <c r="G53" s="9" t="n">
        <v>-0.027</v>
      </c>
      <c r="H53" s="9" t="n">
        <v>0.00254</v>
      </c>
      <c r="I53" s="9" t="n">
        <v>2.99985E-026</v>
      </c>
      <c r="J53" s="8" t="n">
        <v>315347</v>
      </c>
    </row>
    <row r="54" customFormat="false" ht="13.2" hidden="false" customHeight="false" outlineLevel="0" collapsed="false">
      <c r="A54" s="8" t="s">
        <v>422</v>
      </c>
      <c r="B54" s="8" t="n">
        <v>5</v>
      </c>
      <c r="C54" s="8" t="n">
        <v>87697533</v>
      </c>
      <c r="D54" s="8" t="s">
        <v>34</v>
      </c>
      <c r="E54" s="8" t="s">
        <v>35</v>
      </c>
      <c r="F54" s="8" t="n">
        <v>0.1898</v>
      </c>
      <c r="G54" s="9" t="n">
        <v>-0.0202</v>
      </c>
      <c r="H54" s="9" t="n">
        <v>0.00296</v>
      </c>
      <c r="I54" s="9" t="n">
        <v>8.69961E-012</v>
      </c>
      <c r="J54" s="8" t="n">
        <v>315347</v>
      </c>
    </row>
    <row r="55" customFormat="false" ht="13.2" hidden="false" customHeight="false" outlineLevel="0" collapsed="false">
      <c r="A55" s="8" t="s">
        <v>423</v>
      </c>
      <c r="B55" s="8" t="n">
        <v>5</v>
      </c>
      <c r="C55" s="8" t="n">
        <v>124330522</v>
      </c>
      <c r="D55" s="8" t="s">
        <v>40</v>
      </c>
      <c r="E55" s="8" t="s">
        <v>43</v>
      </c>
      <c r="F55" s="8" t="n">
        <v>0.4715</v>
      </c>
      <c r="G55" s="9" t="n">
        <v>0.014</v>
      </c>
      <c r="H55" s="9" t="n">
        <v>0.00254</v>
      </c>
      <c r="I55" s="9" t="n">
        <v>3.79997E-008</v>
      </c>
      <c r="J55" s="8" t="n">
        <v>315347</v>
      </c>
    </row>
    <row r="56" customFormat="false" ht="13.2" hidden="false" customHeight="false" outlineLevel="0" collapsed="false">
      <c r="A56" s="8" t="s">
        <v>424</v>
      </c>
      <c r="B56" s="8" t="n">
        <v>5</v>
      </c>
      <c r="C56" s="8" t="n">
        <v>112760874</v>
      </c>
      <c r="D56" s="8" t="s">
        <v>35</v>
      </c>
      <c r="E56" s="8" t="s">
        <v>34</v>
      </c>
      <c r="F56" s="8" t="n">
        <v>0.097</v>
      </c>
      <c r="G56" s="9" t="n">
        <v>0.0265</v>
      </c>
      <c r="H56" s="9" t="n">
        <v>0.00441</v>
      </c>
      <c r="I56" s="9" t="n">
        <v>1.89998E-009</v>
      </c>
      <c r="J56" s="8" t="n">
        <v>315347</v>
      </c>
    </row>
    <row r="57" customFormat="false" ht="13.2" hidden="false" customHeight="false" outlineLevel="0" collapsed="false">
      <c r="A57" s="8" t="s">
        <v>425</v>
      </c>
      <c r="B57" s="8" t="n">
        <v>5</v>
      </c>
      <c r="C57" s="8" t="n">
        <v>170459675</v>
      </c>
      <c r="D57" s="8" t="s">
        <v>43</v>
      </c>
      <c r="E57" s="8" t="s">
        <v>40</v>
      </c>
      <c r="F57" s="8" t="n">
        <v>0.7293</v>
      </c>
      <c r="G57" s="9" t="n">
        <v>0.0164</v>
      </c>
      <c r="H57" s="9" t="n">
        <v>0.00281</v>
      </c>
      <c r="I57" s="9" t="n">
        <v>5.1E-009</v>
      </c>
      <c r="J57" s="8" t="n">
        <v>315347</v>
      </c>
    </row>
    <row r="58" customFormat="false" ht="13.2" hidden="false" customHeight="false" outlineLevel="0" collapsed="false">
      <c r="A58" s="8" t="s">
        <v>426</v>
      </c>
      <c r="B58" s="8" t="n">
        <v>5</v>
      </c>
      <c r="C58" s="8" t="n">
        <v>95866511</v>
      </c>
      <c r="D58" s="8" t="s">
        <v>34</v>
      </c>
      <c r="E58" s="8" t="s">
        <v>35</v>
      </c>
      <c r="F58" s="8" t="n">
        <v>0.4588</v>
      </c>
      <c r="G58" s="9" t="n">
        <v>-0.0172</v>
      </c>
      <c r="H58" s="9" t="n">
        <v>0.0028</v>
      </c>
      <c r="I58" s="9" t="n">
        <v>7.29995E-010</v>
      </c>
      <c r="J58" s="8" t="n">
        <v>315347</v>
      </c>
    </row>
    <row r="59" customFormat="false" ht="13.2" hidden="false" customHeight="false" outlineLevel="0" collapsed="false">
      <c r="A59" s="8" t="s">
        <v>427</v>
      </c>
      <c r="B59" s="8" t="n">
        <v>5</v>
      </c>
      <c r="C59" s="8" t="n">
        <v>153517178</v>
      </c>
      <c r="D59" s="8" t="s">
        <v>40</v>
      </c>
      <c r="E59" s="8" t="s">
        <v>35</v>
      </c>
      <c r="F59" s="8" t="n">
        <v>0.5235</v>
      </c>
      <c r="G59" s="9" t="n">
        <v>-0.02</v>
      </c>
      <c r="H59" s="9" t="n">
        <v>0.00285</v>
      </c>
      <c r="I59" s="9" t="n">
        <v>2.19989E-012</v>
      </c>
      <c r="J59" s="8" t="n">
        <v>315347</v>
      </c>
    </row>
    <row r="60" customFormat="false" ht="13.2" hidden="false" customHeight="false" outlineLevel="0" collapsed="false">
      <c r="A60" s="8" t="s">
        <v>428</v>
      </c>
      <c r="B60" s="8" t="n">
        <v>6</v>
      </c>
      <c r="C60" s="8" t="n">
        <v>73738661</v>
      </c>
      <c r="D60" s="8" t="s">
        <v>43</v>
      </c>
      <c r="E60" s="8" t="s">
        <v>40</v>
      </c>
      <c r="F60" s="8" t="n">
        <v>0.7363</v>
      </c>
      <c r="G60" s="9" t="n">
        <v>-0.0184</v>
      </c>
      <c r="H60" s="9" t="n">
        <v>0.00325</v>
      </c>
      <c r="I60" s="9" t="n">
        <v>1.6E-008</v>
      </c>
      <c r="J60" s="8" t="n">
        <v>315347</v>
      </c>
    </row>
    <row r="61" customFormat="false" ht="13.2" hidden="false" customHeight="false" outlineLevel="0" collapsed="false">
      <c r="A61" s="8" t="s">
        <v>429</v>
      </c>
      <c r="B61" s="8" t="n">
        <v>6</v>
      </c>
      <c r="C61" s="8" t="n">
        <v>108977663</v>
      </c>
      <c r="D61" s="8" t="s">
        <v>35</v>
      </c>
      <c r="E61" s="8" t="s">
        <v>34</v>
      </c>
      <c r="F61" s="8" t="n">
        <v>0.6934</v>
      </c>
      <c r="G61" s="9" t="n">
        <v>0.0203</v>
      </c>
      <c r="H61" s="9" t="n">
        <v>0.0027</v>
      </c>
      <c r="I61" s="9" t="n">
        <v>4.79954E-014</v>
      </c>
      <c r="J61" s="8" t="n">
        <v>315347</v>
      </c>
    </row>
    <row r="62" customFormat="false" ht="13.2" hidden="false" customHeight="false" outlineLevel="0" collapsed="false">
      <c r="A62" s="8" t="s">
        <v>430</v>
      </c>
      <c r="B62" s="8" t="n">
        <v>6</v>
      </c>
      <c r="C62" s="8" t="n">
        <v>130349119</v>
      </c>
      <c r="D62" s="8" t="s">
        <v>34</v>
      </c>
      <c r="E62" s="8" t="s">
        <v>35</v>
      </c>
      <c r="F62" s="8" t="n">
        <v>0.7693</v>
      </c>
      <c r="G62" s="9" t="n">
        <v>-0.0164</v>
      </c>
      <c r="H62" s="9" t="n">
        <v>0.00299</v>
      </c>
      <c r="I62" s="9" t="n">
        <v>4.30002E-008</v>
      </c>
      <c r="J62" s="8" t="n">
        <v>315347</v>
      </c>
    </row>
    <row r="63" customFormat="false" ht="13.2" hidden="false" customHeight="false" outlineLevel="0" collapsed="false">
      <c r="A63" s="8" t="s">
        <v>431</v>
      </c>
      <c r="B63" s="8" t="n">
        <v>6</v>
      </c>
      <c r="C63" s="8" t="n">
        <v>163033350</v>
      </c>
      <c r="D63" s="8" t="s">
        <v>40</v>
      </c>
      <c r="E63" s="8" t="s">
        <v>43</v>
      </c>
      <c r="F63" s="8" t="n">
        <v>0.1725</v>
      </c>
      <c r="G63" s="9" t="n">
        <v>-0.0251</v>
      </c>
      <c r="H63" s="9" t="n">
        <v>0.00395</v>
      </c>
      <c r="I63" s="9" t="n">
        <v>2.1E-010</v>
      </c>
      <c r="J63" s="8" t="n">
        <v>315347</v>
      </c>
    </row>
    <row r="64" customFormat="false" ht="13.2" hidden="false" customHeight="false" outlineLevel="0" collapsed="false">
      <c r="A64" s="8" t="s">
        <v>432</v>
      </c>
      <c r="B64" s="8" t="n">
        <v>6</v>
      </c>
      <c r="C64" s="8" t="n">
        <v>34797241</v>
      </c>
      <c r="D64" s="8" t="s">
        <v>43</v>
      </c>
      <c r="E64" s="8" t="s">
        <v>40</v>
      </c>
      <c r="F64" s="8" t="n">
        <v>0.2639</v>
      </c>
      <c r="G64" s="9" t="n">
        <v>0.0201</v>
      </c>
      <c r="H64" s="9" t="n">
        <v>0.00278</v>
      </c>
      <c r="I64" s="9" t="n">
        <v>4.79954E-013</v>
      </c>
      <c r="J64" s="8" t="n">
        <v>315347</v>
      </c>
    </row>
    <row r="65" customFormat="false" ht="13.2" hidden="false" customHeight="false" outlineLevel="0" collapsed="false">
      <c r="A65" s="8" t="s">
        <v>433</v>
      </c>
      <c r="B65" s="8" t="n">
        <v>6</v>
      </c>
      <c r="C65" s="8" t="n">
        <v>50911091</v>
      </c>
      <c r="D65" s="8" t="s">
        <v>34</v>
      </c>
      <c r="E65" s="8" t="s">
        <v>35</v>
      </c>
      <c r="F65" s="8" t="n">
        <v>0.1233</v>
      </c>
      <c r="G65" s="9" t="n">
        <v>0.0402</v>
      </c>
      <c r="H65" s="9" t="n">
        <v>0.00326</v>
      </c>
      <c r="I65" s="9" t="n">
        <v>8.69961E-035</v>
      </c>
      <c r="J65" s="8" t="n">
        <v>315347</v>
      </c>
    </row>
    <row r="66" customFormat="false" ht="13.2" hidden="false" customHeight="false" outlineLevel="0" collapsed="false">
      <c r="A66" s="8" t="s">
        <v>434</v>
      </c>
      <c r="B66" s="8" t="n">
        <v>6</v>
      </c>
      <c r="C66" s="8" t="n">
        <v>160774486</v>
      </c>
      <c r="D66" s="8" t="s">
        <v>43</v>
      </c>
      <c r="E66" s="8" t="s">
        <v>35</v>
      </c>
      <c r="F66" s="8" t="n">
        <v>0.5337</v>
      </c>
      <c r="G66" s="9" t="n">
        <v>0.0177</v>
      </c>
      <c r="H66" s="9" t="n">
        <v>0.00252</v>
      </c>
      <c r="I66" s="9" t="n">
        <v>2.19989E-012</v>
      </c>
      <c r="J66" s="8" t="n">
        <v>315347</v>
      </c>
    </row>
    <row r="67" customFormat="false" ht="13.2" hidden="false" customHeight="false" outlineLevel="0" collapsed="false">
      <c r="A67" s="8" t="s">
        <v>435</v>
      </c>
      <c r="B67" s="8" t="n">
        <v>6</v>
      </c>
      <c r="C67" s="8" t="n">
        <v>98539519</v>
      </c>
      <c r="D67" s="8" t="s">
        <v>34</v>
      </c>
      <c r="E67" s="8" t="s">
        <v>35</v>
      </c>
      <c r="F67" s="8" t="n">
        <v>0.4533</v>
      </c>
      <c r="G67" s="9" t="n">
        <v>-0.0142</v>
      </c>
      <c r="H67" s="9" t="n">
        <v>0.00254</v>
      </c>
      <c r="I67" s="9" t="n">
        <v>2.5E-008</v>
      </c>
      <c r="J67" s="8" t="n">
        <v>315347</v>
      </c>
    </row>
    <row r="68" customFormat="false" ht="13.2" hidden="false" customHeight="false" outlineLevel="0" collapsed="false">
      <c r="A68" s="8" t="s">
        <v>436</v>
      </c>
      <c r="B68" s="8" t="n">
        <v>7</v>
      </c>
      <c r="C68" s="8" t="n">
        <v>50614173</v>
      </c>
      <c r="D68" s="8" t="s">
        <v>40</v>
      </c>
      <c r="E68" s="8" t="s">
        <v>43</v>
      </c>
      <c r="F68" s="8" t="n">
        <v>0.5014</v>
      </c>
      <c r="G68" s="9" t="n">
        <v>-0.0139</v>
      </c>
      <c r="H68" s="9" t="n">
        <v>0.00252</v>
      </c>
      <c r="I68" s="9" t="n">
        <v>3.59998E-008</v>
      </c>
      <c r="J68" s="8" t="n">
        <v>315347</v>
      </c>
    </row>
    <row r="69" customFormat="false" ht="13.2" hidden="false" customHeight="false" outlineLevel="0" collapsed="false">
      <c r="A69" s="8" t="s">
        <v>437</v>
      </c>
      <c r="B69" s="8" t="n">
        <v>7</v>
      </c>
      <c r="C69" s="8" t="n">
        <v>32338337</v>
      </c>
      <c r="D69" s="8" t="s">
        <v>43</v>
      </c>
      <c r="E69" s="8" t="s">
        <v>40</v>
      </c>
      <c r="F69" s="8" t="n">
        <v>0.798</v>
      </c>
      <c r="G69" s="9" t="n">
        <v>-0.0236</v>
      </c>
      <c r="H69" s="9" t="n">
        <v>0.0037</v>
      </c>
      <c r="I69" s="9" t="n">
        <v>2E-010</v>
      </c>
      <c r="J69" s="8" t="n">
        <v>315347</v>
      </c>
    </row>
    <row r="70" customFormat="false" ht="13.2" hidden="false" customHeight="false" outlineLevel="0" collapsed="false">
      <c r="A70" s="8" t="s">
        <v>438</v>
      </c>
      <c r="B70" s="8" t="n">
        <v>7</v>
      </c>
      <c r="C70" s="8" t="n">
        <v>75161318</v>
      </c>
      <c r="D70" s="8" t="s">
        <v>43</v>
      </c>
      <c r="E70" s="8" t="s">
        <v>34</v>
      </c>
      <c r="F70" s="8" t="n">
        <v>0.5403</v>
      </c>
      <c r="G70" s="9" t="n">
        <v>-0.017</v>
      </c>
      <c r="H70" s="9" t="n">
        <v>0.00285</v>
      </c>
      <c r="I70" s="9" t="n">
        <v>2.59998E-009</v>
      </c>
      <c r="J70" s="8" t="n">
        <v>315347</v>
      </c>
    </row>
    <row r="71" customFormat="false" ht="13.2" hidden="false" customHeight="false" outlineLevel="0" collapsed="false">
      <c r="A71" s="8" t="s">
        <v>439</v>
      </c>
      <c r="B71" s="8" t="n">
        <v>7</v>
      </c>
      <c r="C71" s="8" t="n">
        <v>93236510</v>
      </c>
      <c r="D71" s="8" t="s">
        <v>35</v>
      </c>
      <c r="E71" s="8" t="s">
        <v>43</v>
      </c>
      <c r="F71" s="8" t="n">
        <v>0.3251</v>
      </c>
      <c r="G71" s="9" t="n">
        <v>0.0172</v>
      </c>
      <c r="H71" s="9" t="n">
        <v>0.003</v>
      </c>
      <c r="I71" s="9" t="n">
        <v>1.09999E-008</v>
      </c>
      <c r="J71" s="8" t="n">
        <v>315347</v>
      </c>
    </row>
    <row r="72" customFormat="false" ht="13.2" hidden="false" customHeight="false" outlineLevel="0" collapsed="false">
      <c r="A72" s="8" t="s">
        <v>440</v>
      </c>
      <c r="B72" s="8" t="n">
        <v>8</v>
      </c>
      <c r="C72" s="8" t="n">
        <v>85089437</v>
      </c>
      <c r="D72" s="8" t="s">
        <v>40</v>
      </c>
      <c r="E72" s="8" t="s">
        <v>43</v>
      </c>
      <c r="F72" s="8" t="n">
        <v>0.752</v>
      </c>
      <c r="G72" s="9" t="n">
        <v>0.0186</v>
      </c>
      <c r="H72" s="9" t="n">
        <v>0.00325</v>
      </c>
      <c r="I72" s="9" t="n">
        <v>9.90011E-009</v>
      </c>
      <c r="J72" s="8" t="n">
        <v>315347</v>
      </c>
    </row>
    <row r="73" customFormat="false" ht="13.2" hidden="false" customHeight="false" outlineLevel="0" collapsed="false">
      <c r="A73" s="8" t="s">
        <v>441</v>
      </c>
      <c r="B73" s="8" t="n">
        <v>8</v>
      </c>
      <c r="C73" s="8" t="n">
        <v>62078904</v>
      </c>
      <c r="D73" s="8" t="s">
        <v>43</v>
      </c>
      <c r="E73" s="8" t="s">
        <v>34</v>
      </c>
      <c r="F73" s="8" t="n">
        <v>0.8743</v>
      </c>
      <c r="G73" s="9" t="n">
        <v>-0.0243</v>
      </c>
      <c r="H73" s="9" t="n">
        <v>0.0043</v>
      </c>
      <c r="I73" s="9" t="n">
        <v>1.6E-008</v>
      </c>
      <c r="J73" s="8" t="n">
        <v>315347</v>
      </c>
    </row>
    <row r="74" customFormat="false" ht="13.2" hidden="false" customHeight="false" outlineLevel="0" collapsed="false">
      <c r="A74" s="8" t="s">
        <v>442</v>
      </c>
      <c r="B74" s="8" t="n">
        <v>8</v>
      </c>
      <c r="C74" s="8" t="n">
        <v>9980024</v>
      </c>
      <c r="D74" s="8" t="s">
        <v>43</v>
      </c>
      <c r="E74" s="8" t="s">
        <v>40</v>
      </c>
      <c r="F74" s="8" t="n">
        <v>0.4289</v>
      </c>
      <c r="G74" s="9" t="n">
        <v>0.0147</v>
      </c>
      <c r="H74" s="9" t="n">
        <v>0.00254</v>
      </c>
      <c r="I74" s="9" t="n">
        <v>7.90005E-009</v>
      </c>
      <c r="J74" s="8" t="n">
        <v>315347</v>
      </c>
    </row>
    <row r="75" customFormat="false" ht="13.2" hidden="false" customHeight="false" outlineLevel="0" collapsed="false">
      <c r="A75" s="8" t="s">
        <v>443</v>
      </c>
      <c r="B75" s="8" t="n">
        <v>8</v>
      </c>
      <c r="C75" s="8" t="n">
        <v>28059607</v>
      </c>
      <c r="D75" s="8" t="s">
        <v>40</v>
      </c>
      <c r="E75" s="8" t="s">
        <v>43</v>
      </c>
      <c r="F75" s="8" t="n">
        <v>0.9</v>
      </c>
      <c r="G75" s="9" t="n">
        <v>-0.0281</v>
      </c>
      <c r="H75" s="9" t="n">
        <v>0.00475</v>
      </c>
      <c r="I75" s="9" t="n">
        <v>3.50002E-009</v>
      </c>
      <c r="J75" s="8" t="n">
        <v>315347</v>
      </c>
    </row>
    <row r="76" customFormat="false" ht="13.2" hidden="false" customHeight="false" outlineLevel="0" collapsed="false">
      <c r="A76" s="8" t="s">
        <v>444</v>
      </c>
      <c r="B76" s="8" t="n">
        <v>8</v>
      </c>
      <c r="C76" s="8" t="n">
        <v>76806584</v>
      </c>
      <c r="D76" s="8" t="s">
        <v>35</v>
      </c>
      <c r="E76" s="8" t="s">
        <v>34</v>
      </c>
      <c r="F76" s="8" t="n">
        <v>0.3477</v>
      </c>
      <c r="G76" s="9" t="n">
        <v>-0.0246</v>
      </c>
      <c r="H76" s="9" t="n">
        <v>0.0027</v>
      </c>
      <c r="I76" s="9" t="n">
        <v>9.20026E-020</v>
      </c>
      <c r="J76" s="8" t="n">
        <v>315347</v>
      </c>
    </row>
    <row r="77" customFormat="false" ht="13.2" hidden="false" customHeight="false" outlineLevel="0" collapsed="false">
      <c r="A77" s="8" t="s">
        <v>445</v>
      </c>
      <c r="B77" s="8" t="n">
        <v>9</v>
      </c>
      <c r="C77" s="8" t="n">
        <v>6956850</v>
      </c>
      <c r="D77" s="8" t="s">
        <v>35</v>
      </c>
      <c r="E77" s="8" t="s">
        <v>43</v>
      </c>
      <c r="F77" s="8" t="n">
        <v>0.7344</v>
      </c>
      <c r="G77" s="9" t="n">
        <v>-0.018</v>
      </c>
      <c r="H77" s="9" t="n">
        <v>0.00273</v>
      </c>
      <c r="I77" s="9" t="n">
        <v>5.00035E-011</v>
      </c>
      <c r="J77" s="8" t="n">
        <v>315347</v>
      </c>
    </row>
    <row r="78" customFormat="false" ht="13.2" hidden="false" customHeight="false" outlineLevel="0" collapsed="false">
      <c r="A78" s="8" t="s">
        <v>446</v>
      </c>
      <c r="B78" s="8" t="n">
        <v>9</v>
      </c>
      <c r="C78" s="8" t="n">
        <v>15634326</v>
      </c>
      <c r="D78" s="8" t="s">
        <v>35</v>
      </c>
      <c r="E78" s="8" t="s">
        <v>34</v>
      </c>
      <c r="F78" s="8" t="n">
        <v>0.4732</v>
      </c>
      <c r="G78" s="9" t="n">
        <v>-0.0159</v>
      </c>
      <c r="H78" s="9" t="n">
        <v>0.00253</v>
      </c>
      <c r="I78" s="9" t="n">
        <v>3.59998E-010</v>
      </c>
      <c r="J78" s="8" t="n">
        <v>315347</v>
      </c>
    </row>
    <row r="79" customFormat="false" ht="13.2" hidden="false" customHeight="false" outlineLevel="0" collapsed="false">
      <c r="A79" s="8" t="s">
        <v>447</v>
      </c>
      <c r="B79" s="8" t="n">
        <v>9</v>
      </c>
      <c r="C79" s="8" t="n">
        <v>120378483</v>
      </c>
      <c r="D79" s="8" t="s">
        <v>35</v>
      </c>
      <c r="E79" s="8" t="s">
        <v>34</v>
      </c>
      <c r="F79" s="8" t="n">
        <v>0.4305</v>
      </c>
      <c r="G79" s="9" t="n">
        <v>-0.0163</v>
      </c>
      <c r="H79" s="9" t="n">
        <v>0.00252</v>
      </c>
      <c r="I79" s="9" t="n">
        <v>1.09999E-010</v>
      </c>
      <c r="J79" s="8" t="n">
        <v>315347</v>
      </c>
    </row>
    <row r="80" customFormat="false" ht="13.2" hidden="false" customHeight="false" outlineLevel="0" collapsed="false">
      <c r="A80" s="8" t="s">
        <v>448</v>
      </c>
      <c r="B80" s="8" t="n">
        <v>9</v>
      </c>
      <c r="C80" s="8" t="n">
        <v>28414339</v>
      </c>
      <c r="D80" s="8" t="s">
        <v>40</v>
      </c>
      <c r="E80" s="8" t="s">
        <v>43</v>
      </c>
      <c r="F80" s="8" t="n">
        <v>0.2912</v>
      </c>
      <c r="G80" s="9" t="n">
        <v>0.0254</v>
      </c>
      <c r="H80" s="9" t="n">
        <v>0.00271</v>
      </c>
      <c r="I80" s="9" t="n">
        <v>6.4998E-021</v>
      </c>
      <c r="J80" s="8" t="n">
        <v>315347</v>
      </c>
    </row>
    <row r="81" customFormat="false" ht="13.2" hidden="false" customHeight="false" outlineLevel="0" collapsed="false">
      <c r="A81" s="8" t="s">
        <v>449</v>
      </c>
      <c r="B81" s="8" t="n">
        <v>9</v>
      </c>
      <c r="C81" s="8" t="n">
        <v>111932342</v>
      </c>
      <c r="D81" s="8" t="s">
        <v>34</v>
      </c>
      <c r="E81" s="8" t="s">
        <v>35</v>
      </c>
      <c r="F81" s="8" t="n">
        <v>0.6381</v>
      </c>
      <c r="G81" s="9" t="n">
        <v>-0.0162</v>
      </c>
      <c r="H81" s="9" t="n">
        <v>0.00255</v>
      </c>
      <c r="I81" s="9" t="n">
        <v>2.1E-010</v>
      </c>
      <c r="J81" s="8" t="n">
        <v>315347</v>
      </c>
    </row>
    <row r="82" customFormat="false" ht="13.2" hidden="false" customHeight="false" outlineLevel="0" collapsed="false">
      <c r="A82" s="8" t="s">
        <v>450</v>
      </c>
      <c r="B82" s="8" t="n">
        <v>9</v>
      </c>
      <c r="C82" s="8" t="n">
        <v>129460914</v>
      </c>
      <c r="D82" s="8" t="s">
        <v>40</v>
      </c>
      <c r="E82" s="8" t="s">
        <v>43</v>
      </c>
      <c r="F82" s="8" t="n">
        <v>0.5536</v>
      </c>
      <c r="G82" s="9" t="n">
        <v>-0.0189</v>
      </c>
      <c r="H82" s="9" t="n">
        <v>0.00264</v>
      </c>
      <c r="I82" s="9" t="n">
        <v>7.50067E-013</v>
      </c>
      <c r="J82" s="8" t="n">
        <v>315347</v>
      </c>
    </row>
    <row r="83" customFormat="false" ht="13.2" hidden="false" customHeight="false" outlineLevel="0" collapsed="false">
      <c r="A83" s="8" t="s">
        <v>451</v>
      </c>
      <c r="B83" s="8" t="n">
        <v>9</v>
      </c>
      <c r="C83" s="8" t="n">
        <v>131042734</v>
      </c>
      <c r="D83" s="8" t="s">
        <v>40</v>
      </c>
      <c r="E83" s="8" t="s">
        <v>34</v>
      </c>
      <c r="F83" s="8" t="n">
        <v>0.2998</v>
      </c>
      <c r="G83" s="9" t="n">
        <v>0.0177</v>
      </c>
      <c r="H83" s="9" t="n">
        <v>0.00302</v>
      </c>
      <c r="I83" s="9" t="n">
        <v>4.49997E-009</v>
      </c>
      <c r="J83" s="8" t="n">
        <v>315347</v>
      </c>
    </row>
    <row r="84" customFormat="false" ht="13.2" hidden="false" customHeight="false" outlineLevel="0" collapsed="false">
      <c r="A84" s="8" t="s">
        <v>452</v>
      </c>
      <c r="B84" s="8" t="n">
        <v>10</v>
      </c>
      <c r="C84" s="8" t="n">
        <v>102439754</v>
      </c>
      <c r="D84" s="8" t="s">
        <v>34</v>
      </c>
      <c r="E84" s="8" t="s">
        <v>43</v>
      </c>
      <c r="F84" s="8" t="n">
        <v>0.2187</v>
      </c>
      <c r="G84" s="9" t="n">
        <v>0.0226</v>
      </c>
      <c r="H84" s="9" t="n">
        <v>0.00344</v>
      </c>
      <c r="I84" s="9" t="n">
        <v>4.90004E-011</v>
      </c>
      <c r="J84" s="8" t="n">
        <v>315347</v>
      </c>
    </row>
    <row r="85" customFormat="false" ht="13.2" hidden="false" customHeight="false" outlineLevel="0" collapsed="false">
      <c r="A85" s="8" t="s">
        <v>453</v>
      </c>
      <c r="B85" s="8" t="n">
        <v>10</v>
      </c>
      <c r="C85" s="8" t="n">
        <v>114758349</v>
      </c>
      <c r="D85" s="8" t="s">
        <v>34</v>
      </c>
      <c r="E85" s="8" t="s">
        <v>35</v>
      </c>
      <c r="F85" s="8" t="n">
        <v>0.258</v>
      </c>
      <c r="G85" s="9" t="n">
        <v>-0.0212</v>
      </c>
      <c r="H85" s="9" t="n">
        <v>0.00279</v>
      </c>
      <c r="I85" s="9" t="n">
        <v>3.29989E-014</v>
      </c>
      <c r="J85" s="8" t="n">
        <v>315347</v>
      </c>
    </row>
    <row r="86" customFormat="false" ht="13.2" hidden="false" customHeight="false" outlineLevel="0" collapsed="false">
      <c r="A86" s="8" t="s">
        <v>454</v>
      </c>
      <c r="B86" s="8" t="n">
        <v>10</v>
      </c>
      <c r="C86" s="8" t="n">
        <v>21806832</v>
      </c>
      <c r="D86" s="8" t="s">
        <v>35</v>
      </c>
      <c r="E86" s="8" t="s">
        <v>43</v>
      </c>
      <c r="F86" s="8" t="n">
        <v>0.2916</v>
      </c>
      <c r="G86" s="9" t="n">
        <v>0.0183</v>
      </c>
      <c r="H86" s="9" t="n">
        <v>0.00309</v>
      </c>
      <c r="I86" s="9" t="n">
        <v>3.50002E-009</v>
      </c>
      <c r="J86" s="8" t="n">
        <v>315347</v>
      </c>
    </row>
    <row r="87" customFormat="false" ht="13.2" hidden="false" customHeight="false" outlineLevel="0" collapsed="false">
      <c r="A87" s="8" t="s">
        <v>455</v>
      </c>
      <c r="B87" s="8" t="n">
        <v>10</v>
      </c>
      <c r="C87" s="8" t="n">
        <v>87410904</v>
      </c>
      <c r="D87" s="8" t="s">
        <v>40</v>
      </c>
      <c r="E87" s="8" t="s">
        <v>43</v>
      </c>
      <c r="F87" s="8" t="n">
        <v>0.0489</v>
      </c>
      <c r="G87" s="9" t="n">
        <v>0.039</v>
      </c>
      <c r="H87" s="9" t="n">
        <v>0.00585</v>
      </c>
      <c r="I87" s="9" t="n">
        <v>2.70023E-011</v>
      </c>
      <c r="J87" s="8" t="n">
        <v>315347</v>
      </c>
    </row>
    <row r="88" customFormat="false" ht="13.2" hidden="false" customHeight="false" outlineLevel="0" collapsed="false">
      <c r="A88" s="8" t="s">
        <v>456</v>
      </c>
      <c r="B88" s="8" t="n">
        <v>10</v>
      </c>
      <c r="C88" s="8" t="n">
        <v>63136165</v>
      </c>
      <c r="D88" s="8" t="s">
        <v>34</v>
      </c>
      <c r="E88" s="8" t="s">
        <v>35</v>
      </c>
      <c r="F88" s="8" t="n">
        <v>0.6833</v>
      </c>
      <c r="G88" s="9" t="n">
        <v>-0.0435</v>
      </c>
      <c r="H88" s="9" t="n">
        <v>0.00747</v>
      </c>
      <c r="I88" s="9" t="n">
        <v>5.60003E-009</v>
      </c>
      <c r="J88" s="8" t="n">
        <v>315347</v>
      </c>
    </row>
    <row r="89" customFormat="false" ht="13.2" hidden="false" customHeight="false" outlineLevel="0" collapsed="false">
      <c r="A89" s="8" t="s">
        <v>457</v>
      </c>
      <c r="B89" s="8" t="n">
        <v>10</v>
      </c>
      <c r="C89" s="8" t="n">
        <v>104901491</v>
      </c>
      <c r="D89" s="8" t="s">
        <v>35</v>
      </c>
      <c r="E89" s="8" t="s">
        <v>34</v>
      </c>
      <c r="F89" s="8" t="n">
        <v>0.0721</v>
      </c>
      <c r="G89" s="9" t="n">
        <v>0.0333</v>
      </c>
      <c r="H89" s="9" t="n">
        <v>0.00425</v>
      </c>
      <c r="I89" s="9" t="n">
        <v>5.10035E-015</v>
      </c>
      <c r="J89" s="8" t="n">
        <v>315347</v>
      </c>
    </row>
    <row r="90" customFormat="false" ht="13.2" hidden="false" customHeight="false" outlineLevel="0" collapsed="false">
      <c r="A90" s="8" t="s">
        <v>458</v>
      </c>
      <c r="B90" s="8" t="n">
        <v>10</v>
      </c>
      <c r="C90" s="8" t="n">
        <v>126695673</v>
      </c>
      <c r="D90" s="8" t="s">
        <v>43</v>
      </c>
      <c r="E90" s="8" t="s">
        <v>40</v>
      </c>
      <c r="F90" s="8" t="n">
        <v>0.3438</v>
      </c>
      <c r="G90" s="9" t="n">
        <v>0.0167</v>
      </c>
      <c r="H90" s="9" t="n">
        <v>0.0027</v>
      </c>
      <c r="I90" s="9" t="n">
        <v>6.59994E-010</v>
      </c>
      <c r="J90" s="8" t="n">
        <v>315347</v>
      </c>
    </row>
    <row r="91" customFormat="false" ht="13.2" hidden="false" customHeight="false" outlineLevel="0" collapsed="false">
      <c r="A91" s="8" t="s">
        <v>459</v>
      </c>
      <c r="B91" s="8" t="n">
        <v>11</v>
      </c>
      <c r="C91" s="8" t="n">
        <v>13325695</v>
      </c>
      <c r="D91" s="8" t="s">
        <v>43</v>
      </c>
      <c r="E91" s="8" t="s">
        <v>40</v>
      </c>
      <c r="F91" s="8" t="n">
        <v>0.6529</v>
      </c>
      <c r="G91" s="9" t="n">
        <v>0.0193</v>
      </c>
      <c r="H91" s="9" t="n">
        <v>0.00299</v>
      </c>
      <c r="I91" s="9" t="n">
        <v>1.2E-010</v>
      </c>
      <c r="J91" s="8" t="n">
        <v>315347</v>
      </c>
    </row>
    <row r="92" customFormat="false" ht="13.2" hidden="false" customHeight="false" outlineLevel="0" collapsed="false">
      <c r="A92" s="8" t="s">
        <v>460</v>
      </c>
      <c r="B92" s="8" t="n">
        <v>11</v>
      </c>
      <c r="C92" s="8" t="n">
        <v>115022404</v>
      </c>
      <c r="D92" s="8" t="s">
        <v>40</v>
      </c>
      <c r="E92" s="8" t="s">
        <v>43</v>
      </c>
      <c r="F92" s="8" t="n">
        <v>0.4561</v>
      </c>
      <c r="G92" s="9" t="n">
        <v>0.0206</v>
      </c>
      <c r="H92" s="9" t="n">
        <v>0.00254</v>
      </c>
      <c r="I92" s="9" t="n">
        <v>5.50047E-016</v>
      </c>
      <c r="J92" s="8" t="n">
        <v>315347</v>
      </c>
    </row>
    <row r="93" customFormat="false" ht="13.2" hidden="false" customHeight="false" outlineLevel="0" collapsed="false">
      <c r="A93" s="8" t="s">
        <v>461</v>
      </c>
      <c r="B93" s="8" t="n">
        <v>11</v>
      </c>
      <c r="C93" s="8" t="n">
        <v>8669437</v>
      </c>
      <c r="D93" s="8" t="s">
        <v>40</v>
      </c>
      <c r="E93" s="8" t="s">
        <v>43</v>
      </c>
      <c r="F93" s="8" t="n">
        <v>0.691</v>
      </c>
      <c r="G93" s="9" t="n">
        <v>0.0176</v>
      </c>
      <c r="H93" s="9" t="n">
        <v>0.00255</v>
      </c>
      <c r="I93" s="9" t="n">
        <v>5.10035E-012</v>
      </c>
      <c r="J93" s="8" t="n">
        <v>315347</v>
      </c>
    </row>
    <row r="94" customFormat="false" ht="13.2" hidden="false" customHeight="false" outlineLevel="0" collapsed="false">
      <c r="A94" s="8" t="s">
        <v>462</v>
      </c>
      <c r="B94" s="8" t="n">
        <v>11</v>
      </c>
      <c r="C94" s="8" t="n">
        <v>45438374</v>
      </c>
      <c r="D94" s="8" t="s">
        <v>35</v>
      </c>
      <c r="E94" s="8" t="s">
        <v>34</v>
      </c>
      <c r="F94" s="8" t="n">
        <v>0.6374</v>
      </c>
      <c r="G94" s="9" t="n">
        <v>0.015</v>
      </c>
      <c r="H94" s="9" t="n">
        <v>0.00255</v>
      </c>
      <c r="I94" s="9" t="n">
        <v>3.89996E-009</v>
      </c>
      <c r="J94" s="8" t="n">
        <v>315347</v>
      </c>
    </row>
    <row r="95" customFormat="false" ht="13.2" hidden="false" customHeight="false" outlineLevel="0" collapsed="false">
      <c r="A95" s="8" t="s">
        <v>463</v>
      </c>
      <c r="B95" s="8" t="n">
        <v>11</v>
      </c>
      <c r="C95" s="8" t="n">
        <v>47650993</v>
      </c>
      <c r="D95" s="8" t="s">
        <v>34</v>
      </c>
      <c r="E95" s="8" t="s">
        <v>35</v>
      </c>
      <c r="F95" s="8" t="n">
        <v>0.4323</v>
      </c>
      <c r="G95" s="9" t="n">
        <v>0.0232</v>
      </c>
      <c r="H95" s="9" t="n">
        <v>0.00254</v>
      </c>
      <c r="I95" s="9" t="n">
        <v>6.29941E-020</v>
      </c>
      <c r="J95" s="8" t="n">
        <v>315347</v>
      </c>
    </row>
    <row r="96" customFormat="false" ht="13.2" hidden="false" customHeight="false" outlineLevel="0" collapsed="false">
      <c r="A96" s="8" t="s">
        <v>464</v>
      </c>
      <c r="B96" s="8" t="n">
        <v>11</v>
      </c>
      <c r="C96" s="8" t="n">
        <v>69445173</v>
      </c>
      <c r="D96" s="8" t="s">
        <v>34</v>
      </c>
      <c r="E96" s="8" t="s">
        <v>35</v>
      </c>
      <c r="F96" s="8" t="n">
        <v>0.6008</v>
      </c>
      <c r="G96" s="9" t="n">
        <v>-0.0162</v>
      </c>
      <c r="H96" s="9" t="n">
        <v>0.00267</v>
      </c>
      <c r="I96" s="9" t="n">
        <v>1.2E-009</v>
      </c>
      <c r="J96" s="8" t="n">
        <v>315347</v>
      </c>
    </row>
    <row r="97" customFormat="false" ht="13.2" hidden="false" customHeight="false" outlineLevel="0" collapsed="false">
      <c r="A97" s="8" t="s">
        <v>465</v>
      </c>
      <c r="B97" s="8" t="n">
        <v>11</v>
      </c>
      <c r="C97" s="8" t="n">
        <v>27679916</v>
      </c>
      <c r="D97" s="8" t="s">
        <v>34</v>
      </c>
      <c r="E97" s="8" t="s">
        <v>35</v>
      </c>
      <c r="F97" s="8" t="n">
        <v>0.1841</v>
      </c>
      <c r="G97" s="9" t="n">
        <v>-0.0416</v>
      </c>
      <c r="H97" s="9" t="n">
        <v>0.00316</v>
      </c>
      <c r="I97" s="9" t="n">
        <v>1.59993E-039</v>
      </c>
      <c r="J97" s="8" t="n">
        <v>315347</v>
      </c>
    </row>
    <row r="98" customFormat="false" ht="13.2" hidden="false" customHeight="false" outlineLevel="0" collapsed="false">
      <c r="A98" s="8" t="s">
        <v>466</v>
      </c>
      <c r="B98" s="8" t="n">
        <v>11</v>
      </c>
      <c r="C98" s="8" t="n">
        <v>43653833</v>
      </c>
      <c r="D98" s="8" t="s">
        <v>34</v>
      </c>
      <c r="E98" s="8" t="s">
        <v>40</v>
      </c>
      <c r="F98" s="8" t="n">
        <v>0.7234</v>
      </c>
      <c r="G98" s="9" t="n">
        <v>-0.0179</v>
      </c>
      <c r="H98" s="9" t="n">
        <v>0.00271</v>
      </c>
      <c r="I98" s="9" t="n">
        <v>4.30031E-011</v>
      </c>
      <c r="J98" s="8" t="n">
        <v>315347</v>
      </c>
    </row>
    <row r="99" customFormat="false" ht="13.2" hidden="false" customHeight="false" outlineLevel="0" collapsed="false">
      <c r="A99" s="8" t="s">
        <v>468</v>
      </c>
      <c r="B99" s="8" t="n">
        <v>12</v>
      </c>
      <c r="C99" s="8" t="n">
        <v>99573426</v>
      </c>
      <c r="D99" s="8" t="s">
        <v>34</v>
      </c>
      <c r="E99" s="8" t="s">
        <v>35</v>
      </c>
      <c r="F99" s="8" t="n">
        <v>0.7773</v>
      </c>
      <c r="G99" s="9" t="n">
        <v>-0.0167</v>
      </c>
      <c r="H99" s="9" t="n">
        <v>0.00301</v>
      </c>
      <c r="I99" s="9" t="n">
        <v>3.09999E-008</v>
      </c>
      <c r="J99" s="8" t="n">
        <v>315347</v>
      </c>
    </row>
    <row r="100" customFormat="false" ht="13.2" hidden="false" customHeight="false" outlineLevel="0" collapsed="false">
      <c r="A100" s="8" t="s">
        <v>469</v>
      </c>
      <c r="B100" s="8" t="n">
        <v>12</v>
      </c>
      <c r="C100" s="8" t="n">
        <v>112591686</v>
      </c>
      <c r="D100" s="8" t="s">
        <v>43</v>
      </c>
      <c r="E100" s="8" t="s">
        <v>40</v>
      </c>
      <c r="F100" s="8" t="n">
        <v>0.3466</v>
      </c>
      <c r="G100" s="9" t="n">
        <v>-0.0159</v>
      </c>
      <c r="H100" s="9" t="n">
        <v>0.00256</v>
      </c>
      <c r="I100" s="9" t="n">
        <v>5E-010</v>
      </c>
      <c r="J100" s="8" t="n">
        <v>315347</v>
      </c>
    </row>
    <row r="101" customFormat="false" ht="13.2" hidden="false" customHeight="false" outlineLevel="0" collapsed="false">
      <c r="A101" s="8" t="s">
        <v>470</v>
      </c>
      <c r="B101" s="8" t="n">
        <v>12</v>
      </c>
      <c r="C101" s="8" t="n">
        <v>39430048</v>
      </c>
      <c r="D101" s="8" t="s">
        <v>35</v>
      </c>
      <c r="E101" s="8" t="s">
        <v>43</v>
      </c>
      <c r="F101" s="8" t="n">
        <v>0.1981</v>
      </c>
      <c r="G101" s="9" t="n">
        <v>-0.017</v>
      </c>
      <c r="H101" s="9" t="n">
        <v>0.00298</v>
      </c>
      <c r="I101" s="9" t="n">
        <v>1.2E-008</v>
      </c>
      <c r="J101" s="8" t="n">
        <v>315347</v>
      </c>
    </row>
    <row r="102" customFormat="false" ht="13.2" hidden="false" customHeight="false" outlineLevel="0" collapsed="false">
      <c r="A102" s="8" t="s">
        <v>471</v>
      </c>
      <c r="B102" s="8" t="n">
        <v>12</v>
      </c>
      <c r="C102" s="8" t="n">
        <v>68205604</v>
      </c>
      <c r="D102" s="8" t="s">
        <v>40</v>
      </c>
      <c r="E102" s="8" t="s">
        <v>43</v>
      </c>
      <c r="F102" s="8" t="n">
        <v>0.8289</v>
      </c>
      <c r="G102" s="9" t="n">
        <v>-0.0188</v>
      </c>
      <c r="H102" s="9" t="n">
        <v>0.0032</v>
      </c>
      <c r="I102" s="9" t="n">
        <v>4.39997E-009</v>
      </c>
      <c r="J102" s="8" t="n">
        <v>315347</v>
      </c>
    </row>
    <row r="103" customFormat="false" ht="13.2" hidden="false" customHeight="false" outlineLevel="0" collapsed="false">
      <c r="A103" s="8" t="s">
        <v>472</v>
      </c>
      <c r="B103" s="8" t="n">
        <v>12</v>
      </c>
      <c r="C103" s="8" t="n">
        <v>939480</v>
      </c>
      <c r="D103" s="8" t="s">
        <v>34</v>
      </c>
      <c r="E103" s="8" t="s">
        <v>40</v>
      </c>
      <c r="F103" s="8" t="n">
        <v>0.1809</v>
      </c>
      <c r="G103" s="9" t="n">
        <v>0.0224</v>
      </c>
      <c r="H103" s="9" t="n">
        <v>0.00318</v>
      </c>
      <c r="I103" s="9" t="n">
        <v>1.80011E-012</v>
      </c>
      <c r="J103" s="8" t="n">
        <v>315347</v>
      </c>
    </row>
    <row r="104" customFormat="false" ht="13.2" hidden="false" customHeight="false" outlineLevel="0" collapsed="false">
      <c r="A104" s="8" t="s">
        <v>473</v>
      </c>
      <c r="B104" s="8" t="n">
        <v>12</v>
      </c>
      <c r="C104" s="8" t="n">
        <v>122781897</v>
      </c>
      <c r="D104" s="8" t="s">
        <v>43</v>
      </c>
      <c r="E104" s="8" t="s">
        <v>40</v>
      </c>
      <c r="F104" s="8" t="n">
        <v>0.0897</v>
      </c>
      <c r="G104" s="9" t="n">
        <v>-0.0293</v>
      </c>
      <c r="H104" s="9" t="n">
        <v>0.00464</v>
      </c>
      <c r="I104" s="9" t="n">
        <v>2.90001E-010</v>
      </c>
      <c r="J104" s="8" t="n">
        <v>315347</v>
      </c>
    </row>
    <row r="105" customFormat="false" ht="13.2" hidden="false" customHeight="false" outlineLevel="0" collapsed="false">
      <c r="A105" s="8" t="s">
        <v>474</v>
      </c>
      <c r="B105" s="8" t="n">
        <v>13</v>
      </c>
      <c r="C105" s="8" t="n">
        <v>97059779</v>
      </c>
      <c r="D105" s="8" t="s">
        <v>34</v>
      </c>
      <c r="E105" s="8" t="s">
        <v>35</v>
      </c>
      <c r="F105" s="8" t="n">
        <v>0.4131</v>
      </c>
      <c r="G105" s="9" t="n">
        <v>0.0189</v>
      </c>
      <c r="H105" s="9" t="n">
        <v>0.00285</v>
      </c>
      <c r="I105" s="9" t="n">
        <v>3.10027E-011</v>
      </c>
      <c r="J105" s="8" t="n">
        <v>315347</v>
      </c>
    </row>
    <row r="106" customFormat="false" ht="13.2" hidden="false" customHeight="false" outlineLevel="0" collapsed="false">
      <c r="A106" s="8" t="s">
        <v>475</v>
      </c>
      <c r="B106" s="8" t="n">
        <v>13</v>
      </c>
      <c r="C106" s="8" t="n">
        <v>28029896</v>
      </c>
      <c r="D106" s="8" t="s">
        <v>43</v>
      </c>
      <c r="E106" s="8" t="s">
        <v>40</v>
      </c>
      <c r="F106" s="8" t="n">
        <v>0.3804</v>
      </c>
      <c r="G106" s="9" t="n">
        <v>-0.0245</v>
      </c>
      <c r="H106" s="9" t="n">
        <v>0.00348</v>
      </c>
      <c r="I106" s="9" t="n">
        <v>1.9002E-012</v>
      </c>
      <c r="J106" s="8" t="n">
        <v>315347</v>
      </c>
    </row>
    <row r="107" customFormat="false" ht="13.2" hidden="false" customHeight="false" outlineLevel="0" collapsed="false">
      <c r="A107" s="8" t="s">
        <v>476</v>
      </c>
      <c r="B107" s="8" t="n">
        <v>13</v>
      </c>
      <c r="C107" s="8" t="n">
        <v>54102206</v>
      </c>
      <c r="D107" s="8" t="s">
        <v>43</v>
      </c>
      <c r="E107" s="8" t="s">
        <v>40</v>
      </c>
      <c r="F107" s="8" t="n">
        <v>0.1135</v>
      </c>
      <c r="G107" s="9" t="n">
        <v>0.0324</v>
      </c>
      <c r="H107" s="9" t="n">
        <v>0.00374</v>
      </c>
      <c r="I107" s="9" t="n">
        <v>4.60045E-018</v>
      </c>
      <c r="J107" s="8" t="n">
        <v>315347</v>
      </c>
    </row>
    <row r="108" customFormat="false" ht="13.2" hidden="false" customHeight="false" outlineLevel="0" collapsed="false">
      <c r="A108" s="8" t="s">
        <v>477</v>
      </c>
      <c r="B108" s="8" t="n">
        <v>13</v>
      </c>
      <c r="C108" s="8" t="n">
        <v>59367767</v>
      </c>
      <c r="D108" s="8" t="s">
        <v>35</v>
      </c>
      <c r="E108" s="8" t="s">
        <v>34</v>
      </c>
      <c r="F108" s="8" t="n">
        <v>0.2001</v>
      </c>
      <c r="G108" s="9" t="n">
        <v>0.0236</v>
      </c>
      <c r="H108" s="9" t="n">
        <v>0.00385</v>
      </c>
      <c r="I108" s="9" t="n">
        <v>8E-010</v>
      </c>
      <c r="J108" s="8" t="n">
        <v>315347</v>
      </c>
    </row>
    <row r="109" customFormat="false" ht="13.2" hidden="false" customHeight="false" outlineLevel="0" collapsed="false">
      <c r="A109" s="8" t="s">
        <v>478</v>
      </c>
      <c r="B109" s="8" t="n">
        <v>13</v>
      </c>
      <c r="C109" s="8" t="n">
        <v>79580919</v>
      </c>
      <c r="D109" s="8" t="s">
        <v>43</v>
      </c>
      <c r="E109" s="8" t="s">
        <v>40</v>
      </c>
      <c r="F109" s="8" t="n">
        <v>0.5688</v>
      </c>
      <c r="G109" s="9" t="n">
        <v>0.0183</v>
      </c>
      <c r="H109" s="9" t="n">
        <v>0.0026</v>
      </c>
      <c r="I109" s="9" t="n">
        <v>2.09991E-012</v>
      </c>
      <c r="J109" s="8" t="n">
        <v>315347</v>
      </c>
    </row>
    <row r="110" customFormat="false" ht="13.2" hidden="false" customHeight="false" outlineLevel="0" collapsed="false">
      <c r="A110" s="8" t="s">
        <v>479</v>
      </c>
      <c r="B110" s="8" t="n">
        <v>13</v>
      </c>
      <c r="C110" s="8" t="n">
        <v>58670147</v>
      </c>
      <c r="D110" s="8" t="s">
        <v>34</v>
      </c>
      <c r="E110" s="8" t="s">
        <v>35</v>
      </c>
      <c r="F110" s="8" t="n">
        <v>0.2011</v>
      </c>
      <c r="G110" s="9" t="n">
        <v>-0.0218</v>
      </c>
      <c r="H110" s="9" t="n">
        <v>0.0032</v>
      </c>
      <c r="I110" s="9" t="n">
        <v>9.70063E-012</v>
      </c>
      <c r="J110" s="8" t="n">
        <v>315347</v>
      </c>
    </row>
    <row r="111" customFormat="false" ht="13.2" hidden="false" customHeight="false" outlineLevel="0" collapsed="false">
      <c r="A111" s="8" t="s">
        <v>480</v>
      </c>
      <c r="B111" s="8" t="n">
        <v>14</v>
      </c>
      <c r="C111" s="8" t="n">
        <v>79940383</v>
      </c>
      <c r="D111" s="8" t="s">
        <v>34</v>
      </c>
      <c r="E111" s="8" t="s">
        <v>40</v>
      </c>
      <c r="F111" s="8" t="n">
        <v>0.2512</v>
      </c>
      <c r="G111" s="9" t="n">
        <v>0.0288</v>
      </c>
      <c r="H111" s="9" t="n">
        <v>0.00312</v>
      </c>
      <c r="I111" s="9" t="n">
        <v>2.99985E-020</v>
      </c>
      <c r="J111" s="8" t="n">
        <v>315347</v>
      </c>
    </row>
    <row r="112" customFormat="false" ht="13.2" hidden="false" customHeight="false" outlineLevel="0" collapsed="false">
      <c r="A112" s="8" t="s">
        <v>481</v>
      </c>
      <c r="B112" s="8" t="n">
        <v>14</v>
      </c>
      <c r="C112" s="8" t="n">
        <v>94076978</v>
      </c>
      <c r="D112" s="8" t="s">
        <v>40</v>
      </c>
      <c r="E112" s="8" t="s">
        <v>43</v>
      </c>
      <c r="F112" s="8" t="n">
        <v>0.4204</v>
      </c>
      <c r="G112" s="9" t="n">
        <v>0.0185</v>
      </c>
      <c r="H112" s="9" t="n">
        <v>0.00298</v>
      </c>
      <c r="I112" s="9" t="n">
        <v>5.39995E-010</v>
      </c>
      <c r="J112" s="8" t="n">
        <v>315347</v>
      </c>
    </row>
    <row r="113" customFormat="false" ht="13.2" hidden="false" customHeight="false" outlineLevel="0" collapsed="false">
      <c r="A113" s="8" t="s">
        <v>482</v>
      </c>
      <c r="B113" s="8" t="n">
        <v>14</v>
      </c>
      <c r="C113" s="8" t="n">
        <v>25928179</v>
      </c>
      <c r="D113" s="8" t="s">
        <v>43</v>
      </c>
      <c r="E113" s="8" t="s">
        <v>35</v>
      </c>
      <c r="F113" s="8" t="n">
        <v>0.3221</v>
      </c>
      <c r="G113" s="9" t="n">
        <v>-0.0218</v>
      </c>
      <c r="H113" s="9" t="n">
        <v>0.00279</v>
      </c>
      <c r="I113" s="9" t="n">
        <v>6.20012E-015</v>
      </c>
      <c r="J113" s="8" t="n">
        <v>315347</v>
      </c>
    </row>
    <row r="114" customFormat="false" ht="13.2" hidden="false" customHeight="false" outlineLevel="0" collapsed="false">
      <c r="A114" s="8" t="s">
        <v>483</v>
      </c>
      <c r="B114" s="8" t="n">
        <v>14</v>
      </c>
      <c r="C114" s="8" t="n">
        <v>103304425</v>
      </c>
      <c r="D114" s="8" t="s">
        <v>34</v>
      </c>
      <c r="E114" s="8" t="s">
        <v>35</v>
      </c>
      <c r="F114" s="8" t="n">
        <v>0.1567</v>
      </c>
      <c r="G114" s="9" t="n">
        <v>0.0209</v>
      </c>
      <c r="H114" s="9" t="n">
        <v>0.00321</v>
      </c>
      <c r="I114" s="9" t="n">
        <v>8.19974E-011</v>
      </c>
      <c r="J114" s="8" t="n">
        <v>315347</v>
      </c>
    </row>
    <row r="115" customFormat="false" ht="13.2" hidden="false" customHeight="false" outlineLevel="0" collapsed="false">
      <c r="A115" s="8" t="s">
        <v>484</v>
      </c>
      <c r="B115" s="8" t="n">
        <v>14</v>
      </c>
      <c r="C115" s="8" t="n">
        <v>29702590</v>
      </c>
      <c r="D115" s="8" t="s">
        <v>40</v>
      </c>
      <c r="E115" s="8" t="s">
        <v>34</v>
      </c>
      <c r="F115" s="8" t="n">
        <v>0.3229</v>
      </c>
      <c r="G115" s="9" t="n">
        <v>-0.017</v>
      </c>
      <c r="H115" s="9" t="n">
        <v>0.00268</v>
      </c>
      <c r="I115" s="9" t="n">
        <v>2.19999E-010</v>
      </c>
      <c r="J115" s="8" t="n">
        <v>315347</v>
      </c>
    </row>
    <row r="116" customFormat="false" ht="13.2" hidden="false" customHeight="false" outlineLevel="0" collapsed="false">
      <c r="A116" s="8" t="s">
        <v>485</v>
      </c>
      <c r="B116" s="8" t="n">
        <v>14</v>
      </c>
      <c r="C116" s="8" t="n">
        <v>101529005</v>
      </c>
      <c r="D116" s="8" t="s">
        <v>40</v>
      </c>
      <c r="E116" s="8" t="s">
        <v>43</v>
      </c>
      <c r="F116" s="8" t="n">
        <v>0.6468</v>
      </c>
      <c r="G116" s="9" t="n">
        <v>-0.0185</v>
      </c>
      <c r="H116" s="9" t="n">
        <v>0.00307</v>
      </c>
      <c r="I116" s="9" t="n">
        <v>1.5E-009</v>
      </c>
      <c r="J116" s="8" t="n">
        <v>315347</v>
      </c>
    </row>
    <row r="117" customFormat="false" ht="13.2" hidden="false" customHeight="false" outlineLevel="0" collapsed="false">
      <c r="A117" s="8" t="s">
        <v>486</v>
      </c>
      <c r="B117" s="8" t="n">
        <v>15</v>
      </c>
      <c r="C117" s="8" t="n">
        <v>68080886</v>
      </c>
      <c r="D117" s="8" t="s">
        <v>34</v>
      </c>
      <c r="E117" s="8" t="s">
        <v>43</v>
      </c>
      <c r="F117" s="8" t="n">
        <v>0.365</v>
      </c>
      <c r="G117" s="9" t="n">
        <v>-0.0258</v>
      </c>
      <c r="H117" s="9" t="n">
        <v>0.00254</v>
      </c>
      <c r="I117" s="9" t="n">
        <v>3.50026E-024</v>
      </c>
      <c r="J117" s="8" t="n">
        <v>315347</v>
      </c>
    </row>
    <row r="118" customFormat="false" ht="13.2" hidden="false" customHeight="false" outlineLevel="0" collapsed="false">
      <c r="A118" s="8" t="s">
        <v>487</v>
      </c>
      <c r="B118" s="8" t="n">
        <v>15</v>
      </c>
      <c r="C118" s="8" t="n">
        <v>95266810</v>
      </c>
      <c r="D118" s="8" t="s">
        <v>35</v>
      </c>
      <c r="E118" s="8" t="s">
        <v>43</v>
      </c>
      <c r="F118" s="8" t="n">
        <v>0.6029</v>
      </c>
      <c r="G118" s="9" t="n">
        <v>-0.0156</v>
      </c>
      <c r="H118" s="9" t="n">
        <v>0.00255</v>
      </c>
      <c r="I118" s="9" t="n">
        <v>1E-009</v>
      </c>
      <c r="J118" s="8" t="n">
        <v>315347</v>
      </c>
    </row>
    <row r="119" customFormat="false" ht="13.2" hidden="false" customHeight="false" outlineLevel="0" collapsed="false">
      <c r="A119" s="8" t="s">
        <v>488</v>
      </c>
      <c r="B119" s="8" t="n">
        <v>15</v>
      </c>
      <c r="C119" s="8" t="n">
        <v>81009646</v>
      </c>
      <c r="D119" s="8" t="s">
        <v>43</v>
      </c>
      <c r="E119" s="8" t="s">
        <v>35</v>
      </c>
      <c r="F119" s="8" t="n">
        <v>0.5095</v>
      </c>
      <c r="G119" s="9" t="n">
        <v>0.0185</v>
      </c>
      <c r="H119" s="9" t="n">
        <v>0.00282</v>
      </c>
      <c r="I119" s="9" t="n">
        <v>5.19996E-011</v>
      </c>
      <c r="J119" s="8" t="n">
        <v>315347</v>
      </c>
    </row>
    <row r="120" customFormat="false" ht="13.2" hidden="false" customHeight="false" outlineLevel="0" collapsed="false">
      <c r="A120" s="8" t="s">
        <v>210</v>
      </c>
      <c r="B120" s="8" t="n">
        <v>16</v>
      </c>
      <c r="C120" s="8" t="n">
        <v>3627358</v>
      </c>
      <c r="D120" s="8" t="s">
        <v>34</v>
      </c>
      <c r="E120" s="8" t="s">
        <v>35</v>
      </c>
      <c r="F120" s="8" t="n">
        <v>0.2773</v>
      </c>
      <c r="G120" s="9" t="n">
        <v>0.0182</v>
      </c>
      <c r="H120" s="9" t="n">
        <v>0.00301</v>
      </c>
      <c r="I120" s="9" t="n">
        <v>1.5E-009</v>
      </c>
      <c r="J120" s="8" t="n">
        <v>315347</v>
      </c>
    </row>
    <row r="121" customFormat="false" ht="13.2" hidden="false" customHeight="false" outlineLevel="0" collapsed="false">
      <c r="A121" s="8" t="s">
        <v>489</v>
      </c>
      <c r="B121" s="8" t="n">
        <v>16</v>
      </c>
      <c r="C121" s="8" t="n">
        <v>69556715</v>
      </c>
      <c r="D121" s="8" t="s">
        <v>34</v>
      </c>
      <c r="E121" s="8" t="s">
        <v>35</v>
      </c>
      <c r="F121" s="8" t="n">
        <v>0.428</v>
      </c>
      <c r="G121" s="9" t="n">
        <v>-0.0163</v>
      </c>
      <c r="H121" s="9" t="n">
        <v>0.00255</v>
      </c>
      <c r="I121" s="9" t="n">
        <v>1.7E-010</v>
      </c>
      <c r="J121" s="8" t="n">
        <v>315347</v>
      </c>
    </row>
    <row r="122" customFormat="false" ht="13.2" hidden="false" customHeight="false" outlineLevel="0" collapsed="false">
      <c r="A122" s="8" t="s">
        <v>490</v>
      </c>
      <c r="B122" s="8" t="n">
        <v>16</v>
      </c>
      <c r="C122" s="8" t="n">
        <v>4015729</v>
      </c>
      <c r="D122" s="8" t="s">
        <v>34</v>
      </c>
      <c r="E122" s="8" t="s">
        <v>35</v>
      </c>
      <c r="F122" s="8" t="n">
        <v>0.5764</v>
      </c>
      <c r="G122" s="9" t="n">
        <v>0.0246</v>
      </c>
      <c r="H122" s="9" t="n">
        <v>0.00326</v>
      </c>
      <c r="I122" s="9" t="n">
        <v>4.00037E-014</v>
      </c>
      <c r="J122" s="8" t="n">
        <v>315347</v>
      </c>
    </row>
    <row r="123" customFormat="false" ht="13.2" hidden="false" customHeight="false" outlineLevel="0" collapsed="false">
      <c r="A123" s="8" t="s">
        <v>492</v>
      </c>
      <c r="B123" s="8" t="n">
        <v>16</v>
      </c>
      <c r="C123" s="8" t="n">
        <v>28855727</v>
      </c>
      <c r="D123" s="8" t="s">
        <v>40</v>
      </c>
      <c r="E123" s="8" t="s">
        <v>43</v>
      </c>
      <c r="F123" s="8" t="n">
        <v>0.3594</v>
      </c>
      <c r="G123" s="9" t="n">
        <v>0.0289</v>
      </c>
      <c r="H123" s="9" t="n">
        <v>0.00255</v>
      </c>
      <c r="I123" s="9" t="n">
        <v>8.99912E-030</v>
      </c>
      <c r="J123" s="8" t="n">
        <v>315347</v>
      </c>
    </row>
    <row r="124" customFormat="false" ht="13.2" hidden="false" customHeight="false" outlineLevel="0" collapsed="false">
      <c r="A124" s="8" t="s">
        <v>493</v>
      </c>
      <c r="B124" s="8" t="n">
        <v>16</v>
      </c>
      <c r="C124" s="8" t="n">
        <v>31088347</v>
      </c>
      <c r="D124" s="8" t="s">
        <v>43</v>
      </c>
      <c r="E124" s="8" t="s">
        <v>40</v>
      </c>
      <c r="F124" s="8" t="n">
        <v>0.386</v>
      </c>
      <c r="G124" s="9" t="n">
        <v>-0.018</v>
      </c>
      <c r="H124" s="9" t="n">
        <v>0.00256</v>
      </c>
      <c r="I124" s="9" t="n">
        <v>1.80011E-012</v>
      </c>
      <c r="J124" s="8" t="n">
        <v>315347</v>
      </c>
    </row>
    <row r="125" customFormat="false" ht="13.2" hidden="false" customHeight="false" outlineLevel="0" collapsed="false">
      <c r="A125" s="8" t="s">
        <v>494</v>
      </c>
      <c r="B125" s="8" t="n">
        <v>16</v>
      </c>
      <c r="C125" s="8" t="n">
        <v>72996162</v>
      </c>
      <c r="D125" s="8" t="s">
        <v>43</v>
      </c>
      <c r="E125" s="8" t="s">
        <v>40</v>
      </c>
      <c r="F125" s="8" t="n">
        <v>0.3933</v>
      </c>
      <c r="G125" s="9" t="n">
        <v>-0.0149</v>
      </c>
      <c r="H125" s="9" t="n">
        <v>0.00266</v>
      </c>
      <c r="I125" s="9" t="n">
        <v>2.39999E-008</v>
      </c>
      <c r="J125" s="8" t="n">
        <v>315347</v>
      </c>
    </row>
    <row r="126" customFormat="false" ht="13.2" hidden="false" customHeight="false" outlineLevel="0" collapsed="false">
      <c r="A126" s="8" t="s">
        <v>495</v>
      </c>
      <c r="B126" s="8" t="n">
        <v>16</v>
      </c>
      <c r="C126" s="8" t="n">
        <v>20263764</v>
      </c>
      <c r="D126" s="8" t="s">
        <v>35</v>
      </c>
      <c r="E126" s="8" t="s">
        <v>34</v>
      </c>
      <c r="F126" s="8" t="n">
        <v>0.652</v>
      </c>
      <c r="G126" s="9" t="n">
        <v>-0.0207</v>
      </c>
      <c r="H126" s="9" t="n">
        <v>0.00371</v>
      </c>
      <c r="I126" s="9" t="n">
        <v>2.69998E-008</v>
      </c>
      <c r="J126" s="8" t="n">
        <v>315347</v>
      </c>
    </row>
    <row r="127" customFormat="false" ht="13.2" hidden="false" customHeight="false" outlineLevel="0" collapsed="false">
      <c r="A127" s="8" t="s">
        <v>496</v>
      </c>
      <c r="B127" s="8" t="n">
        <v>16</v>
      </c>
      <c r="C127" s="8" t="n">
        <v>20370168</v>
      </c>
      <c r="D127" s="8" t="s">
        <v>40</v>
      </c>
      <c r="E127" s="8" t="s">
        <v>35</v>
      </c>
      <c r="F127" s="8" t="n">
        <v>0.4669</v>
      </c>
      <c r="G127" s="9" t="n">
        <v>-0.0173</v>
      </c>
      <c r="H127" s="9" t="n">
        <v>0.00288</v>
      </c>
      <c r="I127" s="9" t="n">
        <v>2E-009</v>
      </c>
      <c r="J127" s="8" t="n">
        <v>315347</v>
      </c>
    </row>
    <row r="128" customFormat="false" ht="13.2" hidden="false" customHeight="false" outlineLevel="0" collapsed="false">
      <c r="A128" s="8" t="s">
        <v>497</v>
      </c>
      <c r="B128" s="8" t="n">
        <v>17</v>
      </c>
      <c r="C128" s="8" t="n">
        <v>34942595</v>
      </c>
      <c r="D128" s="8" t="s">
        <v>43</v>
      </c>
      <c r="E128" s="8" t="s">
        <v>40</v>
      </c>
      <c r="F128" s="8" t="n">
        <v>0.4485</v>
      </c>
      <c r="G128" s="9" t="n">
        <v>-0.0179</v>
      </c>
      <c r="H128" s="9" t="n">
        <v>0.00253</v>
      </c>
      <c r="I128" s="9" t="n">
        <v>1.59993E-012</v>
      </c>
      <c r="J128" s="8" t="n">
        <v>315347</v>
      </c>
    </row>
    <row r="129" customFormat="false" ht="13.2" hidden="false" customHeight="false" outlineLevel="0" collapsed="false">
      <c r="A129" s="8" t="s">
        <v>498</v>
      </c>
      <c r="B129" s="8" t="n">
        <v>17</v>
      </c>
      <c r="C129" s="8" t="n">
        <v>78611724</v>
      </c>
      <c r="D129" s="8" t="s">
        <v>40</v>
      </c>
      <c r="E129" s="8" t="s">
        <v>43</v>
      </c>
      <c r="F129" s="8" t="n">
        <v>0.4448</v>
      </c>
      <c r="G129" s="9" t="n">
        <v>-0.0169</v>
      </c>
      <c r="H129" s="9" t="n">
        <v>0.00253</v>
      </c>
      <c r="I129" s="9" t="n">
        <v>2.60016E-011</v>
      </c>
      <c r="J129" s="8" t="n">
        <v>315347</v>
      </c>
    </row>
    <row r="130" customFormat="false" ht="13.2" hidden="false" customHeight="false" outlineLevel="0" collapsed="false">
      <c r="A130" s="8" t="s">
        <v>499</v>
      </c>
      <c r="B130" s="8" t="n">
        <v>17</v>
      </c>
      <c r="C130" s="8" t="n">
        <v>5280440</v>
      </c>
      <c r="D130" s="8" t="s">
        <v>35</v>
      </c>
      <c r="E130" s="8" t="s">
        <v>34</v>
      </c>
      <c r="F130" s="8" t="n">
        <v>0.2503</v>
      </c>
      <c r="G130" s="9" t="n">
        <v>0.0197</v>
      </c>
      <c r="H130" s="9" t="n">
        <v>0.00269</v>
      </c>
      <c r="I130" s="9" t="n">
        <v>2.70023E-013</v>
      </c>
      <c r="J130" s="8" t="n">
        <v>315347</v>
      </c>
    </row>
    <row r="131" customFormat="false" ht="13.2" hidden="false" customHeight="false" outlineLevel="0" collapsed="false">
      <c r="A131" s="8" t="s">
        <v>500</v>
      </c>
      <c r="B131" s="8" t="n">
        <v>17</v>
      </c>
      <c r="C131" s="8" t="n">
        <v>21261560</v>
      </c>
      <c r="D131" s="8" t="s">
        <v>34</v>
      </c>
      <c r="E131" s="8" t="s">
        <v>35</v>
      </c>
      <c r="F131" s="8" t="n">
        <v>0.452</v>
      </c>
      <c r="G131" s="9" t="n">
        <v>-0.015</v>
      </c>
      <c r="H131" s="9" t="n">
        <v>0.00272</v>
      </c>
      <c r="I131" s="9" t="n">
        <v>3.2E-008</v>
      </c>
      <c r="J131" s="8" t="n">
        <v>315347</v>
      </c>
    </row>
    <row r="132" customFormat="false" ht="13.2" hidden="false" customHeight="false" outlineLevel="0" collapsed="false">
      <c r="A132" s="8" t="s">
        <v>501</v>
      </c>
      <c r="B132" s="8" t="n">
        <v>17</v>
      </c>
      <c r="C132" s="8" t="n">
        <v>46123932</v>
      </c>
      <c r="D132" s="8" t="s">
        <v>35</v>
      </c>
      <c r="E132" s="8" t="s">
        <v>34</v>
      </c>
      <c r="F132" s="8" t="n">
        <v>0.1571</v>
      </c>
      <c r="G132" s="9" t="n">
        <v>0.027</v>
      </c>
      <c r="H132" s="9" t="n">
        <v>0.00374</v>
      </c>
      <c r="I132" s="9" t="n">
        <v>6.00067E-013</v>
      </c>
      <c r="J132" s="8" t="n">
        <v>315347</v>
      </c>
    </row>
    <row r="133" customFormat="false" ht="13.2" hidden="false" customHeight="false" outlineLevel="0" collapsed="false">
      <c r="A133" s="8" t="s">
        <v>502</v>
      </c>
      <c r="B133" s="8" t="n">
        <v>17</v>
      </c>
      <c r="C133" s="8" t="n">
        <v>61608163</v>
      </c>
      <c r="D133" s="8" t="s">
        <v>40</v>
      </c>
      <c r="E133" s="8" t="s">
        <v>43</v>
      </c>
      <c r="F133" s="8" t="n">
        <v>0.3145</v>
      </c>
      <c r="G133" s="9" t="n">
        <v>0.0149</v>
      </c>
      <c r="H133" s="9" t="n">
        <v>0.00271</v>
      </c>
      <c r="I133" s="9" t="n">
        <v>4.20001E-008</v>
      </c>
      <c r="J133" s="8" t="n">
        <v>315347</v>
      </c>
    </row>
    <row r="134" customFormat="false" ht="13.2" hidden="false" customHeight="false" outlineLevel="0" collapsed="false">
      <c r="A134" s="8" t="s">
        <v>503</v>
      </c>
      <c r="B134" s="8" t="n">
        <v>18</v>
      </c>
      <c r="C134" s="8" t="n">
        <v>31251088</v>
      </c>
      <c r="D134" s="8" t="s">
        <v>43</v>
      </c>
      <c r="E134" s="8" t="s">
        <v>40</v>
      </c>
      <c r="F134" s="8" t="n">
        <v>0.4379</v>
      </c>
      <c r="G134" s="9" t="n">
        <v>0.0164</v>
      </c>
      <c r="H134" s="9" t="n">
        <v>0.00283</v>
      </c>
      <c r="I134" s="9" t="n">
        <v>6.4E-009</v>
      </c>
      <c r="J134" s="8" t="n">
        <v>315347</v>
      </c>
    </row>
    <row r="135" customFormat="false" ht="13.2" hidden="false" customHeight="false" outlineLevel="0" collapsed="false">
      <c r="A135" s="8" t="s">
        <v>504</v>
      </c>
      <c r="B135" s="8" t="n">
        <v>18</v>
      </c>
      <c r="C135" s="8" t="n">
        <v>58049656</v>
      </c>
      <c r="D135" s="8" t="s">
        <v>35</v>
      </c>
      <c r="E135" s="8" t="s">
        <v>34</v>
      </c>
      <c r="F135" s="8" t="n">
        <v>0.127</v>
      </c>
      <c r="G135" s="9" t="n">
        <v>-0.0354</v>
      </c>
      <c r="H135" s="9" t="n">
        <v>0.00432</v>
      </c>
      <c r="I135" s="9" t="n">
        <v>2.70023E-016</v>
      </c>
      <c r="J135" s="8" t="n">
        <v>315347</v>
      </c>
    </row>
    <row r="136" customFormat="false" ht="13.2" hidden="false" customHeight="false" outlineLevel="0" collapsed="false">
      <c r="A136" s="8" t="s">
        <v>505</v>
      </c>
      <c r="B136" s="8" t="n">
        <v>18</v>
      </c>
      <c r="C136" s="8" t="n">
        <v>21087531</v>
      </c>
      <c r="D136" s="8" t="s">
        <v>34</v>
      </c>
      <c r="E136" s="8" t="s">
        <v>35</v>
      </c>
      <c r="F136" s="8" t="n">
        <v>0.3212</v>
      </c>
      <c r="G136" s="9" t="n">
        <v>0.0208</v>
      </c>
      <c r="H136" s="9" t="n">
        <v>0.00296</v>
      </c>
      <c r="I136" s="9" t="n">
        <v>1.9002E-012</v>
      </c>
      <c r="J136" s="8" t="n">
        <v>315347</v>
      </c>
    </row>
    <row r="137" customFormat="false" ht="13.2" hidden="false" customHeight="false" outlineLevel="0" collapsed="false">
      <c r="A137" s="8" t="s">
        <v>507</v>
      </c>
      <c r="B137" s="8" t="n">
        <v>18</v>
      </c>
      <c r="C137" s="8" t="n">
        <v>40147671</v>
      </c>
      <c r="D137" s="8" t="s">
        <v>43</v>
      </c>
      <c r="E137" s="8" t="s">
        <v>40</v>
      </c>
      <c r="F137" s="8" t="n">
        <v>0.6656</v>
      </c>
      <c r="G137" s="9" t="n">
        <v>-0.0158</v>
      </c>
      <c r="H137" s="9" t="n">
        <v>0.00255</v>
      </c>
      <c r="I137" s="9" t="n">
        <v>6.80002E-010</v>
      </c>
      <c r="J137" s="8" t="n">
        <v>315347</v>
      </c>
    </row>
    <row r="138" customFormat="false" ht="13.2" hidden="false" customHeight="false" outlineLevel="0" collapsed="false">
      <c r="A138" s="8" t="s">
        <v>231</v>
      </c>
      <c r="B138" s="8" t="n">
        <v>19</v>
      </c>
      <c r="C138" s="8" t="n">
        <v>34309532</v>
      </c>
      <c r="D138" s="8" t="s">
        <v>40</v>
      </c>
      <c r="E138" s="8" t="s">
        <v>43</v>
      </c>
      <c r="F138" s="8" t="n">
        <v>0.662</v>
      </c>
      <c r="G138" s="9" t="n">
        <v>0.0161</v>
      </c>
      <c r="H138" s="9" t="n">
        <v>0.00269</v>
      </c>
      <c r="I138" s="9" t="n">
        <v>2.5E-009</v>
      </c>
      <c r="J138" s="8" t="n">
        <v>315347</v>
      </c>
    </row>
    <row r="139" customFormat="false" ht="13.2" hidden="false" customHeight="false" outlineLevel="0" collapsed="false">
      <c r="A139" s="8" t="s">
        <v>508</v>
      </c>
      <c r="B139" s="8" t="n">
        <v>19</v>
      </c>
      <c r="C139" s="8" t="n">
        <v>46202172</v>
      </c>
      <c r="D139" s="8" t="s">
        <v>34</v>
      </c>
      <c r="E139" s="8" t="s">
        <v>35</v>
      </c>
      <c r="F139" s="8" t="n">
        <v>0.1645</v>
      </c>
      <c r="G139" s="9" t="n">
        <v>-0.0314</v>
      </c>
      <c r="H139" s="9" t="n">
        <v>0.00347</v>
      </c>
      <c r="I139" s="9" t="n">
        <v>1.29987E-019</v>
      </c>
      <c r="J139" s="8" t="n">
        <v>315347</v>
      </c>
    </row>
    <row r="140" customFormat="false" ht="13.2" hidden="false" customHeight="false" outlineLevel="0" collapsed="false">
      <c r="A140" s="8" t="s">
        <v>509</v>
      </c>
      <c r="B140" s="8" t="n">
        <v>20</v>
      </c>
      <c r="C140" s="8" t="n">
        <v>32686658</v>
      </c>
      <c r="D140" s="8" t="s">
        <v>43</v>
      </c>
      <c r="E140" s="8" t="s">
        <v>40</v>
      </c>
      <c r="F140" s="8" t="n">
        <v>0.5361</v>
      </c>
      <c r="G140" s="9" t="n">
        <v>0.0161</v>
      </c>
      <c r="H140" s="9" t="n">
        <v>0.00282</v>
      </c>
      <c r="I140" s="9" t="n">
        <v>1.09999E-008</v>
      </c>
      <c r="J140" s="8" t="n">
        <v>315347</v>
      </c>
    </row>
    <row r="141" customFormat="false" ht="13.2" hidden="false" customHeight="false" outlineLevel="0" collapsed="false">
      <c r="A141" s="8" t="s">
        <v>510</v>
      </c>
      <c r="B141" s="8" t="n">
        <v>20</v>
      </c>
      <c r="C141" s="8" t="n">
        <v>6626218</v>
      </c>
      <c r="D141" s="8" t="s">
        <v>43</v>
      </c>
      <c r="E141" s="8" t="s">
        <v>40</v>
      </c>
      <c r="F141" s="8" t="n">
        <v>0.648</v>
      </c>
      <c r="G141" s="9" t="n">
        <v>0.0175</v>
      </c>
      <c r="H141" s="9" t="n">
        <v>0.00268</v>
      </c>
      <c r="I141" s="9" t="n">
        <v>6.29941E-011</v>
      </c>
      <c r="J141" s="8" t="n">
        <v>315347</v>
      </c>
    </row>
    <row r="142" customFormat="false" ht="13.2" hidden="false" customHeight="false" outlineLevel="0" collapsed="false">
      <c r="A142" s="8" t="s">
        <v>511</v>
      </c>
      <c r="B142" s="8" t="n">
        <v>20</v>
      </c>
      <c r="C142" s="8" t="n">
        <v>51087862</v>
      </c>
      <c r="D142" s="8" t="s">
        <v>34</v>
      </c>
      <c r="E142" s="8" t="s">
        <v>35</v>
      </c>
      <c r="F142" s="8" t="n">
        <v>0.2781</v>
      </c>
      <c r="G142" s="9" t="n">
        <v>-0.0229</v>
      </c>
      <c r="H142" s="9" t="n">
        <v>0.00282</v>
      </c>
      <c r="I142" s="9" t="n">
        <v>4.40048E-016</v>
      </c>
      <c r="J142" s="8" t="n">
        <v>315347</v>
      </c>
    </row>
    <row r="143" customFormat="false" ht="13.2" hidden="false" customHeight="false" outlineLevel="0" collapsed="false">
      <c r="A143" s="8" t="s">
        <v>512</v>
      </c>
      <c r="B143" s="8" t="n">
        <v>21</v>
      </c>
      <c r="C143" s="8" t="n">
        <v>40291740</v>
      </c>
      <c r="D143" s="8" t="s">
        <v>35</v>
      </c>
      <c r="E143" s="8" t="s">
        <v>34</v>
      </c>
      <c r="F143" s="8" t="n">
        <v>0.6314</v>
      </c>
      <c r="G143" s="9" t="n">
        <v>0.0169</v>
      </c>
      <c r="H143" s="9" t="n">
        <v>0.00259</v>
      </c>
      <c r="I143" s="9" t="n">
        <v>7.39946E-011</v>
      </c>
      <c r="J143" s="8" t="n">
        <v>315347</v>
      </c>
    </row>
    <row r="144" customFormat="false" ht="13.2" hidden="false" customHeight="false" outlineLevel="0" collapsed="false">
      <c r="A144" s="8" t="s">
        <v>513</v>
      </c>
      <c r="B144" s="8" t="n">
        <v>22</v>
      </c>
      <c r="C144" s="8" t="n">
        <v>22190163</v>
      </c>
      <c r="D144" s="8" t="s">
        <v>43</v>
      </c>
      <c r="E144" s="8" t="s">
        <v>35</v>
      </c>
      <c r="F144" s="8" t="n">
        <v>0.1333</v>
      </c>
      <c r="G144" s="9" t="n">
        <v>0.0202</v>
      </c>
      <c r="H144" s="9" t="n">
        <v>0.00363</v>
      </c>
      <c r="I144" s="9" t="n">
        <v>2.5E-008</v>
      </c>
      <c r="J144" s="8" t="n">
        <v>315347</v>
      </c>
    </row>
    <row r="145" customFormat="false" ht="13.2" hidden="false" customHeight="false" outlineLevel="0" collapsed="false">
      <c r="A145" s="8" t="s">
        <v>514</v>
      </c>
      <c r="B145" s="8" t="n">
        <v>22</v>
      </c>
      <c r="C145" s="8" t="n">
        <v>40604945</v>
      </c>
      <c r="D145" s="8" t="s">
        <v>40</v>
      </c>
      <c r="E145" s="8" t="s">
        <v>34</v>
      </c>
      <c r="F145" s="8" t="n">
        <v>0.6435</v>
      </c>
      <c r="G145" s="9" t="n">
        <v>-0.0163</v>
      </c>
      <c r="H145" s="9" t="n">
        <v>0.0026</v>
      </c>
      <c r="I145" s="9" t="n">
        <v>3.29997E-010</v>
      </c>
      <c r="J145" s="8" t="n">
        <v>315347</v>
      </c>
    </row>
  </sheetData>
  <mergeCells count="1">
    <mergeCell ref="A2:J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4" topLeftCell="A53" activePane="bottomLeft" state="frozen"/>
      <selection pane="topLeft" activeCell="A1" activeCellId="0" sqref="A1"/>
      <selection pane="bottomLeft" activeCell="E73" activeCellId="0" sqref="E73"/>
    </sheetView>
  </sheetViews>
  <sheetFormatPr defaultColWidth="8.8828125" defaultRowHeight="13.05" zeroHeight="false" outlineLevelRow="0" outlineLevelCol="0"/>
  <cols>
    <col collapsed="false" customWidth="true" hidden="false" outlineLevel="0" max="1" min="1" style="4" width="33.88"/>
    <col collapsed="false" customWidth="true" hidden="false" outlineLevel="0" max="2" min="2" style="4" width="17.33"/>
    <col collapsed="false" customWidth="true" hidden="false" outlineLevel="0" max="3" min="3" style="4" width="9.99"/>
    <col collapsed="false" customWidth="true" hidden="false" outlineLevel="0" max="4" min="4" style="4" width="14.1"/>
    <col collapsed="false" customWidth="true" hidden="false" outlineLevel="0" max="5" min="5" style="4" width="16.99"/>
    <col collapsed="false" customWidth="true" hidden="false" outlineLevel="0" max="6" min="6" style="4" width="12.88"/>
    <col collapsed="false" customWidth="true" hidden="false" outlineLevel="0" max="8" min="7" style="4" width="14.1"/>
    <col collapsed="false" customWidth="false" hidden="false" outlineLevel="0" max="257" min="9" style="5" width="8.88"/>
  </cols>
  <sheetData>
    <row r="1" customFormat="false" ht="13.05" hidden="false" customHeight="true" outlineLevel="0" collapsed="false">
      <c r="A1" s="2" t="s">
        <v>7</v>
      </c>
    </row>
    <row r="2" customFormat="false" ht="82.05" hidden="false" customHeight="true" outlineLevel="0" collapsed="false">
      <c r="A2" s="6" t="s">
        <v>515</v>
      </c>
      <c r="B2" s="6"/>
      <c r="C2" s="6"/>
      <c r="D2" s="6"/>
      <c r="E2" s="6"/>
      <c r="F2" s="6"/>
      <c r="G2" s="6"/>
      <c r="H2" s="6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4" customFormat="false" ht="13.05" hidden="false" customHeight="true" outlineLevel="0" collapsed="false">
      <c r="A4" s="7" t="s">
        <v>516</v>
      </c>
      <c r="B4" s="7" t="s">
        <v>517</v>
      </c>
      <c r="C4" s="7" t="s">
        <v>518</v>
      </c>
      <c r="D4" s="11" t="s">
        <v>29</v>
      </c>
      <c r="E4" s="11" t="s">
        <v>30</v>
      </c>
      <c r="F4" s="7" t="s">
        <v>31</v>
      </c>
      <c r="G4" s="11" t="s">
        <v>519</v>
      </c>
      <c r="H4" s="11" t="s">
        <v>520</v>
      </c>
    </row>
    <row r="5" customFormat="false" ht="13.05" hidden="false" customHeight="true" outlineLevel="0" collapsed="false">
      <c r="A5" s="8" t="s">
        <v>521</v>
      </c>
      <c r="B5" s="8" t="s">
        <v>522</v>
      </c>
      <c r="C5" s="8" t="n">
        <v>199</v>
      </c>
      <c r="D5" s="9" t="n">
        <v>0.0139642193995328</v>
      </c>
      <c r="E5" s="9" t="n">
        <v>0.0189537922517325</v>
      </c>
      <c r="F5" s="9" t="n">
        <v>0.461273978634186</v>
      </c>
      <c r="G5" s="9" t="n">
        <v>-0.0231852134138628</v>
      </c>
      <c r="H5" s="9" t="n">
        <v>0.0511136522129285</v>
      </c>
    </row>
    <row r="6" customFormat="false" ht="13.05" hidden="false" customHeight="true" outlineLevel="0" collapsed="false">
      <c r="A6" s="8" t="s">
        <v>523</v>
      </c>
      <c r="B6" s="8" t="s">
        <v>522</v>
      </c>
      <c r="C6" s="8" t="n">
        <v>199</v>
      </c>
      <c r="D6" s="9" t="n">
        <v>0.0386639583974072</v>
      </c>
      <c r="E6" s="9" t="n">
        <v>0.0321698451478014</v>
      </c>
      <c r="F6" s="9" t="n">
        <v>0.229414060563699</v>
      </c>
      <c r="G6" s="9" t="n">
        <v>-0.0243889380922837</v>
      </c>
      <c r="H6" s="9" t="n">
        <v>0.101716854887098</v>
      </c>
    </row>
    <row r="7" customFormat="false" ht="13.05" hidden="false" customHeight="true" outlineLevel="0" collapsed="false">
      <c r="A7" s="8" t="s">
        <v>524</v>
      </c>
      <c r="B7" s="8" t="s">
        <v>522</v>
      </c>
      <c r="C7" s="8" t="n">
        <v>199</v>
      </c>
      <c r="D7" s="9" t="n">
        <v>-0.00122519889230551</v>
      </c>
      <c r="E7" s="9" t="n">
        <v>0.0196791547193961</v>
      </c>
      <c r="F7" s="9" t="n">
        <v>0.95035680502981</v>
      </c>
      <c r="G7" s="9" t="n">
        <v>-0.0397963421423219</v>
      </c>
      <c r="H7" s="9" t="n">
        <v>0.0373459443577109</v>
      </c>
    </row>
    <row r="8" customFormat="false" ht="13.05" hidden="false" customHeight="true" outlineLevel="0" collapsed="false">
      <c r="A8" s="8" t="s">
        <v>525</v>
      </c>
      <c r="B8" s="8" t="s">
        <v>522</v>
      </c>
      <c r="C8" s="8" t="n">
        <v>199</v>
      </c>
      <c r="D8" s="9" t="n">
        <v>0.0469672381614306</v>
      </c>
      <c r="E8" s="9" t="n">
        <v>0.0207859197575877</v>
      </c>
      <c r="F8" s="9" t="n">
        <v>0.023847958876683</v>
      </c>
      <c r="G8" s="9" t="n">
        <v>0.00622683543655867</v>
      </c>
      <c r="H8" s="9" t="n">
        <v>0.0877076408863025</v>
      </c>
    </row>
    <row r="9" customFormat="false" ht="13.05" hidden="false" customHeight="true" outlineLevel="0" collapsed="false">
      <c r="A9" s="8" t="s">
        <v>526</v>
      </c>
      <c r="B9" s="8" t="s">
        <v>522</v>
      </c>
      <c r="C9" s="8" t="n">
        <v>199</v>
      </c>
      <c r="D9" s="9" t="n">
        <v>0.0254363426137773</v>
      </c>
      <c r="E9" s="9" t="n">
        <v>0.0286627307727567</v>
      </c>
      <c r="F9" s="9" t="n">
        <v>0.374844143610865</v>
      </c>
      <c r="G9" s="9" t="n">
        <v>-0.0307426097008258</v>
      </c>
      <c r="H9" s="9" t="n">
        <v>0.0816152949283804</v>
      </c>
    </row>
    <row r="10" customFormat="false" ht="13.05" hidden="false" customHeight="true" outlineLevel="0" collapsed="false">
      <c r="A10" s="8" t="s">
        <v>527</v>
      </c>
      <c r="B10" s="8" t="s">
        <v>522</v>
      </c>
      <c r="C10" s="8" t="n">
        <v>199</v>
      </c>
      <c r="D10" s="9" t="n">
        <v>0.00617888249118602</v>
      </c>
      <c r="E10" s="9" t="n">
        <v>0.0191293889602218</v>
      </c>
      <c r="F10" s="9" t="n">
        <v>0.746691684637238</v>
      </c>
      <c r="G10" s="9" t="n">
        <v>-0.0313147198708486</v>
      </c>
      <c r="H10" s="9" t="n">
        <v>0.0436724848532207</v>
      </c>
    </row>
    <row r="11" customFormat="false" ht="13.05" hidden="false" customHeight="true" outlineLevel="0" collapsed="false">
      <c r="A11" s="8" t="s">
        <v>528</v>
      </c>
      <c r="B11" s="8" t="s">
        <v>522</v>
      </c>
      <c r="C11" s="8" t="n">
        <v>199</v>
      </c>
      <c r="D11" s="9" t="n">
        <v>0.0283266559763365</v>
      </c>
      <c r="E11" s="9" t="n">
        <v>0.0300882642596278</v>
      </c>
      <c r="F11" s="9" t="n">
        <v>0.3464732863454</v>
      </c>
      <c r="G11" s="9" t="n">
        <v>-0.0306463419725339</v>
      </c>
      <c r="H11" s="9" t="n">
        <v>0.0872996539252069</v>
      </c>
    </row>
    <row r="12" customFormat="false" ht="13.05" hidden="false" customHeight="true" outlineLevel="0" collapsed="false">
      <c r="A12" s="8" t="s">
        <v>529</v>
      </c>
      <c r="B12" s="8" t="s">
        <v>522</v>
      </c>
      <c r="C12" s="8" t="n">
        <v>199</v>
      </c>
      <c r="D12" s="9" t="n">
        <v>0.108287534806674</v>
      </c>
      <c r="E12" s="9" t="n">
        <v>0.0326428283466267</v>
      </c>
      <c r="F12" s="9" t="n">
        <v>0.000908772104050524</v>
      </c>
      <c r="G12" s="9" t="n">
        <v>0.0443075912472863</v>
      </c>
      <c r="H12" s="9" t="n">
        <v>0.172267478366063</v>
      </c>
    </row>
    <row r="13" customFormat="false" ht="13.05" hidden="false" customHeight="true" outlineLevel="0" collapsed="false">
      <c r="A13" s="8" t="s">
        <v>530</v>
      </c>
      <c r="B13" s="8" t="s">
        <v>522</v>
      </c>
      <c r="C13" s="8" t="n">
        <v>199</v>
      </c>
      <c r="D13" s="9" t="n">
        <v>0.011948917365436</v>
      </c>
      <c r="E13" s="9" t="n">
        <v>0.0200997010739313</v>
      </c>
      <c r="F13" s="9" t="n">
        <v>0.552189549316555</v>
      </c>
      <c r="G13" s="9" t="n">
        <v>-0.0274464967394693</v>
      </c>
      <c r="H13" s="9" t="n">
        <v>0.0513443314703414</v>
      </c>
    </row>
    <row r="14" customFormat="false" ht="13.05" hidden="false" customHeight="true" outlineLevel="0" collapsed="false">
      <c r="A14" s="8" t="s">
        <v>531</v>
      </c>
      <c r="B14" s="8" t="s">
        <v>522</v>
      </c>
      <c r="C14" s="8" t="n">
        <v>199</v>
      </c>
      <c r="D14" s="9" t="n">
        <v>0.046099566040499</v>
      </c>
      <c r="E14" s="9" t="n">
        <v>0.0263619408932386</v>
      </c>
      <c r="F14" s="9" t="n">
        <v>0.0803400034711832</v>
      </c>
      <c r="G14" s="9" t="n">
        <v>-0.00556983811024859</v>
      </c>
      <c r="H14" s="9" t="n">
        <v>0.0977689701912465</v>
      </c>
    </row>
    <row r="15" customFormat="false" ht="13.05" hidden="false" customHeight="true" outlineLevel="0" collapsed="false">
      <c r="A15" s="8" t="s">
        <v>532</v>
      </c>
      <c r="B15" s="8" t="s">
        <v>522</v>
      </c>
      <c r="C15" s="8" t="n">
        <v>199</v>
      </c>
      <c r="D15" s="9" t="n">
        <v>0.0085623622167945</v>
      </c>
      <c r="E15" s="9" t="n">
        <v>0.0323388020751415</v>
      </c>
      <c r="F15" s="9" t="n">
        <v>0.791186229783285</v>
      </c>
      <c r="G15" s="9" t="n">
        <v>-0.0548216898504829</v>
      </c>
      <c r="H15" s="9" t="n">
        <v>0.0719464142840719</v>
      </c>
    </row>
    <row r="16" customFormat="false" ht="13.05" hidden="false" customHeight="true" outlineLevel="0" collapsed="false">
      <c r="A16" s="8" t="s">
        <v>533</v>
      </c>
      <c r="B16" s="8" t="s">
        <v>522</v>
      </c>
      <c r="C16" s="8" t="n">
        <v>199</v>
      </c>
      <c r="D16" s="9" t="n">
        <v>0.0553978999113983</v>
      </c>
      <c r="E16" s="9" t="n">
        <v>0.032924435759522</v>
      </c>
      <c r="F16" s="9" t="n">
        <v>0.0924569980498283</v>
      </c>
      <c r="G16" s="9" t="n">
        <v>-0.00913399417726477</v>
      </c>
      <c r="H16" s="9" t="n">
        <v>0.119929794000061</v>
      </c>
    </row>
    <row r="17" customFormat="false" ht="13.05" hidden="false" customHeight="true" outlineLevel="0" collapsed="false">
      <c r="A17" s="8" t="s">
        <v>534</v>
      </c>
      <c r="B17" s="8" t="s">
        <v>522</v>
      </c>
      <c r="C17" s="8" t="n">
        <v>199</v>
      </c>
      <c r="D17" s="9" t="n">
        <v>-0.00872012697817284</v>
      </c>
      <c r="E17" s="9" t="n">
        <v>0.0323371655281453</v>
      </c>
      <c r="F17" s="9" t="n">
        <v>0.787419768090232</v>
      </c>
      <c r="G17" s="9" t="n">
        <v>-0.0721009714133376</v>
      </c>
      <c r="H17" s="9" t="n">
        <v>0.0546607174569919</v>
      </c>
    </row>
    <row r="18" customFormat="false" ht="13.05" hidden="false" customHeight="true" outlineLevel="0" collapsed="false">
      <c r="A18" s="8" t="s">
        <v>535</v>
      </c>
      <c r="B18" s="8" t="s">
        <v>522</v>
      </c>
      <c r="C18" s="8" t="n">
        <v>199</v>
      </c>
      <c r="D18" s="9" t="n">
        <v>0.0296350584695502</v>
      </c>
      <c r="E18" s="9" t="n">
        <v>0.0212479877552851</v>
      </c>
      <c r="F18" s="9" t="n">
        <v>0.163099368699328</v>
      </c>
      <c r="G18" s="9" t="n">
        <v>-0.0120109975308086</v>
      </c>
      <c r="H18" s="9" t="n">
        <v>0.0712811144699089</v>
      </c>
    </row>
    <row r="19" customFormat="false" ht="13.05" hidden="false" customHeight="true" outlineLevel="0" collapsed="false">
      <c r="A19" s="8" t="s">
        <v>536</v>
      </c>
      <c r="B19" s="8" t="s">
        <v>522</v>
      </c>
      <c r="C19" s="8" t="n">
        <v>199</v>
      </c>
      <c r="D19" s="9" t="n">
        <v>-0.00949747798079124</v>
      </c>
      <c r="E19" s="9" t="n">
        <v>0.0258704043754425</v>
      </c>
      <c r="F19" s="9" t="n">
        <v>0.713531379894985</v>
      </c>
      <c r="G19" s="9" t="n">
        <v>-0.0602034705566586</v>
      </c>
      <c r="H19" s="9" t="n">
        <v>0.0412085145950762</v>
      </c>
    </row>
    <row r="20" customFormat="false" ht="13.05" hidden="false" customHeight="true" outlineLevel="0" collapsed="false">
      <c r="A20" s="8" t="s">
        <v>537</v>
      </c>
      <c r="B20" s="8" t="s">
        <v>522</v>
      </c>
      <c r="C20" s="8" t="n">
        <v>199</v>
      </c>
      <c r="D20" s="9" t="n">
        <v>0.0406753548459004</v>
      </c>
      <c r="E20" s="9" t="n">
        <v>0.0318117406973094</v>
      </c>
      <c r="F20" s="9" t="n">
        <v>0.201028390036178</v>
      </c>
      <c r="G20" s="9" t="n">
        <v>-0.021675656920826</v>
      </c>
      <c r="H20" s="9" t="n">
        <v>0.103026366612627</v>
      </c>
    </row>
    <row r="21" customFormat="false" ht="13.05" hidden="false" customHeight="true" outlineLevel="0" collapsed="false">
      <c r="A21" s="8" t="s">
        <v>538</v>
      </c>
      <c r="B21" s="8" t="s">
        <v>522</v>
      </c>
      <c r="C21" s="8" t="n">
        <v>199</v>
      </c>
      <c r="D21" s="9" t="n">
        <v>0.0554263472655116</v>
      </c>
      <c r="E21" s="9" t="n">
        <v>0.0306508559663361</v>
      </c>
      <c r="F21" s="9" t="n">
        <v>0.0705577694629294</v>
      </c>
      <c r="G21" s="9" t="n">
        <v>-0.00464933042850717</v>
      </c>
      <c r="H21" s="9" t="n">
        <v>0.11550202495953</v>
      </c>
    </row>
    <row r="22" customFormat="false" ht="13.05" hidden="false" customHeight="true" outlineLevel="0" collapsed="false">
      <c r="A22" s="8" t="s">
        <v>539</v>
      </c>
      <c r="B22" s="8" t="s">
        <v>522</v>
      </c>
      <c r="C22" s="8" t="n">
        <v>199</v>
      </c>
      <c r="D22" s="9" t="n">
        <v>0.0393674692624325</v>
      </c>
      <c r="E22" s="9" t="n">
        <v>0.0329586884350747</v>
      </c>
      <c r="F22" s="9" t="n">
        <v>0.23230241687801</v>
      </c>
      <c r="G22" s="9" t="n">
        <v>-0.0252315600703138</v>
      </c>
      <c r="H22" s="9" t="n">
        <v>0.103966498595179</v>
      </c>
    </row>
    <row r="23" customFormat="false" ht="13.05" hidden="false" customHeight="true" outlineLevel="0" collapsed="false">
      <c r="A23" s="8" t="s">
        <v>540</v>
      </c>
      <c r="B23" s="8" t="s">
        <v>522</v>
      </c>
      <c r="C23" s="8" t="n">
        <v>199</v>
      </c>
      <c r="D23" s="9" t="n">
        <v>0.0447516044806122</v>
      </c>
      <c r="E23" s="9" t="n">
        <v>0.0296664860028833</v>
      </c>
      <c r="F23" s="9" t="n">
        <v>0.131429103705107</v>
      </c>
      <c r="G23" s="9" t="n">
        <v>-0.0133947080850391</v>
      </c>
      <c r="H23" s="9" t="n">
        <v>0.102897917046264</v>
      </c>
    </row>
    <row r="24" customFormat="false" ht="13.05" hidden="false" customHeight="true" outlineLevel="0" collapsed="false">
      <c r="A24" s="8" t="s">
        <v>541</v>
      </c>
      <c r="B24" s="8" t="s">
        <v>522</v>
      </c>
      <c r="C24" s="8" t="n">
        <v>199</v>
      </c>
      <c r="D24" s="9" t="n">
        <v>0.0102079418163091</v>
      </c>
      <c r="E24" s="9" t="n">
        <v>0.0324679934907319</v>
      </c>
      <c r="F24" s="9" t="n">
        <v>0.753217147087885</v>
      </c>
      <c r="G24" s="9" t="n">
        <v>-0.0534293254255255</v>
      </c>
      <c r="H24" s="9" t="n">
        <v>0.0738452090581437</v>
      </c>
    </row>
    <row r="25" customFormat="false" ht="13.05" hidden="false" customHeight="true" outlineLevel="0" collapsed="false">
      <c r="A25" s="8" t="s">
        <v>542</v>
      </c>
      <c r="B25" s="8" t="s">
        <v>522</v>
      </c>
      <c r="C25" s="8" t="n">
        <v>199</v>
      </c>
      <c r="D25" s="9" t="n">
        <v>0.0968577295272355</v>
      </c>
      <c r="E25" s="9" t="n">
        <v>0.0322535581648476</v>
      </c>
      <c r="F25" s="9" t="n">
        <v>0.00267324414691736</v>
      </c>
      <c r="G25" s="9" t="n">
        <v>0.0336407555241343</v>
      </c>
      <c r="H25" s="9" t="n">
        <v>0.160074703530337</v>
      </c>
    </row>
    <row r="26" customFormat="false" ht="13.05" hidden="false" customHeight="true" outlineLevel="0" collapsed="false">
      <c r="A26" s="8" t="s">
        <v>543</v>
      </c>
      <c r="B26" s="8" t="s">
        <v>522</v>
      </c>
      <c r="C26" s="8" t="n">
        <v>199</v>
      </c>
      <c r="D26" s="9" t="n">
        <v>0.030813618158986</v>
      </c>
      <c r="E26" s="9" t="n">
        <v>0.0337744064799899</v>
      </c>
      <c r="F26" s="9" t="n">
        <v>0.361591693587177</v>
      </c>
      <c r="G26" s="9" t="n">
        <v>-0.0353842185417941</v>
      </c>
      <c r="H26" s="9" t="n">
        <v>0.0970114548597662</v>
      </c>
    </row>
    <row r="27" customFormat="false" ht="13.05" hidden="false" customHeight="true" outlineLevel="0" collapsed="false">
      <c r="A27" s="8" t="s">
        <v>544</v>
      </c>
      <c r="B27" s="8" t="s">
        <v>522</v>
      </c>
      <c r="C27" s="8" t="n">
        <v>199</v>
      </c>
      <c r="D27" s="9" t="n">
        <v>0.0224920690360073</v>
      </c>
      <c r="E27" s="9" t="n">
        <v>0.0298197723662093</v>
      </c>
      <c r="F27" s="9" t="n">
        <v>0.450688937783194</v>
      </c>
      <c r="G27" s="9" t="n">
        <v>-0.0359546848017629</v>
      </c>
      <c r="H27" s="9" t="n">
        <v>0.0809388228737775</v>
      </c>
    </row>
    <row r="28" customFormat="false" ht="13.05" hidden="false" customHeight="true" outlineLevel="0" collapsed="false">
      <c r="A28" s="8" t="s">
        <v>545</v>
      </c>
      <c r="B28" s="8" t="s">
        <v>522</v>
      </c>
      <c r="C28" s="8" t="n">
        <v>199</v>
      </c>
      <c r="D28" s="9" t="n">
        <v>0.0302705330745061</v>
      </c>
      <c r="E28" s="9" t="n">
        <v>0.0320881441519938</v>
      </c>
      <c r="F28" s="9" t="n">
        <v>0.345499004150714</v>
      </c>
      <c r="G28" s="9" t="n">
        <v>-0.0326222294634017</v>
      </c>
      <c r="H28" s="9" t="n">
        <v>0.0931632956124139</v>
      </c>
    </row>
    <row r="29" customFormat="false" ht="13.05" hidden="false" customHeight="true" outlineLevel="0" collapsed="false">
      <c r="A29" s="8" t="s">
        <v>546</v>
      </c>
      <c r="B29" s="8" t="s">
        <v>522</v>
      </c>
      <c r="C29" s="8" t="n">
        <v>199</v>
      </c>
      <c r="D29" s="9" t="n">
        <v>0.0657250360100164</v>
      </c>
      <c r="E29" s="9" t="n">
        <v>0.0322334913596435</v>
      </c>
      <c r="F29" s="9" t="n">
        <v>0.0414470950792381</v>
      </c>
      <c r="G29" s="9" t="n">
        <v>0.00254739294511518</v>
      </c>
      <c r="H29" s="9" t="n">
        <v>0.128902679074918</v>
      </c>
    </row>
    <row r="30" customFormat="false" ht="13.05" hidden="false" customHeight="true" outlineLevel="0" collapsed="false">
      <c r="A30" s="8" t="s">
        <v>547</v>
      </c>
      <c r="B30" s="8" t="s">
        <v>522</v>
      </c>
      <c r="C30" s="8" t="n">
        <v>199</v>
      </c>
      <c r="D30" s="9" t="n">
        <v>0.0388092015276773</v>
      </c>
      <c r="E30" s="9" t="n">
        <v>0.0320145832830802</v>
      </c>
      <c r="F30" s="9" t="n">
        <v>0.22542239951888</v>
      </c>
      <c r="G30" s="9" t="n">
        <v>-0.0239393817071599</v>
      </c>
      <c r="H30" s="9" t="n">
        <v>0.101557784762515</v>
      </c>
    </row>
    <row r="31" customFormat="false" ht="13.05" hidden="false" customHeight="true" outlineLevel="0" collapsed="false">
      <c r="A31" s="8" t="s">
        <v>548</v>
      </c>
      <c r="B31" s="8" t="s">
        <v>522</v>
      </c>
      <c r="C31" s="8" t="n">
        <v>199</v>
      </c>
      <c r="D31" s="9" t="n">
        <v>0.0164973370591518</v>
      </c>
      <c r="E31" s="9" t="n">
        <v>0.0207290734335492</v>
      </c>
      <c r="F31" s="9" t="n">
        <v>0.426116310387085</v>
      </c>
      <c r="G31" s="9" t="n">
        <v>-0.0241316468706046</v>
      </c>
      <c r="H31" s="9" t="n">
        <v>0.0571263209889083</v>
      </c>
    </row>
    <row r="32" customFormat="false" ht="13.05" hidden="false" customHeight="true" outlineLevel="0" collapsed="false">
      <c r="A32" s="8" t="s">
        <v>549</v>
      </c>
      <c r="B32" s="8" t="s">
        <v>522</v>
      </c>
      <c r="C32" s="8" t="n">
        <v>199</v>
      </c>
      <c r="D32" s="9" t="n">
        <v>0.0594465002746493</v>
      </c>
      <c r="E32" s="9" t="n">
        <v>0.028052817785409</v>
      </c>
      <c r="F32" s="9" t="n">
        <v>0.0340826971161377</v>
      </c>
      <c r="G32" s="9" t="n">
        <v>0.00446297741524762</v>
      </c>
      <c r="H32" s="9" t="n">
        <v>0.114430023134051</v>
      </c>
    </row>
    <row r="33" customFormat="false" ht="13.05" hidden="false" customHeight="true" outlineLevel="0" collapsed="false">
      <c r="A33" s="8" t="s">
        <v>550</v>
      </c>
      <c r="B33" s="8" t="s">
        <v>522</v>
      </c>
      <c r="C33" s="8" t="n">
        <v>199</v>
      </c>
      <c r="D33" s="9" t="n">
        <v>-0.00559978991633318</v>
      </c>
      <c r="E33" s="9" t="n">
        <v>0.0201697421051943</v>
      </c>
      <c r="F33" s="9" t="n">
        <v>0.7812939486048</v>
      </c>
      <c r="G33" s="9" t="n">
        <v>-0.045132484442514</v>
      </c>
      <c r="H33" s="9" t="n">
        <v>0.0339329046098477</v>
      </c>
    </row>
    <row r="34" customFormat="false" ht="13.05" hidden="false" customHeight="true" outlineLevel="0" collapsed="false">
      <c r="A34" s="8" t="s">
        <v>551</v>
      </c>
      <c r="B34" s="8" t="s">
        <v>522</v>
      </c>
      <c r="C34" s="8" t="n">
        <v>199</v>
      </c>
      <c r="D34" s="9" t="n">
        <v>0.04065670730111</v>
      </c>
      <c r="E34" s="9" t="n">
        <v>0.0223958660431815</v>
      </c>
      <c r="F34" s="9" t="n">
        <v>0.0694675895845029</v>
      </c>
      <c r="G34" s="9" t="n">
        <v>-0.00323919014352579</v>
      </c>
      <c r="H34" s="9" t="n">
        <v>0.0845526047457458</v>
      </c>
    </row>
    <row r="35" customFormat="false" ht="13.05" hidden="false" customHeight="true" outlineLevel="0" collapsed="false">
      <c r="A35" s="8" t="s">
        <v>552</v>
      </c>
      <c r="B35" s="8" t="s">
        <v>522</v>
      </c>
      <c r="C35" s="8" t="n">
        <v>199</v>
      </c>
      <c r="D35" s="9" t="n">
        <v>0.0202323023600346</v>
      </c>
      <c r="E35" s="9" t="n">
        <v>0.0269442732301486</v>
      </c>
      <c r="F35" s="9" t="n">
        <v>0.452716244783508</v>
      </c>
      <c r="G35" s="9" t="n">
        <v>-0.0325784731710567</v>
      </c>
      <c r="H35" s="9" t="n">
        <v>0.073043077891126</v>
      </c>
    </row>
    <row r="36" customFormat="false" ht="13.05" hidden="false" customHeight="true" outlineLevel="0" collapsed="false">
      <c r="A36" s="8" t="s">
        <v>553</v>
      </c>
      <c r="B36" s="8" t="s">
        <v>522</v>
      </c>
      <c r="C36" s="8" t="n">
        <v>199</v>
      </c>
      <c r="D36" s="9" t="n">
        <v>-0.00527542612801779</v>
      </c>
      <c r="E36" s="9" t="n">
        <v>0.0197024143484174</v>
      </c>
      <c r="F36" s="9" t="n">
        <v>0.788887669829526</v>
      </c>
      <c r="G36" s="9" t="n">
        <v>-0.043892158250916</v>
      </c>
      <c r="H36" s="9" t="n">
        <v>0.0333413059948804</v>
      </c>
    </row>
    <row r="37" customFormat="false" ht="13.05" hidden="false" customHeight="true" outlineLevel="0" collapsed="false">
      <c r="A37" s="8" t="s">
        <v>554</v>
      </c>
      <c r="B37" s="8" t="s">
        <v>522</v>
      </c>
      <c r="C37" s="8" t="n">
        <v>199</v>
      </c>
      <c r="D37" s="9" t="n">
        <v>0.0412134929360846</v>
      </c>
      <c r="E37" s="9" t="n">
        <v>0.0290256336611881</v>
      </c>
      <c r="F37" s="9" t="n">
        <v>0.155636839075806</v>
      </c>
      <c r="G37" s="9" t="n">
        <v>-0.015676749039844</v>
      </c>
      <c r="H37" s="9" t="n">
        <v>0.0981037349120132</v>
      </c>
    </row>
    <row r="38" customFormat="false" ht="13.05" hidden="false" customHeight="true" outlineLevel="0" collapsed="false">
      <c r="A38" s="8" t="s">
        <v>555</v>
      </c>
      <c r="B38" s="8" t="s">
        <v>522</v>
      </c>
      <c r="C38" s="8" t="n">
        <v>199</v>
      </c>
      <c r="D38" s="9" t="n">
        <v>0.0543830964581783</v>
      </c>
      <c r="E38" s="9" t="n">
        <v>0.0334596586005562</v>
      </c>
      <c r="F38" s="9" t="n">
        <v>0.104091565200605</v>
      </c>
      <c r="G38" s="9" t="n">
        <v>-0.0111978343989119</v>
      </c>
      <c r="H38" s="9" t="n">
        <v>0.119964027315269</v>
      </c>
    </row>
    <row r="39" customFormat="false" ht="13.05" hidden="false" customHeight="true" outlineLevel="0" collapsed="false">
      <c r="A39" s="8" t="s">
        <v>556</v>
      </c>
      <c r="B39" s="8" t="s">
        <v>522</v>
      </c>
      <c r="C39" s="8" t="n">
        <v>199</v>
      </c>
      <c r="D39" s="9" t="n">
        <v>0.0344290492691607</v>
      </c>
      <c r="E39" s="9" t="n">
        <v>0.0196896183940337</v>
      </c>
      <c r="F39" s="9" t="n">
        <v>0.0803620967209554</v>
      </c>
      <c r="G39" s="9" t="n">
        <v>-0.00416260278314536</v>
      </c>
      <c r="H39" s="9" t="n">
        <v>0.0730207013214668</v>
      </c>
    </row>
    <row r="40" customFormat="false" ht="13.05" hidden="false" customHeight="true" outlineLevel="0" collapsed="false">
      <c r="A40" s="8" t="s">
        <v>557</v>
      </c>
      <c r="B40" s="8" t="s">
        <v>522</v>
      </c>
      <c r="C40" s="8" t="n">
        <v>199</v>
      </c>
      <c r="D40" s="9" t="n">
        <v>0.0199712659648291</v>
      </c>
      <c r="E40" s="9" t="n">
        <v>0.0288343285995243</v>
      </c>
      <c r="F40" s="9" t="n">
        <v>0.488547331006364</v>
      </c>
      <c r="G40" s="9" t="n">
        <v>-0.0365440180902385</v>
      </c>
      <c r="H40" s="9" t="n">
        <v>0.0764865500198967</v>
      </c>
    </row>
    <row r="41" customFormat="false" ht="13.05" hidden="false" customHeight="true" outlineLevel="0" collapsed="false">
      <c r="A41" s="8" t="s">
        <v>558</v>
      </c>
      <c r="B41" s="8" t="s">
        <v>522</v>
      </c>
      <c r="C41" s="8" t="n">
        <v>199</v>
      </c>
      <c r="D41" s="9" t="n">
        <v>0.0185526337231967</v>
      </c>
      <c r="E41" s="9" t="n">
        <v>0.0212572680476995</v>
      </c>
      <c r="F41" s="9" t="n">
        <v>0.382790303932027</v>
      </c>
      <c r="G41" s="9" t="n">
        <v>-0.0231116116502943</v>
      </c>
      <c r="H41" s="9" t="n">
        <v>0.0602168790966877</v>
      </c>
    </row>
    <row r="42" customFormat="false" ht="13.05" hidden="false" customHeight="true" outlineLevel="0" collapsed="false">
      <c r="A42" s="8" t="s">
        <v>559</v>
      </c>
      <c r="B42" s="8" t="s">
        <v>522</v>
      </c>
      <c r="C42" s="8" t="n">
        <v>199</v>
      </c>
      <c r="D42" s="9" t="n">
        <v>-0.00737222956834635</v>
      </c>
      <c r="E42" s="9" t="n">
        <v>0.0190594002417839</v>
      </c>
      <c r="F42" s="9" t="n">
        <v>0.698902196851673</v>
      </c>
      <c r="G42" s="9" t="n">
        <v>-0.0447286540422428</v>
      </c>
      <c r="H42" s="9" t="n">
        <v>0.0299841949055501</v>
      </c>
    </row>
    <row r="43" customFormat="false" ht="13.05" hidden="false" customHeight="true" outlineLevel="0" collapsed="false">
      <c r="A43" s="8" t="s">
        <v>560</v>
      </c>
      <c r="B43" s="8" t="s">
        <v>522</v>
      </c>
      <c r="C43" s="8" t="n">
        <v>199</v>
      </c>
      <c r="D43" s="9" t="n">
        <v>0.0547412106363505</v>
      </c>
      <c r="E43" s="9" t="n">
        <v>0.0194706467608694</v>
      </c>
      <c r="F43" s="9" t="n">
        <v>0.00493151273722154</v>
      </c>
      <c r="G43" s="9" t="n">
        <v>0.0165787429850465</v>
      </c>
      <c r="H43" s="9" t="n">
        <v>0.0929036782876545</v>
      </c>
    </row>
    <row r="44" customFormat="false" ht="13.05" hidden="false" customHeight="true" outlineLevel="0" collapsed="false">
      <c r="A44" s="8" t="s">
        <v>561</v>
      </c>
      <c r="B44" s="8" t="s">
        <v>522</v>
      </c>
      <c r="C44" s="8" t="n">
        <v>199</v>
      </c>
      <c r="D44" s="9" t="n">
        <v>0.0710670102329464</v>
      </c>
      <c r="E44" s="9" t="n">
        <v>0.0330803051791136</v>
      </c>
      <c r="F44" s="9" t="n">
        <v>0.0316885135054788</v>
      </c>
      <c r="G44" s="9" t="n">
        <v>0.00622961208188377</v>
      </c>
      <c r="H44" s="9" t="n">
        <v>0.135904408384009</v>
      </c>
    </row>
    <row r="45" customFormat="false" ht="13.05" hidden="false" customHeight="true" outlineLevel="0" collapsed="false">
      <c r="A45" s="8" t="s">
        <v>562</v>
      </c>
      <c r="B45" s="8" t="s">
        <v>563</v>
      </c>
      <c r="C45" s="8" t="n">
        <v>199</v>
      </c>
      <c r="D45" s="9" t="n">
        <v>-0.0180149324969466</v>
      </c>
      <c r="E45" s="9" t="n">
        <v>0.0111011055220472</v>
      </c>
      <c r="F45" s="9" t="n">
        <v>0.104631039733014</v>
      </c>
      <c r="G45" s="9" t="n">
        <v>-0.039773099320159</v>
      </c>
      <c r="H45" s="9" t="n">
        <v>0.00374323432626585</v>
      </c>
    </row>
    <row r="46" customFormat="false" ht="13.05" hidden="false" customHeight="true" outlineLevel="0" collapsed="false">
      <c r="A46" s="8" t="s">
        <v>564</v>
      </c>
      <c r="B46" s="8" t="s">
        <v>563</v>
      </c>
      <c r="C46" s="8" t="n">
        <v>199</v>
      </c>
      <c r="D46" s="9" t="n">
        <v>-0.00939401620563467</v>
      </c>
      <c r="E46" s="9" t="n">
        <v>0.0202621894141072</v>
      </c>
      <c r="F46" s="9" t="n">
        <v>0.642917902521528</v>
      </c>
      <c r="G46" s="9" t="n">
        <v>-0.0491079074572848</v>
      </c>
      <c r="H46" s="9" t="n">
        <v>0.0303198750460154</v>
      </c>
    </row>
    <row r="47" customFormat="false" ht="13.05" hidden="false" customHeight="true" outlineLevel="0" collapsed="false">
      <c r="A47" s="8" t="s">
        <v>565</v>
      </c>
      <c r="B47" s="8" t="s">
        <v>563</v>
      </c>
      <c r="C47" s="8" t="n">
        <v>199</v>
      </c>
      <c r="D47" s="9" t="n">
        <v>0.0400373992005727</v>
      </c>
      <c r="E47" s="9" t="n">
        <v>0.0183144045028194</v>
      </c>
      <c r="F47" s="9" t="n">
        <v>0.0288071736682138</v>
      </c>
      <c r="G47" s="9" t="n">
        <v>0.00414116637504664</v>
      </c>
      <c r="H47" s="9" t="n">
        <v>0.0759336320260988</v>
      </c>
    </row>
    <row r="48" customFormat="false" ht="13.05" hidden="false" customHeight="true" outlineLevel="0" collapsed="false">
      <c r="A48" s="8" t="s">
        <v>566</v>
      </c>
      <c r="B48" s="8" t="s">
        <v>563</v>
      </c>
      <c r="C48" s="8" t="n">
        <v>199</v>
      </c>
      <c r="D48" s="9" t="n">
        <v>-0.0362586554401411</v>
      </c>
      <c r="E48" s="9" t="n">
        <v>0.0181725586963274</v>
      </c>
      <c r="F48" s="9" t="n">
        <v>0.0460164738229847</v>
      </c>
      <c r="G48" s="9" t="n">
        <v>-0.0718768704849427</v>
      </c>
      <c r="H48" s="9" t="n">
        <v>-0.00064044039533942</v>
      </c>
    </row>
    <row r="49" customFormat="false" ht="13.05" hidden="false" customHeight="true" outlineLevel="0" collapsed="false">
      <c r="A49" s="8" t="s">
        <v>567</v>
      </c>
      <c r="B49" s="8" t="s">
        <v>563</v>
      </c>
      <c r="C49" s="8" t="n">
        <v>199</v>
      </c>
      <c r="D49" s="9" t="n">
        <v>0.0330754757114194</v>
      </c>
      <c r="E49" s="9" t="n">
        <v>0.0196172855654531</v>
      </c>
      <c r="F49" s="9" t="n">
        <v>0.0917886101052339</v>
      </c>
      <c r="G49" s="9" t="n">
        <v>-0.00537440399686871</v>
      </c>
      <c r="H49" s="9" t="n">
        <v>0.0715253554197076</v>
      </c>
    </row>
    <row r="50" customFormat="false" ht="13.05" hidden="false" customHeight="true" outlineLevel="0" collapsed="false">
      <c r="A50" s="8" t="s">
        <v>568</v>
      </c>
      <c r="B50" s="8" t="s">
        <v>563</v>
      </c>
      <c r="C50" s="8" t="n">
        <v>199</v>
      </c>
      <c r="D50" s="9" t="n">
        <v>-0.0159740221796103</v>
      </c>
      <c r="E50" s="9" t="n">
        <v>0.018793649039855</v>
      </c>
      <c r="F50" s="9" t="n">
        <v>0.395342229860048</v>
      </c>
      <c r="G50" s="9" t="n">
        <v>-0.0528095742977261</v>
      </c>
      <c r="H50" s="9" t="n">
        <v>0.0208615299385055</v>
      </c>
    </row>
    <row r="51" customFormat="false" ht="13.05" hidden="false" customHeight="true" outlineLevel="0" collapsed="false">
      <c r="A51" s="8" t="s">
        <v>569</v>
      </c>
      <c r="B51" s="8" t="s">
        <v>563</v>
      </c>
      <c r="C51" s="8" t="n">
        <v>199</v>
      </c>
      <c r="D51" s="9" t="n">
        <v>0.0118814315057448</v>
      </c>
      <c r="E51" s="9" t="n">
        <v>0.0132229817993499</v>
      </c>
      <c r="F51" s="9" t="n">
        <v>0.368895576487569</v>
      </c>
      <c r="G51" s="9" t="n">
        <v>-0.0140356128209811</v>
      </c>
      <c r="H51" s="9" t="n">
        <v>0.0377984758324707</v>
      </c>
    </row>
    <row r="52" customFormat="false" ht="13.05" hidden="false" customHeight="true" outlineLevel="0" collapsed="false">
      <c r="A52" s="8" t="s">
        <v>570</v>
      </c>
      <c r="B52" s="8" t="s">
        <v>563</v>
      </c>
      <c r="C52" s="8" t="n">
        <v>199</v>
      </c>
      <c r="D52" s="9" t="n">
        <v>0.00340756705453618</v>
      </c>
      <c r="E52" s="9" t="n">
        <v>0.0129408598497863</v>
      </c>
      <c r="F52" s="9" t="n">
        <v>0.792305146410697</v>
      </c>
      <c r="G52" s="9" t="n">
        <v>-0.021956518251045</v>
      </c>
      <c r="H52" s="9" t="n">
        <v>0.0287716523601174</v>
      </c>
    </row>
    <row r="53" customFormat="false" ht="13.05" hidden="false" customHeight="true" outlineLevel="0" collapsed="false">
      <c r="A53" s="8" t="s">
        <v>571</v>
      </c>
      <c r="B53" s="8" t="s">
        <v>563</v>
      </c>
      <c r="C53" s="8" t="n">
        <v>199</v>
      </c>
      <c r="D53" s="9" t="n">
        <v>-0.00572157649277823</v>
      </c>
      <c r="E53" s="9" t="n">
        <v>0.0112800992837459</v>
      </c>
      <c r="F53" s="9" t="n">
        <v>0.61199520579491</v>
      </c>
      <c r="G53" s="9" t="n">
        <v>-0.0278305710889202</v>
      </c>
      <c r="H53" s="9" t="n">
        <v>0.0163874181033637</v>
      </c>
    </row>
    <row r="54" customFormat="false" ht="13.05" hidden="false" customHeight="true" outlineLevel="0" collapsed="false">
      <c r="A54" s="8" t="s">
        <v>572</v>
      </c>
      <c r="B54" s="8" t="s">
        <v>563</v>
      </c>
      <c r="C54" s="8" t="n">
        <v>199</v>
      </c>
      <c r="D54" s="9" t="n">
        <v>0.00173264386047312</v>
      </c>
      <c r="E54" s="9" t="n">
        <v>0.0115810341333046</v>
      </c>
      <c r="F54" s="9" t="n">
        <v>0.881071954062804</v>
      </c>
      <c r="G54" s="9" t="n">
        <v>-0.0209661830408038</v>
      </c>
      <c r="H54" s="9" t="n">
        <v>0.02443147076175</v>
      </c>
    </row>
    <row r="55" customFormat="false" ht="13.05" hidden="false" customHeight="true" outlineLevel="0" collapsed="false">
      <c r="A55" s="8" t="s">
        <v>573</v>
      </c>
      <c r="B55" s="8" t="s">
        <v>563</v>
      </c>
      <c r="C55" s="8" t="n">
        <v>199</v>
      </c>
      <c r="D55" s="9" t="n">
        <v>-0.00397870888825417</v>
      </c>
      <c r="E55" s="9" t="n">
        <v>0.0112897808257214</v>
      </c>
      <c r="F55" s="9" t="n">
        <v>0.724525674218783</v>
      </c>
      <c r="G55" s="9" t="n">
        <v>-0.0261066793066681</v>
      </c>
      <c r="H55" s="9" t="n">
        <v>0.0181492615301597</v>
      </c>
    </row>
    <row r="56" customFormat="false" ht="13.05" hidden="false" customHeight="true" outlineLevel="0" collapsed="false">
      <c r="A56" s="8" t="s">
        <v>574</v>
      </c>
      <c r="B56" s="8" t="s">
        <v>563</v>
      </c>
      <c r="C56" s="8" t="n">
        <v>199</v>
      </c>
      <c r="D56" s="9" t="n">
        <v>0.0502339083257689</v>
      </c>
      <c r="E56" s="9" t="n">
        <v>0.0179364469321489</v>
      </c>
      <c r="F56" s="9" t="n">
        <v>0.00509980529793373</v>
      </c>
      <c r="G56" s="9" t="n">
        <v>0.015078472338757</v>
      </c>
      <c r="H56" s="9" t="n">
        <v>0.0853893443127808</v>
      </c>
    </row>
    <row r="57" customFormat="false" ht="13.05" hidden="false" customHeight="true" outlineLevel="0" collapsed="false">
      <c r="A57" s="8" t="s">
        <v>575</v>
      </c>
      <c r="B57" s="8" t="s">
        <v>563</v>
      </c>
      <c r="C57" s="8" t="n">
        <v>199</v>
      </c>
      <c r="D57" s="9" t="n">
        <v>0.0429295658586314</v>
      </c>
      <c r="E57" s="9" t="n">
        <v>0.0178697886402566</v>
      </c>
      <c r="F57" s="9" t="n">
        <v>0.0162899167259083</v>
      </c>
      <c r="G57" s="9" t="n">
        <v>0.00790478012372851</v>
      </c>
      <c r="H57" s="9" t="n">
        <v>0.0779543515935343</v>
      </c>
    </row>
    <row r="58" customFormat="false" ht="13.05" hidden="false" customHeight="true" outlineLevel="0" collapsed="false">
      <c r="A58" s="8" t="s">
        <v>576</v>
      </c>
      <c r="B58" s="8" t="s">
        <v>563</v>
      </c>
      <c r="C58" s="8" t="n">
        <v>199</v>
      </c>
      <c r="D58" s="9" t="n">
        <v>0.0180828112417865</v>
      </c>
      <c r="E58" s="9" t="n">
        <v>0.0171073261579354</v>
      </c>
      <c r="F58" s="9" t="n">
        <v>0.290501783634937</v>
      </c>
      <c r="G58" s="9" t="n">
        <v>-0.0154475480277669</v>
      </c>
      <c r="H58" s="9" t="n">
        <v>0.0516131705113398</v>
      </c>
    </row>
    <row r="59" customFormat="false" ht="13.05" hidden="false" customHeight="true" outlineLevel="0" collapsed="false">
      <c r="A59" s="8" t="s">
        <v>577</v>
      </c>
      <c r="B59" s="8" t="s">
        <v>563</v>
      </c>
      <c r="C59" s="8" t="n">
        <v>199</v>
      </c>
      <c r="D59" s="9" t="n">
        <v>-0.0257373078321719</v>
      </c>
      <c r="E59" s="9" t="n">
        <v>0.0125200441383033</v>
      </c>
      <c r="F59" s="9" t="n">
        <v>0.0398125736207206</v>
      </c>
      <c r="G59" s="9" t="n">
        <v>-0.0502765943432465</v>
      </c>
      <c r="H59" s="9" t="n">
        <v>-0.00119802132109738</v>
      </c>
    </row>
    <row r="60" customFormat="false" ht="13.05" hidden="false" customHeight="true" outlineLevel="0" collapsed="false">
      <c r="A60" s="8" t="s">
        <v>578</v>
      </c>
      <c r="B60" s="8" t="s">
        <v>563</v>
      </c>
      <c r="C60" s="8" t="n">
        <v>199</v>
      </c>
      <c r="D60" s="9" t="n">
        <v>-0.00427377777435134</v>
      </c>
      <c r="E60" s="9" t="n">
        <v>0.0318541151742784</v>
      </c>
      <c r="F60" s="9" t="n">
        <v>0.893270353714666</v>
      </c>
      <c r="G60" s="9" t="n">
        <v>-0.066707843515937</v>
      </c>
      <c r="H60" s="9" t="n">
        <v>0.0581602879672343</v>
      </c>
    </row>
    <row r="61" customFormat="false" ht="13.05" hidden="false" customHeight="true" outlineLevel="0" collapsed="false">
      <c r="A61" s="8" t="s">
        <v>579</v>
      </c>
      <c r="B61" s="8" t="s">
        <v>563</v>
      </c>
      <c r="C61" s="8" t="n">
        <v>199</v>
      </c>
      <c r="D61" s="9" t="n">
        <v>0.00577872705378096</v>
      </c>
      <c r="E61" s="9" t="n">
        <v>0.0185001857944623</v>
      </c>
      <c r="F61" s="9" t="n">
        <v>0.754766575500185</v>
      </c>
      <c r="G61" s="9" t="n">
        <v>-0.0304816371033651</v>
      </c>
      <c r="H61" s="9" t="n">
        <v>0.042039091210927</v>
      </c>
    </row>
    <row r="62" customFormat="false" ht="13.05" hidden="false" customHeight="true" outlineLevel="0" collapsed="false">
      <c r="A62" s="8" t="s">
        <v>580</v>
      </c>
      <c r="B62" s="8" t="s">
        <v>563</v>
      </c>
      <c r="C62" s="8" t="n">
        <v>199</v>
      </c>
      <c r="D62" s="9" t="n">
        <v>0.0499004536094466</v>
      </c>
      <c r="E62" s="9" t="n">
        <v>0.0183181938425154</v>
      </c>
      <c r="F62" s="9" t="n">
        <v>0.00644784539513613</v>
      </c>
      <c r="G62" s="9" t="n">
        <v>0.0139967936781164</v>
      </c>
      <c r="H62" s="9" t="n">
        <v>0.0858041135407767</v>
      </c>
    </row>
    <row r="63" customFormat="false" ht="13.05" hidden="false" customHeight="true" outlineLevel="0" collapsed="false">
      <c r="A63" s="8" t="s">
        <v>581</v>
      </c>
      <c r="B63" s="8" t="s">
        <v>563</v>
      </c>
      <c r="C63" s="8" t="n">
        <v>199</v>
      </c>
      <c r="D63" s="9" t="n">
        <v>0.0494181824238824</v>
      </c>
      <c r="E63" s="9" t="n">
        <v>0.020535470527651</v>
      </c>
      <c r="F63" s="9" t="n">
        <v>0.0161071217853113</v>
      </c>
      <c r="G63" s="9" t="n">
        <v>0.0091686601896865</v>
      </c>
      <c r="H63" s="9" t="n">
        <v>0.0896677046580783</v>
      </c>
    </row>
    <row r="64" customFormat="false" ht="13.05" hidden="false" customHeight="true" outlineLevel="0" collapsed="false">
      <c r="A64" s="8" t="s">
        <v>582</v>
      </c>
      <c r="B64" s="8" t="s">
        <v>563</v>
      </c>
      <c r="C64" s="8" t="n">
        <v>199</v>
      </c>
      <c r="D64" s="9" t="n">
        <v>0.034071398795304</v>
      </c>
      <c r="E64" s="9" t="n">
        <v>0.0190677272132142</v>
      </c>
      <c r="F64" s="9" t="n">
        <v>0.073959781919244</v>
      </c>
      <c r="G64" s="9" t="n">
        <v>-0.00330134654259586</v>
      </c>
      <c r="H64" s="9" t="n">
        <v>0.0714441441332038</v>
      </c>
    </row>
    <row r="65" customFormat="false" ht="13.05" hidden="false" customHeight="true" outlineLevel="0" collapsed="false">
      <c r="A65" s="8" t="s">
        <v>583</v>
      </c>
      <c r="B65" s="8" t="s">
        <v>563</v>
      </c>
      <c r="C65" s="8" t="n">
        <v>199</v>
      </c>
      <c r="D65" s="9" t="n">
        <v>-0.030082610314074</v>
      </c>
      <c r="E65" s="9" t="n">
        <v>0.0110343523767843</v>
      </c>
      <c r="F65" s="9" t="n">
        <v>0.00640548153773546</v>
      </c>
      <c r="G65" s="9" t="n">
        <v>-0.0517099409725712</v>
      </c>
      <c r="H65" s="9" t="n">
        <v>-0.00845527965557668</v>
      </c>
    </row>
    <row r="66" customFormat="false" ht="13.05" hidden="false" customHeight="true" outlineLevel="0" collapsed="false">
      <c r="A66" s="8" t="s">
        <v>584</v>
      </c>
      <c r="B66" s="8" t="s">
        <v>563</v>
      </c>
      <c r="C66" s="8" t="n">
        <v>199</v>
      </c>
      <c r="D66" s="9" t="n">
        <v>-0.0117323416937135</v>
      </c>
      <c r="E66" s="9" t="n">
        <v>0.0118608770015105</v>
      </c>
      <c r="F66" s="9" t="n">
        <v>0.322583356053686</v>
      </c>
      <c r="G66" s="9" t="n">
        <v>-0.034979660616674</v>
      </c>
      <c r="H66" s="9" t="n">
        <v>0.011514977229247</v>
      </c>
    </row>
    <row r="67" customFormat="false" ht="13.05" hidden="false" customHeight="true" outlineLevel="0" collapsed="false">
      <c r="A67" s="8" t="s">
        <v>585</v>
      </c>
      <c r="B67" s="8" t="s">
        <v>586</v>
      </c>
      <c r="C67" s="8" t="n">
        <v>199</v>
      </c>
      <c r="D67" s="9" t="n">
        <v>0.0149487378754294</v>
      </c>
      <c r="E67" s="9" t="n">
        <v>0.0199869316498964</v>
      </c>
      <c r="F67" s="9" t="n">
        <v>0.454505034339866</v>
      </c>
      <c r="G67" s="9" t="n">
        <v>-0.0242256481583675</v>
      </c>
      <c r="H67" s="9" t="n">
        <v>0.0541231239092264</v>
      </c>
    </row>
    <row r="68" customFormat="false" ht="13.05" hidden="false" customHeight="true" outlineLevel="0" collapsed="false">
      <c r="A68" s="8" t="s">
        <v>587</v>
      </c>
      <c r="B68" s="8" t="s">
        <v>586</v>
      </c>
      <c r="C68" s="8" t="n">
        <v>199</v>
      </c>
      <c r="D68" s="9" t="n">
        <v>0.0233591688903291</v>
      </c>
      <c r="E68" s="9" t="n">
        <v>0.026397742564694</v>
      </c>
      <c r="F68" s="9" t="n">
        <v>0.376214521975601</v>
      </c>
      <c r="G68" s="9" t="n">
        <v>-0.0283804065364711</v>
      </c>
      <c r="H68" s="9" t="n">
        <v>0.0750987443171292</v>
      </c>
    </row>
    <row r="69" customFormat="false" ht="13.05" hidden="false" customHeight="true" outlineLevel="0" collapsed="false">
      <c r="A69" s="8" t="s">
        <v>588</v>
      </c>
      <c r="B69" s="8" t="s">
        <v>586</v>
      </c>
      <c r="C69" s="8" t="n">
        <v>199</v>
      </c>
      <c r="D69" s="9" t="n">
        <v>0.0456957679482879</v>
      </c>
      <c r="E69" s="9" t="n">
        <v>0.0298296922282886</v>
      </c>
      <c r="F69" s="9" t="n">
        <v>0.125549906609027</v>
      </c>
      <c r="G69" s="9" t="n">
        <v>-0.0127704288191577</v>
      </c>
      <c r="H69" s="9" t="n">
        <v>0.104161964715734</v>
      </c>
    </row>
    <row r="70" customFormat="false" ht="13.05" hidden="false" customHeight="true" outlineLevel="0" collapsed="false">
      <c r="A70" s="8" t="s">
        <v>589</v>
      </c>
      <c r="B70" s="8" t="s">
        <v>586</v>
      </c>
      <c r="C70" s="8" t="n">
        <v>199</v>
      </c>
      <c r="D70" s="9" t="n">
        <v>0.010368000824892</v>
      </c>
      <c r="E70" s="9" t="n">
        <v>0.0121990545181867</v>
      </c>
      <c r="F70" s="9" t="n">
        <v>0.39537957392718</v>
      </c>
      <c r="G70" s="9" t="n">
        <v>-0.013542146030754</v>
      </c>
      <c r="H70" s="9" t="n">
        <v>0.0342781476805379</v>
      </c>
    </row>
    <row r="71" customFormat="false" ht="13.05" hidden="false" customHeight="true" outlineLevel="0" collapsed="false">
      <c r="A71" s="8" t="s">
        <v>590</v>
      </c>
      <c r="B71" s="8" t="s">
        <v>586</v>
      </c>
      <c r="C71" s="8" t="n">
        <v>199</v>
      </c>
      <c r="D71" s="9" t="n">
        <v>0.0360203452780871</v>
      </c>
      <c r="E71" s="9" t="n">
        <v>0.020578284166307</v>
      </c>
      <c r="F71" s="9" t="n">
        <v>0.0800483383771746</v>
      </c>
      <c r="G71" s="9" t="n">
        <v>-0.00431309168787455</v>
      </c>
      <c r="H71" s="9" t="n">
        <v>0.0763537822440488</v>
      </c>
    </row>
    <row r="72" customFormat="false" ht="13.05" hidden="false" customHeight="true" outlineLevel="0" collapsed="false">
      <c r="A72" s="8" t="s">
        <v>591</v>
      </c>
      <c r="B72" s="8" t="s">
        <v>586</v>
      </c>
      <c r="C72" s="8" t="n">
        <v>199</v>
      </c>
      <c r="D72" s="9" t="n">
        <v>0.0308485412115652</v>
      </c>
      <c r="E72" s="9" t="n">
        <v>0.0194836797359833</v>
      </c>
      <c r="F72" s="9" t="n">
        <v>0.113352739457977</v>
      </c>
      <c r="G72" s="9" t="n">
        <v>-0.00733947107096195</v>
      </c>
      <c r="H72" s="9" t="n">
        <v>0.0690365534940924</v>
      </c>
    </row>
    <row r="73" customFormat="false" ht="13.05" hidden="false" customHeight="true" outlineLevel="0" collapsed="false">
      <c r="A73" s="8" t="s">
        <v>592</v>
      </c>
      <c r="B73" s="8" t="s">
        <v>586</v>
      </c>
      <c r="C73" s="8" t="n">
        <v>199</v>
      </c>
      <c r="D73" s="9" t="n">
        <v>0.0397191827119277</v>
      </c>
      <c r="E73" s="9" t="n">
        <v>0.0184130142527505</v>
      </c>
      <c r="F73" s="9" t="n">
        <v>0.0309958866570839</v>
      </c>
      <c r="G73" s="9" t="n">
        <v>0.00362967477653679</v>
      </c>
      <c r="H73" s="9" t="n">
        <v>0.0758086906473186</v>
      </c>
    </row>
    <row r="74" customFormat="false" ht="13.05" hidden="false" customHeight="true" outlineLevel="0" collapsed="false">
      <c r="A74" s="8" t="s">
        <v>593</v>
      </c>
      <c r="B74" s="8" t="s">
        <v>586</v>
      </c>
      <c r="C74" s="8" t="n">
        <v>199</v>
      </c>
      <c r="D74" s="9" t="n">
        <v>0.000180879140545454</v>
      </c>
      <c r="E74" s="9" t="n">
        <v>0.0240743813055975</v>
      </c>
      <c r="F74" s="9" t="n">
        <v>0.994005274155692</v>
      </c>
      <c r="G74" s="9" t="n">
        <v>-0.0470049082184257</v>
      </c>
      <c r="H74" s="9" t="n">
        <v>0.0473666664995166</v>
      </c>
    </row>
    <row r="75" customFormat="false" ht="13.05" hidden="false" customHeight="true" outlineLevel="0" collapsed="false">
      <c r="A75" s="8" t="s">
        <v>594</v>
      </c>
      <c r="B75" s="8" t="s">
        <v>586</v>
      </c>
      <c r="C75" s="8" t="n">
        <v>199</v>
      </c>
      <c r="D75" s="9" t="n">
        <v>0.00751842258292776</v>
      </c>
      <c r="E75" s="9" t="n">
        <v>0.0242070240077301</v>
      </c>
      <c r="F75" s="9" t="n">
        <v>0.756113492551364</v>
      </c>
      <c r="G75" s="9" t="n">
        <v>-0.0399273444722233</v>
      </c>
      <c r="H75" s="9" t="n">
        <v>0.0549641896380788</v>
      </c>
    </row>
    <row r="76" customFormat="false" ht="13.05" hidden="false" customHeight="true" outlineLevel="0" collapsed="false">
      <c r="A76" s="8" t="s">
        <v>595</v>
      </c>
      <c r="B76" s="8" t="s">
        <v>586</v>
      </c>
      <c r="C76" s="8" t="n">
        <v>199</v>
      </c>
      <c r="D76" s="9" t="n">
        <v>0.0195713437255772</v>
      </c>
      <c r="E76" s="9" t="n">
        <v>0.0315730557930675</v>
      </c>
      <c r="F76" s="9" t="n">
        <v>0.53534017441523</v>
      </c>
      <c r="G76" s="9" t="n">
        <v>-0.0423118456288352</v>
      </c>
      <c r="H76" s="9" t="n">
        <v>0.0814545330799895</v>
      </c>
    </row>
    <row r="77" customFormat="false" ht="13.05" hidden="false" customHeight="true" outlineLevel="0" collapsed="false">
      <c r="A77" s="8" t="s">
        <v>596</v>
      </c>
      <c r="B77" s="8" t="s">
        <v>586</v>
      </c>
      <c r="C77" s="8" t="n">
        <v>199</v>
      </c>
      <c r="D77" s="9" t="n">
        <v>0.00833285363497712</v>
      </c>
      <c r="E77" s="9" t="n">
        <v>0.0193062481620498</v>
      </c>
      <c r="F77" s="9" t="n">
        <v>0.666021731478417</v>
      </c>
      <c r="G77" s="9" t="n">
        <v>-0.0295073927626404</v>
      </c>
      <c r="H77" s="9" t="n">
        <v>0.0461731000325947</v>
      </c>
    </row>
    <row r="78" customFormat="false" ht="13.05" hidden="false" customHeight="true" outlineLevel="0" collapsed="false">
      <c r="A78" s="8" t="s">
        <v>597</v>
      </c>
      <c r="B78" s="8" t="s">
        <v>586</v>
      </c>
      <c r="C78" s="8" t="n">
        <v>199</v>
      </c>
      <c r="D78" s="9" t="n">
        <v>0.0373478425769321</v>
      </c>
      <c r="E78" s="9" t="n">
        <v>0.0177939955764768</v>
      </c>
      <c r="F78" s="9" t="n">
        <v>0.0358255916934062</v>
      </c>
      <c r="G78" s="9" t="n">
        <v>0.0024716112470376</v>
      </c>
      <c r="H78" s="9" t="n">
        <v>0.0722240739068267</v>
      </c>
    </row>
    <row r="79" customFormat="false" ht="13.05" hidden="false" customHeight="true" outlineLevel="0" collapsed="false">
      <c r="A79" s="8" t="s">
        <v>598</v>
      </c>
      <c r="B79" s="8" t="s">
        <v>598</v>
      </c>
      <c r="C79" s="8" t="n">
        <v>199</v>
      </c>
      <c r="D79" s="9" t="n">
        <v>0.0127018452632099</v>
      </c>
      <c r="E79" s="9" t="n">
        <v>0.0297141945940277</v>
      </c>
      <c r="F79" s="9" t="n">
        <v>0.669039028836656</v>
      </c>
      <c r="G79" s="9" t="n">
        <v>-0.0455379761410844</v>
      </c>
      <c r="H79" s="9" t="n">
        <v>0.0709416666675042</v>
      </c>
    </row>
    <row r="80" customFormat="false" ht="13.05" hidden="false" customHeight="true" outlineLevel="0" collapsed="false">
      <c r="A80" s="8" t="s">
        <v>599</v>
      </c>
      <c r="B80" s="8" t="s">
        <v>600</v>
      </c>
      <c r="C80" s="8" t="n">
        <v>199</v>
      </c>
      <c r="D80" s="9" t="n">
        <v>0.0403293490648235</v>
      </c>
      <c r="E80" s="9" t="n">
        <v>0.0319238470795631</v>
      </c>
      <c r="F80" s="9" t="n">
        <v>0.206481914581691</v>
      </c>
      <c r="G80" s="9" t="n">
        <v>-0.0222413912111203</v>
      </c>
      <c r="H80" s="9" t="n">
        <v>0.102900089340767</v>
      </c>
    </row>
    <row r="81" customFormat="false" ht="13.05" hidden="false" customHeight="true" outlineLevel="0" collapsed="false">
      <c r="A81" s="8" t="s">
        <v>601</v>
      </c>
      <c r="B81" s="8" t="s">
        <v>600</v>
      </c>
      <c r="C81" s="8" t="n">
        <v>199</v>
      </c>
      <c r="D81" s="9" t="n">
        <v>0.0605654022729189</v>
      </c>
      <c r="E81" s="9" t="n">
        <v>0.0263937324348418</v>
      </c>
      <c r="F81" s="9" t="n">
        <v>0.0217509649757615</v>
      </c>
      <c r="G81" s="9" t="n">
        <v>0.00883368670062903</v>
      </c>
      <c r="H81" s="9" t="n">
        <v>0.112297117845209</v>
      </c>
    </row>
    <row r="82" customFormat="false" ht="13.05" hidden="false" customHeight="true" outlineLevel="0" collapsed="false">
      <c r="A82" s="8" t="s">
        <v>602</v>
      </c>
      <c r="B82" s="8" t="s">
        <v>600</v>
      </c>
      <c r="C82" s="8" t="n">
        <v>199</v>
      </c>
      <c r="D82" s="9" t="n">
        <v>0.0404894077665196</v>
      </c>
      <c r="E82" s="9" t="n">
        <v>0.0276836869201997</v>
      </c>
      <c r="F82" s="9" t="n">
        <v>0.143584307818521</v>
      </c>
      <c r="G82" s="9" t="n">
        <v>-0.0137706185970717</v>
      </c>
      <c r="H82" s="9" t="n">
        <v>0.094749434130111</v>
      </c>
    </row>
    <row r="83" customFormat="false" ht="13.05" hidden="false" customHeight="true" outlineLevel="0" collapsed="false">
      <c r="A83" s="8" t="s">
        <v>603</v>
      </c>
      <c r="B83" s="8" t="s">
        <v>600</v>
      </c>
      <c r="C83" s="8" t="n">
        <v>199</v>
      </c>
      <c r="D83" s="9" t="n">
        <v>0.0594193105893284</v>
      </c>
      <c r="E83" s="9" t="n">
        <v>0.0273541998971479</v>
      </c>
      <c r="F83" s="9" t="n">
        <v>0.0298391541677681</v>
      </c>
      <c r="G83" s="9" t="n">
        <v>0.00580507879091854</v>
      </c>
      <c r="H83" s="9" t="n">
        <v>0.113033542387738</v>
      </c>
    </row>
    <row r="84" customFormat="false" ht="13.05" hidden="false" customHeight="true" outlineLevel="0" collapsed="false">
      <c r="A84" s="8" t="s">
        <v>604</v>
      </c>
      <c r="B84" s="8" t="s">
        <v>600</v>
      </c>
      <c r="C84" s="8" t="n">
        <v>199</v>
      </c>
      <c r="D84" s="9" t="n">
        <v>0.0522937034319685</v>
      </c>
      <c r="E84" s="9" t="n">
        <v>0.0265841968603295</v>
      </c>
      <c r="F84" s="9" t="n">
        <v>0.0491719876966542</v>
      </c>
      <c r="G84" s="9" t="n">
        <v>0.000188677585722566</v>
      </c>
      <c r="H84" s="9" t="n">
        <v>0.104398729278214</v>
      </c>
    </row>
    <row r="85" customFormat="false" ht="13.05" hidden="false" customHeight="true" outlineLevel="0" collapsed="false">
      <c r="A85" s="8" t="s">
        <v>605</v>
      </c>
      <c r="B85" s="8" t="s">
        <v>600</v>
      </c>
      <c r="C85" s="8" t="n">
        <v>199</v>
      </c>
      <c r="D85" s="9" t="n">
        <v>0.0546912148989683</v>
      </c>
      <c r="E85" s="9" t="n">
        <v>0.0276909710443847</v>
      </c>
      <c r="F85" s="9" t="n">
        <v>0.0482618081080831</v>
      </c>
      <c r="G85" s="9" t="n">
        <v>0.000416911651974362</v>
      </c>
      <c r="H85" s="9" t="n">
        <v>0.108965518145962</v>
      </c>
    </row>
    <row r="86" customFormat="false" ht="13.05" hidden="false" customHeight="true" outlineLevel="0" collapsed="false">
      <c r="A86" s="8" t="s">
        <v>606</v>
      </c>
      <c r="B86" s="8" t="s">
        <v>600</v>
      </c>
      <c r="C86" s="8" t="n">
        <v>199</v>
      </c>
      <c r="D86" s="9" t="n">
        <v>0.0562384203796677</v>
      </c>
      <c r="E86" s="9" t="n">
        <v>0.0270485611605375</v>
      </c>
      <c r="F86" s="9" t="n">
        <v>0.0376021917732196</v>
      </c>
      <c r="G86" s="9" t="n">
        <v>0.00322324050501432</v>
      </c>
      <c r="H86" s="9" t="n">
        <v>0.109253600254321</v>
      </c>
    </row>
    <row r="87" customFormat="false" ht="13.05" hidden="false" customHeight="true" outlineLevel="0" collapsed="false">
      <c r="A87" s="8" t="s">
        <v>607</v>
      </c>
      <c r="B87" s="8" t="s">
        <v>600</v>
      </c>
      <c r="C87" s="8" t="n">
        <v>199</v>
      </c>
      <c r="D87" s="9" t="n">
        <v>0.0348216701611032</v>
      </c>
      <c r="E87" s="9" t="n">
        <v>0.0309488805169562</v>
      </c>
      <c r="F87" s="9" t="n">
        <v>0.260531811653203</v>
      </c>
      <c r="G87" s="9" t="n">
        <v>-0.0258381356521311</v>
      </c>
      <c r="H87" s="9" t="n">
        <v>0.0954814759743374</v>
      </c>
    </row>
    <row r="88" customFormat="false" ht="13.05" hidden="false" customHeight="true" outlineLevel="0" collapsed="false">
      <c r="A88" s="8" t="s">
        <v>608</v>
      </c>
      <c r="B88" s="8" t="s">
        <v>600</v>
      </c>
      <c r="C88" s="8" t="n">
        <v>199</v>
      </c>
      <c r="D88" s="9" t="n">
        <v>0.0695682236023479</v>
      </c>
      <c r="E88" s="9" t="n">
        <v>0.0291672185164163</v>
      </c>
      <c r="F88" s="9" t="n">
        <v>0.0170721072703673</v>
      </c>
      <c r="G88" s="9" t="n">
        <v>0.012400475310172</v>
      </c>
      <c r="H88" s="9" t="n">
        <v>0.126735971894524</v>
      </c>
    </row>
    <row r="89" customFormat="false" ht="13.05" hidden="false" customHeight="true" outlineLevel="0" collapsed="false">
      <c r="A89" s="8" t="s">
        <v>609</v>
      </c>
      <c r="B89" s="8" t="s">
        <v>600</v>
      </c>
      <c r="C89" s="8" t="n">
        <v>199</v>
      </c>
      <c r="D89" s="9" t="n">
        <v>0.0344154583771926</v>
      </c>
      <c r="E89" s="9" t="n">
        <v>0.0310633489606593</v>
      </c>
      <c r="F89" s="9" t="n">
        <v>0.267899804466042</v>
      </c>
      <c r="G89" s="9" t="n">
        <v>-0.0264687055856996</v>
      </c>
      <c r="H89" s="9" t="n">
        <v>0.0952996223400849</v>
      </c>
    </row>
    <row r="90" customFormat="false" ht="13.05" hidden="false" customHeight="true" outlineLevel="0" collapsed="false">
      <c r="A90" s="8" t="s">
        <v>610</v>
      </c>
      <c r="B90" s="8" t="s">
        <v>600</v>
      </c>
      <c r="C90" s="8" t="n">
        <v>199</v>
      </c>
      <c r="D90" s="9" t="n">
        <v>-0.00620327490487379</v>
      </c>
      <c r="E90" s="9" t="n">
        <v>0.031288650648725</v>
      </c>
      <c r="F90" s="9" t="n">
        <v>0.842841970198299</v>
      </c>
      <c r="G90" s="9" t="n">
        <v>-0.0675290301763748</v>
      </c>
      <c r="H90" s="9" t="n">
        <v>0.0551224803666272</v>
      </c>
    </row>
    <row r="91" customFormat="false" ht="13.05" hidden="false" customHeight="true" outlineLevel="0" collapsed="false">
      <c r="A91" s="8" t="s">
        <v>611</v>
      </c>
      <c r="B91" s="8" t="s">
        <v>600</v>
      </c>
      <c r="C91" s="8" t="n">
        <v>199</v>
      </c>
      <c r="D91" s="9" t="n">
        <v>0.0474399829499332</v>
      </c>
      <c r="E91" s="9" t="n">
        <v>0.0322195898552973</v>
      </c>
      <c r="F91" s="9" t="n">
        <v>0.140914075520992</v>
      </c>
      <c r="G91" s="9" t="n">
        <v>-0.0157104131664496</v>
      </c>
      <c r="H91" s="9" t="n">
        <v>0.110590379066316</v>
      </c>
    </row>
    <row r="92" customFormat="false" ht="13.05" hidden="false" customHeight="true" outlineLevel="0" collapsed="false">
      <c r="A92" s="8" t="s">
        <v>612</v>
      </c>
      <c r="B92" s="8" t="s">
        <v>600</v>
      </c>
      <c r="C92" s="8" t="n">
        <v>199</v>
      </c>
      <c r="D92" s="9" t="n">
        <v>0.0122579968939397</v>
      </c>
      <c r="E92" s="9" t="n">
        <v>0.0279096378238042</v>
      </c>
      <c r="F92" s="9" t="n">
        <v>0.660514445444551</v>
      </c>
      <c r="G92" s="9" t="n">
        <v>-0.0424448932407165</v>
      </c>
      <c r="H92" s="9" t="n">
        <v>0.0669608870285959</v>
      </c>
    </row>
    <row r="93" customFormat="false" ht="13.05" hidden="false" customHeight="true" outlineLevel="0" collapsed="false">
      <c r="A93" s="8" t="s">
        <v>613</v>
      </c>
      <c r="B93" s="8" t="s">
        <v>600</v>
      </c>
      <c r="C93" s="8" t="n">
        <v>199</v>
      </c>
      <c r="D93" s="9" t="n">
        <v>0.00241579794826897</v>
      </c>
      <c r="E93" s="9" t="n">
        <v>0.0273512202881947</v>
      </c>
      <c r="F93" s="9" t="n">
        <v>0.929618328320676</v>
      </c>
      <c r="G93" s="9" t="n">
        <v>-0.0511925938165927</v>
      </c>
      <c r="H93" s="9" t="n">
        <v>0.0560241897131306</v>
      </c>
    </row>
    <row r="94" customFormat="false" ht="13.05" hidden="false" customHeight="true" outlineLevel="0" collapsed="false">
      <c r="A94" s="8" t="s">
        <v>614</v>
      </c>
      <c r="B94" s="8" t="s">
        <v>615</v>
      </c>
      <c r="C94" s="8" t="n">
        <v>199</v>
      </c>
      <c r="D94" s="9" t="n">
        <v>0.00271304708875</v>
      </c>
      <c r="E94" s="9" t="n">
        <v>0.029444815303114</v>
      </c>
      <c r="F94" s="9" t="n">
        <v>0.92658675945237</v>
      </c>
      <c r="G94" s="9" t="n">
        <v>-0.0549987909053534</v>
      </c>
      <c r="H94" s="9" t="n">
        <v>0.0604248850828534</v>
      </c>
    </row>
    <row r="95" customFormat="false" ht="13.05" hidden="false" customHeight="true" outlineLevel="0" collapsed="false">
      <c r="A95" s="8" t="s">
        <v>616</v>
      </c>
      <c r="B95" s="8" t="s">
        <v>615</v>
      </c>
      <c r="C95" s="8" t="n">
        <v>199</v>
      </c>
      <c r="D95" s="9" t="n">
        <v>-0.00506630034326155</v>
      </c>
      <c r="E95" s="9" t="n">
        <v>0.0318918316898499</v>
      </c>
      <c r="F95" s="9" t="n">
        <v>0.873780066125835</v>
      </c>
      <c r="G95" s="9" t="n">
        <v>-0.0675742904553674</v>
      </c>
      <c r="H95" s="9" t="n">
        <v>0.0574416897688443</v>
      </c>
    </row>
    <row r="96" customFormat="false" ht="13.05" hidden="false" customHeight="true" outlineLevel="0" collapsed="false">
      <c r="A96" s="8" t="s">
        <v>617</v>
      </c>
      <c r="B96" s="8" t="s">
        <v>615</v>
      </c>
      <c r="C96" s="8" t="n">
        <v>199</v>
      </c>
      <c r="D96" s="9" t="n">
        <v>-0.0430412061693507</v>
      </c>
      <c r="E96" s="9" t="n">
        <v>0.0274361267045809</v>
      </c>
      <c r="F96" s="9" t="n">
        <v>0.11669955579676</v>
      </c>
      <c r="G96" s="9" t="n">
        <v>-0.0968160145103292</v>
      </c>
      <c r="H96" s="9" t="n">
        <v>0.0107336021716278</v>
      </c>
    </row>
    <row r="97" customFormat="false" ht="13.05" hidden="false" customHeight="true" outlineLevel="0" collapsed="false">
      <c r="A97" s="8" t="s">
        <v>618</v>
      </c>
      <c r="B97" s="8" t="s">
        <v>615</v>
      </c>
      <c r="C97" s="8" t="n">
        <v>199</v>
      </c>
      <c r="D97" s="9" t="n">
        <v>0.0164827966576193</v>
      </c>
      <c r="E97" s="9" t="n">
        <v>0.0277871334591898</v>
      </c>
      <c r="F97" s="9" t="n">
        <v>0.553060097875828</v>
      </c>
      <c r="G97" s="9" t="n">
        <v>-0.0379799849223928</v>
      </c>
      <c r="H97" s="9" t="n">
        <v>0.0709455782376313</v>
      </c>
    </row>
    <row r="98" customFormat="false" ht="13.05" hidden="false" customHeight="true" outlineLevel="0" collapsed="false">
      <c r="A98" s="8" t="s">
        <v>619</v>
      </c>
      <c r="B98" s="8" t="s">
        <v>615</v>
      </c>
      <c r="C98" s="8" t="n">
        <v>199</v>
      </c>
      <c r="D98" s="9" t="n">
        <v>-0.00233751666355953</v>
      </c>
      <c r="E98" s="9" t="n">
        <v>0.0253879270429292</v>
      </c>
      <c r="F98" s="9" t="n">
        <v>0.926640852071835</v>
      </c>
      <c r="G98" s="9" t="n">
        <v>-0.0520978536677008</v>
      </c>
      <c r="H98" s="9" t="n">
        <v>0.0474228203405817</v>
      </c>
    </row>
    <row r="99" customFormat="false" ht="13.05" hidden="false" customHeight="true" outlineLevel="0" collapsed="false">
      <c r="A99" s="8" t="s">
        <v>620</v>
      </c>
      <c r="B99" s="8" t="s">
        <v>615</v>
      </c>
      <c r="C99" s="8" t="n">
        <v>199</v>
      </c>
      <c r="D99" s="9" t="n">
        <v>0.0102609016009197</v>
      </c>
      <c r="E99" s="9" t="n">
        <v>0.0275779414759534</v>
      </c>
      <c r="F99" s="9" t="n">
        <v>0.70984135515214</v>
      </c>
      <c r="G99" s="9" t="n">
        <v>-0.043791863691949</v>
      </c>
      <c r="H99" s="9" t="n">
        <v>0.0643136668937885</v>
      </c>
    </row>
    <row r="100" customFormat="false" ht="13.05" hidden="false" customHeight="true" outlineLevel="0" collapsed="false">
      <c r="A100" s="8" t="s">
        <v>621</v>
      </c>
      <c r="B100" s="8" t="s">
        <v>615</v>
      </c>
      <c r="C100" s="8" t="n">
        <v>199</v>
      </c>
      <c r="D100" s="9" t="n">
        <v>0.0280636602855924</v>
      </c>
      <c r="E100" s="9" t="n">
        <v>0.0285700722170209</v>
      </c>
      <c r="F100" s="9" t="n">
        <v>0.325964514948228</v>
      </c>
      <c r="G100" s="9" t="n">
        <v>-0.0279336812597686</v>
      </c>
      <c r="H100" s="9" t="n">
        <v>0.0840610018309534</v>
      </c>
    </row>
    <row r="101" customFormat="false" ht="13.05" hidden="false" customHeight="true" outlineLevel="0" collapsed="false">
      <c r="A101" s="8" t="s">
        <v>622</v>
      </c>
      <c r="B101" s="8" t="s">
        <v>615</v>
      </c>
      <c r="C101" s="8" t="n">
        <v>199</v>
      </c>
      <c r="D101" s="9" t="n">
        <v>0.0135979241741475</v>
      </c>
      <c r="E101" s="9" t="n">
        <v>0.0288624038844563</v>
      </c>
      <c r="F101" s="9" t="n">
        <v>0.637548401815471</v>
      </c>
      <c r="G101" s="9" t="n">
        <v>-0.0429723874393869</v>
      </c>
      <c r="H101" s="9" t="n">
        <v>0.0701682357876818</v>
      </c>
    </row>
    <row r="102" customFormat="false" ht="13.05" hidden="false" customHeight="true" outlineLevel="0" collapsed="false">
      <c r="A102" s="8" t="s">
        <v>623</v>
      </c>
      <c r="B102" s="8" t="s">
        <v>615</v>
      </c>
      <c r="C102" s="8" t="n">
        <v>199</v>
      </c>
      <c r="D102" s="9" t="n">
        <v>0.0154470427383528</v>
      </c>
      <c r="E102" s="9" t="n">
        <v>0.0266877687280249</v>
      </c>
      <c r="F102" s="9" t="n">
        <v>0.562720029787989</v>
      </c>
      <c r="G102" s="9" t="n">
        <v>-0.0368609839685759</v>
      </c>
      <c r="H102" s="9" t="n">
        <v>0.0677550694452815</v>
      </c>
    </row>
    <row r="103" customFormat="false" ht="13.05" hidden="false" customHeight="true" outlineLevel="0" collapsed="false">
      <c r="A103" s="8" t="s">
        <v>624</v>
      </c>
      <c r="B103" s="8" t="s">
        <v>615</v>
      </c>
      <c r="C103" s="8" t="n">
        <v>199</v>
      </c>
      <c r="D103" s="9" t="n">
        <v>0.0180025941093974</v>
      </c>
      <c r="E103" s="9" t="n">
        <v>0.0268097486595893</v>
      </c>
      <c r="F103" s="9" t="n">
        <v>0.501905672796199</v>
      </c>
      <c r="G103" s="9" t="n">
        <v>-0.0345445132633976</v>
      </c>
      <c r="H103" s="9" t="n">
        <v>0.0705497014821924</v>
      </c>
    </row>
    <row r="104" customFormat="false" ht="13.05" hidden="false" customHeight="true" outlineLevel="0" collapsed="false">
      <c r="A104" s="8" t="s">
        <v>625</v>
      </c>
      <c r="B104" s="8" t="s">
        <v>615</v>
      </c>
      <c r="C104" s="8" t="n">
        <v>199</v>
      </c>
      <c r="D104" s="9" t="n">
        <v>0.0106007633964365</v>
      </c>
      <c r="E104" s="9" t="n">
        <v>0.0273242495531894</v>
      </c>
      <c r="F104" s="9" t="n">
        <v>0.698044347514602</v>
      </c>
      <c r="G104" s="9" t="n">
        <v>-0.0429547657278147</v>
      </c>
      <c r="H104" s="9" t="n">
        <v>0.0641562925206878</v>
      </c>
    </row>
    <row r="105" customFormat="false" ht="13.05" hidden="false" customHeight="true" outlineLevel="0" collapsed="false">
      <c r="A105" s="8" t="s">
        <v>626</v>
      </c>
      <c r="B105" s="8" t="s">
        <v>615</v>
      </c>
      <c r="C105" s="8" t="n">
        <v>199</v>
      </c>
      <c r="D105" s="9" t="n">
        <v>0.0392184101843681</v>
      </c>
      <c r="E105" s="9" t="n">
        <v>0.0273444125013456</v>
      </c>
      <c r="F105" s="9" t="n">
        <v>0.151504203198332</v>
      </c>
      <c r="G105" s="9" t="n">
        <v>-0.0143766383182692</v>
      </c>
      <c r="H105" s="9" t="n">
        <v>0.0928134586870055</v>
      </c>
    </row>
    <row r="106" customFormat="false" ht="13.05" hidden="false" customHeight="true" outlineLevel="0" collapsed="false">
      <c r="A106" s="8" t="s">
        <v>627</v>
      </c>
      <c r="B106" s="8" t="s">
        <v>615</v>
      </c>
      <c r="C106" s="8" t="n">
        <v>199</v>
      </c>
      <c r="D106" s="9" t="n">
        <v>0.0225411191169829</v>
      </c>
      <c r="E106" s="9" t="n">
        <v>0.0287787985682003</v>
      </c>
      <c r="F106" s="9" t="n">
        <v>0.433477765550139</v>
      </c>
      <c r="G106" s="9" t="n">
        <v>-0.0338653260766897</v>
      </c>
      <c r="H106" s="9" t="n">
        <v>0.0789475643106554</v>
      </c>
    </row>
    <row r="107" customFormat="false" ht="13.05" hidden="false" customHeight="true" outlineLevel="0" collapsed="false">
      <c r="A107" s="8" t="s">
        <v>628</v>
      </c>
      <c r="B107" s="8" t="s">
        <v>615</v>
      </c>
      <c r="C107" s="8" t="n">
        <v>199</v>
      </c>
      <c r="D107" s="9" t="n">
        <v>0.0108722992711708</v>
      </c>
      <c r="E107" s="9" t="n">
        <v>0.0276026717337791</v>
      </c>
      <c r="F107" s="9" t="n">
        <v>0.693665385838267</v>
      </c>
      <c r="G107" s="9" t="n">
        <v>-0.0432289373270362</v>
      </c>
      <c r="H107" s="9" t="n">
        <v>0.0649735358693778</v>
      </c>
    </row>
    <row r="108" customFormat="false" ht="13.05" hidden="false" customHeight="true" outlineLevel="0" collapsed="false">
      <c r="A108" s="8" t="s">
        <v>629</v>
      </c>
      <c r="B108" s="8" t="s">
        <v>615</v>
      </c>
      <c r="C108" s="8" t="n">
        <v>199</v>
      </c>
      <c r="D108" s="9" t="n">
        <v>0.0170516835274962</v>
      </c>
      <c r="E108" s="9" t="n">
        <v>0.0260958758770853</v>
      </c>
      <c r="F108" s="9" t="n">
        <v>0.513482675976155</v>
      </c>
      <c r="G108" s="9" t="n">
        <v>-0.034096233191591</v>
      </c>
      <c r="H108" s="9" t="n">
        <v>0.0681996002465834</v>
      </c>
    </row>
    <row r="109" customFormat="false" ht="13.05" hidden="false" customHeight="true" outlineLevel="0" collapsed="false">
      <c r="A109" s="8" t="s">
        <v>630</v>
      </c>
      <c r="B109" s="8" t="s">
        <v>615</v>
      </c>
      <c r="C109" s="8" t="n">
        <v>199</v>
      </c>
      <c r="D109" s="9" t="n">
        <v>-0.00588845098753254</v>
      </c>
      <c r="E109" s="9" t="n">
        <v>0.0264637533255032</v>
      </c>
      <c r="F109" s="9" t="n">
        <v>0.823916853181694</v>
      </c>
      <c r="G109" s="9" t="n">
        <v>-0.0577574075055187</v>
      </c>
      <c r="H109" s="9" t="n">
        <v>0.0459805055304537</v>
      </c>
    </row>
    <row r="110" customFormat="false" ht="13.05" hidden="false" customHeight="true" outlineLevel="0" collapsed="false">
      <c r="A110" s="8" t="s">
        <v>631</v>
      </c>
      <c r="B110" s="8" t="s">
        <v>615</v>
      </c>
      <c r="C110" s="8" t="n">
        <v>199</v>
      </c>
      <c r="D110" s="9" t="n">
        <v>0.0324349958882092</v>
      </c>
      <c r="E110" s="9" t="n">
        <v>0.0265332407821407</v>
      </c>
      <c r="F110" s="9" t="n">
        <v>0.22154553938239</v>
      </c>
      <c r="G110" s="9" t="n">
        <v>-0.0195701560447865</v>
      </c>
      <c r="H110" s="9" t="n">
        <v>0.0844401478212049</v>
      </c>
    </row>
    <row r="111" customFormat="false" ht="13.05" hidden="false" customHeight="true" outlineLevel="0" collapsed="false">
      <c r="A111" s="8" t="s">
        <v>632</v>
      </c>
      <c r="B111" s="8" t="s">
        <v>615</v>
      </c>
      <c r="C111" s="8" t="n">
        <v>199</v>
      </c>
      <c r="D111" s="9" t="n">
        <v>0.0167805588824996</v>
      </c>
      <c r="E111" s="9" t="n">
        <v>0.0262290800954906</v>
      </c>
      <c r="F111" s="9" t="n">
        <v>0.522322627152708</v>
      </c>
      <c r="G111" s="9" t="n">
        <v>-0.0346284381046618</v>
      </c>
      <c r="H111" s="9" t="n">
        <v>0.0681895558696611</v>
      </c>
    </row>
    <row r="112" customFormat="false" ht="13.05" hidden="false" customHeight="true" outlineLevel="0" collapsed="false">
      <c r="A112" s="8" t="s">
        <v>633</v>
      </c>
      <c r="B112" s="8" t="s">
        <v>615</v>
      </c>
      <c r="C112" s="8" t="n">
        <v>199</v>
      </c>
      <c r="D112" s="9" t="n">
        <v>0.0272108982433565</v>
      </c>
      <c r="E112" s="9" t="n">
        <v>0.0289419794998727</v>
      </c>
      <c r="F112" s="9" t="n">
        <v>0.34712119940549</v>
      </c>
      <c r="G112" s="9" t="n">
        <v>-0.029515381576394</v>
      </c>
      <c r="H112" s="9" t="n">
        <v>0.0839371780631069</v>
      </c>
    </row>
    <row r="113" customFormat="false" ht="13.05" hidden="false" customHeight="true" outlineLevel="0" collapsed="false">
      <c r="A113" s="8" t="s">
        <v>634</v>
      </c>
      <c r="B113" s="8" t="s">
        <v>615</v>
      </c>
      <c r="C113" s="8" t="n">
        <v>199</v>
      </c>
      <c r="D113" s="9" t="n">
        <v>0.0344420970818373</v>
      </c>
      <c r="E113" s="9" t="n">
        <v>0.0277026677676763</v>
      </c>
      <c r="F113" s="9" t="n">
        <v>0.213765678167361</v>
      </c>
      <c r="G113" s="9" t="n">
        <v>-0.0198551317428083</v>
      </c>
      <c r="H113" s="9" t="n">
        <v>0.0887393259064828</v>
      </c>
    </row>
    <row r="114" customFormat="false" ht="13.05" hidden="false" customHeight="true" outlineLevel="0" collapsed="false">
      <c r="A114" s="8" t="s">
        <v>635</v>
      </c>
      <c r="B114" s="8" t="s">
        <v>615</v>
      </c>
      <c r="C114" s="8" t="n">
        <v>199</v>
      </c>
      <c r="D114" s="9" t="n">
        <v>0.027716000560452</v>
      </c>
      <c r="E114" s="9" t="n">
        <v>0.0290832192401241</v>
      </c>
      <c r="F114" s="9" t="n">
        <v>0.340595425632385</v>
      </c>
      <c r="G114" s="9" t="n">
        <v>-0.0292871091501913</v>
      </c>
      <c r="H114" s="9" t="n">
        <v>0.0847191102710953</v>
      </c>
    </row>
    <row r="115" customFormat="false" ht="13.05" hidden="false" customHeight="true" outlineLevel="0" collapsed="false">
      <c r="A115" s="8" t="s">
        <v>636</v>
      </c>
      <c r="B115" s="8" t="s">
        <v>615</v>
      </c>
      <c r="C115" s="8" t="n">
        <v>199</v>
      </c>
      <c r="D115" s="9" t="n">
        <v>0.0014773580721968</v>
      </c>
      <c r="E115" s="9" t="n">
        <v>0.0297581706930723</v>
      </c>
      <c r="F115" s="9" t="n">
        <v>0.960404919448734</v>
      </c>
      <c r="G115" s="9" t="n">
        <v>-0.056848656486225</v>
      </c>
      <c r="H115" s="9" t="n">
        <v>0.0598033726306186</v>
      </c>
    </row>
    <row r="116" customFormat="false" ht="13.05" hidden="false" customHeight="true" outlineLevel="0" collapsed="false">
      <c r="A116" s="8" t="s">
        <v>637</v>
      </c>
      <c r="B116" s="8" t="s">
        <v>615</v>
      </c>
      <c r="C116" s="8" t="n">
        <v>199</v>
      </c>
      <c r="D116" s="9" t="n">
        <v>0.0363612881680748</v>
      </c>
      <c r="E116" s="9" t="n">
        <v>0.0269581821068266</v>
      </c>
      <c r="F116" s="9" t="n">
        <v>0.177400116574969</v>
      </c>
      <c r="G116" s="9" t="n">
        <v>-0.0164767487613053</v>
      </c>
      <c r="H116" s="9" t="n">
        <v>0.0891993250974549</v>
      </c>
    </row>
    <row r="117" customFormat="false" ht="13.05" hidden="false" customHeight="true" outlineLevel="0" collapsed="false">
      <c r="A117" s="8" t="s">
        <v>638</v>
      </c>
      <c r="B117" s="8" t="s">
        <v>615</v>
      </c>
      <c r="C117" s="8" t="n">
        <v>199</v>
      </c>
      <c r="D117" s="9" t="n">
        <v>0.0330619978211164</v>
      </c>
      <c r="E117" s="9" t="n">
        <v>0.0265936291664623</v>
      </c>
      <c r="F117" s="9" t="n">
        <v>0.213783087469508</v>
      </c>
      <c r="G117" s="9" t="n">
        <v>-0.0190615153451497</v>
      </c>
      <c r="H117" s="9" t="n">
        <v>0.0851855109873824</v>
      </c>
    </row>
    <row r="118" customFormat="false" ht="13.05" hidden="false" customHeight="true" outlineLevel="0" collapsed="false">
      <c r="A118" s="8" t="s">
        <v>639</v>
      </c>
      <c r="B118" s="8" t="s">
        <v>615</v>
      </c>
      <c r="C118" s="8" t="n">
        <v>199</v>
      </c>
      <c r="D118" s="9" t="n">
        <v>0.0344343785685628</v>
      </c>
      <c r="E118" s="9" t="n">
        <v>0.0270275821890889</v>
      </c>
      <c r="F118" s="9" t="n">
        <v>0.202647172065383</v>
      </c>
      <c r="G118" s="9" t="n">
        <v>-0.0185396825220515</v>
      </c>
      <c r="H118" s="9" t="n">
        <v>0.0874084396591771</v>
      </c>
    </row>
    <row r="119" customFormat="false" ht="13.05" hidden="false" customHeight="true" outlineLevel="0" collapsed="false">
      <c r="A119" s="8" t="s">
        <v>640</v>
      </c>
      <c r="B119" s="8" t="s">
        <v>615</v>
      </c>
      <c r="C119" s="8" t="n">
        <v>199</v>
      </c>
      <c r="D119" s="9" t="n">
        <v>-8.97792496689201E-005</v>
      </c>
      <c r="E119" s="9" t="n">
        <v>0.0284441991299186</v>
      </c>
      <c r="F119" s="9" t="n">
        <v>0.997481618029605</v>
      </c>
      <c r="G119" s="9" t="n">
        <v>-0.0558404095443095</v>
      </c>
      <c r="H119" s="9" t="n">
        <v>0.0556608510449716</v>
      </c>
    </row>
    <row r="120" customFormat="false" ht="13.05" hidden="false" customHeight="true" outlineLevel="0" collapsed="false">
      <c r="A120" s="8" t="s">
        <v>641</v>
      </c>
      <c r="B120" s="8" t="s">
        <v>615</v>
      </c>
      <c r="C120" s="8" t="n">
        <v>199</v>
      </c>
      <c r="D120" s="9" t="n">
        <v>0.0348982525805894</v>
      </c>
      <c r="E120" s="9" t="n">
        <v>0.0274642486042649</v>
      </c>
      <c r="F120" s="9" t="n">
        <v>0.203842757596189</v>
      </c>
      <c r="G120" s="9" t="n">
        <v>-0.0189316746837697</v>
      </c>
      <c r="H120" s="9" t="n">
        <v>0.0887281798449485</v>
      </c>
    </row>
    <row r="121" customFormat="false" ht="13.05" hidden="false" customHeight="true" outlineLevel="0" collapsed="false">
      <c r="A121" s="8" t="s">
        <v>642</v>
      </c>
      <c r="B121" s="8" t="s">
        <v>615</v>
      </c>
      <c r="C121" s="8" t="n">
        <v>199</v>
      </c>
      <c r="D121" s="9" t="n">
        <v>0.0206000419695946</v>
      </c>
      <c r="E121" s="9" t="n">
        <v>0.0258226805117431</v>
      </c>
      <c r="F121" s="9" t="n">
        <v>0.425015613670556</v>
      </c>
      <c r="G121" s="9" t="n">
        <v>-0.0300124118334219</v>
      </c>
      <c r="H121" s="9" t="n">
        <v>0.0712124957726111</v>
      </c>
    </row>
    <row r="122" customFormat="false" ht="13.05" hidden="false" customHeight="true" outlineLevel="0" collapsed="false">
      <c r="A122" s="8" t="s">
        <v>643</v>
      </c>
      <c r="B122" s="8" t="s">
        <v>615</v>
      </c>
      <c r="C122" s="8" t="n">
        <v>199</v>
      </c>
      <c r="D122" s="9" t="n">
        <v>0.0302969248593998</v>
      </c>
      <c r="E122" s="9" t="n">
        <v>0.0263900818068601</v>
      </c>
      <c r="F122" s="9" t="n">
        <v>0.250951185735449</v>
      </c>
      <c r="G122" s="9" t="n">
        <v>-0.0214276354820461</v>
      </c>
      <c r="H122" s="9" t="n">
        <v>0.0820214852008456</v>
      </c>
    </row>
    <row r="123" customFormat="false" ht="13.05" hidden="false" customHeight="true" outlineLevel="0" collapsed="false">
      <c r="A123" s="8" t="s">
        <v>644</v>
      </c>
      <c r="B123" s="8" t="s">
        <v>615</v>
      </c>
      <c r="C123" s="8" t="n">
        <v>199</v>
      </c>
      <c r="D123" s="9" t="n">
        <v>0.0337348753878246</v>
      </c>
      <c r="E123" s="9" t="n">
        <v>0.02671602600186</v>
      </c>
      <c r="F123" s="9" t="n">
        <v>0.206689621502769</v>
      </c>
      <c r="G123" s="9" t="n">
        <v>-0.018628535575821</v>
      </c>
      <c r="H123" s="9" t="n">
        <v>0.0860982863514702</v>
      </c>
    </row>
    <row r="124" customFormat="false" ht="13.05" hidden="false" customHeight="true" outlineLevel="0" collapsed="false">
      <c r="A124" s="8" t="s">
        <v>645</v>
      </c>
      <c r="B124" s="8" t="s">
        <v>615</v>
      </c>
      <c r="C124" s="8" t="n">
        <v>199</v>
      </c>
      <c r="D124" s="9" t="n">
        <v>0.0340638108677335</v>
      </c>
      <c r="E124" s="9" t="n">
        <v>0.0282198420937135</v>
      </c>
      <c r="F124" s="9" t="n">
        <v>0.227398554376938</v>
      </c>
      <c r="G124" s="9" t="n">
        <v>-0.021247079635945</v>
      </c>
      <c r="H124" s="9" t="n">
        <v>0.089374701371412</v>
      </c>
    </row>
    <row r="125" customFormat="false" ht="13.05" hidden="false" customHeight="true" outlineLevel="0" collapsed="false">
      <c r="A125" s="8" t="s">
        <v>646</v>
      </c>
      <c r="B125" s="8" t="s">
        <v>615</v>
      </c>
      <c r="C125" s="8" t="n">
        <v>199</v>
      </c>
      <c r="D125" s="9" t="n">
        <v>0.00380846233959296</v>
      </c>
      <c r="E125" s="9" t="n">
        <v>0.0276699866253587</v>
      </c>
      <c r="F125" s="9" t="n">
        <v>0.890525929814951</v>
      </c>
      <c r="G125" s="9" t="n">
        <v>-0.0504247114461101</v>
      </c>
      <c r="H125" s="9" t="n">
        <v>0.0580416361252961</v>
      </c>
    </row>
    <row r="126" customFormat="false" ht="13.05" hidden="false" customHeight="true" outlineLevel="0" collapsed="false">
      <c r="A126" s="8" t="s">
        <v>647</v>
      </c>
      <c r="B126" s="8" t="s">
        <v>615</v>
      </c>
      <c r="C126" s="8" t="n">
        <v>199</v>
      </c>
      <c r="D126" s="9" t="n">
        <v>-0.00282697212062664</v>
      </c>
      <c r="E126" s="9" t="n">
        <v>0.0304873600635004</v>
      </c>
      <c r="F126" s="9" t="n">
        <v>0.926121210456884</v>
      </c>
      <c r="G126" s="9" t="n">
        <v>-0.0625821978450875</v>
      </c>
      <c r="H126" s="9" t="n">
        <v>0.0569282536038342</v>
      </c>
    </row>
    <row r="127" customFormat="false" ht="13.05" hidden="false" customHeight="true" outlineLevel="0" collapsed="false">
      <c r="A127" s="8" t="s">
        <v>648</v>
      </c>
      <c r="B127" s="8" t="s">
        <v>615</v>
      </c>
      <c r="C127" s="8" t="n">
        <v>199</v>
      </c>
      <c r="D127" s="9" t="n">
        <v>-0.00632559641982877</v>
      </c>
      <c r="E127" s="9" t="n">
        <v>0.0277537075772342</v>
      </c>
      <c r="F127" s="9" t="n">
        <v>0.819709235587099</v>
      </c>
      <c r="G127" s="9" t="n">
        <v>-0.0607228632712078</v>
      </c>
      <c r="H127" s="9" t="n">
        <v>0.0480716704315502</v>
      </c>
    </row>
    <row r="128" customFormat="false" ht="13.05" hidden="false" customHeight="true" outlineLevel="0" collapsed="false">
      <c r="A128" s="8" t="s">
        <v>649</v>
      </c>
      <c r="B128" s="8" t="s">
        <v>615</v>
      </c>
      <c r="C128" s="8" t="n">
        <v>199</v>
      </c>
      <c r="D128" s="9" t="n">
        <v>0.0313312106459287</v>
      </c>
      <c r="E128" s="9" t="n">
        <v>0.0280474327514638</v>
      </c>
      <c r="F128" s="9" t="n">
        <v>0.263960357826751</v>
      </c>
      <c r="G128" s="9" t="n">
        <v>-0.0236417575469403</v>
      </c>
      <c r="H128" s="9" t="n">
        <v>0.0863041788387977</v>
      </c>
    </row>
    <row r="129" customFormat="false" ht="13.05" hidden="false" customHeight="true" outlineLevel="0" collapsed="false">
      <c r="A129" s="8" t="s">
        <v>650</v>
      </c>
      <c r="B129" s="8" t="s">
        <v>615</v>
      </c>
      <c r="C129" s="8" t="n">
        <v>199</v>
      </c>
      <c r="D129" s="9" t="n">
        <v>0.00937984506993448</v>
      </c>
      <c r="E129" s="9" t="n">
        <v>0.0269269096709402</v>
      </c>
      <c r="F129" s="9" t="n">
        <v>0.727581361202365</v>
      </c>
      <c r="G129" s="9" t="n">
        <v>-0.0433968978851084</v>
      </c>
      <c r="H129" s="9" t="n">
        <v>0.0621565880249773</v>
      </c>
    </row>
    <row r="130" customFormat="false" ht="13.05" hidden="false" customHeight="true" outlineLevel="0" collapsed="false">
      <c r="A130" s="8" t="s">
        <v>651</v>
      </c>
      <c r="B130" s="8" t="s">
        <v>615</v>
      </c>
      <c r="C130" s="8" t="n">
        <v>199</v>
      </c>
      <c r="D130" s="9" t="n">
        <v>0.0410895767329586</v>
      </c>
      <c r="E130" s="9" t="n">
        <v>0.0286914477529465</v>
      </c>
      <c r="F130" s="9" t="n">
        <v>0.152109675310713</v>
      </c>
      <c r="G130" s="9" t="n">
        <v>-0.0151456608628165</v>
      </c>
      <c r="H130" s="9" t="n">
        <v>0.0973248143287338</v>
      </c>
    </row>
    <row r="131" customFormat="false" ht="13.05" hidden="false" customHeight="true" outlineLevel="0" collapsed="false">
      <c r="A131" s="8" t="s">
        <v>652</v>
      </c>
      <c r="B131" s="8" t="s">
        <v>615</v>
      </c>
      <c r="C131" s="8" t="n">
        <v>199</v>
      </c>
      <c r="D131" s="9" t="n">
        <v>-0.0129264056274685</v>
      </c>
      <c r="E131" s="9" t="n">
        <v>0.0275688632734546</v>
      </c>
      <c r="F131" s="9" t="n">
        <v>0.639157564450321</v>
      </c>
      <c r="G131" s="9" t="n">
        <v>-0.0669613776434395</v>
      </c>
      <c r="H131" s="9" t="n">
        <v>0.0411085663885025</v>
      </c>
    </row>
    <row r="132" customFormat="false" ht="13.05" hidden="false" customHeight="true" outlineLevel="0" collapsed="false">
      <c r="A132" s="8" t="s">
        <v>653</v>
      </c>
      <c r="B132" s="8" t="s">
        <v>615</v>
      </c>
      <c r="C132" s="8" t="n">
        <v>199</v>
      </c>
      <c r="D132" s="9" t="n">
        <v>-0.0169372891111457</v>
      </c>
      <c r="E132" s="9" t="n">
        <v>0.0333320118237353</v>
      </c>
      <c r="F132" s="9" t="n">
        <v>0.611355993503569</v>
      </c>
      <c r="G132" s="9" t="n">
        <v>-0.0822680322856669</v>
      </c>
      <c r="H132" s="9" t="n">
        <v>0.0483934540633755</v>
      </c>
    </row>
    <row r="133" customFormat="false" ht="13.05" hidden="false" customHeight="true" outlineLevel="0" collapsed="false">
      <c r="A133" s="8" t="s">
        <v>654</v>
      </c>
      <c r="B133" s="8" t="s">
        <v>615</v>
      </c>
      <c r="C133" s="8" t="n">
        <v>199</v>
      </c>
      <c r="D133" s="9" t="n">
        <v>0.0193000912012803</v>
      </c>
      <c r="E133" s="9" t="n">
        <v>0.0340906060853067</v>
      </c>
      <c r="F133" s="9" t="n">
        <v>0.571297906213496</v>
      </c>
      <c r="G133" s="9" t="n">
        <v>-0.0475174967259208</v>
      </c>
      <c r="H133" s="9" t="n">
        <v>0.0861176791284814</v>
      </c>
    </row>
    <row r="134" customFormat="false" ht="13.05" hidden="false" customHeight="true" outlineLevel="0" collapsed="false">
      <c r="A134" s="8" t="s">
        <v>655</v>
      </c>
      <c r="B134" s="8" t="s">
        <v>615</v>
      </c>
      <c r="C134" s="8" t="n">
        <v>199</v>
      </c>
      <c r="D134" s="9" t="n">
        <v>-0.0214123188283063</v>
      </c>
      <c r="E134" s="9" t="n">
        <v>0.025360472589581</v>
      </c>
      <c r="F134" s="9" t="n">
        <v>0.398491392538052</v>
      </c>
      <c r="G134" s="9" t="n">
        <v>-0.0711188451038851</v>
      </c>
      <c r="H134" s="9" t="n">
        <v>0.0282942074472725</v>
      </c>
    </row>
    <row r="135" customFormat="false" ht="13.05" hidden="false" customHeight="true" outlineLevel="0" collapsed="false">
      <c r="A135" s="8" t="s">
        <v>656</v>
      </c>
      <c r="B135" s="8" t="s">
        <v>615</v>
      </c>
      <c r="C135" s="8" t="n">
        <v>199</v>
      </c>
      <c r="D135" s="9" t="n">
        <v>-0.013623932556989</v>
      </c>
      <c r="E135" s="9" t="n">
        <v>0.0254334476070005</v>
      </c>
      <c r="F135" s="9" t="n">
        <v>0.592186703902712</v>
      </c>
      <c r="G135" s="9" t="n">
        <v>-0.06347348986671</v>
      </c>
      <c r="H135" s="9" t="n">
        <v>0.0362256247527321</v>
      </c>
    </row>
    <row r="136" customFormat="false" ht="13.05" hidden="false" customHeight="true" outlineLevel="0" collapsed="false">
      <c r="A136" s="8" t="s">
        <v>657</v>
      </c>
      <c r="B136" s="8" t="s">
        <v>615</v>
      </c>
      <c r="C136" s="8" t="n">
        <v>199</v>
      </c>
      <c r="D136" s="9" t="n">
        <v>-0.00232044726702492</v>
      </c>
      <c r="E136" s="9" t="n">
        <v>0.0284272691710053</v>
      </c>
      <c r="F136" s="9" t="n">
        <v>0.934942922555856</v>
      </c>
      <c r="G136" s="9" t="n">
        <v>-0.0580378948421953</v>
      </c>
      <c r="H136" s="9" t="n">
        <v>0.0533970003081454</v>
      </c>
    </row>
    <row r="137" customFormat="false" ht="13.05" hidden="false" customHeight="true" outlineLevel="0" collapsed="false">
      <c r="A137" s="8" t="s">
        <v>658</v>
      </c>
      <c r="B137" s="8" t="s">
        <v>615</v>
      </c>
      <c r="C137" s="8" t="n">
        <v>199</v>
      </c>
      <c r="D137" s="9" t="n">
        <v>0.00103553716078403</v>
      </c>
      <c r="E137" s="9" t="n">
        <v>0.0258904513277277</v>
      </c>
      <c r="F137" s="9" t="n">
        <v>0.968095617217611</v>
      </c>
      <c r="G137" s="9" t="n">
        <v>-0.0497097474415623</v>
      </c>
      <c r="H137" s="9" t="n">
        <v>0.0517808217631303</v>
      </c>
    </row>
    <row r="138" customFormat="false" ht="13.05" hidden="false" customHeight="true" outlineLevel="0" collapsed="false">
      <c r="A138" s="8" t="s">
        <v>659</v>
      </c>
      <c r="B138" s="8" t="s">
        <v>615</v>
      </c>
      <c r="C138" s="8" t="n">
        <v>199</v>
      </c>
      <c r="D138" s="9" t="n">
        <v>0.0124444386924227</v>
      </c>
      <c r="E138" s="9" t="n">
        <v>0.0284643688050974</v>
      </c>
      <c r="F138" s="9" t="n">
        <v>0.661970980763725</v>
      </c>
      <c r="G138" s="9" t="n">
        <v>-0.0433457241655682</v>
      </c>
      <c r="H138" s="9" t="n">
        <v>0.0682346015504137</v>
      </c>
    </row>
    <row r="139" customFormat="false" ht="13.05" hidden="false" customHeight="true" outlineLevel="0" collapsed="false">
      <c r="A139" s="8" t="s">
        <v>660</v>
      </c>
      <c r="B139" s="8" t="s">
        <v>615</v>
      </c>
      <c r="C139" s="8" t="n">
        <v>199</v>
      </c>
      <c r="D139" s="9" t="n">
        <v>0.00865083690639726</v>
      </c>
      <c r="E139" s="9" t="n">
        <v>0.0269446980963203</v>
      </c>
      <c r="F139" s="9" t="n">
        <v>0.74816570592407</v>
      </c>
      <c r="G139" s="9" t="n">
        <v>-0.0441607713623905</v>
      </c>
      <c r="H139" s="9" t="n">
        <v>0.061462445175185</v>
      </c>
    </row>
    <row r="140" customFormat="false" ht="13.05" hidden="false" customHeight="true" outlineLevel="0" collapsed="false">
      <c r="A140" s="8" t="s">
        <v>661</v>
      </c>
      <c r="B140" s="8" t="s">
        <v>615</v>
      </c>
      <c r="C140" s="8" t="n">
        <v>199</v>
      </c>
      <c r="D140" s="9" t="n">
        <v>0.044822029247316</v>
      </c>
      <c r="E140" s="9" t="n">
        <v>0.0272528929890446</v>
      </c>
      <c r="F140" s="9" t="n">
        <v>0.100037778698193</v>
      </c>
      <c r="G140" s="9" t="n">
        <v>-0.00859364101121136</v>
      </c>
      <c r="H140" s="9" t="n">
        <v>0.0982376995058434</v>
      </c>
    </row>
    <row r="141" customFormat="false" ht="13.05" hidden="false" customHeight="true" outlineLevel="0" collapsed="false">
      <c r="A141" s="8" t="s">
        <v>662</v>
      </c>
      <c r="B141" s="8" t="s">
        <v>615</v>
      </c>
      <c r="C141" s="8" t="n">
        <v>199</v>
      </c>
      <c r="D141" s="9" t="n">
        <v>0.0216240865239733</v>
      </c>
      <c r="E141" s="9" t="n">
        <v>0.0275317084155904</v>
      </c>
      <c r="F141" s="9" t="n">
        <v>0.432204546055663</v>
      </c>
      <c r="G141" s="9" t="n">
        <v>-0.0323380619705839</v>
      </c>
      <c r="H141" s="9" t="n">
        <v>0.0755862350185305</v>
      </c>
    </row>
    <row r="142" customFormat="false" ht="13.05" hidden="false" customHeight="true" outlineLevel="0" collapsed="false">
      <c r="A142" s="8" t="s">
        <v>663</v>
      </c>
      <c r="B142" s="8" t="s">
        <v>615</v>
      </c>
      <c r="C142" s="8" t="n">
        <v>199</v>
      </c>
      <c r="D142" s="9" t="n">
        <v>0.0183483096118311</v>
      </c>
      <c r="E142" s="9" t="n">
        <v>0.0261699740070591</v>
      </c>
      <c r="F142" s="9" t="n">
        <v>0.483227714135793</v>
      </c>
      <c r="G142" s="9" t="n">
        <v>-0.0329448394420047</v>
      </c>
      <c r="H142" s="9" t="n">
        <v>0.069641458665667</v>
      </c>
    </row>
    <row r="143" customFormat="false" ht="13.05" hidden="false" customHeight="true" outlineLevel="0" collapsed="false">
      <c r="A143" s="8" t="s">
        <v>664</v>
      </c>
      <c r="B143" s="8" t="s">
        <v>615</v>
      </c>
      <c r="C143" s="8" t="n">
        <v>199</v>
      </c>
      <c r="D143" s="9" t="n">
        <v>-0.00526962061492793</v>
      </c>
      <c r="E143" s="9" t="n">
        <v>0.0258763906717908</v>
      </c>
      <c r="F143" s="9" t="n">
        <v>0.838630229276914</v>
      </c>
      <c r="G143" s="9" t="n">
        <v>-0.0559873463316379</v>
      </c>
      <c r="H143" s="9" t="n">
        <v>0.0454481051017821</v>
      </c>
    </row>
    <row r="144" customFormat="false" ht="13.05" hidden="false" customHeight="true" outlineLevel="0" collapsed="false">
      <c r="A144" s="8" t="s">
        <v>665</v>
      </c>
      <c r="B144" s="8" t="s">
        <v>615</v>
      </c>
      <c r="C144" s="8" t="n">
        <v>199</v>
      </c>
      <c r="D144" s="9" t="n">
        <v>0.03433851738739</v>
      </c>
      <c r="E144" s="9" t="n">
        <v>0.0274011606352392</v>
      </c>
      <c r="F144" s="9" t="n">
        <v>0.210141124336769</v>
      </c>
      <c r="G144" s="9" t="n">
        <v>-0.0193677574576788</v>
      </c>
      <c r="H144" s="9" t="n">
        <v>0.0880447922324588</v>
      </c>
    </row>
    <row r="145" customFormat="false" ht="13.05" hidden="false" customHeight="true" outlineLevel="0" collapsed="false">
      <c r="A145" s="8" t="s">
        <v>666</v>
      </c>
      <c r="B145" s="8" t="s">
        <v>615</v>
      </c>
      <c r="C145" s="8" t="n">
        <v>199</v>
      </c>
      <c r="D145" s="9" t="n">
        <v>0.0322356819903328</v>
      </c>
      <c r="E145" s="9" t="n">
        <v>0.0279535979239831</v>
      </c>
      <c r="F145" s="9" t="n">
        <v>0.24883428031323</v>
      </c>
      <c r="G145" s="9" t="n">
        <v>-0.022553369940674</v>
      </c>
      <c r="H145" s="9" t="n">
        <v>0.0870247339213396</v>
      </c>
    </row>
    <row r="146" customFormat="false" ht="13.05" hidden="false" customHeight="true" outlineLevel="0" collapsed="false">
      <c r="A146" s="8" t="s">
        <v>667</v>
      </c>
      <c r="B146" s="8" t="s">
        <v>615</v>
      </c>
      <c r="C146" s="8" t="n">
        <v>199</v>
      </c>
      <c r="D146" s="9" t="n">
        <v>0.0311110803128721</v>
      </c>
      <c r="E146" s="9" t="n">
        <v>0.0262858530803881</v>
      </c>
      <c r="F146" s="9" t="n">
        <v>0.236584328495974</v>
      </c>
      <c r="G146" s="9" t="n">
        <v>-0.0204091917246886</v>
      </c>
      <c r="H146" s="9" t="n">
        <v>0.0826313523504328</v>
      </c>
    </row>
    <row r="147" customFormat="false" ht="13.05" hidden="false" customHeight="true" outlineLevel="0" collapsed="false">
      <c r="A147" s="8" t="s">
        <v>668</v>
      </c>
      <c r="B147" s="8" t="s">
        <v>615</v>
      </c>
      <c r="C147" s="8" t="n">
        <v>199</v>
      </c>
      <c r="D147" s="9" t="n">
        <v>-0.000458126810958889</v>
      </c>
      <c r="E147" s="9" t="n">
        <v>0.0269163472156079</v>
      </c>
      <c r="F147" s="9" t="n">
        <v>0.986420346770926</v>
      </c>
      <c r="G147" s="9" t="n">
        <v>-0.0532141673535503</v>
      </c>
      <c r="H147" s="9" t="n">
        <v>0.0522979137316325</v>
      </c>
    </row>
    <row r="148" customFormat="false" ht="13.05" hidden="false" customHeight="true" outlineLevel="0" collapsed="false">
      <c r="A148" s="8" t="s">
        <v>669</v>
      </c>
      <c r="B148" s="8" t="s">
        <v>615</v>
      </c>
      <c r="C148" s="8" t="n">
        <v>199</v>
      </c>
      <c r="D148" s="9" t="n">
        <v>-0.00276834472902801</v>
      </c>
      <c r="E148" s="9" t="n">
        <v>0.0262203720134963</v>
      </c>
      <c r="F148" s="9" t="n">
        <v>0.91591565873782</v>
      </c>
      <c r="G148" s="9" t="n">
        <v>-0.0541602738754807</v>
      </c>
      <c r="H148" s="9" t="n">
        <v>0.0486235844174247</v>
      </c>
    </row>
    <row r="149" customFormat="false" ht="13.05" hidden="false" customHeight="true" outlineLevel="0" collapsed="false">
      <c r="A149" s="8" t="s">
        <v>670</v>
      </c>
      <c r="B149" s="8" t="s">
        <v>615</v>
      </c>
      <c r="C149" s="8" t="n">
        <v>199</v>
      </c>
      <c r="D149" s="9" t="n">
        <v>-0.0202467274824194</v>
      </c>
      <c r="E149" s="9" t="n">
        <v>0.0267601636675386</v>
      </c>
      <c r="F149" s="9" t="n">
        <v>0.44928981788842</v>
      </c>
      <c r="G149" s="9" t="n">
        <v>-0.0726966482707951</v>
      </c>
      <c r="H149" s="9" t="n">
        <v>0.0322031933059563</v>
      </c>
    </row>
    <row r="150" customFormat="false" ht="13.05" hidden="false" customHeight="true" outlineLevel="0" collapsed="false">
      <c r="A150" s="8" t="s">
        <v>671</v>
      </c>
      <c r="B150" s="8" t="s">
        <v>615</v>
      </c>
      <c r="C150" s="8" t="n">
        <v>199</v>
      </c>
      <c r="D150" s="9" t="n">
        <v>0.0255553667116509</v>
      </c>
      <c r="E150" s="9" t="n">
        <v>0.0264984883181139</v>
      </c>
      <c r="F150" s="9" t="n">
        <v>0.334841174847191</v>
      </c>
      <c r="G150" s="9" t="n">
        <v>-0.0263816703918524</v>
      </c>
      <c r="H150" s="9" t="n">
        <v>0.0774924038151541</v>
      </c>
    </row>
    <row r="151" customFormat="false" ht="13.05" hidden="false" customHeight="true" outlineLevel="0" collapsed="false">
      <c r="A151" s="8" t="s">
        <v>672</v>
      </c>
      <c r="B151" s="8" t="s">
        <v>615</v>
      </c>
      <c r="C151" s="8" t="n">
        <v>199</v>
      </c>
      <c r="D151" s="9" t="n">
        <v>0.0373147722497242</v>
      </c>
      <c r="E151" s="9" t="n">
        <v>0.0268443336779892</v>
      </c>
      <c r="F151" s="9" t="n">
        <v>0.164515886682888</v>
      </c>
      <c r="G151" s="9" t="n">
        <v>-0.0153001217591346</v>
      </c>
      <c r="H151" s="9" t="n">
        <v>0.0899296662585829</v>
      </c>
    </row>
    <row r="152" customFormat="false" ht="13.05" hidden="false" customHeight="true" outlineLevel="0" collapsed="false">
      <c r="A152" s="8" t="s">
        <v>673</v>
      </c>
      <c r="B152" s="8" t="s">
        <v>615</v>
      </c>
      <c r="C152" s="8" t="n">
        <v>199</v>
      </c>
      <c r="D152" s="9" t="n">
        <v>0.0340068520200502</v>
      </c>
      <c r="E152" s="9" t="n">
        <v>0.0279801829932088</v>
      </c>
      <c r="F152" s="9" t="n">
        <v>0.224217142983767</v>
      </c>
      <c r="G152" s="9" t="n">
        <v>-0.0208343066466391</v>
      </c>
      <c r="H152" s="9" t="n">
        <v>0.0888480106867395</v>
      </c>
    </row>
    <row r="153" customFormat="false" ht="13.05" hidden="false" customHeight="true" outlineLevel="0" collapsed="false">
      <c r="A153" s="8" t="s">
        <v>674</v>
      </c>
      <c r="B153" s="8" t="s">
        <v>615</v>
      </c>
      <c r="C153" s="8" t="n">
        <v>199</v>
      </c>
      <c r="D153" s="9" t="n">
        <v>0.0344311309893296</v>
      </c>
      <c r="E153" s="9" t="n">
        <v>0.0277215675824199</v>
      </c>
      <c r="F153" s="9" t="n">
        <v>0.214223997540995</v>
      </c>
      <c r="G153" s="9" t="n">
        <v>-0.0199031414722133</v>
      </c>
      <c r="H153" s="9" t="n">
        <v>0.0887654034508726</v>
      </c>
    </row>
    <row r="154" customFormat="false" ht="13.05" hidden="false" customHeight="true" outlineLevel="0" collapsed="false">
      <c r="A154" s="8" t="s">
        <v>675</v>
      </c>
      <c r="B154" s="8" t="s">
        <v>615</v>
      </c>
      <c r="C154" s="8" t="n">
        <v>199</v>
      </c>
      <c r="D154" s="9" t="n">
        <v>-0.0324494142405957</v>
      </c>
      <c r="E154" s="9" t="n">
        <v>0.0260885982056046</v>
      </c>
      <c r="F154" s="9" t="n">
        <v>0.213567313261879</v>
      </c>
      <c r="G154" s="9" t="n">
        <v>-0.0835830667235806</v>
      </c>
      <c r="H154" s="9" t="n">
        <v>0.0186842382423893</v>
      </c>
    </row>
    <row r="155" customFormat="false" ht="13.05" hidden="false" customHeight="true" outlineLevel="0" collapsed="false">
      <c r="A155" s="8" t="s">
        <v>676</v>
      </c>
      <c r="B155" s="8" t="s">
        <v>615</v>
      </c>
      <c r="C155" s="8" t="n">
        <v>199</v>
      </c>
      <c r="D155" s="9" t="n">
        <v>-0.0171399291144136</v>
      </c>
      <c r="E155" s="9" t="n">
        <v>0.0250578721160942</v>
      </c>
      <c r="F155" s="9" t="n">
        <v>0.493966482210039</v>
      </c>
      <c r="G155" s="9" t="n">
        <v>-0.0662533584619583</v>
      </c>
      <c r="H155" s="9" t="n">
        <v>0.0319735002331311</v>
      </c>
    </row>
    <row r="156" customFormat="false" ht="13.05" hidden="false" customHeight="true" outlineLevel="0" collapsed="false">
      <c r="A156" s="8" t="s">
        <v>677</v>
      </c>
      <c r="B156" s="8" t="s">
        <v>615</v>
      </c>
      <c r="C156" s="8" t="n">
        <v>199</v>
      </c>
      <c r="D156" s="9" t="n">
        <v>-0.022462626744093</v>
      </c>
      <c r="E156" s="9" t="n">
        <v>0.0255566010940649</v>
      </c>
      <c r="F156" s="9" t="n">
        <v>0.379435765633781</v>
      </c>
      <c r="G156" s="9" t="n">
        <v>-0.0725535648884603</v>
      </c>
      <c r="H156" s="9" t="n">
        <v>0.0276283114002743</v>
      </c>
    </row>
    <row r="157" customFormat="false" ht="13.05" hidden="false" customHeight="true" outlineLevel="0" collapsed="false">
      <c r="A157" s="8" t="s">
        <v>678</v>
      </c>
      <c r="B157" s="8" t="s">
        <v>615</v>
      </c>
      <c r="C157" s="8" t="n">
        <v>199</v>
      </c>
      <c r="D157" s="9" t="n">
        <v>0.0149338741215863</v>
      </c>
      <c r="E157" s="9" t="n">
        <v>0.0252776285437898</v>
      </c>
      <c r="F157" s="9" t="n">
        <v>0.554658380281184</v>
      </c>
      <c r="G157" s="9" t="n">
        <v>-0.0346102778242418</v>
      </c>
      <c r="H157" s="9" t="n">
        <v>0.0644780260674144</v>
      </c>
    </row>
    <row r="158" customFormat="false" ht="13.05" hidden="false" customHeight="true" outlineLevel="0" collapsed="false">
      <c r="A158" s="8" t="s">
        <v>679</v>
      </c>
      <c r="B158" s="8" t="s">
        <v>615</v>
      </c>
      <c r="C158" s="8" t="n">
        <v>199</v>
      </c>
      <c r="D158" s="9" t="n">
        <v>0.0179044104342607</v>
      </c>
      <c r="E158" s="9" t="n">
        <v>0.0269015877579281</v>
      </c>
      <c r="F158" s="9" t="n">
        <v>0.505697379274599</v>
      </c>
      <c r="G158" s="9" t="n">
        <v>-0.0348227015712784</v>
      </c>
      <c r="H158" s="9" t="n">
        <v>0.0706315224397998</v>
      </c>
    </row>
    <row r="159" customFormat="false" ht="13.05" hidden="false" customHeight="true" outlineLevel="0" collapsed="false">
      <c r="A159" s="8" t="s">
        <v>680</v>
      </c>
      <c r="B159" s="8" t="s">
        <v>615</v>
      </c>
      <c r="C159" s="8" t="n">
        <v>199</v>
      </c>
      <c r="D159" s="9" t="n">
        <v>-0.0217156344684962</v>
      </c>
      <c r="E159" s="9" t="n">
        <v>0.0263823470952009</v>
      </c>
      <c r="F159" s="9" t="n">
        <v>0.410444133249306</v>
      </c>
      <c r="G159" s="9" t="n">
        <v>-0.07342503477509</v>
      </c>
      <c r="H159" s="9" t="n">
        <v>0.0299937658380976</v>
      </c>
    </row>
    <row r="160" customFormat="false" ht="13.05" hidden="false" customHeight="true" outlineLevel="0" collapsed="false">
      <c r="A160" s="8" t="s">
        <v>681</v>
      </c>
      <c r="B160" s="8" t="s">
        <v>615</v>
      </c>
      <c r="C160" s="8" t="n">
        <v>199</v>
      </c>
      <c r="D160" s="9" t="n">
        <v>-0.0101137066261711</v>
      </c>
      <c r="E160" s="9" t="n">
        <v>0.0300290842728676</v>
      </c>
      <c r="F160" s="9" t="n">
        <v>0.736269906369646</v>
      </c>
      <c r="G160" s="9" t="n">
        <v>-0.0689707118009917</v>
      </c>
      <c r="H160" s="9" t="n">
        <v>0.0487432985486494</v>
      </c>
    </row>
    <row r="161" customFormat="false" ht="13.05" hidden="false" customHeight="true" outlineLevel="0" collapsed="false">
      <c r="A161" s="8" t="s">
        <v>682</v>
      </c>
      <c r="B161" s="8" t="s">
        <v>615</v>
      </c>
      <c r="C161" s="8" t="n">
        <v>199</v>
      </c>
      <c r="D161" s="9" t="n">
        <v>0.00427538009551736</v>
      </c>
      <c r="E161" s="9" t="n">
        <v>0.0266612697433109</v>
      </c>
      <c r="F161" s="9" t="n">
        <v>0.872598121163223</v>
      </c>
      <c r="G161" s="9" t="n">
        <v>-0.047980708601372</v>
      </c>
      <c r="H161" s="9" t="n">
        <v>0.0565314687924068</v>
      </c>
    </row>
    <row r="162" customFormat="false" ht="13.05" hidden="false" customHeight="true" outlineLevel="0" collapsed="false">
      <c r="A162" s="8" t="s">
        <v>683</v>
      </c>
      <c r="B162" s="8" t="s">
        <v>615</v>
      </c>
      <c r="C162" s="8" t="n">
        <v>199</v>
      </c>
      <c r="D162" s="9" t="n">
        <v>0.0137057188878326</v>
      </c>
      <c r="E162" s="9" t="n">
        <v>0.0270840810833264</v>
      </c>
      <c r="F162" s="9" t="n">
        <v>0.612826224015892</v>
      </c>
      <c r="G162" s="9" t="n">
        <v>-0.0393790800354871</v>
      </c>
      <c r="H162" s="9" t="n">
        <v>0.0667905178111523</v>
      </c>
    </row>
    <row r="163" customFormat="false" ht="13.05" hidden="false" customHeight="true" outlineLevel="0" collapsed="false">
      <c r="A163" s="8" t="s">
        <v>684</v>
      </c>
      <c r="B163" s="8" t="s">
        <v>615</v>
      </c>
      <c r="C163" s="8" t="n">
        <v>199</v>
      </c>
      <c r="D163" s="9" t="n">
        <v>0.00156202197052291</v>
      </c>
      <c r="E163" s="9" t="n">
        <v>0.0274738008472433</v>
      </c>
      <c r="F163" s="9" t="n">
        <v>0.95466072940752</v>
      </c>
      <c r="G163" s="9" t="n">
        <v>-0.052286627690074</v>
      </c>
      <c r="H163" s="9" t="n">
        <v>0.0554106716311198</v>
      </c>
    </row>
    <row r="164" customFormat="false" ht="13.05" hidden="false" customHeight="true" outlineLevel="0" collapsed="false">
      <c r="A164" s="8" t="s">
        <v>685</v>
      </c>
      <c r="B164" s="8" t="s">
        <v>615</v>
      </c>
      <c r="C164" s="8" t="n">
        <v>199</v>
      </c>
      <c r="D164" s="9" t="n">
        <v>0.0168459486487423</v>
      </c>
      <c r="E164" s="9" t="n">
        <v>0.026501399917987</v>
      </c>
      <c r="F164" s="9" t="n">
        <v>0.524996361258319</v>
      </c>
      <c r="G164" s="9" t="n">
        <v>-0.0350967951905122</v>
      </c>
      <c r="H164" s="9" t="n">
        <v>0.0687886924879967</v>
      </c>
    </row>
    <row r="165" customFormat="false" ht="13.05" hidden="false" customHeight="true" outlineLevel="0" collapsed="false">
      <c r="A165" s="8" t="s">
        <v>686</v>
      </c>
      <c r="B165" s="8" t="s">
        <v>615</v>
      </c>
      <c r="C165" s="8" t="n">
        <v>199</v>
      </c>
      <c r="D165" s="9" t="n">
        <v>-0.0101438503276259</v>
      </c>
      <c r="E165" s="9" t="n">
        <v>0.025789593149752</v>
      </c>
      <c r="F165" s="9" t="n">
        <v>0.694074914206287</v>
      </c>
      <c r="G165" s="9" t="n">
        <v>-0.0606914529011397</v>
      </c>
      <c r="H165" s="9" t="n">
        <v>0.040403752245888</v>
      </c>
    </row>
    <row r="166" customFormat="false" ht="13.05" hidden="false" customHeight="true" outlineLevel="0" collapsed="false">
      <c r="A166" s="8" t="s">
        <v>687</v>
      </c>
      <c r="B166" s="8" t="s">
        <v>615</v>
      </c>
      <c r="C166" s="8" t="n">
        <v>199</v>
      </c>
      <c r="D166" s="9" t="n">
        <v>-0.0119765213573665</v>
      </c>
      <c r="E166" s="9" t="n">
        <v>0.0257389330465519</v>
      </c>
      <c r="F166" s="9" t="n">
        <v>0.641711187606766</v>
      </c>
      <c r="G166" s="9" t="n">
        <v>-0.0624248301286082</v>
      </c>
      <c r="H166" s="9" t="n">
        <v>0.0384717874138752</v>
      </c>
    </row>
    <row r="167" customFormat="false" ht="13.05" hidden="false" customHeight="true" outlineLevel="0" collapsed="false">
      <c r="A167" s="8" t="s">
        <v>688</v>
      </c>
      <c r="B167" s="8" t="s">
        <v>615</v>
      </c>
      <c r="C167" s="8" t="n">
        <v>199</v>
      </c>
      <c r="D167" s="9" t="n">
        <v>-0.0119120170360862</v>
      </c>
      <c r="E167" s="9" t="n">
        <v>0.0256169152833531</v>
      </c>
      <c r="F167" s="9" t="n">
        <v>0.64192722338279</v>
      </c>
      <c r="G167" s="9" t="n">
        <v>-0.0621211709914581</v>
      </c>
      <c r="H167" s="9" t="n">
        <v>0.0382971369192858</v>
      </c>
    </row>
    <row r="168" customFormat="false" ht="13.05" hidden="false" customHeight="true" outlineLevel="0" collapsed="false">
      <c r="A168" s="8" t="s">
        <v>689</v>
      </c>
      <c r="B168" s="8" t="s">
        <v>690</v>
      </c>
      <c r="C168" s="8" t="n">
        <v>199</v>
      </c>
      <c r="D168" s="9" t="n">
        <v>-0.020717029882844</v>
      </c>
      <c r="E168" s="9" t="n">
        <v>0.0277881700458986</v>
      </c>
      <c r="F168" s="9" t="n">
        <v>0.455948871188877</v>
      </c>
      <c r="G168" s="9" t="n">
        <v>-0.0751818431728053</v>
      </c>
      <c r="H168" s="9" t="n">
        <v>0.0337477834071173</v>
      </c>
    </row>
    <row r="169" customFormat="false" ht="13.05" hidden="false" customHeight="true" outlineLevel="0" collapsed="false">
      <c r="A169" s="8" t="s">
        <v>691</v>
      </c>
      <c r="B169" s="8" t="s">
        <v>690</v>
      </c>
      <c r="C169" s="8" t="n">
        <v>199</v>
      </c>
      <c r="D169" s="9" t="n">
        <v>-0.00772731027990448</v>
      </c>
      <c r="E169" s="9" t="n">
        <v>0.0276337578996252</v>
      </c>
      <c r="F169" s="9" t="n">
        <v>0.779759095887423</v>
      </c>
      <c r="G169" s="9" t="n">
        <v>-0.0618894757631698</v>
      </c>
      <c r="H169" s="9" t="n">
        <v>0.0464348552033608</v>
      </c>
    </row>
    <row r="170" customFormat="false" ht="13.05" hidden="false" customHeight="true" outlineLevel="0" collapsed="false">
      <c r="A170" s="8" t="s">
        <v>692</v>
      </c>
      <c r="B170" s="8" t="s">
        <v>690</v>
      </c>
      <c r="C170" s="8" t="n">
        <v>199</v>
      </c>
      <c r="D170" s="9" t="n">
        <v>-0.0122345985413926</v>
      </c>
      <c r="E170" s="9" t="n">
        <v>0.0275633230168622</v>
      </c>
      <c r="F170" s="9" t="n">
        <v>0.657134834801505</v>
      </c>
      <c r="G170" s="9" t="n">
        <v>-0.0662587116544424</v>
      </c>
      <c r="H170" s="9" t="n">
        <v>0.0417895145716572</v>
      </c>
    </row>
    <row r="171" customFormat="false" ht="13.05" hidden="false" customHeight="true" outlineLevel="0" collapsed="false">
      <c r="A171" s="8" t="s">
        <v>693</v>
      </c>
      <c r="B171" s="8" t="s">
        <v>690</v>
      </c>
      <c r="C171" s="8" t="n">
        <v>199</v>
      </c>
      <c r="D171" s="9" t="n">
        <v>-0.0370581459401636</v>
      </c>
      <c r="E171" s="9" t="n">
        <v>0.0265701959873294</v>
      </c>
      <c r="F171" s="9" t="n">
        <v>0.163098449875561</v>
      </c>
      <c r="G171" s="9" t="n">
        <v>-0.0891357300753293</v>
      </c>
      <c r="H171" s="9" t="n">
        <v>0.0150194381950021</v>
      </c>
    </row>
    <row r="172" customFormat="false" ht="13.05" hidden="false" customHeight="true" outlineLevel="0" collapsed="false">
      <c r="A172" s="8" t="s">
        <v>694</v>
      </c>
      <c r="B172" s="8" t="s">
        <v>690</v>
      </c>
      <c r="C172" s="8" t="n">
        <v>199</v>
      </c>
      <c r="D172" s="9" t="n">
        <v>-0.000379444497801732</v>
      </c>
      <c r="E172" s="9" t="n">
        <v>0.0202131467977809</v>
      </c>
      <c r="F172" s="9" t="n">
        <v>0.985022860168423</v>
      </c>
      <c r="G172" s="9" t="n">
        <v>-0.0399972122214523</v>
      </c>
      <c r="H172" s="9" t="n">
        <v>0.0392383232258488</v>
      </c>
    </row>
    <row r="173" customFormat="false" ht="13.05" hidden="false" customHeight="true" outlineLevel="0" collapsed="false">
      <c r="A173" s="8" t="s">
        <v>695</v>
      </c>
      <c r="B173" s="8" t="s">
        <v>690</v>
      </c>
      <c r="C173" s="8" t="n">
        <v>199</v>
      </c>
      <c r="D173" s="9" t="n">
        <v>-0.0185566471137295</v>
      </c>
      <c r="E173" s="9" t="n">
        <v>0.0278933277493772</v>
      </c>
      <c r="F173" s="9" t="n">
        <v>0.505876600902153</v>
      </c>
      <c r="G173" s="9" t="n">
        <v>-0.0732275695025088</v>
      </c>
      <c r="H173" s="9" t="n">
        <v>0.0361142752750498</v>
      </c>
    </row>
    <row r="174" customFormat="false" ht="13.05" hidden="false" customHeight="true" outlineLevel="0" collapsed="false">
      <c r="A174" s="8" t="s">
        <v>696</v>
      </c>
      <c r="B174" s="8" t="s">
        <v>690</v>
      </c>
      <c r="C174" s="8" t="n">
        <v>199</v>
      </c>
      <c r="D174" s="9" t="n">
        <v>-0.0129078141379098</v>
      </c>
      <c r="E174" s="9" t="n">
        <v>0.0194509010785409</v>
      </c>
      <c r="F174" s="9" t="n">
        <v>0.506939900250844</v>
      </c>
      <c r="G174" s="9" t="n">
        <v>-0.0510315802518501</v>
      </c>
      <c r="H174" s="9" t="n">
        <v>0.0252159519760304</v>
      </c>
    </row>
    <row r="175" customFormat="false" ht="13.05" hidden="false" customHeight="true" outlineLevel="0" collapsed="false">
      <c r="A175" s="8" t="s">
        <v>697</v>
      </c>
      <c r="B175" s="8" t="s">
        <v>690</v>
      </c>
      <c r="C175" s="8" t="n">
        <v>199</v>
      </c>
      <c r="D175" s="9" t="n">
        <v>-0.0176915895780847</v>
      </c>
      <c r="E175" s="9" t="n">
        <v>0.0292338464664643</v>
      </c>
      <c r="F175" s="9" t="n">
        <v>0.545062803628914</v>
      </c>
      <c r="G175" s="9" t="n">
        <v>-0.0749899286523548</v>
      </c>
      <c r="H175" s="9" t="n">
        <v>0.0396067494961854</v>
      </c>
    </row>
    <row r="176" customFormat="false" ht="13.05" hidden="false" customHeight="true" outlineLevel="0" collapsed="false">
      <c r="A176" s="8" t="s">
        <v>698</v>
      </c>
      <c r="B176" s="8" t="s">
        <v>690</v>
      </c>
      <c r="C176" s="8" t="n">
        <v>199</v>
      </c>
      <c r="D176" s="9" t="n">
        <v>-0.0426385971466352</v>
      </c>
      <c r="E176" s="9" t="n">
        <v>0.0255601058139025</v>
      </c>
      <c r="F176" s="9" t="n">
        <v>0.0952820199217115</v>
      </c>
      <c r="G176" s="9" t="n">
        <v>-0.0927364045418841</v>
      </c>
      <c r="H176" s="9" t="n">
        <v>0.00745921024861364</v>
      </c>
    </row>
    <row r="177" customFormat="false" ht="13.05" hidden="false" customHeight="true" outlineLevel="0" collapsed="false">
      <c r="A177" s="8" t="s">
        <v>699</v>
      </c>
      <c r="B177" s="8" t="s">
        <v>690</v>
      </c>
      <c r="C177" s="8" t="n">
        <v>199</v>
      </c>
      <c r="D177" s="9" t="n">
        <v>-0.0225781927067364</v>
      </c>
      <c r="E177" s="9" t="n">
        <v>0.0257667698007442</v>
      </c>
      <c r="F177" s="9" t="n">
        <v>0.380892860475887</v>
      </c>
      <c r="G177" s="9" t="n">
        <v>-0.0730810615161951</v>
      </c>
      <c r="H177" s="9" t="n">
        <v>0.0279246761027222</v>
      </c>
    </row>
    <row r="178" customFormat="false" ht="13.05" hidden="false" customHeight="true" outlineLevel="0" collapsed="false">
      <c r="A178" s="8" t="s">
        <v>700</v>
      </c>
      <c r="B178" s="8" t="s">
        <v>690</v>
      </c>
      <c r="C178" s="8" t="n">
        <v>199</v>
      </c>
      <c r="D178" s="9" t="n">
        <v>-0.0028622109237586</v>
      </c>
      <c r="E178" s="9" t="n">
        <v>0.0286078172680257</v>
      </c>
      <c r="F178" s="9" t="n">
        <v>0.920304663422806</v>
      </c>
      <c r="G178" s="9" t="n">
        <v>-0.0589335327690889</v>
      </c>
      <c r="H178" s="9" t="n">
        <v>0.0532091109215717</v>
      </c>
    </row>
  </sheetData>
  <mergeCells count="1">
    <mergeCell ref="A2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5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4" topLeftCell="A5" activePane="bottomLeft" state="frozen"/>
      <selection pane="topLeft" activeCell="A1" activeCellId="0" sqref="A1"/>
      <selection pane="bottomLeft" activeCell="A2" activeCellId="0" sqref="A2:I2"/>
    </sheetView>
  </sheetViews>
  <sheetFormatPr defaultColWidth="8.8828125" defaultRowHeight="13.2" zeroHeight="false" outlineLevelRow="0" outlineLevelCol="0"/>
  <cols>
    <col collapsed="false" customWidth="true" hidden="false" outlineLevel="0" max="1" min="1" style="4" width="22.99"/>
    <col collapsed="false" customWidth="true" hidden="false" outlineLevel="0" max="2" min="2" style="4" width="23.33"/>
    <col collapsed="false" customWidth="true" hidden="false" outlineLevel="0" max="3" min="3" style="4" width="19.55"/>
    <col collapsed="false" customWidth="true" hidden="false" outlineLevel="0" max="4" min="4" style="4" width="9.99"/>
    <col collapsed="false" customWidth="true" hidden="false" outlineLevel="0" max="5" min="5" style="4" width="14.1"/>
    <col collapsed="false" customWidth="true" hidden="false" outlineLevel="0" max="7" min="6" style="4" width="12.88"/>
    <col collapsed="false" customWidth="true" hidden="false" outlineLevel="0" max="9" min="8" style="4" width="14.1"/>
    <col collapsed="false" customWidth="false" hidden="false" outlineLevel="0" max="257" min="10" style="5" width="8.88"/>
  </cols>
  <sheetData>
    <row r="1" customFormat="false" ht="13.2" hidden="false" customHeight="false" outlineLevel="0" collapsed="false">
      <c r="A1" s="3" t="s">
        <v>8</v>
      </c>
    </row>
    <row r="2" customFormat="false" ht="52.05" hidden="false" customHeight="true" outlineLevel="0" collapsed="false">
      <c r="A2" s="6" t="s">
        <v>701</v>
      </c>
      <c r="B2" s="6"/>
      <c r="C2" s="6"/>
      <c r="D2" s="6"/>
      <c r="E2" s="6"/>
      <c r="F2" s="6"/>
      <c r="G2" s="6"/>
      <c r="H2" s="6"/>
      <c r="I2" s="6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4" customFormat="false" ht="13.2" hidden="false" customHeight="false" outlineLevel="0" collapsed="false">
      <c r="A4" s="7" t="s">
        <v>516</v>
      </c>
      <c r="B4" s="7" t="s">
        <v>517</v>
      </c>
      <c r="C4" s="7" t="s">
        <v>702</v>
      </c>
      <c r="D4" s="7" t="s">
        <v>518</v>
      </c>
      <c r="E4" s="7" t="s">
        <v>29</v>
      </c>
      <c r="F4" s="7" t="s">
        <v>30</v>
      </c>
      <c r="G4" s="7" t="s">
        <v>31</v>
      </c>
      <c r="H4" s="11" t="s">
        <v>519</v>
      </c>
      <c r="I4" s="11" t="s">
        <v>520</v>
      </c>
    </row>
    <row r="5" customFormat="false" ht="13.2" hidden="false" customHeight="false" outlineLevel="0" collapsed="false">
      <c r="A5" s="8" t="s">
        <v>521</v>
      </c>
      <c r="B5" s="8" t="s">
        <v>522</v>
      </c>
      <c r="C5" s="8" t="s">
        <v>703</v>
      </c>
      <c r="D5" s="8" t="n">
        <v>199</v>
      </c>
      <c r="E5" s="9" t="n">
        <v>0.0142650282225204</v>
      </c>
      <c r="F5" s="9" t="n">
        <v>0.0481775003292245</v>
      </c>
      <c r="G5" s="9" t="n">
        <v>0.767470832010034</v>
      </c>
      <c r="H5" s="9" t="n">
        <f aca="false">E5-1.96*F5</f>
        <v>-0.0801628724227596</v>
      </c>
      <c r="I5" s="9" t="n">
        <f aca="false">E5+1.96*F5</f>
        <v>0.1086929288678</v>
      </c>
    </row>
    <row r="6" customFormat="false" ht="13.2" hidden="false" customHeight="false" outlineLevel="0" collapsed="false">
      <c r="A6" s="8" t="s">
        <v>521</v>
      </c>
      <c r="B6" s="8" t="s">
        <v>522</v>
      </c>
      <c r="C6" s="8" t="s">
        <v>704</v>
      </c>
      <c r="D6" s="8" t="n">
        <v>199</v>
      </c>
      <c r="E6" s="9" t="n">
        <v>0.0347097808339476</v>
      </c>
      <c r="F6" s="9" t="n">
        <v>0.0307782949555243</v>
      </c>
      <c r="G6" s="9" t="n">
        <v>0.259431572009907</v>
      </c>
      <c r="H6" s="9" t="n">
        <f aca="false">E6-1.96*F6</f>
        <v>-0.02561567727888</v>
      </c>
      <c r="I6" s="9" t="n">
        <f aca="false">E6+1.96*F6</f>
        <v>0.0950352389467752</v>
      </c>
    </row>
    <row r="7" customFormat="false" ht="13.2" hidden="false" customHeight="false" outlineLevel="0" collapsed="false">
      <c r="A7" s="8" t="s">
        <v>521</v>
      </c>
      <c r="B7" s="8" t="s">
        <v>522</v>
      </c>
      <c r="C7" s="8" t="s">
        <v>705</v>
      </c>
      <c r="D7" s="8" t="n">
        <v>199</v>
      </c>
      <c r="E7" s="9" t="n">
        <v>0.0491088772369941</v>
      </c>
      <c r="F7" s="9" t="n">
        <v>0.0452281944259522</v>
      </c>
      <c r="G7" s="9" t="n">
        <v>0.27888664553264</v>
      </c>
      <c r="H7" s="9" t="n">
        <f aca="false">E7-1.96*F7</f>
        <v>-0.0395383838378722</v>
      </c>
      <c r="I7" s="9" t="n">
        <f aca="false">E7+1.96*F7</f>
        <v>0.13775613831186</v>
      </c>
    </row>
    <row r="8" customFormat="false" ht="13.2" hidden="false" customHeight="false" outlineLevel="0" collapsed="false">
      <c r="A8" s="8" t="s">
        <v>523</v>
      </c>
      <c r="B8" s="8" t="s">
        <v>522</v>
      </c>
      <c r="C8" s="8" t="s">
        <v>703</v>
      </c>
      <c r="D8" s="8" t="n">
        <v>199</v>
      </c>
      <c r="E8" s="9" t="n">
        <v>-0.0200623407800969</v>
      </c>
      <c r="F8" s="9" t="n">
        <v>0.0826435550447549</v>
      </c>
      <c r="G8" s="9" t="n">
        <v>0.808445841858406</v>
      </c>
      <c r="H8" s="9" t="n">
        <f aca="false">E8-1.96*F8</f>
        <v>-0.182043708667817</v>
      </c>
      <c r="I8" s="9" t="n">
        <f aca="false">E8+1.96*F8</f>
        <v>0.141919027107623</v>
      </c>
    </row>
    <row r="9" customFormat="false" ht="13.2" hidden="false" customHeight="false" outlineLevel="0" collapsed="false">
      <c r="A9" s="8" t="s">
        <v>523</v>
      </c>
      <c r="B9" s="8" t="s">
        <v>522</v>
      </c>
      <c r="C9" s="8" t="s">
        <v>704</v>
      </c>
      <c r="D9" s="8" t="n">
        <v>199</v>
      </c>
      <c r="E9" s="9" t="n">
        <v>0.0199059086785243</v>
      </c>
      <c r="F9" s="9" t="n">
        <v>0.0502008826364423</v>
      </c>
      <c r="G9" s="9" t="n">
        <v>0.691717714528776</v>
      </c>
      <c r="H9" s="9" t="n">
        <f aca="false">E9-1.96*F9</f>
        <v>-0.0784878212889026</v>
      </c>
      <c r="I9" s="9" t="n">
        <f aca="false">E9+1.96*F9</f>
        <v>0.118299638645951</v>
      </c>
    </row>
    <row r="10" customFormat="false" ht="13.2" hidden="false" customHeight="false" outlineLevel="0" collapsed="false">
      <c r="A10" s="8" t="s">
        <v>523</v>
      </c>
      <c r="B10" s="8" t="s">
        <v>522</v>
      </c>
      <c r="C10" s="8" t="s">
        <v>705</v>
      </c>
      <c r="D10" s="8" t="n">
        <v>199</v>
      </c>
      <c r="E10" s="9" t="n">
        <v>0.0151348852638757</v>
      </c>
      <c r="F10" s="9" t="n">
        <v>0.0795129816670442</v>
      </c>
      <c r="G10" s="9" t="n">
        <v>0.849233935958692</v>
      </c>
      <c r="H10" s="9" t="n">
        <f aca="false">E10-1.96*F10</f>
        <v>-0.140710558803531</v>
      </c>
      <c r="I10" s="9" t="n">
        <f aca="false">E10+1.96*F10</f>
        <v>0.170980329331282</v>
      </c>
    </row>
    <row r="11" customFormat="false" ht="13.2" hidden="false" customHeight="false" outlineLevel="0" collapsed="false">
      <c r="A11" s="8" t="s">
        <v>524</v>
      </c>
      <c r="B11" s="8" t="s">
        <v>522</v>
      </c>
      <c r="C11" s="8" t="s">
        <v>703</v>
      </c>
      <c r="D11" s="8" t="n">
        <v>199</v>
      </c>
      <c r="E11" s="9" t="n">
        <v>-0.0668160257557454</v>
      </c>
      <c r="F11" s="9" t="n">
        <v>0.0497549229021894</v>
      </c>
      <c r="G11" s="9" t="n">
        <v>0.180848618178528</v>
      </c>
      <c r="H11" s="9" t="n">
        <f aca="false">E11-1.96*F11</f>
        <v>-0.164335674644037</v>
      </c>
      <c r="I11" s="9" t="n">
        <f aca="false">E11+1.96*F11</f>
        <v>0.0307036231325458</v>
      </c>
    </row>
    <row r="12" customFormat="false" ht="13.2" hidden="false" customHeight="false" outlineLevel="0" collapsed="false">
      <c r="A12" s="8" t="s">
        <v>524</v>
      </c>
      <c r="B12" s="8" t="s">
        <v>522</v>
      </c>
      <c r="C12" s="8" t="s">
        <v>704</v>
      </c>
      <c r="D12" s="8" t="n">
        <v>199</v>
      </c>
      <c r="E12" s="9" t="n">
        <v>0.0243588426837029</v>
      </c>
      <c r="F12" s="9" t="n">
        <v>0.0315362605366329</v>
      </c>
      <c r="G12" s="9" t="n">
        <v>0.439873140917316</v>
      </c>
      <c r="H12" s="9" t="n">
        <f aca="false">E12-1.96*F12</f>
        <v>-0.0374522279680976</v>
      </c>
      <c r="I12" s="9" t="n">
        <f aca="false">E12+1.96*F12</f>
        <v>0.0861699133355034</v>
      </c>
    </row>
    <row r="13" customFormat="false" ht="13.2" hidden="false" customHeight="false" outlineLevel="0" collapsed="false">
      <c r="A13" s="8" t="s">
        <v>524</v>
      </c>
      <c r="B13" s="8" t="s">
        <v>522</v>
      </c>
      <c r="C13" s="8" t="s">
        <v>705</v>
      </c>
      <c r="D13" s="8" t="n">
        <v>199</v>
      </c>
      <c r="E13" s="9" t="n">
        <v>0.0310178130150476</v>
      </c>
      <c r="F13" s="9" t="n">
        <v>0.0540546845250801</v>
      </c>
      <c r="G13" s="9" t="n">
        <v>0.566738924986693</v>
      </c>
      <c r="H13" s="9" t="n">
        <f aca="false">E13-1.96*F13</f>
        <v>-0.0749293686541094</v>
      </c>
      <c r="I13" s="9" t="n">
        <f aca="false">E13+1.96*F13</f>
        <v>0.136964994684205</v>
      </c>
    </row>
    <row r="14" customFormat="false" ht="13.2" hidden="false" customHeight="false" outlineLevel="0" collapsed="false">
      <c r="A14" s="8" t="s">
        <v>525</v>
      </c>
      <c r="B14" s="8" t="s">
        <v>522</v>
      </c>
      <c r="C14" s="8" t="s">
        <v>703</v>
      </c>
      <c r="D14" s="8" t="n">
        <v>199</v>
      </c>
      <c r="E14" s="9" t="n">
        <v>0.0614124671795856</v>
      </c>
      <c r="F14" s="9" t="n">
        <v>0.0528222469570345</v>
      </c>
      <c r="G14" s="9" t="n">
        <v>0.246388119514519</v>
      </c>
      <c r="H14" s="9" t="n">
        <f aca="false">E14-1.96*F14</f>
        <v>-0.042119136856202</v>
      </c>
      <c r="I14" s="9" t="n">
        <f aca="false">E14+1.96*F14</f>
        <v>0.164944071215373</v>
      </c>
    </row>
    <row r="15" customFormat="false" ht="13.2" hidden="false" customHeight="false" outlineLevel="0" collapsed="false">
      <c r="A15" s="8" t="s">
        <v>525</v>
      </c>
      <c r="B15" s="8" t="s">
        <v>522</v>
      </c>
      <c r="C15" s="8" t="s">
        <v>704</v>
      </c>
      <c r="D15" s="8" t="n">
        <v>199</v>
      </c>
      <c r="E15" s="9" t="n">
        <v>0.0627088452364382</v>
      </c>
      <c r="F15" s="9" t="n">
        <v>0.0285516418746239</v>
      </c>
      <c r="G15" s="9" t="n">
        <v>0.0280682877691639</v>
      </c>
      <c r="H15" s="9" t="n">
        <f aca="false">E15-1.96*F15</f>
        <v>0.00674762716217536</v>
      </c>
      <c r="I15" s="9" t="n">
        <f aca="false">E15+1.96*F15</f>
        <v>0.118670063310701</v>
      </c>
    </row>
    <row r="16" customFormat="false" ht="13.2" hidden="false" customHeight="false" outlineLevel="0" collapsed="false">
      <c r="A16" s="8" t="s">
        <v>525</v>
      </c>
      <c r="B16" s="8" t="s">
        <v>522</v>
      </c>
      <c r="C16" s="8" t="s">
        <v>705</v>
      </c>
      <c r="D16" s="8" t="n">
        <v>199</v>
      </c>
      <c r="E16" s="9" t="n">
        <v>0.128379168222404</v>
      </c>
      <c r="F16" s="9" t="n">
        <v>0.0715036943255338</v>
      </c>
      <c r="G16" s="9" t="n">
        <v>0.0741117382084217</v>
      </c>
      <c r="H16" s="9" t="n">
        <f aca="false">E16-1.96*F16</f>
        <v>-0.0117680726556423</v>
      </c>
      <c r="I16" s="9" t="n">
        <f aca="false">E16+1.96*F16</f>
        <v>0.26852640910045</v>
      </c>
    </row>
    <row r="17" customFormat="false" ht="13.2" hidden="false" customHeight="false" outlineLevel="0" collapsed="false">
      <c r="A17" s="8" t="s">
        <v>526</v>
      </c>
      <c r="B17" s="8" t="s">
        <v>522</v>
      </c>
      <c r="C17" s="8" t="s">
        <v>703</v>
      </c>
      <c r="D17" s="8" t="n">
        <v>199</v>
      </c>
      <c r="E17" s="9" t="n">
        <v>0.0220905087166346</v>
      </c>
      <c r="F17" s="9" t="n">
        <v>0.0721951459612074</v>
      </c>
      <c r="G17" s="9" t="n">
        <v>0.75994047507932</v>
      </c>
      <c r="H17" s="9" t="n">
        <f aca="false">E17-1.96*F17</f>
        <v>-0.119411977367332</v>
      </c>
      <c r="I17" s="9" t="n">
        <f aca="false">E17+1.96*F17</f>
        <v>0.163592994800601</v>
      </c>
    </row>
    <row r="18" customFormat="false" ht="13.2" hidden="false" customHeight="false" outlineLevel="0" collapsed="false">
      <c r="A18" s="8" t="s">
        <v>526</v>
      </c>
      <c r="B18" s="8" t="s">
        <v>522</v>
      </c>
      <c r="C18" s="8" t="s">
        <v>704</v>
      </c>
      <c r="D18" s="8" t="n">
        <v>199</v>
      </c>
      <c r="E18" s="9" t="n">
        <v>0.0131053976749013</v>
      </c>
      <c r="F18" s="9" t="n">
        <v>0.0454811537300476</v>
      </c>
      <c r="G18" s="9" t="n">
        <v>0.773231866109601</v>
      </c>
      <c r="H18" s="9" t="n">
        <f aca="false">E18-1.96*F18</f>
        <v>-0.076037663635992</v>
      </c>
      <c r="I18" s="9" t="n">
        <f aca="false">E18+1.96*F18</f>
        <v>0.102248458985795</v>
      </c>
    </row>
    <row r="19" customFormat="false" ht="13.2" hidden="false" customHeight="false" outlineLevel="0" collapsed="false">
      <c r="A19" s="8" t="s">
        <v>526</v>
      </c>
      <c r="B19" s="8" t="s">
        <v>522</v>
      </c>
      <c r="C19" s="8" t="s">
        <v>705</v>
      </c>
      <c r="D19" s="8" t="n">
        <v>199</v>
      </c>
      <c r="E19" s="9" t="n">
        <v>0.0138208350765456</v>
      </c>
      <c r="F19" s="9" t="n">
        <v>0.0591753855090568</v>
      </c>
      <c r="G19" s="9" t="n">
        <v>0.815570079799406</v>
      </c>
      <c r="H19" s="9" t="n">
        <f aca="false">E19-1.96*F19</f>
        <v>-0.102162920521206</v>
      </c>
      <c r="I19" s="9" t="n">
        <f aca="false">E19+1.96*F19</f>
        <v>0.129804590674297</v>
      </c>
    </row>
    <row r="20" customFormat="false" ht="13.2" hidden="false" customHeight="false" outlineLevel="0" collapsed="false">
      <c r="A20" s="8" t="s">
        <v>527</v>
      </c>
      <c r="B20" s="8" t="s">
        <v>522</v>
      </c>
      <c r="C20" s="8" t="s">
        <v>703</v>
      </c>
      <c r="D20" s="8" t="n">
        <v>199</v>
      </c>
      <c r="E20" s="9" t="n">
        <v>-0.00464803994968321</v>
      </c>
      <c r="F20" s="9" t="n">
        <v>0.0485193806604544</v>
      </c>
      <c r="G20" s="9" t="n">
        <v>0.923778706650326</v>
      </c>
      <c r="H20" s="9" t="n">
        <f aca="false">E20-1.96*F20</f>
        <v>-0.0997460260441738</v>
      </c>
      <c r="I20" s="9" t="n">
        <f aca="false">E20+1.96*F20</f>
        <v>0.0904499461448074</v>
      </c>
    </row>
    <row r="21" customFormat="false" ht="13.2" hidden="false" customHeight="false" outlineLevel="0" collapsed="false">
      <c r="A21" s="8" t="s">
        <v>527</v>
      </c>
      <c r="B21" s="8" t="s">
        <v>522</v>
      </c>
      <c r="C21" s="8" t="s">
        <v>704</v>
      </c>
      <c r="D21" s="8" t="n">
        <v>199</v>
      </c>
      <c r="E21" s="9" t="n">
        <v>0.0173851199979281</v>
      </c>
      <c r="F21" s="9" t="n">
        <v>0.0277458583496411</v>
      </c>
      <c r="G21" s="9" t="n">
        <v>0.530931744219044</v>
      </c>
      <c r="H21" s="9" t="n">
        <f aca="false">E21-1.96*F21</f>
        <v>-0.0369967623673685</v>
      </c>
      <c r="I21" s="9" t="n">
        <f aca="false">E21+1.96*F21</f>
        <v>0.0717670023632247</v>
      </c>
    </row>
    <row r="22" customFormat="false" ht="13.2" hidden="false" customHeight="false" outlineLevel="0" collapsed="false">
      <c r="A22" s="8" t="s">
        <v>527</v>
      </c>
      <c r="B22" s="8" t="s">
        <v>522</v>
      </c>
      <c r="C22" s="8" t="s">
        <v>705</v>
      </c>
      <c r="D22" s="8" t="n">
        <v>199</v>
      </c>
      <c r="E22" s="9" t="n">
        <v>0.0443226714930809</v>
      </c>
      <c r="F22" s="9" t="n">
        <v>0.0504520283511015</v>
      </c>
      <c r="G22" s="9" t="n">
        <v>0.380731205156316</v>
      </c>
      <c r="H22" s="9" t="n">
        <f aca="false">E22-1.96*F22</f>
        <v>-0.054563304075078</v>
      </c>
      <c r="I22" s="9" t="n">
        <f aca="false">E22+1.96*F22</f>
        <v>0.14320864706124</v>
      </c>
    </row>
    <row r="23" customFormat="false" ht="13.2" hidden="false" customHeight="false" outlineLevel="0" collapsed="false">
      <c r="A23" s="8" t="s">
        <v>528</v>
      </c>
      <c r="B23" s="8" t="s">
        <v>522</v>
      </c>
      <c r="C23" s="8" t="s">
        <v>703</v>
      </c>
      <c r="D23" s="8" t="n">
        <v>199</v>
      </c>
      <c r="E23" s="9" t="n">
        <v>-0.0452517927038996</v>
      </c>
      <c r="F23" s="9" t="n">
        <v>0.0755606064862367</v>
      </c>
      <c r="G23" s="9" t="n">
        <v>0.549940436378285</v>
      </c>
      <c r="H23" s="9" t="n">
        <f aca="false">E23-1.96*F23</f>
        <v>-0.193350581416924</v>
      </c>
      <c r="I23" s="9" t="n">
        <f aca="false">E23+1.96*F23</f>
        <v>0.102846996009124</v>
      </c>
    </row>
    <row r="24" customFormat="false" ht="13.2" hidden="false" customHeight="false" outlineLevel="0" collapsed="false">
      <c r="A24" s="8" t="s">
        <v>528</v>
      </c>
      <c r="B24" s="8" t="s">
        <v>522</v>
      </c>
      <c r="C24" s="8" t="s">
        <v>704</v>
      </c>
      <c r="D24" s="8" t="n">
        <v>199</v>
      </c>
      <c r="E24" s="9" t="n">
        <v>0.0542847420793645</v>
      </c>
      <c r="F24" s="9" t="n">
        <v>0.0506349760913862</v>
      </c>
      <c r="G24" s="9" t="n">
        <v>0.283684128536645</v>
      </c>
      <c r="H24" s="9" t="n">
        <f aca="false">E24-1.96*F24</f>
        <v>-0.0449598110597525</v>
      </c>
      <c r="I24" s="9" t="n">
        <f aca="false">E24+1.96*F24</f>
        <v>0.153529295218481</v>
      </c>
    </row>
    <row r="25" customFormat="false" ht="13.2" hidden="false" customHeight="false" outlineLevel="0" collapsed="false">
      <c r="A25" s="8" t="s">
        <v>528</v>
      </c>
      <c r="B25" s="8" t="s">
        <v>522</v>
      </c>
      <c r="C25" s="8" t="s">
        <v>705</v>
      </c>
      <c r="D25" s="8" t="n">
        <v>199</v>
      </c>
      <c r="E25" s="9" t="n">
        <v>0.0742021735241014</v>
      </c>
      <c r="F25" s="9" t="n">
        <v>0.0715549255961762</v>
      </c>
      <c r="G25" s="9" t="n">
        <v>0.30100248060523</v>
      </c>
      <c r="H25" s="9" t="n">
        <f aca="false">E25-1.96*F25</f>
        <v>-0.066045480644404</v>
      </c>
      <c r="I25" s="9" t="n">
        <f aca="false">E25+1.96*F25</f>
        <v>0.214449827692607</v>
      </c>
    </row>
    <row r="26" customFormat="false" ht="13.2" hidden="false" customHeight="false" outlineLevel="0" collapsed="false">
      <c r="A26" s="8" t="s">
        <v>529</v>
      </c>
      <c r="B26" s="8" t="s">
        <v>522</v>
      </c>
      <c r="C26" s="8" t="s">
        <v>703</v>
      </c>
      <c r="D26" s="8" t="n">
        <v>199</v>
      </c>
      <c r="E26" s="9" t="n">
        <v>0.0377619671064911</v>
      </c>
      <c r="F26" s="9" t="n">
        <v>0.0838076045240454</v>
      </c>
      <c r="G26" s="9" t="n">
        <v>0.652788329776582</v>
      </c>
      <c r="H26" s="9" t="n">
        <f aca="false">E26-1.96*F26</f>
        <v>-0.126500937760638</v>
      </c>
      <c r="I26" s="9" t="n">
        <f aca="false">E26+1.96*F26</f>
        <v>0.20202487197362</v>
      </c>
    </row>
    <row r="27" customFormat="false" ht="13.2" hidden="false" customHeight="false" outlineLevel="0" collapsed="false">
      <c r="A27" s="8" t="s">
        <v>529</v>
      </c>
      <c r="B27" s="8" t="s">
        <v>522</v>
      </c>
      <c r="C27" s="8" t="s">
        <v>704</v>
      </c>
      <c r="D27" s="8" t="n">
        <v>199</v>
      </c>
      <c r="E27" s="9" t="n">
        <v>0.0548131751566189</v>
      </c>
      <c r="F27" s="9" t="n">
        <v>0.0544372026414629</v>
      </c>
      <c r="G27" s="9" t="n">
        <v>0.313979690657398</v>
      </c>
      <c r="H27" s="9" t="n">
        <f aca="false">E27-1.96*F27</f>
        <v>-0.0518837420206484</v>
      </c>
      <c r="I27" s="9" t="n">
        <f aca="false">E27+1.96*F27</f>
        <v>0.161510092333886</v>
      </c>
    </row>
    <row r="28" customFormat="false" ht="13.2" hidden="false" customHeight="false" outlineLevel="0" collapsed="false">
      <c r="A28" s="8" t="s">
        <v>529</v>
      </c>
      <c r="B28" s="8" t="s">
        <v>522</v>
      </c>
      <c r="C28" s="8" t="s">
        <v>705</v>
      </c>
      <c r="D28" s="8" t="n">
        <v>199</v>
      </c>
      <c r="E28" s="9" t="n">
        <v>0.0713357008408448</v>
      </c>
      <c r="F28" s="9" t="n">
        <v>0.0865299564111535</v>
      </c>
      <c r="G28" s="9" t="n">
        <v>0.410701667201455</v>
      </c>
      <c r="H28" s="9" t="n">
        <f aca="false">E28-1.96*F28</f>
        <v>-0.0982630137250161</v>
      </c>
      <c r="I28" s="9" t="n">
        <f aca="false">E28+1.96*F28</f>
        <v>0.240934415406706</v>
      </c>
    </row>
    <row r="29" customFormat="false" ht="13.2" hidden="false" customHeight="false" outlineLevel="0" collapsed="false">
      <c r="A29" s="8" t="s">
        <v>530</v>
      </c>
      <c r="B29" s="8" t="s">
        <v>522</v>
      </c>
      <c r="C29" s="8" t="s">
        <v>703</v>
      </c>
      <c r="D29" s="8" t="n">
        <v>199</v>
      </c>
      <c r="E29" s="9" t="n">
        <v>-0.0173970021885037</v>
      </c>
      <c r="F29" s="9" t="n">
        <v>0.0512194156847031</v>
      </c>
      <c r="G29" s="9" t="n">
        <v>0.734477141277468</v>
      </c>
      <c r="H29" s="9" t="n">
        <f aca="false">E29-1.96*F29</f>
        <v>-0.117787056930522</v>
      </c>
      <c r="I29" s="9" t="n">
        <f aca="false">E29+1.96*F29</f>
        <v>0.0829930525535144</v>
      </c>
    </row>
    <row r="30" customFormat="false" ht="13.2" hidden="false" customHeight="false" outlineLevel="0" collapsed="false">
      <c r="A30" s="8" t="s">
        <v>530</v>
      </c>
      <c r="B30" s="8" t="s">
        <v>522</v>
      </c>
      <c r="C30" s="8" t="s">
        <v>704</v>
      </c>
      <c r="D30" s="8" t="n">
        <v>199</v>
      </c>
      <c r="E30" s="9" t="n">
        <v>0.033916714064129</v>
      </c>
      <c r="F30" s="9" t="n">
        <v>0.0326014610747209</v>
      </c>
      <c r="G30" s="9" t="n">
        <v>0.298180398897609</v>
      </c>
      <c r="H30" s="9" t="n">
        <f aca="false">E30-1.96*F30</f>
        <v>-0.029982149642324</v>
      </c>
      <c r="I30" s="9" t="n">
        <f aca="false">E30+1.96*F30</f>
        <v>0.097815577770582</v>
      </c>
    </row>
    <row r="31" customFormat="false" ht="13.2" hidden="false" customHeight="false" outlineLevel="0" collapsed="false">
      <c r="A31" s="8" t="s">
        <v>530</v>
      </c>
      <c r="B31" s="8" t="s">
        <v>522</v>
      </c>
      <c r="C31" s="8" t="s">
        <v>705</v>
      </c>
      <c r="D31" s="8" t="n">
        <v>199</v>
      </c>
      <c r="E31" s="9" t="n">
        <v>0.0340674345944965</v>
      </c>
      <c r="F31" s="9" t="n">
        <v>0.0519276379883126</v>
      </c>
      <c r="G31" s="9" t="n">
        <v>0.512549792026741</v>
      </c>
      <c r="H31" s="9" t="n">
        <f aca="false">E31-1.96*F31</f>
        <v>-0.0677107358625962</v>
      </c>
      <c r="I31" s="9" t="n">
        <f aca="false">E31+1.96*F31</f>
        <v>0.135845605051589</v>
      </c>
    </row>
    <row r="32" customFormat="false" ht="13.2" hidden="false" customHeight="false" outlineLevel="0" collapsed="false">
      <c r="A32" s="8" t="s">
        <v>531</v>
      </c>
      <c r="B32" s="8" t="s">
        <v>522</v>
      </c>
      <c r="C32" s="8" t="s">
        <v>703</v>
      </c>
      <c r="D32" s="8" t="n">
        <v>199</v>
      </c>
      <c r="E32" s="9" t="n">
        <v>5.40640810427811E-006</v>
      </c>
      <c r="F32" s="9" t="n">
        <v>0.0659460191753209</v>
      </c>
      <c r="G32" s="9" t="n">
        <v>0.999934670524847</v>
      </c>
      <c r="H32" s="9" t="n">
        <f aca="false">E32-1.96*F32</f>
        <v>-0.129248791175525</v>
      </c>
      <c r="I32" s="9" t="n">
        <f aca="false">E32+1.96*F32</f>
        <v>0.129259603991733</v>
      </c>
    </row>
    <row r="33" customFormat="false" ht="13.2" hidden="false" customHeight="false" outlineLevel="0" collapsed="false">
      <c r="A33" s="8" t="s">
        <v>531</v>
      </c>
      <c r="B33" s="8" t="s">
        <v>522</v>
      </c>
      <c r="C33" s="8" t="s">
        <v>704</v>
      </c>
      <c r="D33" s="8" t="n">
        <v>199</v>
      </c>
      <c r="E33" s="9" t="n">
        <v>0.0292644711570102</v>
      </c>
      <c r="F33" s="9" t="n">
        <v>0.047250106376186</v>
      </c>
      <c r="G33" s="9" t="n">
        <v>0.535684170627982</v>
      </c>
      <c r="H33" s="9" t="n">
        <f aca="false">E33-1.96*F33</f>
        <v>-0.0633457373403144</v>
      </c>
      <c r="I33" s="9" t="n">
        <f aca="false">E33+1.96*F33</f>
        <v>0.121874679654335</v>
      </c>
    </row>
    <row r="34" customFormat="false" ht="13.2" hidden="false" customHeight="false" outlineLevel="0" collapsed="false">
      <c r="A34" s="8" t="s">
        <v>531</v>
      </c>
      <c r="B34" s="8" t="s">
        <v>522</v>
      </c>
      <c r="C34" s="8" t="s">
        <v>705</v>
      </c>
      <c r="D34" s="8" t="n">
        <v>199</v>
      </c>
      <c r="E34" s="9" t="n">
        <v>-0.00342296862381986</v>
      </c>
      <c r="F34" s="9" t="n">
        <v>0.0592232921304433</v>
      </c>
      <c r="G34" s="9" t="n">
        <v>0.953968076714405</v>
      </c>
      <c r="H34" s="9" t="n">
        <f aca="false">E34-1.96*F34</f>
        <v>-0.119500621199489</v>
      </c>
      <c r="I34" s="9" t="n">
        <f aca="false">E34+1.96*F34</f>
        <v>0.112654683951849</v>
      </c>
    </row>
    <row r="35" customFormat="false" ht="13.2" hidden="false" customHeight="false" outlineLevel="0" collapsed="false">
      <c r="A35" s="8" t="s">
        <v>532</v>
      </c>
      <c r="B35" s="8" t="s">
        <v>522</v>
      </c>
      <c r="C35" s="8" t="s">
        <v>703</v>
      </c>
      <c r="D35" s="8" t="n">
        <v>199</v>
      </c>
      <c r="E35" s="9" t="n">
        <v>-0.0279188984848796</v>
      </c>
      <c r="F35" s="9" t="n">
        <v>0.0822909195490083</v>
      </c>
      <c r="G35" s="9" t="n">
        <v>0.734767198825216</v>
      </c>
      <c r="H35" s="9" t="n">
        <f aca="false">E35-1.96*F35</f>
        <v>-0.189209100800936</v>
      </c>
      <c r="I35" s="9" t="n">
        <f aca="false">E35+1.96*F35</f>
        <v>0.133371303831177</v>
      </c>
    </row>
    <row r="36" customFormat="false" ht="13.2" hidden="false" customHeight="false" outlineLevel="0" collapsed="false">
      <c r="A36" s="8" t="s">
        <v>532</v>
      </c>
      <c r="B36" s="8" t="s">
        <v>522</v>
      </c>
      <c r="C36" s="8" t="s">
        <v>704</v>
      </c>
      <c r="D36" s="8" t="n">
        <v>199</v>
      </c>
      <c r="E36" s="9" t="n">
        <v>-0.01763896697634</v>
      </c>
      <c r="F36" s="9" t="n">
        <v>0.0518499913919365</v>
      </c>
      <c r="G36" s="9" t="n">
        <v>0.733711728818974</v>
      </c>
      <c r="H36" s="9" t="n">
        <f aca="false">E36-1.96*F36</f>
        <v>-0.119264950104536</v>
      </c>
      <c r="I36" s="9" t="n">
        <f aca="false">E36+1.96*F36</f>
        <v>0.0839870161518555</v>
      </c>
    </row>
    <row r="37" customFormat="false" ht="13.2" hidden="false" customHeight="false" outlineLevel="0" collapsed="false">
      <c r="A37" s="8" t="s">
        <v>532</v>
      </c>
      <c r="B37" s="8" t="s">
        <v>522</v>
      </c>
      <c r="C37" s="8" t="s">
        <v>705</v>
      </c>
      <c r="D37" s="8" t="n">
        <v>199</v>
      </c>
      <c r="E37" s="9" t="n">
        <v>-0.0168420583793556</v>
      </c>
      <c r="F37" s="9" t="n">
        <v>0.0817259110002882</v>
      </c>
      <c r="G37" s="9" t="n">
        <v>0.836940329016582</v>
      </c>
      <c r="H37" s="9" t="n">
        <f aca="false">E37-1.96*F37</f>
        <v>-0.17702484393992</v>
      </c>
      <c r="I37" s="9" t="n">
        <f aca="false">E37+1.96*F37</f>
        <v>0.143340727181209</v>
      </c>
    </row>
    <row r="38" customFormat="false" ht="13.2" hidden="false" customHeight="false" outlineLevel="0" collapsed="false">
      <c r="A38" s="8" t="s">
        <v>533</v>
      </c>
      <c r="B38" s="8" t="s">
        <v>522</v>
      </c>
      <c r="C38" s="8" t="s">
        <v>703</v>
      </c>
      <c r="D38" s="8" t="n">
        <v>199</v>
      </c>
      <c r="E38" s="9" t="n">
        <v>-0.0952693110067658</v>
      </c>
      <c r="F38" s="9" t="n">
        <v>0.0839093473130676</v>
      </c>
      <c r="G38" s="9" t="n">
        <v>0.25759401465123</v>
      </c>
      <c r="H38" s="9" t="n">
        <f aca="false">E38-1.96*F38</f>
        <v>-0.259731631740378</v>
      </c>
      <c r="I38" s="9" t="n">
        <f aca="false">E38+1.96*F38</f>
        <v>0.0691930097268467</v>
      </c>
    </row>
    <row r="39" customFormat="false" ht="13.2" hidden="false" customHeight="false" outlineLevel="0" collapsed="false">
      <c r="A39" s="8" t="s">
        <v>533</v>
      </c>
      <c r="B39" s="8" t="s">
        <v>522</v>
      </c>
      <c r="C39" s="8" t="s">
        <v>704</v>
      </c>
      <c r="D39" s="8" t="n">
        <v>199</v>
      </c>
      <c r="E39" s="9" t="n">
        <v>-0.0295760741607557</v>
      </c>
      <c r="F39" s="9" t="n">
        <v>0.0514144280894496</v>
      </c>
      <c r="G39" s="9" t="n">
        <v>0.565123225945328</v>
      </c>
      <c r="H39" s="9" t="n">
        <f aca="false">E39-1.96*F39</f>
        <v>-0.130348353216077</v>
      </c>
      <c r="I39" s="9" t="n">
        <f aca="false">E39+1.96*F39</f>
        <v>0.0711962048945655</v>
      </c>
    </row>
    <row r="40" customFormat="false" ht="13.2" hidden="false" customHeight="false" outlineLevel="0" collapsed="false">
      <c r="A40" s="8" t="s">
        <v>533</v>
      </c>
      <c r="B40" s="8" t="s">
        <v>522</v>
      </c>
      <c r="C40" s="8" t="s">
        <v>705</v>
      </c>
      <c r="D40" s="8" t="n">
        <v>199</v>
      </c>
      <c r="E40" s="9" t="n">
        <v>-0.0829810146708063</v>
      </c>
      <c r="F40" s="9" t="n">
        <v>0.0811013820681733</v>
      </c>
      <c r="G40" s="9" t="n">
        <v>0.307472937226027</v>
      </c>
      <c r="H40" s="9" t="n">
        <f aca="false">E40-1.96*F40</f>
        <v>-0.241939723524426</v>
      </c>
      <c r="I40" s="9" t="n">
        <f aca="false">E40+1.96*F40</f>
        <v>0.0759776941828134</v>
      </c>
    </row>
    <row r="41" customFormat="false" ht="13.2" hidden="false" customHeight="false" outlineLevel="0" collapsed="false">
      <c r="A41" s="8" t="s">
        <v>534</v>
      </c>
      <c r="B41" s="8" t="s">
        <v>522</v>
      </c>
      <c r="C41" s="8" t="s">
        <v>703</v>
      </c>
      <c r="D41" s="8" t="n">
        <v>199</v>
      </c>
      <c r="E41" s="9" t="n">
        <v>-0.0245354719325703</v>
      </c>
      <c r="F41" s="9" t="n">
        <v>0.0831959729444802</v>
      </c>
      <c r="G41" s="9" t="n">
        <v>0.768371835562632</v>
      </c>
      <c r="H41" s="9" t="n">
        <f aca="false">E41-1.96*F41</f>
        <v>-0.187599578903751</v>
      </c>
      <c r="I41" s="9" t="n">
        <f aca="false">E41+1.96*F41</f>
        <v>0.138528635038611</v>
      </c>
    </row>
    <row r="42" customFormat="false" ht="13.2" hidden="false" customHeight="false" outlineLevel="0" collapsed="false">
      <c r="A42" s="8" t="s">
        <v>534</v>
      </c>
      <c r="B42" s="8" t="s">
        <v>522</v>
      </c>
      <c r="C42" s="8" t="s">
        <v>704</v>
      </c>
      <c r="D42" s="8" t="n">
        <v>199</v>
      </c>
      <c r="E42" s="9" t="n">
        <v>-0.0343136958869622</v>
      </c>
      <c r="F42" s="9" t="n">
        <v>0.0501488041208521</v>
      </c>
      <c r="G42" s="9" t="n">
        <v>0.493825161620765</v>
      </c>
      <c r="H42" s="9" t="n">
        <f aca="false">E42-1.96*F42</f>
        <v>-0.132605351963832</v>
      </c>
      <c r="I42" s="9" t="n">
        <f aca="false">E42+1.96*F42</f>
        <v>0.0639779601899079</v>
      </c>
    </row>
    <row r="43" customFormat="false" ht="13.2" hidden="false" customHeight="false" outlineLevel="0" collapsed="false">
      <c r="A43" s="8" t="s">
        <v>534</v>
      </c>
      <c r="B43" s="8" t="s">
        <v>522</v>
      </c>
      <c r="C43" s="8" t="s">
        <v>705</v>
      </c>
      <c r="D43" s="8" t="n">
        <v>199</v>
      </c>
      <c r="E43" s="9" t="n">
        <v>-0.019608492731531</v>
      </c>
      <c r="F43" s="9" t="n">
        <v>0.0822569266366161</v>
      </c>
      <c r="G43" s="9" t="n">
        <v>0.811832087967087</v>
      </c>
      <c r="H43" s="9" t="n">
        <f aca="false">E43-1.96*F43</f>
        <v>-0.180832068939299</v>
      </c>
      <c r="I43" s="9" t="n">
        <f aca="false">E43+1.96*F43</f>
        <v>0.141615083476237</v>
      </c>
    </row>
    <row r="44" customFormat="false" ht="13.2" hidden="false" customHeight="false" outlineLevel="0" collapsed="false">
      <c r="A44" s="8" t="s">
        <v>535</v>
      </c>
      <c r="B44" s="8" t="s">
        <v>522</v>
      </c>
      <c r="C44" s="8" t="s">
        <v>703</v>
      </c>
      <c r="D44" s="8" t="n">
        <v>199</v>
      </c>
      <c r="E44" s="9" t="n">
        <v>-0.00847750383720153</v>
      </c>
      <c r="F44" s="9" t="n">
        <v>0.0539355534709934</v>
      </c>
      <c r="G44" s="9" t="n">
        <v>0.875265228467909</v>
      </c>
      <c r="H44" s="9" t="n">
        <f aca="false">E44-1.96*F44</f>
        <v>-0.114191188640349</v>
      </c>
      <c r="I44" s="9" t="n">
        <f aca="false">E44+1.96*F44</f>
        <v>0.0972361809659455</v>
      </c>
    </row>
    <row r="45" customFormat="false" ht="13.2" hidden="false" customHeight="false" outlineLevel="0" collapsed="false">
      <c r="A45" s="8" t="s">
        <v>535</v>
      </c>
      <c r="B45" s="8" t="s">
        <v>522</v>
      </c>
      <c r="C45" s="8" t="s">
        <v>704</v>
      </c>
      <c r="D45" s="8" t="n">
        <v>199</v>
      </c>
      <c r="E45" s="9" t="n">
        <v>0.0269102050659401</v>
      </c>
      <c r="F45" s="9" t="n">
        <v>0.0315544478234844</v>
      </c>
      <c r="G45" s="9" t="n">
        <v>0.393760170392889</v>
      </c>
      <c r="H45" s="9" t="n">
        <f aca="false">E45-1.96*F45</f>
        <v>-0.0349365126680893</v>
      </c>
      <c r="I45" s="9" t="n">
        <f aca="false">E45+1.96*F45</f>
        <v>0.0887569227999695</v>
      </c>
    </row>
    <row r="46" customFormat="false" ht="13.2" hidden="false" customHeight="false" outlineLevel="0" collapsed="false">
      <c r="A46" s="8" t="s">
        <v>535</v>
      </c>
      <c r="B46" s="8" t="s">
        <v>522</v>
      </c>
      <c r="C46" s="8" t="s">
        <v>705</v>
      </c>
      <c r="D46" s="8" t="n">
        <v>199</v>
      </c>
      <c r="E46" s="9" t="n">
        <v>-0.0030486476816538</v>
      </c>
      <c r="F46" s="9" t="n">
        <v>0.0397500304452208</v>
      </c>
      <c r="G46" s="9" t="n">
        <v>0.938943242204491</v>
      </c>
      <c r="H46" s="9" t="n">
        <f aca="false">E46-1.96*F46</f>
        <v>-0.0809587073542866</v>
      </c>
      <c r="I46" s="9" t="n">
        <f aca="false">E46+1.96*F46</f>
        <v>0.074861411990979</v>
      </c>
    </row>
    <row r="47" customFormat="false" ht="13.2" hidden="false" customHeight="false" outlineLevel="0" collapsed="false">
      <c r="A47" s="8" t="s">
        <v>536</v>
      </c>
      <c r="B47" s="8" t="s">
        <v>522</v>
      </c>
      <c r="C47" s="8" t="s">
        <v>703</v>
      </c>
      <c r="D47" s="8" t="n">
        <v>199</v>
      </c>
      <c r="E47" s="9" t="n">
        <v>-0.0785602061870431</v>
      </c>
      <c r="F47" s="9" t="n">
        <v>0.0663113360519856</v>
      </c>
      <c r="G47" s="9" t="n">
        <v>0.237556411878455</v>
      </c>
      <c r="H47" s="9" t="n">
        <f aca="false">E47-1.96*F47</f>
        <v>-0.208530424848935</v>
      </c>
      <c r="I47" s="9" t="n">
        <f aca="false">E47+1.96*F47</f>
        <v>0.0514100124748487</v>
      </c>
    </row>
    <row r="48" customFormat="false" ht="13.2" hidden="false" customHeight="false" outlineLevel="0" collapsed="false">
      <c r="A48" s="8" t="s">
        <v>536</v>
      </c>
      <c r="B48" s="8" t="s">
        <v>522</v>
      </c>
      <c r="C48" s="8" t="s">
        <v>704</v>
      </c>
      <c r="D48" s="8" t="n">
        <v>199</v>
      </c>
      <c r="E48" s="9" t="n">
        <v>-0.0330345520155413</v>
      </c>
      <c r="F48" s="9" t="n">
        <v>0.0394736206913397</v>
      </c>
      <c r="G48" s="9" t="n">
        <v>0.402661898539907</v>
      </c>
      <c r="H48" s="9" t="n">
        <f aca="false">E48-1.96*F48</f>
        <v>-0.110402848570567</v>
      </c>
      <c r="I48" s="9" t="n">
        <f aca="false">E48+1.96*F48</f>
        <v>0.0443337445394845</v>
      </c>
    </row>
    <row r="49" customFormat="false" ht="13.2" hidden="false" customHeight="false" outlineLevel="0" collapsed="false">
      <c r="A49" s="8" t="s">
        <v>536</v>
      </c>
      <c r="B49" s="8" t="s">
        <v>522</v>
      </c>
      <c r="C49" s="8" t="s">
        <v>705</v>
      </c>
      <c r="D49" s="8" t="n">
        <v>199</v>
      </c>
      <c r="E49" s="9" t="n">
        <v>-0.064101112907057</v>
      </c>
      <c r="F49" s="9" t="n">
        <v>0.0628003632851589</v>
      </c>
      <c r="G49" s="9" t="n">
        <v>0.308636212673489</v>
      </c>
      <c r="H49" s="9" t="n">
        <f aca="false">E49-1.96*F49</f>
        <v>-0.187189824945968</v>
      </c>
      <c r="I49" s="9" t="n">
        <f aca="false">E49+1.96*F49</f>
        <v>0.0589875991318544</v>
      </c>
    </row>
    <row r="50" customFormat="false" ht="13.2" hidden="false" customHeight="false" outlineLevel="0" collapsed="false">
      <c r="A50" s="8" t="s">
        <v>537</v>
      </c>
      <c r="B50" s="8" t="s">
        <v>522</v>
      </c>
      <c r="C50" s="8" t="s">
        <v>703</v>
      </c>
      <c r="D50" s="8" t="n">
        <v>199</v>
      </c>
      <c r="E50" s="9" t="n">
        <v>-0.027302902653357</v>
      </c>
      <c r="F50" s="9" t="n">
        <v>0.0816895968583421</v>
      </c>
      <c r="G50" s="9" t="n">
        <v>0.738563498174937</v>
      </c>
      <c r="H50" s="9" t="n">
        <f aca="false">E50-1.96*F50</f>
        <v>-0.187414512495708</v>
      </c>
      <c r="I50" s="9" t="n">
        <f aca="false">E50+1.96*F50</f>
        <v>0.132808707188994</v>
      </c>
    </row>
    <row r="51" customFormat="false" ht="13.2" hidden="false" customHeight="false" outlineLevel="0" collapsed="false">
      <c r="A51" s="8" t="s">
        <v>537</v>
      </c>
      <c r="B51" s="8" t="s">
        <v>522</v>
      </c>
      <c r="C51" s="8" t="s">
        <v>704</v>
      </c>
      <c r="D51" s="8" t="n">
        <v>199</v>
      </c>
      <c r="E51" s="9" t="n">
        <v>0.00878765722238671</v>
      </c>
      <c r="F51" s="9" t="n">
        <v>0.0503209938932915</v>
      </c>
      <c r="G51" s="9" t="n">
        <v>0.861368780451321</v>
      </c>
      <c r="H51" s="9" t="n">
        <f aca="false">E51-1.96*F51</f>
        <v>-0.0898414908084646</v>
      </c>
      <c r="I51" s="9" t="n">
        <f aca="false">E51+1.96*F51</f>
        <v>0.107416805253238</v>
      </c>
    </row>
    <row r="52" customFormat="false" ht="13.2" hidden="false" customHeight="false" outlineLevel="0" collapsed="false">
      <c r="A52" s="8" t="s">
        <v>537</v>
      </c>
      <c r="B52" s="8" t="s">
        <v>522</v>
      </c>
      <c r="C52" s="8" t="s">
        <v>705</v>
      </c>
      <c r="D52" s="8" t="n">
        <v>199</v>
      </c>
      <c r="E52" s="9" t="n">
        <v>-0.0200072540655487</v>
      </c>
      <c r="F52" s="9" t="n">
        <v>0.0813751861154036</v>
      </c>
      <c r="G52" s="9" t="n">
        <v>0.806041946089328</v>
      </c>
      <c r="H52" s="9" t="n">
        <f aca="false">E52-1.96*F52</f>
        <v>-0.17950261885174</v>
      </c>
      <c r="I52" s="9" t="n">
        <f aca="false">E52+1.96*F52</f>
        <v>0.139488110720642</v>
      </c>
    </row>
    <row r="53" customFormat="false" ht="13.2" hidden="false" customHeight="false" outlineLevel="0" collapsed="false">
      <c r="A53" s="8" t="s">
        <v>538</v>
      </c>
      <c r="B53" s="8" t="s">
        <v>522</v>
      </c>
      <c r="C53" s="8" t="s">
        <v>703</v>
      </c>
      <c r="D53" s="8" t="n">
        <v>199</v>
      </c>
      <c r="E53" s="9" t="n">
        <v>0.0713087387436755</v>
      </c>
      <c r="F53" s="9" t="n">
        <v>0.0807215695210481</v>
      </c>
      <c r="G53" s="9" t="n">
        <v>0.378101606110501</v>
      </c>
      <c r="H53" s="9" t="n">
        <f aca="false">E53-1.96*F53</f>
        <v>-0.0869055375175788</v>
      </c>
      <c r="I53" s="9" t="n">
        <f aca="false">E53+1.96*F53</f>
        <v>0.22952301500493</v>
      </c>
    </row>
    <row r="54" customFormat="false" ht="13.2" hidden="false" customHeight="false" outlineLevel="0" collapsed="false">
      <c r="A54" s="8" t="s">
        <v>538</v>
      </c>
      <c r="B54" s="8" t="s">
        <v>522</v>
      </c>
      <c r="C54" s="8" t="s">
        <v>704</v>
      </c>
      <c r="D54" s="8" t="n">
        <v>199</v>
      </c>
      <c r="E54" s="9" t="n">
        <v>0.0716496443687552</v>
      </c>
      <c r="F54" s="9" t="n">
        <v>0.0502163486598756</v>
      </c>
      <c r="G54" s="9" t="n">
        <v>0.153632050207595</v>
      </c>
      <c r="H54" s="9" t="n">
        <f aca="false">E54-1.96*F54</f>
        <v>-0.026774399004601</v>
      </c>
      <c r="I54" s="9" t="n">
        <f aca="false">E54+1.96*F54</f>
        <v>0.170073687742111</v>
      </c>
    </row>
    <row r="55" customFormat="false" ht="13.2" hidden="false" customHeight="false" outlineLevel="0" collapsed="false">
      <c r="A55" s="8" t="s">
        <v>538</v>
      </c>
      <c r="B55" s="8" t="s">
        <v>522</v>
      </c>
      <c r="C55" s="8" t="s">
        <v>705</v>
      </c>
      <c r="D55" s="8" t="n">
        <v>199</v>
      </c>
      <c r="E55" s="9" t="n">
        <v>0.093976235232812</v>
      </c>
      <c r="F55" s="9" t="n">
        <v>0.0866010673843132</v>
      </c>
      <c r="G55" s="9" t="n">
        <v>0.279169138745152</v>
      </c>
      <c r="H55" s="9" t="n">
        <f aca="false">E55-1.96*F55</f>
        <v>-0.0757618568404419</v>
      </c>
      <c r="I55" s="9" t="n">
        <f aca="false">E55+1.96*F55</f>
        <v>0.263714327306066</v>
      </c>
    </row>
    <row r="56" customFormat="false" ht="13.2" hidden="false" customHeight="false" outlineLevel="0" collapsed="false">
      <c r="A56" s="8" t="s">
        <v>539</v>
      </c>
      <c r="B56" s="8" t="s">
        <v>522</v>
      </c>
      <c r="C56" s="8" t="s">
        <v>703</v>
      </c>
      <c r="D56" s="8" t="n">
        <v>199</v>
      </c>
      <c r="E56" s="9" t="n">
        <v>0.0652931428385149</v>
      </c>
      <c r="F56" s="9" t="n">
        <v>0.0847699025108787</v>
      </c>
      <c r="G56" s="9" t="n">
        <v>0.442080408207918</v>
      </c>
      <c r="H56" s="9" t="n">
        <f aca="false">E56-1.96*F56</f>
        <v>-0.100855866082807</v>
      </c>
      <c r="I56" s="9" t="n">
        <f aca="false">E56+1.96*F56</f>
        <v>0.231442151759837</v>
      </c>
    </row>
    <row r="57" customFormat="false" ht="13.2" hidden="false" customHeight="false" outlineLevel="0" collapsed="false">
      <c r="A57" s="8" t="s">
        <v>539</v>
      </c>
      <c r="B57" s="8" t="s">
        <v>522</v>
      </c>
      <c r="C57" s="8" t="s">
        <v>704</v>
      </c>
      <c r="D57" s="8" t="n">
        <v>199</v>
      </c>
      <c r="E57" s="9" t="n">
        <v>0.0189841348773118</v>
      </c>
      <c r="F57" s="9" t="n">
        <v>0.0528916368596584</v>
      </c>
      <c r="G57" s="9" t="n">
        <v>0.719651138548729</v>
      </c>
      <c r="H57" s="9" t="n">
        <f aca="false">E57-1.96*F57</f>
        <v>-0.0846834733676187</v>
      </c>
      <c r="I57" s="9" t="n">
        <f aca="false">E57+1.96*F57</f>
        <v>0.122651743122242</v>
      </c>
    </row>
    <row r="58" customFormat="false" ht="13.2" hidden="false" customHeight="false" outlineLevel="0" collapsed="false">
      <c r="A58" s="8" t="s">
        <v>539</v>
      </c>
      <c r="B58" s="8" t="s">
        <v>522</v>
      </c>
      <c r="C58" s="8" t="s">
        <v>705</v>
      </c>
      <c r="D58" s="8" t="n">
        <v>199</v>
      </c>
      <c r="E58" s="9" t="n">
        <v>0.048878766642857</v>
      </c>
      <c r="F58" s="9" t="n">
        <v>0.0818082045272189</v>
      </c>
      <c r="G58" s="9" t="n">
        <v>0.550869635790815</v>
      </c>
      <c r="H58" s="9" t="n">
        <f aca="false">E58-1.96*F58</f>
        <v>-0.111465314230492</v>
      </c>
      <c r="I58" s="9" t="n">
        <f aca="false">E58+1.96*F58</f>
        <v>0.209222847516206</v>
      </c>
    </row>
    <row r="59" customFormat="false" ht="13.2" hidden="false" customHeight="false" outlineLevel="0" collapsed="false">
      <c r="A59" s="8" t="s">
        <v>540</v>
      </c>
      <c r="B59" s="8" t="s">
        <v>522</v>
      </c>
      <c r="C59" s="8" t="s">
        <v>703</v>
      </c>
      <c r="D59" s="8" t="n">
        <v>199</v>
      </c>
      <c r="E59" s="9" t="n">
        <v>0.109480079859155</v>
      </c>
      <c r="F59" s="9" t="n">
        <v>0.0789429378841846</v>
      </c>
      <c r="G59" s="9" t="n">
        <v>0.167062197822669</v>
      </c>
      <c r="H59" s="9" t="n">
        <f aca="false">E59-1.96*F59</f>
        <v>-0.0452480783938468</v>
      </c>
      <c r="I59" s="9" t="n">
        <f aca="false">E59+1.96*F59</f>
        <v>0.264208238112157</v>
      </c>
    </row>
    <row r="60" customFormat="false" ht="13.2" hidden="false" customHeight="false" outlineLevel="0" collapsed="false">
      <c r="A60" s="8" t="s">
        <v>540</v>
      </c>
      <c r="B60" s="8" t="s">
        <v>522</v>
      </c>
      <c r="C60" s="8" t="s">
        <v>704</v>
      </c>
      <c r="D60" s="8" t="n">
        <v>199</v>
      </c>
      <c r="E60" s="9" t="n">
        <v>0.045728517968755</v>
      </c>
      <c r="F60" s="9" t="n">
        <v>0.0496368507375565</v>
      </c>
      <c r="G60" s="9" t="n">
        <v>0.356913933252903</v>
      </c>
      <c r="H60" s="9" t="n">
        <f aca="false">E60-1.96*F60</f>
        <v>-0.0515597094768557</v>
      </c>
      <c r="I60" s="9" t="n">
        <f aca="false">E60+1.96*F60</f>
        <v>0.143016745414366</v>
      </c>
    </row>
    <row r="61" customFormat="false" ht="13.2" hidden="false" customHeight="false" outlineLevel="0" collapsed="false">
      <c r="A61" s="8" t="s">
        <v>540</v>
      </c>
      <c r="B61" s="8" t="s">
        <v>522</v>
      </c>
      <c r="C61" s="8" t="s">
        <v>705</v>
      </c>
      <c r="D61" s="8" t="n">
        <v>199</v>
      </c>
      <c r="E61" s="9" t="n">
        <v>0.0890116758839596</v>
      </c>
      <c r="F61" s="9" t="n">
        <v>0.0823566522352227</v>
      </c>
      <c r="G61" s="9" t="n">
        <v>0.281097486427466</v>
      </c>
      <c r="H61" s="9" t="n">
        <f aca="false">E61-1.96*F61</f>
        <v>-0.0724073624970769</v>
      </c>
      <c r="I61" s="9" t="n">
        <f aca="false">E61+1.96*F61</f>
        <v>0.250430714264996</v>
      </c>
    </row>
    <row r="62" customFormat="false" ht="13.2" hidden="false" customHeight="false" outlineLevel="0" collapsed="false">
      <c r="A62" s="8" t="s">
        <v>541</v>
      </c>
      <c r="B62" s="8" t="s">
        <v>522</v>
      </c>
      <c r="C62" s="8" t="s">
        <v>703</v>
      </c>
      <c r="D62" s="8" t="n">
        <v>199</v>
      </c>
      <c r="E62" s="9" t="n">
        <v>0.0998992463543121</v>
      </c>
      <c r="F62" s="9" t="n">
        <v>0.0832449499375775</v>
      </c>
      <c r="G62" s="9" t="n">
        <v>0.231555757551928</v>
      </c>
      <c r="H62" s="9" t="n">
        <f aca="false">E62-1.96*F62</f>
        <v>-0.0632608555233398</v>
      </c>
      <c r="I62" s="9" t="n">
        <f aca="false">E62+1.96*F62</f>
        <v>0.263059348231964</v>
      </c>
    </row>
    <row r="63" customFormat="false" ht="13.2" hidden="false" customHeight="false" outlineLevel="0" collapsed="false">
      <c r="A63" s="8" t="s">
        <v>541</v>
      </c>
      <c r="B63" s="8" t="s">
        <v>522</v>
      </c>
      <c r="C63" s="8" t="s">
        <v>704</v>
      </c>
      <c r="D63" s="8" t="n">
        <v>199</v>
      </c>
      <c r="E63" s="9" t="n">
        <v>0.100536051307529</v>
      </c>
      <c r="F63" s="9" t="n">
        <v>0.0484025607623048</v>
      </c>
      <c r="G63" s="9" t="n">
        <v>0.0377940610117028</v>
      </c>
      <c r="H63" s="9" t="n">
        <f aca="false">E63-1.96*F63</f>
        <v>0.0056670322134116</v>
      </c>
      <c r="I63" s="9" t="n">
        <f aca="false">E63+1.96*F63</f>
        <v>0.195405070401646</v>
      </c>
    </row>
    <row r="64" customFormat="false" ht="13.2" hidden="false" customHeight="false" outlineLevel="0" collapsed="false">
      <c r="A64" s="8" t="s">
        <v>541</v>
      </c>
      <c r="B64" s="8" t="s">
        <v>522</v>
      </c>
      <c r="C64" s="8" t="s">
        <v>705</v>
      </c>
      <c r="D64" s="8" t="n">
        <v>199</v>
      </c>
      <c r="E64" s="9" t="n">
        <v>0.182785343549506</v>
      </c>
      <c r="F64" s="9" t="n">
        <v>0.0996692502056795</v>
      </c>
      <c r="G64" s="9" t="n">
        <v>0.0681670330594821</v>
      </c>
      <c r="H64" s="9" t="n">
        <f aca="false">E64-1.96*F64</f>
        <v>-0.0125663868536258</v>
      </c>
      <c r="I64" s="9" t="n">
        <f aca="false">E64+1.96*F64</f>
        <v>0.378137073952638</v>
      </c>
    </row>
    <row r="65" customFormat="false" ht="13.2" hidden="false" customHeight="false" outlineLevel="0" collapsed="false">
      <c r="A65" s="8" t="s">
        <v>542</v>
      </c>
      <c r="B65" s="8" t="s">
        <v>522</v>
      </c>
      <c r="C65" s="8" t="s">
        <v>703</v>
      </c>
      <c r="D65" s="8" t="n">
        <v>199</v>
      </c>
      <c r="E65" s="9" t="n">
        <v>0.138281671740906</v>
      </c>
      <c r="F65" s="9" t="n">
        <v>0.0829204539072226</v>
      </c>
      <c r="G65" s="9" t="n">
        <v>0.0969755231911456</v>
      </c>
      <c r="H65" s="9" t="n">
        <f aca="false">E65-1.96*F65</f>
        <v>-0.0242424179172503</v>
      </c>
      <c r="I65" s="9" t="n">
        <f aca="false">E65+1.96*F65</f>
        <v>0.300805761399062</v>
      </c>
    </row>
    <row r="66" customFormat="false" ht="13.2" hidden="false" customHeight="false" outlineLevel="0" collapsed="false">
      <c r="A66" s="8" t="s">
        <v>542</v>
      </c>
      <c r="B66" s="8" t="s">
        <v>522</v>
      </c>
      <c r="C66" s="8" t="s">
        <v>704</v>
      </c>
      <c r="D66" s="8" t="n">
        <v>199</v>
      </c>
      <c r="E66" s="9" t="n">
        <v>0.115869255327409</v>
      </c>
      <c r="F66" s="9" t="n">
        <v>0.0522839332216181</v>
      </c>
      <c r="G66" s="9" t="n">
        <v>0.0266809471004771</v>
      </c>
      <c r="H66" s="9" t="n">
        <f aca="false">E66-1.96*F66</f>
        <v>0.0133927462130375</v>
      </c>
      <c r="I66" s="9" t="n">
        <f aca="false">E66+1.96*F66</f>
        <v>0.21834576444178</v>
      </c>
    </row>
    <row r="67" customFormat="false" ht="13.2" hidden="false" customHeight="false" outlineLevel="0" collapsed="false">
      <c r="A67" s="8" t="s">
        <v>542</v>
      </c>
      <c r="B67" s="8" t="s">
        <v>522</v>
      </c>
      <c r="C67" s="8" t="s">
        <v>705</v>
      </c>
      <c r="D67" s="8" t="n">
        <v>199</v>
      </c>
      <c r="E67" s="9" t="n">
        <v>0.153331819900492</v>
      </c>
      <c r="F67" s="9" t="n">
        <v>0.0833023260136117</v>
      </c>
      <c r="G67" s="9" t="n">
        <v>0.0671669433363688</v>
      </c>
      <c r="H67" s="9" t="n">
        <f aca="false">E67-1.96*F67</f>
        <v>-0.00994073908618695</v>
      </c>
      <c r="I67" s="9" t="n">
        <f aca="false">E67+1.96*F67</f>
        <v>0.316604378887171</v>
      </c>
    </row>
    <row r="68" customFormat="false" ht="13.2" hidden="false" customHeight="false" outlineLevel="0" collapsed="false">
      <c r="A68" s="8" t="s">
        <v>543</v>
      </c>
      <c r="B68" s="8" t="s">
        <v>522</v>
      </c>
      <c r="C68" s="8" t="s">
        <v>703</v>
      </c>
      <c r="D68" s="8" t="n">
        <v>199</v>
      </c>
      <c r="E68" s="9" t="n">
        <v>0.0627035431269001</v>
      </c>
      <c r="F68" s="9" t="n">
        <v>0.08686110746548</v>
      </c>
      <c r="G68" s="9" t="n">
        <v>0.471222474035506</v>
      </c>
      <c r="H68" s="9" t="n">
        <f aca="false">E68-1.96*F68</f>
        <v>-0.107544227505441</v>
      </c>
      <c r="I68" s="9" t="n">
        <f aca="false">E68+1.96*F68</f>
        <v>0.232951313759241</v>
      </c>
    </row>
    <row r="69" customFormat="false" ht="13.2" hidden="false" customHeight="false" outlineLevel="0" collapsed="false">
      <c r="A69" s="8" t="s">
        <v>543</v>
      </c>
      <c r="B69" s="8" t="s">
        <v>522</v>
      </c>
      <c r="C69" s="8" t="s">
        <v>704</v>
      </c>
      <c r="D69" s="8" t="n">
        <v>199</v>
      </c>
      <c r="E69" s="9" t="n">
        <v>0.0691406176047689</v>
      </c>
      <c r="F69" s="9" t="n">
        <v>0.0545373169228181</v>
      </c>
      <c r="G69" s="9" t="n">
        <v>0.20488112469094</v>
      </c>
      <c r="H69" s="9" t="n">
        <f aca="false">E69-1.96*F69</f>
        <v>-0.0377525235639546</v>
      </c>
      <c r="I69" s="9" t="n">
        <f aca="false">E69+1.96*F69</f>
        <v>0.176033758773492</v>
      </c>
    </row>
    <row r="70" customFormat="false" ht="13.2" hidden="false" customHeight="false" outlineLevel="0" collapsed="false">
      <c r="A70" s="8" t="s">
        <v>543</v>
      </c>
      <c r="B70" s="8" t="s">
        <v>522</v>
      </c>
      <c r="C70" s="8" t="s">
        <v>705</v>
      </c>
      <c r="D70" s="8" t="n">
        <v>199</v>
      </c>
      <c r="E70" s="9" t="n">
        <v>0.110768113495821</v>
      </c>
      <c r="F70" s="9" t="n">
        <v>0.0822172624542127</v>
      </c>
      <c r="G70" s="9" t="n">
        <v>0.179435950946784</v>
      </c>
      <c r="H70" s="9" t="n">
        <f aca="false">E70-1.96*F70</f>
        <v>-0.0503777209144359</v>
      </c>
      <c r="I70" s="9" t="n">
        <f aca="false">E70+1.96*F70</f>
        <v>0.271913947906078</v>
      </c>
    </row>
    <row r="71" customFormat="false" ht="13.2" hidden="false" customHeight="false" outlineLevel="0" collapsed="false">
      <c r="A71" s="8" t="s">
        <v>544</v>
      </c>
      <c r="B71" s="8" t="s">
        <v>522</v>
      </c>
      <c r="C71" s="8" t="s">
        <v>703</v>
      </c>
      <c r="D71" s="8" t="n">
        <v>199</v>
      </c>
      <c r="E71" s="9" t="n">
        <v>-0.0575376924810573</v>
      </c>
      <c r="F71" s="9" t="n">
        <v>0.0772131672904569</v>
      </c>
      <c r="G71" s="9" t="n">
        <v>0.457051144291244</v>
      </c>
      <c r="H71" s="9" t="n">
        <f aca="false">E71-1.96*F71</f>
        <v>-0.208875500370353</v>
      </c>
      <c r="I71" s="9" t="n">
        <f aca="false">E71+1.96*F71</f>
        <v>0.0938001154082382</v>
      </c>
    </row>
    <row r="72" customFormat="false" ht="13.2" hidden="false" customHeight="false" outlineLevel="0" collapsed="false">
      <c r="A72" s="8" t="s">
        <v>544</v>
      </c>
      <c r="B72" s="8" t="s">
        <v>522</v>
      </c>
      <c r="C72" s="8" t="s">
        <v>704</v>
      </c>
      <c r="D72" s="8" t="n">
        <v>199</v>
      </c>
      <c r="E72" s="9" t="n">
        <v>-0.0111570926675577</v>
      </c>
      <c r="F72" s="9" t="n">
        <v>0.0498126010389771</v>
      </c>
      <c r="G72" s="9" t="n">
        <v>0.822771830130839</v>
      </c>
      <c r="H72" s="9" t="n">
        <f aca="false">E72-1.96*F72</f>
        <v>-0.108789790703953</v>
      </c>
      <c r="I72" s="9" t="n">
        <f aca="false">E72+1.96*F72</f>
        <v>0.0864756053688374</v>
      </c>
    </row>
    <row r="73" customFormat="false" ht="13.2" hidden="false" customHeight="false" outlineLevel="0" collapsed="false">
      <c r="A73" s="8" t="s">
        <v>544</v>
      </c>
      <c r="B73" s="8" t="s">
        <v>522</v>
      </c>
      <c r="C73" s="8" t="s">
        <v>705</v>
      </c>
      <c r="D73" s="8" t="n">
        <v>199</v>
      </c>
      <c r="E73" s="9" t="n">
        <v>-0.0292910405461924</v>
      </c>
      <c r="F73" s="9" t="n">
        <v>0.0750691398201607</v>
      </c>
      <c r="G73" s="9" t="n">
        <v>0.696817330808535</v>
      </c>
      <c r="H73" s="9" t="n">
        <f aca="false">E73-1.96*F73</f>
        <v>-0.176426554593707</v>
      </c>
      <c r="I73" s="9" t="n">
        <f aca="false">E73+1.96*F73</f>
        <v>0.117844473501323</v>
      </c>
    </row>
    <row r="74" customFormat="false" ht="13.2" hidden="false" customHeight="false" outlineLevel="0" collapsed="false">
      <c r="A74" s="8" t="s">
        <v>545</v>
      </c>
      <c r="B74" s="8" t="s">
        <v>522</v>
      </c>
      <c r="C74" s="8" t="s">
        <v>703</v>
      </c>
      <c r="D74" s="8" t="n">
        <v>199</v>
      </c>
      <c r="E74" s="9" t="n">
        <v>0.131481201513157</v>
      </c>
      <c r="F74" s="9" t="n">
        <v>0.0821843800225318</v>
      </c>
      <c r="G74" s="9" t="n">
        <v>0.111238348127378</v>
      </c>
      <c r="H74" s="9" t="n">
        <f aca="false">E74-1.96*F74</f>
        <v>-0.0296001833310053</v>
      </c>
      <c r="I74" s="9" t="n">
        <f aca="false">E74+1.96*F74</f>
        <v>0.292562586357319</v>
      </c>
    </row>
    <row r="75" customFormat="false" ht="13.2" hidden="false" customHeight="false" outlineLevel="0" collapsed="false">
      <c r="A75" s="8" t="s">
        <v>545</v>
      </c>
      <c r="B75" s="8" t="s">
        <v>522</v>
      </c>
      <c r="C75" s="8" t="s">
        <v>704</v>
      </c>
      <c r="D75" s="8" t="n">
        <v>199</v>
      </c>
      <c r="E75" s="9" t="n">
        <v>0.0669709929768886</v>
      </c>
      <c r="F75" s="9" t="n">
        <v>0.0550859263267628</v>
      </c>
      <c r="G75" s="9" t="n">
        <v>0.224078247564815</v>
      </c>
      <c r="H75" s="9" t="n">
        <f aca="false">E75-1.96*F75</f>
        <v>-0.0409974226235665</v>
      </c>
      <c r="I75" s="9" t="n">
        <f aca="false">E75+1.96*F75</f>
        <v>0.174939408577344</v>
      </c>
    </row>
    <row r="76" customFormat="false" ht="13.2" hidden="false" customHeight="false" outlineLevel="0" collapsed="false">
      <c r="A76" s="8" t="s">
        <v>545</v>
      </c>
      <c r="B76" s="8" t="s">
        <v>522</v>
      </c>
      <c r="C76" s="8" t="s">
        <v>705</v>
      </c>
      <c r="D76" s="8" t="n">
        <v>199</v>
      </c>
      <c r="E76" s="9" t="n">
        <v>0.0824822301084547</v>
      </c>
      <c r="F76" s="9" t="n">
        <v>0.091327268348509</v>
      </c>
      <c r="G76" s="9" t="n">
        <v>0.367543688007124</v>
      </c>
      <c r="H76" s="9" t="n">
        <f aca="false">E76-1.96*F76</f>
        <v>-0.096519215854623</v>
      </c>
      <c r="I76" s="9" t="n">
        <f aca="false">E76+1.96*F76</f>
        <v>0.261483676071532</v>
      </c>
    </row>
    <row r="77" customFormat="false" ht="13.2" hidden="false" customHeight="false" outlineLevel="0" collapsed="false">
      <c r="A77" s="8" t="s">
        <v>546</v>
      </c>
      <c r="B77" s="8" t="s">
        <v>522</v>
      </c>
      <c r="C77" s="8" t="s">
        <v>703</v>
      </c>
      <c r="D77" s="8" t="n">
        <v>199</v>
      </c>
      <c r="E77" s="9" t="n">
        <v>0.152185149441238</v>
      </c>
      <c r="F77" s="9" t="n">
        <v>0.0819858311393125</v>
      </c>
      <c r="G77" s="9" t="n">
        <v>0.0649131076791557</v>
      </c>
      <c r="H77" s="9" t="n">
        <f aca="false">E77-1.96*F77</f>
        <v>-0.00850707959181449</v>
      </c>
      <c r="I77" s="9" t="n">
        <f aca="false">E77+1.96*F77</f>
        <v>0.312877378474291</v>
      </c>
    </row>
    <row r="78" customFormat="false" ht="13.2" hidden="false" customHeight="false" outlineLevel="0" collapsed="false">
      <c r="A78" s="8" t="s">
        <v>546</v>
      </c>
      <c r="B78" s="8" t="s">
        <v>522</v>
      </c>
      <c r="C78" s="8" t="s">
        <v>704</v>
      </c>
      <c r="D78" s="8" t="n">
        <v>199</v>
      </c>
      <c r="E78" s="9" t="n">
        <v>0.0651497957475206</v>
      </c>
      <c r="F78" s="9" t="n">
        <v>0.0508665388412429</v>
      </c>
      <c r="G78" s="9" t="n">
        <v>0.200264388208106</v>
      </c>
      <c r="H78" s="9" t="n">
        <f aca="false">E78-1.96*F78</f>
        <v>-0.0345486203813155</v>
      </c>
      <c r="I78" s="9" t="n">
        <f aca="false">E78+1.96*F78</f>
        <v>0.164848211876357</v>
      </c>
    </row>
    <row r="79" customFormat="false" ht="13.2" hidden="false" customHeight="false" outlineLevel="0" collapsed="false">
      <c r="A79" s="8" t="s">
        <v>546</v>
      </c>
      <c r="B79" s="8" t="s">
        <v>522</v>
      </c>
      <c r="C79" s="8" t="s">
        <v>705</v>
      </c>
      <c r="D79" s="8" t="n">
        <v>199</v>
      </c>
      <c r="E79" s="9" t="n">
        <v>0.0873227749564873</v>
      </c>
      <c r="F79" s="9" t="n">
        <v>0.075725882776848</v>
      </c>
      <c r="G79" s="9" t="n">
        <v>0.25024184751388</v>
      </c>
      <c r="H79" s="9" t="n">
        <f aca="false">E79-1.96*F79</f>
        <v>-0.0610999552861348</v>
      </c>
      <c r="I79" s="9" t="n">
        <f aca="false">E79+1.96*F79</f>
        <v>0.235745505199109</v>
      </c>
    </row>
    <row r="80" customFormat="false" ht="13.2" hidden="false" customHeight="false" outlineLevel="0" collapsed="false">
      <c r="A80" s="8" t="s">
        <v>547</v>
      </c>
      <c r="B80" s="8" t="s">
        <v>522</v>
      </c>
      <c r="C80" s="8" t="s">
        <v>703</v>
      </c>
      <c r="D80" s="8" t="n">
        <v>199</v>
      </c>
      <c r="E80" s="9" t="n">
        <v>0.0383370585644213</v>
      </c>
      <c r="F80" s="9" t="n">
        <v>0.0823680415683765</v>
      </c>
      <c r="G80" s="9" t="n">
        <v>0.642133314083892</v>
      </c>
      <c r="H80" s="9" t="n">
        <f aca="false">E80-1.96*F80</f>
        <v>-0.123104302909597</v>
      </c>
      <c r="I80" s="9" t="n">
        <f aca="false">E80+1.96*F80</f>
        <v>0.199778420038439</v>
      </c>
    </row>
    <row r="81" customFormat="false" ht="13.2" hidden="false" customHeight="false" outlineLevel="0" collapsed="false">
      <c r="A81" s="8" t="s">
        <v>547</v>
      </c>
      <c r="B81" s="8" t="s">
        <v>522</v>
      </c>
      <c r="C81" s="8" t="s">
        <v>704</v>
      </c>
      <c r="D81" s="8" t="n">
        <v>199</v>
      </c>
      <c r="E81" s="9" t="n">
        <v>0.0169650024557491</v>
      </c>
      <c r="F81" s="9" t="n">
        <v>0.0527641963808859</v>
      </c>
      <c r="G81" s="9" t="n">
        <v>0.747812653006205</v>
      </c>
      <c r="H81" s="9" t="n">
        <f aca="false">E81-1.96*F81</f>
        <v>-0.0864528224507873</v>
      </c>
      <c r="I81" s="9" t="n">
        <f aca="false">E81+1.96*F81</f>
        <v>0.120382827362285</v>
      </c>
    </row>
    <row r="82" customFormat="false" ht="13.2" hidden="false" customHeight="false" outlineLevel="0" collapsed="false">
      <c r="A82" s="8" t="s">
        <v>547</v>
      </c>
      <c r="B82" s="8" t="s">
        <v>522</v>
      </c>
      <c r="C82" s="8" t="s">
        <v>705</v>
      </c>
      <c r="D82" s="8" t="n">
        <v>199</v>
      </c>
      <c r="E82" s="9" t="n">
        <v>-0.000875964445770983</v>
      </c>
      <c r="F82" s="9" t="n">
        <v>0.0814499904522421</v>
      </c>
      <c r="G82" s="9" t="n">
        <v>0.991430041093867</v>
      </c>
      <c r="H82" s="9" t="n">
        <f aca="false">E82-1.96*F82</f>
        <v>-0.160517945732166</v>
      </c>
      <c r="I82" s="9" t="n">
        <f aca="false">E82+1.96*F82</f>
        <v>0.158766016840624</v>
      </c>
    </row>
    <row r="83" customFormat="false" ht="13.2" hidden="false" customHeight="false" outlineLevel="0" collapsed="false">
      <c r="A83" s="8" t="s">
        <v>548</v>
      </c>
      <c r="B83" s="8" t="s">
        <v>522</v>
      </c>
      <c r="C83" s="8" t="s">
        <v>703</v>
      </c>
      <c r="D83" s="8" t="n">
        <v>199</v>
      </c>
      <c r="E83" s="9" t="n">
        <v>0.0831985470425662</v>
      </c>
      <c r="F83" s="9" t="n">
        <v>0.0530576657998422</v>
      </c>
      <c r="G83" s="9" t="n">
        <v>0.118467814636265</v>
      </c>
      <c r="H83" s="9" t="n">
        <f aca="false">E83-1.96*F83</f>
        <v>-0.0207944779251245</v>
      </c>
      <c r="I83" s="9" t="n">
        <f aca="false">E83+1.96*F83</f>
        <v>0.187191572010257</v>
      </c>
    </row>
    <row r="84" customFormat="false" ht="13.2" hidden="false" customHeight="false" outlineLevel="0" collapsed="false">
      <c r="A84" s="8" t="s">
        <v>548</v>
      </c>
      <c r="B84" s="8" t="s">
        <v>522</v>
      </c>
      <c r="C84" s="8" t="s">
        <v>704</v>
      </c>
      <c r="D84" s="8" t="n">
        <v>199</v>
      </c>
      <c r="E84" s="9" t="n">
        <v>-0.00249669719318154</v>
      </c>
      <c r="F84" s="9" t="n">
        <v>0.0336853559072498</v>
      </c>
      <c r="G84" s="9" t="n">
        <v>0.940916351373605</v>
      </c>
      <c r="H84" s="9" t="n">
        <f aca="false">E84-1.96*F84</f>
        <v>-0.0685199947713912</v>
      </c>
      <c r="I84" s="9" t="n">
        <f aca="false">E84+1.96*F84</f>
        <v>0.0635266003850281</v>
      </c>
    </row>
    <row r="85" customFormat="false" ht="13.2" hidden="false" customHeight="false" outlineLevel="0" collapsed="false">
      <c r="A85" s="8" t="s">
        <v>548</v>
      </c>
      <c r="B85" s="8" t="s">
        <v>522</v>
      </c>
      <c r="C85" s="8" t="s">
        <v>705</v>
      </c>
      <c r="D85" s="8" t="n">
        <v>199</v>
      </c>
      <c r="E85" s="9" t="n">
        <v>0.000940555401701015</v>
      </c>
      <c r="F85" s="9" t="n">
        <v>0.0486243485060223</v>
      </c>
      <c r="G85" s="9" t="n">
        <v>0.984586719580421</v>
      </c>
      <c r="H85" s="9" t="n">
        <f aca="false">E85-1.96*F85</f>
        <v>-0.0943631676701027</v>
      </c>
      <c r="I85" s="9" t="n">
        <f aca="false">E85+1.96*F85</f>
        <v>0.0962442784735047</v>
      </c>
    </row>
    <row r="86" customFormat="false" ht="13.2" hidden="false" customHeight="false" outlineLevel="0" collapsed="false">
      <c r="A86" s="8" t="s">
        <v>549</v>
      </c>
      <c r="B86" s="8" t="s">
        <v>522</v>
      </c>
      <c r="C86" s="8" t="s">
        <v>703</v>
      </c>
      <c r="D86" s="8" t="n">
        <v>199</v>
      </c>
      <c r="E86" s="9" t="n">
        <v>0.0493935114670995</v>
      </c>
      <c r="F86" s="9" t="n">
        <v>0.0708921982209137</v>
      </c>
      <c r="G86" s="9" t="n">
        <v>0.486786121660186</v>
      </c>
      <c r="H86" s="9" t="n">
        <f aca="false">E86-1.96*F86</f>
        <v>-0.0895551970458914</v>
      </c>
      <c r="I86" s="9" t="n">
        <f aca="false">E86+1.96*F86</f>
        <v>0.18834221998009</v>
      </c>
    </row>
    <row r="87" customFormat="false" ht="13.2" hidden="false" customHeight="false" outlineLevel="0" collapsed="false">
      <c r="A87" s="8" t="s">
        <v>549</v>
      </c>
      <c r="B87" s="8" t="s">
        <v>522</v>
      </c>
      <c r="C87" s="8" t="s">
        <v>704</v>
      </c>
      <c r="D87" s="8" t="n">
        <v>199</v>
      </c>
      <c r="E87" s="9" t="n">
        <v>0.0870405637999308</v>
      </c>
      <c r="F87" s="9" t="n">
        <v>0.0479657281340641</v>
      </c>
      <c r="G87" s="9" t="n">
        <v>0.0695791393118121</v>
      </c>
      <c r="H87" s="9" t="n">
        <f aca="false">E87-1.96*F87</f>
        <v>-0.00697226334283482</v>
      </c>
      <c r="I87" s="9" t="n">
        <f aca="false">E87+1.96*F87</f>
        <v>0.181053390942696</v>
      </c>
    </row>
    <row r="88" customFormat="false" ht="13.2" hidden="false" customHeight="false" outlineLevel="0" collapsed="false">
      <c r="A88" s="8" t="s">
        <v>549</v>
      </c>
      <c r="B88" s="8" t="s">
        <v>522</v>
      </c>
      <c r="C88" s="8" t="s">
        <v>705</v>
      </c>
      <c r="D88" s="8" t="n">
        <v>199</v>
      </c>
      <c r="E88" s="9" t="n">
        <v>0.0904509213140852</v>
      </c>
      <c r="F88" s="9" t="n">
        <v>0.0701660976501018</v>
      </c>
      <c r="G88" s="9" t="n">
        <v>0.198868270468788</v>
      </c>
      <c r="H88" s="9" t="n">
        <f aca="false">E88-1.96*F88</f>
        <v>-0.0470746300801143</v>
      </c>
      <c r="I88" s="9" t="n">
        <f aca="false">E88+1.96*F88</f>
        <v>0.227976472708285</v>
      </c>
    </row>
    <row r="89" customFormat="false" ht="13.2" hidden="false" customHeight="false" outlineLevel="0" collapsed="false">
      <c r="A89" s="8" t="s">
        <v>550</v>
      </c>
      <c r="B89" s="8" t="s">
        <v>522</v>
      </c>
      <c r="C89" s="8" t="s">
        <v>703</v>
      </c>
      <c r="D89" s="8" t="n">
        <v>199</v>
      </c>
      <c r="E89" s="9" t="n">
        <v>0.00879838384627688</v>
      </c>
      <c r="F89" s="9" t="n">
        <v>0.0512262262692164</v>
      </c>
      <c r="G89" s="9" t="n">
        <v>0.863806089884184</v>
      </c>
      <c r="H89" s="9" t="n">
        <f aca="false">E89-1.96*F89</f>
        <v>-0.0916050196413873</v>
      </c>
      <c r="I89" s="9" t="n">
        <f aca="false">E89+1.96*F89</f>
        <v>0.109201787333941</v>
      </c>
    </row>
    <row r="90" customFormat="false" ht="13.2" hidden="false" customHeight="false" outlineLevel="0" collapsed="false">
      <c r="A90" s="8" t="s">
        <v>550</v>
      </c>
      <c r="B90" s="8" t="s">
        <v>522</v>
      </c>
      <c r="C90" s="8" t="s">
        <v>704</v>
      </c>
      <c r="D90" s="8" t="n">
        <v>199</v>
      </c>
      <c r="E90" s="9" t="n">
        <v>0.0143830938934017</v>
      </c>
      <c r="F90" s="9" t="n">
        <v>0.0321953714574928</v>
      </c>
      <c r="G90" s="9" t="n">
        <v>0.655059799644244</v>
      </c>
      <c r="H90" s="9" t="n">
        <f aca="false">E90-1.96*F90</f>
        <v>-0.0487198341632842</v>
      </c>
      <c r="I90" s="9" t="n">
        <f aca="false">E90+1.96*F90</f>
        <v>0.0774860219500876</v>
      </c>
    </row>
    <row r="91" customFormat="false" ht="13.2" hidden="false" customHeight="false" outlineLevel="0" collapsed="false">
      <c r="A91" s="8" t="s">
        <v>550</v>
      </c>
      <c r="B91" s="8" t="s">
        <v>522</v>
      </c>
      <c r="C91" s="8" t="s">
        <v>705</v>
      </c>
      <c r="D91" s="8" t="n">
        <v>199</v>
      </c>
      <c r="E91" s="9" t="n">
        <v>0.0216696044292939</v>
      </c>
      <c r="F91" s="9" t="n">
        <v>0.0449495295410952</v>
      </c>
      <c r="G91" s="9" t="n">
        <v>0.63027628658455</v>
      </c>
      <c r="H91" s="9" t="n">
        <f aca="false">E91-1.96*F91</f>
        <v>-0.0664314734712527</v>
      </c>
      <c r="I91" s="9" t="n">
        <f aca="false">E91+1.96*F91</f>
        <v>0.10977068232984</v>
      </c>
    </row>
    <row r="92" customFormat="false" ht="13.2" hidden="false" customHeight="false" outlineLevel="0" collapsed="false">
      <c r="A92" s="8" t="s">
        <v>551</v>
      </c>
      <c r="B92" s="8" t="s">
        <v>522</v>
      </c>
      <c r="C92" s="8" t="s">
        <v>703</v>
      </c>
      <c r="D92" s="8" t="n">
        <v>199</v>
      </c>
      <c r="E92" s="9" t="n">
        <v>-0.0206678884023241</v>
      </c>
      <c r="F92" s="9" t="n">
        <v>0.0567641627388033</v>
      </c>
      <c r="G92" s="9" t="n">
        <v>0.716173076180374</v>
      </c>
      <c r="H92" s="9" t="n">
        <f aca="false">E92-1.96*F92</f>
        <v>-0.131925647370379</v>
      </c>
      <c r="I92" s="9" t="n">
        <f aca="false">E92+1.96*F92</f>
        <v>0.0905898705657304</v>
      </c>
    </row>
    <row r="93" customFormat="false" ht="13.2" hidden="false" customHeight="false" outlineLevel="0" collapsed="false">
      <c r="A93" s="8" t="s">
        <v>551</v>
      </c>
      <c r="B93" s="8" t="s">
        <v>522</v>
      </c>
      <c r="C93" s="8" t="s">
        <v>704</v>
      </c>
      <c r="D93" s="8" t="n">
        <v>199</v>
      </c>
      <c r="E93" s="9" t="n">
        <v>0.0317057634819284</v>
      </c>
      <c r="F93" s="9" t="n">
        <v>0.0336176935005998</v>
      </c>
      <c r="G93" s="9" t="n">
        <v>0.345615808953242</v>
      </c>
      <c r="H93" s="9" t="n">
        <f aca="false">E93-1.96*F93</f>
        <v>-0.0341849157792472</v>
      </c>
      <c r="I93" s="9" t="n">
        <f aca="false">E93+1.96*F93</f>
        <v>0.097596442743104</v>
      </c>
    </row>
    <row r="94" customFormat="false" ht="13.2" hidden="false" customHeight="false" outlineLevel="0" collapsed="false">
      <c r="A94" s="8" t="s">
        <v>551</v>
      </c>
      <c r="B94" s="8" t="s">
        <v>522</v>
      </c>
      <c r="C94" s="8" t="s">
        <v>705</v>
      </c>
      <c r="D94" s="8" t="n">
        <v>199</v>
      </c>
      <c r="E94" s="9" t="n">
        <v>-0.00597130580841077</v>
      </c>
      <c r="F94" s="9" t="n">
        <v>0.0471470355671291</v>
      </c>
      <c r="G94" s="9" t="n">
        <v>0.899343698162973</v>
      </c>
      <c r="H94" s="9" t="n">
        <f aca="false">E94-1.96*F94</f>
        <v>-0.0983794955199838</v>
      </c>
      <c r="I94" s="9" t="n">
        <f aca="false">E94+1.96*F94</f>
        <v>0.0864368839031623</v>
      </c>
    </row>
    <row r="95" customFormat="false" ht="13.2" hidden="false" customHeight="false" outlineLevel="0" collapsed="false">
      <c r="A95" s="8" t="s">
        <v>552</v>
      </c>
      <c r="B95" s="8" t="s">
        <v>522</v>
      </c>
      <c r="C95" s="8" t="s">
        <v>703</v>
      </c>
      <c r="D95" s="8" t="n">
        <v>199</v>
      </c>
      <c r="E95" s="9" t="n">
        <v>0.0513447110439025</v>
      </c>
      <c r="F95" s="9" t="n">
        <v>0.0676693669101962</v>
      </c>
      <c r="G95" s="9" t="n">
        <v>0.44890385003551</v>
      </c>
      <c r="H95" s="9" t="n">
        <f aca="false">E95-1.96*F95</f>
        <v>-0.0812872481000821</v>
      </c>
      <c r="I95" s="9" t="n">
        <f aca="false">E95+1.96*F95</f>
        <v>0.183976670187887</v>
      </c>
    </row>
    <row r="96" customFormat="false" ht="13.2" hidden="false" customHeight="false" outlineLevel="0" collapsed="false">
      <c r="A96" s="8" t="s">
        <v>552</v>
      </c>
      <c r="B96" s="8" t="s">
        <v>522</v>
      </c>
      <c r="C96" s="8" t="s">
        <v>704</v>
      </c>
      <c r="D96" s="8" t="n">
        <v>199</v>
      </c>
      <c r="E96" s="9" t="n">
        <v>0.0222439137460124</v>
      </c>
      <c r="F96" s="9" t="n">
        <v>0.0457507459012361</v>
      </c>
      <c r="G96" s="9" t="n">
        <v>0.626826904055004</v>
      </c>
      <c r="H96" s="9" t="n">
        <f aca="false">E96-1.96*F96</f>
        <v>-0.0674275482204104</v>
      </c>
      <c r="I96" s="9" t="n">
        <f aca="false">E96+1.96*F96</f>
        <v>0.111915375712435</v>
      </c>
    </row>
    <row r="97" customFormat="false" ht="13.2" hidden="false" customHeight="false" outlineLevel="0" collapsed="false">
      <c r="A97" s="8" t="s">
        <v>552</v>
      </c>
      <c r="B97" s="8" t="s">
        <v>522</v>
      </c>
      <c r="C97" s="8" t="s">
        <v>705</v>
      </c>
      <c r="D97" s="8" t="n">
        <v>199</v>
      </c>
      <c r="E97" s="9" t="n">
        <v>0.0254264195924405</v>
      </c>
      <c r="F97" s="9" t="n">
        <v>0.0636142934595795</v>
      </c>
      <c r="G97" s="9" t="n">
        <v>0.689810796011499</v>
      </c>
      <c r="H97" s="9" t="n">
        <f aca="false">E97-1.96*F97</f>
        <v>-0.0992575955883353</v>
      </c>
      <c r="I97" s="9" t="n">
        <f aca="false">E97+1.96*F97</f>
        <v>0.150110434773216</v>
      </c>
    </row>
    <row r="98" customFormat="false" ht="13.2" hidden="false" customHeight="false" outlineLevel="0" collapsed="false">
      <c r="A98" s="8" t="s">
        <v>553</v>
      </c>
      <c r="B98" s="8" t="s">
        <v>522</v>
      </c>
      <c r="C98" s="8" t="s">
        <v>703</v>
      </c>
      <c r="D98" s="8" t="n">
        <v>199</v>
      </c>
      <c r="E98" s="9" t="n">
        <v>-0.0244576504860891</v>
      </c>
      <c r="F98" s="9" t="n">
        <v>0.0499766809422512</v>
      </c>
      <c r="G98" s="9" t="n">
        <v>0.625116262993907</v>
      </c>
      <c r="H98" s="9" t="n">
        <f aca="false">E98-1.96*F98</f>
        <v>-0.122411945132901</v>
      </c>
      <c r="I98" s="9" t="n">
        <f aca="false">E98+1.96*F98</f>
        <v>0.0734966441607233</v>
      </c>
    </row>
    <row r="99" customFormat="false" ht="13.2" hidden="false" customHeight="false" outlineLevel="0" collapsed="false">
      <c r="A99" s="8" t="s">
        <v>553</v>
      </c>
      <c r="B99" s="8" t="s">
        <v>522</v>
      </c>
      <c r="C99" s="8" t="s">
        <v>704</v>
      </c>
      <c r="D99" s="8" t="n">
        <v>199</v>
      </c>
      <c r="E99" s="9" t="n">
        <v>-0.00969665572240754</v>
      </c>
      <c r="F99" s="9" t="n">
        <v>0.0288796819636723</v>
      </c>
      <c r="G99" s="9" t="n">
        <v>0.737051498207746</v>
      </c>
      <c r="H99" s="9" t="n">
        <f aca="false">E99-1.96*F99</f>
        <v>-0.0663008323712052</v>
      </c>
      <c r="I99" s="9" t="n">
        <f aca="false">E99+1.96*F99</f>
        <v>0.0469075209263902</v>
      </c>
    </row>
    <row r="100" customFormat="false" ht="13.2" hidden="false" customHeight="false" outlineLevel="0" collapsed="false">
      <c r="A100" s="8" t="s">
        <v>553</v>
      </c>
      <c r="B100" s="8" t="s">
        <v>522</v>
      </c>
      <c r="C100" s="8" t="s">
        <v>705</v>
      </c>
      <c r="D100" s="8" t="n">
        <v>199</v>
      </c>
      <c r="E100" s="9" t="n">
        <v>-0.0117416188717787</v>
      </c>
      <c r="F100" s="9" t="n">
        <v>0.0587176390895207</v>
      </c>
      <c r="G100" s="9" t="n">
        <v>0.84171123459839</v>
      </c>
      <c r="H100" s="9" t="n">
        <f aca="false">E100-1.96*F100</f>
        <v>-0.126828191487239</v>
      </c>
      <c r="I100" s="9" t="n">
        <f aca="false">E100+1.96*F100</f>
        <v>0.103344953743682</v>
      </c>
    </row>
    <row r="101" customFormat="false" ht="13.2" hidden="false" customHeight="false" outlineLevel="0" collapsed="false">
      <c r="A101" s="8" t="s">
        <v>554</v>
      </c>
      <c r="B101" s="8" t="s">
        <v>522</v>
      </c>
      <c r="C101" s="8" t="s">
        <v>703</v>
      </c>
      <c r="D101" s="8" t="n">
        <v>199</v>
      </c>
      <c r="E101" s="9" t="n">
        <v>-0.0504135804340927</v>
      </c>
      <c r="F101" s="9" t="n">
        <v>0.0727131855996119</v>
      </c>
      <c r="G101" s="9" t="n">
        <v>0.488924723308266</v>
      </c>
      <c r="H101" s="9" t="n">
        <f aca="false">E101-1.96*F101</f>
        <v>-0.192931424209332</v>
      </c>
      <c r="I101" s="9" t="n">
        <f aca="false">E101+1.96*F101</f>
        <v>0.0921042633411466</v>
      </c>
    </row>
    <row r="102" customFormat="false" ht="13.2" hidden="false" customHeight="false" outlineLevel="0" collapsed="false">
      <c r="A102" s="8" t="s">
        <v>554</v>
      </c>
      <c r="B102" s="8" t="s">
        <v>522</v>
      </c>
      <c r="C102" s="8" t="s">
        <v>704</v>
      </c>
      <c r="D102" s="8" t="n">
        <v>199</v>
      </c>
      <c r="E102" s="9" t="n">
        <v>0.032849138601933</v>
      </c>
      <c r="F102" s="9" t="n">
        <v>0.0454793388400255</v>
      </c>
      <c r="G102" s="9" t="n">
        <v>0.470117998002065</v>
      </c>
      <c r="H102" s="9" t="n">
        <f aca="false">E102-1.96*F102</f>
        <v>-0.056290365524517</v>
      </c>
      <c r="I102" s="9" t="n">
        <f aca="false">E102+1.96*F102</f>
        <v>0.121988642728383</v>
      </c>
    </row>
    <row r="103" customFormat="false" ht="13.2" hidden="false" customHeight="false" outlineLevel="0" collapsed="false">
      <c r="A103" s="8" t="s">
        <v>554</v>
      </c>
      <c r="B103" s="8" t="s">
        <v>522</v>
      </c>
      <c r="C103" s="8" t="s">
        <v>705</v>
      </c>
      <c r="D103" s="8" t="n">
        <v>199</v>
      </c>
      <c r="E103" s="9" t="n">
        <v>-0.0329253361814188</v>
      </c>
      <c r="F103" s="9" t="n">
        <v>0.0645154942892013</v>
      </c>
      <c r="G103" s="9" t="n">
        <v>0.610376337700863</v>
      </c>
      <c r="H103" s="9" t="n">
        <f aca="false">E103-1.96*F103</f>
        <v>-0.159375704988253</v>
      </c>
      <c r="I103" s="9" t="n">
        <f aca="false">E103+1.96*F103</f>
        <v>0.0935250326254157</v>
      </c>
    </row>
    <row r="104" customFormat="false" ht="13.2" hidden="false" customHeight="false" outlineLevel="0" collapsed="false">
      <c r="A104" s="8" t="s">
        <v>555</v>
      </c>
      <c r="B104" s="8" t="s">
        <v>522</v>
      </c>
      <c r="C104" s="8" t="s">
        <v>703</v>
      </c>
      <c r="D104" s="8" t="n">
        <v>199</v>
      </c>
      <c r="E104" s="9" t="n">
        <v>0.0868656913338938</v>
      </c>
      <c r="F104" s="9" t="n">
        <v>0.0860501030914453</v>
      </c>
      <c r="G104" s="9" t="n">
        <v>0.313983696534154</v>
      </c>
      <c r="H104" s="9" t="n">
        <f aca="false">E104-1.96*F104</f>
        <v>-0.081792510725339</v>
      </c>
      <c r="I104" s="9" t="n">
        <f aca="false">E104+1.96*F104</f>
        <v>0.255523893393127</v>
      </c>
    </row>
    <row r="105" customFormat="false" ht="13.2" hidden="false" customHeight="false" outlineLevel="0" collapsed="false">
      <c r="A105" s="8" t="s">
        <v>555</v>
      </c>
      <c r="B105" s="8" t="s">
        <v>522</v>
      </c>
      <c r="C105" s="8" t="s">
        <v>704</v>
      </c>
      <c r="D105" s="8" t="n">
        <v>199</v>
      </c>
      <c r="E105" s="9" t="n">
        <v>0.0884365184575921</v>
      </c>
      <c r="F105" s="9" t="n">
        <v>0.0538297923846425</v>
      </c>
      <c r="G105" s="9" t="n">
        <v>0.10040534516255</v>
      </c>
      <c r="H105" s="9" t="n">
        <f aca="false">E105-1.96*F105</f>
        <v>-0.0170698746163072</v>
      </c>
      <c r="I105" s="9" t="n">
        <f aca="false">E105+1.96*F105</f>
        <v>0.193942911531491</v>
      </c>
    </row>
    <row r="106" customFormat="false" ht="13.2" hidden="false" customHeight="false" outlineLevel="0" collapsed="false">
      <c r="A106" s="8" t="s">
        <v>555</v>
      </c>
      <c r="B106" s="8" t="s">
        <v>522</v>
      </c>
      <c r="C106" s="8" t="s">
        <v>705</v>
      </c>
      <c r="D106" s="8" t="n">
        <v>199</v>
      </c>
      <c r="E106" s="9" t="n">
        <v>0.0927541288330214</v>
      </c>
      <c r="F106" s="9" t="n">
        <v>0.0930328587130671</v>
      </c>
      <c r="G106" s="9" t="n">
        <v>0.319979457205335</v>
      </c>
      <c r="H106" s="9" t="n">
        <f aca="false">E106-1.96*F106</f>
        <v>-0.0895902742445901</v>
      </c>
      <c r="I106" s="9" t="n">
        <f aca="false">E106+1.96*F106</f>
        <v>0.275098531910633</v>
      </c>
    </row>
    <row r="107" customFormat="false" ht="13.2" hidden="false" customHeight="false" outlineLevel="0" collapsed="false">
      <c r="A107" s="8" t="s">
        <v>556</v>
      </c>
      <c r="B107" s="8" t="s">
        <v>522</v>
      </c>
      <c r="C107" s="8" t="s">
        <v>703</v>
      </c>
      <c r="D107" s="8" t="n">
        <v>199</v>
      </c>
      <c r="E107" s="9" t="n">
        <v>0.0289453221503872</v>
      </c>
      <c r="F107" s="9" t="n">
        <v>0.0499213647891254</v>
      </c>
      <c r="G107" s="9" t="n">
        <v>0.562699661747404</v>
      </c>
      <c r="H107" s="9" t="n">
        <f aca="false">E107-1.96*F107</f>
        <v>-0.0689005528362986</v>
      </c>
      <c r="I107" s="9" t="n">
        <f aca="false">E107+1.96*F107</f>
        <v>0.126791197137073</v>
      </c>
    </row>
    <row r="108" customFormat="false" ht="13.2" hidden="false" customHeight="false" outlineLevel="0" collapsed="false">
      <c r="A108" s="8" t="s">
        <v>556</v>
      </c>
      <c r="B108" s="8" t="s">
        <v>522</v>
      </c>
      <c r="C108" s="8" t="s">
        <v>704</v>
      </c>
      <c r="D108" s="8" t="n">
        <v>199</v>
      </c>
      <c r="E108" s="9" t="n">
        <v>0.051591413555585</v>
      </c>
      <c r="F108" s="9" t="n">
        <v>0.0289317038248892</v>
      </c>
      <c r="G108" s="9" t="n">
        <v>0.0745515066930473</v>
      </c>
      <c r="H108" s="9" t="n">
        <f aca="false">E108-1.96*F108</f>
        <v>-0.00511472594119784</v>
      </c>
      <c r="I108" s="9" t="n">
        <f aca="false">E108+1.96*F108</f>
        <v>0.108297553052368</v>
      </c>
    </row>
    <row r="109" customFormat="false" ht="13.2" hidden="false" customHeight="false" outlineLevel="0" collapsed="false">
      <c r="A109" s="8" t="s">
        <v>556</v>
      </c>
      <c r="B109" s="8" t="s">
        <v>522</v>
      </c>
      <c r="C109" s="8" t="s">
        <v>705</v>
      </c>
      <c r="D109" s="8" t="n">
        <v>199</v>
      </c>
      <c r="E109" s="9" t="n">
        <v>0.0936231094475413</v>
      </c>
      <c r="F109" s="9" t="n">
        <v>0.0690859190300835</v>
      </c>
      <c r="G109" s="9" t="n">
        <v>0.176907650646869</v>
      </c>
      <c r="H109" s="9" t="n">
        <f aca="false">E109-1.96*F109</f>
        <v>-0.0417852918514224</v>
      </c>
      <c r="I109" s="9" t="n">
        <f aca="false">E109+1.96*F109</f>
        <v>0.229031510746505</v>
      </c>
    </row>
    <row r="110" customFormat="false" ht="13.2" hidden="false" customHeight="false" outlineLevel="0" collapsed="false">
      <c r="A110" s="8" t="s">
        <v>557</v>
      </c>
      <c r="B110" s="8" t="s">
        <v>522</v>
      </c>
      <c r="C110" s="8" t="s">
        <v>703</v>
      </c>
      <c r="D110" s="8" t="n">
        <v>199</v>
      </c>
      <c r="E110" s="9" t="n">
        <v>-0.0275419555943985</v>
      </c>
      <c r="F110" s="9" t="n">
        <v>0.0725347548363271</v>
      </c>
      <c r="G110" s="9" t="n">
        <v>0.704571921374818</v>
      </c>
      <c r="H110" s="9" t="n">
        <f aca="false">E110-1.96*F110</f>
        <v>-0.1697100750736</v>
      </c>
      <c r="I110" s="9" t="n">
        <f aca="false">E110+1.96*F110</f>
        <v>0.114626163884803</v>
      </c>
    </row>
    <row r="111" customFormat="false" ht="13.2" hidden="false" customHeight="false" outlineLevel="0" collapsed="false">
      <c r="A111" s="8" t="s">
        <v>557</v>
      </c>
      <c r="B111" s="8" t="s">
        <v>522</v>
      </c>
      <c r="C111" s="8" t="s">
        <v>704</v>
      </c>
      <c r="D111" s="8" t="n">
        <v>199</v>
      </c>
      <c r="E111" s="9" t="n">
        <v>0.0179515297781375</v>
      </c>
      <c r="F111" s="9" t="n">
        <v>0.0463861808958858</v>
      </c>
      <c r="G111" s="9" t="n">
        <v>0.698754966730687</v>
      </c>
      <c r="H111" s="9" t="n">
        <f aca="false">E111-1.96*F111</f>
        <v>-0.0729653847777987</v>
      </c>
      <c r="I111" s="9" t="n">
        <f aca="false">E111+1.96*F111</f>
        <v>0.108868444334074</v>
      </c>
    </row>
    <row r="112" customFormat="false" ht="13.2" hidden="false" customHeight="false" outlineLevel="0" collapsed="false">
      <c r="A112" s="8" t="s">
        <v>557</v>
      </c>
      <c r="B112" s="8" t="s">
        <v>522</v>
      </c>
      <c r="C112" s="8" t="s">
        <v>705</v>
      </c>
      <c r="D112" s="8" t="n">
        <v>199</v>
      </c>
      <c r="E112" s="9" t="n">
        <v>0.0182150740678757</v>
      </c>
      <c r="F112" s="9" t="n">
        <v>0.0618198501189521</v>
      </c>
      <c r="G112" s="9" t="n">
        <v>0.768571745019492</v>
      </c>
      <c r="H112" s="9" t="n">
        <f aca="false">E112-1.96*F112</f>
        <v>-0.10295183216527</v>
      </c>
      <c r="I112" s="9" t="n">
        <f aca="false">E112+1.96*F112</f>
        <v>0.139381980301022</v>
      </c>
    </row>
    <row r="113" customFormat="false" ht="13.2" hidden="false" customHeight="false" outlineLevel="0" collapsed="false">
      <c r="A113" s="8" t="s">
        <v>558</v>
      </c>
      <c r="B113" s="8" t="s">
        <v>522</v>
      </c>
      <c r="C113" s="8" t="s">
        <v>703</v>
      </c>
      <c r="D113" s="8" t="n">
        <v>199</v>
      </c>
      <c r="E113" s="9" t="n">
        <v>-0.00758152073651314</v>
      </c>
      <c r="F113" s="9" t="n">
        <v>0.0546301014698519</v>
      </c>
      <c r="G113" s="9" t="n">
        <v>0.88976640794405</v>
      </c>
      <c r="H113" s="9" t="n">
        <f aca="false">E113-1.96*F113</f>
        <v>-0.114656519617423</v>
      </c>
      <c r="I113" s="9" t="n">
        <f aca="false">E113+1.96*F113</f>
        <v>0.0994934781443966</v>
      </c>
    </row>
    <row r="114" customFormat="false" ht="13.2" hidden="false" customHeight="false" outlineLevel="0" collapsed="false">
      <c r="A114" s="8" t="s">
        <v>558</v>
      </c>
      <c r="B114" s="8" t="s">
        <v>522</v>
      </c>
      <c r="C114" s="8" t="s">
        <v>704</v>
      </c>
      <c r="D114" s="8" t="n">
        <v>199</v>
      </c>
      <c r="E114" s="9" t="n">
        <v>0.0159457713671477</v>
      </c>
      <c r="F114" s="9" t="n">
        <v>0.033492769876058</v>
      </c>
      <c r="G114" s="9" t="n">
        <v>0.634006037621174</v>
      </c>
      <c r="H114" s="9" t="n">
        <f aca="false">E114-1.96*F114</f>
        <v>-0.049700057589926</v>
      </c>
      <c r="I114" s="9" t="n">
        <f aca="false">E114+1.96*F114</f>
        <v>0.0815916003242214</v>
      </c>
    </row>
    <row r="115" customFormat="false" ht="13.2" hidden="false" customHeight="false" outlineLevel="0" collapsed="false">
      <c r="A115" s="8" t="s">
        <v>558</v>
      </c>
      <c r="B115" s="8" t="s">
        <v>522</v>
      </c>
      <c r="C115" s="8" t="s">
        <v>705</v>
      </c>
      <c r="D115" s="8" t="n">
        <v>199</v>
      </c>
      <c r="E115" s="9" t="n">
        <v>0.00229860779202129</v>
      </c>
      <c r="F115" s="9" t="n">
        <v>0.0456792130403278</v>
      </c>
      <c r="G115" s="9" t="n">
        <v>0.959917592839152</v>
      </c>
      <c r="H115" s="9" t="n">
        <f aca="false">E115-1.96*F115</f>
        <v>-0.0872326497670212</v>
      </c>
      <c r="I115" s="9" t="n">
        <f aca="false">E115+1.96*F115</f>
        <v>0.0918298653510638</v>
      </c>
    </row>
    <row r="116" customFormat="false" ht="13.2" hidden="false" customHeight="false" outlineLevel="0" collapsed="false">
      <c r="A116" s="8" t="s">
        <v>559</v>
      </c>
      <c r="B116" s="8" t="s">
        <v>522</v>
      </c>
      <c r="C116" s="8" t="s">
        <v>703</v>
      </c>
      <c r="D116" s="8" t="n">
        <v>199</v>
      </c>
      <c r="E116" s="9" t="n">
        <v>-0.0187557458199456</v>
      </c>
      <c r="F116" s="9" t="n">
        <v>0.048409813968499</v>
      </c>
      <c r="G116" s="9" t="n">
        <v>0.6988510861896</v>
      </c>
      <c r="H116" s="9" t="n">
        <f aca="false">E116-1.96*F116</f>
        <v>-0.113638981198204</v>
      </c>
      <c r="I116" s="9" t="n">
        <f aca="false">E116+1.96*F116</f>
        <v>0.0761274895583124</v>
      </c>
    </row>
    <row r="117" customFormat="false" ht="13.2" hidden="false" customHeight="false" outlineLevel="0" collapsed="false">
      <c r="A117" s="8" t="s">
        <v>559</v>
      </c>
      <c r="B117" s="8" t="s">
        <v>522</v>
      </c>
      <c r="C117" s="8" t="s">
        <v>704</v>
      </c>
      <c r="D117" s="8" t="n">
        <v>199</v>
      </c>
      <c r="E117" s="9" t="n">
        <v>0.0135479145863873</v>
      </c>
      <c r="F117" s="9" t="n">
        <v>0.0300930915053013</v>
      </c>
      <c r="G117" s="9" t="n">
        <v>0.652566121502524</v>
      </c>
      <c r="H117" s="9" t="n">
        <f aca="false">E117-1.96*F117</f>
        <v>-0.0454345447640032</v>
      </c>
      <c r="I117" s="9" t="n">
        <f aca="false">E117+1.96*F117</f>
        <v>0.0725303739367778</v>
      </c>
    </row>
    <row r="118" customFormat="false" ht="13.2" hidden="false" customHeight="false" outlineLevel="0" collapsed="false">
      <c r="A118" s="8" t="s">
        <v>559</v>
      </c>
      <c r="B118" s="8" t="s">
        <v>522</v>
      </c>
      <c r="C118" s="8" t="s">
        <v>705</v>
      </c>
      <c r="D118" s="8" t="n">
        <v>199</v>
      </c>
      <c r="E118" s="9" t="n">
        <v>0.0153766421742429</v>
      </c>
      <c r="F118" s="9" t="n">
        <v>0.045514838875547</v>
      </c>
      <c r="G118" s="9" t="n">
        <v>0.735843182491818</v>
      </c>
      <c r="H118" s="9" t="n">
        <f aca="false">E118-1.96*F118</f>
        <v>-0.0738324420218292</v>
      </c>
      <c r="I118" s="9" t="n">
        <f aca="false">E118+1.96*F118</f>
        <v>0.104585726370315</v>
      </c>
    </row>
    <row r="119" customFormat="false" ht="13.2" hidden="false" customHeight="false" outlineLevel="0" collapsed="false">
      <c r="A119" s="8" t="s">
        <v>560</v>
      </c>
      <c r="B119" s="8" t="s">
        <v>522</v>
      </c>
      <c r="C119" s="8" t="s">
        <v>703</v>
      </c>
      <c r="D119" s="8" t="n">
        <v>199</v>
      </c>
      <c r="E119" s="9" t="n">
        <v>0.0590031396721678</v>
      </c>
      <c r="F119" s="9" t="n">
        <v>0.0529440439055113</v>
      </c>
      <c r="G119" s="9" t="n">
        <v>0.266446787789482</v>
      </c>
      <c r="H119" s="9" t="n">
        <f aca="false">E119-1.96*F119</f>
        <v>-0.0447671863826344</v>
      </c>
      <c r="I119" s="9" t="n">
        <f aca="false">E119+1.96*F119</f>
        <v>0.16277346572697</v>
      </c>
    </row>
    <row r="120" customFormat="false" ht="13.2" hidden="false" customHeight="false" outlineLevel="0" collapsed="false">
      <c r="A120" s="8" t="s">
        <v>560</v>
      </c>
      <c r="B120" s="8" t="s">
        <v>522</v>
      </c>
      <c r="C120" s="8" t="s">
        <v>704</v>
      </c>
      <c r="D120" s="8" t="n">
        <v>199</v>
      </c>
      <c r="E120" s="9" t="n">
        <v>0.0590313891202743</v>
      </c>
      <c r="F120" s="9" t="n">
        <v>0.0331048754312734</v>
      </c>
      <c r="G120" s="9" t="n">
        <v>0.0745597728675966</v>
      </c>
      <c r="H120" s="9" t="n">
        <f aca="false">E120-1.96*F120</f>
        <v>-0.00585416672502156</v>
      </c>
      <c r="I120" s="9" t="n">
        <f aca="false">E120+1.96*F120</f>
        <v>0.12391694496557</v>
      </c>
    </row>
    <row r="121" customFormat="false" ht="13.2" hidden="false" customHeight="false" outlineLevel="0" collapsed="false">
      <c r="A121" s="8" t="s">
        <v>560</v>
      </c>
      <c r="B121" s="8" t="s">
        <v>522</v>
      </c>
      <c r="C121" s="8" t="s">
        <v>705</v>
      </c>
      <c r="D121" s="8" t="n">
        <v>199</v>
      </c>
      <c r="E121" s="9" t="n">
        <v>0.10332614558728</v>
      </c>
      <c r="F121" s="9" t="n">
        <v>0.0540938621307011</v>
      </c>
      <c r="G121" s="9" t="n">
        <v>0.0575620338350073</v>
      </c>
      <c r="H121" s="9" t="n">
        <f aca="false">E121-1.96*F121</f>
        <v>-0.00269782418889417</v>
      </c>
      <c r="I121" s="9" t="n">
        <f aca="false">E121+1.96*F121</f>
        <v>0.209350115363454</v>
      </c>
    </row>
    <row r="122" customFormat="false" ht="13.2" hidden="false" customHeight="false" outlineLevel="0" collapsed="false">
      <c r="A122" s="8" t="s">
        <v>561</v>
      </c>
      <c r="B122" s="8" t="s">
        <v>522</v>
      </c>
      <c r="C122" s="8" t="s">
        <v>703</v>
      </c>
      <c r="D122" s="8" t="n">
        <v>199</v>
      </c>
      <c r="E122" s="9" t="n">
        <v>0.0441254580521107</v>
      </c>
      <c r="F122" s="9" t="n">
        <v>0.0850923013056006</v>
      </c>
      <c r="G122" s="9" t="n">
        <v>0.60464962696305</v>
      </c>
      <c r="H122" s="9" t="n">
        <f aca="false">E122-1.96*F122</f>
        <v>-0.122655452506866</v>
      </c>
      <c r="I122" s="9" t="n">
        <f aca="false">E122+1.96*F122</f>
        <v>0.210906368611088</v>
      </c>
    </row>
    <row r="123" customFormat="false" ht="13.2" hidden="false" customHeight="false" outlineLevel="0" collapsed="false">
      <c r="A123" s="8" t="s">
        <v>561</v>
      </c>
      <c r="B123" s="8" t="s">
        <v>522</v>
      </c>
      <c r="C123" s="8" t="s">
        <v>704</v>
      </c>
      <c r="D123" s="8" t="n">
        <v>199</v>
      </c>
      <c r="E123" s="9" t="n">
        <v>0.109338835852168</v>
      </c>
      <c r="F123" s="9" t="n">
        <v>0.0525423628375446</v>
      </c>
      <c r="G123" s="9" t="n">
        <v>0.0374370788191094</v>
      </c>
      <c r="H123" s="9" t="n">
        <f aca="false">E123-1.96*F123</f>
        <v>0.00635580469058059</v>
      </c>
      <c r="I123" s="9" t="n">
        <f aca="false">E123+1.96*F123</f>
        <v>0.212321867013755</v>
      </c>
    </row>
    <row r="124" customFormat="false" ht="13.2" hidden="false" customHeight="false" outlineLevel="0" collapsed="false">
      <c r="A124" s="8" t="s">
        <v>561</v>
      </c>
      <c r="B124" s="8" t="s">
        <v>522</v>
      </c>
      <c r="C124" s="8" t="s">
        <v>705</v>
      </c>
      <c r="D124" s="8" t="n">
        <v>199</v>
      </c>
      <c r="E124" s="9" t="n">
        <v>0.122140573826885</v>
      </c>
      <c r="F124" s="9" t="n">
        <v>0.0752222020166894</v>
      </c>
      <c r="G124" s="9" t="n">
        <v>0.106024299000168</v>
      </c>
      <c r="H124" s="9" t="n">
        <f aca="false">E124-1.96*F124</f>
        <v>-0.0252949421258262</v>
      </c>
      <c r="I124" s="9" t="n">
        <f aca="false">E124+1.96*F124</f>
        <v>0.269576089779596</v>
      </c>
    </row>
    <row r="125" customFormat="false" ht="13.2" hidden="false" customHeight="false" outlineLevel="0" collapsed="false">
      <c r="A125" s="8" t="s">
        <v>562</v>
      </c>
      <c r="B125" s="8" t="s">
        <v>563</v>
      </c>
      <c r="C125" s="8" t="s">
        <v>703</v>
      </c>
      <c r="D125" s="8" t="n">
        <v>199</v>
      </c>
      <c r="E125" s="9" t="n">
        <v>-0.00591167708695521</v>
      </c>
      <c r="F125" s="9" t="n">
        <v>0.0285139609405609</v>
      </c>
      <c r="G125" s="9" t="n">
        <v>0.83596965295046</v>
      </c>
      <c r="H125" s="9" t="n">
        <f aca="false">E125-1.96*F125</f>
        <v>-0.0617990405304546</v>
      </c>
      <c r="I125" s="9" t="n">
        <f aca="false">E125+1.96*F125</f>
        <v>0.0499756863565442</v>
      </c>
    </row>
    <row r="126" customFormat="false" ht="13.2" hidden="false" customHeight="false" outlineLevel="0" collapsed="false">
      <c r="A126" s="8" t="s">
        <v>562</v>
      </c>
      <c r="B126" s="8" t="s">
        <v>563</v>
      </c>
      <c r="C126" s="8" t="s">
        <v>704</v>
      </c>
      <c r="D126" s="8" t="n">
        <v>199</v>
      </c>
      <c r="E126" s="9" t="n">
        <v>-0.0136561803838583</v>
      </c>
      <c r="F126" s="9" t="n">
        <v>0.0174430490829306</v>
      </c>
      <c r="G126" s="9" t="n">
        <v>0.433685256506715</v>
      </c>
      <c r="H126" s="9" t="n">
        <f aca="false">E126-1.96*F126</f>
        <v>-0.0478445565864023</v>
      </c>
      <c r="I126" s="9" t="n">
        <f aca="false">E126+1.96*F126</f>
        <v>0.0205321958186857</v>
      </c>
    </row>
    <row r="127" customFormat="false" ht="13.2" hidden="false" customHeight="false" outlineLevel="0" collapsed="false">
      <c r="A127" s="8" t="s">
        <v>562</v>
      </c>
      <c r="B127" s="8" t="s">
        <v>563</v>
      </c>
      <c r="C127" s="8" t="s">
        <v>705</v>
      </c>
      <c r="D127" s="8" t="n">
        <v>199</v>
      </c>
      <c r="E127" s="9" t="n">
        <v>-0.0144307019019575</v>
      </c>
      <c r="F127" s="9" t="n">
        <v>0.0294888885707222</v>
      </c>
      <c r="G127" s="9" t="n">
        <v>0.62512806396861</v>
      </c>
      <c r="H127" s="9" t="n">
        <f aca="false">E127-1.96*F127</f>
        <v>-0.072228923500573</v>
      </c>
      <c r="I127" s="9" t="n">
        <f aca="false">E127+1.96*F127</f>
        <v>0.043367519696658</v>
      </c>
    </row>
    <row r="128" customFormat="false" ht="13.2" hidden="false" customHeight="false" outlineLevel="0" collapsed="false">
      <c r="A128" s="8" t="s">
        <v>564</v>
      </c>
      <c r="B128" s="8" t="s">
        <v>563</v>
      </c>
      <c r="C128" s="8" t="s">
        <v>703</v>
      </c>
      <c r="D128" s="8" t="n">
        <v>199</v>
      </c>
      <c r="E128" s="9" t="n">
        <v>-0.0672927977953293</v>
      </c>
      <c r="F128" s="9" t="n">
        <v>0.0513274492484566</v>
      </c>
      <c r="G128" s="9" t="n">
        <v>0.191367382924363</v>
      </c>
      <c r="H128" s="9" t="n">
        <f aca="false">E128-1.96*F128</f>
        <v>-0.167894598322304</v>
      </c>
      <c r="I128" s="9" t="n">
        <f aca="false">E128+1.96*F128</f>
        <v>0.0333090027316456</v>
      </c>
    </row>
    <row r="129" customFormat="false" ht="13.2" hidden="false" customHeight="false" outlineLevel="0" collapsed="false">
      <c r="A129" s="8" t="s">
        <v>564</v>
      </c>
      <c r="B129" s="8" t="s">
        <v>563</v>
      </c>
      <c r="C129" s="8" t="s">
        <v>704</v>
      </c>
      <c r="D129" s="8" t="n">
        <v>199</v>
      </c>
      <c r="E129" s="9" t="n">
        <v>-0.0339318966117206</v>
      </c>
      <c r="F129" s="9" t="n">
        <v>0.0301607056725266</v>
      </c>
      <c r="G129" s="9" t="n">
        <v>0.26057354140298</v>
      </c>
      <c r="H129" s="9" t="n">
        <f aca="false">E129-1.96*F129</f>
        <v>-0.0930468797298727</v>
      </c>
      <c r="I129" s="9" t="n">
        <f aca="false">E129+1.96*F129</f>
        <v>0.0251830865064315</v>
      </c>
    </row>
    <row r="130" customFormat="false" ht="13.2" hidden="false" customHeight="false" outlineLevel="0" collapsed="false">
      <c r="A130" s="8" t="s">
        <v>564</v>
      </c>
      <c r="B130" s="8" t="s">
        <v>563</v>
      </c>
      <c r="C130" s="8" t="s">
        <v>705</v>
      </c>
      <c r="D130" s="8" t="n">
        <v>199</v>
      </c>
      <c r="E130" s="9" t="n">
        <v>-0.111512328164806</v>
      </c>
      <c r="F130" s="9" t="n">
        <v>0.0511543072309266</v>
      </c>
      <c r="G130" s="9" t="n">
        <v>0.0304429204466258</v>
      </c>
      <c r="H130" s="9" t="n">
        <f aca="false">E130-1.96*F130</f>
        <v>-0.211774770337422</v>
      </c>
      <c r="I130" s="9" t="n">
        <f aca="false">E130+1.96*F130</f>
        <v>-0.0112498859921899</v>
      </c>
    </row>
    <row r="131" customFormat="false" ht="13.2" hidden="false" customHeight="false" outlineLevel="0" collapsed="false">
      <c r="A131" s="8" t="s">
        <v>565</v>
      </c>
      <c r="B131" s="8" t="s">
        <v>563</v>
      </c>
      <c r="C131" s="8" t="s">
        <v>703</v>
      </c>
      <c r="D131" s="8" t="n">
        <v>199</v>
      </c>
      <c r="E131" s="9" t="n">
        <v>0.0840203013540006</v>
      </c>
      <c r="F131" s="9" t="n">
        <v>0.0464291564919465</v>
      </c>
      <c r="G131" s="9" t="n">
        <v>0.0718749880340687</v>
      </c>
      <c r="H131" s="9" t="n">
        <f aca="false">E131-1.96*F131</f>
        <v>-0.00698084537021454</v>
      </c>
      <c r="I131" s="9" t="n">
        <f aca="false">E131+1.96*F131</f>
        <v>0.175021448078216</v>
      </c>
    </row>
    <row r="132" customFormat="false" ht="13.2" hidden="false" customHeight="false" outlineLevel="0" collapsed="false">
      <c r="A132" s="8" t="s">
        <v>565</v>
      </c>
      <c r="B132" s="8" t="s">
        <v>563</v>
      </c>
      <c r="C132" s="8" t="s">
        <v>704</v>
      </c>
      <c r="D132" s="8" t="n">
        <v>199</v>
      </c>
      <c r="E132" s="9" t="n">
        <v>0.0295944377875226</v>
      </c>
      <c r="F132" s="9" t="n">
        <v>0.032150915827647</v>
      </c>
      <c r="G132" s="9" t="n">
        <v>0.357319335050826</v>
      </c>
      <c r="H132" s="9" t="n">
        <f aca="false">E132-1.96*F132</f>
        <v>-0.0334213572346655</v>
      </c>
      <c r="I132" s="9" t="n">
        <f aca="false">E132+1.96*F132</f>
        <v>0.0926102328097107</v>
      </c>
    </row>
    <row r="133" customFormat="false" ht="13.2" hidden="false" customHeight="false" outlineLevel="0" collapsed="false">
      <c r="A133" s="8" t="s">
        <v>565</v>
      </c>
      <c r="B133" s="8" t="s">
        <v>563</v>
      </c>
      <c r="C133" s="8" t="s">
        <v>705</v>
      </c>
      <c r="D133" s="8" t="n">
        <v>199</v>
      </c>
      <c r="E133" s="9" t="n">
        <v>0.0324351373881047</v>
      </c>
      <c r="F133" s="9" t="n">
        <v>0.047202582091905</v>
      </c>
      <c r="G133" s="9" t="n">
        <v>0.492793815699746</v>
      </c>
      <c r="H133" s="9" t="n">
        <f aca="false">E133-1.96*F133</f>
        <v>-0.0600819235120291</v>
      </c>
      <c r="I133" s="9" t="n">
        <f aca="false">E133+1.96*F133</f>
        <v>0.124952198288239</v>
      </c>
    </row>
    <row r="134" customFormat="false" ht="13.2" hidden="false" customHeight="false" outlineLevel="0" collapsed="false">
      <c r="A134" s="8" t="s">
        <v>566</v>
      </c>
      <c r="B134" s="8" t="s">
        <v>563</v>
      </c>
      <c r="C134" s="8" t="s">
        <v>703</v>
      </c>
      <c r="D134" s="8" t="n">
        <v>199</v>
      </c>
      <c r="E134" s="9" t="n">
        <v>-0.198589245507819</v>
      </c>
      <c r="F134" s="9" t="n">
        <v>0.0461263390093273</v>
      </c>
      <c r="G134" s="9" t="n">
        <v>2.62682089639042E-005</v>
      </c>
      <c r="H134" s="9" t="n">
        <f aca="false">E134-1.96*F134</f>
        <v>-0.288996869966101</v>
      </c>
      <c r="I134" s="9" t="n">
        <f aca="false">E134+1.96*F134</f>
        <v>-0.108181621049538</v>
      </c>
    </row>
    <row r="135" customFormat="false" ht="13.2" hidden="false" customHeight="false" outlineLevel="0" collapsed="false">
      <c r="A135" s="8" t="s">
        <v>566</v>
      </c>
      <c r="B135" s="8" t="s">
        <v>563</v>
      </c>
      <c r="C135" s="8" t="s">
        <v>704</v>
      </c>
      <c r="D135" s="8" t="n">
        <v>199</v>
      </c>
      <c r="E135" s="9" t="n">
        <v>-0.0563806339146756</v>
      </c>
      <c r="F135" s="9" t="n">
        <v>0.0321994842331484</v>
      </c>
      <c r="G135" s="9" t="n">
        <v>0.0799494567134899</v>
      </c>
      <c r="H135" s="9" t="n">
        <f aca="false">E135-1.96*F135</f>
        <v>-0.119491623011646</v>
      </c>
      <c r="I135" s="9" t="n">
        <f aca="false">E135+1.96*F135</f>
        <v>0.00673035518229526</v>
      </c>
    </row>
    <row r="136" customFormat="false" ht="13.2" hidden="false" customHeight="false" outlineLevel="0" collapsed="false">
      <c r="A136" s="8" t="s">
        <v>566</v>
      </c>
      <c r="B136" s="8" t="s">
        <v>563</v>
      </c>
      <c r="C136" s="8" t="s">
        <v>705</v>
      </c>
      <c r="D136" s="8" t="n">
        <v>199</v>
      </c>
      <c r="E136" s="9" t="n">
        <v>-0.0857299860025229</v>
      </c>
      <c r="F136" s="9" t="n">
        <v>0.0507871150013078</v>
      </c>
      <c r="G136" s="9" t="n">
        <v>0.0929806256702594</v>
      </c>
      <c r="H136" s="9" t="n">
        <f aca="false">E136-1.96*F136</f>
        <v>-0.185272731405086</v>
      </c>
      <c r="I136" s="9" t="n">
        <f aca="false">E136+1.96*F136</f>
        <v>0.0138127594000404</v>
      </c>
    </row>
    <row r="137" customFormat="false" ht="13.2" hidden="false" customHeight="false" outlineLevel="0" collapsed="false">
      <c r="A137" s="8" t="s">
        <v>567</v>
      </c>
      <c r="B137" s="8" t="s">
        <v>563</v>
      </c>
      <c r="C137" s="8" t="s">
        <v>703</v>
      </c>
      <c r="D137" s="8" t="n">
        <v>199</v>
      </c>
      <c r="E137" s="9" t="n">
        <v>0.0674235790443959</v>
      </c>
      <c r="F137" s="9" t="n">
        <v>0.0497973465179568</v>
      </c>
      <c r="G137" s="9" t="n">
        <v>0.1773005546274</v>
      </c>
      <c r="H137" s="9" t="n">
        <f aca="false">E137-1.96*F137</f>
        <v>-0.0301792201307994</v>
      </c>
      <c r="I137" s="9" t="n">
        <f aca="false">E137+1.96*F137</f>
        <v>0.165026378219591</v>
      </c>
    </row>
    <row r="138" customFormat="false" ht="13.2" hidden="false" customHeight="false" outlineLevel="0" collapsed="false">
      <c r="A138" s="8" t="s">
        <v>567</v>
      </c>
      <c r="B138" s="8" t="s">
        <v>563</v>
      </c>
      <c r="C138" s="8" t="s">
        <v>704</v>
      </c>
      <c r="D138" s="8" t="n">
        <v>199</v>
      </c>
      <c r="E138" s="9" t="n">
        <v>0.0438264379754998</v>
      </c>
      <c r="F138" s="9" t="n">
        <v>0.0323485929704857</v>
      </c>
      <c r="G138" s="9" t="n">
        <v>0.175475728126029</v>
      </c>
      <c r="H138" s="9" t="n">
        <f aca="false">E138-1.96*F138</f>
        <v>-0.0195768042466522</v>
      </c>
      <c r="I138" s="9" t="n">
        <f aca="false">E138+1.96*F138</f>
        <v>0.107229680197652</v>
      </c>
    </row>
    <row r="139" customFormat="false" ht="13.2" hidden="false" customHeight="false" outlineLevel="0" collapsed="false">
      <c r="A139" s="8" t="s">
        <v>567</v>
      </c>
      <c r="B139" s="8" t="s">
        <v>563</v>
      </c>
      <c r="C139" s="8" t="s">
        <v>705</v>
      </c>
      <c r="D139" s="8" t="n">
        <v>199</v>
      </c>
      <c r="E139" s="9" t="n">
        <v>0.0292541638110091</v>
      </c>
      <c r="F139" s="9" t="n">
        <v>0.0457919563482306</v>
      </c>
      <c r="G139" s="9" t="n">
        <v>0.523659221730639</v>
      </c>
      <c r="H139" s="9" t="n">
        <f aca="false">E139-1.96*F139</f>
        <v>-0.0604980706315229</v>
      </c>
      <c r="I139" s="9" t="n">
        <f aca="false">E139+1.96*F139</f>
        <v>0.119006398253541</v>
      </c>
    </row>
    <row r="140" customFormat="false" ht="13.2" hidden="false" customHeight="false" outlineLevel="0" collapsed="false">
      <c r="A140" s="8" t="s">
        <v>568</v>
      </c>
      <c r="B140" s="8" t="s">
        <v>563</v>
      </c>
      <c r="C140" s="8" t="s">
        <v>703</v>
      </c>
      <c r="D140" s="8" t="n">
        <v>199</v>
      </c>
      <c r="E140" s="9" t="n">
        <v>-0.0843317013623777</v>
      </c>
      <c r="F140" s="9" t="n">
        <v>0.0474782288841401</v>
      </c>
      <c r="G140" s="9" t="n">
        <v>0.0772404327989473</v>
      </c>
      <c r="H140" s="9" t="n">
        <f aca="false">E140-1.96*F140</f>
        <v>-0.177389029975292</v>
      </c>
      <c r="I140" s="9" t="n">
        <f aca="false">E140+1.96*F140</f>
        <v>0.00872562725053688</v>
      </c>
    </row>
    <row r="141" customFormat="false" ht="13.2" hidden="false" customHeight="false" outlineLevel="0" collapsed="false">
      <c r="A141" s="8" t="s">
        <v>568</v>
      </c>
      <c r="B141" s="8" t="s">
        <v>563</v>
      </c>
      <c r="C141" s="8" t="s">
        <v>704</v>
      </c>
      <c r="D141" s="8" t="n">
        <v>199</v>
      </c>
      <c r="E141" s="9" t="n">
        <v>0.00404071463779508</v>
      </c>
      <c r="F141" s="9" t="n">
        <v>0.0301656058913527</v>
      </c>
      <c r="G141" s="9" t="n">
        <v>0.893441280496306</v>
      </c>
      <c r="H141" s="9" t="n">
        <f aca="false">E141-1.96*F141</f>
        <v>-0.0550838729092562</v>
      </c>
      <c r="I141" s="9" t="n">
        <f aca="false">E141+1.96*F141</f>
        <v>0.0631653021848464</v>
      </c>
    </row>
    <row r="142" customFormat="false" ht="13.2" hidden="false" customHeight="false" outlineLevel="0" collapsed="false">
      <c r="A142" s="8" t="s">
        <v>568</v>
      </c>
      <c r="B142" s="8" t="s">
        <v>563</v>
      </c>
      <c r="C142" s="8" t="s">
        <v>705</v>
      </c>
      <c r="D142" s="8" t="n">
        <v>199</v>
      </c>
      <c r="E142" s="9" t="n">
        <v>-0.0122434398008993</v>
      </c>
      <c r="F142" s="9" t="n">
        <v>0.0514107001337853</v>
      </c>
      <c r="G142" s="9" t="n">
        <v>0.812011308404185</v>
      </c>
      <c r="H142" s="9" t="n">
        <f aca="false">E142-1.96*F142</f>
        <v>-0.113008412063118</v>
      </c>
      <c r="I142" s="9" t="n">
        <f aca="false">E142+1.96*F142</f>
        <v>0.0885215324613199</v>
      </c>
    </row>
    <row r="143" customFormat="false" ht="13.2" hidden="false" customHeight="false" outlineLevel="0" collapsed="false">
      <c r="A143" s="8" t="s">
        <v>569</v>
      </c>
      <c r="B143" s="8" t="s">
        <v>563</v>
      </c>
      <c r="C143" s="8" t="s">
        <v>703</v>
      </c>
      <c r="D143" s="8" t="n">
        <v>199</v>
      </c>
      <c r="E143" s="9" t="n">
        <v>0.0308394755126879</v>
      </c>
      <c r="F143" s="9" t="n">
        <v>0.0339473603754622</v>
      </c>
      <c r="G143" s="9" t="n">
        <v>0.364750580234293</v>
      </c>
      <c r="H143" s="9" t="n">
        <f aca="false">E143-1.96*F143</f>
        <v>-0.035697350823218</v>
      </c>
      <c r="I143" s="9" t="n">
        <f aca="false">E143+1.96*F143</f>
        <v>0.0973763018485938</v>
      </c>
    </row>
    <row r="144" customFormat="false" ht="13.2" hidden="false" customHeight="false" outlineLevel="0" collapsed="false">
      <c r="A144" s="8" t="s">
        <v>569</v>
      </c>
      <c r="B144" s="8" t="s">
        <v>563</v>
      </c>
      <c r="C144" s="8" t="s">
        <v>704</v>
      </c>
      <c r="D144" s="8" t="n">
        <v>199</v>
      </c>
      <c r="E144" s="9" t="n">
        <v>-0.0133713344950269</v>
      </c>
      <c r="F144" s="9" t="n">
        <v>0.0185725513176997</v>
      </c>
      <c r="G144" s="9" t="n">
        <v>0.471554913513154</v>
      </c>
      <c r="H144" s="9" t="n">
        <f aca="false">E144-1.96*F144</f>
        <v>-0.0497735350777183</v>
      </c>
      <c r="I144" s="9" t="n">
        <f aca="false">E144+1.96*F144</f>
        <v>0.0230308660876645</v>
      </c>
    </row>
    <row r="145" customFormat="false" ht="13.2" hidden="false" customHeight="false" outlineLevel="0" collapsed="false">
      <c r="A145" s="8" t="s">
        <v>569</v>
      </c>
      <c r="B145" s="8" t="s">
        <v>563</v>
      </c>
      <c r="C145" s="8" t="s">
        <v>705</v>
      </c>
      <c r="D145" s="8" t="n">
        <v>199</v>
      </c>
      <c r="E145" s="9" t="n">
        <v>-0.034735075686778</v>
      </c>
      <c r="F145" s="9" t="n">
        <v>0.030148823162545</v>
      </c>
      <c r="G145" s="9" t="n">
        <v>0.250660750489276</v>
      </c>
      <c r="H145" s="9" t="n">
        <f aca="false">E145-1.96*F145</f>
        <v>-0.0938267690853662</v>
      </c>
      <c r="I145" s="9" t="n">
        <f aca="false">E145+1.96*F145</f>
        <v>0.0243566177118102</v>
      </c>
    </row>
    <row r="146" customFormat="false" ht="13.2" hidden="false" customHeight="false" outlineLevel="0" collapsed="false">
      <c r="A146" s="8" t="s">
        <v>570</v>
      </c>
      <c r="B146" s="8" t="s">
        <v>563</v>
      </c>
      <c r="C146" s="8" t="s">
        <v>703</v>
      </c>
      <c r="D146" s="8" t="n">
        <v>199</v>
      </c>
      <c r="E146" s="9" t="n">
        <v>-0.00187372072489395</v>
      </c>
      <c r="F146" s="9" t="n">
        <v>0.0332440769519692</v>
      </c>
      <c r="G146" s="9" t="n">
        <v>0.955110119061255</v>
      </c>
      <c r="H146" s="9" t="n">
        <f aca="false">E146-1.96*F146</f>
        <v>-0.0670321115507536</v>
      </c>
      <c r="I146" s="9" t="n">
        <f aca="false">E146+1.96*F146</f>
        <v>0.0632846701009657</v>
      </c>
    </row>
    <row r="147" customFormat="false" ht="13.2" hidden="false" customHeight="false" outlineLevel="0" collapsed="false">
      <c r="A147" s="8" t="s">
        <v>570</v>
      </c>
      <c r="B147" s="8" t="s">
        <v>563</v>
      </c>
      <c r="C147" s="8" t="s">
        <v>704</v>
      </c>
      <c r="D147" s="8" t="n">
        <v>199</v>
      </c>
      <c r="E147" s="9" t="n">
        <v>-0.00837460659522745</v>
      </c>
      <c r="F147" s="9" t="n">
        <v>0.0192691216734106</v>
      </c>
      <c r="G147" s="9" t="n">
        <v>0.663843514869815</v>
      </c>
      <c r="H147" s="9" t="n">
        <f aca="false">E147-1.96*F147</f>
        <v>-0.0461420850751122</v>
      </c>
      <c r="I147" s="9" t="n">
        <f aca="false">E147+1.96*F147</f>
        <v>0.0293928718846573</v>
      </c>
    </row>
    <row r="148" customFormat="false" ht="13.2" hidden="false" customHeight="false" outlineLevel="0" collapsed="false">
      <c r="A148" s="8" t="s">
        <v>570</v>
      </c>
      <c r="B148" s="8" t="s">
        <v>563</v>
      </c>
      <c r="C148" s="8" t="s">
        <v>705</v>
      </c>
      <c r="D148" s="8" t="n">
        <v>199</v>
      </c>
      <c r="E148" s="9" t="n">
        <v>-0.00322470411645659</v>
      </c>
      <c r="F148" s="9" t="n">
        <v>0.0323339600233196</v>
      </c>
      <c r="G148" s="9" t="n">
        <v>0.920658646264998</v>
      </c>
      <c r="H148" s="9" t="n">
        <f aca="false">E148-1.96*F148</f>
        <v>-0.066599265762163</v>
      </c>
      <c r="I148" s="9" t="n">
        <f aca="false">E148+1.96*F148</f>
        <v>0.0601498575292498</v>
      </c>
    </row>
    <row r="149" customFormat="false" ht="13.2" hidden="false" customHeight="false" outlineLevel="0" collapsed="false">
      <c r="A149" s="8" t="s">
        <v>571</v>
      </c>
      <c r="B149" s="8" t="s">
        <v>563</v>
      </c>
      <c r="C149" s="8" t="s">
        <v>703</v>
      </c>
      <c r="D149" s="8" t="n">
        <v>199</v>
      </c>
      <c r="E149" s="9" t="n">
        <v>-0.0105740534810162</v>
      </c>
      <c r="F149" s="9" t="n">
        <v>0.0289757496039309</v>
      </c>
      <c r="G149" s="9" t="n">
        <v>0.715556843707051</v>
      </c>
      <c r="H149" s="9" t="n">
        <f aca="false">E149-1.96*F149</f>
        <v>-0.0673665227047208</v>
      </c>
      <c r="I149" s="9" t="n">
        <f aca="false">E149+1.96*F149</f>
        <v>0.0462184157426884</v>
      </c>
    </row>
    <row r="150" customFormat="false" ht="13.2" hidden="false" customHeight="false" outlineLevel="0" collapsed="false">
      <c r="A150" s="8" t="s">
        <v>571</v>
      </c>
      <c r="B150" s="8" t="s">
        <v>563</v>
      </c>
      <c r="C150" s="8" t="s">
        <v>704</v>
      </c>
      <c r="D150" s="8" t="n">
        <v>199</v>
      </c>
      <c r="E150" s="9" t="n">
        <v>-0.0235553472310803</v>
      </c>
      <c r="F150" s="9" t="n">
        <v>0.0181751640768778</v>
      </c>
      <c r="G150" s="9" t="n">
        <v>0.194969142657479</v>
      </c>
      <c r="H150" s="9" t="n">
        <f aca="false">E150-1.96*F150</f>
        <v>-0.0591786688217608</v>
      </c>
      <c r="I150" s="9" t="n">
        <f aca="false">E150+1.96*F150</f>
        <v>0.0120679743596002</v>
      </c>
    </row>
    <row r="151" customFormat="false" ht="13.2" hidden="false" customHeight="false" outlineLevel="0" collapsed="false">
      <c r="A151" s="8" t="s">
        <v>571</v>
      </c>
      <c r="B151" s="8" t="s">
        <v>563</v>
      </c>
      <c r="C151" s="8" t="s">
        <v>705</v>
      </c>
      <c r="D151" s="8" t="n">
        <v>199</v>
      </c>
      <c r="E151" s="9" t="n">
        <v>-0.0442623263132836</v>
      </c>
      <c r="F151" s="9" t="n">
        <v>0.0280179472499425</v>
      </c>
      <c r="G151" s="9" t="n">
        <v>0.115752345705387</v>
      </c>
      <c r="H151" s="9" t="n">
        <f aca="false">E151-1.96*F151</f>
        <v>-0.0991775029231709</v>
      </c>
      <c r="I151" s="9" t="n">
        <f aca="false">E151+1.96*F151</f>
        <v>0.0106528502966037</v>
      </c>
    </row>
    <row r="152" customFormat="false" ht="13.2" hidden="false" customHeight="false" outlineLevel="0" collapsed="false">
      <c r="A152" s="8" t="s">
        <v>572</v>
      </c>
      <c r="B152" s="8" t="s">
        <v>563</v>
      </c>
      <c r="C152" s="8" t="s">
        <v>703</v>
      </c>
      <c r="D152" s="8" t="n">
        <v>199</v>
      </c>
      <c r="E152" s="9" t="n">
        <v>-0.022984186977521</v>
      </c>
      <c r="F152" s="9" t="n">
        <v>0.0297015902346272</v>
      </c>
      <c r="G152" s="9" t="n">
        <v>0.439954876253074</v>
      </c>
      <c r="H152" s="9" t="n">
        <f aca="false">E152-1.96*F152</f>
        <v>-0.0811993038373903</v>
      </c>
      <c r="I152" s="9" t="n">
        <f aca="false">E152+1.96*F152</f>
        <v>0.0352309298823483</v>
      </c>
    </row>
    <row r="153" customFormat="false" ht="13.2" hidden="false" customHeight="false" outlineLevel="0" collapsed="false">
      <c r="A153" s="8" t="s">
        <v>572</v>
      </c>
      <c r="B153" s="8" t="s">
        <v>563</v>
      </c>
      <c r="C153" s="8" t="s">
        <v>704</v>
      </c>
      <c r="D153" s="8" t="n">
        <v>199</v>
      </c>
      <c r="E153" s="9" t="n">
        <v>-0.0163823729787331</v>
      </c>
      <c r="F153" s="9" t="n">
        <v>0.0174447936793929</v>
      </c>
      <c r="G153" s="9" t="n">
        <v>0.34768036852455</v>
      </c>
      <c r="H153" s="9" t="n">
        <f aca="false">E153-1.96*F153</f>
        <v>-0.0505741685903432</v>
      </c>
      <c r="I153" s="9" t="n">
        <f aca="false">E153+1.96*F153</f>
        <v>0.017809422632877</v>
      </c>
    </row>
    <row r="154" customFormat="false" ht="13.2" hidden="false" customHeight="false" outlineLevel="0" collapsed="false">
      <c r="A154" s="8" t="s">
        <v>572</v>
      </c>
      <c r="B154" s="8" t="s">
        <v>563</v>
      </c>
      <c r="C154" s="8" t="s">
        <v>705</v>
      </c>
      <c r="D154" s="8" t="n">
        <v>199</v>
      </c>
      <c r="E154" s="9" t="n">
        <v>-0.0116328527783245</v>
      </c>
      <c r="F154" s="9" t="n">
        <v>0.0298022411108019</v>
      </c>
      <c r="G154" s="9" t="n">
        <v>0.696708577968698</v>
      </c>
      <c r="H154" s="9" t="n">
        <f aca="false">E154-1.96*F154</f>
        <v>-0.0700452453554962</v>
      </c>
      <c r="I154" s="9" t="n">
        <f aca="false">E154+1.96*F154</f>
        <v>0.0467795397988472</v>
      </c>
    </row>
    <row r="155" customFormat="false" ht="13.2" hidden="false" customHeight="false" outlineLevel="0" collapsed="false">
      <c r="A155" s="8" t="s">
        <v>573</v>
      </c>
      <c r="B155" s="8" t="s">
        <v>563</v>
      </c>
      <c r="C155" s="8" t="s">
        <v>703</v>
      </c>
      <c r="D155" s="8" t="n">
        <v>199</v>
      </c>
      <c r="E155" s="9" t="n">
        <v>-0.0470961054085373</v>
      </c>
      <c r="F155" s="9" t="n">
        <v>0.0288221030953346</v>
      </c>
      <c r="G155" s="9" t="n">
        <v>0.103850152097787</v>
      </c>
      <c r="H155" s="9" t="n">
        <f aca="false">E155-1.96*F155</f>
        <v>-0.103587427475393</v>
      </c>
      <c r="I155" s="9" t="n">
        <f aca="false">E155+1.96*F155</f>
        <v>0.00939521665831852</v>
      </c>
    </row>
    <row r="156" customFormat="false" ht="13.2" hidden="false" customHeight="false" outlineLevel="0" collapsed="false">
      <c r="A156" s="8" t="s">
        <v>573</v>
      </c>
      <c r="B156" s="8" t="s">
        <v>563</v>
      </c>
      <c r="C156" s="8" t="s">
        <v>704</v>
      </c>
      <c r="D156" s="8" t="n">
        <v>199</v>
      </c>
      <c r="E156" s="9" t="n">
        <v>-0.0132127939058998</v>
      </c>
      <c r="F156" s="9" t="n">
        <v>0.0184633108925817</v>
      </c>
      <c r="G156" s="9" t="n">
        <v>0.474223365767819</v>
      </c>
      <c r="H156" s="9" t="n">
        <f aca="false">E156-1.96*F156</f>
        <v>-0.0494008832553599</v>
      </c>
      <c r="I156" s="9" t="n">
        <f aca="false">E156+1.96*F156</f>
        <v>0.0229752954435603</v>
      </c>
    </row>
    <row r="157" customFormat="false" ht="13.2" hidden="false" customHeight="false" outlineLevel="0" collapsed="false">
      <c r="A157" s="8" t="s">
        <v>573</v>
      </c>
      <c r="B157" s="8" t="s">
        <v>563</v>
      </c>
      <c r="C157" s="8" t="s">
        <v>705</v>
      </c>
      <c r="D157" s="8" t="n">
        <v>199</v>
      </c>
      <c r="E157" s="9" t="n">
        <v>-0.0297201467545655</v>
      </c>
      <c r="F157" s="9" t="n">
        <v>0.0286870684682485</v>
      </c>
      <c r="G157" s="9" t="n">
        <v>0.301460169678768</v>
      </c>
      <c r="H157" s="9" t="n">
        <f aca="false">E157-1.96*F157</f>
        <v>-0.0859468009523326</v>
      </c>
      <c r="I157" s="9" t="n">
        <f aca="false">E157+1.96*F157</f>
        <v>0.0265065074432016</v>
      </c>
    </row>
    <row r="158" customFormat="false" ht="13.2" hidden="false" customHeight="false" outlineLevel="0" collapsed="false">
      <c r="A158" s="8" t="s">
        <v>574</v>
      </c>
      <c r="B158" s="8" t="s">
        <v>563</v>
      </c>
      <c r="C158" s="8" t="s">
        <v>703</v>
      </c>
      <c r="D158" s="8" t="n">
        <v>199</v>
      </c>
      <c r="E158" s="9" t="n">
        <v>0.0897795094830018</v>
      </c>
      <c r="F158" s="9" t="n">
        <v>0.0459809531002668</v>
      </c>
      <c r="G158" s="9" t="n">
        <v>0.0522913120213131</v>
      </c>
      <c r="H158" s="9" t="n">
        <f aca="false">E158-1.96*F158</f>
        <v>-0.000343158593521131</v>
      </c>
      <c r="I158" s="9" t="n">
        <f aca="false">E158+1.96*F158</f>
        <v>0.179902177559525</v>
      </c>
    </row>
    <row r="159" customFormat="false" ht="13.2" hidden="false" customHeight="false" outlineLevel="0" collapsed="false">
      <c r="A159" s="8" t="s">
        <v>574</v>
      </c>
      <c r="B159" s="8" t="s">
        <v>563</v>
      </c>
      <c r="C159" s="8" t="s">
        <v>704</v>
      </c>
      <c r="D159" s="8" t="n">
        <v>199</v>
      </c>
      <c r="E159" s="9" t="n">
        <v>0.0631219759346543</v>
      </c>
      <c r="F159" s="9" t="n">
        <v>0.031959447606113</v>
      </c>
      <c r="G159" s="9" t="n">
        <v>0.0482608092067296</v>
      </c>
      <c r="H159" s="9" t="n">
        <f aca="false">E159-1.96*F159</f>
        <v>0.000481458626672815</v>
      </c>
      <c r="I159" s="9" t="n">
        <f aca="false">E159+1.96*F159</f>
        <v>0.125762493242636</v>
      </c>
    </row>
    <row r="160" customFormat="false" ht="13.2" hidden="false" customHeight="false" outlineLevel="0" collapsed="false">
      <c r="A160" s="8" t="s">
        <v>574</v>
      </c>
      <c r="B160" s="8" t="s">
        <v>563</v>
      </c>
      <c r="C160" s="8" t="s">
        <v>705</v>
      </c>
      <c r="D160" s="8" t="n">
        <v>199</v>
      </c>
      <c r="E160" s="9" t="n">
        <v>0.0519376052380138</v>
      </c>
      <c r="F160" s="9" t="n">
        <v>0.0477044997439079</v>
      </c>
      <c r="G160" s="9" t="n">
        <v>0.277593717160003</v>
      </c>
      <c r="H160" s="9" t="n">
        <f aca="false">E160-1.96*F160</f>
        <v>-0.0415632142600457</v>
      </c>
      <c r="I160" s="9" t="n">
        <f aca="false">E160+1.96*F160</f>
        <v>0.145438424736073</v>
      </c>
    </row>
    <row r="161" customFormat="false" ht="13.2" hidden="false" customHeight="false" outlineLevel="0" collapsed="false">
      <c r="A161" s="8" t="s">
        <v>575</v>
      </c>
      <c r="B161" s="8" t="s">
        <v>563</v>
      </c>
      <c r="C161" s="8" t="s">
        <v>703</v>
      </c>
      <c r="D161" s="8" t="n">
        <v>199</v>
      </c>
      <c r="E161" s="9" t="n">
        <v>0.0200505551786489</v>
      </c>
      <c r="F161" s="9" t="n">
        <v>0.0459873427497216</v>
      </c>
      <c r="G161" s="9" t="n">
        <v>0.663312964462861</v>
      </c>
      <c r="H161" s="9" t="n">
        <f aca="false">E161-1.96*F161</f>
        <v>-0.0700846366108054</v>
      </c>
      <c r="I161" s="9" t="n">
        <f aca="false">E161+1.96*F161</f>
        <v>0.110185746968103</v>
      </c>
    </row>
    <row r="162" customFormat="false" ht="13.2" hidden="false" customHeight="false" outlineLevel="0" collapsed="false">
      <c r="A162" s="8" t="s">
        <v>575</v>
      </c>
      <c r="B162" s="8" t="s">
        <v>563</v>
      </c>
      <c r="C162" s="8" t="s">
        <v>704</v>
      </c>
      <c r="D162" s="8" t="n">
        <v>199</v>
      </c>
      <c r="E162" s="9" t="n">
        <v>0.0582862926140924</v>
      </c>
      <c r="F162" s="9" t="n">
        <v>0.0328060137231909</v>
      </c>
      <c r="G162" s="9" t="n">
        <v>0.0756183748801154</v>
      </c>
      <c r="H162" s="9" t="n">
        <f aca="false">E162-1.96*F162</f>
        <v>-0.00601349428336177</v>
      </c>
      <c r="I162" s="9" t="n">
        <f aca="false">E162+1.96*F162</f>
        <v>0.122586079511547</v>
      </c>
    </row>
    <row r="163" customFormat="false" ht="13.2" hidden="false" customHeight="false" outlineLevel="0" collapsed="false">
      <c r="A163" s="8" t="s">
        <v>575</v>
      </c>
      <c r="B163" s="8" t="s">
        <v>563</v>
      </c>
      <c r="C163" s="8" t="s">
        <v>705</v>
      </c>
      <c r="D163" s="8" t="n">
        <v>199</v>
      </c>
      <c r="E163" s="9" t="n">
        <v>0.0596345744414021</v>
      </c>
      <c r="F163" s="9" t="n">
        <v>0.0498321941064977</v>
      </c>
      <c r="G163" s="9" t="n">
        <v>0.232851397283788</v>
      </c>
      <c r="H163" s="9" t="n">
        <f aca="false">E163-1.96*F163</f>
        <v>-0.0380365260073334</v>
      </c>
      <c r="I163" s="9" t="n">
        <f aca="false">E163+1.96*F163</f>
        <v>0.157305674890138</v>
      </c>
    </row>
    <row r="164" customFormat="false" ht="13.2" hidden="false" customHeight="false" outlineLevel="0" collapsed="false">
      <c r="A164" s="8" t="s">
        <v>576</v>
      </c>
      <c r="B164" s="8" t="s">
        <v>563</v>
      </c>
      <c r="C164" s="8" t="s">
        <v>703</v>
      </c>
      <c r="D164" s="8" t="n">
        <v>199</v>
      </c>
      <c r="E164" s="9" t="n">
        <v>0.076510580415625</v>
      </c>
      <c r="F164" s="9" t="n">
        <v>0.0460110704113731</v>
      </c>
      <c r="G164" s="9" t="n">
        <v>0.0979279462118897</v>
      </c>
      <c r="H164" s="9" t="n">
        <f aca="false">E164-1.96*F164</f>
        <v>-0.0136711175906663</v>
      </c>
      <c r="I164" s="9" t="n">
        <f aca="false">E164+1.96*F164</f>
        <v>0.166692278421916</v>
      </c>
    </row>
    <row r="165" customFormat="false" ht="13.2" hidden="false" customHeight="false" outlineLevel="0" collapsed="false">
      <c r="A165" s="8" t="s">
        <v>576</v>
      </c>
      <c r="B165" s="8" t="s">
        <v>563</v>
      </c>
      <c r="C165" s="8" t="s">
        <v>704</v>
      </c>
      <c r="D165" s="8" t="n">
        <v>199</v>
      </c>
      <c r="E165" s="9" t="n">
        <v>0.0484647015317822</v>
      </c>
      <c r="F165" s="9" t="n">
        <v>0.0309515187568782</v>
      </c>
      <c r="G165" s="9" t="n">
        <v>0.117389291640384</v>
      </c>
      <c r="H165" s="9" t="n">
        <f aca="false">E165-1.96*F165</f>
        <v>-0.0122002752316991</v>
      </c>
      <c r="I165" s="9" t="n">
        <f aca="false">E165+1.96*F165</f>
        <v>0.109129678295263</v>
      </c>
    </row>
    <row r="166" customFormat="false" ht="13.2" hidden="false" customHeight="false" outlineLevel="0" collapsed="false">
      <c r="A166" s="8" t="s">
        <v>576</v>
      </c>
      <c r="B166" s="8" t="s">
        <v>563</v>
      </c>
      <c r="C166" s="8" t="s">
        <v>705</v>
      </c>
      <c r="D166" s="8" t="n">
        <v>199</v>
      </c>
      <c r="E166" s="9" t="n">
        <v>0.0604960371818057</v>
      </c>
      <c r="F166" s="9" t="n">
        <v>0.0424978878807064</v>
      </c>
      <c r="G166" s="9" t="n">
        <v>0.156163109971559</v>
      </c>
      <c r="H166" s="9" t="n">
        <f aca="false">E166-1.96*F166</f>
        <v>-0.0227998230643788</v>
      </c>
      <c r="I166" s="9" t="n">
        <f aca="false">E166+1.96*F166</f>
        <v>0.14379189742799</v>
      </c>
    </row>
    <row r="167" customFormat="false" ht="13.2" hidden="false" customHeight="false" outlineLevel="0" collapsed="false">
      <c r="A167" s="8" t="s">
        <v>577</v>
      </c>
      <c r="B167" s="8" t="s">
        <v>563</v>
      </c>
      <c r="C167" s="8" t="s">
        <v>703</v>
      </c>
      <c r="D167" s="8" t="n">
        <v>199</v>
      </c>
      <c r="E167" s="9" t="n">
        <v>-0.0856248901479941</v>
      </c>
      <c r="F167" s="9" t="n">
        <v>0.0318465298149645</v>
      </c>
      <c r="G167" s="9" t="n">
        <v>0.00778819699202674</v>
      </c>
      <c r="H167" s="9" t="n">
        <f aca="false">E167-1.96*F167</f>
        <v>-0.148044088585325</v>
      </c>
      <c r="I167" s="9" t="n">
        <f aca="false">E167+1.96*F167</f>
        <v>-0.0232056917106637</v>
      </c>
    </row>
    <row r="168" customFormat="false" ht="13.2" hidden="false" customHeight="false" outlineLevel="0" collapsed="false">
      <c r="A168" s="8" t="s">
        <v>577</v>
      </c>
      <c r="B168" s="8" t="s">
        <v>563</v>
      </c>
      <c r="C168" s="8" t="s">
        <v>704</v>
      </c>
      <c r="D168" s="8" t="n">
        <v>199</v>
      </c>
      <c r="E168" s="9" t="n">
        <v>-0.0230442133096318</v>
      </c>
      <c r="F168" s="9" t="n">
        <v>0.0200211008322209</v>
      </c>
      <c r="G168" s="9" t="n">
        <v>0.249733750943526</v>
      </c>
      <c r="H168" s="9" t="n">
        <f aca="false">E168-1.96*F168</f>
        <v>-0.0622855709407848</v>
      </c>
      <c r="I168" s="9" t="n">
        <f aca="false">E168+1.96*F168</f>
        <v>0.0161971443215212</v>
      </c>
    </row>
    <row r="169" customFormat="false" ht="13.2" hidden="false" customHeight="false" outlineLevel="0" collapsed="false">
      <c r="A169" s="8" t="s">
        <v>577</v>
      </c>
      <c r="B169" s="8" t="s">
        <v>563</v>
      </c>
      <c r="C169" s="8" t="s">
        <v>705</v>
      </c>
      <c r="D169" s="8" t="n">
        <v>199</v>
      </c>
      <c r="E169" s="9" t="n">
        <v>-0.0259557891180802</v>
      </c>
      <c r="F169" s="9" t="n">
        <v>0.0305062374842828</v>
      </c>
      <c r="G169" s="9" t="n">
        <v>0.395888517345874</v>
      </c>
      <c r="H169" s="9" t="n">
        <f aca="false">E169-1.96*F169</f>
        <v>-0.0857480145872745</v>
      </c>
      <c r="I169" s="9" t="n">
        <f aca="false">E169+1.96*F169</f>
        <v>0.0338364363511141</v>
      </c>
    </row>
    <row r="170" customFormat="false" ht="13.2" hidden="false" customHeight="false" outlineLevel="0" collapsed="false">
      <c r="A170" s="8" t="s">
        <v>578</v>
      </c>
      <c r="B170" s="8" t="s">
        <v>563</v>
      </c>
      <c r="C170" s="8" t="s">
        <v>703</v>
      </c>
      <c r="D170" s="8" t="n">
        <v>199</v>
      </c>
      <c r="E170" s="9" t="n">
        <v>0.0170866869073768</v>
      </c>
      <c r="F170" s="9" t="n">
        <v>0.0825212596559158</v>
      </c>
      <c r="G170" s="9" t="n">
        <v>0.836178428979875</v>
      </c>
      <c r="H170" s="9" t="n">
        <f aca="false">E170-1.96*F170</f>
        <v>-0.144654982018218</v>
      </c>
      <c r="I170" s="9" t="n">
        <f aca="false">E170+1.96*F170</f>
        <v>0.178828355832972</v>
      </c>
    </row>
    <row r="171" customFormat="false" ht="13.2" hidden="false" customHeight="false" outlineLevel="0" collapsed="false">
      <c r="A171" s="8" t="s">
        <v>578</v>
      </c>
      <c r="B171" s="8" t="s">
        <v>563</v>
      </c>
      <c r="C171" s="8" t="s">
        <v>704</v>
      </c>
      <c r="D171" s="8" t="n">
        <v>199</v>
      </c>
      <c r="E171" s="9" t="n">
        <v>0.0031143773133798</v>
      </c>
      <c r="F171" s="9" t="n">
        <v>0.05311327751206</v>
      </c>
      <c r="G171" s="9" t="n">
        <v>0.953241628643578</v>
      </c>
      <c r="H171" s="9" t="n">
        <f aca="false">E171-1.96*F171</f>
        <v>-0.100987646610258</v>
      </c>
      <c r="I171" s="9" t="n">
        <f aca="false">E171+1.96*F171</f>
        <v>0.107216401237017</v>
      </c>
    </row>
    <row r="172" customFormat="false" ht="13.2" hidden="false" customHeight="false" outlineLevel="0" collapsed="false">
      <c r="A172" s="8" t="s">
        <v>578</v>
      </c>
      <c r="B172" s="8" t="s">
        <v>563</v>
      </c>
      <c r="C172" s="8" t="s">
        <v>705</v>
      </c>
      <c r="D172" s="8" t="n">
        <v>199</v>
      </c>
      <c r="E172" s="9" t="n">
        <v>-0.0197032120331539</v>
      </c>
      <c r="F172" s="9" t="n">
        <v>0.0848543333582507</v>
      </c>
      <c r="G172" s="9" t="n">
        <v>0.816622172027018</v>
      </c>
      <c r="H172" s="9" t="n">
        <f aca="false">E172-1.96*F172</f>
        <v>-0.186017705415325</v>
      </c>
      <c r="I172" s="9" t="n">
        <f aca="false">E172+1.96*F172</f>
        <v>0.146611281349017</v>
      </c>
    </row>
    <row r="173" customFormat="false" ht="13.2" hidden="false" customHeight="false" outlineLevel="0" collapsed="false">
      <c r="A173" s="8" t="s">
        <v>579</v>
      </c>
      <c r="B173" s="8" t="s">
        <v>563</v>
      </c>
      <c r="C173" s="8" t="s">
        <v>703</v>
      </c>
      <c r="D173" s="8" t="n">
        <v>199</v>
      </c>
      <c r="E173" s="9" t="n">
        <v>0.00628076408788128</v>
      </c>
      <c r="F173" s="9" t="n">
        <v>0.0470233386427141</v>
      </c>
      <c r="G173" s="9" t="n">
        <v>0.893881361762337</v>
      </c>
      <c r="H173" s="9" t="n">
        <f aca="false">E173-1.96*F173</f>
        <v>-0.0858849796518384</v>
      </c>
      <c r="I173" s="9" t="n">
        <f aca="false">E173+1.96*F173</f>
        <v>0.0984465078276009</v>
      </c>
    </row>
    <row r="174" customFormat="false" ht="13.2" hidden="false" customHeight="false" outlineLevel="0" collapsed="false">
      <c r="A174" s="8" t="s">
        <v>579</v>
      </c>
      <c r="B174" s="8" t="s">
        <v>563</v>
      </c>
      <c r="C174" s="8" t="s">
        <v>704</v>
      </c>
      <c r="D174" s="8" t="n">
        <v>199</v>
      </c>
      <c r="E174" s="9" t="n">
        <v>0.0085006703801376</v>
      </c>
      <c r="F174" s="9" t="n">
        <v>0.0301905577938422</v>
      </c>
      <c r="G174" s="9" t="n">
        <v>0.778275404876603</v>
      </c>
      <c r="H174" s="9" t="n">
        <f aca="false">E174-1.96*F174</f>
        <v>-0.0506728228957931</v>
      </c>
      <c r="I174" s="9" t="n">
        <f aca="false">E174+1.96*F174</f>
        <v>0.0676741636560683</v>
      </c>
    </row>
    <row r="175" customFormat="false" ht="13.2" hidden="false" customHeight="false" outlineLevel="0" collapsed="false">
      <c r="A175" s="8" t="s">
        <v>579</v>
      </c>
      <c r="B175" s="8" t="s">
        <v>563</v>
      </c>
      <c r="C175" s="8" t="s">
        <v>705</v>
      </c>
      <c r="D175" s="8" t="n">
        <v>199</v>
      </c>
      <c r="E175" s="9" t="n">
        <v>0.00102741997205769</v>
      </c>
      <c r="F175" s="9" t="n">
        <v>0.045614621161064</v>
      </c>
      <c r="G175" s="9" t="n">
        <v>0.982052715888042</v>
      </c>
      <c r="H175" s="9" t="n">
        <f aca="false">E175-1.96*F175</f>
        <v>-0.0883772375036278</v>
      </c>
      <c r="I175" s="9" t="n">
        <f aca="false">E175+1.96*F175</f>
        <v>0.0904320774477431</v>
      </c>
    </row>
    <row r="176" customFormat="false" ht="13.2" hidden="false" customHeight="false" outlineLevel="0" collapsed="false">
      <c r="A176" s="8" t="s">
        <v>580</v>
      </c>
      <c r="B176" s="8" t="s">
        <v>563</v>
      </c>
      <c r="C176" s="8" t="s">
        <v>703</v>
      </c>
      <c r="D176" s="8" t="n">
        <v>199</v>
      </c>
      <c r="E176" s="9" t="n">
        <v>0.0316893578191418</v>
      </c>
      <c r="F176" s="9" t="n">
        <v>0.0465403381878097</v>
      </c>
      <c r="G176" s="9" t="n">
        <v>0.496733746524396</v>
      </c>
      <c r="H176" s="9" t="n">
        <f aca="false">E176-1.96*F176</f>
        <v>-0.0595297050289652</v>
      </c>
      <c r="I176" s="9" t="n">
        <f aca="false">E176+1.96*F176</f>
        <v>0.122908420667249</v>
      </c>
    </row>
    <row r="177" customFormat="false" ht="13.2" hidden="false" customHeight="false" outlineLevel="0" collapsed="false">
      <c r="A177" s="8" t="s">
        <v>580</v>
      </c>
      <c r="B177" s="8" t="s">
        <v>563</v>
      </c>
      <c r="C177" s="8" t="s">
        <v>704</v>
      </c>
      <c r="D177" s="8" t="n">
        <v>199</v>
      </c>
      <c r="E177" s="9" t="n">
        <v>0.0502647600678922</v>
      </c>
      <c r="F177" s="9" t="n">
        <v>0.0321862729481317</v>
      </c>
      <c r="G177" s="9" t="n">
        <v>0.118362650624385</v>
      </c>
      <c r="H177" s="9" t="n">
        <f aca="false">E177-1.96*F177</f>
        <v>-0.0128203349104459</v>
      </c>
      <c r="I177" s="9" t="n">
        <f aca="false">E177+1.96*F177</f>
        <v>0.11334985504623</v>
      </c>
    </row>
    <row r="178" customFormat="false" ht="13.2" hidden="false" customHeight="false" outlineLevel="0" collapsed="false">
      <c r="A178" s="8" t="s">
        <v>580</v>
      </c>
      <c r="B178" s="8" t="s">
        <v>563</v>
      </c>
      <c r="C178" s="8" t="s">
        <v>705</v>
      </c>
      <c r="D178" s="8" t="n">
        <v>199</v>
      </c>
      <c r="E178" s="9" t="n">
        <v>0.00961546007492031</v>
      </c>
      <c r="F178" s="9" t="n">
        <v>0.0482913572857876</v>
      </c>
      <c r="G178" s="9" t="n">
        <v>0.842378297642092</v>
      </c>
      <c r="H178" s="9" t="n">
        <f aca="false">E178-1.96*F178</f>
        <v>-0.0850356002052234</v>
      </c>
      <c r="I178" s="9" t="n">
        <f aca="false">E178+1.96*F178</f>
        <v>0.104266520355064</v>
      </c>
    </row>
    <row r="179" customFormat="false" ht="13.2" hidden="false" customHeight="false" outlineLevel="0" collapsed="false">
      <c r="A179" s="8" t="s">
        <v>581</v>
      </c>
      <c r="B179" s="8" t="s">
        <v>563</v>
      </c>
      <c r="C179" s="8" t="s">
        <v>703</v>
      </c>
      <c r="D179" s="8" t="n">
        <v>199</v>
      </c>
      <c r="E179" s="9" t="n">
        <v>0.00308872188044838</v>
      </c>
      <c r="F179" s="9" t="n">
        <v>0.0521979541740448</v>
      </c>
      <c r="G179" s="9" t="n">
        <v>0.952874108264272</v>
      </c>
      <c r="H179" s="9" t="n">
        <f aca="false">E179-1.96*F179</f>
        <v>-0.0992192683006794</v>
      </c>
      <c r="I179" s="9" t="n">
        <f aca="false">E179+1.96*F179</f>
        <v>0.105396712061576</v>
      </c>
    </row>
    <row r="180" customFormat="false" ht="13.2" hidden="false" customHeight="false" outlineLevel="0" collapsed="false">
      <c r="A180" s="8" t="s">
        <v>581</v>
      </c>
      <c r="B180" s="8" t="s">
        <v>563</v>
      </c>
      <c r="C180" s="8" t="s">
        <v>704</v>
      </c>
      <c r="D180" s="8" t="n">
        <v>199</v>
      </c>
      <c r="E180" s="9" t="n">
        <v>0.032392606909119</v>
      </c>
      <c r="F180" s="9" t="n">
        <v>0.0332140806521774</v>
      </c>
      <c r="G180" s="9" t="n">
        <v>0.329427684196313</v>
      </c>
      <c r="H180" s="9" t="n">
        <f aca="false">E180-1.96*F180</f>
        <v>-0.0327069911691487</v>
      </c>
      <c r="I180" s="9" t="n">
        <f aca="false">E180+1.96*F180</f>
        <v>0.0974922049873867</v>
      </c>
    </row>
    <row r="181" customFormat="false" ht="13.2" hidden="false" customHeight="false" outlineLevel="0" collapsed="false">
      <c r="A181" s="8" t="s">
        <v>581</v>
      </c>
      <c r="B181" s="8" t="s">
        <v>563</v>
      </c>
      <c r="C181" s="8" t="s">
        <v>705</v>
      </c>
      <c r="D181" s="8" t="n">
        <v>199</v>
      </c>
      <c r="E181" s="9" t="n">
        <v>0.0181182692458011</v>
      </c>
      <c r="F181" s="9" t="n">
        <v>0.0465832895764612</v>
      </c>
      <c r="G181" s="9" t="n">
        <v>0.697735863625893</v>
      </c>
      <c r="H181" s="9" t="n">
        <f aca="false">E181-1.96*F181</f>
        <v>-0.0731849783240628</v>
      </c>
      <c r="I181" s="9" t="n">
        <f aca="false">E181+1.96*F181</f>
        <v>0.109421516815665</v>
      </c>
    </row>
    <row r="182" customFormat="false" ht="13.2" hidden="false" customHeight="false" outlineLevel="0" collapsed="false">
      <c r="A182" s="8" t="s">
        <v>582</v>
      </c>
      <c r="B182" s="8" t="s">
        <v>563</v>
      </c>
      <c r="C182" s="8" t="s">
        <v>703</v>
      </c>
      <c r="D182" s="8" t="n">
        <v>199</v>
      </c>
      <c r="E182" s="9" t="n">
        <v>0.0190729607628684</v>
      </c>
      <c r="F182" s="9" t="n">
        <v>0.0484556765810278</v>
      </c>
      <c r="G182" s="9" t="n">
        <v>0.694289774987892</v>
      </c>
      <c r="H182" s="9" t="n">
        <f aca="false">E182-1.96*F182</f>
        <v>-0.0759001653359461</v>
      </c>
      <c r="I182" s="9" t="n">
        <f aca="false">E182+1.96*F182</f>
        <v>0.114046086861683</v>
      </c>
    </row>
    <row r="183" customFormat="false" ht="13.2" hidden="false" customHeight="false" outlineLevel="0" collapsed="false">
      <c r="A183" s="8" t="s">
        <v>582</v>
      </c>
      <c r="B183" s="8" t="s">
        <v>563</v>
      </c>
      <c r="C183" s="8" t="s">
        <v>704</v>
      </c>
      <c r="D183" s="8" t="n">
        <v>199</v>
      </c>
      <c r="E183" s="9" t="n">
        <v>0.0347768327157846</v>
      </c>
      <c r="F183" s="9" t="n">
        <v>0.0319379202420277</v>
      </c>
      <c r="G183" s="9" t="n">
        <v>0.276203076769532</v>
      </c>
      <c r="H183" s="9" t="n">
        <f aca="false">E183-1.96*F183</f>
        <v>-0.0278214909585897</v>
      </c>
      <c r="I183" s="9" t="n">
        <f aca="false">E183+1.96*F183</f>
        <v>0.0973751563901589</v>
      </c>
    </row>
    <row r="184" customFormat="false" ht="13.2" hidden="false" customHeight="false" outlineLevel="0" collapsed="false">
      <c r="A184" s="8" t="s">
        <v>582</v>
      </c>
      <c r="B184" s="8" t="s">
        <v>563</v>
      </c>
      <c r="C184" s="8" t="s">
        <v>705</v>
      </c>
      <c r="D184" s="8" t="n">
        <v>199</v>
      </c>
      <c r="E184" s="9" t="n">
        <v>0.0303463746010961</v>
      </c>
      <c r="F184" s="9" t="n">
        <v>0.048426865413567</v>
      </c>
      <c r="G184" s="9" t="n">
        <v>0.531614850543752</v>
      </c>
      <c r="H184" s="9" t="n">
        <f aca="false">E184-1.96*F184</f>
        <v>-0.0645702816094952</v>
      </c>
      <c r="I184" s="9" t="n">
        <f aca="false">E184+1.96*F184</f>
        <v>0.125263030811687</v>
      </c>
    </row>
    <row r="185" customFormat="false" ht="13.2" hidden="false" customHeight="false" outlineLevel="0" collapsed="false">
      <c r="A185" s="8" t="s">
        <v>583</v>
      </c>
      <c r="B185" s="8" t="s">
        <v>563</v>
      </c>
      <c r="C185" s="8" t="s">
        <v>703</v>
      </c>
      <c r="D185" s="8" t="n">
        <v>199</v>
      </c>
      <c r="E185" s="9" t="n">
        <v>-0.037966085510414</v>
      </c>
      <c r="F185" s="9" t="n">
        <v>0.0283375640522661</v>
      </c>
      <c r="G185" s="9" t="n">
        <v>0.181860481863058</v>
      </c>
      <c r="H185" s="9" t="n">
        <f aca="false">E185-1.96*F185</f>
        <v>-0.0935077110528556</v>
      </c>
      <c r="I185" s="9" t="n">
        <f aca="false">E185+1.96*F185</f>
        <v>0.0175755400320276</v>
      </c>
    </row>
    <row r="186" customFormat="false" ht="13.2" hidden="false" customHeight="false" outlineLevel="0" collapsed="false">
      <c r="A186" s="8" t="s">
        <v>583</v>
      </c>
      <c r="B186" s="8" t="s">
        <v>563</v>
      </c>
      <c r="C186" s="8" t="s">
        <v>704</v>
      </c>
      <c r="D186" s="8" t="n">
        <v>199</v>
      </c>
      <c r="E186" s="9" t="n">
        <v>-0.00432377049114454</v>
      </c>
      <c r="F186" s="9" t="n">
        <v>0.0168729116719938</v>
      </c>
      <c r="G186" s="9" t="n">
        <v>0.797753827239771</v>
      </c>
      <c r="H186" s="9" t="n">
        <f aca="false">E186-1.96*F186</f>
        <v>-0.0373946773682524</v>
      </c>
      <c r="I186" s="9" t="n">
        <f aca="false">E186+1.96*F186</f>
        <v>0.0287471363859633</v>
      </c>
    </row>
    <row r="187" customFormat="false" ht="13.2" hidden="false" customHeight="false" outlineLevel="0" collapsed="false">
      <c r="A187" s="8" t="s">
        <v>583</v>
      </c>
      <c r="B187" s="8" t="s">
        <v>563</v>
      </c>
      <c r="C187" s="8" t="s">
        <v>705</v>
      </c>
      <c r="D187" s="8" t="n">
        <v>199</v>
      </c>
      <c r="E187" s="9" t="n">
        <v>0.0162026736113885</v>
      </c>
      <c r="F187" s="9" t="n">
        <v>0.0289680319610495</v>
      </c>
      <c r="G187" s="9" t="n">
        <v>0.57656901917941</v>
      </c>
      <c r="H187" s="9" t="n">
        <f aca="false">E187-1.96*F187</f>
        <v>-0.0405746690322685</v>
      </c>
      <c r="I187" s="9" t="n">
        <f aca="false">E187+1.96*F187</f>
        <v>0.0729800162550455</v>
      </c>
    </row>
    <row r="188" customFormat="false" ht="13.2" hidden="false" customHeight="false" outlineLevel="0" collapsed="false">
      <c r="A188" s="8" t="s">
        <v>584</v>
      </c>
      <c r="B188" s="8" t="s">
        <v>563</v>
      </c>
      <c r="C188" s="8" t="s">
        <v>703</v>
      </c>
      <c r="D188" s="8" t="n">
        <v>199</v>
      </c>
      <c r="E188" s="9" t="n">
        <v>-0.0431954707134065</v>
      </c>
      <c r="F188" s="9" t="n">
        <v>0.0303848587722489</v>
      </c>
      <c r="G188" s="9" t="n">
        <v>0.15672016770661</v>
      </c>
      <c r="H188" s="9" t="n">
        <f aca="false">E188-1.96*F188</f>
        <v>-0.102749793907014</v>
      </c>
      <c r="I188" s="9" t="n">
        <f aca="false">E188+1.96*F188</f>
        <v>0.0163588524802013</v>
      </c>
    </row>
    <row r="189" customFormat="false" ht="13.2" hidden="false" customHeight="false" outlineLevel="0" collapsed="false">
      <c r="A189" s="8" t="s">
        <v>584</v>
      </c>
      <c r="B189" s="8" t="s">
        <v>563</v>
      </c>
      <c r="C189" s="8" t="s">
        <v>704</v>
      </c>
      <c r="D189" s="8" t="n">
        <v>199</v>
      </c>
      <c r="E189" s="9" t="n">
        <v>-0.0107258361799229</v>
      </c>
      <c r="F189" s="9" t="n">
        <v>0.0170158131012453</v>
      </c>
      <c r="G189" s="9" t="n">
        <v>0.528468753592342</v>
      </c>
      <c r="H189" s="9" t="n">
        <f aca="false">E189-1.96*F189</f>
        <v>-0.0440768298583637</v>
      </c>
      <c r="I189" s="9" t="n">
        <f aca="false">E189+1.96*F189</f>
        <v>0.0226251574985179</v>
      </c>
    </row>
    <row r="190" customFormat="false" ht="13.2" hidden="false" customHeight="false" outlineLevel="0" collapsed="false">
      <c r="A190" s="8" t="s">
        <v>584</v>
      </c>
      <c r="B190" s="8" t="s">
        <v>563</v>
      </c>
      <c r="C190" s="8" t="s">
        <v>705</v>
      </c>
      <c r="D190" s="8" t="n">
        <v>199</v>
      </c>
      <c r="E190" s="9" t="n">
        <v>-0.00413802653496753</v>
      </c>
      <c r="F190" s="9" t="n">
        <v>0.0262474091128971</v>
      </c>
      <c r="G190" s="9" t="n">
        <v>0.874889583798276</v>
      </c>
      <c r="H190" s="9" t="n">
        <f aca="false">E190-1.96*F190</f>
        <v>-0.0555829483962459</v>
      </c>
      <c r="I190" s="9" t="n">
        <f aca="false">E190+1.96*F190</f>
        <v>0.0473068953263108</v>
      </c>
    </row>
    <row r="191" customFormat="false" ht="13.2" hidden="false" customHeight="false" outlineLevel="0" collapsed="false">
      <c r="A191" s="8" t="s">
        <v>585</v>
      </c>
      <c r="B191" s="8" t="s">
        <v>586</v>
      </c>
      <c r="C191" s="8" t="s">
        <v>703</v>
      </c>
      <c r="D191" s="8" t="n">
        <v>199</v>
      </c>
      <c r="E191" s="9" t="n">
        <v>0.0268568777773671</v>
      </c>
      <c r="F191" s="9" t="n">
        <v>0.0508079253703322</v>
      </c>
      <c r="G191" s="9" t="n">
        <v>0.597680585135551</v>
      </c>
      <c r="H191" s="9" t="n">
        <f aca="false">E191-1.96*F191</f>
        <v>-0.072726655948484</v>
      </c>
      <c r="I191" s="9" t="n">
        <f aca="false">E191+1.96*F191</f>
        <v>0.126440411503218</v>
      </c>
    </row>
    <row r="192" customFormat="false" ht="13.2" hidden="false" customHeight="false" outlineLevel="0" collapsed="false">
      <c r="A192" s="8" t="s">
        <v>585</v>
      </c>
      <c r="B192" s="8" t="s">
        <v>586</v>
      </c>
      <c r="C192" s="8" t="s">
        <v>704</v>
      </c>
      <c r="D192" s="8" t="n">
        <v>199</v>
      </c>
      <c r="E192" s="9" t="n">
        <v>-0.0231354770799195</v>
      </c>
      <c r="F192" s="9" t="n">
        <v>0.0323129355244573</v>
      </c>
      <c r="G192" s="9" t="n">
        <v>0.474002523180227</v>
      </c>
      <c r="H192" s="9" t="n">
        <f aca="false">E192-1.96*F192</f>
        <v>-0.0864688307078558</v>
      </c>
      <c r="I192" s="9" t="n">
        <f aca="false">E192+1.96*F192</f>
        <v>0.0401978765480168</v>
      </c>
    </row>
    <row r="193" customFormat="false" ht="13.2" hidden="false" customHeight="false" outlineLevel="0" collapsed="false">
      <c r="A193" s="8" t="s">
        <v>585</v>
      </c>
      <c r="B193" s="8" t="s">
        <v>586</v>
      </c>
      <c r="C193" s="8" t="s">
        <v>705</v>
      </c>
      <c r="D193" s="8" t="n">
        <v>199</v>
      </c>
      <c r="E193" s="9" t="n">
        <v>-0.0229813562085244</v>
      </c>
      <c r="F193" s="9" t="n">
        <v>0.0465231135129558</v>
      </c>
      <c r="G193" s="9" t="n">
        <v>0.621869845498712</v>
      </c>
      <c r="H193" s="9" t="n">
        <f aca="false">E193-1.96*F193</f>
        <v>-0.114166658693918</v>
      </c>
      <c r="I193" s="9" t="n">
        <f aca="false">E193+1.96*F193</f>
        <v>0.068203946276869</v>
      </c>
    </row>
    <row r="194" customFormat="false" ht="13.2" hidden="false" customHeight="false" outlineLevel="0" collapsed="false">
      <c r="A194" s="8" t="s">
        <v>587</v>
      </c>
      <c r="B194" s="8" t="s">
        <v>586</v>
      </c>
      <c r="C194" s="8" t="s">
        <v>703</v>
      </c>
      <c r="D194" s="8" t="n">
        <v>199</v>
      </c>
      <c r="E194" s="9" t="n">
        <v>0.202198131939585</v>
      </c>
      <c r="F194" s="9" t="n">
        <v>0.0664428962054216</v>
      </c>
      <c r="G194" s="9" t="n">
        <v>0.00266014436009084</v>
      </c>
      <c r="H194" s="9" t="n">
        <f aca="false">E194-1.96*F194</f>
        <v>0.0719700553769587</v>
      </c>
      <c r="I194" s="9" t="n">
        <f aca="false">E194+1.96*F194</f>
        <v>0.332426208502211</v>
      </c>
    </row>
    <row r="195" customFormat="false" ht="13.2" hidden="false" customHeight="false" outlineLevel="0" collapsed="false">
      <c r="A195" s="8" t="s">
        <v>587</v>
      </c>
      <c r="B195" s="8" t="s">
        <v>586</v>
      </c>
      <c r="C195" s="8" t="s">
        <v>704</v>
      </c>
      <c r="D195" s="8" t="n">
        <v>199</v>
      </c>
      <c r="E195" s="9" t="n">
        <v>0.0154731805460346</v>
      </c>
      <c r="F195" s="9" t="n">
        <v>0.0392432162440277</v>
      </c>
      <c r="G195" s="9" t="n">
        <v>0.693367456811386</v>
      </c>
      <c r="H195" s="9" t="n">
        <f aca="false">E195-1.96*F195</f>
        <v>-0.0614435232922597</v>
      </c>
      <c r="I195" s="9" t="n">
        <f aca="false">E195+1.96*F195</f>
        <v>0.0923898843843289</v>
      </c>
    </row>
    <row r="196" customFormat="false" ht="13.2" hidden="false" customHeight="false" outlineLevel="0" collapsed="false">
      <c r="A196" s="8" t="s">
        <v>587</v>
      </c>
      <c r="B196" s="8" t="s">
        <v>586</v>
      </c>
      <c r="C196" s="8" t="s">
        <v>705</v>
      </c>
      <c r="D196" s="8" t="n">
        <v>199</v>
      </c>
      <c r="E196" s="9" t="n">
        <v>0.00947842650726205</v>
      </c>
      <c r="F196" s="9" t="n">
        <v>0.085800011743812</v>
      </c>
      <c r="G196" s="9" t="n">
        <v>0.912147616921159</v>
      </c>
      <c r="H196" s="9" t="n">
        <f aca="false">E196-1.96*F196</f>
        <v>-0.158689596510609</v>
      </c>
      <c r="I196" s="9" t="n">
        <f aca="false">E196+1.96*F196</f>
        <v>0.177646449525134</v>
      </c>
    </row>
    <row r="197" customFormat="false" ht="13.2" hidden="false" customHeight="false" outlineLevel="0" collapsed="false">
      <c r="A197" s="8" t="s">
        <v>588</v>
      </c>
      <c r="B197" s="8" t="s">
        <v>586</v>
      </c>
      <c r="C197" s="8" t="s">
        <v>703</v>
      </c>
      <c r="D197" s="8" t="n">
        <v>199</v>
      </c>
      <c r="E197" s="9" t="n">
        <v>0.113577476039676</v>
      </c>
      <c r="F197" s="9" t="n">
        <v>0.0793458744549931</v>
      </c>
      <c r="G197" s="9" t="n">
        <v>0.153893663375195</v>
      </c>
      <c r="H197" s="9" t="n">
        <f aca="false">E197-1.96*F197</f>
        <v>-0.0419404378921105</v>
      </c>
      <c r="I197" s="9" t="n">
        <f aca="false">E197+1.96*F197</f>
        <v>0.269095389971462</v>
      </c>
    </row>
    <row r="198" customFormat="false" ht="13.2" hidden="false" customHeight="false" outlineLevel="0" collapsed="false">
      <c r="A198" s="8" t="s">
        <v>588</v>
      </c>
      <c r="B198" s="8" t="s">
        <v>586</v>
      </c>
      <c r="C198" s="8" t="s">
        <v>704</v>
      </c>
      <c r="D198" s="8" t="n">
        <v>199</v>
      </c>
      <c r="E198" s="9" t="n">
        <v>0.0681673526520449</v>
      </c>
      <c r="F198" s="9" t="n">
        <v>0.0493045823916243</v>
      </c>
      <c r="G198" s="9" t="n">
        <v>0.166794785610434</v>
      </c>
      <c r="H198" s="9" t="n">
        <f aca="false">E198-1.96*F198</f>
        <v>-0.0284696288355387</v>
      </c>
      <c r="I198" s="9" t="n">
        <f aca="false">E198+1.96*F198</f>
        <v>0.164804334139629</v>
      </c>
    </row>
    <row r="199" customFormat="false" ht="13.2" hidden="false" customHeight="false" outlineLevel="0" collapsed="false">
      <c r="A199" s="8" t="s">
        <v>588</v>
      </c>
      <c r="B199" s="8" t="s">
        <v>586</v>
      </c>
      <c r="C199" s="8" t="s">
        <v>705</v>
      </c>
      <c r="D199" s="8" t="n">
        <v>199</v>
      </c>
      <c r="E199" s="9" t="n">
        <v>0.0976992461264601</v>
      </c>
      <c r="F199" s="9" t="n">
        <v>0.0809789661407514</v>
      </c>
      <c r="G199" s="9" t="n">
        <v>0.229073221911259</v>
      </c>
      <c r="H199" s="9" t="n">
        <f aca="false">E199-1.96*F199</f>
        <v>-0.0610195275094126</v>
      </c>
      <c r="I199" s="9" t="n">
        <f aca="false">E199+1.96*F199</f>
        <v>0.256418019762333</v>
      </c>
    </row>
    <row r="200" customFormat="false" ht="13.2" hidden="false" customHeight="false" outlineLevel="0" collapsed="false">
      <c r="A200" s="8" t="s">
        <v>589</v>
      </c>
      <c r="B200" s="8" t="s">
        <v>586</v>
      </c>
      <c r="C200" s="8" t="s">
        <v>703</v>
      </c>
      <c r="D200" s="8" t="n">
        <v>199</v>
      </c>
      <c r="E200" s="9" t="n">
        <v>0.023451801504391</v>
      </c>
      <c r="F200" s="9" t="n">
        <v>0.0313340163819019</v>
      </c>
      <c r="G200" s="9" t="n">
        <v>0.455084143966194</v>
      </c>
      <c r="H200" s="9" t="n">
        <f aca="false">E200-1.96*F200</f>
        <v>-0.0379628706041367</v>
      </c>
      <c r="I200" s="9" t="n">
        <f aca="false">E200+1.96*F200</f>
        <v>0.0848664736129187</v>
      </c>
    </row>
    <row r="201" customFormat="false" ht="13.2" hidden="false" customHeight="false" outlineLevel="0" collapsed="false">
      <c r="A201" s="8" t="s">
        <v>589</v>
      </c>
      <c r="B201" s="8" t="s">
        <v>586</v>
      </c>
      <c r="C201" s="8" t="s">
        <v>704</v>
      </c>
      <c r="D201" s="8" t="n">
        <v>199</v>
      </c>
      <c r="E201" s="9" t="n">
        <v>0.00489977135637962</v>
      </c>
      <c r="F201" s="9" t="n">
        <v>0.0181207018393686</v>
      </c>
      <c r="G201" s="9" t="n">
        <v>0.786855359739545</v>
      </c>
      <c r="H201" s="9" t="n">
        <f aca="false">E201-1.96*F201</f>
        <v>-0.0306168042487828</v>
      </c>
      <c r="I201" s="9" t="n">
        <f aca="false">E201+1.96*F201</f>
        <v>0.0404163469615421</v>
      </c>
    </row>
    <row r="202" customFormat="false" ht="13.2" hidden="false" customHeight="false" outlineLevel="0" collapsed="false">
      <c r="A202" s="8" t="s">
        <v>589</v>
      </c>
      <c r="B202" s="8" t="s">
        <v>586</v>
      </c>
      <c r="C202" s="8" t="s">
        <v>705</v>
      </c>
      <c r="D202" s="8" t="n">
        <v>199</v>
      </c>
      <c r="E202" s="9" t="n">
        <v>0.00285789552642124</v>
      </c>
      <c r="F202" s="9" t="n">
        <v>0.0270421409683708</v>
      </c>
      <c r="G202" s="9" t="n">
        <v>0.915940830523714</v>
      </c>
      <c r="H202" s="9" t="n">
        <f aca="false">E202-1.96*F202</f>
        <v>-0.0501447007715855</v>
      </c>
      <c r="I202" s="9" t="n">
        <f aca="false">E202+1.96*F202</f>
        <v>0.055860491824428</v>
      </c>
    </row>
    <row r="203" customFormat="false" ht="13.2" hidden="false" customHeight="false" outlineLevel="0" collapsed="false">
      <c r="A203" s="8" t="s">
        <v>590</v>
      </c>
      <c r="B203" s="8" t="s">
        <v>586</v>
      </c>
      <c r="C203" s="8" t="s">
        <v>703</v>
      </c>
      <c r="D203" s="8" t="n">
        <v>199</v>
      </c>
      <c r="E203" s="9" t="n">
        <v>-0.0150757994708424</v>
      </c>
      <c r="F203" s="9" t="n">
        <v>0.0521564077640786</v>
      </c>
      <c r="G203" s="9" t="n">
        <v>0.772847211484939</v>
      </c>
      <c r="H203" s="9" t="n">
        <f aca="false">E203-1.96*F203</f>
        <v>-0.117302358688436</v>
      </c>
      <c r="I203" s="9" t="n">
        <f aca="false">E203+1.96*F203</f>
        <v>0.0871507597467517</v>
      </c>
    </row>
    <row r="204" customFormat="false" ht="13.2" hidden="false" customHeight="false" outlineLevel="0" collapsed="false">
      <c r="A204" s="8" t="s">
        <v>590</v>
      </c>
      <c r="B204" s="8" t="s">
        <v>586</v>
      </c>
      <c r="C204" s="8" t="s">
        <v>704</v>
      </c>
      <c r="D204" s="8" t="n">
        <v>199</v>
      </c>
      <c r="E204" s="9" t="n">
        <v>0.0448342306124706</v>
      </c>
      <c r="F204" s="9" t="n">
        <v>0.0307613835116967</v>
      </c>
      <c r="G204" s="9" t="n">
        <v>0.144982768080657</v>
      </c>
      <c r="H204" s="9" t="n">
        <f aca="false">E204-1.96*F204</f>
        <v>-0.0154580810704549</v>
      </c>
      <c r="I204" s="9" t="n">
        <f aca="false">E204+1.96*F204</f>
        <v>0.105126542295396</v>
      </c>
    </row>
    <row r="205" customFormat="false" ht="13.2" hidden="false" customHeight="false" outlineLevel="0" collapsed="false">
      <c r="A205" s="8" t="s">
        <v>590</v>
      </c>
      <c r="B205" s="8" t="s">
        <v>586</v>
      </c>
      <c r="C205" s="8" t="s">
        <v>705</v>
      </c>
      <c r="D205" s="8" t="n">
        <v>199</v>
      </c>
      <c r="E205" s="9" t="n">
        <v>0.0408882076720527</v>
      </c>
      <c r="F205" s="9" t="n">
        <v>0.047233278510855</v>
      </c>
      <c r="G205" s="9" t="n">
        <v>0.387721447615981</v>
      </c>
      <c r="H205" s="9" t="n">
        <f aca="false">E205-1.96*F205</f>
        <v>-0.0516890182092231</v>
      </c>
      <c r="I205" s="9" t="n">
        <f aca="false">E205+1.96*F205</f>
        <v>0.133465433553329</v>
      </c>
    </row>
    <row r="206" customFormat="false" ht="13.2" hidden="false" customHeight="false" outlineLevel="0" collapsed="false">
      <c r="A206" s="8" t="s">
        <v>591</v>
      </c>
      <c r="B206" s="8" t="s">
        <v>586</v>
      </c>
      <c r="C206" s="8" t="s">
        <v>703</v>
      </c>
      <c r="D206" s="8" t="n">
        <v>199</v>
      </c>
      <c r="E206" s="9" t="n">
        <v>0.0357702552156083</v>
      </c>
      <c r="F206" s="9" t="n">
        <v>0.050119500258637</v>
      </c>
      <c r="G206" s="9" t="n">
        <v>0.476257780627437</v>
      </c>
      <c r="H206" s="9" t="n">
        <f aca="false">E206-1.96*F206</f>
        <v>-0.0624639652913202</v>
      </c>
      <c r="I206" s="9" t="n">
        <f aca="false">E206+1.96*F206</f>
        <v>0.134004475722537</v>
      </c>
    </row>
    <row r="207" customFormat="false" ht="13.2" hidden="false" customHeight="false" outlineLevel="0" collapsed="false">
      <c r="A207" s="8" t="s">
        <v>591</v>
      </c>
      <c r="B207" s="8" t="s">
        <v>586</v>
      </c>
      <c r="C207" s="8" t="s">
        <v>704</v>
      </c>
      <c r="D207" s="8" t="n">
        <v>199</v>
      </c>
      <c r="E207" s="9" t="n">
        <v>0.0369149363953789</v>
      </c>
      <c r="F207" s="9" t="n">
        <v>0.0326276377418524</v>
      </c>
      <c r="G207" s="9" t="n">
        <v>0.257886422667554</v>
      </c>
      <c r="H207" s="9" t="n">
        <f aca="false">E207-1.96*F207</f>
        <v>-0.0270352335786518</v>
      </c>
      <c r="I207" s="9" t="n">
        <f aca="false">E207+1.96*F207</f>
        <v>0.10086510636941</v>
      </c>
    </row>
    <row r="208" customFormat="false" ht="13.2" hidden="false" customHeight="false" outlineLevel="0" collapsed="false">
      <c r="A208" s="8" t="s">
        <v>591</v>
      </c>
      <c r="B208" s="8" t="s">
        <v>586</v>
      </c>
      <c r="C208" s="8" t="s">
        <v>705</v>
      </c>
      <c r="D208" s="8" t="n">
        <v>199</v>
      </c>
      <c r="E208" s="9" t="n">
        <v>0.0213277164176471</v>
      </c>
      <c r="F208" s="9" t="n">
        <v>0.0566919641235736</v>
      </c>
      <c r="G208" s="9" t="n">
        <v>0.707168393315041</v>
      </c>
      <c r="H208" s="9" t="n">
        <f aca="false">E208-1.96*F208</f>
        <v>-0.0897885332645572</v>
      </c>
      <c r="I208" s="9" t="n">
        <f aca="false">E208+1.96*F208</f>
        <v>0.132443966099851</v>
      </c>
    </row>
    <row r="209" customFormat="false" ht="13.2" hidden="false" customHeight="false" outlineLevel="0" collapsed="false">
      <c r="A209" s="8" t="s">
        <v>592</v>
      </c>
      <c r="B209" s="8" t="s">
        <v>586</v>
      </c>
      <c r="C209" s="8" t="s">
        <v>703</v>
      </c>
      <c r="D209" s="8" t="n">
        <v>199</v>
      </c>
      <c r="E209" s="9" t="n">
        <v>0.0373441227546578</v>
      </c>
      <c r="F209" s="9" t="n">
        <v>0.0505022677613308</v>
      </c>
      <c r="G209" s="9" t="n">
        <v>0.460511345003865</v>
      </c>
      <c r="H209" s="9" t="n">
        <f aca="false">E209-1.96*F209</f>
        <v>-0.0616403220575506</v>
      </c>
      <c r="I209" s="9" t="n">
        <f aca="false">E209+1.96*F209</f>
        <v>0.136328567566866</v>
      </c>
    </row>
    <row r="210" customFormat="false" ht="13.2" hidden="false" customHeight="false" outlineLevel="0" collapsed="false">
      <c r="A210" s="8" t="s">
        <v>592</v>
      </c>
      <c r="B210" s="8" t="s">
        <v>586</v>
      </c>
      <c r="C210" s="8" t="s">
        <v>704</v>
      </c>
      <c r="D210" s="8" t="n">
        <v>199</v>
      </c>
      <c r="E210" s="9" t="n">
        <v>0.058121845896307</v>
      </c>
      <c r="F210" s="9" t="n">
        <v>0.0313217663765984</v>
      </c>
      <c r="G210" s="9" t="n">
        <v>0.0635052373336065</v>
      </c>
      <c r="H210" s="9" t="n">
        <f aca="false">E210-1.96*F210</f>
        <v>-0.00326881620182586</v>
      </c>
      <c r="I210" s="9" t="n">
        <f aca="false">E210+1.96*F210</f>
        <v>0.11951250799444</v>
      </c>
    </row>
    <row r="211" customFormat="false" ht="13.2" hidden="false" customHeight="false" outlineLevel="0" collapsed="false">
      <c r="A211" s="8" t="s">
        <v>592</v>
      </c>
      <c r="B211" s="8" t="s">
        <v>586</v>
      </c>
      <c r="C211" s="8" t="s">
        <v>705</v>
      </c>
      <c r="D211" s="8" t="n">
        <v>199</v>
      </c>
      <c r="E211" s="9" t="n">
        <v>0.12945574680549</v>
      </c>
      <c r="F211" s="9" t="n">
        <v>0.0658640082306692</v>
      </c>
      <c r="G211" s="9" t="n">
        <v>0.0507545559399928</v>
      </c>
      <c r="H211" s="9" t="n">
        <f aca="false">E211-1.96*F211</f>
        <v>0.000362290673378368</v>
      </c>
      <c r="I211" s="9" t="n">
        <f aca="false">E211+1.96*F211</f>
        <v>0.258549202937602</v>
      </c>
    </row>
    <row r="212" customFormat="false" ht="13.2" hidden="false" customHeight="false" outlineLevel="0" collapsed="false">
      <c r="A212" s="8" t="s">
        <v>593</v>
      </c>
      <c r="B212" s="8" t="s">
        <v>586</v>
      </c>
      <c r="C212" s="8" t="s">
        <v>703</v>
      </c>
      <c r="D212" s="8" t="n">
        <v>199</v>
      </c>
      <c r="E212" s="9" t="n">
        <v>-0.0159406805548356</v>
      </c>
      <c r="F212" s="9" t="n">
        <v>0.0608894101983313</v>
      </c>
      <c r="G212" s="9" t="n">
        <v>0.793751277338781</v>
      </c>
      <c r="H212" s="9" t="n">
        <f aca="false">E212-1.96*F212</f>
        <v>-0.135283924543565</v>
      </c>
      <c r="I212" s="9" t="n">
        <f aca="false">E212+1.96*F212</f>
        <v>0.103402563433894</v>
      </c>
    </row>
    <row r="213" customFormat="false" ht="13.2" hidden="false" customHeight="false" outlineLevel="0" collapsed="false">
      <c r="A213" s="8" t="s">
        <v>593</v>
      </c>
      <c r="B213" s="8" t="s">
        <v>586</v>
      </c>
      <c r="C213" s="8" t="s">
        <v>704</v>
      </c>
      <c r="D213" s="8" t="n">
        <v>199</v>
      </c>
      <c r="E213" s="9" t="n">
        <v>0.0343815122612638</v>
      </c>
      <c r="F213" s="9" t="n">
        <v>0.0408064360807197</v>
      </c>
      <c r="G213" s="9" t="n">
        <v>0.399479485556589</v>
      </c>
      <c r="H213" s="9" t="n">
        <f aca="false">E213-1.96*F213</f>
        <v>-0.0455991024569468</v>
      </c>
      <c r="I213" s="9" t="n">
        <f aca="false">E213+1.96*F213</f>
        <v>0.114362126979474</v>
      </c>
    </row>
    <row r="214" customFormat="false" ht="13.2" hidden="false" customHeight="false" outlineLevel="0" collapsed="false">
      <c r="A214" s="8" t="s">
        <v>593</v>
      </c>
      <c r="B214" s="8" t="s">
        <v>586</v>
      </c>
      <c r="C214" s="8" t="s">
        <v>705</v>
      </c>
      <c r="D214" s="8" t="n">
        <v>199</v>
      </c>
      <c r="E214" s="9" t="n">
        <v>0.0180937763288753</v>
      </c>
      <c r="F214" s="9" t="n">
        <v>0.0519085298097861</v>
      </c>
      <c r="G214" s="9" t="n">
        <v>0.727782217327067</v>
      </c>
      <c r="H214" s="9" t="n">
        <f aca="false">E214-1.96*F214</f>
        <v>-0.0836469420983055</v>
      </c>
      <c r="I214" s="9" t="n">
        <f aca="false">E214+1.96*F214</f>
        <v>0.119834494756056</v>
      </c>
    </row>
    <row r="215" customFormat="false" ht="13.2" hidden="false" customHeight="false" outlineLevel="0" collapsed="false">
      <c r="A215" s="8" t="s">
        <v>594</v>
      </c>
      <c r="B215" s="8" t="s">
        <v>586</v>
      </c>
      <c r="C215" s="8" t="s">
        <v>703</v>
      </c>
      <c r="D215" s="8" t="n">
        <v>199</v>
      </c>
      <c r="E215" s="9" t="n">
        <v>0.0203091872352943</v>
      </c>
      <c r="F215" s="9" t="n">
        <v>0.0622631740864127</v>
      </c>
      <c r="G215" s="9" t="n">
        <v>0.744632165895005</v>
      </c>
      <c r="H215" s="9" t="n">
        <f aca="false">E215-1.96*F215</f>
        <v>-0.101726633974075</v>
      </c>
      <c r="I215" s="9" t="n">
        <f aca="false">E215+1.96*F215</f>
        <v>0.142345008444663</v>
      </c>
    </row>
    <row r="216" customFormat="false" ht="13.2" hidden="false" customHeight="false" outlineLevel="0" collapsed="false">
      <c r="A216" s="8" t="s">
        <v>594</v>
      </c>
      <c r="B216" s="8" t="s">
        <v>586</v>
      </c>
      <c r="C216" s="8" t="s">
        <v>704</v>
      </c>
      <c r="D216" s="8" t="n">
        <v>199</v>
      </c>
      <c r="E216" s="9" t="n">
        <v>0.030454843329522</v>
      </c>
      <c r="F216" s="9" t="n">
        <v>0.0382597150853601</v>
      </c>
      <c r="G216" s="9" t="n">
        <v>0.426030362456877</v>
      </c>
      <c r="H216" s="9" t="n">
        <f aca="false">E216-1.96*F216</f>
        <v>-0.0445341982377838</v>
      </c>
      <c r="I216" s="9" t="n">
        <f aca="false">E216+1.96*F216</f>
        <v>0.105443884896828</v>
      </c>
    </row>
    <row r="217" customFormat="false" ht="13.2" hidden="false" customHeight="false" outlineLevel="0" collapsed="false">
      <c r="A217" s="8" t="s">
        <v>594</v>
      </c>
      <c r="B217" s="8" t="s">
        <v>586</v>
      </c>
      <c r="C217" s="8" t="s">
        <v>705</v>
      </c>
      <c r="D217" s="8" t="n">
        <v>199</v>
      </c>
      <c r="E217" s="9" t="n">
        <v>0.0381836686303221</v>
      </c>
      <c r="F217" s="9" t="n">
        <v>0.0638406153651488</v>
      </c>
      <c r="G217" s="9" t="n">
        <v>0.55045050045113</v>
      </c>
      <c r="H217" s="9" t="n">
        <f aca="false">E217-1.96*F217</f>
        <v>-0.0869439374853696</v>
      </c>
      <c r="I217" s="9" t="n">
        <f aca="false">E217+1.96*F217</f>
        <v>0.163311274746014</v>
      </c>
    </row>
    <row r="218" customFormat="false" ht="13.2" hidden="false" customHeight="false" outlineLevel="0" collapsed="false">
      <c r="A218" s="8" t="s">
        <v>595</v>
      </c>
      <c r="B218" s="8" t="s">
        <v>586</v>
      </c>
      <c r="C218" s="8" t="s">
        <v>703</v>
      </c>
      <c r="D218" s="8" t="n">
        <v>199</v>
      </c>
      <c r="E218" s="9" t="n">
        <v>0.0267619379063189</v>
      </c>
      <c r="F218" s="9" t="n">
        <v>0.0812289949655426</v>
      </c>
      <c r="G218" s="9" t="n">
        <v>0.742155880491084</v>
      </c>
      <c r="H218" s="9" t="n">
        <f aca="false">E218-1.96*F218</f>
        <v>-0.132446892226145</v>
      </c>
      <c r="I218" s="9" t="n">
        <f aca="false">E218+1.96*F218</f>
        <v>0.185970768038782</v>
      </c>
    </row>
    <row r="219" customFormat="false" ht="13.2" hidden="false" customHeight="false" outlineLevel="0" collapsed="false">
      <c r="A219" s="8" t="s">
        <v>595</v>
      </c>
      <c r="B219" s="8" t="s">
        <v>586</v>
      </c>
      <c r="C219" s="8" t="s">
        <v>704</v>
      </c>
      <c r="D219" s="8" t="n">
        <v>199</v>
      </c>
      <c r="E219" s="9" t="n">
        <v>0.0272295431288511</v>
      </c>
      <c r="F219" s="9" t="n">
        <v>0.0531991009274351</v>
      </c>
      <c r="G219" s="9" t="n">
        <v>0.608761475951056</v>
      </c>
      <c r="H219" s="9" t="n">
        <f aca="false">E219-1.96*F219</f>
        <v>-0.0770406946889217</v>
      </c>
      <c r="I219" s="9" t="n">
        <f aca="false">E219+1.96*F219</f>
        <v>0.131499780946624</v>
      </c>
    </row>
    <row r="220" customFormat="false" ht="13.2" hidden="false" customHeight="false" outlineLevel="0" collapsed="false">
      <c r="A220" s="8" t="s">
        <v>595</v>
      </c>
      <c r="B220" s="8" t="s">
        <v>586</v>
      </c>
      <c r="C220" s="8" t="s">
        <v>705</v>
      </c>
      <c r="D220" s="8" t="n">
        <v>199</v>
      </c>
      <c r="E220" s="9" t="n">
        <v>0.0301302863180921</v>
      </c>
      <c r="F220" s="9" t="n">
        <v>0.0796290941496663</v>
      </c>
      <c r="G220" s="9" t="n">
        <v>0.705551558258848</v>
      </c>
      <c r="H220" s="9" t="n">
        <f aca="false">E220-1.96*F220</f>
        <v>-0.125942738215254</v>
      </c>
      <c r="I220" s="9" t="n">
        <f aca="false">E220+1.96*F220</f>
        <v>0.186203310851438</v>
      </c>
    </row>
    <row r="221" customFormat="false" ht="13.2" hidden="false" customHeight="false" outlineLevel="0" collapsed="false">
      <c r="A221" s="8" t="s">
        <v>596</v>
      </c>
      <c r="B221" s="8" t="s">
        <v>586</v>
      </c>
      <c r="C221" s="8" t="s">
        <v>703</v>
      </c>
      <c r="D221" s="8" t="n">
        <v>199</v>
      </c>
      <c r="E221" s="9" t="n">
        <v>-0.0442914613787617</v>
      </c>
      <c r="F221" s="9" t="n">
        <v>0.0498090633787036</v>
      </c>
      <c r="G221" s="9" t="n">
        <v>0.374966739080237</v>
      </c>
      <c r="H221" s="9" t="n">
        <f aca="false">E221-1.96*F221</f>
        <v>-0.141917225601021</v>
      </c>
      <c r="I221" s="9" t="n">
        <f aca="false">E221+1.96*F221</f>
        <v>0.0533343028434974</v>
      </c>
    </row>
    <row r="222" customFormat="false" ht="13.2" hidden="false" customHeight="false" outlineLevel="0" collapsed="false">
      <c r="A222" s="8" t="s">
        <v>596</v>
      </c>
      <c r="B222" s="8" t="s">
        <v>586</v>
      </c>
      <c r="C222" s="8" t="s">
        <v>704</v>
      </c>
      <c r="D222" s="8" t="n">
        <v>199</v>
      </c>
      <c r="E222" s="9" t="n">
        <v>0.00158080606196953</v>
      </c>
      <c r="F222" s="9" t="n">
        <v>0.0308136601846732</v>
      </c>
      <c r="G222" s="9" t="n">
        <v>0.959084779603088</v>
      </c>
      <c r="H222" s="9" t="n">
        <f aca="false">E222-1.96*F222</f>
        <v>-0.0588139678999899</v>
      </c>
      <c r="I222" s="9" t="n">
        <f aca="false">E222+1.96*F222</f>
        <v>0.061975580023929</v>
      </c>
    </row>
    <row r="223" customFormat="false" ht="13.2" hidden="false" customHeight="false" outlineLevel="0" collapsed="false">
      <c r="A223" s="8" t="s">
        <v>596</v>
      </c>
      <c r="B223" s="8" t="s">
        <v>586</v>
      </c>
      <c r="C223" s="8" t="s">
        <v>705</v>
      </c>
      <c r="D223" s="8" t="n">
        <v>199</v>
      </c>
      <c r="E223" s="9" t="n">
        <v>0.01519796649046</v>
      </c>
      <c r="F223" s="9" t="n">
        <v>0.0501795224178909</v>
      </c>
      <c r="G223" s="9" t="n">
        <v>0.76230546036925</v>
      </c>
      <c r="H223" s="9" t="n">
        <f aca="false">E223-1.96*F223</f>
        <v>-0.0831538974486062</v>
      </c>
      <c r="I223" s="9" t="n">
        <f aca="false">E223+1.96*F223</f>
        <v>0.113549830429526</v>
      </c>
    </row>
    <row r="224" customFormat="false" ht="13.2" hidden="false" customHeight="false" outlineLevel="0" collapsed="false">
      <c r="A224" s="8" t="s">
        <v>597</v>
      </c>
      <c r="B224" s="8" t="s">
        <v>586</v>
      </c>
      <c r="C224" s="8" t="s">
        <v>703</v>
      </c>
      <c r="D224" s="8" t="n">
        <v>199</v>
      </c>
      <c r="E224" s="9" t="n">
        <v>0.057918088980912</v>
      </c>
      <c r="F224" s="9" t="n">
        <v>0.0460542786779737</v>
      </c>
      <c r="G224" s="9" t="n">
        <v>0.21002340095938</v>
      </c>
      <c r="H224" s="9" t="n">
        <f aca="false">E224-1.96*F224</f>
        <v>-0.0323482972279165</v>
      </c>
      <c r="I224" s="9" t="n">
        <f aca="false">E224+1.96*F224</f>
        <v>0.14818447518974</v>
      </c>
    </row>
    <row r="225" customFormat="false" ht="13.2" hidden="false" customHeight="false" outlineLevel="0" collapsed="false">
      <c r="A225" s="8" t="s">
        <v>597</v>
      </c>
      <c r="B225" s="8" t="s">
        <v>586</v>
      </c>
      <c r="C225" s="8" t="s">
        <v>704</v>
      </c>
      <c r="D225" s="8" t="n">
        <v>199</v>
      </c>
      <c r="E225" s="9" t="n">
        <v>0.0438409316879794</v>
      </c>
      <c r="F225" s="9" t="n">
        <v>0.0312678623001644</v>
      </c>
      <c r="G225" s="9" t="n">
        <v>0.160882885687058</v>
      </c>
      <c r="H225" s="9" t="n">
        <f aca="false">E225-1.96*F225</f>
        <v>-0.0174440784203428</v>
      </c>
      <c r="I225" s="9" t="n">
        <f aca="false">E225+1.96*F225</f>
        <v>0.105125941796302</v>
      </c>
    </row>
    <row r="226" customFormat="false" ht="13.2" hidden="false" customHeight="false" outlineLevel="0" collapsed="false">
      <c r="A226" s="8" t="s">
        <v>597</v>
      </c>
      <c r="B226" s="8" t="s">
        <v>586</v>
      </c>
      <c r="C226" s="8" t="s">
        <v>705</v>
      </c>
      <c r="D226" s="8" t="n">
        <v>199</v>
      </c>
      <c r="E226" s="9" t="n">
        <v>0.0447540014781471</v>
      </c>
      <c r="F226" s="9" t="n">
        <v>0.0458818362426582</v>
      </c>
      <c r="G226" s="9" t="n">
        <v>0.330542803579365</v>
      </c>
      <c r="H226" s="9" t="n">
        <f aca="false">E226-1.96*F226</f>
        <v>-0.045174397557463</v>
      </c>
      <c r="I226" s="9" t="n">
        <f aca="false">E226+1.96*F226</f>
        <v>0.134682400513757</v>
      </c>
    </row>
    <row r="227" customFormat="false" ht="13.2" hidden="false" customHeight="false" outlineLevel="0" collapsed="false">
      <c r="A227" s="8" t="s">
        <v>598</v>
      </c>
      <c r="B227" s="8" t="s">
        <v>598</v>
      </c>
      <c r="C227" s="8" t="s">
        <v>703</v>
      </c>
      <c r="D227" s="8" t="n">
        <v>199</v>
      </c>
      <c r="E227" s="9" t="n">
        <v>-0.0117699469745349</v>
      </c>
      <c r="F227" s="9" t="n">
        <v>0.0744259285456011</v>
      </c>
      <c r="G227" s="9" t="n">
        <v>0.874506026468345</v>
      </c>
      <c r="H227" s="9" t="n">
        <f aca="false">E227-1.96*F227</f>
        <v>-0.157644766923913</v>
      </c>
      <c r="I227" s="9" t="n">
        <f aca="false">E227+1.96*F227</f>
        <v>0.134104872974843</v>
      </c>
    </row>
    <row r="228" customFormat="false" ht="13.2" hidden="false" customHeight="false" outlineLevel="0" collapsed="false">
      <c r="A228" s="8" t="s">
        <v>598</v>
      </c>
      <c r="B228" s="8" t="s">
        <v>598</v>
      </c>
      <c r="C228" s="8" t="s">
        <v>704</v>
      </c>
      <c r="D228" s="8" t="n">
        <v>199</v>
      </c>
      <c r="E228" s="9" t="n">
        <v>-0.00176413582437141</v>
      </c>
      <c r="F228" s="9" t="n">
        <v>0.0436270423749957</v>
      </c>
      <c r="G228" s="9" t="n">
        <v>0.967744931594193</v>
      </c>
      <c r="H228" s="9" t="n">
        <f aca="false">E228-1.96*F228</f>
        <v>-0.087273138879363</v>
      </c>
      <c r="I228" s="9" t="n">
        <f aca="false">E228+1.96*F228</f>
        <v>0.0837448672306202</v>
      </c>
    </row>
    <row r="229" customFormat="false" ht="13.2" hidden="false" customHeight="false" outlineLevel="0" collapsed="false">
      <c r="A229" s="8" t="s">
        <v>598</v>
      </c>
      <c r="B229" s="8" t="s">
        <v>598</v>
      </c>
      <c r="C229" s="8" t="s">
        <v>705</v>
      </c>
      <c r="D229" s="8" t="n">
        <v>199</v>
      </c>
      <c r="E229" s="9" t="n">
        <v>0.0165429754104855</v>
      </c>
      <c r="F229" s="9" t="n">
        <v>0.0663172126109894</v>
      </c>
      <c r="G229" s="9" t="n">
        <v>0.803269595391772</v>
      </c>
      <c r="H229" s="9" t="n">
        <f aca="false">E229-1.96*F229</f>
        <v>-0.113438761307054</v>
      </c>
      <c r="I229" s="9" t="n">
        <f aca="false">E229+1.96*F229</f>
        <v>0.146524712128025</v>
      </c>
    </row>
    <row r="230" customFormat="false" ht="13.2" hidden="false" customHeight="false" outlineLevel="0" collapsed="false">
      <c r="A230" s="8" t="s">
        <v>599</v>
      </c>
      <c r="B230" s="8" t="s">
        <v>600</v>
      </c>
      <c r="C230" s="8" t="s">
        <v>703</v>
      </c>
      <c r="D230" s="8" t="n">
        <v>199</v>
      </c>
      <c r="E230" s="9" t="n">
        <v>0.154903942456536</v>
      </c>
      <c r="F230" s="9" t="n">
        <v>0.0816616245324789</v>
      </c>
      <c r="G230" s="9" t="n">
        <v>0.0593041508076441</v>
      </c>
      <c r="H230" s="9" t="n">
        <f aca="false">E230-1.96*F230</f>
        <v>-0.00515284162712265</v>
      </c>
      <c r="I230" s="9" t="n">
        <f aca="false">E230+1.96*F230</f>
        <v>0.314960726540195</v>
      </c>
    </row>
    <row r="231" customFormat="false" ht="13.2" hidden="false" customHeight="false" outlineLevel="0" collapsed="false">
      <c r="A231" s="8" t="s">
        <v>599</v>
      </c>
      <c r="B231" s="8" t="s">
        <v>600</v>
      </c>
      <c r="C231" s="8" t="s">
        <v>704</v>
      </c>
      <c r="D231" s="8" t="n">
        <v>199</v>
      </c>
      <c r="E231" s="9" t="n">
        <v>-0.0182391889374286</v>
      </c>
      <c r="F231" s="9" t="n">
        <v>0.0521416270825498</v>
      </c>
      <c r="G231" s="9" t="n">
        <v>0.726488111231832</v>
      </c>
      <c r="H231" s="9" t="n">
        <f aca="false">E231-1.96*F231</f>
        <v>-0.120436778019226</v>
      </c>
      <c r="I231" s="9" t="n">
        <f aca="false">E231+1.96*F231</f>
        <v>0.083958400144369</v>
      </c>
    </row>
    <row r="232" customFormat="false" ht="13.2" hidden="false" customHeight="false" outlineLevel="0" collapsed="false">
      <c r="A232" s="8" t="s">
        <v>599</v>
      </c>
      <c r="B232" s="8" t="s">
        <v>600</v>
      </c>
      <c r="C232" s="8" t="s">
        <v>705</v>
      </c>
      <c r="D232" s="8" t="n">
        <v>199</v>
      </c>
      <c r="E232" s="9" t="n">
        <v>-0.00311976198798281</v>
      </c>
      <c r="F232" s="9" t="n">
        <v>0.077041249809706</v>
      </c>
      <c r="G232" s="9" t="n">
        <v>0.967739538592604</v>
      </c>
      <c r="H232" s="9" t="n">
        <f aca="false">E232-1.96*F232</f>
        <v>-0.154120611615007</v>
      </c>
      <c r="I232" s="9" t="n">
        <f aca="false">E232+1.96*F232</f>
        <v>0.147881087639041</v>
      </c>
    </row>
    <row r="233" customFormat="false" ht="13.2" hidden="false" customHeight="false" outlineLevel="0" collapsed="false">
      <c r="A233" s="8" t="s">
        <v>601</v>
      </c>
      <c r="B233" s="8" t="s">
        <v>600</v>
      </c>
      <c r="C233" s="8" t="s">
        <v>703</v>
      </c>
      <c r="D233" s="8" t="n">
        <v>199</v>
      </c>
      <c r="E233" s="9" t="n">
        <v>0.204672146199663</v>
      </c>
      <c r="F233" s="9" t="n">
        <v>0.0657211904112309</v>
      </c>
      <c r="G233" s="9" t="n">
        <v>0.00211902674287343</v>
      </c>
      <c r="H233" s="9" t="n">
        <f aca="false">E233-1.96*F233</f>
        <v>0.0758586129936505</v>
      </c>
      <c r="I233" s="9" t="n">
        <f aca="false">E233+1.96*F233</f>
        <v>0.333485679405676</v>
      </c>
    </row>
    <row r="234" customFormat="false" ht="13.2" hidden="false" customHeight="false" outlineLevel="0" collapsed="false">
      <c r="A234" s="8" t="s">
        <v>601</v>
      </c>
      <c r="B234" s="8" t="s">
        <v>600</v>
      </c>
      <c r="C234" s="8" t="s">
        <v>704</v>
      </c>
      <c r="D234" s="8" t="n">
        <v>199</v>
      </c>
      <c r="E234" s="9" t="n">
        <v>0.0845044892499781</v>
      </c>
      <c r="F234" s="9" t="n">
        <v>0.046456585127234</v>
      </c>
      <c r="G234" s="9" t="n">
        <v>0.0689115584718868</v>
      </c>
      <c r="H234" s="9" t="n">
        <f aca="false">E234-1.96*F234</f>
        <v>-0.00655041759940055</v>
      </c>
      <c r="I234" s="9" t="n">
        <f aca="false">E234+1.96*F234</f>
        <v>0.175559396099357</v>
      </c>
    </row>
    <row r="235" customFormat="false" ht="13.2" hidden="false" customHeight="false" outlineLevel="0" collapsed="false">
      <c r="A235" s="8" t="s">
        <v>601</v>
      </c>
      <c r="B235" s="8" t="s">
        <v>600</v>
      </c>
      <c r="C235" s="8" t="s">
        <v>705</v>
      </c>
      <c r="D235" s="8" t="n">
        <v>199</v>
      </c>
      <c r="E235" s="9" t="n">
        <v>0.109135292414889</v>
      </c>
      <c r="F235" s="9" t="n">
        <v>0.0606920409510162</v>
      </c>
      <c r="G235" s="9" t="n">
        <v>0.0736716134332775</v>
      </c>
      <c r="H235" s="9" t="n">
        <f aca="false">E235-1.96*F235</f>
        <v>-0.00982110784910274</v>
      </c>
      <c r="I235" s="9" t="n">
        <f aca="false">E235+1.96*F235</f>
        <v>0.228091692678881</v>
      </c>
    </row>
    <row r="236" customFormat="false" ht="13.2" hidden="false" customHeight="false" outlineLevel="0" collapsed="false">
      <c r="A236" s="8" t="s">
        <v>602</v>
      </c>
      <c r="B236" s="8" t="s">
        <v>600</v>
      </c>
      <c r="C236" s="8" t="s">
        <v>703</v>
      </c>
      <c r="D236" s="8" t="n">
        <v>199</v>
      </c>
      <c r="E236" s="9" t="n">
        <v>0.117008911847613</v>
      </c>
      <c r="F236" s="9" t="n">
        <v>0.0690924078354957</v>
      </c>
      <c r="G236" s="9" t="n">
        <v>0.0919383527134413</v>
      </c>
      <c r="H236" s="9" t="n">
        <f aca="false">E236-1.96*F236</f>
        <v>-0.0184122075099586</v>
      </c>
      <c r="I236" s="9" t="n">
        <f aca="false">E236+1.96*F236</f>
        <v>0.252430031205185</v>
      </c>
    </row>
    <row r="237" customFormat="false" ht="13.2" hidden="false" customHeight="false" outlineLevel="0" collapsed="false">
      <c r="A237" s="8" t="s">
        <v>602</v>
      </c>
      <c r="B237" s="8" t="s">
        <v>600</v>
      </c>
      <c r="C237" s="8" t="s">
        <v>704</v>
      </c>
      <c r="D237" s="8" t="n">
        <v>199</v>
      </c>
      <c r="E237" s="9" t="n">
        <v>0.0402653096532393</v>
      </c>
      <c r="F237" s="9" t="n">
        <v>0.0473651918325533</v>
      </c>
      <c r="G237" s="9" t="n">
        <v>0.395267612826483</v>
      </c>
      <c r="H237" s="9" t="n">
        <f aca="false">E237-1.96*F237</f>
        <v>-0.0525704663385652</v>
      </c>
      <c r="I237" s="9" t="n">
        <f aca="false">E237+1.96*F237</f>
        <v>0.133101085645044</v>
      </c>
    </row>
    <row r="238" customFormat="false" ht="13.2" hidden="false" customHeight="false" outlineLevel="0" collapsed="false">
      <c r="A238" s="8" t="s">
        <v>602</v>
      </c>
      <c r="B238" s="8" t="s">
        <v>600</v>
      </c>
      <c r="C238" s="8" t="s">
        <v>705</v>
      </c>
      <c r="D238" s="8" t="n">
        <v>199</v>
      </c>
      <c r="E238" s="9" t="n">
        <v>0.029578116007376</v>
      </c>
      <c r="F238" s="9" t="n">
        <v>0.0622456384694822</v>
      </c>
      <c r="G238" s="9" t="n">
        <v>0.635179765430654</v>
      </c>
      <c r="H238" s="9" t="n">
        <f aca="false">E238-1.96*F238</f>
        <v>-0.0924233353928091</v>
      </c>
      <c r="I238" s="9" t="n">
        <f aca="false">E238+1.96*F238</f>
        <v>0.151579567407561</v>
      </c>
    </row>
    <row r="239" customFormat="false" ht="13.2" hidden="false" customHeight="false" outlineLevel="0" collapsed="false">
      <c r="A239" s="8" t="s">
        <v>603</v>
      </c>
      <c r="B239" s="8" t="s">
        <v>600</v>
      </c>
      <c r="C239" s="8" t="s">
        <v>703</v>
      </c>
      <c r="D239" s="8" t="n">
        <v>199</v>
      </c>
      <c r="E239" s="9" t="n">
        <v>0.150667426098107</v>
      </c>
      <c r="F239" s="9" t="n">
        <v>0.0681572462643911</v>
      </c>
      <c r="G239" s="9" t="n">
        <v>0.0282154723681968</v>
      </c>
      <c r="H239" s="9" t="n">
        <f aca="false">E239-1.96*F239</f>
        <v>0.0170792234199005</v>
      </c>
      <c r="I239" s="9" t="n">
        <f aca="false">E239+1.96*F239</f>
        <v>0.284255628776314</v>
      </c>
    </row>
    <row r="240" customFormat="false" ht="13.2" hidden="false" customHeight="false" outlineLevel="0" collapsed="false">
      <c r="A240" s="8" t="s">
        <v>603</v>
      </c>
      <c r="B240" s="8" t="s">
        <v>600</v>
      </c>
      <c r="C240" s="8" t="s">
        <v>704</v>
      </c>
      <c r="D240" s="8" t="n">
        <v>199</v>
      </c>
      <c r="E240" s="9" t="n">
        <v>0.0574471263564845</v>
      </c>
      <c r="F240" s="9" t="n">
        <v>0.0446901636935639</v>
      </c>
      <c r="G240" s="9" t="n">
        <v>0.198633863713729</v>
      </c>
      <c r="H240" s="9" t="n">
        <f aca="false">E240-1.96*F240</f>
        <v>-0.0301455944829007</v>
      </c>
      <c r="I240" s="9" t="n">
        <f aca="false">E240+1.96*F240</f>
        <v>0.14503984719587</v>
      </c>
    </row>
    <row r="241" customFormat="false" ht="13.2" hidden="false" customHeight="false" outlineLevel="0" collapsed="false">
      <c r="A241" s="8" t="s">
        <v>603</v>
      </c>
      <c r="B241" s="8" t="s">
        <v>600</v>
      </c>
      <c r="C241" s="8" t="s">
        <v>705</v>
      </c>
      <c r="D241" s="8" t="n">
        <v>199</v>
      </c>
      <c r="E241" s="9" t="n">
        <v>0.0593644779278557</v>
      </c>
      <c r="F241" s="9" t="n">
        <v>0.0582715340530203</v>
      </c>
      <c r="G241" s="9" t="n">
        <v>0.30956197840272</v>
      </c>
      <c r="H241" s="9" t="n">
        <f aca="false">E241-1.96*F241</f>
        <v>-0.0548477288160641</v>
      </c>
      <c r="I241" s="9" t="n">
        <f aca="false">E241+1.96*F241</f>
        <v>0.173576684671776</v>
      </c>
    </row>
    <row r="242" customFormat="false" ht="13.2" hidden="false" customHeight="false" outlineLevel="0" collapsed="false">
      <c r="A242" s="8" t="s">
        <v>604</v>
      </c>
      <c r="B242" s="8" t="s">
        <v>600</v>
      </c>
      <c r="C242" s="8" t="s">
        <v>703</v>
      </c>
      <c r="D242" s="8" t="n">
        <v>199</v>
      </c>
      <c r="E242" s="9" t="n">
        <v>0.170482398484812</v>
      </c>
      <c r="F242" s="9" t="n">
        <v>0.0659480783217655</v>
      </c>
      <c r="G242" s="9" t="n">
        <v>0.0104573187264065</v>
      </c>
      <c r="H242" s="9" t="n">
        <f aca="false">E242-1.96*F242</f>
        <v>0.0412241649741516</v>
      </c>
      <c r="I242" s="9" t="n">
        <f aca="false">E242+1.96*F242</f>
        <v>0.299740631995472</v>
      </c>
    </row>
    <row r="243" customFormat="false" ht="13.2" hidden="false" customHeight="false" outlineLevel="0" collapsed="false">
      <c r="A243" s="8" t="s">
        <v>604</v>
      </c>
      <c r="B243" s="8" t="s">
        <v>600</v>
      </c>
      <c r="C243" s="8" t="s">
        <v>704</v>
      </c>
      <c r="D243" s="8" t="n">
        <v>199</v>
      </c>
      <c r="E243" s="9" t="n">
        <v>0.0487393148959327</v>
      </c>
      <c r="F243" s="9" t="n">
        <v>0.0440190361835991</v>
      </c>
      <c r="G243" s="9" t="n">
        <v>0.268193346682384</v>
      </c>
      <c r="H243" s="9" t="n">
        <f aca="false">E243-1.96*F243</f>
        <v>-0.0375379960239215</v>
      </c>
      <c r="I243" s="9" t="n">
        <f aca="false">E243+1.96*F243</f>
        <v>0.135016625815787</v>
      </c>
    </row>
    <row r="244" customFormat="false" ht="13.2" hidden="false" customHeight="false" outlineLevel="0" collapsed="false">
      <c r="A244" s="8" t="s">
        <v>604</v>
      </c>
      <c r="B244" s="8" t="s">
        <v>600</v>
      </c>
      <c r="C244" s="8" t="s">
        <v>705</v>
      </c>
      <c r="D244" s="8" t="n">
        <v>199</v>
      </c>
      <c r="E244" s="9" t="n">
        <v>0.0582628386624622</v>
      </c>
      <c r="F244" s="9" t="n">
        <v>0.0589788017834468</v>
      </c>
      <c r="G244" s="9" t="n">
        <v>0.324426527055087</v>
      </c>
      <c r="H244" s="9" t="n">
        <f aca="false">E244-1.96*F244</f>
        <v>-0.0573356128330935</v>
      </c>
      <c r="I244" s="9" t="n">
        <f aca="false">E244+1.96*F244</f>
        <v>0.173861290158018</v>
      </c>
    </row>
    <row r="245" customFormat="false" ht="13.2" hidden="false" customHeight="false" outlineLevel="0" collapsed="false">
      <c r="A245" s="8" t="s">
        <v>605</v>
      </c>
      <c r="B245" s="8" t="s">
        <v>600</v>
      </c>
      <c r="C245" s="8" t="s">
        <v>703</v>
      </c>
      <c r="D245" s="8" t="n">
        <v>199</v>
      </c>
      <c r="E245" s="9" t="n">
        <v>0.175855683855225</v>
      </c>
      <c r="F245" s="9" t="n">
        <v>0.0687233201683305</v>
      </c>
      <c r="G245" s="9" t="n">
        <v>0.011251312131824</v>
      </c>
      <c r="H245" s="9" t="n">
        <f aca="false">E245-1.96*F245</f>
        <v>0.0411579763252972</v>
      </c>
      <c r="I245" s="9" t="n">
        <f aca="false">E245+1.96*F245</f>
        <v>0.310553391385153</v>
      </c>
    </row>
    <row r="246" customFormat="false" ht="13.2" hidden="false" customHeight="false" outlineLevel="0" collapsed="false">
      <c r="A246" s="8" t="s">
        <v>605</v>
      </c>
      <c r="B246" s="8" t="s">
        <v>600</v>
      </c>
      <c r="C246" s="8" t="s">
        <v>704</v>
      </c>
      <c r="D246" s="8" t="n">
        <v>199</v>
      </c>
      <c r="E246" s="9" t="n">
        <v>0.0295640226820759</v>
      </c>
      <c r="F246" s="9" t="n">
        <v>0.0468762440796824</v>
      </c>
      <c r="G246" s="9" t="n">
        <v>0.52824820128344</v>
      </c>
      <c r="H246" s="9" t="n">
        <f aca="false">E246-1.96*F246</f>
        <v>-0.0623134157141016</v>
      </c>
      <c r="I246" s="9" t="n">
        <f aca="false">E246+1.96*F246</f>
        <v>0.121441461078253</v>
      </c>
    </row>
    <row r="247" customFormat="false" ht="13.2" hidden="false" customHeight="false" outlineLevel="0" collapsed="false">
      <c r="A247" s="8" t="s">
        <v>605</v>
      </c>
      <c r="B247" s="8" t="s">
        <v>600</v>
      </c>
      <c r="C247" s="8" t="s">
        <v>705</v>
      </c>
      <c r="D247" s="8" t="n">
        <v>199</v>
      </c>
      <c r="E247" s="9" t="n">
        <v>0.0111726549267162</v>
      </c>
      <c r="F247" s="9" t="n">
        <v>0.0602886134971744</v>
      </c>
      <c r="G247" s="9" t="n">
        <v>0.853168151285314</v>
      </c>
      <c r="H247" s="9" t="n">
        <f aca="false">E247-1.96*F247</f>
        <v>-0.106993027527746</v>
      </c>
      <c r="I247" s="9" t="n">
        <f aca="false">E247+1.96*F247</f>
        <v>0.129338337381178</v>
      </c>
    </row>
    <row r="248" customFormat="false" ht="13.2" hidden="false" customHeight="false" outlineLevel="0" collapsed="false">
      <c r="A248" s="8" t="s">
        <v>606</v>
      </c>
      <c r="B248" s="8" t="s">
        <v>600</v>
      </c>
      <c r="C248" s="8" t="s">
        <v>703</v>
      </c>
      <c r="D248" s="8" t="n">
        <v>199</v>
      </c>
      <c r="E248" s="9" t="n">
        <v>0.125369431853521</v>
      </c>
      <c r="F248" s="9" t="n">
        <v>0.067536306516341</v>
      </c>
      <c r="G248" s="9" t="n">
        <v>0.064900330047836</v>
      </c>
      <c r="H248" s="9" t="n">
        <f aca="false">E248-1.96*F248</f>
        <v>-0.00700172891850737</v>
      </c>
      <c r="I248" s="9" t="n">
        <f aca="false">E248+1.96*F248</f>
        <v>0.257740592625549</v>
      </c>
    </row>
    <row r="249" customFormat="false" ht="13.2" hidden="false" customHeight="false" outlineLevel="0" collapsed="false">
      <c r="A249" s="8" t="s">
        <v>606</v>
      </c>
      <c r="B249" s="8" t="s">
        <v>600</v>
      </c>
      <c r="C249" s="8" t="s">
        <v>704</v>
      </c>
      <c r="D249" s="8" t="n">
        <v>199</v>
      </c>
      <c r="E249" s="9" t="n">
        <v>0.0469045139158561</v>
      </c>
      <c r="F249" s="9" t="n">
        <v>0.0446411909339811</v>
      </c>
      <c r="G249" s="9" t="n">
        <v>0.293396245754446</v>
      </c>
      <c r="H249" s="9" t="n">
        <f aca="false">E249-1.96*F249</f>
        <v>-0.0405922203147468</v>
      </c>
      <c r="I249" s="9" t="n">
        <f aca="false">E249+1.96*F249</f>
        <v>0.134401248146459</v>
      </c>
    </row>
    <row r="250" customFormat="false" ht="13.2" hidden="false" customHeight="false" outlineLevel="0" collapsed="false">
      <c r="A250" s="8" t="s">
        <v>606</v>
      </c>
      <c r="B250" s="8" t="s">
        <v>600</v>
      </c>
      <c r="C250" s="8" t="s">
        <v>705</v>
      </c>
      <c r="D250" s="8" t="n">
        <v>199</v>
      </c>
      <c r="E250" s="9" t="n">
        <v>0.0135612127548734</v>
      </c>
      <c r="F250" s="9" t="n">
        <v>0.0616290178030734</v>
      </c>
      <c r="G250" s="9" t="n">
        <v>0.826062113011224</v>
      </c>
      <c r="H250" s="9" t="n">
        <f aca="false">E250-1.96*F250</f>
        <v>-0.10723166213915</v>
      </c>
      <c r="I250" s="9" t="n">
        <f aca="false">E250+1.96*F250</f>
        <v>0.134354087648897</v>
      </c>
    </row>
    <row r="251" customFormat="false" ht="13.2" hidden="false" customHeight="false" outlineLevel="0" collapsed="false">
      <c r="A251" s="8" t="s">
        <v>607</v>
      </c>
      <c r="B251" s="8" t="s">
        <v>600</v>
      </c>
      <c r="C251" s="8" t="s">
        <v>703</v>
      </c>
      <c r="D251" s="8" t="n">
        <v>199</v>
      </c>
      <c r="E251" s="9" t="n">
        <v>0.118584254193975</v>
      </c>
      <c r="F251" s="9" t="n">
        <v>0.0772531975952231</v>
      </c>
      <c r="G251" s="9" t="n">
        <v>0.12638639329958</v>
      </c>
      <c r="H251" s="9" t="n">
        <f aca="false">E251-1.96*F251</f>
        <v>-0.0328320130926623</v>
      </c>
      <c r="I251" s="9" t="n">
        <f aca="false">E251+1.96*F251</f>
        <v>0.270000521480612</v>
      </c>
    </row>
    <row r="252" customFormat="false" ht="13.2" hidden="false" customHeight="false" outlineLevel="0" collapsed="false">
      <c r="A252" s="8" t="s">
        <v>607</v>
      </c>
      <c r="B252" s="8" t="s">
        <v>600</v>
      </c>
      <c r="C252" s="8" t="s">
        <v>704</v>
      </c>
      <c r="D252" s="8" t="n">
        <v>199</v>
      </c>
      <c r="E252" s="9" t="n">
        <v>0.022082265939702</v>
      </c>
      <c r="F252" s="9" t="n">
        <v>0.0468476734151653</v>
      </c>
      <c r="G252" s="9" t="n">
        <v>0.637381441181734</v>
      </c>
      <c r="H252" s="9" t="n">
        <f aca="false">E252-1.96*F252</f>
        <v>-0.069739173954022</v>
      </c>
      <c r="I252" s="9" t="n">
        <f aca="false">E252+1.96*F252</f>
        <v>0.113903705833426</v>
      </c>
    </row>
    <row r="253" customFormat="false" ht="13.2" hidden="false" customHeight="false" outlineLevel="0" collapsed="false">
      <c r="A253" s="8" t="s">
        <v>607</v>
      </c>
      <c r="B253" s="8" t="s">
        <v>600</v>
      </c>
      <c r="C253" s="8" t="s">
        <v>705</v>
      </c>
      <c r="D253" s="8" t="n">
        <v>199</v>
      </c>
      <c r="E253" s="9" t="n">
        <v>0.0169906838541438</v>
      </c>
      <c r="F253" s="9" t="n">
        <v>0.0575161871317468</v>
      </c>
      <c r="G253" s="9" t="n">
        <v>0.767992539580342</v>
      </c>
      <c r="H253" s="9" t="n">
        <f aca="false">E253-1.96*F253</f>
        <v>-0.0957410429240799</v>
      </c>
      <c r="I253" s="9" t="n">
        <f aca="false">E253+1.96*F253</f>
        <v>0.129722410632368</v>
      </c>
    </row>
    <row r="254" customFormat="false" ht="13.2" hidden="false" customHeight="false" outlineLevel="0" collapsed="false">
      <c r="A254" s="8" t="s">
        <v>608</v>
      </c>
      <c r="B254" s="8" t="s">
        <v>600</v>
      </c>
      <c r="C254" s="8" t="s">
        <v>703</v>
      </c>
      <c r="D254" s="8" t="n">
        <v>199</v>
      </c>
      <c r="E254" s="9" t="n">
        <v>0.193694369744569</v>
      </c>
      <c r="F254" s="9" t="n">
        <v>0.0724253114754309</v>
      </c>
      <c r="G254" s="9" t="n">
        <v>0.00811513969151521</v>
      </c>
      <c r="H254" s="9" t="n">
        <f aca="false">E254-1.96*F254</f>
        <v>0.0517407592527245</v>
      </c>
      <c r="I254" s="9" t="n">
        <f aca="false">E254+1.96*F254</f>
        <v>0.335647980236414</v>
      </c>
    </row>
    <row r="255" customFormat="false" ht="13.2" hidden="false" customHeight="false" outlineLevel="0" collapsed="false">
      <c r="A255" s="8" t="s">
        <v>608</v>
      </c>
      <c r="B255" s="8" t="s">
        <v>600</v>
      </c>
      <c r="C255" s="8" t="s">
        <v>704</v>
      </c>
      <c r="D255" s="8" t="n">
        <v>199</v>
      </c>
      <c r="E255" s="9" t="n">
        <v>0.0951642026988528</v>
      </c>
      <c r="F255" s="9" t="n">
        <v>0.0431493390012362</v>
      </c>
      <c r="G255" s="9" t="n">
        <v>0.0274217317903447</v>
      </c>
      <c r="H255" s="9" t="n">
        <f aca="false">E255-1.96*F255</f>
        <v>0.0105914982564298</v>
      </c>
      <c r="I255" s="9" t="n">
        <f aca="false">E255+1.96*F255</f>
        <v>0.179736907141276</v>
      </c>
    </row>
    <row r="256" customFormat="false" ht="13.2" hidden="false" customHeight="false" outlineLevel="0" collapsed="false">
      <c r="A256" s="8" t="s">
        <v>608</v>
      </c>
      <c r="B256" s="8" t="s">
        <v>600</v>
      </c>
      <c r="C256" s="8" t="s">
        <v>705</v>
      </c>
      <c r="D256" s="8" t="n">
        <v>199</v>
      </c>
      <c r="E256" s="9" t="n">
        <v>0.0835374541282774</v>
      </c>
      <c r="F256" s="9" t="n">
        <v>0.0662362123688671</v>
      </c>
      <c r="G256" s="9" t="n">
        <v>0.208718880742107</v>
      </c>
      <c r="H256" s="9" t="n">
        <f aca="false">E256-1.96*F256</f>
        <v>-0.0462855221147021</v>
      </c>
      <c r="I256" s="9" t="n">
        <f aca="false">E256+1.96*F256</f>
        <v>0.213360430371257</v>
      </c>
    </row>
    <row r="257" customFormat="false" ht="13.2" hidden="false" customHeight="false" outlineLevel="0" collapsed="false">
      <c r="A257" s="8" t="s">
        <v>609</v>
      </c>
      <c r="B257" s="8" t="s">
        <v>600</v>
      </c>
      <c r="C257" s="8" t="s">
        <v>703</v>
      </c>
      <c r="D257" s="8" t="n">
        <v>199</v>
      </c>
      <c r="E257" s="9" t="n">
        <v>0.0336080150564292</v>
      </c>
      <c r="F257" s="9" t="n">
        <v>0.0799079405097953</v>
      </c>
      <c r="G257" s="9" t="n">
        <v>0.674517180935017</v>
      </c>
      <c r="H257" s="9" t="n">
        <f aca="false">E257-1.96*F257</f>
        <v>-0.12301154834277</v>
      </c>
      <c r="I257" s="9" t="n">
        <f aca="false">E257+1.96*F257</f>
        <v>0.190227578455628</v>
      </c>
    </row>
    <row r="258" customFormat="false" ht="13.2" hidden="false" customHeight="false" outlineLevel="0" collapsed="false">
      <c r="A258" s="8" t="s">
        <v>609</v>
      </c>
      <c r="B258" s="8" t="s">
        <v>600</v>
      </c>
      <c r="C258" s="8" t="s">
        <v>704</v>
      </c>
      <c r="D258" s="8" t="n">
        <v>199</v>
      </c>
      <c r="E258" s="9" t="n">
        <v>0.00520378207992472</v>
      </c>
      <c r="F258" s="9" t="n">
        <v>0.052457750776962</v>
      </c>
      <c r="G258" s="9" t="n">
        <v>0.920979880445038</v>
      </c>
      <c r="H258" s="9" t="n">
        <f aca="false">E258-1.96*F258</f>
        <v>-0.0976134094429208</v>
      </c>
      <c r="I258" s="9" t="n">
        <f aca="false">E258+1.96*F258</f>
        <v>0.10802097360277</v>
      </c>
    </row>
    <row r="259" customFormat="false" ht="13.2" hidden="false" customHeight="false" outlineLevel="0" collapsed="false">
      <c r="A259" s="8" t="s">
        <v>609</v>
      </c>
      <c r="B259" s="8" t="s">
        <v>600</v>
      </c>
      <c r="C259" s="8" t="s">
        <v>705</v>
      </c>
      <c r="D259" s="8" t="n">
        <v>199</v>
      </c>
      <c r="E259" s="9" t="n">
        <v>0.0961887278636593</v>
      </c>
      <c r="F259" s="9" t="n">
        <v>0.0856899866707503</v>
      </c>
      <c r="G259" s="9" t="n">
        <v>0.263000725717756</v>
      </c>
      <c r="H259" s="9" t="n">
        <f aca="false">E259-1.96*F259</f>
        <v>-0.0717636460110113</v>
      </c>
      <c r="I259" s="9" t="n">
        <f aca="false">E259+1.96*F259</f>
        <v>0.26414110173833</v>
      </c>
    </row>
    <row r="260" customFormat="false" ht="13.2" hidden="false" customHeight="false" outlineLevel="0" collapsed="false">
      <c r="A260" s="8" t="s">
        <v>610</v>
      </c>
      <c r="B260" s="8" t="s">
        <v>600</v>
      </c>
      <c r="C260" s="8" t="s">
        <v>703</v>
      </c>
      <c r="D260" s="8" t="n">
        <v>199</v>
      </c>
      <c r="E260" s="9" t="n">
        <v>-0.0342169731551761</v>
      </c>
      <c r="F260" s="9" t="n">
        <v>0.0804781105044585</v>
      </c>
      <c r="G260" s="9" t="n">
        <v>0.671175945344903</v>
      </c>
      <c r="H260" s="9" t="n">
        <f aca="false">E260-1.96*F260</f>
        <v>-0.191954069743915</v>
      </c>
      <c r="I260" s="9" t="n">
        <f aca="false">E260+1.96*F260</f>
        <v>0.123520123433563</v>
      </c>
    </row>
    <row r="261" customFormat="false" ht="13.2" hidden="false" customHeight="false" outlineLevel="0" collapsed="false">
      <c r="A261" s="8" t="s">
        <v>610</v>
      </c>
      <c r="B261" s="8" t="s">
        <v>600</v>
      </c>
      <c r="C261" s="8" t="s">
        <v>704</v>
      </c>
      <c r="D261" s="8" t="n">
        <v>199</v>
      </c>
      <c r="E261" s="9" t="n">
        <v>0.00712300461127691</v>
      </c>
      <c r="F261" s="9" t="n">
        <v>0.0534567278278009</v>
      </c>
      <c r="G261" s="9" t="n">
        <v>0.89399721315615</v>
      </c>
      <c r="H261" s="9" t="n">
        <f aca="false">E261-1.96*F261</f>
        <v>-0.0976521819312129</v>
      </c>
      <c r="I261" s="9" t="n">
        <f aca="false">E261+1.96*F261</f>
        <v>0.111898191153767</v>
      </c>
    </row>
    <row r="262" customFormat="false" ht="13.2" hidden="false" customHeight="false" outlineLevel="0" collapsed="false">
      <c r="A262" s="8" t="s">
        <v>610</v>
      </c>
      <c r="B262" s="8" t="s">
        <v>600</v>
      </c>
      <c r="C262" s="8" t="s">
        <v>705</v>
      </c>
      <c r="D262" s="8" t="n">
        <v>199</v>
      </c>
      <c r="E262" s="9" t="n">
        <v>0.0149688427477339</v>
      </c>
      <c r="F262" s="9" t="n">
        <v>0.0707821550687191</v>
      </c>
      <c r="G262" s="9" t="n">
        <v>0.83273209471473</v>
      </c>
      <c r="H262" s="9" t="n">
        <f aca="false">E262-1.96*F262</f>
        <v>-0.123764181186956</v>
      </c>
      <c r="I262" s="9" t="n">
        <f aca="false">E262+1.96*F262</f>
        <v>0.153701866682423</v>
      </c>
    </row>
    <row r="263" customFormat="false" ht="13.2" hidden="false" customHeight="false" outlineLevel="0" collapsed="false">
      <c r="A263" s="8" t="s">
        <v>611</v>
      </c>
      <c r="B263" s="8" t="s">
        <v>600</v>
      </c>
      <c r="C263" s="8" t="s">
        <v>703</v>
      </c>
      <c r="D263" s="8" t="n">
        <v>199</v>
      </c>
      <c r="E263" s="9" t="n">
        <v>0.117428905999437</v>
      </c>
      <c r="F263" s="9" t="n">
        <v>0.0827243637865092</v>
      </c>
      <c r="G263" s="9" t="n">
        <v>0.157327822110137</v>
      </c>
      <c r="H263" s="9" t="n">
        <f aca="false">E263-1.96*F263</f>
        <v>-0.044710847022121</v>
      </c>
      <c r="I263" s="9" t="n">
        <f aca="false">E263+1.96*F263</f>
        <v>0.279568659020995</v>
      </c>
    </row>
    <row r="264" customFormat="false" ht="13.2" hidden="false" customHeight="false" outlineLevel="0" collapsed="false">
      <c r="A264" s="8" t="s">
        <v>611</v>
      </c>
      <c r="B264" s="8" t="s">
        <v>600</v>
      </c>
      <c r="C264" s="8" t="s">
        <v>704</v>
      </c>
      <c r="D264" s="8" t="n">
        <v>199</v>
      </c>
      <c r="E264" s="9" t="n">
        <v>0.0384894933516992</v>
      </c>
      <c r="F264" s="9" t="n">
        <v>0.0517618321032112</v>
      </c>
      <c r="G264" s="9" t="n">
        <v>0.457125576475765</v>
      </c>
      <c r="H264" s="9" t="n">
        <f aca="false">E264-1.96*F264</f>
        <v>-0.0629636975705948</v>
      </c>
      <c r="I264" s="9" t="n">
        <f aca="false">E264+1.96*F264</f>
        <v>0.139942684273993</v>
      </c>
    </row>
    <row r="265" customFormat="false" ht="13.2" hidden="false" customHeight="false" outlineLevel="0" collapsed="false">
      <c r="A265" s="8" t="s">
        <v>611</v>
      </c>
      <c r="B265" s="8" t="s">
        <v>600</v>
      </c>
      <c r="C265" s="8" t="s">
        <v>705</v>
      </c>
      <c r="D265" s="8" t="n">
        <v>199</v>
      </c>
      <c r="E265" s="9" t="n">
        <v>0.0234304486840538</v>
      </c>
      <c r="F265" s="9" t="n">
        <v>0.0887313090249688</v>
      </c>
      <c r="G265" s="9" t="n">
        <v>0.792007808951198</v>
      </c>
      <c r="H265" s="9" t="n">
        <f aca="false">E265-1.96*F265</f>
        <v>-0.150482917004885</v>
      </c>
      <c r="I265" s="9" t="n">
        <f aca="false">E265+1.96*F265</f>
        <v>0.197343814372993</v>
      </c>
    </row>
    <row r="266" customFormat="false" ht="13.2" hidden="false" customHeight="false" outlineLevel="0" collapsed="false">
      <c r="A266" s="8" t="s">
        <v>612</v>
      </c>
      <c r="B266" s="8" t="s">
        <v>600</v>
      </c>
      <c r="C266" s="8" t="s">
        <v>703</v>
      </c>
      <c r="D266" s="8" t="n">
        <v>199</v>
      </c>
      <c r="E266" s="9" t="n">
        <v>0.0357047716119318</v>
      </c>
      <c r="F266" s="9" t="n">
        <v>0.0701126559216999</v>
      </c>
      <c r="G266" s="9" t="n">
        <v>0.611147919076657</v>
      </c>
      <c r="H266" s="9" t="n">
        <f aca="false">E266-1.96*F266</f>
        <v>-0.1017160339946</v>
      </c>
      <c r="I266" s="9" t="n">
        <f aca="false">E266+1.96*F266</f>
        <v>0.173125577218464</v>
      </c>
    </row>
    <row r="267" customFormat="false" ht="13.2" hidden="false" customHeight="false" outlineLevel="0" collapsed="false">
      <c r="A267" s="8" t="s">
        <v>612</v>
      </c>
      <c r="B267" s="8" t="s">
        <v>600</v>
      </c>
      <c r="C267" s="8" t="s">
        <v>704</v>
      </c>
      <c r="D267" s="8" t="n">
        <v>199</v>
      </c>
      <c r="E267" s="9" t="n">
        <v>0.0382256757695631</v>
      </c>
      <c r="F267" s="9" t="n">
        <v>0.0481345304383941</v>
      </c>
      <c r="G267" s="9" t="n">
        <v>0.427112485074313</v>
      </c>
      <c r="H267" s="9" t="n">
        <f aca="false">E267-1.96*F267</f>
        <v>-0.0561180038896893</v>
      </c>
      <c r="I267" s="9" t="n">
        <f aca="false">E267+1.96*F267</f>
        <v>0.132569355428816</v>
      </c>
    </row>
    <row r="268" customFormat="false" ht="13.2" hidden="false" customHeight="false" outlineLevel="0" collapsed="false">
      <c r="A268" s="8" t="s">
        <v>612</v>
      </c>
      <c r="B268" s="8" t="s">
        <v>600</v>
      </c>
      <c r="C268" s="8" t="s">
        <v>705</v>
      </c>
      <c r="D268" s="8" t="n">
        <v>199</v>
      </c>
      <c r="E268" s="9" t="n">
        <v>0.0222222356967523</v>
      </c>
      <c r="F268" s="9" t="n">
        <v>0.0652075299076608</v>
      </c>
      <c r="G268" s="9" t="n">
        <v>0.73362114173009</v>
      </c>
      <c r="H268" s="9" t="n">
        <f aca="false">E268-1.96*F268</f>
        <v>-0.105584522922263</v>
      </c>
      <c r="I268" s="9" t="n">
        <f aca="false">E268+1.96*F268</f>
        <v>0.150028994315767</v>
      </c>
    </row>
    <row r="269" customFormat="false" ht="13.2" hidden="false" customHeight="false" outlineLevel="0" collapsed="false">
      <c r="A269" s="8" t="s">
        <v>613</v>
      </c>
      <c r="B269" s="8" t="s">
        <v>600</v>
      </c>
      <c r="C269" s="8" t="s">
        <v>703</v>
      </c>
      <c r="D269" s="8" t="n">
        <v>199</v>
      </c>
      <c r="E269" s="9" t="n">
        <v>0.0101054106459601</v>
      </c>
      <c r="F269" s="9" t="n">
        <v>0.0685187498671949</v>
      </c>
      <c r="G269" s="9" t="n">
        <v>0.882900941370111</v>
      </c>
      <c r="H269" s="9" t="n">
        <f aca="false">E269-1.96*F269</f>
        <v>-0.124191339093742</v>
      </c>
      <c r="I269" s="9" t="n">
        <f aca="false">E269+1.96*F269</f>
        <v>0.144402160385662</v>
      </c>
    </row>
    <row r="270" customFormat="false" ht="13.2" hidden="false" customHeight="false" outlineLevel="0" collapsed="false">
      <c r="A270" s="8" t="s">
        <v>613</v>
      </c>
      <c r="B270" s="8" t="s">
        <v>600</v>
      </c>
      <c r="C270" s="8" t="s">
        <v>704</v>
      </c>
      <c r="D270" s="8" t="n">
        <v>199</v>
      </c>
      <c r="E270" s="9" t="n">
        <v>-0.000446096361542</v>
      </c>
      <c r="F270" s="9" t="n">
        <v>0.0462130899095119</v>
      </c>
      <c r="G270" s="9" t="n">
        <v>0.99229811569462</v>
      </c>
      <c r="H270" s="9" t="n">
        <f aca="false">E270-1.96*F270</f>
        <v>-0.0910237525841853</v>
      </c>
      <c r="I270" s="9" t="n">
        <f aca="false">E270+1.96*F270</f>
        <v>0.0901315598611013</v>
      </c>
    </row>
    <row r="271" customFormat="false" ht="13.2" hidden="false" customHeight="false" outlineLevel="0" collapsed="false">
      <c r="A271" s="8" t="s">
        <v>613</v>
      </c>
      <c r="B271" s="8" t="s">
        <v>600</v>
      </c>
      <c r="C271" s="8" t="s">
        <v>705</v>
      </c>
      <c r="D271" s="8" t="n">
        <v>199</v>
      </c>
      <c r="E271" s="9" t="n">
        <v>-0.00860415024912897</v>
      </c>
      <c r="F271" s="9" t="n">
        <v>0.0602625563771285</v>
      </c>
      <c r="G271" s="9" t="n">
        <v>0.886610924416215</v>
      </c>
      <c r="H271" s="9" t="n">
        <f aca="false">E271-1.96*F271</f>
        <v>-0.126718760748301</v>
      </c>
      <c r="I271" s="9" t="n">
        <f aca="false">E271+1.96*F271</f>
        <v>0.109510460250043</v>
      </c>
    </row>
    <row r="272" customFormat="false" ht="13.2" hidden="false" customHeight="false" outlineLevel="0" collapsed="false">
      <c r="A272" s="8" t="s">
        <v>614</v>
      </c>
      <c r="B272" s="8" t="s">
        <v>615</v>
      </c>
      <c r="C272" s="8" t="s">
        <v>703</v>
      </c>
      <c r="D272" s="8" t="n">
        <v>199</v>
      </c>
      <c r="E272" s="9" t="n">
        <v>0.0265753279709085</v>
      </c>
      <c r="F272" s="9" t="n">
        <v>0.0744674472497634</v>
      </c>
      <c r="G272" s="9" t="n">
        <v>0.721569788458931</v>
      </c>
      <c r="H272" s="9" t="n">
        <f aca="false">E272-1.96*F272</f>
        <v>-0.119380868638628</v>
      </c>
      <c r="I272" s="9" t="n">
        <f aca="false">E272+1.96*F272</f>
        <v>0.172531524580445</v>
      </c>
    </row>
    <row r="273" customFormat="false" ht="13.2" hidden="false" customHeight="false" outlineLevel="0" collapsed="false">
      <c r="A273" s="8" t="s">
        <v>614</v>
      </c>
      <c r="B273" s="8" t="s">
        <v>615</v>
      </c>
      <c r="C273" s="8" t="s">
        <v>704</v>
      </c>
      <c r="D273" s="8" t="n">
        <v>199</v>
      </c>
      <c r="E273" s="9" t="n">
        <v>0.0581706737513586</v>
      </c>
      <c r="F273" s="9" t="n">
        <v>0.0490936212602678</v>
      </c>
      <c r="G273" s="9" t="n">
        <v>0.236059871607978</v>
      </c>
      <c r="H273" s="9" t="n">
        <f aca="false">E273-1.96*F273</f>
        <v>-0.0380528239187663</v>
      </c>
      <c r="I273" s="9" t="n">
        <f aca="false">E273+1.96*F273</f>
        <v>0.154394171421483</v>
      </c>
    </row>
    <row r="274" customFormat="false" ht="13.2" hidden="false" customHeight="false" outlineLevel="0" collapsed="false">
      <c r="A274" s="8" t="s">
        <v>614</v>
      </c>
      <c r="B274" s="8" t="s">
        <v>615</v>
      </c>
      <c r="C274" s="8" t="s">
        <v>705</v>
      </c>
      <c r="D274" s="8" t="n">
        <v>199</v>
      </c>
      <c r="E274" s="9" t="n">
        <v>0.0507155918295967</v>
      </c>
      <c r="F274" s="9" t="n">
        <v>0.0691611089698024</v>
      </c>
      <c r="G274" s="9" t="n">
        <v>0.464244986289617</v>
      </c>
      <c r="H274" s="9" t="n">
        <f aca="false">E274-1.96*F274</f>
        <v>-0.084840181751216</v>
      </c>
      <c r="I274" s="9" t="n">
        <f aca="false">E274+1.96*F274</f>
        <v>0.186271365410409</v>
      </c>
    </row>
    <row r="275" customFormat="false" ht="13.2" hidden="false" customHeight="false" outlineLevel="0" collapsed="false">
      <c r="A275" s="8" t="s">
        <v>616</v>
      </c>
      <c r="B275" s="8" t="s">
        <v>615</v>
      </c>
      <c r="C275" s="8" t="s">
        <v>703</v>
      </c>
      <c r="D275" s="8" t="n">
        <v>199</v>
      </c>
      <c r="E275" s="9" t="n">
        <v>-0.0115911320202691</v>
      </c>
      <c r="F275" s="9" t="n">
        <v>0.0820572295218242</v>
      </c>
      <c r="G275" s="9" t="n">
        <v>0.887811509553175</v>
      </c>
      <c r="H275" s="9" t="n">
        <f aca="false">E275-1.96*F275</f>
        <v>-0.172423301883045</v>
      </c>
      <c r="I275" s="9" t="n">
        <f aca="false">E275+1.96*F275</f>
        <v>0.149241037842506</v>
      </c>
    </row>
    <row r="276" customFormat="false" ht="13.2" hidden="false" customHeight="false" outlineLevel="0" collapsed="false">
      <c r="A276" s="8" t="s">
        <v>616</v>
      </c>
      <c r="B276" s="8" t="s">
        <v>615</v>
      </c>
      <c r="C276" s="8" t="s">
        <v>704</v>
      </c>
      <c r="D276" s="8" t="n">
        <v>199</v>
      </c>
      <c r="E276" s="9" t="n">
        <v>0.00749041349745139</v>
      </c>
      <c r="F276" s="9" t="n">
        <v>0.0507826349692648</v>
      </c>
      <c r="G276" s="9" t="n">
        <v>0.882737770768496</v>
      </c>
      <c r="H276" s="9" t="n">
        <f aca="false">E276-1.96*F276</f>
        <v>-0.0920435510423076</v>
      </c>
      <c r="I276" s="9" t="n">
        <f aca="false">E276+1.96*F276</f>
        <v>0.10702437803721</v>
      </c>
    </row>
    <row r="277" customFormat="false" ht="13.2" hidden="false" customHeight="false" outlineLevel="0" collapsed="false">
      <c r="A277" s="8" t="s">
        <v>616</v>
      </c>
      <c r="B277" s="8" t="s">
        <v>615</v>
      </c>
      <c r="C277" s="8" t="s">
        <v>705</v>
      </c>
      <c r="D277" s="8" t="n">
        <v>199</v>
      </c>
      <c r="E277" s="9" t="n">
        <v>0.000519546863980258</v>
      </c>
      <c r="F277" s="9" t="n">
        <v>0.0692233613989925</v>
      </c>
      <c r="G277" s="9" t="n">
        <v>0.994019194793706</v>
      </c>
      <c r="H277" s="9" t="n">
        <f aca="false">E277-1.96*F277</f>
        <v>-0.135158241478045</v>
      </c>
      <c r="I277" s="9" t="n">
        <f aca="false">E277+1.96*F277</f>
        <v>0.136197335206006</v>
      </c>
    </row>
    <row r="278" customFormat="false" ht="13.2" hidden="false" customHeight="false" outlineLevel="0" collapsed="false">
      <c r="A278" s="8" t="s">
        <v>617</v>
      </c>
      <c r="B278" s="8" t="s">
        <v>615</v>
      </c>
      <c r="C278" s="8" t="s">
        <v>703</v>
      </c>
      <c r="D278" s="8" t="n">
        <v>199</v>
      </c>
      <c r="E278" s="9" t="n">
        <v>-0.0670071452971771</v>
      </c>
      <c r="F278" s="9" t="n">
        <v>0.0687016534116741</v>
      </c>
      <c r="G278" s="9" t="n">
        <v>0.330590109412144</v>
      </c>
      <c r="H278" s="9" t="n">
        <f aca="false">E278-1.96*F278</f>
        <v>-0.201662385984058</v>
      </c>
      <c r="I278" s="9" t="n">
        <f aca="false">E278+1.96*F278</f>
        <v>0.0676480953897041</v>
      </c>
    </row>
    <row r="279" customFormat="false" ht="13.2" hidden="false" customHeight="false" outlineLevel="0" collapsed="false">
      <c r="A279" s="8" t="s">
        <v>617</v>
      </c>
      <c r="B279" s="8" t="s">
        <v>615</v>
      </c>
      <c r="C279" s="8" t="s">
        <v>704</v>
      </c>
      <c r="D279" s="8" t="n">
        <v>199</v>
      </c>
      <c r="E279" s="9" t="n">
        <v>-0.0654743638526562</v>
      </c>
      <c r="F279" s="9" t="n">
        <v>0.0483054559135425</v>
      </c>
      <c r="G279" s="9" t="n">
        <v>0.175282576110928</v>
      </c>
      <c r="H279" s="9" t="n">
        <f aca="false">E279-1.96*F279</f>
        <v>-0.1601530574432</v>
      </c>
      <c r="I279" s="9" t="n">
        <f aca="false">E279+1.96*F279</f>
        <v>0.0292043297378871</v>
      </c>
    </row>
    <row r="280" customFormat="false" ht="13.2" hidden="false" customHeight="false" outlineLevel="0" collapsed="false">
      <c r="A280" s="8" t="s">
        <v>617</v>
      </c>
      <c r="B280" s="8" t="s">
        <v>615</v>
      </c>
      <c r="C280" s="8" t="s">
        <v>705</v>
      </c>
      <c r="D280" s="8" t="n">
        <v>199</v>
      </c>
      <c r="E280" s="9" t="n">
        <v>-0.100682306140025</v>
      </c>
      <c r="F280" s="9" t="n">
        <v>0.0643208913107872</v>
      </c>
      <c r="G280" s="9" t="n">
        <v>0.119106428048926</v>
      </c>
      <c r="H280" s="9" t="n">
        <f aca="false">E280-1.96*F280</f>
        <v>-0.226751253109168</v>
      </c>
      <c r="I280" s="9" t="n">
        <f aca="false">E280+1.96*F280</f>
        <v>0.0253866408291179</v>
      </c>
    </row>
    <row r="281" customFormat="false" ht="13.2" hidden="false" customHeight="false" outlineLevel="0" collapsed="false">
      <c r="A281" s="8" t="s">
        <v>618</v>
      </c>
      <c r="B281" s="8" t="s">
        <v>615</v>
      </c>
      <c r="C281" s="8" t="s">
        <v>703</v>
      </c>
      <c r="D281" s="8" t="n">
        <v>199</v>
      </c>
      <c r="E281" s="9" t="n">
        <v>0.0340979206271574</v>
      </c>
      <c r="F281" s="9" t="n">
        <v>0.0695991596949157</v>
      </c>
      <c r="G281" s="9" t="n">
        <v>0.624736662580748</v>
      </c>
      <c r="H281" s="9" t="n">
        <f aca="false">E281-1.96*F281</f>
        <v>-0.102316432374877</v>
      </c>
      <c r="I281" s="9" t="n">
        <f aca="false">E281+1.96*F281</f>
        <v>0.170512273629192</v>
      </c>
    </row>
    <row r="282" customFormat="false" ht="13.2" hidden="false" customHeight="false" outlineLevel="0" collapsed="false">
      <c r="A282" s="8" t="s">
        <v>618</v>
      </c>
      <c r="B282" s="8" t="s">
        <v>615</v>
      </c>
      <c r="C282" s="8" t="s">
        <v>704</v>
      </c>
      <c r="D282" s="8" t="n">
        <v>199</v>
      </c>
      <c r="E282" s="9" t="n">
        <v>0.0207817730048452</v>
      </c>
      <c r="F282" s="9" t="n">
        <v>0.0460261282246372</v>
      </c>
      <c r="G282" s="9" t="n">
        <v>0.651613943510289</v>
      </c>
      <c r="H282" s="9" t="n">
        <f aca="false">E282-1.96*F282</f>
        <v>-0.0694294383154437</v>
      </c>
      <c r="I282" s="9" t="n">
        <f aca="false">E282+1.96*F282</f>
        <v>0.110992984325134</v>
      </c>
    </row>
    <row r="283" customFormat="false" ht="13.2" hidden="false" customHeight="false" outlineLevel="0" collapsed="false">
      <c r="A283" s="8" t="s">
        <v>618</v>
      </c>
      <c r="B283" s="8" t="s">
        <v>615</v>
      </c>
      <c r="C283" s="8" t="s">
        <v>705</v>
      </c>
      <c r="D283" s="8" t="n">
        <v>199</v>
      </c>
      <c r="E283" s="9" t="n">
        <v>0.0398431248367119</v>
      </c>
      <c r="F283" s="9" t="n">
        <v>0.0580254361574704</v>
      </c>
      <c r="G283" s="9" t="n">
        <v>0.493107121740389</v>
      </c>
      <c r="H283" s="9" t="n">
        <f aca="false">E283-1.96*F283</f>
        <v>-0.0738867300319301</v>
      </c>
      <c r="I283" s="9" t="n">
        <f aca="false">E283+1.96*F283</f>
        <v>0.153572979705354</v>
      </c>
    </row>
    <row r="284" customFormat="false" ht="13.2" hidden="false" customHeight="false" outlineLevel="0" collapsed="false">
      <c r="A284" s="8" t="s">
        <v>619</v>
      </c>
      <c r="B284" s="8" t="s">
        <v>615</v>
      </c>
      <c r="C284" s="8" t="s">
        <v>703</v>
      </c>
      <c r="D284" s="8" t="n">
        <v>199</v>
      </c>
      <c r="E284" s="9" t="n">
        <v>0.0359756174989151</v>
      </c>
      <c r="F284" s="9" t="n">
        <v>0.0657243540747049</v>
      </c>
      <c r="G284" s="9" t="n">
        <v>0.584743320334206</v>
      </c>
      <c r="H284" s="9" t="n">
        <f aca="false">E284-1.96*F284</f>
        <v>-0.0928441164875065</v>
      </c>
      <c r="I284" s="9" t="n">
        <f aca="false">E284+1.96*F284</f>
        <v>0.164795351485337</v>
      </c>
    </row>
    <row r="285" customFormat="false" ht="13.2" hidden="false" customHeight="false" outlineLevel="0" collapsed="false">
      <c r="A285" s="8" t="s">
        <v>619</v>
      </c>
      <c r="B285" s="8" t="s">
        <v>615</v>
      </c>
      <c r="C285" s="8" t="s">
        <v>704</v>
      </c>
      <c r="D285" s="8" t="n">
        <v>199</v>
      </c>
      <c r="E285" s="9" t="n">
        <v>0.0026339570656871</v>
      </c>
      <c r="F285" s="9" t="n">
        <v>0.0451828071975622</v>
      </c>
      <c r="G285" s="9" t="n">
        <v>0.95351320379671</v>
      </c>
      <c r="H285" s="9" t="n">
        <f aca="false">E285-1.96*F285</f>
        <v>-0.0859243450415348</v>
      </c>
      <c r="I285" s="9" t="n">
        <f aca="false">E285+1.96*F285</f>
        <v>0.091192259172909</v>
      </c>
    </row>
    <row r="286" customFormat="false" ht="13.2" hidden="false" customHeight="false" outlineLevel="0" collapsed="false">
      <c r="A286" s="8" t="s">
        <v>619</v>
      </c>
      <c r="B286" s="8" t="s">
        <v>615</v>
      </c>
      <c r="C286" s="8" t="s">
        <v>705</v>
      </c>
      <c r="D286" s="8" t="n">
        <v>199</v>
      </c>
      <c r="E286" s="9" t="n">
        <v>0.00198443477103738</v>
      </c>
      <c r="F286" s="9" t="n">
        <v>0.0600596753472935</v>
      </c>
      <c r="G286" s="9" t="n">
        <v>0.973675135396222</v>
      </c>
      <c r="H286" s="9" t="n">
        <f aca="false">E286-1.96*F286</f>
        <v>-0.115732528909658</v>
      </c>
      <c r="I286" s="9" t="n">
        <f aca="false">E286+1.96*F286</f>
        <v>0.119701398451733</v>
      </c>
    </row>
    <row r="287" customFormat="false" ht="13.2" hidden="false" customHeight="false" outlineLevel="0" collapsed="false">
      <c r="A287" s="8" t="s">
        <v>620</v>
      </c>
      <c r="B287" s="8" t="s">
        <v>615</v>
      </c>
      <c r="C287" s="8" t="s">
        <v>703</v>
      </c>
      <c r="D287" s="8" t="n">
        <v>199</v>
      </c>
      <c r="E287" s="9" t="n">
        <v>-0.0159553085407289</v>
      </c>
      <c r="F287" s="9" t="n">
        <v>0.0690558797309736</v>
      </c>
      <c r="G287" s="9" t="n">
        <v>0.817516335029176</v>
      </c>
      <c r="H287" s="9" t="n">
        <f aca="false">E287-1.96*F287</f>
        <v>-0.151304832813437</v>
      </c>
      <c r="I287" s="9" t="n">
        <f aca="false">E287+1.96*F287</f>
        <v>0.119394215731979</v>
      </c>
    </row>
    <row r="288" customFormat="false" ht="13.2" hidden="false" customHeight="false" outlineLevel="0" collapsed="false">
      <c r="A288" s="8" t="s">
        <v>620</v>
      </c>
      <c r="B288" s="8" t="s">
        <v>615</v>
      </c>
      <c r="C288" s="8" t="s">
        <v>704</v>
      </c>
      <c r="D288" s="8" t="n">
        <v>199</v>
      </c>
      <c r="E288" s="9" t="n">
        <v>-0.0127715274138918</v>
      </c>
      <c r="F288" s="9" t="n">
        <v>0.0476846507670864</v>
      </c>
      <c r="G288" s="9" t="n">
        <v>0.788827797936501</v>
      </c>
      <c r="H288" s="9" t="n">
        <f aca="false">E288-1.96*F288</f>
        <v>-0.106233442917381</v>
      </c>
      <c r="I288" s="9" t="n">
        <f aca="false">E288+1.96*F288</f>
        <v>0.0806903880895976</v>
      </c>
    </row>
    <row r="289" customFormat="false" ht="13.2" hidden="false" customHeight="false" outlineLevel="0" collapsed="false">
      <c r="A289" s="8" t="s">
        <v>620</v>
      </c>
      <c r="B289" s="8" t="s">
        <v>615</v>
      </c>
      <c r="C289" s="8" t="s">
        <v>705</v>
      </c>
      <c r="D289" s="8" t="n">
        <v>199</v>
      </c>
      <c r="E289" s="9" t="n">
        <v>-0.0283246934333516</v>
      </c>
      <c r="F289" s="9" t="n">
        <v>0.0679149776766729</v>
      </c>
      <c r="G289" s="9" t="n">
        <v>0.67708556367857</v>
      </c>
      <c r="H289" s="9" t="n">
        <f aca="false">E289-1.96*F289</f>
        <v>-0.16143804967963</v>
      </c>
      <c r="I289" s="9" t="n">
        <f aca="false">E289+1.96*F289</f>
        <v>0.104788662812927</v>
      </c>
    </row>
    <row r="290" customFormat="false" ht="13.2" hidden="false" customHeight="false" outlineLevel="0" collapsed="false">
      <c r="A290" s="8" t="s">
        <v>621</v>
      </c>
      <c r="B290" s="8" t="s">
        <v>615</v>
      </c>
      <c r="C290" s="8" t="s">
        <v>703</v>
      </c>
      <c r="D290" s="8" t="n">
        <v>199</v>
      </c>
      <c r="E290" s="9" t="n">
        <v>0.0223449198907474</v>
      </c>
      <c r="F290" s="9" t="n">
        <v>0.0715858462873568</v>
      </c>
      <c r="G290" s="9" t="n">
        <v>0.755263051709447</v>
      </c>
      <c r="H290" s="9" t="n">
        <f aca="false">E290-1.96*F290</f>
        <v>-0.117963338832472</v>
      </c>
      <c r="I290" s="9" t="n">
        <f aca="false">E290+1.96*F290</f>
        <v>0.162653178613967</v>
      </c>
    </row>
    <row r="291" customFormat="false" ht="13.2" hidden="false" customHeight="false" outlineLevel="0" collapsed="false">
      <c r="A291" s="8" t="s">
        <v>621</v>
      </c>
      <c r="B291" s="8" t="s">
        <v>615</v>
      </c>
      <c r="C291" s="8" t="s">
        <v>704</v>
      </c>
      <c r="D291" s="8" t="n">
        <v>199</v>
      </c>
      <c r="E291" s="9" t="n">
        <v>-0.0359899610919632</v>
      </c>
      <c r="F291" s="9" t="n">
        <v>0.0450256076349991</v>
      </c>
      <c r="G291" s="9" t="n">
        <v>0.424103695231153</v>
      </c>
      <c r="H291" s="9" t="n">
        <f aca="false">E291-1.96*F291</f>
        <v>-0.124240152056561</v>
      </c>
      <c r="I291" s="9" t="n">
        <f aca="false">E291+1.96*F291</f>
        <v>0.052260229872635</v>
      </c>
    </row>
    <row r="292" customFormat="false" ht="13.2" hidden="false" customHeight="false" outlineLevel="0" collapsed="false">
      <c r="A292" s="8" t="s">
        <v>621</v>
      </c>
      <c r="B292" s="8" t="s">
        <v>615</v>
      </c>
      <c r="C292" s="8" t="s">
        <v>705</v>
      </c>
      <c r="D292" s="8" t="n">
        <v>199</v>
      </c>
      <c r="E292" s="9" t="n">
        <v>-0.0446101780486239</v>
      </c>
      <c r="F292" s="9" t="n">
        <v>0.0569157093563713</v>
      </c>
      <c r="G292" s="9" t="n">
        <v>0.43409773342033</v>
      </c>
      <c r="H292" s="9" t="n">
        <f aca="false">E292-1.96*F292</f>
        <v>-0.156164968387112</v>
      </c>
      <c r="I292" s="9" t="n">
        <f aca="false">E292+1.96*F292</f>
        <v>0.0669446122898639</v>
      </c>
    </row>
    <row r="293" customFormat="false" ht="13.2" hidden="false" customHeight="false" outlineLevel="0" collapsed="false">
      <c r="A293" s="8" t="s">
        <v>622</v>
      </c>
      <c r="B293" s="8" t="s">
        <v>615</v>
      </c>
      <c r="C293" s="8" t="s">
        <v>703</v>
      </c>
      <c r="D293" s="8" t="n">
        <v>199</v>
      </c>
      <c r="E293" s="9" t="n">
        <v>0.0431500242368437</v>
      </c>
      <c r="F293" s="9" t="n">
        <v>0.0722740136007554</v>
      </c>
      <c r="G293" s="9" t="n">
        <v>0.551170406388685</v>
      </c>
      <c r="H293" s="9" t="n">
        <f aca="false">E293-1.96*F293</f>
        <v>-0.0985070424206369</v>
      </c>
      <c r="I293" s="9" t="n">
        <f aca="false">E293+1.96*F293</f>
        <v>0.184807090894324</v>
      </c>
    </row>
    <row r="294" customFormat="false" ht="13.2" hidden="false" customHeight="false" outlineLevel="0" collapsed="false">
      <c r="A294" s="8" t="s">
        <v>622</v>
      </c>
      <c r="B294" s="8" t="s">
        <v>615</v>
      </c>
      <c r="C294" s="8" t="s">
        <v>704</v>
      </c>
      <c r="D294" s="8" t="n">
        <v>199</v>
      </c>
      <c r="E294" s="9" t="n">
        <v>-0.00476917530523341</v>
      </c>
      <c r="F294" s="9" t="n">
        <v>0.0516608017085063</v>
      </c>
      <c r="G294" s="9" t="n">
        <v>0.926446103967741</v>
      </c>
      <c r="H294" s="9" t="n">
        <f aca="false">E294-1.96*F294</f>
        <v>-0.106024346653906</v>
      </c>
      <c r="I294" s="9" t="n">
        <f aca="false">E294+1.96*F294</f>
        <v>0.0964859960434389</v>
      </c>
    </row>
    <row r="295" customFormat="false" ht="13.2" hidden="false" customHeight="false" outlineLevel="0" collapsed="false">
      <c r="A295" s="8" t="s">
        <v>622</v>
      </c>
      <c r="B295" s="8" t="s">
        <v>615</v>
      </c>
      <c r="C295" s="8" t="s">
        <v>705</v>
      </c>
      <c r="D295" s="8" t="n">
        <v>199</v>
      </c>
      <c r="E295" s="9" t="n">
        <v>-0.0536886517199733</v>
      </c>
      <c r="F295" s="9" t="n">
        <v>0.0656945682716965</v>
      </c>
      <c r="G295" s="9" t="n">
        <v>0.414769888763491</v>
      </c>
      <c r="H295" s="9" t="n">
        <f aca="false">E295-1.96*F295</f>
        <v>-0.182450005532498</v>
      </c>
      <c r="I295" s="9" t="n">
        <f aca="false">E295+1.96*F295</f>
        <v>0.0750727020925518</v>
      </c>
    </row>
    <row r="296" customFormat="false" ht="13.2" hidden="false" customHeight="false" outlineLevel="0" collapsed="false">
      <c r="A296" s="8" t="s">
        <v>623</v>
      </c>
      <c r="B296" s="8" t="s">
        <v>615</v>
      </c>
      <c r="C296" s="8" t="s">
        <v>703</v>
      </c>
      <c r="D296" s="8" t="n">
        <v>199</v>
      </c>
      <c r="E296" s="9" t="n">
        <v>0.0297489802796363</v>
      </c>
      <c r="F296" s="9" t="n">
        <v>0.0668500443202967</v>
      </c>
      <c r="G296" s="9" t="n">
        <v>0.656800639772934</v>
      </c>
      <c r="H296" s="9" t="n">
        <f aca="false">E296-1.96*F296</f>
        <v>-0.101277106588145</v>
      </c>
      <c r="I296" s="9" t="n">
        <f aca="false">E296+1.96*F296</f>
        <v>0.160775067147418</v>
      </c>
    </row>
    <row r="297" customFormat="false" ht="13.2" hidden="false" customHeight="false" outlineLevel="0" collapsed="false">
      <c r="A297" s="8" t="s">
        <v>623</v>
      </c>
      <c r="B297" s="8" t="s">
        <v>615</v>
      </c>
      <c r="C297" s="8" t="s">
        <v>704</v>
      </c>
      <c r="D297" s="8" t="n">
        <v>199</v>
      </c>
      <c r="E297" s="9" t="n">
        <v>0.0245571604731967</v>
      </c>
      <c r="F297" s="9" t="n">
        <v>0.0460559401653988</v>
      </c>
      <c r="G297" s="9" t="n">
        <v>0.593893140062368</v>
      </c>
      <c r="H297" s="9" t="n">
        <f aca="false">E297-1.96*F297</f>
        <v>-0.065712482250985</v>
      </c>
      <c r="I297" s="9" t="n">
        <f aca="false">E297+1.96*F297</f>
        <v>0.114826803197378</v>
      </c>
    </row>
    <row r="298" customFormat="false" ht="13.2" hidden="false" customHeight="false" outlineLevel="0" collapsed="false">
      <c r="A298" s="8" t="s">
        <v>623</v>
      </c>
      <c r="B298" s="8" t="s">
        <v>615</v>
      </c>
      <c r="C298" s="8" t="s">
        <v>705</v>
      </c>
      <c r="D298" s="8" t="n">
        <v>199</v>
      </c>
      <c r="E298" s="9" t="n">
        <v>0.015660800263932</v>
      </c>
      <c r="F298" s="9" t="n">
        <v>0.0663497246265999</v>
      </c>
      <c r="G298" s="9" t="n">
        <v>0.813650155429917</v>
      </c>
      <c r="H298" s="9" t="n">
        <f aca="false">E298-1.96*F298</f>
        <v>-0.114384660004204</v>
      </c>
      <c r="I298" s="9" t="n">
        <f aca="false">E298+1.96*F298</f>
        <v>0.145706260532068</v>
      </c>
    </row>
    <row r="299" customFormat="false" ht="13.2" hidden="false" customHeight="false" outlineLevel="0" collapsed="false">
      <c r="A299" s="8" t="s">
        <v>624</v>
      </c>
      <c r="B299" s="8" t="s">
        <v>615</v>
      </c>
      <c r="C299" s="8" t="s">
        <v>703</v>
      </c>
      <c r="D299" s="8" t="n">
        <v>199</v>
      </c>
      <c r="E299" s="9" t="n">
        <v>0.0104231878105118</v>
      </c>
      <c r="F299" s="9" t="n">
        <v>0.0671768661025826</v>
      </c>
      <c r="G299" s="9" t="n">
        <v>0.876853745910221</v>
      </c>
      <c r="H299" s="9" t="n">
        <f aca="false">E299-1.96*F299</f>
        <v>-0.12124346975055</v>
      </c>
      <c r="I299" s="9" t="n">
        <f aca="false">E299+1.96*F299</f>
        <v>0.142089845371574</v>
      </c>
    </row>
    <row r="300" customFormat="false" ht="13.2" hidden="false" customHeight="false" outlineLevel="0" collapsed="false">
      <c r="A300" s="8" t="s">
        <v>624</v>
      </c>
      <c r="B300" s="8" t="s">
        <v>615</v>
      </c>
      <c r="C300" s="8" t="s">
        <v>704</v>
      </c>
      <c r="D300" s="8" t="n">
        <v>199</v>
      </c>
      <c r="E300" s="9" t="n">
        <v>-0.0462360934218919</v>
      </c>
      <c r="F300" s="9" t="n">
        <v>0.0466230413487747</v>
      </c>
      <c r="G300" s="9" t="n">
        <v>0.321343647032314</v>
      </c>
      <c r="H300" s="9" t="n">
        <f aca="false">E300-1.96*F300</f>
        <v>-0.13761725446549</v>
      </c>
      <c r="I300" s="9" t="n">
        <f aca="false">E300+1.96*F300</f>
        <v>0.0451450676217065</v>
      </c>
    </row>
    <row r="301" customFormat="false" ht="13.2" hidden="false" customHeight="false" outlineLevel="0" collapsed="false">
      <c r="A301" s="8" t="s">
        <v>624</v>
      </c>
      <c r="B301" s="8" t="s">
        <v>615</v>
      </c>
      <c r="C301" s="8" t="s">
        <v>705</v>
      </c>
      <c r="D301" s="8" t="n">
        <v>199</v>
      </c>
      <c r="E301" s="9" t="n">
        <v>-0.0435139332376218</v>
      </c>
      <c r="F301" s="9" t="n">
        <v>0.0598256099513677</v>
      </c>
      <c r="G301" s="9" t="n">
        <v>0.467873013890279</v>
      </c>
      <c r="H301" s="9" t="n">
        <f aca="false">E301-1.96*F301</f>
        <v>-0.160772128742303</v>
      </c>
      <c r="I301" s="9" t="n">
        <f aca="false">E301+1.96*F301</f>
        <v>0.0737442622670589</v>
      </c>
    </row>
    <row r="302" customFormat="false" ht="13.2" hidden="false" customHeight="false" outlineLevel="0" collapsed="false">
      <c r="A302" s="8" t="s">
        <v>625</v>
      </c>
      <c r="B302" s="8" t="s">
        <v>615</v>
      </c>
      <c r="C302" s="8" t="s">
        <v>703</v>
      </c>
      <c r="D302" s="8" t="n">
        <v>199</v>
      </c>
      <c r="E302" s="9" t="n">
        <v>0.0155030328295513</v>
      </c>
      <c r="F302" s="9" t="n">
        <v>0.0684456496851095</v>
      </c>
      <c r="G302" s="9" t="n">
        <v>0.821046347209983</v>
      </c>
      <c r="H302" s="9" t="n">
        <f aca="false">E302-1.96*F302</f>
        <v>-0.118650440553263</v>
      </c>
      <c r="I302" s="9" t="n">
        <f aca="false">E302+1.96*F302</f>
        <v>0.149656506212366</v>
      </c>
    </row>
    <row r="303" customFormat="false" ht="13.2" hidden="false" customHeight="false" outlineLevel="0" collapsed="false">
      <c r="A303" s="8" t="s">
        <v>625</v>
      </c>
      <c r="B303" s="8" t="s">
        <v>615</v>
      </c>
      <c r="C303" s="8" t="s">
        <v>704</v>
      </c>
      <c r="D303" s="8" t="n">
        <v>199</v>
      </c>
      <c r="E303" s="9" t="n">
        <v>-0.0147090145816867</v>
      </c>
      <c r="F303" s="9" t="n">
        <v>0.0465723401096957</v>
      </c>
      <c r="G303" s="9" t="n">
        <v>0.752130365903508</v>
      </c>
      <c r="H303" s="9" t="n">
        <f aca="false">E303-1.96*F303</f>
        <v>-0.10599080119669</v>
      </c>
      <c r="I303" s="9" t="n">
        <f aca="false">E303+1.96*F303</f>
        <v>0.0765727720333169</v>
      </c>
    </row>
    <row r="304" customFormat="false" ht="13.2" hidden="false" customHeight="false" outlineLevel="0" collapsed="false">
      <c r="A304" s="8" t="s">
        <v>625</v>
      </c>
      <c r="B304" s="8" t="s">
        <v>615</v>
      </c>
      <c r="C304" s="8" t="s">
        <v>705</v>
      </c>
      <c r="D304" s="8" t="n">
        <v>199</v>
      </c>
      <c r="E304" s="9" t="n">
        <v>-0.0143174913667745</v>
      </c>
      <c r="F304" s="9" t="n">
        <v>0.059362168447563</v>
      </c>
      <c r="G304" s="9" t="n">
        <v>0.809658354683288</v>
      </c>
      <c r="H304" s="9" t="n">
        <f aca="false">E304-1.96*F304</f>
        <v>-0.130667341523998</v>
      </c>
      <c r="I304" s="9" t="n">
        <f aca="false">E304+1.96*F304</f>
        <v>0.102032358790449</v>
      </c>
    </row>
    <row r="305" customFormat="false" ht="13.2" hidden="false" customHeight="false" outlineLevel="0" collapsed="false">
      <c r="A305" s="8" t="s">
        <v>626</v>
      </c>
      <c r="B305" s="8" t="s">
        <v>615</v>
      </c>
      <c r="C305" s="8" t="s">
        <v>703</v>
      </c>
      <c r="D305" s="8" t="n">
        <v>199</v>
      </c>
      <c r="E305" s="9" t="n">
        <v>0.0897495824357686</v>
      </c>
      <c r="F305" s="9" t="n">
        <v>0.068389754546504</v>
      </c>
      <c r="G305" s="9" t="n">
        <v>0.190937473437361</v>
      </c>
      <c r="H305" s="9" t="n">
        <f aca="false">E305-1.96*F305</f>
        <v>-0.0442943364753792</v>
      </c>
      <c r="I305" s="9" t="n">
        <f aca="false">E305+1.96*F305</f>
        <v>0.223793501346916</v>
      </c>
    </row>
    <row r="306" customFormat="false" ht="13.2" hidden="false" customHeight="false" outlineLevel="0" collapsed="false">
      <c r="A306" s="8" t="s">
        <v>626</v>
      </c>
      <c r="B306" s="8" t="s">
        <v>615</v>
      </c>
      <c r="C306" s="8" t="s">
        <v>704</v>
      </c>
      <c r="D306" s="8" t="n">
        <v>199</v>
      </c>
      <c r="E306" s="9" t="n">
        <v>-0.00633472231952421</v>
      </c>
      <c r="F306" s="9" t="n">
        <v>0.0458144182132603</v>
      </c>
      <c r="G306" s="9" t="n">
        <v>0.890027677465589</v>
      </c>
      <c r="H306" s="9" t="n">
        <f aca="false">E306-1.96*F306</f>
        <v>-0.0961309820175144</v>
      </c>
      <c r="I306" s="9" t="n">
        <f aca="false">E306+1.96*F306</f>
        <v>0.083461537378466</v>
      </c>
    </row>
    <row r="307" customFormat="false" ht="13.2" hidden="false" customHeight="false" outlineLevel="0" collapsed="false">
      <c r="A307" s="8" t="s">
        <v>626</v>
      </c>
      <c r="B307" s="8" t="s">
        <v>615</v>
      </c>
      <c r="C307" s="8" t="s">
        <v>705</v>
      </c>
      <c r="D307" s="8" t="n">
        <v>199</v>
      </c>
      <c r="E307" s="9" t="n">
        <v>-0.0116962997501968</v>
      </c>
      <c r="F307" s="9" t="n">
        <v>0.0610537730886921</v>
      </c>
      <c r="G307" s="9" t="n">
        <v>0.848272426781856</v>
      </c>
      <c r="H307" s="9" t="n">
        <f aca="false">E307-1.96*F307</f>
        <v>-0.131361695004033</v>
      </c>
      <c r="I307" s="9" t="n">
        <f aca="false">E307+1.96*F307</f>
        <v>0.10796909550364</v>
      </c>
    </row>
    <row r="308" customFormat="false" ht="13.2" hidden="false" customHeight="false" outlineLevel="0" collapsed="false">
      <c r="A308" s="8" t="s">
        <v>627</v>
      </c>
      <c r="B308" s="8" t="s">
        <v>615</v>
      </c>
      <c r="C308" s="8" t="s">
        <v>703</v>
      </c>
      <c r="D308" s="8" t="n">
        <v>199</v>
      </c>
      <c r="E308" s="9" t="n">
        <v>0.062866838282858</v>
      </c>
      <c r="F308" s="9" t="n">
        <v>0.0720247076511187</v>
      </c>
      <c r="G308" s="9" t="n">
        <v>0.383806947986483</v>
      </c>
      <c r="H308" s="9" t="n">
        <f aca="false">E308-1.96*F308</f>
        <v>-0.0783015887133347</v>
      </c>
      <c r="I308" s="9" t="n">
        <f aca="false">E308+1.96*F308</f>
        <v>0.204035265279051</v>
      </c>
    </row>
    <row r="309" customFormat="false" ht="13.2" hidden="false" customHeight="false" outlineLevel="0" collapsed="false">
      <c r="A309" s="8" t="s">
        <v>627</v>
      </c>
      <c r="B309" s="8" t="s">
        <v>615</v>
      </c>
      <c r="C309" s="8" t="s">
        <v>704</v>
      </c>
      <c r="D309" s="8" t="n">
        <v>199</v>
      </c>
      <c r="E309" s="9" t="n">
        <v>0.000212268869431418</v>
      </c>
      <c r="F309" s="9" t="n">
        <v>0.0464557049218156</v>
      </c>
      <c r="G309" s="9" t="n">
        <v>0.996354259081844</v>
      </c>
      <c r="H309" s="9" t="n">
        <f aca="false">E309-1.96*F309</f>
        <v>-0.0908409127773272</v>
      </c>
      <c r="I309" s="9" t="n">
        <f aca="false">E309+1.96*F309</f>
        <v>0.09126545051619</v>
      </c>
    </row>
    <row r="310" customFormat="false" ht="13.2" hidden="false" customHeight="false" outlineLevel="0" collapsed="false">
      <c r="A310" s="8" t="s">
        <v>627</v>
      </c>
      <c r="B310" s="8" t="s">
        <v>615</v>
      </c>
      <c r="C310" s="8" t="s">
        <v>705</v>
      </c>
      <c r="D310" s="8" t="n">
        <v>199</v>
      </c>
      <c r="E310" s="9" t="n">
        <v>0.0103807098879363</v>
      </c>
      <c r="F310" s="9" t="n">
        <v>0.0610071131922288</v>
      </c>
      <c r="G310" s="9" t="n">
        <v>0.865061401578043</v>
      </c>
      <c r="H310" s="9" t="n">
        <f aca="false">E310-1.96*F310</f>
        <v>-0.109193231968832</v>
      </c>
      <c r="I310" s="9" t="n">
        <f aca="false">E310+1.96*F310</f>
        <v>0.129954651744705</v>
      </c>
    </row>
    <row r="311" customFormat="false" ht="13.2" hidden="false" customHeight="false" outlineLevel="0" collapsed="false">
      <c r="A311" s="8" t="s">
        <v>628</v>
      </c>
      <c r="B311" s="8" t="s">
        <v>615</v>
      </c>
      <c r="C311" s="8" t="s">
        <v>703</v>
      </c>
      <c r="D311" s="8" t="n">
        <v>199</v>
      </c>
      <c r="E311" s="9" t="n">
        <v>0.0392504013464979</v>
      </c>
      <c r="F311" s="9" t="n">
        <v>0.0691059805928463</v>
      </c>
      <c r="G311" s="9" t="n">
        <v>0.57069938632352</v>
      </c>
      <c r="H311" s="9" t="n">
        <f aca="false">E311-1.96*F311</f>
        <v>-0.0961973206154808</v>
      </c>
      <c r="I311" s="9" t="n">
        <f aca="false">E311+1.96*F311</f>
        <v>0.174698123308477</v>
      </c>
    </row>
    <row r="312" customFormat="false" ht="13.2" hidden="false" customHeight="false" outlineLevel="0" collapsed="false">
      <c r="A312" s="8" t="s">
        <v>628</v>
      </c>
      <c r="B312" s="8" t="s">
        <v>615</v>
      </c>
      <c r="C312" s="8" t="s">
        <v>704</v>
      </c>
      <c r="D312" s="8" t="n">
        <v>199</v>
      </c>
      <c r="E312" s="9" t="n">
        <v>0.0195729743219945</v>
      </c>
      <c r="F312" s="9" t="n">
        <v>0.043353049721792</v>
      </c>
      <c r="G312" s="9" t="n">
        <v>0.651644643118978</v>
      </c>
      <c r="H312" s="9" t="n">
        <f aca="false">E312-1.96*F312</f>
        <v>-0.0653990031327178</v>
      </c>
      <c r="I312" s="9" t="n">
        <f aca="false">E312+1.96*F312</f>
        <v>0.104544951776707</v>
      </c>
    </row>
    <row r="313" customFormat="false" ht="13.2" hidden="false" customHeight="false" outlineLevel="0" collapsed="false">
      <c r="A313" s="8" t="s">
        <v>628</v>
      </c>
      <c r="B313" s="8" t="s">
        <v>615</v>
      </c>
      <c r="C313" s="8" t="s">
        <v>705</v>
      </c>
      <c r="D313" s="8" t="n">
        <v>199</v>
      </c>
      <c r="E313" s="9" t="n">
        <v>0.0303361605826886</v>
      </c>
      <c r="F313" s="9" t="n">
        <v>0.0596629756635346</v>
      </c>
      <c r="G313" s="9" t="n">
        <v>0.611697723449918</v>
      </c>
      <c r="H313" s="9" t="n">
        <f aca="false">E313-1.96*F313</f>
        <v>-0.0866032717178392</v>
      </c>
      <c r="I313" s="9" t="n">
        <f aca="false">E313+1.96*F313</f>
        <v>0.147275592883216</v>
      </c>
    </row>
    <row r="314" customFormat="false" ht="13.2" hidden="false" customHeight="false" outlineLevel="0" collapsed="false">
      <c r="A314" s="8" t="s">
        <v>629</v>
      </c>
      <c r="B314" s="8" t="s">
        <v>615</v>
      </c>
      <c r="C314" s="8" t="s">
        <v>703</v>
      </c>
      <c r="D314" s="8" t="n">
        <v>199</v>
      </c>
      <c r="E314" s="9" t="n">
        <v>0.0289002137717865</v>
      </c>
      <c r="F314" s="9" t="n">
        <v>0.0657202133961733</v>
      </c>
      <c r="G314" s="9" t="n">
        <v>0.660602973998323</v>
      </c>
      <c r="H314" s="9" t="n">
        <f aca="false">E314-1.96*F314</f>
        <v>-0.0999114044847132</v>
      </c>
      <c r="I314" s="9" t="n">
        <f aca="false">E314+1.96*F314</f>
        <v>0.157711832028286</v>
      </c>
    </row>
    <row r="315" customFormat="false" ht="13.2" hidden="false" customHeight="false" outlineLevel="0" collapsed="false">
      <c r="A315" s="8" t="s">
        <v>629</v>
      </c>
      <c r="B315" s="8" t="s">
        <v>615</v>
      </c>
      <c r="C315" s="8" t="s">
        <v>704</v>
      </c>
      <c r="D315" s="8" t="n">
        <v>199</v>
      </c>
      <c r="E315" s="9" t="n">
        <v>-0.0171393937332502</v>
      </c>
      <c r="F315" s="9" t="n">
        <v>0.0489373246379144</v>
      </c>
      <c r="G315" s="9" t="n">
        <v>0.726164951243899</v>
      </c>
      <c r="H315" s="9" t="n">
        <f aca="false">E315-1.96*F315</f>
        <v>-0.113056550023562</v>
      </c>
      <c r="I315" s="9" t="n">
        <f aca="false">E315+1.96*F315</f>
        <v>0.078777762557062</v>
      </c>
    </row>
    <row r="316" customFormat="false" ht="13.2" hidden="false" customHeight="false" outlineLevel="0" collapsed="false">
      <c r="A316" s="8" t="s">
        <v>629</v>
      </c>
      <c r="B316" s="8" t="s">
        <v>615</v>
      </c>
      <c r="C316" s="8" t="s">
        <v>705</v>
      </c>
      <c r="D316" s="8" t="n">
        <v>199</v>
      </c>
      <c r="E316" s="9" t="n">
        <v>-0.0120297080061782</v>
      </c>
      <c r="F316" s="9" t="n">
        <v>0.0643891923193609</v>
      </c>
      <c r="G316" s="9" t="n">
        <v>0.85198673531987</v>
      </c>
      <c r="H316" s="9" t="n">
        <f aca="false">E316-1.96*F316</f>
        <v>-0.138232524952126</v>
      </c>
      <c r="I316" s="9" t="n">
        <f aca="false">E316+1.96*F316</f>
        <v>0.114173108939769</v>
      </c>
    </row>
    <row r="317" customFormat="false" ht="13.2" hidden="false" customHeight="false" outlineLevel="0" collapsed="false">
      <c r="A317" s="8" t="s">
        <v>630</v>
      </c>
      <c r="B317" s="8" t="s">
        <v>615</v>
      </c>
      <c r="C317" s="8" t="s">
        <v>703</v>
      </c>
      <c r="D317" s="8" t="n">
        <v>199</v>
      </c>
      <c r="E317" s="9" t="n">
        <v>0.0182464753939508</v>
      </c>
      <c r="F317" s="9" t="n">
        <v>0.0662744775935916</v>
      </c>
      <c r="G317" s="9" t="n">
        <v>0.783361430522912</v>
      </c>
      <c r="H317" s="9" t="n">
        <f aca="false">E317-1.96*F317</f>
        <v>-0.111651500689489</v>
      </c>
      <c r="I317" s="9" t="n">
        <f aca="false">E317+1.96*F317</f>
        <v>0.14814445147739</v>
      </c>
    </row>
    <row r="318" customFormat="false" ht="13.2" hidden="false" customHeight="false" outlineLevel="0" collapsed="false">
      <c r="A318" s="8" t="s">
        <v>630</v>
      </c>
      <c r="B318" s="8" t="s">
        <v>615</v>
      </c>
      <c r="C318" s="8" t="s">
        <v>704</v>
      </c>
      <c r="D318" s="8" t="n">
        <v>199</v>
      </c>
      <c r="E318" s="9" t="n">
        <v>-0.00281742986394952</v>
      </c>
      <c r="F318" s="9" t="n">
        <v>0.0469877267292594</v>
      </c>
      <c r="G318" s="9" t="n">
        <v>0.952186716918082</v>
      </c>
      <c r="H318" s="9" t="n">
        <f aca="false">E318-1.96*F318</f>
        <v>-0.094913374253298</v>
      </c>
      <c r="I318" s="9" t="n">
        <f aca="false">E318+1.96*F318</f>
        <v>0.0892785145253989</v>
      </c>
    </row>
    <row r="319" customFormat="false" ht="13.2" hidden="false" customHeight="false" outlineLevel="0" collapsed="false">
      <c r="A319" s="8" t="s">
        <v>630</v>
      </c>
      <c r="B319" s="8" t="s">
        <v>615</v>
      </c>
      <c r="C319" s="8" t="s">
        <v>705</v>
      </c>
      <c r="D319" s="8" t="n">
        <v>199</v>
      </c>
      <c r="E319" s="9" t="n">
        <v>-0.0227195287821593</v>
      </c>
      <c r="F319" s="9" t="n">
        <v>0.0594517457339245</v>
      </c>
      <c r="G319" s="9" t="n">
        <v>0.702759407405013</v>
      </c>
      <c r="H319" s="9" t="n">
        <f aca="false">E319-1.96*F319</f>
        <v>-0.139244950420651</v>
      </c>
      <c r="I319" s="9" t="n">
        <f aca="false">E319+1.96*F319</f>
        <v>0.0938058928563327</v>
      </c>
    </row>
    <row r="320" customFormat="false" ht="13.2" hidden="false" customHeight="false" outlineLevel="0" collapsed="false">
      <c r="A320" s="8" t="s">
        <v>631</v>
      </c>
      <c r="B320" s="8" t="s">
        <v>615</v>
      </c>
      <c r="C320" s="8" t="s">
        <v>703</v>
      </c>
      <c r="D320" s="8" t="n">
        <v>199</v>
      </c>
      <c r="E320" s="9" t="n">
        <v>0.068930042691041</v>
      </c>
      <c r="F320" s="9" t="n">
        <v>0.0664114264734296</v>
      </c>
      <c r="G320" s="9" t="n">
        <v>0.300577509410381</v>
      </c>
      <c r="H320" s="9" t="n">
        <f aca="false">E320-1.96*F320</f>
        <v>-0.061236353196881</v>
      </c>
      <c r="I320" s="9" t="n">
        <f aca="false">E320+1.96*F320</f>
        <v>0.199096438578963</v>
      </c>
    </row>
    <row r="321" customFormat="false" ht="13.2" hidden="false" customHeight="false" outlineLevel="0" collapsed="false">
      <c r="A321" s="8" t="s">
        <v>631</v>
      </c>
      <c r="B321" s="8" t="s">
        <v>615</v>
      </c>
      <c r="C321" s="8" t="s">
        <v>704</v>
      </c>
      <c r="D321" s="8" t="n">
        <v>199</v>
      </c>
      <c r="E321" s="9" t="n">
        <v>0.0180880630573961</v>
      </c>
      <c r="F321" s="9" t="n">
        <v>0.0459781059522702</v>
      </c>
      <c r="G321" s="9" t="n">
        <v>0.69401963390376</v>
      </c>
      <c r="H321" s="9" t="n">
        <f aca="false">E321-1.96*F321</f>
        <v>-0.0720290246090535</v>
      </c>
      <c r="I321" s="9" t="n">
        <f aca="false">E321+1.96*F321</f>
        <v>0.108205150723846</v>
      </c>
    </row>
    <row r="322" customFormat="false" ht="13.2" hidden="false" customHeight="false" outlineLevel="0" collapsed="false">
      <c r="A322" s="8" t="s">
        <v>631</v>
      </c>
      <c r="B322" s="8" t="s">
        <v>615</v>
      </c>
      <c r="C322" s="8" t="s">
        <v>705</v>
      </c>
      <c r="D322" s="8" t="n">
        <v>199</v>
      </c>
      <c r="E322" s="9" t="n">
        <v>0.0228774376725649</v>
      </c>
      <c r="F322" s="9" t="n">
        <v>0.0631628169408434</v>
      </c>
      <c r="G322" s="9" t="n">
        <v>0.717590452073746</v>
      </c>
      <c r="H322" s="9" t="n">
        <f aca="false">E322-1.96*F322</f>
        <v>-0.100921683531488</v>
      </c>
      <c r="I322" s="9" t="n">
        <f aca="false">E322+1.96*F322</f>
        <v>0.146676558876618</v>
      </c>
    </row>
    <row r="323" customFormat="false" ht="13.2" hidden="false" customHeight="false" outlineLevel="0" collapsed="false">
      <c r="A323" s="8" t="s">
        <v>632</v>
      </c>
      <c r="B323" s="8" t="s">
        <v>615</v>
      </c>
      <c r="C323" s="8" t="s">
        <v>703</v>
      </c>
      <c r="D323" s="8" t="n">
        <v>199</v>
      </c>
      <c r="E323" s="9" t="n">
        <v>0.0606478668334699</v>
      </c>
      <c r="F323" s="9" t="n">
        <v>0.0657299795068246</v>
      </c>
      <c r="G323" s="9" t="n">
        <v>0.357301630783959</v>
      </c>
      <c r="H323" s="9" t="n">
        <f aca="false">E323-1.96*F323</f>
        <v>-0.0681828929999063</v>
      </c>
      <c r="I323" s="9" t="n">
        <f aca="false">E323+1.96*F323</f>
        <v>0.189478626666846</v>
      </c>
    </row>
    <row r="324" customFormat="false" ht="13.2" hidden="false" customHeight="false" outlineLevel="0" collapsed="false">
      <c r="A324" s="8" t="s">
        <v>632</v>
      </c>
      <c r="B324" s="8" t="s">
        <v>615</v>
      </c>
      <c r="C324" s="8" t="s">
        <v>704</v>
      </c>
      <c r="D324" s="8" t="n">
        <v>199</v>
      </c>
      <c r="E324" s="9" t="n">
        <v>0.0118864662317056</v>
      </c>
      <c r="F324" s="9" t="n">
        <v>0.0450744053339407</v>
      </c>
      <c r="G324" s="9" t="n">
        <v>0.792005187886604</v>
      </c>
      <c r="H324" s="9" t="n">
        <f aca="false">E324-1.96*F324</f>
        <v>-0.0764593682228182</v>
      </c>
      <c r="I324" s="9" t="n">
        <f aca="false">E324+1.96*F324</f>
        <v>0.100232300686229</v>
      </c>
    </row>
    <row r="325" customFormat="false" ht="13.2" hidden="false" customHeight="false" outlineLevel="0" collapsed="false">
      <c r="A325" s="8" t="s">
        <v>632</v>
      </c>
      <c r="B325" s="8" t="s">
        <v>615</v>
      </c>
      <c r="C325" s="8" t="s">
        <v>705</v>
      </c>
      <c r="D325" s="8" t="n">
        <v>199</v>
      </c>
      <c r="E325" s="9" t="n">
        <v>-0.00256155630934218</v>
      </c>
      <c r="F325" s="9" t="n">
        <v>0.0610827444965814</v>
      </c>
      <c r="G325" s="9" t="n">
        <v>0.966592101532049</v>
      </c>
      <c r="H325" s="9" t="n">
        <f aca="false">E325-1.96*F325</f>
        <v>-0.122283735522642</v>
      </c>
      <c r="I325" s="9" t="n">
        <f aca="false">E325+1.96*F325</f>
        <v>0.117160622903957</v>
      </c>
    </row>
    <row r="326" customFormat="false" ht="13.2" hidden="false" customHeight="false" outlineLevel="0" collapsed="false">
      <c r="A326" s="8" t="s">
        <v>633</v>
      </c>
      <c r="B326" s="8" t="s">
        <v>615</v>
      </c>
      <c r="C326" s="8" t="s">
        <v>703</v>
      </c>
      <c r="D326" s="8" t="n">
        <v>199</v>
      </c>
      <c r="E326" s="9" t="n">
        <v>0.122116378544047</v>
      </c>
      <c r="F326" s="9" t="n">
        <v>0.0721296990911452</v>
      </c>
      <c r="G326" s="9" t="n">
        <v>0.0920340851895608</v>
      </c>
      <c r="H326" s="9" t="n">
        <f aca="false">E326-1.96*F326</f>
        <v>-0.0192578316745976</v>
      </c>
      <c r="I326" s="9" t="n">
        <f aca="false">E326+1.96*F326</f>
        <v>0.263490588762692</v>
      </c>
    </row>
    <row r="327" customFormat="false" ht="13.2" hidden="false" customHeight="false" outlineLevel="0" collapsed="false">
      <c r="A327" s="8" t="s">
        <v>633</v>
      </c>
      <c r="B327" s="8" t="s">
        <v>615</v>
      </c>
      <c r="C327" s="8" t="s">
        <v>704</v>
      </c>
      <c r="D327" s="8" t="n">
        <v>199</v>
      </c>
      <c r="E327" s="9" t="n">
        <v>0.024713137422845</v>
      </c>
      <c r="F327" s="9" t="n">
        <v>0.0466809015296466</v>
      </c>
      <c r="G327" s="9" t="n">
        <v>0.596524014136238</v>
      </c>
      <c r="H327" s="9" t="n">
        <f aca="false">E327-1.96*F327</f>
        <v>-0.0667814295752623</v>
      </c>
      <c r="I327" s="9" t="n">
        <f aca="false">E327+1.96*F327</f>
        <v>0.116207704420952</v>
      </c>
    </row>
    <row r="328" customFormat="false" ht="13.2" hidden="false" customHeight="false" outlineLevel="0" collapsed="false">
      <c r="A328" s="8" t="s">
        <v>633</v>
      </c>
      <c r="B328" s="8" t="s">
        <v>615</v>
      </c>
      <c r="C328" s="8" t="s">
        <v>705</v>
      </c>
      <c r="D328" s="8" t="n">
        <v>199</v>
      </c>
      <c r="E328" s="9" t="n">
        <v>0.00700159291617508</v>
      </c>
      <c r="F328" s="9" t="n">
        <v>0.0638718218206948</v>
      </c>
      <c r="G328" s="9" t="n">
        <v>0.912822218245881</v>
      </c>
      <c r="H328" s="9" t="n">
        <f aca="false">E328-1.96*F328</f>
        <v>-0.118187177852387</v>
      </c>
      <c r="I328" s="9" t="n">
        <f aca="false">E328+1.96*F328</f>
        <v>0.132190363684737</v>
      </c>
    </row>
    <row r="329" customFormat="false" ht="13.2" hidden="false" customHeight="false" outlineLevel="0" collapsed="false">
      <c r="A329" s="8" t="s">
        <v>634</v>
      </c>
      <c r="B329" s="8" t="s">
        <v>615</v>
      </c>
      <c r="C329" s="8" t="s">
        <v>703</v>
      </c>
      <c r="D329" s="8" t="n">
        <v>199</v>
      </c>
      <c r="E329" s="9" t="n">
        <v>0.163132279001141</v>
      </c>
      <c r="F329" s="9" t="n">
        <v>0.0686710875978398</v>
      </c>
      <c r="G329" s="9" t="n">
        <v>0.01848178288775</v>
      </c>
      <c r="H329" s="9" t="n">
        <f aca="false">E329-1.96*F329</f>
        <v>0.028536947309375</v>
      </c>
      <c r="I329" s="9" t="n">
        <f aca="false">E329+1.96*F329</f>
        <v>0.297727610692907</v>
      </c>
    </row>
    <row r="330" customFormat="false" ht="13.2" hidden="false" customHeight="false" outlineLevel="0" collapsed="false">
      <c r="A330" s="8" t="s">
        <v>634</v>
      </c>
      <c r="B330" s="8" t="s">
        <v>615</v>
      </c>
      <c r="C330" s="8" t="s">
        <v>704</v>
      </c>
      <c r="D330" s="8" t="n">
        <v>199</v>
      </c>
      <c r="E330" s="9" t="n">
        <v>0.0280188900889192</v>
      </c>
      <c r="F330" s="9" t="n">
        <v>0.0477554493303153</v>
      </c>
      <c r="G330" s="9" t="n">
        <v>0.557394405589576</v>
      </c>
      <c r="H330" s="9" t="n">
        <f aca="false">E330-1.96*F330</f>
        <v>-0.0655817905984988</v>
      </c>
      <c r="I330" s="9" t="n">
        <f aca="false">E330+1.96*F330</f>
        <v>0.121619570776337</v>
      </c>
    </row>
    <row r="331" customFormat="false" ht="13.2" hidden="false" customHeight="false" outlineLevel="0" collapsed="false">
      <c r="A331" s="8" t="s">
        <v>634</v>
      </c>
      <c r="B331" s="8" t="s">
        <v>615</v>
      </c>
      <c r="C331" s="8" t="s">
        <v>705</v>
      </c>
      <c r="D331" s="8" t="n">
        <v>199</v>
      </c>
      <c r="E331" s="9" t="n">
        <v>0.0226767048680221</v>
      </c>
      <c r="F331" s="9" t="n">
        <v>0.0615779963378229</v>
      </c>
      <c r="G331" s="9" t="n">
        <v>0.713072882233436</v>
      </c>
      <c r="H331" s="9" t="n">
        <f aca="false">E331-1.96*F331</f>
        <v>-0.0980161679541108</v>
      </c>
      <c r="I331" s="9" t="n">
        <f aca="false">E331+1.96*F331</f>
        <v>0.143369577690155</v>
      </c>
    </row>
    <row r="332" customFormat="false" ht="13.2" hidden="false" customHeight="false" outlineLevel="0" collapsed="false">
      <c r="A332" s="8" t="s">
        <v>635</v>
      </c>
      <c r="B332" s="8" t="s">
        <v>615</v>
      </c>
      <c r="C332" s="8" t="s">
        <v>703</v>
      </c>
      <c r="D332" s="8" t="n">
        <v>199</v>
      </c>
      <c r="E332" s="9" t="n">
        <v>0.0547269588994009</v>
      </c>
      <c r="F332" s="9" t="n">
        <v>0.0773337701190102</v>
      </c>
      <c r="G332" s="9" t="n">
        <v>0.479985218659852</v>
      </c>
      <c r="H332" s="9" t="n">
        <f aca="false">E332-1.96*F332</f>
        <v>-0.0968472305338591</v>
      </c>
      <c r="I332" s="9" t="n">
        <f aca="false">E332+1.96*F332</f>
        <v>0.206301148332661</v>
      </c>
    </row>
    <row r="333" customFormat="false" ht="13.2" hidden="false" customHeight="false" outlineLevel="0" collapsed="false">
      <c r="A333" s="8" t="s">
        <v>635</v>
      </c>
      <c r="B333" s="8" t="s">
        <v>615</v>
      </c>
      <c r="C333" s="8" t="s">
        <v>704</v>
      </c>
      <c r="D333" s="8" t="n">
        <v>199</v>
      </c>
      <c r="E333" s="9" t="n">
        <v>-0.00358989971453107</v>
      </c>
      <c r="F333" s="9" t="n">
        <v>0.0541256621405192</v>
      </c>
      <c r="G333" s="9" t="n">
        <v>0.947118856741726</v>
      </c>
      <c r="H333" s="9" t="n">
        <f aca="false">E333-1.96*F333</f>
        <v>-0.109676197509949</v>
      </c>
      <c r="I333" s="9" t="n">
        <f aca="false">E333+1.96*F333</f>
        <v>0.102496398080887</v>
      </c>
    </row>
    <row r="334" customFormat="false" ht="13.2" hidden="false" customHeight="false" outlineLevel="0" collapsed="false">
      <c r="A334" s="8" t="s">
        <v>635</v>
      </c>
      <c r="B334" s="8" t="s">
        <v>615</v>
      </c>
      <c r="C334" s="8" t="s">
        <v>705</v>
      </c>
      <c r="D334" s="8" t="n">
        <v>199</v>
      </c>
      <c r="E334" s="9" t="n">
        <v>-0.0838168772278021</v>
      </c>
      <c r="F334" s="9" t="n">
        <v>0.0928911989716386</v>
      </c>
      <c r="G334" s="9" t="n">
        <v>0.367987300958986</v>
      </c>
      <c r="H334" s="9" t="n">
        <f aca="false">E334-1.96*F334</f>
        <v>-0.265883627212214</v>
      </c>
      <c r="I334" s="9" t="n">
        <f aca="false">E334+1.96*F334</f>
        <v>0.0982498727566095</v>
      </c>
    </row>
    <row r="335" customFormat="false" ht="13.2" hidden="false" customHeight="false" outlineLevel="0" collapsed="false">
      <c r="A335" s="8" t="s">
        <v>636</v>
      </c>
      <c r="B335" s="8" t="s">
        <v>615</v>
      </c>
      <c r="C335" s="8" t="s">
        <v>703</v>
      </c>
      <c r="D335" s="8" t="n">
        <v>199</v>
      </c>
      <c r="E335" s="9" t="n">
        <v>-0.00221920514578679</v>
      </c>
      <c r="F335" s="9" t="n">
        <v>0.0745389431740031</v>
      </c>
      <c r="G335" s="9" t="n">
        <v>0.976278690105198</v>
      </c>
      <c r="H335" s="9" t="n">
        <f aca="false">E335-1.96*F335</f>
        <v>-0.148315533766833</v>
      </c>
      <c r="I335" s="9" t="n">
        <f aca="false">E335+1.96*F335</f>
        <v>0.143877123475259</v>
      </c>
    </row>
    <row r="336" customFormat="false" ht="13.2" hidden="false" customHeight="false" outlineLevel="0" collapsed="false">
      <c r="A336" s="8" t="s">
        <v>636</v>
      </c>
      <c r="B336" s="8" t="s">
        <v>615</v>
      </c>
      <c r="C336" s="8" t="s">
        <v>704</v>
      </c>
      <c r="D336" s="8" t="n">
        <v>199</v>
      </c>
      <c r="E336" s="9" t="n">
        <v>0.0058972965794234</v>
      </c>
      <c r="F336" s="9" t="n">
        <v>0.0476242112591005</v>
      </c>
      <c r="G336" s="9" t="n">
        <v>0.901450036010209</v>
      </c>
      <c r="H336" s="9" t="n">
        <f aca="false">E336-1.96*F336</f>
        <v>-0.0874461574884136</v>
      </c>
      <c r="I336" s="9" t="n">
        <f aca="false">E336+1.96*F336</f>
        <v>0.0992407506472604</v>
      </c>
    </row>
    <row r="337" customFormat="false" ht="13.2" hidden="false" customHeight="false" outlineLevel="0" collapsed="false">
      <c r="A337" s="8" t="s">
        <v>636</v>
      </c>
      <c r="B337" s="8" t="s">
        <v>615</v>
      </c>
      <c r="C337" s="8" t="s">
        <v>705</v>
      </c>
      <c r="D337" s="8" t="n">
        <v>199</v>
      </c>
      <c r="E337" s="9" t="n">
        <v>-0.016556790560089</v>
      </c>
      <c r="F337" s="9" t="n">
        <v>0.0679767863548051</v>
      </c>
      <c r="G337" s="9" t="n">
        <v>0.807819625168643</v>
      </c>
      <c r="H337" s="9" t="n">
        <f aca="false">E337-1.96*F337</f>
        <v>-0.149791291815507</v>
      </c>
      <c r="I337" s="9" t="n">
        <f aca="false">E337+1.96*F337</f>
        <v>0.116677710695329</v>
      </c>
    </row>
    <row r="338" customFormat="false" ht="13.2" hidden="false" customHeight="false" outlineLevel="0" collapsed="false">
      <c r="A338" s="8" t="s">
        <v>637</v>
      </c>
      <c r="B338" s="8" t="s">
        <v>615</v>
      </c>
      <c r="C338" s="8" t="s">
        <v>703</v>
      </c>
      <c r="D338" s="8" t="n">
        <v>199</v>
      </c>
      <c r="E338" s="9" t="n">
        <v>0.0572471637902672</v>
      </c>
      <c r="F338" s="9" t="n">
        <v>0.067504612449655</v>
      </c>
      <c r="G338" s="9" t="n">
        <v>0.397440340749164</v>
      </c>
      <c r="H338" s="9" t="n">
        <f aca="false">E338-1.96*F338</f>
        <v>-0.0750618766110566</v>
      </c>
      <c r="I338" s="9" t="n">
        <f aca="false">E338+1.96*F338</f>
        <v>0.189556204191591</v>
      </c>
    </row>
    <row r="339" customFormat="false" ht="13.2" hidden="false" customHeight="false" outlineLevel="0" collapsed="false">
      <c r="A339" s="8" t="s">
        <v>637</v>
      </c>
      <c r="B339" s="8" t="s">
        <v>615</v>
      </c>
      <c r="C339" s="8" t="s">
        <v>704</v>
      </c>
      <c r="D339" s="8" t="n">
        <v>199</v>
      </c>
      <c r="E339" s="9" t="n">
        <v>-0.0160490823229318</v>
      </c>
      <c r="F339" s="9" t="n">
        <v>0.0489218022222541</v>
      </c>
      <c r="G339" s="9" t="n">
        <v>0.742869451722363</v>
      </c>
      <c r="H339" s="9" t="n">
        <f aca="false">E339-1.96*F339</f>
        <v>-0.11193581467855</v>
      </c>
      <c r="I339" s="9" t="n">
        <f aca="false">E339+1.96*F339</f>
        <v>0.0798376500326862</v>
      </c>
    </row>
    <row r="340" customFormat="false" ht="13.2" hidden="false" customHeight="false" outlineLevel="0" collapsed="false">
      <c r="A340" s="8" t="s">
        <v>637</v>
      </c>
      <c r="B340" s="8" t="s">
        <v>615</v>
      </c>
      <c r="C340" s="8" t="s">
        <v>705</v>
      </c>
      <c r="D340" s="8" t="n">
        <v>199</v>
      </c>
      <c r="E340" s="9" t="n">
        <v>-0.0205020008467549</v>
      </c>
      <c r="F340" s="9" t="n">
        <v>0.0636161985148444</v>
      </c>
      <c r="G340" s="9" t="n">
        <v>0.747583314538819</v>
      </c>
      <c r="H340" s="9" t="n">
        <f aca="false">E340-1.96*F340</f>
        <v>-0.14518974993585</v>
      </c>
      <c r="I340" s="9" t="n">
        <f aca="false">E340+1.96*F340</f>
        <v>0.10418574824234</v>
      </c>
    </row>
    <row r="341" customFormat="false" ht="13.2" hidden="false" customHeight="false" outlineLevel="0" collapsed="false">
      <c r="A341" s="8" t="s">
        <v>638</v>
      </c>
      <c r="B341" s="8" t="s">
        <v>615</v>
      </c>
      <c r="C341" s="8" t="s">
        <v>703</v>
      </c>
      <c r="D341" s="8" t="n">
        <v>199</v>
      </c>
      <c r="E341" s="9" t="n">
        <v>0.0646375297887551</v>
      </c>
      <c r="F341" s="9" t="n">
        <v>0.06657652553565</v>
      </c>
      <c r="G341" s="9" t="n">
        <v>0.332800708875398</v>
      </c>
      <c r="H341" s="9" t="n">
        <f aca="false">E341-1.96*F341</f>
        <v>-0.0658524602611189</v>
      </c>
      <c r="I341" s="9" t="n">
        <f aca="false">E341+1.96*F341</f>
        <v>0.195127519838629</v>
      </c>
    </row>
    <row r="342" customFormat="false" ht="13.2" hidden="false" customHeight="false" outlineLevel="0" collapsed="false">
      <c r="A342" s="8" t="s">
        <v>638</v>
      </c>
      <c r="B342" s="8" t="s">
        <v>615</v>
      </c>
      <c r="C342" s="8" t="s">
        <v>704</v>
      </c>
      <c r="D342" s="8" t="n">
        <v>199</v>
      </c>
      <c r="E342" s="9" t="n">
        <v>-0.0191985714612562</v>
      </c>
      <c r="F342" s="9" t="n">
        <v>0.0471518940247897</v>
      </c>
      <c r="G342" s="9" t="n">
        <v>0.683887264892036</v>
      </c>
      <c r="H342" s="9" t="n">
        <f aca="false">E342-1.96*F342</f>
        <v>-0.111616283749844</v>
      </c>
      <c r="I342" s="9" t="n">
        <f aca="false">E342+1.96*F342</f>
        <v>0.0732191408273316</v>
      </c>
    </row>
    <row r="343" customFormat="false" ht="13.2" hidden="false" customHeight="false" outlineLevel="0" collapsed="false">
      <c r="A343" s="8" t="s">
        <v>638</v>
      </c>
      <c r="B343" s="8" t="s">
        <v>615</v>
      </c>
      <c r="C343" s="8" t="s">
        <v>705</v>
      </c>
      <c r="D343" s="8" t="n">
        <v>199</v>
      </c>
      <c r="E343" s="9" t="n">
        <v>-0.00682195942257868</v>
      </c>
      <c r="F343" s="9" t="n">
        <v>0.0638365469898672</v>
      </c>
      <c r="G343" s="9" t="n">
        <v>0.915003449827007</v>
      </c>
      <c r="H343" s="9" t="n">
        <f aca="false">E343-1.96*F343</f>
        <v>-0.131941591522718</v>
      </c>
      <c r="I343" s="9" t="n">
        <f aca="false">E343+1.96*F343</f>
        <v>0.118297672677561</v>
      </c>
    </row>
    <row r="344" customFormat="false" ht="13.2" hidden="false" customHeight="false" outlineLevel="0" collapsed="false">
      <c r="A344" s="8" t="s">
        <v>639</v>
      </c>
      <c r="B344" s="8" t="s">
        <v>615</v>
      </c>
      <c r="C344" s="8" t="s">
        <v>703</v>
      </c>
      <c r="D344" s="8" t="n">
        <v>199</v>
      </c>
      <c r="E344" s="9" t="n">
        <v>0.12133986820005</v>
      </c>
      <c r="F344" s="9" t="n">
        <v>0.0673689590019363</v>
      </c>
      <c r="G344" s="9" t="n">
        <v>0.0732126134581812</v>
      </c>
      <c r="H344" s="9" t="n">
        <f aca="false">E344-1.96*F344</f>
        <v>-0.0107032914437452</v>
      </c>
      <c r="I344" s="9" t="n">
        <f aca="false">E344+1.96*F344</f>
        <v>0.253383027843845</v>
      </c>
    </row>
    <row r="345" customFormat="false" ht="13.2" hidden="false" customHeight="false" outlineLevel="0" collapsed="false">
      <c r="A345" s="8" t="s">
        <v>639</v>
      </c>
      <c r="B345" s="8" t="s">
        <v>615</v>
      </c>
      <c r="C345" s="8" t="s">
        <v>704</v>
      </c>
      <c r="D345" s="8" t="n">
        <v>199</v>
      </c>
      <c r="E345" s="9" t="n">
        <v>-0.000937465388960952</v>
      </c>
      <c r="F345" s="9" t="n">
        <v>0.0469135079869161</v>
      </c>
      <c r="G345" s="9" t="n">
        <v>0.984057057023102</v>
      </c>
      <c r="H345" s="9" t="n">
        <f aca="false">E345-1.96*F345</f>
        <v>-0.0928879410433165</v>
      </c>
      <c r="I345" s="9" t="n">
        <f aca="false">E345+1.96*F345</f>
        <v>0.0910130102653946</v>
      </c>
    </row>
    <row r="346" customFormat="false" ht="13.2" hidden="false" customHeight="false" outlineLevel="0" collapsed="false">
      <c r="A346" s="8" t="s">
        <v>639</v>
      </c>
      <c r="B346" s="8" t="s">
        <v>615</v>
      </c>
      <c r="C346" s="8" t="s">
        <v>705</v>
      </c>
      <c r="D346" s="8" t="n">
        <v>199</v>
      </c>
      <c r="E346" s="9" t="n">
        <v>-0.0342341791325385</v>
      </c>
      <c r="F346" s="9" t="n">
        <v>0.0652648915728169</v>
      </c>
      <c r="G346" s="9" t="n">
        <v>0.600488348213659</v>
      </c>
      <c r="H346" s="9" t="n">
        <f aca="false">E346-1.96*F346</f>
        <v>-0.16215336661526</v>
      </c>
      <c r="I346" s="9" t="n">
        <f aca="false">E346+1.96*F346</f>
        <v>0.0936850083501826</v>
      </c>
    </row>
    <row r="347" customFormat="false" ht="13.2" hidden="false" customHeight="false" outlineLevel="0" collapsed="false">
      <c r="A347" s="8" t="s">
        <v>640</v>
      </c>
      <c r="B347" s="8" t="s">
        <v>615</v>
      </c>
      <c r="C347" s="8" t="s">
        <v>703</v>
      </c>
      <c r="D347" s="8" t="n">
        <v>199</v>
      </c>
      <c r="E347" s="9" t="n">
        <v>0.157689888604105</v>
      </c>
      <c r="F347" s="9" t="n">
        <v>0.0707597463117434</v>
      </c>
      <c r="G347" s="9" t="n">
        <v>0.0269759296709411</v>
      </c>
      <c r="H347" s="9" t="n">
        <f aca="false">E347-1.96*F347</f>
        <v>0.019000785833088</v>
      </c>
      <c r="I347" s="9" t="n">
        <f aca="false">E347+1.96*F347</f>
        <v>0.296378991375122</v>
      </c>
    </row>
    <row r="348" customFormat="false" ht="13.2" hidden="false" customHeight="false" outlineLevel="0" collapsed="false">
      <c r="A348" s="8" t="s">
        <v>640</v>
      </c>
      <c r="B348" s="8" t="s">
        <v>615</v>
      </c>
      <c r="C348" s="8" t="s">
        <v>704</v>
      </c>
      <c r="D348" s="8" t="n">
        <v>199</v>
      </c>
      <c r="E348" s="9" t="n">
        <v>0.0475147772571832</v>
      </c>
      <c r="F348" s="9" t="n">
        <v>0.0473923941422815</v>
      </c>
      <c r="G348" s="9" t="n">
        <v>0.316062421708032</v>
      </c>
      <c r="H348" s="9" t="n">
        <f aca="false">E348-1.96*F348</f>
        <v>-0.0453743152616885</v>
      </c>
      <c r="I348" s="9" t="n">
        <f aca="false">E348+1.96*F348</f>
        <v>0.140403869776055</v>
      </c>
    </row>
    <row r="349" customFormat="false" ht="13.2" hidden="false" customHeight="false" outlineLevel="0" collapsed="false">
      <c r="A349" s="8" t="s">
        <v>640</v>
      </c>
      <c r="B349" s="8" t="s">
        <v>615</v>
      </c>
      <c r="C349" s="8" t="s">
        <v>705</v>
      </c>
      <c r="D349" s="8" t="n">
        <v>199</v>
      </c>
      <c r="E349" s="9" t="n">
        <v>0.128502268063211</v>
      </c>
      <c r="F349" s="9" t="n">
        <v>0.0683365307165593</v>
      </c>
      <c r="G349" s="9" t="n">
        <v>0.0615173017794433</v>
      </c>
      <c r="H349" s="9" t="n">
        <f aca="false">E349-1.96*F349</f>
        <v>-0.00543733214124523</v>
      </c>
      <c r="I349" s="9" t="n">
        <f aca="false">E349+1.96*F349</f>
        <v>0.262441868267667</v>
      </c>
    </row>
    <row r="350" customFormat="false" ht="13.2" hidden="false" customHeight="false" outlineLevel="0" collapsed="false">
      <c r="A350" s="8" t="s">
        <v>641</v>
      </c>
      <c r="B350" s="8" t="s">
        <v>615</v>
      </c>
      <c r="C350" s="8" t="s">
        <v>703</v>
      </c>
      <c r="D350" s="8" t="n">
        <v>199</v>
      </c>
      <c r="E350" s="9" t="n">
        <v>0.0842167033096651</v>
      </c>
      <c r="F350" s="9" t="n">
        <v>0.0686883241701658</v>
      </c>
      <c r="G350" s="9" t="n">
        <v>0.22163585194698</v>
      </c>
      <c r="H350" s="9" t="n">
        <f aca="false">E350-1.96*F350</f>
        <v>-0.0504124120638599</v>
      </c>
      <c r="I350" s="9" t="n">
        <f aca="false">E350+1.96*F350</f>
        <v>0.21884581868319</v>
      </c>
    </row>
    <row r="351" customFormat="false" ht="13.2" hidden="false" customHeight="false" outlineLevel="0" collapsed="false">
      <c r="A351" s="8" t="s">
        <v>641</v>
      </c>
      <c r="B351" s="8" t="s">
        <v>615</v>
      </c>
      <c r="C351" s="8" t="s">
        <v>704</v>
      </c>
      <c r="D351" s="8" t="n">
        <v>199</v>
      </c>
      <c r="E351" s="9" t="n">
        <v>0.103173486325932</v>
      </c>
      <c r="F351" s="9" t="n">
        <v>0.0435909379932712</v>
      </c>
      <c r="G351" s="9" t="n">
        <v>0.0179398967411905</v>
      </c>
      <c r="H351" s="9" t="n">
        <f aca="false">E351-1.96*F351</f>
        <v>0.0177352478591205</v>
      </c>
      <c r="I351" s="9" t="n">
        <f aca="false">E351+1.96*F351</f>
        <v>0.188611724792744</v>
      </c>
    </row>
    <row r="352" customFormat="false" ht="13.2" hidden="false" customHeight="false" outlineLevel="0" collapsed="false">
      <c r="A352" s="8" t="s">
        <v>641</v>
      </c>
      <c r="B352" s="8" t="s">
        <v>615</v>
      </c>
      <c r="C352" s="8" t="s">
        <v>705</v>
      </c>
      <c r="D352" s="8" t="n">
        <v>199</v>
      </c>
      <c r="E352" s="9" t="n">
        <v>0.173814160842862</v>
      </c>
      <c r="F352" s="9" t="n">
        <v>0.0698364561692466</v>
      </c>
      <c r="G352" s="9" t="n">
        <v>0.0136393979686082</v>
      </c>
      <c r="H352" s="9" t="n">
        <f aca="false">E352-1.96*F352</f>
        <v>0.0369347067511387</v>
      </c>
      <c r="I352" s="9" t="n">
        <f aca="false">E352+1.96*F352</f>
        <v>0.310693614934585</v>
      </c>
    </row>
    <row r="353" customFormat="false" ht="13.2" hidden="false" customHeight="false" outlineLevel="0" collapsed="false">
      <c r="A353" s="8" t="s">
        <v>642</v>
      </c>
      <c r="B353" s="8" t="s">
        <v>615</v>
      </c>
      <c r="C353" s="8" t="s">
        <v>703</v>
      </c>
      <c r="D353" s="8" t="n">
        <v>199</v>
      </c>
      <c r="E353" s="9" t="n">
        <v>0.00917718928616659</v>
      </c>
      <c r="F353" s="9" t="n">
        <v>0.0668050299450358</v>
      </c>
      <c r="G353" s="9" t="n">
        <v>0.890876484718225</v>
      </c>
      <c r="H353" s="9" t="n">
        <f aca="false">E353-1.96*F353</f>
        <v>-0.121760669406104</v>
      </c>
      <c r="I353" s="9" t="n">
        <f aca="false">E353+1.96*F353</f>
        <v>0.140115047978437</v>
      </c>
    </row>
    <row r="354" customFormat="false" ht="13.2" hidden="false" customHeight="false" outlineLevel="0" collapsed="false">
      <c r="A354" s="8" t="s">
        <v>642</v>
      </c>
      <c r="B354" s="8" t="s">
        <v>615</v>
      </c>
      <c r="C354" s="8" t="s">
        <v>704</v>
      </c>
      <c r="D354" s="8" t="n">
        <v>199</v>
      </c>
      <c r="E354" s="9" t="n">
        <v>0.0138297051755274</v>
      </c>
      <c r="F354" s="9" t="n">
        <v>0.0469711978036921</v>
      </c>
      <c r="G354" s="9" t="n">
        <v>0.768429745669638</v>
      </c>
      <c r="H354" s="9" t="n">
        <f aca="false">E354-1.96*F354</f>
        <v>-0.0782338425197091</v>
      </c>
      <c r="I354" s="9" t="n">
        <f aca="false">E354+1.96*F354</f>
        <v>0.105893252870764</v>
      </c>
    </row>
    <row r="355" customFormat="false" ht="13.2" hidden="false" customHeight="false" outlineLevel="0" collapsed="false">
      <c r="A355" s="8" t="s">
        <v>642</v>
      </c>
      <c r="B355" s="8" t="s">
        <v>615</v>
      </c>
      <c r="C355" s="8" t="s">
        <v>705</v>
      </c>
      <c r="D355" s="8" t="n">
        <v>199</v>
      </c>
      <c r="E355" s="9" t="n">
        <v>0.00393786559333131</v>
      </c>
      <c r="F355" s="9" t="n">
        <v>0.0632779333646622</v>
      </c>
      <c r="G355" s="9" t="n">
        <v>0.950441442643427</v>
      </c>
      <c r="H355" s="9" t="n">
        <f aca="false">E355-1.96*F355</f>
        <v>-0.120086883801407</v>
      </c>
      <c r="I355" s="9" t="n">
        <f aca="false">E355+1.96*F355</f>
        <v>0.127962614988069</v>
      </c>
    </row>
    <row r="356" customFormat="false" ht="13.2" hidden="false" customHeight="false" outlineLevel="0" collapsed="false">
      <c r="A356" s="8" t="s">
        <v>643</v>
      </c>
      <c r="B356" s="8" t="s">
        <v>615</v>
      </c>
      <c r="C356" s="8" t="s">
        <v>703</v>
      </c>
      <c r="D356" s="8" t="n">
        <v>199</v>
      </c>
      <c r="E356" s="9" t="n">
        <v>0.0623375108696934</v>
      </c>
      <c r="F356" s="9" t="n">
        <v>0.0660638198484441</v>
      </c>
      <c r="G356" s="9" t="n">
        <v>0.346532267882641</v>
      </c>
      <c r="H356" s="9" t="n">
        <f aca="false">E356-1.96*F356</f>
        <v>-0.067147576033257</v>
      </c>
      <c r="I356" s="9" t="n">
        <f aca="false">E356+1.96*F356</f>
        <v>0.191822597772644</v>
      </c>
    </row>
    <row r="357" customFormat="false" ht="13.2" hidden="false" customHeight="false" outlineLevel="0" collapsed="false">
      <c r="A357" s="8" t="s">
        <v>643</v>
      </c>
      <c r="B357" s="8" t="s">
        <v>615</v>
      </c>
      <c r="C357" s="8" t="s">
        <v>704</v>
      </c>
      <c r="D357" s="8" t="n">
        <v>199</v>
      </c>
      <c r="E357" s="9" t="n">
        <v>0.0286065747700284</v>
      </c>
      <c r="F357" s="9" t="n">
        <v>0.0452955509597866</v>
      </c>
      <c r="G357" s="9" t="n">
        <v>0.527678520575655</v>
      </c>
      <c r="H357" s="9" t="n">
        <f aca="false">E357-1.96*F357</f>
        <v>-0.0601727051111533</v>
      </c>
      <c r="I357" s="9" t="n">
        <f aca="false">E357+1.96*F357</f>
        <v>0.11738585465121</v>
      </c>
    </row>
    <row r="358" customFormat="false" ht="13.2" hidden="false" customHeight="false" outlineLevel="0" collapsed="false">
      <c r="A358" s="8" t="s">
        <v>643</v>
      </c>
      <c r="B358" s="8" t="s">
        <v>615</v>
      </c>
      <c r="C358" s="8" t="s">
        <v>705</v>
      </c>
      <c r="D358" s="8" t="n">
        <v>199</v>
      </c>
      <c r="E358" s="9" t="n">
        <v>0.0217364704525895</v>
      </c>
      <c r="F358" s="9" t="n">
        <v>0.0672442397716138</v>
      </c>
      <c r="G358" s="9" t="n">
        <v>0.746849639055728</v>
      </c>
      <c r="H358" s="9" t="n">
        <f aca="false">E358-1.96*F358</f>
        <v>-0.110062239499774</v>
      </c>
      <c r="I358" s="9" t="n">
        <f aca="false">E358+1.96*F358</f>
        <v>0.153535180404953</v>
      </c>
    </row>
    <row r="359" customFormat="false" ht="13.2" hidden="false" customHeight="false" outlineLevel="0" collapsed="false">
      <c r="A359" s="8" t="s">
        <v>644</v>
      </c>
      <c r="B359" s="8" t="s">
        <v>615</v>
      </c>
      <c r="C359" s="8" t="s">
        <v>703</v>
      </c>
      <c r="D359" s="8" t="n">
        <v>199</v>
      </c>
      <c r="E359" s="9" t="n">
        <v>0.030509106967081</v>
      </c>
      <c r="F359" s="9" t="n">
        <v>0.0669148642691349</v>
      </c>
      <c r="G359" s="9" t="n">
        <v>0.648935926304997</v>
      </c>
      <c r="H359" s="9" t="n">
        <f aca="false">E359-1.96*F359</f>
        <v>-0.100644027000423</v>
      </c>
      <c r="I359" s="9" t="n">
        <f aca="false">E359+1.96*F359</f>
        <v>0.161662240934585</v>
      </c>
    </row>
    <row r="360" customFormat="false" ht="13.2" hidden="false" customHeight="false" outlineLevel="0" collapsed="false">
      <c r="A360" s="8" t="s">
        <v>644</v>
      </c>
      <c r="B360" s="8" t="s">
        <v>615</v>
      </c>
      <c r="C360" s="8" t="s">
        <v>704</v>
      </c>
      <c r="D360" s="8" t="n">
        <v>199</v>
      </c>
      <c r="E360" s="9" t="n">
        <v>0.0125696476944639</v>
      </c>
      <c r="F360" s="9" t="n">
        <v>0.0472174387966604</v>
      </c>
      <c r="G360" s="9" t="n">
        <v>0.790079221994677</v>
      </c>
      <c r="H360" s="9" t="n">
        <f aca="false">E360-1.96*F360</f>
        <v>-0.0799765323469905</v>
      </c>
      <c r="I360" s="9" t="n">
        <f aca="false">E360+1.96*F360</f>
        <v>0.105115827735918</v>
      </c>
    </row>
    <row r="361" customFormat="false" ht="13.2" hidden="false" customHeight="false" outlineLevel="0" collapsed="false">
      <c r="A361" s="8" t="s">
        <v>644</v>
      </c>
      <c r="B361" s="8" t="s">
        <v>615</v>
      </c>
      <c r="C361" s="8" t="s">
        <v>705</v>
      </c>
      <c r="D361" s="8" t="n">
        <v>199</v>
      </c>
      <c r="E361" s="9" t="n">
        <v>0.0569797140548629</v>
      </c>
      <c r="F361" s="9" t="n">
        <v>0.0671969025129954</v>
      </c>
      <c r="G361" s="9" t="n">
        <v>0.397488863106311</v>
      </c>
      <c r="H361" s="9" t="n">
        <f aca="false">E361-1.96*F361</f>
        <v>-0.0747262148706081</v>
      </c>
      <c r="I361" s="9" t="n">
        <f aca="false">E361+1.96*F361</f>
        <v>0.188685642980334</v>
      </c>
    </row>
    <row r="362" customFormat="false" ht="13.2" hidden="false" customHeight="false" outlineLevel="0" collapsed="false">
      <c r="A362" s="8" t="s">
        <v>645</v>
      </c>
      <c r="B362" s="8" t="s">
        <v>615</v>
      </c>
      <c r="C362" s="8" t="s">
        <v>703</v>
      </c>
      <c r="D362" s="8" t="n">
        <v>199</v>
      </c>
      <c r="E362" s="9" t="n">
        <v>0.11031602753414</v>
      </c>
      <c r="F362" s="9" t="n">
        <v>0.0704332095110245</v>
      </c>
      <c r="G362" s="9" t="n">
        <v>0.11889494656921</v>
      </c>
      <c r="H362" s="9" t="n">
        <f aca="false">E362-1.96*F362</f>
        <v>-0.027733063107468</v>
      </c>
      <c r="I362" s="9" t="n">
        <f aca="false">E362+1.96*F362</f>
        <v>0.248365118175748</v>
      </c>
    </row>
    <row r="363" customFormat="false" ht="13.2" hidden="false" customHeight="false" outlineLevel="0" collapsed="false">
      <c r="A363" s="8" t="s">
        <v>645</v>
      </c>
      <c r="B363" s="8" t="s">
        <v>615</v>
      </c>
      <c r="C363" s="8" t="s">
        <v>704</v>
      </c>
      <c r="D363" s="8" t="n">
        <v>199</v>
      </c>
      <c r="E363" s="9" t="n">
        <v>0.0181216628765783</v>
      </c>
      <c r="F363" s="9" t="n">
        <v>0.0470254899035873</v>
      </c>
      <c r="G363" s="9" t="n">
        <v>0.699971972671297</v>
      </c>
      <c r="H363" s="9" t="n">
        <f aca="false">E363-1.96*F363</f>
        <v>-0.0740482973344528</v>
      </c>
      <c r="I363" s="9" t="n">
        <f aca="false">E363+1.96*F363</f>
        <v>0.110291623087609</v>
      </c>
    </row>
    <row r="364" customFormat="false" ht="13.2" hidden="false" customHeight="false" outlineLevel="0" collapsed="false">
      <c r="A364" s="8" t="s">
        <v>645</v>
      </c>
      <c r="B364" s="8" t="s">
        <v>615</v>
      </c>
      <c r="C364" s="8" t="s">
        <v>705</v>
      </c>
      <c r="D364" s="8" t="n">
        <v>199</v>
      </c>
      <c r="E364" s="9" t="n">
        <v>0.0131190485623753</v>
      </c>
      <c r="F364" s="9" t="n">
        <v>0.0604698362670537</v>
      </c>
      <c r="G364" s="9" t="n">
        <v>0.828469177139651</v>
      </c>
      <c r="H364" s="9" t="n">
        <f aca="false">E364-1.96*F364</f>
        <v>-0.10540183052105</v>
      </c>
      <c r="I364" s="9" t="n">
        <f aca="false">E364+1.96*F364</f>
        <v>0.131639927645801</v>
      </c>
    </row>
    <row r="365" customFormat="false" ht="13.2" hidden="false" customHeight="false" outlineLevel="0" collapsed="false">
      <c r="A365" s="8" t="s">
        <v>646</v>
      </c>
      <c r="B365" s="8" t="s">
        <v>615</v>
      </c>
      <c r="C365" s="8" t="s">
        <v>703</v>
      </c>
      <c r="D365" s="8" t="n">
        <v>199</v>
      </c>
      <c r="E365" s="9" t="n">
        <v>0.046272890416445</v>
      </c>
      <c r="F365" s="9" t="n">
        <v>0.0691174582597043</v>
      </c>
      <c r="G365" s="9" t="n">
        <v>0.503971975711072</v>
      </c>
      <c r="H365" s="9" t="n">
        <f aca="false">E365-1.96*F365</f>
        <v>-0.0891973277725754</v>
      </c>
      <c r="I365" s="9" t="n">
        <f aca="false">E365+1.96*F365</f>
        <v>0.181743108605465</v>
      </c>
    </row>
    <row r="366" customFormat="false" ht="13.2" hidden="false" customHeight="false" outlineLevel="0" collapsed="false">
      <c r="A366" s="8" t="s">
        <v>646</v>
      </c>
      <c r="B366" s="8" t="s">
        <v>615</v>
      </c>
      <c r="C366" s="8" t="s">
        <v>704</v>
      </c>
      <c r="D366" s="8" t="n">
        <v>199</v>
      </c>
      <c r="E366" s="9" t="n">
        <v>0.0625185219474273</v>
      </c>
      <c r="F366" s="9" t="n">
        <v>0.0482072258802001</v>
      </c>
      <c r="G366" s="9" t="n">
        <v>0.19467579952237</v>
      </c>
      <c r="H366" s="9" t="n">
        <f aca="false">E366-1.96*F366</f>
        <v>-0.0319676407777649</v>
      </c>
      <c r="I366" s="9" t="n">
        <f aca="false">E366+1.96*F366</f>
        <v>0.15700468467262</v>
      </c>
    </row>
    <row r="367" customFormat="false" ht="13.2" hidden="false" customHeight="false" outlineLevel="0" collapsed="false">
      <c r="A367" s="8" t="s">
        <v>646</v>
      </c>
      <c r="B367" s="8" t="s">
        <v>615</v>
      </c>
      <c r="C367" s="8" t="s">
        <v>705</v>
      </c>
      <c r="D367" s="8" t="n">
        <v>199</v>
      </c>
      <c r="E367" s="9" t="n">
        <v>0.0515948502682091</v>
      </c>
      <c r="F367" s="9" t="n">
        <v>0.0630958541598612</v>
      </c>
      <c r="G367" s="9" t="n">
        <v>0.414499030849176</v>
      </c>
      <c r="H367" s="9" t="n">
        <f aca="false">E367-1.96*F367</f>
        <v>-0.0720730238851189</v>
      </c>
      <c r="I367" s="9" t="n">
        <f aca="false">E367+1.96*F367</f>
        <v>0.175262724421537</v>
      </c>
    </row>
    <row r="368" customFormat="false" ht="13.2" hidden="false" customHeight="false" outlineLevel="0" collapsed="false">
      <c r="A368" s="8" t="s">
        <v>647</v>
      </c>
      <c r="B368" s="8" t="s">
        <v>615</v>
      </c>
      <c r="C368" s="8" t="s">
        <v>703</v>
      </c>
      <c r="D368" s="8" t="n">
        <v>199</v>
      </c>
      <c r="E368" s="9" t="n">
        <v>-0.0548573221641779</v>
      </c>
      <c r="F368" s="9" t="n">
        <v>0.0762172467061741</v>
      </c>
      <c r="G368" s="9" t="n">
        <v>0.472532287991182</v>
      </c>
      <c r="H368" s="9" t="n">
        <f aca="false">E368-1.96*F368</f>
        <v>-0.204243125708279</v>
      </c>
      <c r="I368" s="9" t="n">
        <f aca="false">E368+1.96*F368</f>
        <v>0.0945284813799233</v>
      </c>
    </row>
    <row r="369" customFormat="false" ht="13.2" hidden="false" customHeight="false" outlineLevel="0" collapsed="false">
      <c r="A369" s="8" t="s">
        <v>647</v>
      </c>
      <c r="B369" s="8" t="s">
        <v>615</v>
      </c>
      <c r="C369" s="8" t="s">
        <v>704</v>
      </c>
      <c r="D369" s="8" t="n">
        <v>199</v>
      </c>
      <c r="E369" s="9" t="n">
        <v>-0.0187823591372852</v>
      </c>
      <c r="F369" s="9" t="n">
        <v>0.0445295990147894</v>
      </c>
      <c r="G369" s="9" t="n">
        <v>0.673174706049889</v>
      </c>
      <c r="H369" s="9" t="n">
        <f aca="false">E369-1.96*F369</f>
        <v>-0.106060373206272</v>
      </c>
      <c r="I369" s="9" t="n">
        <f aca="false">E369+1.96*F369</f>
        <v>0.068495654931702</v>
      </c>
    </row>
    <row r="370" customFormat="false" ht="13.2" hidden="false" customHeight="false" outlineLevel="0" collapsed="false">
      <c r="A370" s="8" t="s">
        <v>647</v>
      </c>
      <c r="B370" s="8" t="s">
        <v>615</v>
      </c>
      <c r="C370" s="8" t="s">
        <v>705</v>
      </c>
      <c r="D370" s="8" t="n">
        <v>199</v>
      </c>
      <c r="E370" s="9" t="n">
        <v>-0.0677812421710975</v>
      </c>
      <c r="F370" s="9" t="n">
        <v>0.0735293460705115</v>
      </c>
      <c r="G370" s="9" t="n">
        <v>0.357741349702591</v>
      </c>
      <c r="H370" s="9" t="n">
        <f aca="false">E370-1.96*F370</f>
        <v>-0.2118987604693</v>
      </c>
      <c r="I370" s="9" t="n">
        <f aca="false">E370+1.96*F370</f>
        <v>0.076336276127105</v>
      </c>
    </row>
    <row r="371" customFormat="false" ht="13.2" hidden="false" customHeight="false" outlineLevel="0" collapsed="false">
      <c r="A371" s="8" t="s">
        <v>648</v>
      </c>
      <c r="B371" s="8" t="s">
        <v>615</v>
      </c>
      <c r="C371" s="8" t="s">
        <v>703</v>
      </c>
      <c r="D371" s="8" t="n">
        <v>199</v>
      </c>
      <c r="E371" s="9" t="n">
        <v>0.0943937243065167</v>
      </c>
      <c r="F371" s="9" t="n">
        <v>0.0690712098704618</v>
      </c>
      <c r="G371" s="9" t="n">
        <v>0.173303820927677</v>
      </c>
      <c r="H371" s="9" t="n">
        <f aca="false">E371-1.96*F371</f>
        <v>-0.0409858470395884</v>
      </c>
      <c r="I371" s="9" t="n">
        <f aca="false">E371+1.96*F371</f>
        <v>0.229773295652622</v>
      </c>
    </row>
    <row r="372" customFormat="false" ht="13.2" hidden="false" customHeight="false" outlineLevel="0" collapsed="false">
      <c r="A372" s="8" t="s">
        <v>648</v>
      </c>
      <c r="B372" s="8" t="s">
        <v>615</v>
      </c>
      <c r="C372" s="8" t="s">
        <v>704</v>
      </c>
      <c r="D372" s="8" t="n">
        <v>199</v>
      </c>
      <c r="E372" s="9" t="n">
        <v>0.0254034915968405</v>
      </c>
      <c r="F372" s="9" t="n">
        <v>0.049212182183868</v>
      </c>
      <c r="G372" s="9" t="n">
        <v>0.605712415020664</v>
      </c>
      <c r="H372" s="9" t="n">
        <f aca="false">E372-1.96*F372</f>
        <v>-0.0710523854835408</v>
      </c>
      <c r="I372" s="9" t="n">
        <f aca="false">E372+1.96*F372</f>
        <v>0.121859368677222</v>
      </c>
    </row>
    <row r="373" customFormat="false" ht="13.2" hidden="false" customHeight="false" outlineLevel="0" collapsed="false">
      <c r="A373" s="8" t="s">
        <v>648</v>
      </c>
      <c r="B373" s="8" t="s">
        <v>615</v>
      </c>
      <c r="C373" s="8" t="s">
        <v>705</v>
      </c>
      <c r="D373" s="8" t="n">
        <v>199</v>
      </c>
      <c r="E373" s="9" t="n">
        <v>0.0468862375520149</v>
      </c>
      <c r="F373" s="9" t="n">
        <v>0.0636178727744912</v>
      </c>
      <c r="G373" s="9" t="n">
        <v>0.461996031835902</v>
      </c>
      <c r="H373" s="9" t="n">
        <f aca="false">E373-1.96*F373</f>
        <v>-0.0778047930859878</v>
      </c>
      <c r="I373" s="9" t="n">
        <f aca="false">E373+1.96*F373</f>
        <v>0.171577268190018</v>
      </c>
    </row>
    <row r="374" customFormat="false" ht="13.2" hidden="false" customHeight="false" outlineLevel="0" collapsed="false">
      <c r="A374" s="8" t="s">
        <v>649</v>
      </c>
      <c r="B374" s="8" t="s">
        <v>615</v>
      </c>
      <c r="C374" s="8" t="s">
        <v>703</v>
      </c>
      <c r="D374" s="8" t="n">
        <v>199</v>
      </c>
      <c r="E374" s="9" t="n">
        <v>0.0560835118728619</v>
      </c>
      <c r="F374" s="9" t="n">
        <v>0.0702160653894414</v>
      </c>
      <c r="G374" s="9" t="n">
        <v>0.425410238041771</v>
      </c>
      <c r="H374" s="9" t="n">
        <f aca="false">E374-1.96*F374</f>
        <v>-0.0815399762904432</v>
      </c>
      <c r="I374" s="9" t="n">
        <f aca="false">E374+1.96*F374</f>
        <v>0.193707000036167</v>
      </c>
    </row>
    <row r="375" customFormat="false" ht="13.2" hidden="false" customHeight="false" outlineLevel="0" collapsed="false">
      <c r="A375" s="8" t="s">
        <v>649</v>
      </c>
      <c r="B375" s="8" t="s">
        <v>615</v>
      </c>
      <c r="C375" s="8" t="s">
        <v>704</v>
      </c>
      <c r="D375" s="8" t="n">
        <v>199</v>
      </c>
      <c r="E375" s="9" t="n">
        <v>0.0417351267708289</v>
      </c>
      <c r="F375" s="9" t="n">
        <v>0.0445225072778121</v>
      </c>
      <c r="G375" s="9" t="n">
        <v>0.348555977142634</v>
      </c>
      <c r="H375" s="9" t="n">
        <f aca="false">E375-1.96*F375</f>
        <v>-0.0455289874936828</v>
      </c>
      <c r="I375" s="9" t="n">
        <f aca="false">E375+1.96*F375</f>
        <v>0.128999241035341</v>
      </c>
    </row>
    <row r="376" customFormat="false" ht="13.2" hidden="false" customHeight="false" outlineLevel="0" collapsed="false">
      <c r="A376" s="8" t="s">
        <v>649</v>
      </c>
      <c r="B376" s="8" t="s">
        <v>615</v>
      </c>
      <c r="C376" s="8" t="s">
        <v>705</v>
      </c>
      <c r="D376" s="8" t="n">
        <v>199</v>
      </c>
      <c r="E376" s="9" t="n">
        <v>0.0416262770505482</v>
      </c>
      <c r="F376" s="9" t="n">
        <v>0.0607659599667434</v>
      </c>
      <c r="G376" s="9" t="n">
        <v>0.494128509518822</v>
      </c>
      <c r="H376" s="9" t="n">
        <f aca="false">E376-1.96*F376</f>
        <v>-0.0774750044842689</v>
      </c>
      <c r="I376" s="9" t="n">
        <f aca="false">E376+1.96*F376</f>
        <v>0.160727558585365</v>
      </c>
    </row>
    <row r="377" customFormat="false" ht="13.2" hidden="false" customHeight="false" outlineLevel="0" collapsed="false">
      <c r="A377" s="8" t="s">
        <v>650</v>
      </c>
      <c r="B377" s="8" t="s">
        <v>615</v>
      </c>
      <c r="C377" s="8" t="s">
        <v>703</v>
      </c>
      <c r="D377" s="8" t="n">
        <v>199</v>
      </c>
      <c r="E377" s="9" t="n">
        <v>0.0530564632461346</v>
      </c>
      <c r="F377" s="9" t="n">
        <v>0.0673301541595037</v>
      </c>
      <c r="G377" s="9" t="n">
        <v>0.431641226676241</v>
      </c>
      <c r="H377" s="9" t="n">
        <f aca="false">E377-1.96*F377</f>
        <v>-0.0789106389064927</v>
      </c>
      <c r="I377" s="9" t="n">
        <f aca="false">E377+1.96*F377</f>
        <v>0.185023565398762</v>
      </c>
    </row>
    <row r="378" customFormat="false" ht="13.2" hidden="false" customHeight="false" outlineLevel="0" collapsed="false">
      <c r="A378" s="8" t="s">
        <v>650</v>
      </c>
      <c r="B378" s="8" t="s">
        <v>615</v>
      </c>
      <c r="C378" s="8" t="s">
        <v>704</v>
      </c>
      <c r="D378" s="8" t="n">
        <v>199</v>
      </c>
      <c r="E378" s="9" t="n">
        <v>0.0496923686739188</v>
      </c>
      <c r="F378" s="9" t="n">
        <v>0.0445810969878245</v>
      </c>
      <c r="G378" s="9" t="n">
        <v>0.264999964712774</v>
      </c>
      <c r="H378" s="9" t="n">
        <f aca="false">E378-1.96*F378</f>
        <v>-0.0376865814222172</v>
      </c>
      <c r="I378" s="9" t="n">
        <f aca="false">E378+1.96*F378</f>
        <v>0.137071318770055</v>
      </c>
    </row>
    <row r="379" customFormat="false" ht="13.2" hidden="false" customHeight="false" outlineLevel="0" collapsed="false">
      <c r="A379" s="8" t="s">
        <v>650</v>
      </c>
      <c r="B379" s="8" t="s">
        <v>615</v>
      </c>
      <c r="C379" s="8" t="s">
        <v>705</v>
      </c>
      <c r="D379" s="8" t="n">
        <v>199</v>
      </c>
      <c r="E379" s="9" t="n">
        <v>0.0684007479188682</v>
      </c>
      <c r="F379" s="9" t="n">
        <v>0.0634817785352276</v>
      </c>
      <c r="G379" s="9" t="n">
        <v>0.282574051884558</v>
      </c>
      <c r="H379" s="9" t="n">
        <f aca="false">E379-1.96*F379</f>
        <v>-0.0560235380101779</v>
      </c>
      <c r="I379" s="9" t="n">
        <f aca="false">E379+1.96*F379</f>
        <v>0.192825033847914</v>
      </c>
    </row>
    <row r="380" customFormat="false" ht="13.2" hidden="false" customHeight="false" outlineLevel="0" collapsed="false">
      <c r="A380" s="8" t="s">
        <v>651</v>
      </c>
      <c r="B380" s="8" t="s">
        <v>615</v>
      </c>
      <c r="C380" s="8" t="s">
        <v>703</v>
      </c>
      <c r="D380" s="8" t="n">
        <v>199</v>
      </c>
      <c r="E380" s="9" t="n">
        <v>0.0527842547011322</v>
      </c>
      <c r="F380" s="9" t="n">
        <v>0.072039925022937</v>
      </c>
      <c r="G380" s="9" t="n">
        <v>0.464607228420647</v>
      </c>
      <c r="H380" s="9" t="n">
        <f aca="false">E380-1.96*F380</f>
        <v>-0.0884139983438243</v>
      </c>
      <c r="I380" s="9" t="n">
        <f aca="false">E380+1.96*F380</f>
        <v>0.193982507746089</v>
      </c>
    </row>
    <row r="381" customFormat="false" ht="13.2" hidden="false" customHeight="false" outlineLevel="0" collapsed="false">
      <c r="A381" s="8" t="s">
        <v>651</v>
      </c>
      <c r="B381" s="8" t="s">
        <v>615</v>
      </c>
      <c r="C381" s="8" t="s">
        <v>704</v>
      </c>
      <c r="D381" s="8" t="n">
        <v>199</v>
      </c>
      <c r="E381" s="9" t="n">
        <v>0.0341511245410143</v>
      </c>
      <c r="F381" s="9" t="n">
        <v>0.0438054264451072</v>
      </c>
      <c r="G381" s="9" t="n">
        <v>0.435620790187278</v>
      </c>
      <c r="H381" s="9" t="n">
        <f aca="false">E381-1.96*F381</f>
        <v>-0.0517075112913958</v>
      </c>
      <c r="I381" s="9" t="n">
        <f aca="false">E381+1.96*F381</f>
        <v>0.120009760373424</v>
      </c>
    </row>
    <row r="382" customFormat="false" ht="13.2" hidden="false" customHeight="false" outlineLevel="0" collapsed="false">
      <c r="A382" s="8" t="s">
        <v>651</v>
      </c>
      <c r="B382" s="8" t="s">
        <v>615</v>
      </c>
      <c r="C382" s="8" t="s">
        <v>705</v>
      </c>
      <c r="D382" s="8" t="n">
        <v>199</v>
      </c>
      <c r="E382" s="9" t="n">
        <v>0.0227084038540186</v>
      </c>
      <c r="F382" s="9" t="n">
        <v>0.077938249451187</v>
      </c>
      <c r="G382" s="9" t="n">
        <v>0.771077914388532</v>
      </c>
      <c r="H382" s="9" t="n">
        <f aca="false">E382-1.96*F382</f>
        <v>-0.130050565070308</v>
      </c>
      <c r="I382" s="9" t="n">
        <f aca="false">E382+1.96*F382</f>
        <v>0.175467372778345</v>
      </c>
    </row>
    <row r="383" customFormat="false" ht="13.2" hidden="false" customHeight="false" outlineLevel="0" collapsed="false">
      <c r="A383" s="8" t="s">
        <v>652</v>
      </c>
      <c r="B383" s="8" t="s">
        <v>615</v>
      </c>
      <c r="C383" s="8" t="s">
        <v>703</v>
      </c>
      <c r="D383" s="8" t="n">
        <v>199</v>
      </c>
      <c r="E383" s="9" t="n">
        <v>-0.0355256221592094</v>
      </c>
      <c r="F383" s="9" t="n">
        <v>0.0692467812500792</v>
      </c>
      <c r="G383" s="9" t="n">
        <v>0.608505696336549</v>
      </c>
      <c r="H383" s="9" t="n">
        <f aca="false">E383-1.96*F383</f>
        <v>-0.171249313409365</v>
      </c>
      <c r="I383" s="9" t="n">
        <f aca="false">E383+1.96*F383</f>
        <v>0.100198069090946</v>
      </c>
    </row>
    <row r="384" customFormat="false" ht="13.2" hidden="false" customHeight="false" outlineLevel="0" collapsed="false">
      <c r="A384" s="8" t="s">
        <v>652</v>
      </c>
      <c r="B384" s="8" t="s">
        <v>615</v>
      </c>
      <c r="C384" s="8" t="s">
        <v>704</v>
      </c>
      <c r="D384" s="8" t="n">
        <v>199</v>
      </c>
      <c r="E384" s="9" t="n">
        <v>0.0274034626684142</v>
      </c>
      <c r="F384" s="9" t="n">
        <v>0.047011208896217</v>
      </c>
      <c r="G384" s="9" t="n">
        <v>0.559951613039396</v>
      </c>
      <c r="H384" s="9" t="n">
        <f aca="false">E384-1.96*F384</f>
        <v>-0.0647385067681711</v>
      </c>
      <c r="I384" s="9" t="n">
        <f aca="false">E384+1.96*F384</f>
        <v>0.119545432105</v>
      </c>
    </row>
    <row r="385" customFormat="false" ht="13.2" hidden="false" customHeight="false" outlineLevel="0" collapsed="false">
      <c r="A385" s="8" t="s">
        <v>652</v>
      </c>
      <c r="B385" s="8" t="s">
        <v>615</v>
      </c>
      <c r="C385" s="8" t="s">
        <v>705</v>
      </c>
      <c r="D385" s="8" t="n">
        <v>199</v>
      </c>
      <c r="E385" s="9" t="n">
        <v>0.00966726377641614</v>
      </c>
      <c r="F385" s="9" t="n">
        <v>0.0591811524330959</v>
      </c>
      <c r="G385" s="9" t="n">
        <v>0.870409176681913</v>
      </c>
      <c r="H385" s="9" t="n">
        <f aca="false">E385-1.96*F385</f>
        <v>-0.106327794992452</v>
      </c>
      <c r="I385" s="9" t="n">
        <f aca="false">E385+1.96*F385</f>
        <v>0.125662322545284</v>
      </c>
    </row>
    <row r="386" customFormat="false" ht="13.2" hidden="false" customHeight="false" outlineLevel="0" collapsed="false">
      <c r="A386" s="8" t="s">
        <v>653</v>
      </c>
      <c r="B386" s="8" t="s">
        <v>615</v>
      </c>
      <c r="C386" s="8" t="s">
        <v>703</v>
      </c>
      <c r="D386" s="8" t="n">
        <v>199</v>
      </c>
      <c r="E386" s="9" t="n">
        <v>-0.063108920903406</v>
      </c>
      <c r="F386" s="9" t="n">
        <v>0.0856307625419171</v>
      </c>
      <c r="G386" s="9" t="n">
        <v>0.462005910325727</v>
      </c>
      <c r="H386" s="9" t="n">
        <f aca="false">E386-1.96*F386</f>
        <v>-0.230945215485564</v>
      </c>
      <c r="I386" s="9" t="n">
        <f aca="false">E386+1.96*F386</f>
        <v>0.104727373678752</v>
      </c>
    </row>
    <row r="387" customFormat="false" ht="13.2" hidden="false" customHeight="false" outlineLevel="0" collapsed="false">
      <c r="A387" s="8" t="s">
        <v>653</v>
      </c>
      <c r="B387" s="8" t="s">
        <v>615</v>
      </c>
      <c r="C387" s="8" t="s">
        <v>704</v>
      </c>
      <c r="D387" s="8" t="n">
        <v>199</v>
      </c>
      <c r="E387" s="9" t="n">
        <v>-0.0675088020730745</v>
      </c>
      <c r="F387" s="9" t="n">
        <v>0.0515910103113042</v>
      </c>
      <c r="G387" s="9" t="n">
        <v>0.190690864097311</v>
      </c>
      <c r="H387" s="9" t="n">
        <f aca="false">E387-1.96*F387</f>
        <v>-0.168627182283231</v>
      </c>
      <c r="I387" s="9" t="n">
        <f aca="false">E387+1.96*F387</f>
        <v>0.0336095781370817</v>
      </c>
    </row>
    <row r="388" customFormat="false" ht="13.2" hidden="false" customHeight="false" outlineLevel="0" collapsed="false">
      <c r="A388" s="8" t="s">
        <v>653</v>
      </c>
      <c r="B388" s="8" t="s">
        <v>615</v>
      </c>
      <c r="C388" s="8" t="s">
        <v>705</v>
      </c>
      <c r="D388" s="8" t="n">
        <v>199</v>
      </c>
      <c r="E388" s="9" t="n">
        <v>-0.0774326667425513</v>
      </c>
      <c r="F388" s="9" t="n">
        <v>0.085152638154156</v>
      </c>
      <c r="G388" s="9" t="n">
        <v>0.364276453382289</v>
      </c>
      <c r="H388" s="9" t="n">
        <f aca="false">E388-1.96*F388</f>
        <v>-0.244331837524697</v>
      </c>
      <c r="I388" s="9" t="n">
        <f aca="false">E388+1.96*F388</f>
        <v>0.0894665040395945</v>
      </c>
    </row>
    <row r="389" customFormat="false" ht="13.2" hidden="false" customHeight="false" outlineLevel="0" collapsed="false">
      <c r="A389" s="8" t="s">
        <v>654</v>
      </c>
      <c r="B389" s="8" t="s">
        <v>615</v>
      </c>
      <c r="C389" s="8" t="s">
        <v>703</v>
      </c>
      <c r="D389" s="8" t="n">
        <v>199</v>
      </c>
      <c r="E389" s="9" t="n">
        <v>0.0818552162361038</v>
      </c>
      <c r="F389" s="9" t="n">
        <v>0.0875728778577487</v>
      </c>
      <c r="G389" s="9" t="n">
        <v>0.351082246991609</v>
      </c>
      <c r="H389" s="9" t="n">
        <f aca="false">E389-1.96*F389</f>
        <v>-0.0897876243650837</v>
      </c>
      <c r="I389" s="9" t="n">
        <f aca="false">E389+1.96*F389</f>
        <v>0.253498056837291</v>
      </c>
    </row>
    <row r="390" customFormat="false" ht="13.2" hidden="false" customHeight="false" outlineLevel="0" collapsed="false">
      <c r="A390" s="8" t="s">
        <v>654</v>
      </c>
      <c r="B390" s="8" t="s">
        <v>615</v>
      </c>
      <c r="C390" s="8" t="s">
        <v>704</v>
      </c>
      <c r="D390" s="8" t="n">
        <v>199</v>
      </c>
      <c r="E390" s="9" t="n">
        <v>0.0753586180833816</v>
      </c>
      <c r="F390" s="9" t="n">
        <v>0.0524234870238505</v>
      </c>
      <c r="G390" s="9" t="n">
        <v>0.15057675554899</v>
      </c>
      <c r="H390" s="9" t="n">
        <f aca="false">E390-1.96*F390</f>
        <v>-0.0273914164833654</v>
      </c>
      <c r="I390" s="9" t="n">
        <f aca="false">E390+1.96*F390</f>
        <v>0.178108652650129</v>
      </c>
    </row>
    <row r="391" customFormat="false" ht="13.2" hidden="false" customHeight="false" outlineLevel="0" collapsed="false">
      <c r="A391" s="8" t="s">
        <v>654</v>
      </c>
      <c r="B391" s="8" t="s">
        <v>615</v>
      </c>
      <c r="C391" s="8" t="s">
        <v>705</v>
      </c>
      <c r="D391" s="8" t="n">
        <v>199</v>
      </c>
      <c r="E391" s="9" t="n">
        <v>0.131638453599348</v>
      </c>
      <c r="F391" s="9" t="n">
        <v>0.0816412905699753</v>
      </c>
      <c r="G391" s="9" t="n">
        <v>0.108467587669554</v>
      </c>
      <c r="H391" s="9" t="n">
        <f aca="false">E391-1.96*F391</f>
        <v>-0.0283784759178036</v>
      </c>
      <c r="I391" s="9" t="n">
        <f aca="false">E391+1.96*F391</f>
        <v>0.2916553831165</v>
      </c>
    </row>
    <row r="392" customFormat="false" ht="13.2" hidden="false" customHeight="false" outlineLevel="0" collapsed="false">
      <c r="A392" s="8" t="s">
        <v>655</v>
      </c>
      <c r="B392" s="8" t="s">
        <v>615</v>
      </c>
      <c r="C392" s="8" t="s">
        <v>703</v>
      </c>
      <c r="D392" s="8" t="n">
        <v>199</v>
      </c>
      <c r="E392" s="9" t="n">
        <v>-0.0368660378017452</v>
      </c>
      <c r="F392" s="9" t="n">
        <v>0.0657241958140312</v>
      </c>
      <c r="G392" s="9" t="n">
        <v>0.575489281530551</v>
      </c>
      <c r="H392" s="9" t="n">
        <f aca="false">E392-1.96*F392</f>
        <v>-0.165685461597246</v>
      </c>
      <c r="I392" s="9" t="n">
        <f aca="false">E392+1.96*F392</f>
        <v>0.091953385993756</v>
      </c>
    </row>
    <row r="393" customFormat="false" ht="13.2" hidden="false" customHeight="false" outlineLevel="0" collapsed="false">
      <c r="A393" s="8" t="s">
        <v>655</v>
      </c>
      <c r="B393" s="8" t="s">
        <v>615</v>
      </c>
      <c r="C393" s="8" t="s">
        <v>704</v>
      </c>
      <c r="D393" s="8" t="n">
        <v>199</v>
      </c>
      <c r="E393" s="9" t="n">
        <v>-0.0625690549406729</v>
      </c>
      <c r="F393" s="9" t="n">
        <v>0.047265787916325</v>
      </c>
      <c r="G393" s="9" t="n">
        <v>0.185579281634705</v>
      </c>
      <c r="H393" s="9" t="n">
        <f aca="false">E393-1.96*F393</f>
        <v>-0.15520999925667</v>
      </c>
      <c r="I393" s="9" t="n">
        <f aca="false">E393+1.96*F393</f>
        <v>0.0300718893753241</v>
      </c>
    </row>
    <row r="394" customFormat="false" ht="13.2" hidden="false" customHeight="false" outlineLevel="0" collapsed="false">
      <c r="A394" s="8" t="s">
        <v>655</v>
      </c>
      <c r="B394" s="8" t="s">
        <v>615</v>
      </c>
      <c r="C394" s="8" t="s">
        <v>705</v>
      </c>
      <c r="D394" s="8" t="n">
        <v>199</v>
      </c>
      <c r="E394" s="9" t="n">
        <v>-0.0668340323031529</v>
      </c>
      <c r="F394" s="9" t="n">
        <v>0.0628149980912386</v>
      </c>
      <c r="G394" s="9" t="n">
        <v>0.288632668536763</v>
      </c>
      <c r="H394" s="9" t="n">
        <f aca="false">E394-1.96*F394</f>
        <v>-0.189951428561981</v>
      </c>
      <c r="I394" s="9" t="n">
        <f aca="false">E394+1.96*F394</f>
        <v>0.0562833639556748</v>
      </c>
    </row>
    <row r="395" customFormat="false" ht="13.2" hidden="false" customHeight="false" outlineLevel="0" collapsed="false">
      <c r="A395" s="8" t="s">
        <v>656</v>
      </c>
      <c r="B395" s="8" t="s">
        <v>615</v>
      </c>
      <c r="C395" s="8" t="s">
        <v>703</v>
      </c>
      <c r="D395" s="8" t="n">
        <v>199</v>
      </c>
      <c r="E395" s="9" t="n">
        <v>-0.0298741640643408</v>
      </c>
      <c r="F395" s="9" t="n">
        <v>0.0657888246436345</v>
      </c>
      <c r="G395" s="9" t="n">
        <v>0.650262660854722</v>
      </c>
      <c r="H395" s="9" t="n">
        <f aca="false">E395-1.96*F395</f>
        <v>-0.158820260365864</v>
      </c>
      <c r="I395" s="9" t="n">
        <f aca="false">E395+1.96*F395</f>
        <v>0.0990719322371828</v>
      </c>
    </row>
    <row r="396" customFormat="false" ht="13.2" hidden="false" customHeight="false" outlineLevel="0" collapsed="false">
      <c r="A396" s="8" t="s">
        <v>656</v>
      </c>
      <c r="B396" s="8" t="s">
        <v>615</v>
      </c>
      <c r="C396" s="8" t="s">
        <v>704</v>
      </c>
      <c r="D396" s="8" t="n">
        <v>199</v>
      </c>
      <c r="E396" s="9" t="n">
        <v>-0.0531596095313596</v>
      </c>
      <c r="F396" s="9" t="n">
        <v>0.0472790480240415</v>
      </c>
      <c r="G396" s="9" t="n">
        <v>0.260851911117477</v>
      </c>
      <c r="H396" s="9" t="n">
        <f aca="false">E396-1.96*F396</f>
        <v>-0.145826543658481</v>
      </c>
      <c r="I396" s="9" t="n">
        <f aca="false">E396+1.96*F396</f>
        <v>0.0395073245957618</v>
      </c>
    </row>
    <row r="397" customFormat="false" ht="13.2" hidden="false" customHeight="false" outlineLevel="0" collapsed="false">
      <c r="A397" s="8" t="s">
        <v>656</v>
      </c>
      <c r="B397" s="8" t="s">
        <v>615</v>
      </c>
      <c r="C397" s="8" t="s">
        <v>705</v>
      </c>
      <c r="D397" s="8" t="n">
        <v>199</v>
      </c>
      <c r="E397" s="9" t="n">
        <v>-0.0611453339616004</v>
      </c>
      <c r="F397" s="9" t="n">
        <v>0.0637194230935427</v>
      </c>
      <c r="G397" s="9" t="n">
        <v>0.338425505669737</v>
      </c>
      <c r="H397" s="9" t="n">
        <f aca="false">E397-1.96*F397</f>
        <v>-0.186035403224944</v>
      </c>
      <c r="I397" s="9" t="n">
        <f aca="false">E397+1.96*F397</f>
        <v>0.0637447353017433</v>
      </c>
    </row>
    <row r="398" customFormat="false" ht="13.2" hidden="false" customHeight="false" outlineLevel="0" collapsed="false">
      <c r="A398" s="8" t="s">
        <v>657</v>
      </c>
      <c r="B398" s="8" t="s">
        <v>615</v>
      </c>
      <c r="C398" s="8" t="s">
        <v>703</v>
      </c>
      <c r="D398" s="8" t="n">
        <v>199</v>
      </c>
      <c r="E398" s="9" t="n">
        <v>-0.0128081118265839</v>
      </c>
      <c r="F398" s="9" t="n">
        <v>0.0712053947473821</v>
      </c>
      <c r="G398" s="9" t="n">
        <v>0.857435131874687</v>
      </c>
      <c r="H398" s="9" t="n">
        <f aca="false">E398-1.96*F398</f>
        <v>-0.152370685531453</v>
      </c>
      <c r="I398" s="9" t="n">
        <f aca="false">E398+1.96*F398</f>
        <v>0.126754461878285</v>
      </c>
    </row>
    <row r="399" customFormat="false" ht="13.2" hidden="false" customHeight="false" outlineLevel="0" collapsed="false">
      <c r="A399" s="8" t="s">
        <v>657</v>
      </c>
      <c r="B399" s="8" t="s">
        <v>615</v>
      </c>
      <c r="C399" s="8" t="s">
        <v>704</v>
      </c>
      <c r="D399" s="8" t="n">
        <v>199</v>
      </c>
      <c r="E399" s="9" t="n">
        <v>-0.0462554517051492</v>
      </c>
      <c r="F399" s="9" t="n">
        <v>0.0450426662285104</v>
      </c>
      <c r="G399" s="9" t="n">
        <v>0.304455659105125</v>
      </c>
      <c r="H399" s="9" t="n">
        <f aca="false">E399-1.96*F399</f>
        <v>-0.13453907751303</v>
      </c>
      <c r="I399" s="9" t="n">
        <f aca="false">E399+1.96*F399</f>
        <v>0.0420281741027312</v>
      </c>
    </row>
    <row r="400" customFormat="false" ht="13.2" hidden="false" customHeight="false" outlineLevel="0" collapsed="false">
      <c r="A400" s="8" t="s">
        <v>657</v>
      </c>
      <c r="B400" s="8" t="s">
        <v>615</v>
      </c>
      <c r="C400" s="8" t="s">
        <v>705</v>
      </c>
      <c r="D400" s="8" t="n">
        <v>199</v>
      </c>
      <c r="E400" s="9" t="n">
        <v>-0.0629448101365846</v>
      </c>
      <c r="F400" s="9" t="n">
        <v>0.0585125711186352</v>
      </c>
      <c r="G400" s="9" t="n">
        <v>0.28334881398573</v>
      </c>
      <c r="H400" s="9" t="n">
        <f aca="false">E400-1.96*F400</f>
        <v>-0.17762944952911</v>
      </c>
      <c r="I400" s="9" t="n">
        <f aca="false">E400+1.96*F400</f>
        <v>0.0517398292559404</v>
      </c>
    </row>
    <row r="401" customFormat="false" ht="13.2" hidden="false" customHeight="false" outlineLevel="0" collapsed="false">
      <c r="A401" s="8" t="s">
        <v>658</v>
      </c>
      <c r="B401" s="8" t="s">
        <v>615</v>
      </c>
      <c r="C401" s="8" t="s">
        <v>703</v>
      </c>
      <c r="D401" s="8" t="n">
        <v>199</v>
      </c>
      <c r="E401" s="9" t="n">
        <v>-0.025891351259856</v>
      </c>
      <c r="F401" s="9" t="n">
        <v>0.0657240054731495</v>
      </c>
      <c r="G401" s="9" t="n">
        <v>0.694051000361535</v>
      </c>
      <c r="H401" s="9" t="n">
        <f aca="false">E401-1.96*F401</f>
        <v>-0.154710401987229</v>
      </c>
      <c r="I401" s="9" t="n">
        <f aca="false">E401+1.96*F401</f>
        <v>0.102927699467517</v>
      </c>
    </row>
    <row r="402" customFormat="false" ht="13.2" hidden="false" customHeight="false" outlineLevel="0" collapsed="false">
      <c r="A402" s="8" t="s">
        <v>658</v>
      </c>
      <c r="B402" s="8" t="s">
        <v>615</v>
      </c>
      <c r="C402" s="8" t="s">
        <v>704</v>
      </c>
      <c r="D402" s="8" t="n">
        <v>199</v>
      </c>
      <c r="E402" s="9" t="n">
        <v>-0.0368300972863207</v>
      </c>
      <c r="F402" s="9" t="n">
        <v>0.0479829139568073</v>
      </c>
      <c r="G402" s="9" t="n">
        <v>0.442744523986345</v>
      </c>
      <c r="H402" s="9" t="n">
        <f aca="false">E402-1.96*F402</f>
        <v>-0.130876608641663</v>
      </c>
      <c r="I402" s="9" t="n">
        <f aca="false">E402+1.96*F402</f>
        <v>0.0572164140690216</v>
      </c>
    </row>
    <row r="403" customFormat="false" ht="13.2" hidden="false" customHeight="false" outlineLevel="0" collapsed="false">
      <c r="A403" s="8" t="s">
        <v>658</v>
      </c>
      <c r="B403" s="8" t="s">
        <v>615</v>
      </c>
      <c r="C403" s="8" t="s">
        <v>705</v>
      </c>
      <c r="D403" s="8" t="n">
        <v>199</v>
      </c>
      <c r="E403" s="9" t="n">
        <v>-0.0731151931554854</v>
      </c>
      <c r="F403" s="9" t="n">
        <v>0.0669177136789988</v>
      </c>
      <c r="G403" s="9" t="n">
        <v>0.275891170922833</v>
      </c>
      <c r="H403" s="9" t="n">
        <f aca="false">E403-1.96*F403</f>
        <v>-0.204273911966323</v>
      </c>
      <c r="I403" s="9" t="n">
        <f aca="false">E403+1.96*F403</f>
        <v>0.0580435256553523</v>
      </c>
    </row>
    <row r="404" customFormat="false" ht="13.2" hidden="false" customHeight="false" outlineLevel="0" collapsed="false">
      <c r="A404" s="8" t="s">
        <v>659</v>
      </c>
      <c r="B404" s="8" t="s">
        <v>615</v>
      </c>
      <c r="C404" s="8" t="s">
        <v>703</v>
      </c>
      <c r="D404" s="8" t="n">
        <v>199</v>
      </c>
      <c r="E404" s="9" t="n">
        <v>0.00188171979031066</v>
      </c>
      <c r="F404" s="9" t="n">
        <v>0.0712972280517349</v>
      </c>
      <c r="G404" s="9" t="n">
        <v>0.978970905969929</v>
      </c>
      <c r="H404" s="9" t="n">
        <f aca="false">E404-1.96*F404</f>
        <v>-0.13786084719109</v>
      </c>
      <c r="I404" s="9" t="n">
        <f aca="false">E404+1.96*F404</f>
        <v>0.141624286771711</v>
      </c>
    </row>
    <row r="405" customFormat="false" ht="13.2" hidden="false" customHeight="false" outlineLevel="0" collapsed="false">
      <c r="A405" s="8" t="s">
        <v>659</v>
      </c>
      <c r="B405" s="8" t="s">
        <v>615</v>
      </c>
      <c r="C405" s="8" t="s">
        <v>704</v>
      </c>
      <c r="D405" s="8" t="n">
        <v>199</v>
      </c>
      <c r="E405" s="9" t="n">
        <v>-0.0483743591842539</v>
      </c>
      <c r="F405" s="9" t="n">
        <v>0.0474507725500147</v>
      </c>
      <c r="G405" s="9" t="n">
        <v>0.307982687713307</v>
      </c>
      <c r="H405" s="9" t="n">
        <f aca="false">E405-1.96*F405</f>
        <v>-0.141377873382283</v>
      </c>
      <c r="I405" s="9" t="n">
        <f aca="false">E405+1.96*F405</f>
        <v>0.0446291550137749</v>
      </c>
    </row>
    <row r="406" customFormat="false" ht="13.2" hidden="false" customHeight="false" outlineLevel="0" collapsed="false">
      <c r="A406" s="8" t="s">
        <v>659</v>
      </c>
      <c r="B406" s="8" t="s">
        <v>615</v>
      </c>
      <c r="C406" s="8" t="s">
        <v>705</v>
      </c>
      <c r="D406" s="8" t="n">
        <v>199</v>
      </c>
      <c r="E406" s="9" t="n">
        <v>-0.0632970692439592</v>
      </c>
      <c r="F406" s="9" t="n">
        <v>0.0603565152571107</v>
      </c>
      <c r="G406" s="9" t="n">
        <v>0.29558552822196</v>
      </c>
      <c r="H406" s="9" t="n">
        <f aca="false">E406-1.96*F406</f>
        <v>-0.181595839147896</v>
      </c>
      <c r="I406" s="9" t="n">
        <f aca="false">E406+1.96*F406</f>
        <v>0.0550017006599778</v>
      </c>
    </row>
    <row r="407" customFormat="false" ht="13.2" hidden="false" customHeight="false" outlineLevel="0" collapsed="false">
      <c r="A407" s="8" t="s">
        <v>660</v>
      </c>
      <c r="B407" s="8" t="s">
        <v>615</v>
      </c>
      <c r="C407" s="8" t="s">
        <v>703</v>
      </c>
      <c r="D407" s="8" t="n">
        <v>199</v>
      </c>
      <c r="E407" s="9" t="n">
        <v>0.023717676756988</v>
      </c>
      <c r="F407" s="9" t="n">
        <v>0.0674827940034943</v>
      </c>
      <c r="G407" s="9" t="n">
        <v>0.725616960836477</v>
      </c>
      <c r="H407" s="9" t="n">
        <f aca="false">E407-1.96*F407</f>
        <v>-0.108548599489861</v>
      </c>
      <c r="I407" s="9" t="n">
        <f aca="false">E407+1.96*F407</f>
        <v>0.155983953003837</v>
      </c>
    </row>
    <row r="408" customFormat="false" ht="13.2" hidden="false" customHeight="false" outlineLevel="0" collapsed="false">
      <c r="A408" s="8" t="s">
        <v>660</v>
      </c>
      <c r="B408" s="8" t="s">
        <v>615</v>
      </c>
      <c r="C408" s="8" t="s">
        <v>704</v>
      </c>
      <c r="D408" s="8" t="n">
        <v>199</v>
      </c>
      <c r="E408" s="9" t="n">
        <v>-0.000342945928648975</v>
      </c>
      <c r="F408" s="9" t="n">
        <v>0.0430292530732584</v>
      </c>
      <c r="G408" s="9" t="n">
        <v>0.993640875794661</v>
      </c>
      <c r="H408" s="9" t="n">
        <f aca="false">E408-1.96*F408</f>
        <v>-0.0846802819522354</v>
      </c>
      <c r="I408" s="9" t="n">
        <f aca="false">E408+1.96*F408</f>
        <v>0.0839943900949375</v>
      </c>
    </row>
    <row r="409" customFormat="false" ht="13.2" hidden="false" customHeight="false" outlineLevel="0" collapsed="false">
      <c r="A409" s="8" t="s">
        <v>660</v>
      </c>
      <c r="B409" s="8" t="s">
        <v>615</v>
      </c>
      <c r="C409" s="8" t="s">
        <v>705</v>
      </c>
      <c r="D409" s="8" t="n">
        <v>199</v>
      </c>
      <c r="E409" s="9" t="n">
        <v>-0.0318840086788603</v>
      </c>
      <c r="F409" s="9" t="n">
        <v>0.0640941265873467</v>
      </c>
      <c r="G409" s="9" t="n">
        <v>0.619419491678682</v>
      </c>
      <c r="H409" s="9" t="n">
        <f aca="false">E409-1.96*F409</f>
        <v>-0.15750849679006</v>
      </c>
      <c r="I409" s="9" t="n">
        <f aca="false">E409+1.96*F409</f>
        <v>0.0937404794323392</v>
      </c>
    </row>
    <row r="410" customFormat="false" ht="13.2" hidden="false" customHeight="false" outlineLevel="0" collapsed="false">
      <c r="A410" s="8" t="s">
        <v>661</v>
      </c>
      <c r="B410" s="8" t="s">
        <v>615</v>
      </c>
      <c r="C410" s="8" t="s">
        <v>703</v>
      </c>
      <c r="D410" s="8" t="n">
        <v>199</v>
      </c>
      <c r="E410" s="9" t="n">
        <v>0.125348443310094</v>
      </c>
      <c r="F410" s="9" t="n">
        <v>0.0679922670835779</v>
      </c>
      <c r="G410" s="9" t="n">
        <v>0.0667481206783234</v>
      </c>
      <c r="H410" s="9" t="n">
        <f aca="false">E410-1.96*F410</f>
        <v>-0.00791640017371867</v>
      </c>
      <c r="I410" s="9" t="n">
        <f aca="false">E410+1.96*F410</f>
        <v>0.258613286793907</v>
      </c>
    </row>
    <row r="411" customFormat="false" ht="13.2" hidden="false" customHeight="false" outlineLevel="0" collapsed="false">
      <c r="A411" s="8" t="s">
        <v>661</v>
      </c>
      <c r="B411" s="8" t="s">
        <v>615</v>
      </c>
      <c r="C411" s="8" t="s">
        <v>704</v>
      </c>
      <c r="D411" s="8" t="n">
        <v>199</v>
      </c>
      <c r="E411" s="9" t="n">
        <v>0.0543632385144195</v>
      </c>
      <c r="F411" s="9" t="n">
        <v>0.0467636240845937</v>
      </c>
      <c r="G411" s="9" t="n">
        <v>0.245027862626715</v>
      </c>
      <c r="H411" s="9" t="n">
        <f aca="false">E411-1.96*F411</f>
        <v>-0.0372934646913841</v>
      </c>
      <c r="I411" s="9" t="n">
        <f aca="false">E411+1.96*F411</f>
        <v>0.146019941720223</v>
      </c>
    </row>
    <row r="412" customFormat="false" ht="13.2" hidden="false" customHeight="false" outlineLevel="0" collapsed="false">
      <c r="A412" s="8" t="s">
        <v>661</v>
      </c>
      <c r="B412" s="8" t="s">
        <v>615</v>
      </c>
      <c r="C412" s="8" t="s">
        <v>705</v>
      </c>
      <c r="D412" s="8" t="n">
        <v>199</v>
      </c>
      <c r="E412" s="9" t="n">
        <v>0.095023003007529</v>
      </c>
      <c r="F412" s="9" t="n">
        <v>0.0578191242694558</v>
      </c>
      <c r="G412" s="9" t="n">
        <v>0.101876250915174</v>
      </c>
      <c r="H412" s="9" t="n">
        <f aca="false">E412-1.96*F412</f>
        <v>-0.0183024805606044</v>
      </c>
      <c r="I412" s="9" t="n">
        <f aca="false">E412+1.96*F412</f>
        <v>0.208348486575662</v>
      </c>
    </row>
    <row r="413" customFormat="false" ht="13.2" hidden="false" customHeight="false" outlineLevel="0" collapsed="false">
      <c r="A413" s="8" t="s">
        <v>662</v>
      </c>
      <c r="B413" s="8" t="s">
        <v>615</v>
      </c>
      <c r="C413" s="8" t="s">
        <v>703</v>
      </c>
      <c r="D413" s="8" t="n">
        <v>199</v>
      </c>
      <c r="E413" s="9" t="n">
        <v>-0.0270667377558121</v>
      </c>
      <c r="F413" s="9" t="n">
        <v>0.0688693616963616</v>
      </c>
      <c r="G413" s="9" t="n">
        <v>0.694732873885305</v>
      </c>
      <c r="H413" s="9" t="n">
        <f aca="false">E413-1.96*F413</f>
        <v>-0.162050686680681</v>
      </c>
      <c r="I413" s="9" t="n">
        <f aca="false">E413+1.96*F413</f>
        <v>0.107917211169057</v>
      </c>
    </row>
    <row r="414" customFormat="false" ht="13.2" hidden="false" customHeight="false" outlineLevel="0" collapsed="false">
      <c r="A414" s="8" t="s">
        <v>662</v>
      </c>
      <c r="B414" s="8" t="s">
        <v>615</v>
      </c>
      <c r="C414" s="8" t="s">
        <v>704</v>
      </c>
      <c r="D414" s="8" t="n">
        <v>199</v>
      </c>
      <c r="E414" s="9" t="n">
        <v>0.00968398318891732</v>
      </c>
      <c r="F414" s="9" t="n">
        <v>0.0487067689342289</v>
      </c>
      <c r="G414" s="9" t="n">
        <v>0.842401890055664</v>
      </c>
      <c r="H414" s="9" t="n">
        <f aca="false">E414-1.96*F414</f>
        <v>-0.0857812839221713</v>
      </c>
      <c r="I414" s="9" t="n">
        <f aca="false">E414+1.96*F414</f>
        <v>0.105149250300006</v>
      </c>
    </row>
    <row r="415" customFormat="false" ht="13.2" hidden="false" customHeight="false" outlineLevel="0" collapsed="false">
      <c r="A415" s="8" t="s">
        <v>662</v>
      </c>
      <c r="B415" s="8" t="s">
        <v>615</v>
      </c>
      <c r="C415" s="8" t="s">
        <v>705</v>
      </c>
      <c r="D415" s="8" t="n">
        <v>199</v>
      </c>
      <c r="E415" s="9" t="n">
        <v>-0.0248030184828536</v>
      </c>
      <c r="F415" s="9" t="n">
        <v>0.0680552248155109</v>
      </c>
      <c r="G415" s="9" t="n">
        <v>0.71590773340211</v>
      </c>
      <c r="H415" s="9" t="n">
        <f aca="false">E415-1.96*F415</f>
        <v>-0.158191259121255</v>
      </c>
      <c r="I415" s="9" t="n">
        <f aca="false">E415+1.96*F415</f>
        <v>0.108585222155548</v>
      </c>
    </row>
    <row r="416" customFormat="false" ht="13.2" hidden="false" customHeight="false" outlineLevel="0" collapsed="false">
      <c r="A416" s="8" t="s">
        <v>663</v>
      </c>
      <c r="B416" s="8" t="s">
        <v>615</v>
      </c>
      <c r="C416" s="8" t="s">
        <v>703</v>
      </c>
      <c r="D416" s="8" t="n">
        <v>199</v>
      </c>
      <c r="E416" s="9" t="n">
        <v>-0.0237240199254002</v>
      </c>
      <c r="F416" s="9" t="n">
        <v>0.0657264590199528</v>
      </c>
      <c r="G416" s="9" t="n">
        <v>0.718522973375672</v>
      </c>
      <c r="H416" s="9" t="n">
        <f aca="false">E416-1.96*F416</f>
        <v>-0.152547879604508</v>
      </c>
      <c r="I416" s="9" t="n">
        <f aca="false">E416+1.96*F416</f>
        <v>0.105099839753707</v>
      </c>
    </row>
    <row r="417" customFormat="false" ht="13.2" hidden="false" customHeight="false" outlineLevel="0" collapsed="false">
      <c r="A417" s="8" t="s">
        <v>663</v>
      </c>
      <c r="B417" s="8" t="s">
        <v>615</v>
      </c>
      <c r="C417" s="8" t="s">
        <v>704</v>
      </c>
      <c r="D417" s="8" t="n">
        <v>199</v>
      </c>
      <c r="E417" s="9" t="n">
        <v>-0.0583759275538599</v>
      </c>
      <c r="F417" s="9" t="n">
        <v>0.0457576585139765</v>
      </c>
      <c r="G417" s="9" t="n">
        <v>0.202039311749863</v>
      </c>
      <c r="H417" s="9" t="n">
        <f aca="false">E417-1.96*F417</f>
        <v>-0.148060938241254</v>
      </c>
      <c r="I417" s="9" t="n">
        <f aca="false">E417+1.96*F417</f>
        <v>0.031309083133534</v>
      </c>
    </row>
    <row r="418" customFormat="false" ht="13.2" hidden="false" customHeight="false" outlineLevel="0" collapsed="false">
      <c r="A418" s="8" t="s">
        <v>663</v>
      </c>
      <c r="B418" s="8" t="s">
        <v>615</v>
      </c>
      <c r="C418" s="8" t="s">
        <v>705</v>
      </c>
      <c r="D418" s="8" t="n">
        <v>199</v>
      </c>
      <c r="E418" s="9" t="n">
        <v>-0.0784610718695042</v>
      </c>
      <c r="F418" s="9" t="n">
        <v>0.0570310002296161</v>
      </c>
      <c r="G418" s="9" t="n">
        <v>0.170449640317575</v>
      </c>
      <c r="H418" s="9" t="n">
        <f aca="false">E418-1.96*F418</f>
        <v>-0.190241832319552</v>
      </c>
      <c r="I418" s="9" t="n">
        <f aca="false">E418+1.96*F418</f>
        <v>0.0333196885805434</v>
      </c>
    </row>
    <row r="419" customFormat="false" ht="13.2" hidden="false" customHeight="false" outlineLevel="0" collapsed="false">
      <c r="A419" s="8" t="s">
        <v>664</v>
      </c>
      <c r="B419" s="8" t="s">
        <v>615</v>
      </c>
      <c r="C419" s="8" t="s">
        <v>703</v>
      </c>
      <c r="D419" s="8" t="n">
        <v>199</v>
      </c>
      <c r="E419" s="9" t="n">
        <v>0.0217955968625837</v>
      </c>
      <c r="F419" s="9" t="n">
        <v>0.0657247790131997</v>
      </c>
      <c r="G419" s="9" t="n">
        <v>0.740529359609748</v>
      </c>
      <c r="H419" s="9" t="n">
        <f aca="false">E419-1.96*F419</f>
        <v>-0.107024970003288</v>
      </c>
      <c r="I419" s="9" t="n">
        <f aca="false">E419+1.96*F419</f>
        <v>0.150616163728455</v>
      </c>
    </row>
    <row r="420" customFormat="false" ht="13.2" hidden="false" customHeight="false" outlineLevel="0" collapsed="false">
      <c r="A420" s="8" t="s">
        <v>664</v>
      </c>
      <c r="B420" s="8" t="s">
        <v>615</v>
      </c>
      <c r="C420" s="8" t="s">
        <v>704</v>
      </c>
      <c r="D420" s="8" t="n">
        <v>199</v>
      </c>
      <c r="E420" s="9" t="n">
        <v>-0.0573596680657069</v>
      </c>
      <c r="F420" s="9" t="n">
        <v>0.045689209629143</v>
      </c>
      <c r="G420" s="9" t="n">
        <v>0.209322199278121</v>
      </c>
      <c r="H420" s="9" t="n">
        <f aca="false">E420-1.96*F420</f>
        <v>-0.146910518938827</v>
      </c>
      <c r="I420" s="9" t="n">
        <f aca="false">E420+1.96*F420</f>
        <v>0.0321911828074134</v>
      </c>
    </row>
    <row r="421" customFormat="false" ht="13.2" hidden="false" customHeight="false" outlineLevel="0" collapsed="false">
      <c r="A421" s="8" t="s">
        <v>664</v>
      </c>
      <c r="B421" s="8" t="s">
        <v>615</v>
      </c>
      <c r="C421" s="8" t="s">
        <v>705</v>
      </c>
      <c r="D421" s="8" t="n">
        <v>199</v>
      </c>
      <c r="E421" s="9" t="n">
        <v>-0.0548944058880596</v>
      </c>
      <c r="F421" s="9" t="n">
        <v>0.062654708572989</v>
      </c>
      <c r="G421" s="9" t="n">
        <v>0.382014660612042</v>
      </c>
      <c r="H421" s="9" t="n">
        <f aca="false">E421-1.96*F421</f>
        <v>-0.177697634691118</v>
      </c>
      <c r="I421" s="9" t="n">
        <f aca="false">E421+1.96*F421</f>
        <v>0.0679088229149989</v>
      </c>
    </row>
    <row r="422" customFormat="false" ht="13.2" hidden="false" customHeight="false" outlineLevel="0" collapsed="false">
      <c r="A422" s="8" t="s">
        <v>665</v>
      </c>
      <c r="B422" s="8" t="s">
        <v>615</v>
      </c>
      <c r="C422" s="8" t="s">
        <v>703</v>
      </c>
      <c r="D422" s="8" t="n">
        <v>199</v>
      </c>
      <c r="E422" s="9" t="n">
        <v>0.115336145213566</v>
      </c>
      <c r="F422" s="9" t="n">
        <v>0.0683504905877342</v>
      </c>
      <c r="G422" s="9" t="n">
        <v>0.0931048089542155</v>
      </c>
      <c r="H422" s="9" t="n">
        <f aca="false">E422-1.96*F422</f>
        <v>-0.018630816338393</v>
      </c>
      <c r="I422" s="9" t="n">
        <f aca="false">E422+1.96*F422</f>
        <v>0.249303106765525</v>
      </c>
    </row>
    <row r="423" customFormat="false" ht="13.2" hidden="false" customHeight="false" outlineLevel="0" collapsed="false">
      <c r="A423" s="8" t="s">
        <v>665</v>
      </c>
      <c r="B423" s="8" t="s">
        <v>615</v>
      </c>
      <c r="C423" s="8" t="s">
        <v>704</v>
      </c>
      <c r="D423" s="8" t="n">
        <v>199</v>
      </c>
      <c r="E423" s="9" t="n">
        <v>0.0175326161653447</v>
      </c>
      <c r="F423" s="9" t="n">
        <v>0.0459003079196715</v>
      </c>
      <c r="G423" s="9" t="n">
        <v>0.702482396153148</v>
      </c>
      <c r="H423" s="9" t="n">
        <f aca="false">E423-1.96*F423</f>
        <v>-0.0724319873572114</v>
      </c>
      <c r="I423" s="9" t="n">
        <f aca="false">E423+1.96*F423</f>
        <v>0.107497219687901</v>
      </c>
    </row>
    <row r="424" customFormat="false" ht="13.2" hidden="false" customHeight="false" outlineLevel="0" collapsed="false">
      <c r="A424" s="8" t="s">
        <v>665</v>
      </c>
      <c r="B424" s="8" t="s">
        <v>615</v>
      </c>
      <c r="C424" s="8" t="s">
        <v>705</v>
      </c>
      <c r="D424" s="8" t="n">
        <v>199</v>
      </c>
      <c r="E424" s="9" t="n">
        <v>0.0140102559183291</v>
      </c>
      <c r="F424" s="9" t="n">
        <v>0.0713951981591759</v>
      </c>
      <c r="G424" s="9" t="n">
        <v>0.844627283454584</v>
      </c>
      <c r="H424" s="9" t="n">
        <f aca="false">E424-1.96*F424</f>
        <v>-0.125924332473656</v>
      </c>
      <c r="I424" s="9" t="n">
        <f aca="false">E424+1.96*F424</f>
        <v>0.153944844310314</v>
      </c>
    </row>
    <row r="425" customFormat="false" ht="13.2" hidden="false" customHeight="false" outlineLevel="0" collapsed="false">
      <c r="A425" s="8" t="s">
        <v>666</v>
      </c>
      <c r="B425" s="8" t="s">
        <v>615</v>
      </c>
      <c r="C425" s="8" t="s">
        <v>703</v>
      </c>
      <c r="D425" s="8" t="n">
        <v>199</v>
      </c>
      <c r="E425" s="9" t="n">
        <v>0.140756697810141</v>
      </c>
      <c r="F425" s="9" t="n">
        <v>0.0695172362161092</v>
      </c>
      <c r="G425" s="9" t="n">
        <v>0.044240320129691</v>
      </c>
      <c r="H425" s="9" t="n">
        <f aca="false">E425-1.96*F425</f>
        <v>0.00450291482656698</v>
      </c>
      <c r="I425" s="9" t="n">
        <f aca="false">E425+1.96*F425</f>
        <v>0.277010480793715</v>
      </c>
    </row>
    <row r="426" customFormat="false" ht="13.2" hidden="false" customHeight="false" outlineLevel="0" collapsed="false">
      <c r="A426" s="8" t="s">
        <v>666</v>
      </c>
      <c r="B426" s="8" t="s">
        <v>615</v>
      </c>
      <c r="C426" s="8" t="s">
        <v>704</v>
      </c>
      <c r="D426" s="8" t="n">
        <v>199</v>
      </c>
      <c r="E426" s="9" t="n">
        <v>0.0088469830513477</v>
      </c>
      <c r="F426" s="9" t="n">
        <v>0.0476423552809789</v>
      </c>
      <c r="G426" s="9" t="n">
        <v>0.852683358801557</v>
      </c>
      <c r="H426" s="9" t="n">
        <f aca="false">E426-1.96*F426</f>
        <v>-0.0845320332993709</v>
      </c>
      <c r="I426" s="9" t="n">
        <f aca="false">E426+1.96*F426</f>
        <v>0.102225999402066</v>
      </c>
    </row>
    <row r="427" customFormat="false" ht="13.2" hidden="false" customHeight="false" outlineLevel="0" collapsed="false">
      <c r="A427" s="8" t="s">
        <v>666</v>
      </c>
      <c r="B427" s="8" t="s">
        <v>615</v>
      </c>
      <c r="C427" s="8" t="s">
        <v>705</v>
      </c>
      <c r="D427" s="8" t="n">
        <v>199</v>
      </c>
      <c r="E427" s="9" t="n">
        <v>0.00742831380912601</v>
      </c>
      <c r="F427" s="9" t="n">
        <v>0.0633320721711776</v>
      </c>
      <c r="G427" s="9" t="n">
        <v>0.906747950867448</v>
      </c>
      <c r="H427" s="9" t="n">
        <f aca="false">E427-1.96*F427</f>
        <v>-0.116702547646382</v>
      </c>
      <c r="I427" s="9" t="n">
        <f aca="false">E427+1.96*F427</f>
        <v>0.131559175264634</v>
      </c>
    </row>
    <row r="428" customFormat="false" ht="13.2" hidden="false" customHeight="false" outlineLevel="0" collapsed="false">
      <c r="A428" s="8" t="s">
        <v>667</v>
      </c>
      <c r="B428" s="8" t="s">
        <v>615</v>
      </c>
      <c r="C428" s="8" t="s">
        <v>703</v>
      </c>
      <c r="D428" s="8" t="n">
        <v>199</v>
      </c>
      <c r="E428" s="9" t="n">
        <v>0.102572605543404</v>
      </c>
      <c r="F428" s="9" t="n">
        <v>0.0657265874831156</v>
      </c>
      <c r="G428" s="9" t="n">
        <v>0.120224263103669</v>
      </c>
      <c r="H428" s="9" t="n">
        <f aca="false">E428-1.96*F428</f>
        <v>-0.0262515059235026</v>
      </c>
      <c r="I428" s="9" t="n">
        <f aca="false">E428+1.96*F428</f>
        <v>0.231396717010311</v>
      </c>
    </row>
    <row r="429" customFormat="false" ht="13.2" hidden="false" customHeight="false" outlineLevel="0" collapsed="false">
      <c r="A429" s="8" t="s">
        <v>667</v>
      </c>
      <c r="B429" s="8" t="s">
        <v>615</v>
      </c>
      <c r="C429" s="8" t="s">
        <v>704</v>
      </c>
      <c r="D429" s="8" t="n">
        <v>199</v>
      </c>
      <c r="E429" s="9" t="n">
        <v>0.0110073760688966</v>
      </c>
      <c r="F429" s="9" t="n">
        <v>0.0440406061661826</v>
      </c>
      <c r="G429" s="9" t="n">
        <v>0.802636085258342</v>
      </c>
      <c r="H429" s="9" t="n">
        <f aca="false">E429-1.96*F429</f>
        <v>-0.0753122120168213</v>
      </c>
      <c r="I429" s="9" t="n">
        <f aca="false">E429+1.96*F429</f>
        <v>0.0973269641546145</v>
      </c>
    </row>
    <row r="430" customFormat="false" ht="13.2" hidden="false" customHeight="false" outlineLevel="0" collapsed="false">
      <c r="A430" s="8" t="s">
        <v>667</v>
      </c>
      <c r="B430" s="8" t="s">
        <v>615</v>
      </c>
      <c r="C430" s="8" t="s">
        <v>705</v>
      </c>
      <c r="D430" s="8" t="n">
        <v>199</v>
      </c>
      <c r="E430" s="9" t="n">
        <v>-0.00708898337521235</v>
      </c>
      <c r="F430" s="9" t="n">
        <v>0.0680568254479804</v>
      </c>
      <c r="G430" s="9" t="n">
        <v>0.917145659809568</v>
      </c>
      <c r="H430" s="9" t="n">
        <f aca="false">E430-1.96*F430</f>
        <v>-0.140480361253254</v>
      </c>
      <c r="I430" s="9" t="n">
        <f aca="false">E430+1.96*F430</f>
        <v>0.126302394502829</v>
      </c>
    </row>
    <row r="431" customFormat="false" ht="13.2" hidden="false" customHeight="false" outlineLevel="0" collapsed="false">
      <c r="A431" s="8" t="s">
        <v>668</v>
      </c>
      <c r="B431" s="8" t="s">
        <v>615</v>
      </c>
      <c r="C431" s="8" t="s">
        <v>703</v>
      </c>
      <c r="D431" s="8" t="n">
        <v>199</v>
      </c>
      <c r="E431" s="9" t="n">
        <v>0.0522901230710362</v>
      </c>
      <c r="F431" s="9" t="n">
        <v>0.0674346124795274</v>
      </c>
      <c r="G431" s="9" t="n">
        <v>0.439021550166728</v>
      </c>
      <c r="H431" s="9" t="n">
        <f aca="false">E431-1.96*F431</f>
        <v>-0.0798817173888375</v>
      </c>
      <c r="I431" s="9" t="n">
        <f aca="false">E431+1.96*F431</f>
        <v>0.18446196353091</v>
      </c>
    </row>
    <row r="432" customFormat="false" ht="13.2" hidden="false" customHeight="false" outlineLevel="0" collapsed="false">
      <c r="A432" s="8" t="s">
        <v>668</v>
      </c>
      <c r="B432" s="8" t="s">
        <v>615</v>
      </c>
      <c r="C432" s="8" t="s">
        <v>704</v>
      </c>
      <c r="D432" s="8" t="n">
        <v>199</v>
      </c>
      <c r="E432" s="9" t="n">
        <v>0.0280321858701623</v>
      </c>
      <c r="F432" s="9" t="n">
        <v>0.043660880751231</v>
      </c>
      <c r="G432" s="9" t="n">
        <v>0.5208449216685</v>
      </c>
      <c r="H432" s="9" t="n">
        <f aca="false">E432-1.96*F432</f>
        <v>-0.0575431404022505</v>
      </c>
      <c r="I432" s="9" t="n">
        <f aca="false">E432+1.96*F432</f>
        <v>0.113607512142575</v>
      </c>
    </row>
    <row r="433" customFormat="false" ht="13.2" hidden="false" customHeight="false" outlineLevel="0" collapsed="false">
      <c r="A433" s="8" t="s">
        <v>668</v>
      </c>
      <c r="B433" s="8" t="s">
        <v>615</v>
      </c>
      <c r="C433" s="8" t="s">
        <v>705</v>
      </c>
      <c r="D433" s="8" t="n">
        <v>199</v>
      </c>
      <c r="E433" s="9" t="n">
        <v>0.0905192028659456</v>
      </c>
      <c r="F433" s="9" t="n">
        <v>0.0669320485001228</v>
      </c>
      <c r="G433" s="9" t="n">
        <v>0.177788490216376</v>
      </c>
      <c r="H433" s="9" t="n">
        <f aca="false">E433-1.96*F433</f>
        <v>-0.0406676121942951</v>
      </c>
      <c r="I433" s="9" t="n">
        <f aca="false">E433+1.96*F433</f>
        <v>0.221706017926186</v>
      </c>
    </row>
    <row r="434" customFormat="false" ht="13.2" hidden="false" customHeight="false" outlineLevel="0" collapsed="false">
      <c r="A434" s="8" t="s">
        <v>669</v>
      </c>
      <c r="B434" s="8" t="s">
        <v>615</v>
      </c>
      <c r="C434" s="8" t="s">
        <v>703</v>
      </c>
      <c r="D434" s="8" t="n">
        <v>199</v>
      </c>
      <c r="E434" s="9" t="n">
        <v>0.00628151636367585</v>
      </c>
      <c r="F434" s="9" t="n">
        <v>0.0657232542096921</v>
      </c>
      <c r="G434" s="9" t="n">
        <v>0.923955074552348</v>
      </c>
      <c r="H434" s="9" t="n">
        <f aca="false">E434-1.96*F434</f>
        <v>-0.122536061887321</v>
      </c>
      <c r="I434" s="9" t="n">
        <f aca="false">E434+1.96*F434</f>
        <v>0.135099094614672</v>
      </c>
    </row>
    <row r="435" customFormat="false" ht="13.2" hidden="false" customHeight="false" outlineLevel="0" collapsed="false">
      <c r="A435" s="8" t="s">
        <v>669</v>
      </c>
      <c r="B435" s="8" t="s">
        <v>615</v>
      </c>
      <c r="C435" s="8" t="s">
        <v>704</v>
      </c>
      <c r="D435" s="8" t="n">
        <v>199</v>
      </c>
      <c r="E435" s="9" t="n">
        <v>-0.00445347288510834</v>
      </c>
      <c r="F435" s="9" t="n">
        <v>0.0458894566814828</v>
      </c>
      <c r="G435" s="9" t="n">
        <v>0.922688398820362</v>
      </c>
      <c r="H435" s="9" t="n">
        <f aca="false">E435-1.96*F435</f>
        <v>-0.0943968079808146</v>
      </c>
      <c r="I435" s="9" t="n">
        <f aca="false">E435+1.96*F435</f>
        <v>0.085489862210598</v>
      </c>
    </row>
    <row r="436" customFormat="false" ht="13.2" hidden="false" customHeight="false" outlineLevel="0" collapsed="false">
      <c r="A436" s="8" t="s">
        <v>669</v>
      </c>
      <c r="B436" s="8" t="s">
        <v>615</v>
      </c>
      <c r="C436" s="8" t="s">
        <v>705</v>
      </c>
      <c r="D436" s="8" t="n">
        <v>199</v>
      </c>
      <c r="E436" s="9" t="n">
        <v>0.000119878103989945</v>
      </c>
      <c r="F436" s="9" t="n">
        <v>0.0602441579132561</v>
      </c>
      <c r="G436" s="9" t="n">
        <v>0.998414317068648</v>
      </c>
      <c r="H436" s="9" t="n">
        <f aca="false">E436-1.96*F436</f>
        <v>-0.117958671405992</v>
      </c>
      <c r="I436" s="9" t="n">
        <f aca="false">E436+1.96*F436</f>
        <v>0.118198427613972</v>
      </c>
    </row>
    <row r="437" customFormat="false" ht="13.2" hidden="false" customHeight="false" outlineLevel="0" collapsed="false">
      <c r="A437" s="8" t="s">
        <v>670</v>
      </c>
      <c r="B437" s="8" t="s">
        <v>615</v>
      </c>
      <c r="C437" s="8" t="s">
        <v>703</v>
      </c>
      <c r="D437" s="8" t="n">
        <v>199</v>
      </c>
      <c r="E437" s="9" t="n">
        <v>-0.00282065803256432</v>
      </c>
      <c r="F437" s="9" t="n">
        <v>0.0670361589965307</v>
      </c>
      <c r="G437" s="9" t="n">
        <v>0.966480196870174</v>
      </c>
      <c r="H437" s="9" t="n">
        <f aca="false">E437-1.96*F437</f>
        <v>-0.134211529665765</v>
      </c>
      <c r="I437" s="9" t="n">
        <f aca="false">E437+1.96*F437</f>
        <v>0.128570213600636</v>
      </c>
    </row>
    <row r="438" customFormat="false" ht="13.2" hidden="false" customHeight="false" outlineLevel="0" collapsed="false">
      <c r="A438" s="8" t="s">
        <v>670</v>
      </c>
      <c r="B438" s="8" t="s">
        <v>615</v>
      </c>
      <c r="C438" s="8" t="s">
        <v>704</v>
      </c>
      <c r="D438" s="8" t="n">
        <v>199</v>
      </c>
      <c r="E438" s="9" t="n">
        <v>-0.0493455995023679</v>
      </c>
      <c r="F438" s="9" t="n">
        <v>0.0461112285699099</v>
      </c>
      <c r="G438" s="9" t="n">
        <v>0.284555034073487</v>
      </c>
      <c r="H438" s="9" t="n">
        <f aca="false">E438-1.96*F438</f>
        <v>-0.139723607499391</v>
      </c>
      <c r="I438" s="9" t="n">
        <f aca="false">E438+1.96*F438</f>
        <v>0.0410324084946555</v>
      </c>
    </row>
    <row r="439" customFormat="false" ht="13.2" hidden="false" customHeight="false" outlineLevel="0" collapsed="false">
      <c r="A439" s="8" t="s">
        <v>670</v>
      </c>
      <c r="B439" s="8" t="s">
        <v>615</v>
      </c>
      <c r="C439" s="8" t="s">
        <v>705</v>
      </c>
      <c r="D439" s="8" t="n">
        <v>199</v>
      </c>
      <c r="E439" s="9" t="n">
        <v>-0.0765348468518232</v>
      </c>
      <c r="F439" s="9" t="n">
        <v>0.060159984827478</v>
      </c>
      <c r="G439" s="9" t="n">
        <v>0.204798169305775</v>
      </c>
      <c r="H439" s="9" t="n">
        <f aca="false">E439-1.96*F439</f>
        <v>-0.19444841711368</v>
      </c>
      <c r="I439" s="9" t="n">
        <f aca="false">E439+1.96*F439</f>
        <v>0.0413787234100337</v>
      </c>
    </row>
    <row r="440" customFormat="false" ht="13.2" hidden="false" customHeight="false" outlineLevel="0" collapsed="false">
      <c r="A440" s="8" t="s">
        <v>671</v>
      </c>
      <c r="B440" s="8" t="s">
        <v>615</v>
      </c>
      <c r="C440" s="8" t="s">
        <v>703</v>
      </c>
      <c r="D440" s="8" t="n">
        <v>199</v>
      </c>
      <c r="E440" s="9" t="n">
        <v>0.00274285487178709</v>
      </c>
      <c r="F440" s="9" t="n">
        <v>0.0663596325648194</v>
      </c>
      <c r="G440" s="9" t="n">
        <v>0.967072139623329</v>
      </c>
      <c r="H440" s="9" t="n">
        <f aca="false">E440-1.96*F440</f>
        <v>-0.127322024955259</v>
      </c>
      <c r="I440" s="9" t="n">
        <f aca="false">E440+1.96*F440</f>
        <v>0.132807734698833</v>
      </c>
    </row>
    <row r="441" customFormat="false" ht="13.2" hidden="false" customHeight="false" outlineLevel="0" collapsed="false">
      <c r="A441" s="8" t="s">
        <v>671</v>
      </c>
      <c r="B441" s="8" t="s">
        <v>615</v>
      </c>
      <c r="C441" s="8" t="s">
        <v>704</v>
      </c>
      <c r="D441" s="8" t="n">
        <v>199</v>
      </c>
      <c r="E441" s="9" t="n">
        <v>-0.0217130497029175</v>
      </c>
      <c r="F441" s="9" t="n">
        <v>0.0458162082653242</v>
      </c>
      <c r="G441" s="9" t="n">
        <v>0.635559567088691</v>
      </c>
      <c r="H441" s="9" t="n">
        <f aca="false">E441-1.96*F441</f>
        <v>-0.111512817902953</v>
      </c>
      <c r="I441" s="9" t="n">
        <f aca="false">E441+1.96*F441</f>
        <v>0.0680867184971179</v>
      </c>
    </row>
    <row r="442" customFormat="false" ht="13.2" hidden="false" customHeight="false" outlineLevel="0" collapsed="false">
      <c r="A442" s="8" t="s">
        <v>671</v>
      </c>
      <c r="B442" s="8" t="s">
        <v>615</v>
      </c>
      <c r="C442" s="8" t="s">
        <v>705</v>
      </c>
      <c r="D442" s="8" t="n">
        <v>199</v>
      </c>
      <c r="E442" s="9" t="n">
        <v>-0.0578500082923228</v>
      </c>
      <c r="F442" s="9" t="n">
        <v>0.0689939171317962</v>
      </c>
      <c r="G442" s="9" t="n">
        <v>0.402772356210122</v>
      </c>
      <c r="H442" s="9" t="n">
        <f aca="false">E442-1.96*F442</f>
        <v>-0.193078085870643</v>
      </c>
      <c r="I442" s="9" t="n">
        <f aca="false">E442+1.96*F442</f>
        <v>0.0773780692859978</v>
      </c>
    </row>
    <row r="443" customFormat="false" ht="13.2" hidden="false" customHeight="false" outlineLevel="0" collapsed="false">
      <c r="A443" s="8" t="s">
        <v>672</v>
      </c>
      <c r="B443" s="8" t="s">
        <v>615</v>
      </c>
      <c r="C443" s="8" t="s">
        <v>703</v>
      </c>
      <c r="D443" s="8" t="n">
        <v>199</v>
      </c>
      <c r="E443" s="9" t="n">
        <v>0.104087976006476</v>
      </c>
      <c r="F443" s="9" t="n">
        <v>0.0670496695968278</v>
      </c>
      <c r="G443" s="9" t="n">
        <v>0.122171314223343</v>
      </c>
      <c r="H443" s="9" t="n">
        <f aca="false">E443-1.96*F443</f>
        <v>-0.0273293764033065</v>
      </c>
      <c r="I443" s="9" t="n">
        <f aca="false">E443+1.96*F443</f>
        <v>0.235505328416258</v>
      </c>
    </row>
    <row r="444" customFormat="false" ht="13.2" hidden="false" customHeight="false" outlineLevel="0" collapsed="false">
      <c r="A444" s="8" t="s">
        <v>672</v>
      </c>
      <c r="B444" s="8" t="s">
        <v>615</v>
      </c>
      <c r="C444" s="8" t="s">
        <v>704</v>
      </c>
      <c r="D444" s="8" t="n">
        <v>199</v>
      </c>
      <c r="E444" s="9" t="n">
        <v>0.0354525577660198</v>
      </c>
      <c r="F444" s="9" t="n">
        <v>0.0430987852196887</v>
      </c>
      <c r="G444" s="9" t="n">
        <v>0.410742137161431</v>
      </c>
      <c r="H444" s="9" t="n">
        <f aca="false">E444-1.96*F444</f>
        <v>-0.0490210612645701</v>
      </c>
      <c r="I444" s="9" t="n">
        <f aca="false">E444+1.96*F444</f>
        <v>0.11992617679661</v>
      </c>
    </row>
    <row r="445" customFormat="false" ht="13.2" hidden="false" customHeight="false" outlineLevel="0" collapsed="false">
      <c r="A445" s="8" t="s">
        <v>672</v>
      </c>
      <c r="B445" s="8" t="s">
        <v>615</v>
      </c>
      <c r="C445" s="8" t="s">
        <v>705</v>
      </c>
      <c r="D445" s="8" t="n">
        <v>199</v>
      </c>
      <c r="E445" s="9" t="n">
        <v>0.00466640908085791</v>
      </c>
      <c r="F445" s="9" t="n">
        <v>0.0656855257131716</v>
      </c>
      <c r="G445" s="9" t="n">
        <v>0.943436299446066</v>
      </c>
      <c r="H445" s="9" t="n">
        <f aca="false">E445-1.96*F445</f>
        <v>-0.124077221316958</v>
      </c>
      <c r="I445" s="9" t="n">
        <f aca="false">E445+1.96*F445</f>
        <v>0.133410039478674</v>
      </c>
    </row>
    <row r="446" customFormat="false" ht="13.2" hidden="false" customHeight="false" outlineLevel="0" collapsed="false">
      <c r="A446" s="8" t="s">
        <v>673</v>
      </c>
      <c r="B446" s="8" t="s">
        <v>615</v>
      </c>
      <c r="C446" s="8" t="s">
        <v>703</v>
      </c>
      <c r="D446" s="8" t="n">
        <v>199</v>
      </c>
      <c r="E446" s="9" t="n">
        <v>0.139287265362188</v>
      </c>
      <c r="F446" s="9" t="n">
        <v>0.0696212763755231</v>
      </c>
      <c r="G446" s="9" t="n">
        <v>0.046803925290054</v>
      </c>
      <c r="H446" s="9" t="n">
        <f aca="false">E446-1.96*F446</f>
        <v>0.00282956366616274</v>
      </c>
      <c r="I446" s="9" t="n">
        <f aca="false">E446+1.96*F446</f>
        <v>0.275744967058213</v>
      </c>
    </row>
    <row r="447" customFormat="false" ht="13.2" hidden="false" customHeight="false" outlineLevel="0" collapsed="false">
      <c r="A447" s="8" t="s">
        <v>673</v>
      </c>
      <c r="B447" s="8" t="s">
        <v>615</v>
      </c>
      <c r="C447" s="8" t="s">
        <v>704</v>
      </c>
      <c r="D447" s="8" t="n">
        <v>199</v>
      </c>
      <c r="E447" s="9" t="n">
        <v>0.0154395644926408</v>
      </c>
      <c r="F447" s="9" t="n">
        <v>0.044864665082494</v>
      </c>
      <c r="G447" s="9" t="n">
        <v>0.730743706836833</v>
      </c>
      <c r="H447" s="9" t="n">
        <f aca="false">E447-1.96*F447</f>
        <v>-0.0724951790690474</v>
      </c>
      <c r="I447" s="9" t="n">
        <f aca="false">E447+1.96*F447</f>
        <v>0.103374308054329</v>
      </c>
    </row>
    <row r="448" customFormat="false" ht="13.2" hidden="false" customHeight="false" outlineLevel="0" collapsed="false">
      <c r="A448" s="8" t="s">
        <v>673</v>
      </c>
      <c r="B448" s="8" t="s">
        <v>615</v>
      </c>
      <c r="C448" s="8" t="s">
        <v>705</v>
      </c>
      <c r="D448" s="8" t="n">
        <v>199</v>
      </c>
      <c r="E448" s="9" t="n">
        <v>0.00626197051602895</v>
      </c>
      <c r="F448" s="9" t="n">
        <v>0.071405761400562</v>
      </c>
      <c r="G448" s="9" t="n">
        <v>0.93020725152738</v>
      </c>
      <c r="H448" s="9" t="n">
        <f aca="false">E448-1.96*F448</f>
        <v>-0.133693321829073</v>
      </c>
      <c r="I448" s="9" t="n">
        <f aca="false">E448+1.96*F448</f>
        <v>0.14621726286113</v>
      </c>
    </row>
    <row r="449" customFormat="false" ht="13.2" hidden="false" customHeight="false" outlineLevel="0" collapsed="false">
      <c r="A449" s="8" t="s">
        <v>674</v>
      </c>
      <c r="B449" s="8" t="s">
        <v>615</v>
      </c>
      <c r="C449" s="8" t="s">
        <v>703</v>
      </c>
      <c r="D449" s="8" t="n">
        <v>199</v>
      </c>
      <c r="E449" s="9" t="n">
        <v>0.03972079722517</v>
      </c>
      <c r="F449" s="9" t="n">
        <v>0.0694366763077708</v>
      </c>
      <c r="G449" s="9" t="n">
        <v>0.567944702507639</v>
      </c>
      <c r="H449" s="9" t="n">
        <f aca="false">E449-1.96*F449</f>
        <v>-0.0963750883380608</v>
      </c>
      <c r="I449" s="9" t="n">
        <f aca="false">E449+1.96*F449</f>
        <v>0.175816682788401</v>
      </c>
    </row>
    <row r="450" customFormat="false" ht="13.2" hidden="false" customHeight="false" outlineLevel="0" collapsed="false">
      <c r="A450" s="8" t="s">
        <v>674</v>
      </c>
      <c r="B450" s="8" t="s">
        <v>615</v>
      </c>
      <c r="C450" s="8" t="s">
        <v>704</v>
      </c>
      <c r="D450" s="8" t="n">
        <v>199</v>
      </c>
      <c r="E450" s="9" t="n">
        <v>0.0350983035384513</v>
      </c>
      <c r="F450" s="9" t="n">
        <v>0.0447721720756178</v>
      </c>
      <c r="G450" s="9" t="n">
        <v>0.433080468755301</v>
      </c>
      <c r="H450" s="9" t="n">
        <f aca="false">E450-1.96*F450</f>
        <v>-0.0526551537297596</v>
      </c>
      <c r="I450" s="9" t="n">
        <f aca="false">E450+1.96*F450</f>
        <v>0.122851760806662</v>
      </c>
    </row>
    <row r="451" customFormat="false" ht="13.2" hidden="false" customHeight="false" outlineLevel="0" collapsed="false">
      <c r="A451" s="8" t="s">
        <v>674</v>
      </c>
      <c r="B451" s="8" t="s">
        <v>615</v>
      </c>
      <c r="C451" s="8" t="s">
        <v>705</v>
      </c>
      <c r="D451" s="8" t="n">
        <v>199</v>
      </c>
      <c r="E451" s="9" t="n">
        <v>0.0173151703310082</v>
      </c>
      <c r="F451" s="9" t="n">
        <v>0.0644232034012739</v>
      </c>
      <c r="G451" s="9" t="n">
        <v>0.788384779285392</v>
      </c>
      <c r="H451" s="9" t="n">
        <f aca="false">E451-1.96*F451</f>
        <v>-0.108954308335489</v>
      </c>
      <c r="I451" s="9" t="n">
        <f aca="false">E451+1.96*F451</f>
        <v>0.143584648997505</v>
      </c>
    </row>
    <row r="452" customFormat="false" ht="13.2" hidden="false" customHeight="false" outlineLevel="0" collapsed="false">
      <c r="A452" s="8" t="s">
        <v>675</v>
      </c>
      <c r="B452" s="8" t="s">
        <v>615</v>
      </c>
      <c r="C452" s="8" t="s">
        <v>703</v>
      </c>
      <c r="D452" s="8" t="n">
        <v>199</v>
      </c>
      <c r="E452" s="9" t="n">
        <v>-0.00335604239999346</v>
      </c>
      <c r="F452" s="9" t="n">
        <v>0.0658456230406068</v>
      </c>
      <c r="G452" s="9" t="n">
        <v>0.959402386699553</v>
      </c>
      <c r="H452" s="9" t="n">
        <f aca="false">E452-1.96*F452</f>
        <v>-0.132413463559583</v>
      </c>
      <c r="I452" s="9" t="n">
        <f aca="false">E452+1.96*F452</f>
        <v>0.125701378759596</v>
      </c>
    </row>
    <row r="453" customFormat="false" ht="13.2" hidden="false" customHeight="false" outlineLevel="0" collapsed="false">
      <c r="A453" s="8" t="s">
        <v>675</v>
      </c>
      <c r="B453" s="8" t="s">
        <v>615</v>
      </c>
      <c r="C453" s="8" t="s">
        <v>704</v>
      </c>
      <c r="D453" s="8" t="n">
        <v>199</v>
      </c>
      <c r="E453" s="9" t="n">
        <v>-0.0362165227604248</v>
      </c>
      <c r="F453" s="9" t="n">
        <v>0.0435947549815891</v>
      </c>
      <c r="G453" s="9" t="n">
        <v>0.406112540159553</v>
      </c>
      <c r="H453" s="9" t="n">
        <f aca="false">E453-1.96*F453</f>
        <v>-0.121662242524339</v>
      </c>
      <c r="I453" s="9" t="n">
        <f aca="false">E453+1.96*F453</f>
        <v>0.0492291970034898</v>
      </c>
    </row>
    <row r="454" customFormat="false" ht="13.2" hidden="false" customHeight="false" outlineLevel="0" collapsed="false">
      <c r="A454" s="8" t="s">
        <v>675</v>
      </c>
      <c r="B454" s="8" t="s">
        <v>615</v>
      </c>
      <c r="C454" s="8" t="s">
        <v>705</v>
      </c>
      <c r="D454" s="8" t="n">
        <v>199</v>
      </c>
      <c r="E454" s="9" t="n">
        <v>-0.0450314526462747</v>
      </c>
      <c r="F454" s="9" t="n">
        <v>0.0618251917538277</v>
      </c>
      <c r="G454" s="9" t="n">
        <v>0.467249273987203</v>
      </c>
      <c r="H454" s="9" t="n">
        <f aca="false">E454-1.96*F454</f>
        <v>-0.166208828483777</v>
      </c>
      <c r="I454" s="9" t="n">
        <f aca="false">E454+1.96*F454</f>
        <v>0.0761459231912276</v>
      </c>
    </row>
    <row r="455" customFormat="false" ht="13.2" hidden="false" customHeight="false" outlineLevel="0" collapsed="false">
      <c r="A455" s="8" t="s">
        <v>676</v>
      </c>
      <c r="B455" s="8" t="s">
        <v>615</v>
      </c>
      <c r="C455" s="8" t="s">
        <v>703</v>
      </c>
      <c r="D455" s="8" t="n">
        <v>199</v>
      </c>
      <c r="E455" s="9" t="n">
        <v>0.0127320029400072</v>
      </c>
      <c r="F455" s="9" t="n">
        <v>0.0657248373396252</v>
      </c>
      <c r="G455" s="9" t="n">
        <v>0.846597256667147</v>
      </c>
      <c r="H455" s="9" t="n">
        <f aca="false">E455-1.96*F455</f>
        <v>-0.116088678245658</v>
      </c>
      <c r="I455" s="9" t="n">
        <f aca="false">E455+1.96*F455</f>
        <v>0.141552684125673</v>
      </c>
    </row>
    <row r="456" customFormat="false" ht="13.2" hidden="false" customHeight="false" outlineLevel="0" collapsed="false">
      <c r="A456" s="8" t="s">
        <v>676</v>
      </c>
      <c r="B456" s="8" t="s">
        <v>615</v>
      </c>
      <c r="C456" s="8" t="s">
        <v>704</v>
      </c>
      <c r="D456" s="8" t="n">
        <v>199</v>
      </c>
      <c r="E456" s="9" t="n">
        <v>-0.0370691664741703</v>
      </c>
      <c r="F456" s="9" t="n">
        <v>0.045843694563974</v>
      </c>
      <c r="G456" s="9" t="n">
        <v>0.418745828967046</v>
      </c>
      <c r="H456" s="9" t="n">
        <f aca="false">E456-1.96*F456</f>
        <v>-0.126922807819559</v>
      </c>
      <c r="I456" s="9" t="n">
        <f aca="false">E456+1.96*F456</f>
        <v>0.0527844748712187</v>
      </c>
    </row>
    <row r="457" customFormat="false" ht="13.2" hidden="false" customHeight="false" outlineLevel="0" collapsed="false">
      <c r="A457" s="8" t="s">
        <v>676</v>
      </c>
      <c r="B457" s="8" t="s">
        <v>615</v>
      </c>
      <c r="C457" s="8" t="s">
        <v>705</v>
      </c>
      <c r="D457" s="8" t="n">
        <v>199</v>
      </c>
      <c r="E457" s="9" t="n">
        <v>-0.032599487214751</v>
      </c>
      <c r="F457" s="9" t="n">
        <v>0.057192394656492</v>
      </c>
      <c r="G457" s="9" t="n">
        <v>0.569325987553309</v>
      </c>
      <c r="H457" s="9" t="n">
        <f aca="false">E457-1.96*F457</f>
        <v>-0.144696580741475</v>
      </c>
      <c r="I457" s="9" t="n">
        <f aca="false">E457+1.96*F457</f>
        <v>0.0794976063119733</v>
      </c>
    </row>
    <row r="458" customFormat="false" ht="13.2" hidden="false" customHeight="false" outlineLevel="0" collapsed="false">
      <c r="A458" s="8" t="s">
        <v>677</v>
      </c>
      <c r="B458" s="8" t="s">
        <v>615</v>
      </c>
      <c r="C458" s="8" t="s">
        <v>703</v>
      </c>
      <c r="D458" s="8" t="n">
        <v>199</v>
      </c>
      <c r="E458" s="9" t="n">
        <v>-0.00781971821523631</v>
      </c>
      <c r="F458" s="9" t="n">
        <v>0.0657236697226049</v>
      </c>
      <c r="G458" s="9" t="n">
        <v>0.905413450207422</v>
      </c>
      <c r="H458" s="9" t="n">
        <f aca="false">E458-1.96*F458</f>
        <v>-0.136638110871542</v>
      </c>
      <c r="I458" s="9" t="n">
        <f aca="false">E458+1.96*F458</f>
        <v>0.120998674441069</v>
      </c>
    </row>
    <row r="459" customFormat="false" ht="13.2" hidden="false" customHeight="false" outlineLevel="0" collapsed="false">
      <c r="A459" s="8" t="s">
        <v>677</v>
      </c>
      <c r="B459" s="8" t="s">
        <v>615</v>
      </c>
      <c r="C459" s="8" t="s">
        <v>704</v>
      </c>
      <c r="D459" s="8" t="n">
        <v>199</v>
      </c>
      <c r="E459" s="9" t="n">
        <v>-0.0242824601259084</v>
      </c>
      <c r="F459" s="9" t="n">
        <v>0.0433526105121979</v>
      </c>
      <c r="G459" s="9" t="n">
        <v>0.575400800064171</v>
      </c>
      <c r="H459" s="9" t="n">
        <f aca="false">E459-1.96*F459</f>
        <v>-0.109253576729816</v>
      </c>
      <c r="I459" s="9" t="n">
        <f aca="false">E459+1.96*F459</f>
        <v>0.0606886564779995</v>
      </c>
    </row>
    <row r="460" customFormat="false" ht="13.2" hidden="false" customHeight="false" outlineLevel="0" collapsed="false">
      <c r="A460" s="8" t="s">
        <v>677</v>
      </c>
      <c r="B460" s="8" t="s">
        <v>615</v>
      </c>
      <c r="C460" s="8" t="s">
        <v>705</v>
      </c>
      <c r="D460" s="8" t="n">
        <v>199</v>
      </c>
      <c r="E460" s="9" t="n">
        <v>-0.0124077145120873</v>
      </c>
      <c r="F460" s="9" t="n">
        <v>0.059332865910309</v>
      </c>
      <c r="G460" s="9" t="n">
        <v>0.834569215856562</v>
      </c>
      <c r="H460" s="9" t="n">
        <f aca="false">E460-1.96*F460</f>
        <v>-0.128700131696293</v>
      </c>
      <c r="I460" s="9" t="n">
        <f aca="false">E460+1.96*F460</f>
        <v>0.103884702672118</v>
      </c>
    </row>
    <row r="461" customFormat="false" ht="13.2" hidden="false" customHeight="false" outlineLevel="0" collapsed="false">
      <c r="A461" s="8" t="s">
        <v>678</v>
      </c>
      <c r="B461" s="8" t="s">
        <v>615</v>
      </c>
      <c r="C461" s="8" t="s">
        <v>703</v>
      </c>
      <c r="D461" s="8" t="n">
        <v>199</v>
      </c>
      <c r="E461" s="9" t="n">
        <v>0.0551798035332921</v>
      </c>
      <c r="F461" s="9" t="n">
        <v>0.0657255466627577</v>
      </c>
      <c r="G461" s="9" t="n">
        <v>0.402179087132383</v>
      </c>
      <c r="H461" s="9" t="n">
        <f aca="false">E461-1.96*F461</f>
        <v>-0.073642267925713</v>
      </c>
      <c r="I461" s="9" t="n">
        <f aca="false">E461+1.96*F461</f>
        <v>0.184001874992297</v>
      </c>
    </row>
    <row r="462" customFormat="false" ht="13.2" hidden="false" customHeight="false" outlineLevel="0" collapsed="false">
      <c r="A462" s="8" t="s">
        <v>678</v>
      </c>
      <c r="B462" s="8" t="s">
        <v>615</v>
      </c>
      <c r="C462" s="8" t="s">
        <v>704</v>
      </c>
      <c r="D462" s="8" t="n">
        <v>199</v>
      </c>
      <c r="E462" s="9" t="n">
        <v>0.00213285389522679</v>
      </c>
      <c r="F462" s="9" t="n">
        <v>0.0465079292993169</v>
      </c>
      <c r="G462" s="9" t="n">
        <v>0.963421831574268</v>
      </c>
      <c r="H462" s="9" t="n">
        <f aca="false">E462-1.96*F462</f>
        <v>-0.0890226875314343</v>
      </c>
      <c r="I462" s="9" t="n">
        <f aca="false">E462+1.96*F462</f>
        <v>0.0932883953218879</v>
      </c>
    </row>
    <row r="463" customFormat="false" ht="13.2" hidden="false" customHeight="false" outlineLevel="0" collapsed="false">
      <c r="A463" s="8" t="s">
        <v>678</v>
      </c>
      <c r="B463" s="8" t="s">
        <v>615</v>
      </c>
      <c r="C463" s="8" t="s">
        <v>705</v>
      </c>
      <c r="D463" s="8" t="n">
        <v>199</v>
      </c>
      <c r="E463" s="9" t="n">
        <v>0.014004621673096</v>
      </c>
      <c r="F463" s="9" t="n">
        <v>0.0617774383636384</v>
      </c>
      <c r="G463" s="9" t="n">
        <v>0.820894970671339</v>
      </c>
      <c r="H463" s="9" t="n">
        <f aca="false">E463-1.96*F463</f>
        <v>-0.107079157519635</v>
      </c>
      <c r="I463" s="9" t="n">
        <f aca="false">E463+1.96*F463</f>
        <v>0.135088400865827</v>
      </c>
    </row>
    <row r="464" customFormat="false" ht="13.2" hidden="false" customHeight="false" outlineLevel="0" collapsed="false">
      <c r="A464" s="8" t="s">
        <v>679</v>
      </c>
      <c r="B464" s="8" t="s">
        <v>615</v>
      </c>
      <c r="C464" s="8" t="s">
        <v>703</v>
      </c>
      <c r="D464" s="8" t="n">
        <v>199</v>
      </c>
      <c r="E464" s="9" t="n">
        <v>0.0924903537298103</v>
      </c>
      <c r="F464" s="9" t="n">
        <v>0.0671383215788535</v>
      </c>
      <c r="G464" s="9" t="n">
        <v>0.169887053246872</v>
      </c>
      <c r="H464" s="9" t="n">
        <f aca="false">E464-1.96*F464</f>
        <v>-0.0391007565647425</v>
      </c>
      <c r="I464" s="9" t="n">
        <f aca="false">E464+1.96*F464</f>
        <v>0.224081464024363</v>
      </c>
    </row>
    <row r="465" customFormat="false" ht="13.2" hidden="false" customHeight="false" outlineLevel="0" collapsed="false">
      <c r="A465" s="8" t="s">
        <v>679</v>
      </c>
      <c r="B465" s="8" t="s">
        <v>615</v>
      </c>
      <c r="C465" s="8" t="s">
        <v>704</v>
      </c>
      <c r="D465" s="8" t="n">
        <v>199</v>
      </c>
      <c r="E465" s="9" t="n">
        <v>0.0052269643278444</v>
      </c>
      <c r="F465" s="9" t="n">
        <v>0.0457333786834056</v>
      </c>
      <c r="G465" s="9" t="n">
        <v>0.909006237158339</v>
      </c>
      <c r="H465" s="9" t="n">
        <f aca="false">E465-1.96*F465</f>
        <v>-0.0844104578916306</v>
      </c>
      <c r="I465" s="9" t="n">
        <f aca="false">E465+1.96*F465</f>
        <v>0.0948643865473194</v>
      </c>
    </row>
    <row r="466" customFormat="false" ht="13.2" hidden="false" customHeight="false" outlineLevel="0" collapsed="false">
      <c r="A466" s="8" t="s">
        <v>679</v>
      </c>
      <c r="B466" s="8" t="s">
        <v>615</v>
      </c>
      <c r="C466" s="8" t="s">
        <v>705</v>
      </c>
      <c r="D466" s="8" t="n">
        <v>199</v>
      </c>
      <c r="E466" s="9" t="n">
        <v>0.031259433253642</v>
      </c>
      <c r="F466" s="9" t="n">
        <v>0.0637760324658989</v>
      </c>
      <c r="G466" s="9" t="n">
        <v>0.624574749577443</v>
      </c>
      <c r="H466" s="9" t="n">
        <f aca="false">E466-1.96*F466</f>
        <v>-0.0937415903795199</v>
      </c>
      <c r="I466" s="9" t="n">
        <f aca="false">E466+1.96*F466</f>
        <v>0.156260456886804</v>
      </c>
    </row>
    <row r="467" customFormat="false" ht="13.2" hidden="false" customHeight="false" outlineLevel="0" collapsed="false">
      <c r="A467" s="8" t="s">
        <v>680</v>
      </c>
      <c r="B467" s="8" t="s">
        <v>615</v>
      </c>
      <c r="C467" s="8" t="s">
        <v>703</v>
      </c>
      <c r="D467" s="8" t="n">
        <v>199</v>
      </c>
      <c r="E467" s="9" t="n">
        <v>0.0169335707889921</v>
      </c>
      <c r="F467" s="9" t="n">
        <v>0.0673675673661056</v>
      </c>
      <c r="G467" s="9" t="n">
        <v>0.801797117298982</v>
      </c>
      <c r="H467" s="9" t="n">
        <f aca="false">E467-1.96*F467</f>
        <v>-0.115106861248575</v>
      </c>
      <c r="I467" s="9" t="n">
        <f aca="false">E467+1.96*F467</f>
        <v>0.148974002826559</v>
      </c>
    </row>
    <row r="468" customFormat="false" ht="13.2" hidden="false" customHeight="false" outlineLevel="0" collapsed="false">
      <c r="A468" s="8" t="s">
        <v>680</v>
      </c>
      <c r="B468" s="8" t="s">
        <v>615</v>
      </c>
      <c r="C468" s="8" t="s">
        <v>704</v>
      </c>
      <c r="D468" s="8" t="n">
        <v>199</v>
      </c>
      <c r="E468" s="9" t="n">
        <v>0.0157642707079169</v>
      </c>
      <c r="F468" s="9" t="n">
        <v>0.0469116502499862</v>
      </c>
      <c r="G468" s="9" t="n">
        <v>0.736839420877571</v>
      </c>
      <c r="H468" s="9" t="n">
        <f aca="false">E468-1.96*F468</f>
        <v>-0.076182563782056</v>
      </c>
      <c r="I468" s="9" t="n">
        <f aca="false">E468+1.96*F468</f>
        <v>0.10771110519789</v>
      </c>
    </row>
    <row r="469" customFormat="false" ht="13.2" hidden="false" customHeight="false" outlineLevel="0" collapsed="false">
      <c r="A469" s="8" t="s">
        <v>680</v>
      </c>
      <c r="B469" s="8" t="s">
        <v>615</v>
      </c>
      <c r="C469" s="8" t="s">
        <v>705</v>
      </c>
      <c r="D469" s="8" t="n">
        <v>199</v>
      </c>
      <c r="E469" s="9" t="n">
        <v>0.0259110292810978</v>
      </c>
      <c r="F469" s="9" t="n">
        <v>0.0611062656114972</v>
      </c>
      <c r="G469" s="9" t="n">
        <v>0.672002590016048</v>
      </c>
      <c r="H469" s="9" t="n">
        <f aca="false">E469-1.96*F469</f>
        <v>-0.0938572513174367</v>
      </c>
      <c r="I469" s="9" t="n">
        <f aca="false">E469+1.96*F469</f>
        <v>0.145679309879632</v>
      </c>
    </row>
    <row r="470" customFormat="false" ht="13.2" hidden="false" customHeight="false" outlineLevel="0" collapsed="false">
      <c r="A470" s="8" t="s">
        <v>681</v>
      </c>
      <c r="B470" s="8" t="s">
        <v>615</v>
      </c>
      <c r="C470" s="8" t="s">
        <v>703</v>
      </c>
      <c r="D470" s="8" t="n">
        <v>199</v>
      </c>
      <c r="E470" s="9" t="n">
        <v>0.0210973017372916</v>
      </c>
      <c r="F470" s="9" t="n">
        <v>0.0751966353180186</v>
      </c>
      <c r="G470" s="9" t="n">
        <v>0.779340951739362</v>
      </c>
      <c r="H470" s="9" t="n">
        <f aca="false">E470-1.96*F470</f>
        <v>-0.126288103486025</v>
      </c>
      <c r="I470" s="9" t="n">
        <f aca="false">E470+1.96*F470</f>
        <v>0.168482706960608</v>
      </c>
    </row>
    <row r="471" customFormat="false" ht="13.2" hidden="false" customHeight="false" outlineLevel="0" collapsed="false">
      <c r="A471" s="8" t="s">
        <v>681</v>
      </c>
      <c r="B471" s="8" t="s">
        <v>615</v>
      </c>
      <c r="C471" s="8" t="s">
        <v>704</v>
      </c>
      <c r="D471" s="8" t="n">
        <v>199</v>
      </c>
      <c r="E471" s="9" t="n">
        <v>0.0116277265344625</v>
      </c>
      <c r="F471" s="9" t="n">
        <v>0.0442823694966451</v>
      </c>
      <c r="G471" s="9" t="n">
        <v>0.792873238525264</v>
      </c>
      <c r="H471" s="9" t="n">
        <f aca="false">E471-1.96*F471</f>
        <v>-0.0751657176789619</v>
      </c>
      <c r="I471" s="9" t="n">
        <f aca="false">E471+1.96*F471</f>
        <v>0.0984211707478869</v>
      </c>
    </row>
    <row r="472" customFormat="false" ht="13.2" hidden="false" customHeight="false" outlineLevel="0" collapsed="false">
      <c r="A472" s="8" t="s">
        <v>681</v>
      </c>
      <c r="B472" s="8" t="s">
        <v>615</v>
      </c>
      <c r="C472" s="8" t="s">
        <v>705</v>
      </c>
      <c r="D472" s="8" t="n">
        <v>199</v>
      </c>
      <c r="E472" s="9" t="n">
        <v>0.0298363930667955</v>
      </c>
      <c r="F472" s="9" t="n">
        <v>0.0626103098667413</v>
      </c>
      <c r="G472" s="9" t="n">
        <v>0.634214320653348</v>
      </c>
      <c r="H472" s="9" t="n">
        <f aca="false">E472-1.96*F472</f>
        <v>-0.0928798142720175</v>
      </c>
      <c r="I472" s="9" t="n">
        <f aca="false">E472+1.96*F472</f>
        <v>0.152552600405608</v>
      </c>
    </row>
    <row r="473" customFormat="false" ht="13.2" hidden="false" customHeight="false" outlineLevel="0" collapsed="false">
      <c r="A473" s="8" t="s">
        <v>682</v>
      </c>
      <c r="B473" s="8" t="s">
        <v>615</v>
      </c>
      <c r="C473" s="8" t="s">
        <v>703</v>
      </c>
      <c r="D473" s="8" t="n">
        <v>199</v>
      </c>
      <c r="E473" s="9" t="n">
        <v>0.0625045459251398</v>
      </c>
      <c r="F473" s="9" t="n">
        <v>0.06663917075248</v>
      </c>
      <c r="G473" s="9" t="n">
        <v>0.349416023358316</v>
      </c>
      <c r="H473" s="9" t="n">
        <f aca="false">E473-1.96*F473</f>
        <v>-0.068108228749721</v>
      </c>
      <c r="I473" s="9" t="n">
        <f aca="false">E473+1.96*F473</f>
        <v>0.193117320600001</v>
      </c>
    </row>
    <row r="474" customFormat="false" ht="13.2" hidden="false" customHeight="false" outlineLevel="0" collapsed="false">
      <c r="A474" s="8" t="s">
        <v>682</v>
      </c>
      <c r="B474" s="8" t="s">
        <v>615</v>
      </c>
      <c r="C474" s="8" t="s">
        <v>704</v>
      </c>
      <c r="D474" s="8" t="n">
        <v>199</v>
      </c>
      <c r="E474" s="9" t="n">
        <v>-0.000337591519519209</v>
      </c>
      <c r="F474" s="9" t="n">
        <v>0.0446620423729546</v>
      </c>
      <c r="G474" s="9" t="n">
        <v>0.993969006297076</v>
      </c>
      <c r="H474" s="9" t="n">
        <f aca="false">E474-1.96*F474</f>
        <v>-0.0878751945705102</v>
      </c>
      <c r="I474" s="9" t="n">
        <f aca="false">E474+1.96*F474</f>
        <v>0.0872000115314718</v>
      </c>
    </row>
    <row r="475" customFormat="false" ht="13.2" hidden="false" customHeight="false" outlineLevel="0" collapsed="false">
      <c r="A475" s="8" t="s">
        <v>682</v>
      </c>
      <c r="B475" s="8" t="s">
        <v>615</v>
      </c>
      <c r="C475" s="8" t="s">
        <v>705</v>
      </c>
      <c r="D475" s="8" t="n">
        <v>199</v>
      </c>
      <c r="E475" s="9" t="n">
        <v>0.0146715800048267</v>
      </c>
      <c r="F475" s="9" t="n">
        <v>0.0636810167970476</v>
      </c>
      <c r="G475" s="9" t="n">
        <v>0.818025247056983</v>
      </c>
      <c r="H475" s="9" t="n">
        <f aca="false">E475-1.96*F475</f>
        <v>-0.110143212917387</v>
      </c>
      <c r="I475" s="9" t="n">
        <f aca="false">E475+1.96*F475</f>
        <v>0.13948637292704</v>
      </c>
    </row>
    <row r="476" customFormat="false" ht="13.2" hidden="false" customHeight="false" outlineLevel="0" collapsed="false">
      <c r="A476" s="8" t="s">
        <v>683</v>
      </c>
      <c r="B476" s="8" t="s">
        <v>615</v>
      </c>
      <c r="C476" s="8" t="s">
        <v>703</v>
      </c>
      <c r="D476" s="8" t="n">
        <v>199</v>
      </c>
      <c r="E476" s="9" t="n">
        <v>0.0837786892246626</v>
      </c>
      <c r="F476" s="9" t="n">
        <v>0.0676370403086458</v>
      </c>
      <c r="G476" s="9" t="n">
        <v>0.216948642272113</v>
      </c>
      <c r="H476" s="9" t="n">
        <f aca="false">E476-1.96*F476</f>
        <v>-0.0487899097802832</v>
      </c>
      <c r="I476" s="9" t="n">
        <f aca="false">E476+1.96*F476</f>
        <v>0.216347288229608</v>
      </c>
    </row>
    <row r="477" customFormat="false" ht="13.2" hidden="false" customHeight="false" outlineLevel="0" collapsed="false">
      <c r="A477" s="8" t="s">
        <v>683</v>
      </c>
      <c r="B477" s="8" t="s">
        <v>615</v>
      </c>
      <c r="C477" s="8" t="s">
        <v>704</v>
      </c>
      <c r="D477" s="8" t="n">
        <v>199</v>
      </c>
      <c r="E477" s="9" t="n">
        <v>0.0345574585678565</v>
      </c>
      <c r="F477" s="9" t="n">
        <v>0.045297143649474</v>
      </c>
      <c r="G477" s="9" t="n">
        <v>0.445519511720559</v>
      </c>
      <c r="H477" s="9" t="n">
        <f aca="false">E477-1.96*F477</f>
        <v>-0.0542249429851125</v>
      </c>
      <c r="I477" s="9" t="n">
        <f aca="false">E477+1.96*F477</f>
        <v>0.123339860120826</v>
      </c>
    </row>
    <row r="478" customFormat="false" ht="13.2" hidden="false" customHeight="false" outlineLevel="0" collapsed="false">
      <c r="A478" s="8" t="s">
        <v>683</v>
      </c>
      <c r="B478" s="8" t="s">
        <v>615</v>
      </c>
      <c r="C478" s="8" t="s">
        <v>705</v>
      </c>
      <c r="D478" s="8" t="n">
        <v>199</v>
      </c>
      <c r="E478" s="9" t="n">
        <v>0.045860197531425</v>
      </c>
      <c r="F478" s="9" t="n">
        <v>0.0630621178120591</v>
      </c>
      <c r="G478" s="9" t="n">
        <v>0.467948574931513</v>
      </c>
      <c r="H478" s="9" t="n">
        <f aca="false">E478-1.96*F478</f>
        <v>-0.0777415533802108</v>
      </c>
      <c r="I478" s="9" t="n">
        <f aca="false">E478+1.96*F478</f>
        <v>0.169461948443061</v>
      </c>
    </row>
    <row r="479" customFormat="false" ht="13.2" hidden="false" customHeight="false" outlineLevel="0" collapsed="false">
      <c r="A479" s="8" t="s">
        <v>684</v>
      </c>
      <c r="B479" s="8" t="s">
        <v>615</v>
      </c>
      <c r="C479" s="8" t="s">
        <v>703</v>
      </c>
      <c r="D479" s="8" t="n">
        <v>199</v>
      </c>
      <c r="E479" s="9" t="n">
        <v>0.0432422205857813</v>
      </c>
      <c r="F479" s="9" t="n">
        <v>0.0687535945549534</v>
      </c>
      <c r="G479" s="9" t="n">
        <v>0.530113754628358</v>
      </c>
      <c r="H479" s="9" t="n">
        <f aca="false">E479-1.96*F479</f>
        <v>-0.0915148247419274</v>
      </c>
      <c r="I479" s="9" t="n">
        <f aca="false">E479+1.96*F479</f>
        <v>0.17799926591349</v>
      </c>
    </row>
    <row r="480" customFormat="false" ht="13.2" hidden="false" customHeight="false" outlineLevel="0" collapsed="false">
      <c r="A480" s="8" t="s">
        <v>684</v>
      </c>
      <c r="B480" s="8" t="s">
        <v>615</v>
      </c>
      <c r="C480" s="8" t="s">
        <v>704</v>
      </c>
      <c r="D480" s="8" t="n">
        <v>199</v>
      </c>
      <c r="E480" s="9" t="n">
        <v>-0.0292119449284241</v>
      </c>
      <c r="F480" s="9" t="n">
        <v>0.046090775509738</v>
      </c>
      <c r="G480" s="9" t="n">
        <v>0.526216856077104</v>
      </c>
      <c r="H480" s="9" t="n">
        <f aca="false">E480-1.96*F480</f>
        <v>-0.119549864927511</v>
      </c>
      <c r="I480" s="9" t="n">
        <f aca="false">E480+1.96*F480</f>
        <v>0.0611259750706624</v>
      </c>
    </row>
    <row r="481" customFormat="false" ht="13.2" hidden="false" customHeight="false" outlineLevel="0" collapsed="false">
      <c r="A481" s="8" t="s">
        <v>684</v>
      </c>
      <c r="B481" s="8" t="s">
        <v>615</v>
      </c>
      <c r="C481" s="8" t="s">
        <v>705</v>
      </c>
      <c r="D481" s="8" t="n">
        <v>199</v>
      </c>
      <c r="E481" s="9" t="n">
        <v>-0.0236235267231366</v>
      </c>
      <c r="F481" s="9" t="n">
        <v>0.0687640388702608</v>
      </c>
      <c r="G481" s="9" t="n">
        <v>0.731553174532792</v>
      </c>
      <c r="H481" s="9" t="n">
        <f aca="false">E481-1.96*F481</f>
        <v>-0.158401042908848</v>
      </c>
      <c r="I481" s="9" t="n">
        <f aca="false">E481+1.96*F481</f>
        <v>0.111153989462575</v>
      </c>
    </row>
    <row r="482" customFormat="false" ht="13.2" hidden="false" customHeight="false" outlineLevel="0" collapsed="false">
      <c r="A482" s="8" t="s">
        <v>685</v>
      </c>
      <c r="B482" s="8" t="s">
        <v>615</v>
      </c>
      <c r="C482" s="8" t="s">
        <v>703</v>
      </c>
      <c r="D482" s="8" t="n">
        <v>199</v>
      </c>
      <c r="E482" s="9" t="n">
        <v>-0.0100534263787506</v>
      </c>
      <c r="F482" s="9" t="n">
        <v>0.066986440380431</v>
      </c>
      <c r="G482" s="9" t="n">
        <v>0.880853851802288</v>
      </c>
      <c r="H482" s="9" t="n">
        <f aca="false">E482-1.96*F482</f>
        <v>-0.141346849524395</v>
      </c>
      <c r="I482" s="9" t="n">
        <f aca="false">E482+1.96*F482</f>
        <v>0.121239996766894</v>
      </c>
    </row>
    <row r="483" customFormat="false" ht="13.2" hidden="false" customHeight="false" outlineLevel="0" collapsed="false">
      <c r="A483" s="8" t="s">
        <v>685</v>
      </c>
      <c r="B483" s="8" t="s">
        <v>615</v>
      </c>
      <c r="C483" s="8" t="s">
        <v>704</v>
      </c>
      <c r="D483" s="8" t="n">
        <v>199</v>
      </c>
      <c r="E483" s="9" t="n">
        <v>-0.0156893654342674</v>
      </c>
      <c r="F483" s="9" t="n">
        <v>0.0483578357166729</v>
      </c>
      <c r="G483" s="9" t="n">
        <v>0.745602604703832</v>
      </c>
      <c r="H483" s="9" t="n">
        <f aca="false">E483-1.96*F483</f>
        <v>-0.110470723438946</v>
      </c>
      <c r="I483" s="9" t="n">
        <f aca="false">E483+1.96*F483</f>
        <v>0.0790919925704115</v>
      </c>
    </row>
    <row r="484" customFormat="false" ht="13.2" hidden="false" customHeight="false" outlineLevel="0" collapsed="false">
      <c r="A484" s="8" t="s">
        <v>685</v>
      </c>
      <c r="B484" s="8" t="s">
        <v>615</v>
      </c>
      <c r="C484" s="8" t="s">
        <v>705</v>
      </c>
      <c r="D484" s="8" t="n">
        <v>199</v>
      </c>
      <c r="E484" s="9" t="n">
        <v>-0.0440835506891077</v>
      </c>
      <c r="F484" s="9" t="n">
        <v>0.0637847392012649</v>
      </c>
      <c r="G484" s="9" t="n">
        <v>0.490293304529685</v>
      </c>
      <c r="H484" s="9" t="n">
        <f aca="false">E484-1.96*F484</f>
        <v>-0.169101639523587</v>
      </c>
      <c r="I484" s="9" t="n">
        <f aca="false">E484+1.96*F484</f>
        <v>0.0809345381453715</v>
      </c>
    </row>
    <row r="485" customFormat="false" ht="13.2" hidden="false" customHeight="false" outlineLevel="0" collapsed="false">
      <c r="A485" s="8" t="s">
        <v>686</v>
      </c>
      <c r="B485" s="8" t="s">
        <v>615</v>
      </c>
      <c r="C485" s="8" t="s">
        <v>703</v>
      </c>
      <c r="D485" s="8" t="n">
        <v>199</v>
      </c>
      <c r="E485" s="9" t="n">
        <v>0.0813285062242642</v>
      </c>
      <c r="F485" s="9" t="n">
        <v>0.0659109399911956</v>
      </c>
      <c r="G485" s="9" t="n">
        <v>0.218704569827023</v>
      </c>
      <c r="H485" s="9" t="n">
        <f aca="false">E485-1.96*F485</f>
        <v>-0.0478569361584792</v>
      </c>
      <c r="I485" s="9" t="n">
        <f aca="false">E485+1.96*F485</f>
        <v>0.210513948607008</v>
      </c>
    </row>
    <row r="486" customFormat="false" ht="13.2" hidden="false" customHeight="false" outlineLevel="0" collapsed="false">
      <c r="A486" s="8" t="s">
        <v>686</v>
      </c>
      <c r="B486" s="8" t="s">
        <v>615</v>
      </c>
      <c r="C486" s="8" t="s">
        <v>704</v>
      </c>
      <c r="D486" s="8" t="n">
        <v>199</v>
      </c>
      <c r="E486" s="9" t="n">
        <v>0.0471538276963574</v>
      </c>
      <c r="F486" s="9" t="n">
        <v>0.0461452280119211</v>
      </c>
      <c r="G486" s="9" t="n">
        <v>0.306848551502129</v>
      </c>
      <c r="H486" s="9" t="n">
        <f aca="false">E486-1.96*F486</f>
        <v>-0.043290819207008</v>
      </c>
      <c r="I486" s="9" t="n">
        <f aca="false">E486+1.96*F486</f>
        <v>0.137598474599723</v>
      </c>
    </row>
    <row r="487" customFormat="false" ht="13.2" hidden="false" customHeight="false" outlineLevel="0" collapsed="false">
      <c r="A487" s="8" t="s">
        <v>686</v>
      </c>
      <c r="B487" s="8" t="s">
        <v>615</v>
      </c>
      <c r="C487" s="8" t="s">
        <v>705</v>
      </c>
      <c r="D487" s="8" t="n">
        <v>199</v>
      </c>
      <c r="E487" s="9" t="n">
        <v>0.0852427957019544</v>
      </c>
      <c r="F487" s="9" t="n">
        <v>0.0676696601795318</v>
      </c>
      <c r="G487" s="9" t="n">
        <v>0.209264014452624</v>
      </c>
      <c r="H487" s="9" t="n">
        <f aca="false">E487-1.96*F487</f>
        <v>-0.0473897382499279</v>
      </c>
      <c r="I487" s="9" t="n">
        <f aca="false">E487+1.96*F487</f>
        <v>0.217875329653837</v>
      </c>
    </row>
    <row r="488" customFormat="false" ht="13.2" hidden="false" customHeight="false" outlineLevel="0" collapsed="false">
      <c r="A488" s="8" t="s">
        <v>687</v>
      </c>
      <c r="B488" s="8" t="s">
        <v>615</v>
      </c>
      <c r="C488" s="8" t="s">
        <v>703</v>
      </c>
      <c r="D488" s="8" t="n">
        <v>199</v>
      </c>
      <c r="E488" s="9" t="n">
        <v>0.0183327068483928</v>
      </c>
      <c r="F488" s="9" t="n">
        <v>0.0661048549536356</v>
      </c>
      <c r="G488" s="9" t="n">
        <v>0.781819296444649</v>
      </c>
      <c r="H488" s="9" t="n">
        <f aca="false">E488-1.96*F488</f>
        <v>-0.111232808860733</v>
      </c>
      <c r="I488" s="9" t="n">
        <f aca="false">E488+1.96*F488</f>
        <v>0.147898222557519</v>
      </c>
    </row>
    <row r="489" customFormat="false" ht="13.2" hidden="false" customHeight="false" outlineLevel="0" collapsed="false">
      <c r="A489" s="8" t="s">
        <v>687</v>
      </c>
      <c r="B489" s="8" t="s">
        <v>615</v>
      </c>
      <c r="C489" s="8" t="s">
        <v>704</v>
      </c>
      <c r="D489" s="8" t="n">
        <v>199</v>
      </c>
      <c r="E489" s="9" t="n">
        <v>0.0388714027314752</v>
      </c>
      <c r="F489" s="9" t="n">
        <v>0.0451612259168255</v>
      </c>
      <c r="G489" s="9" t="n">
        <v>0.389389440693475</v>
      </c>
      <c r="H489" s="9" t="n">
        <f aca="false">E489-1.96*F489</f>
        <v>-0.0496446000655028</v>
      </c>
      <c r="I489" s="9" t="n">
        <f aca="false">E489+1.96*F489</f>
        <v>0.127387405528453</v>
      </c>
    </row>
    <row r="490" customFormat="false" ht="13.2" hidden="false" customHeight="false" outlineLevel="0" collapsed="false">
      <c r="A490" s="8" t="s">
        <v>687</v>
      </c>
      <c r="B490" s="8" t="s">
        <v>615</v>
      </c>
      <c r="C490" s="8" t="s">
        <v>705</v>
      </c>
      <c r="D490" s="8" t="n">
        <v>199</v>
      </c>
      <c r="E490" s="9" t="n">
        <v>0.0317411429987113</v>
      </c>
      <c r="F490" s="9" t="n">
        <v>0.0603599640086933</v>
      </c>
      <c r="G490" s="9" t="n">
        <v>0.599571046352691</v>
      </c>
      <c r="H490" s="9" t="n">
        <f aca="false">E490-1.96*F490</f>
        <v>-0.0865643864583276</v>
      </c>
      <c r="I490" s="9" t="n">
        <f aca="false">E490+1.96*F490</f>
        <v>0.15004667245575</v>
      </c>
    </row>
    <row r="491" customFormat="false" ht="13.2" hidden="false" customHeight="false" outlineLevel="0" collapsed="false">
      <c r="A491" s="8" t="s">
        <v>688</v>
      </c>
      <c r="B491" s="8" t="s">
        <v>615</v>
      </c>
      <c r="C491" s="8" t="s">
        <v>703</v>
      </c>
      <c r="D491" s="8" t="n">
        <v>199</v>
      </c>
      <c r="E491" s="9" t="n">
        <v>-0.0729539261440516</v>
      </c>
      <c r="F491" s="9" t="n">
        <v>0.0664107132020798</v>
      </c>
      <c r="G491" s="9" t="n">
        <v>0.273315433832703</v>
      </c>
      <c r="H491" s="9" t="n">
        <f aca="false">E491-1.96*F491</f>
        <v>-0.203118924020128</v>
      </c>
      <c r="I491" s="9" t="n">
        <f aca="false">E491+1.96*F491</f>
        <v>0.0572110717320248</v>
      </c>
    </row>
    <row r="492" customFormat="false" ht="13.2" hidden="false" customHeight="false" outlineLevel="0" collapsed="false">
      <c r="A492" s="8" t="s">
        <v>688</v>
      </c>
      <c r="B492" s="8" t="s">
        <v>615</v>
      </c>
      <c r="C492" s="8" t="s">
        <v>704</v>
      </c>
      <c r="D492" s="8" t="n">
        <v>199</v>
      </c>
      <c r="E492" s="9" t="n">
        <v>-0.042864318446652</v>
      </c>
      <c r="F492" s="9" t="n">
        <v>0.0470304106782744</v>
      </c>
      <c r="G492" s="9" t="n">
        <v>0.36207567018291</v>
      </c>
      <c r="H492" s="9" t="n">
        <f aca="false">E492-1.96*F492</f>
        <v>-0.13504392337607</v>
      </c>
      <c r="I492" s="9" t="n">
        <f aca="false">E492+1.96*F492</f>
        <v>0.0493152864827658</v>
      </c>
    </row>
    <row r="493" customFormat="false" ht="13.2" hidden="false" customHeight="false" outlineLevel="0" collapsed="false">
      <c r="A493" s="8" t="s">
        <v>688</v>
      </c>
      <c r="B493" s="8" t="s">
        <v>615</v>
      </c>
      <c r="C493" s="8" t="s">
        <v>705</v>
      </c>
      <c r="D493" s="8" t="n">
        <v>199</v>
      </c>
      <c r="E493" s="9" t="n">
        <v>-0.0522104560731997</v>
      </c>
      <c r="F493" s="9" t="n">
        <v>0.0652264960535708</v>
      </c>
      <c r="G493" s="9" t="n">
        <v>0.424410321793084</v>
      </c>
      <c r="H493" s="9" t="n">
        <f aca="false">E493-1.96*F493</f>
        <v>-0.180054388338198</v>
      </c>
      <c r="I493" s="9" t="n">
        <f aca="false">E493+1.96*F493</f>
        <v>0.0756334761917991</v>
      </c>
    </row>
    <row r="494" customFormat="false" ht="13.2" hidden="false" customHeight="false" outlineLevel="0" collapsed="false">
      <c r="A494" s="8" t="s">
        <v>689</v>
      </c>
      <c r="B494" s="8" t="s">
        <v>690</v>
      </c>
      <c r="C494" s="8" t="s">
        <v>703</v>
      </c>
      <c r="D494" s="8" t="n">
        <v>199</v>
      </c>
      <c r="E494" s="9" t="n">
        <v>-0.0360537492443196</v>
      </c>
      <c r="F494" s="9" t="n">
        <v>0.0696253546130865</v>
      </c>
      <c r="G494" s="9" t="n">
        <v>0.605161392993576</v>
      </c>
      <c r="H494" s="9" t="n">
        <f aca="false">E494-1.96*F494</f>
        <v>-0.172519444285969</v>
      </c>
      <c r="I494" s="9" t="n">
        <f aca="false">E494+1.96*F494</f>
        <v>0.10041194579733</v>
      </c>
    </row>
    <row r="495" customFormat="false" ht="13.2" hidden="false" customHeight="false" outlineLevel="0" collapsed="false">
      <c r="A495" s="8" t="s">
        <v>689</v>
      </c>
      <c r="B495" s="8" t="s">
        <v>690</v>
      </c>
      <c r="C495" s="8" t="s">
        <v>704</v>
      </c>
      <c r="D495" s="8" t="n">
        <v>199</v>
      </c>
      <c r="E495" s="9" t="n">
        <v>-0.0603417031627238</v>
      </c>
      <c r="F495" s="9" t="n">
        <v>0.0471596064489272</v>
      </c>
      <c r="G495" s="9" t="n">
        <v>0.200713676560079</v>
      </c>
      <c r="H495" s="9" t="n">
        <f aca="false">E495-1.96*F495</f>
        <v>-0.152774531802621</v>
      </c>
      <c r="I495" s="9" t="n">
        <f aca="false">E495+1.96*F495</f>
        <v>0.0320911254771735</v>
      </c>
    </row>
    <row r="496" customFormat="false" ht="13.2" hidden="false" customHeight="false" outlineLevel="0" collapsed="false">
      <c r="A496" s="8" t="s">
        <v>689</v>
      </c>
      <c r="B496" s="8" t="s">
        <v>690</v>
      </c>
      <c r="C496" s="8" t="s">
        <v>705</v>
      </c>
      <c r="D496" s="8" t="n">
        <v>199</v>
      </c>
      <c r="E496" s="9" t="n">
        <v>-0.115433950557797</v>
      </c>
      <c r="F496" s="9" t="n">
        <v>0.0616846945851744</v>
      </c>
      <c r="G496" s="9" t="n">
        <v>0.0627708579837837</v>
      </c>
      <c r="H496" s="9" t="n">
        <f aca="false">E496-1.96*F496</f>
        <v>-0.236335951944739</v>
      </c>
      <c r="I496" s="9" t="n">
        <f aca="false">E496+1.96*F496</f>
        <v>0.00546805082914482</v>
      </c>
    </row>
    <row r="497" customFormat="false" ht="13.2" hidden="false" customHeight="false" outlineLevel="0" collapsed="false">
      <c r="A497" s="8" t="s">
        <v>691</v>
      </c>
      <c r="B497" s="8" t="s">
        <v>690</v>
      </c>
      <c r="C497" s="8" t="s">
        <v>703</v>
      </c>
      <c r="D497" s="8" t="n">
        <v>199</v>
      </c>
      <c r="E497" s="9" t="n">
        <v>-0.0359469610105619</v>
      </c>
      <c r="F497" s="9" t="n">
        <v>0.0693662244000532</v>
      </c>
      <c r="G497" s="9" t="n">
        <v>0.604886350917846</v>
      </c>
      <c r="H497" s="9" t="n">
        <f aca="false">E497-1.96*F497</f>
        <v>-0.171904760834666</v>
      </c>
      <c r="I497" s="9" t="n">
        <f aca="false">E497+1.96*F497</f>
        <v>0.100010838813542</v>
      </c>
    </row>
    <row r="498" customFormat="false" ht="13.2" hidden="false" customHeight="false" outlineLevel="0" collapsed="false">
      <c r="A498" s="8" t="s">
        <v>691</v>
      </c>
      <c r="B498" s="8" t="s">
        <v>690</v>
      </c>
      <c r="C498" s="8" t="s">
        <v>704</v>
      </c>
      <c r="D498" s="8" t="n">
        <v>199</v>
      </c>
      <c r="E498" s="9" t="n">
        <v>-0.0608906690892496</v>
      </c>
      <c r="F498" s="9" t="n">
        <v>0.0485240190965679</v>
      </c>
      <c r="G498" s="9" t="n">
        <v>0.209530945085598</v>
      </c>
      <c r="H498" s="9" t="n">
        <f aca="false">E498-1.96*F498</f>
        <v>-0.155997746518523</v>
      </c>
      <c r="I498" s="9" t="n">
        <f aca="false">E498+1.96*F498</f>
        <v>0.0342164083400235</v>
      </c>
    </row>
    <row r="499" customFormat="false" ht="13.2" hidden="false" customHeight="false" outlineLevel="0" collapsed="false">
      <c r="A499" s="8" t="s">
        <v>691</v>
      </c>
      <c r="B499" s="8" t="s">
        <v>690</v>
      </c>
      <c r="C499" s="8" t="s">
        <v>705</v>
      </c>
      <c r="D499" s="8" t="n">
        <v>199</v>
      </c>
      <c r="E499" s="9" t="n">
        <v>-0.0537224281944431</v>
      </c>
      <c r="F499" s="9" t="n">
        <v>0.0632515562499373</v>
      </c>
      <c r="G499" s="9" t="n">
        <v>0.396714797392956</v>
      </c>
      <c r="H499" s="9" t="n">
        <f aca="false">E499-1.96*F499</f>
        <v>-0.17769547844432</v>
      </c>
      <c r="I499" s="9" t="n">
        <f aca="false">E499+1.96*F499</f>
        <v>0.070250622055434</v>
      </c>
    </row>
    <row r="500" customFormat="false" ht="13.2" hidden="false" customHeight="false" outlineLevel="0" collapsed="false">
      <c r="A500" s="8" t="s">
        <v>692</v>
      </c>
      <c r="B500" s="8" t="s">
        <v>690</v>
      </c>
      <c r="C500" s="8" t="s">
        <v>703</v>
      </c>
      <c r="D500" s="8" t="n">
        <v>199</v>
      </c>
      <c r="E500" s="9" t="n">
        <v>-0.00812943681069334</v>
      </c>
      <c r="F500" s="9" t="n">
        <v>0.0692196076696726</v>
      </c>
      <c r="G500" s="9" t="n">
        <v>0.906627764777512</v>
      </c>
      <c r="H500" s="9" t="n">
        <f aca="false">E500-1.96*F500</f>
        <v>-0.143799867843252</v>
      </c>
      <c r="I500" s="9" t="n">
        <f aca="false">E500+1.96*F500</f>
        <v>0.127540994221865</v>
      </c>
    </row>
    <row r="501" customFormat="false" ht="13.2" hidden="false" customHeight="false" outlineLevel="0" collapsed="false">
      <c r="A501" s="8" t="s">
        <v>692</v>
      </c>
      <c r="B501" s="8" t="s">
        <v>690</v>
      </c>
      <c r="C501" s="8" t="s">
        <v>704</v>
      </c>
      <c r="D501" s="8" t="n">
        <v>199</v>
      </c>
      <c r="E501" s="9" t="n">
        <v>-0.049453870337006</v>
      </c>
      <c r="F501" s="9" t="n">
        <v>0.0484663417450293</v>
      </c>
      <c r="G501" s="9" t="n">
        <v>0.307550382873823</v>
      </c>
      <c r="H501" s="9" t="n">
        <f aca="false">E501-1.96*F501</f>
        <v>-0.144447900157263</v>
      </c>
      <c r="I501" s="9" t="n">
        <f aca="false">E501+1.96*F501</f>
        <v>0.0455401594832514</v>
      </c>
    </row>
    <row r="502" customFormat="false" ht="13.2" hidden="false" customHeight="false" outlineLevel="0" collapsed="false">
      <c r="A502" s="8" t="s">
        <v>692</v>
      </c>
      <c r="B502" s="8" t="s">
        <v>690</v>
      </c>
      <c r="C502" s="8" t="s">
        <v>705</v>
      </c>
      <c r="D502" s="8" t="n">
        <v>199</v>
      </c>
      <c r="E502" s="9" t="n">
        <v>-0.0631519555805677</v>
      </c>
      <c r="F502" s="9" t="n">
        <v>0.0670768087228294</v>
      </c>
      <c r="G502" s="9" t="n">
        <v>0.34760250387138</v>
      </c>
      <c r="H502" s="9" t="n">
        <f aca="false">E502-1.96*F502</f>
        <v>-0.194622500677313</v>
      </c>
      <c r="I502" s="9" t="n">
        <f aca="false">E502+1.96*F502</f>
        <v>0.0683185895161779</v>
      </c>
    </row>
    <row r="503" customFormat="false" ht="13.2" hidden="false" customHeight="false" outlineLevel="0" collapsed="false">
      <c r="A503" s="8" t="s">
        <v>693</v>
      </c>
      <c r="B503" s="8" t="s">
        <v>690</v>
      </c>
      <c r="C503" s="8" t="s">
        <v>703</v>
      </c>
      <c r="D503" s="8" t="n">
        <v>199</v>
      </c>
      <c r="E503" s="9" t="n">
        <v>0.0262829634791668</v>
      </c>
      <c r="F503" s="9" t="n">
        <v>0.0674196163695319</v>
      </c>
      <c r="G503" s="9" t="n">
        <v>0.69707490814038</v>
      </c>
      <c r="H503" s="9" t="n">
        <f aca="false">E503-1.96*F503</f>
        <v>-0.105859484605116</v>
      </c>
      <c r="I503" s="9" t="n">
        <f aca="false">E503+1.96*F503</f>
        <v>0.158425411563449</v>
      </c>
    </row>
    <row r="504" customFormat="false" ht="13.2" hidden="false" customHeight="false" outlineLevel="0" collapsed="false">
      <c r="A504" s="8" t="s">
        <v>693</v>
      </c>
      <c r="B504" s="8" t="s">
        <v>690</v>
      </c>
      <c r="C504" s="8" t="s">
        <v>704</v>
      </c>
      <c r="D504" s="8" t="n">
        <v>199</v>
      </c>
      <c r="E504" s="9" t="n">
        <v>-0.0164232467849825</v>
      </c>
      <c r="F504" s="9" t="n">
        <v>0.0445755341288774</v>
      </c>
      <c r="G504" s="9" t="n">
        <v>0.712547902538099</v>
      </c>
      <c r="H504" s="9" t="n">
        <f aca="false">E504-1.96*F504</f>
        <v>-0.103791293677582</v>
      </c>
      <c r="I504" s="9" t="n">
        <f aca="false">E504+1.96*F504</f>
        <v>0.0709448001076172</v>
      </c>
    </row>
    <row r="505" customFormat="false" ht="13.2" hidden="false" customHeight="false" outlineLevel="0" collapsed="false">
      <c r="A505" s="8" t="s">
        <v>693</v>
      </c>
      <c r="B505" s="8" t="s">
        <v>690</v>
      </c>
      <c r="C505" s="8" t="s">
        <v>705</v>
      </c>
      <c r="D505" s="8" t="n">
        <v>199</v>
      </c>
      <c r="E505" s="9" t="n">
        <v>-0.00814538700582079</v>
      </c>
      <c r="F505" s="9" t="n">
        <v>0.0678151523651501</v>
      </c>
      <c r="G505" s="9" t="n">
        <v>0.904516526310751</v>
      </c>
      <c r="H505" s="9" t="n">
        <f aca="false">E505-1.96*F505</f>
        <v>-0.141063085641515</v>
      </c>
      <c r="I505" s="9" t="n">
        <f aca="false">E505+1.96*F505</f>
        <v>0.124772311629873</v>
      </c>
    </row>
    <row r="506" customFormat="false" ht="13.2" hidden="false" customHeight="false" outlineLevel="0" collapsed="false">
      <c r="A506" s="8" t="s">
        <v>694</v>
      </c>
      <c r="B506" s="8" t="s">
        <v>690</v>
      </c>
      <c r="C506" s="8" t="s">
        <v>703</v>
      </c>
      <c r="D506" s="8" t="n">
        <v>199</v>
      </c>
      <c r="E506" s="9" t="n">
        <v>-0.0516821330208267</v>
      </c>
      <c r="F506" s="9" t="n">
        <v>0.0512238313504727</v>
      </c>
      <c r="G506" s="9" t="n">
        <v>0.314237668070307</v>
      </c>
      <c r="H506" s="9" t="n">
        <f aca="false">E506-1.96*F506</f>
        <v>-0.152080842467753</v>
      </c>
      <c r="I506" s="9" t="n">
        <f aca="false">E506+1.96*F506</f>
        <v>0.0487165764260998</v>
      </c>
    </row>
    <row r="507" customFormat="false" ht="13.2" hidden="false" customHeight="false" outlineLevel="0" collapsed="false">
      <c r="A507" s="8" t="s">
        <v>694</v>
      </c>
      <c r="B507" s="8" t="s">
        <v>690</v>
      </c>
      <c r="C507" s="8" t="s">
        <v>704</v>
      </c>
      <c r="D507" s="8" t="n">
        <v>199</v>
      </c>
      <c r="E507" s="9" t="n">
        <v>-0.0424388346776576</v>
      </c>
      <c r="F507" s="9" t="n">
        <v>0.0309884290016404</v>
      </c>
      <c r="G507" s="9" t="n">
        <v>0.17084120866008</v>
      </c>
      <c r="H507" s="9" t="n">
        <f aca="false">E507-1.96*F507</f>
        <v>-0.103176155520873</v>
      </c>
      <c r="I507" s="9" t="n">
        <f aca="false">E507+1.96*F507</f>
        <v>0.0182984861655576</v>
      </c>
    </row>
    <row r="508" customFormat="false" ht="13.2" hidden="false" customHeight="false" outlineLevel="0" collapsed="false">
      <c r="A508" s="8" t="s">
        <v>694</v>
      </c>
      <c r="B508" s="8" t="s">
        <v>690</v>
      </c>
      <c r="C508" s="8" t="s">
        <v>705</v>
      </c>
      <c r="D508" s="8" t="n">
        <v>199</v>
      </c>
      <c r="E508" s="9" t="n">
        <v>-0.0520481576488729</v>
      </c>
      <c r="F508" s="9" t="n">
        <v>0.0450553923936927</v>
      </c>
      <c r="G508" s="9" t="n">
        <v>0.249399187607405</v>
      </c>
      <c r="H508" s="9" t="n">
        <f aca="false">E508-1.96*F508</f>
        <v>-0.140356726740511</v>
      </c>
      <c r="I508" s="9" t="n">
        <f aca="false">E508+1.96*F508</f>
        <v>0.0362604114427648</v>
      </c>
    </row>
    <row r="509" customFormat="false" ht="13.2" hidden="false" customHeight="false" outlineLevel="0" collapsed="false">
      <c r="A509" s="8" t="s">
        <v>695</v>
      </c>
      <c r="B509" s="8" t="s">
        <v>690</v>
      </c>
      <c r="C509" s="8" t="s">
        <v>703</v>
      </c>
      <c r="D509" s="8" t="n">
        <v>199</v>
      </c>
      <c r="E509" s="9" t="n">
        <v>0.0186358048181652</v>
      </c>
      <c r="F509" s="9" t="n">
        <v>0.0698413794253364</v>
      </c>
      <c r="G509" s="9" t="n">
        <v>0.789878833047466</v>
      </c>
      <c r="H509" s="9" t="n">
        <f aca="false">E509-1.96*F509</f>
        <v>-0.118253298855494</v>
      </c>
      <c r="I509" s="9" t="n">
        <f aca="false">E509+1.96*F509</f>
        <v>0.155524908491825</v>
      </c>
    </row>
    <row r="510" customFormat="false" ht="13.2" hidden="false" customHeight="false" outlineLevel="0" collapsed="false">
      <c r="A510" s="8" t="s">
        <v>695</v>
      </c>
      <c r="B510" s="8" t="s">
        <v>690</v>
      </c>
      <c r="C510" s="8" t="s">
        <v>704</v>
      </c>
      <c r="D510" s="8" t="n">
        <v>199</v>
      </c>
      <c r="E510" s="9" t="n">
        <v>0.00446611668901096</v>
      </c>
      <c r="F510" s="9" t="n">
        <v>0.0421719741527578</v>
      </c>
      <c r="G510" s="9" t="n">
        <v>0.915659725632434</v>
      </c>
      <c r="H510" s="9" t="n">
        <f aca="false">E510-1.96*F510</f>
        <v>-0.0781909526503943</v>
      </c>
      <c r="I510" s="9" t="n">
        <f aca="false">E510+1.96*F510</f>
        <v>0.0871231860284163</v>
      </c>
    </row>
    <row r="511" customFormat="false" ht="13.2" hidden="false" customHeight="false" outlineLevel="0" collapsed="false">
      <c r="A511" s="8" t="s">
        <v>695</v>
      </c>
      <c r="B511" s="8" t="s">
        <v>690</v>
      </c>
      <c r="C511" s="8" t="s">
        <v>705</v>
      </c>
      <c r="D511" s="8" t="n">
        <v>199</v>
      </c>
      <c r="E511" s="9" t="n">
        <v>0.0588782667153893</v>
      </c>
      <c r="F511" s="9" t="n">
        <v>0.0946991544577132</v>
      </c>
      <c r="G511" s="9" t="n">
        <v>0.534827962237039</v>
      </c>
      <c r="H511" s="9" t="n">
        <f aca="false">E511-1.96*F511</f>
        <v>-0.126732076021729</v>
      </c>
      <c r="I511" s="9" t="n">
        <f aca="false">E511+1.96*F511</f>
        <v>0.244488609452507</v>
      </c>
    </row>
    <row r="512" customFormat="false" ht="13.2" hidden="false" customHeight="false" outlineLevel="0" collapsed="false">
      <c r="A512" s="8" t="s">
        <v>696</v>
      </c>
      <c r="B512" s="8" t="s">
        <v>690</v>
      </c>
      <c r="C512" s="8" t="s">
        <v>703</v>
      </c>
      <c r="D512" s="8" t="n">
        <v>199</v>
      </c>
      <c r="E512" s="9" t="n">
        <v>-0.100341563395181</v>
      </c>
      <c r="F512" s="9" t="n">
        <v>0.0489450338989957</v>
      </c>
      <c r="G512" s="9" t="n">
        <v>0.041680587062463</v>
      </c>
      <c r="H512" s="9" t="n">
        <f aca="false">E512-1.96*F512</f>
        <v>-0.196273829837213</v>
      </c>
      <c r="I512" s="9" t="n">
        <f aca="false">E512+1.96*F512</f>
        <v>-0.00440929695314941</v>
      </c>
    </row>
    <row r="513" customFormat="false" ht="13.2" hidden="false" customHeight="false" outlineLevel="0" collapsed="false">
      <c r="A513" s="8" t="s">
        <v>696</v>
      </c>
      <c r="B513" s="8" t="s">
        <v>690</v>
      </c>
      <c r="C513" s="8" t="s">
        <v>704</v>
      </c>
      <c r="D513" s="8" t="n">
        <v>199</v>
      </c>
      <c r="E513" s="9" t="n">
        <v>-0.036725078698354</v>
      </c>
      <c r="F513" s="9" t="n">
        <v>0.0326870257370616</v>
      </c>
      <c r="G513" s="9" t="n">
        <v>0.261209549301343</v>
      </c>
      <c r="H513" s="9" t="n">
        <f aca="false">E513-1.96*F513</f>
        <v>-0.100791649142995</v>
      </c>
      <c r="I513" s="9" t="n">
        <f aca="false">E513+1.96*F513</f>
        <v>0.0273414917462867</v>
      </c>
    </row>
    <row r="514" customFormat="false" ht="13.2" hidden="false" customHeight="false" outlineLevel="0" collapsed="false">
      <c r="A514" s="8" t="s">
        <v>696</v>
      </c>
      <c r="B514" s="8" t="s">
        <v>690</v>
      </c>
      <c r="C514" s="8" t="s">
        <v>705</v>
      </c>
      <c r="D514" s="8" t="n">
        <v>199</v>
      </c>
      <c r="E514" s="9" t="n">
        <v>-0.0558063088226499</v>
      </c>
      <c r="F514" s="9" t="n">
        <v>0.048271258832193</v>
      </c>
      <c r="G514" s="9" t="n">
        <v>0.24903410166034</v>
      </c>
      <c r="H514" s="9" t="n">
        <f aca="false">E514-1.96*F514</f>
        <v>-0.150417976133748</v>
      </c>
      <c r="I514" s="9" t="n">
        <f aca="false">E514+1.96*F514</f>
        <v>0.0388053584884484</v>
      </c>
    </row>
    <row r="515" customFormat="false" ht="13.2" hidden="false" customHeight="false" outlineLevel="0" collapsed="false">
      <c r="A515" s="8" t="s">
        <v>697</v>
      </c>
      <c r="B515" s="8" t="s">
        <v>690</v>
      </c>
      <c r="C515" s="8" t="s">
        <v>703</v>
      </c>
      <c r="D515" s="8" t="n">
        <v>199</v>
      </c>
      <c r="E515" s="9" t="n">
        <v>-0.0107055299197298</v>
      </c>
      <c r="F515" s="9" t="n">
        <v>0.0732210078076644</v>
      </c>
      <c r="G515" s="9" t="n">
        <v>0.883906339267382</v>
      </c>
      <c r="H515" s="9" t="n">
        <f aca="false">E515-1.96*F515</f>
        <v>-0.154218705222752</v>
      </c>
      <c r="I515" s="9" t="n">
        <f aca="false">E515+1.96*F515</f>
        <v>0.132807645383292</v>
      </c>
    </row>
    <row r="516" customFormat="false" ht="13.2" hidden="false" customHeight="false" outlineLevel="0" collapsed="false">
      <c r="A516" s="8" t="s">
        <v>697</v>
      </c>
      <c r="B516" s="8" t="s">
        <v>690</v>
      </c>
      <c r="C516" s="8" t="s">
        <v>704</v>
      </c>
      <c r="D516" s="8" t="n">
        <v>199</v>
      </c>
      <c r="E516" s="9" t="n">
        <v>-0.0402421754560729</v>
      </c>
      <c r="F516" s="9" t="n">
        <v>0.0436462965800842</v>
      </c>
      <c r="G516" s="9" t="n">
        <v>0.356525109813651</v>
      </c>
      <c r="H516" s="9" t="n">
        <f aca="false">E516-1.96*F516</f>
        <v>-0.125788916753038</v>
      </c>
      <c r="I516" s="9" t="n">
        <f aca="false">E516+1.96*F516</f>
        <v>0.0453045658408921</v>
      </c>
    </row>
    <row r="517" customFormat="false" ht="13.2" hidden="false" customHeight="false" outlineLevel="0" collapsed="false">
      <c r="A517" s="8" t="s">
        <v>697</v>
      </c>
      <c r="B517" s="8" t="s">
        <v>690</v>
      </c>
      <c r="C517" s="8" t="s">
        <v>705</v>
      </c>
      <c r="D517" s="8" t="n">
        <v>199</v>
      </c>
      <c r="E517" s="9" t="n">
        <v>-0.143143797218868</v>
      </c>
      <c r="F517" s="9" t="n">
        <v>0.0866134691598579</v>
      </c>
      <c r="G517" s="9" t="n">
        <v>0.0999820870713595</v>
      </c>
      <c r="H517" s="9" t="n">
        <f aca="false">E517-1.96*F517</f>
        <v>-0.312906196772189</v>
      </c>
      <c r="I517" s="9" t="n">
        <f aca="false">E517+1.96*F517</f>
        <v>0.0266186023344535</v>
      </c>
    </row>
    <row r="518" customFormat="false" ht="13.2" hidden="false" customHeight="false" outlineLevel="0" collapsed="false">
      <c r="A518" s="8" t="s">
        <v>698</v>
      </c>
      <c r="B518" s="8" t="s">
        <v>690</v>
      </c>
      <c r="C518" s="8" t="s">
        <v>703</v>
      </c>
      <c r="D518" s="8" t="n">
        <v>199</v>
      </c>
      <c r="E518" s="9" t="n">
        <v>-0.0650062753980648</v>
      </c>
      <c r="F518" s="9" t="n">
        <v>0.0659104750133289</v>
      </c>
      <c r="G518" s="9" t="n">
        <v>0.325204835605453</v>
      </c>
      <c r="H518" s="9" t="n">
        <f aca="false">E518-1.96*F518</f>
        <v>-0.194190806424189</v>
      </c>
      <c r="I518" s="9" t="n">
        <f aca="false">E518+1.96*F518</f>
        <v>0.0641782556280598</v>
      </c>
    </row>
    <row r="519" customFormat="false" ht="13.2" hidden="false" customHeight="false" outlineLevel="0" collapsed="false">
      <c r="A519" s="8" t="s">
        <v>698</v>
      </c>
      <c r="B519" s="8" t="s">
        <v>690</v>
      </c>
      <c r="C519" s="8" t="s">
        <v>704</v>
      </c>
      <c r="D519" s="8" t="n">
        <v>199</v>
      </c>
      <c r="E519" s="9" t="n">
        <v>-0.0207290811062587</v>
      </c>
      <c r="F519" s="9" t="n">
        <v>0.0433347610231357</v>
      </c>
      <c r="G519" s="9" t="n">
        <v>0.632402786778272</v>
      </c>
      <c r="H519" s="9" t="n">
        <f aca="false">E519-1.96*F519</f>
        <v>-0.105665212711605</v>
      </c>
      <c r="I519" s="9" t="n">
        <f aca="false">E519+1.96*F519</f>
        <v>0.0642070504990873</v>
      </c>
    </row>
    <row r="520" customFormat="false" ht="13.2" hidden="false" customHeight="false" outlineLevel="0" collapsed="false">
      <c r="A520" s="8" t="s">
        <v>698</v>
      </c>
      <c r="B520" s="8" t="s">
        <v>690</v>
      </c>
      <c r="C520" s="8" t="s">
        <v>705</v>
      </c>
      <c r="D520" s="8" t="n">
        <v>199</v>
      </c>
      <c r="E520" s="9" t="n">
        <v>0.00185933313964548</v>
      </c>
      <c r="F520" s="9" t="n">
        <v>0.0625056229260086</v>
      </c>
      <c r="G520" s="9" t="n">
        <v>0.976299065702216</v>
      </c>
      <c r="H520" s="9" t="n">
        <f aca="false">E520-1.96*F520</f>
        <v>-0.120651687795331</v>
      </c>
      <c r="I520" s="9" t="n">
        <f aca="false">E520+1.96*F520</f>
        <v>0.124370354074622</v>
      </c>
    </row>
    <row r="521" customFormat="false" ht="13.2" hidden="false" customHeight="false" outlineLevel="0" collapsed="false">
      <c r="A521" s="8" t="s">
        <v>699</v>
      </c>
      <c r="B521" s="8" t="s">
        <v>690</v>
      </c>
      <c r="C521" s="8" t="s">
        <v>703</v>
      </c>
      <c r="D521" s="8" t="n">
        <v>199</v>
      </c>
      <c r="E521" s="9" t="n">
        <v>0.0136811139794058</v>
      </c>
      <c r="F521" s="9" t="n">
        <v>0.0657257710844255</v>
      </c>
      <c r="G521" s="9" t="n">
        <v>0.835323389741072</v>
      </c>
      <c r="H521" s="9" t="n">
        <f aca="false">E521-1.96*F521</f>
        <v>-0.115141397346068</v>
      </c>
      <c r="I521" s="9" t="n">
        <f aca="false">E521+1.96*F521</f>
        <v>0.14250362530488</v>
      </c>
    </row>
    <row r="522" customFormat="false" ht="13.2" hidden="false" customHeight="false" outlineLevel="0" collapsed="false">
      <c r="A522" s="8" t="s">
        <v>699</v>
      </c>
      <c r="B522" s="8" t="s">
        <v>690</v>
      </c>
      <c r="C522" s="8" t="s">
        <v>704</v>
      </c>
      <c r="D522" s="8" t="n">
        <v>199</v>
      </c>
      <c r="E522" s="9" t="n">
        <v>-0.0431339155235253</v>
      </c>
      <c r="F522" s="9" t="n">
        <v>0.0434360940051061</v>
      </c>
      <c r="G522" s="9" t="n">
        <v>0.320688927700521</v>
      </c>
      <c r="H522" s="9" t="n">
        <f aca="false">E522-1.96*F522</f>
        <v>-0.128268659773533</v>
      </c>
      <c r="I522" s="9" t="n">
        <f aca="false">E522+1.96*F522</f>
        <v>0.0420008287264826</v>
      </c>
    </row>
    <row r="523" customFormat="false" ht="13.2" hidden="false" customHeight="false" outlineLevel="0" collapsed="false">
      <c r="A523" s="8" t="s">
        <v>699</v>
      </c>
      <c r="B523" s="8" t="s">
        <v>690</v>
      </c>
      <c r="C523" s="8" t="s">
        <v>705</v>
      </c>
      <c r="D523" s="8" t="n">
        <v>199</v>
      </c>
      <c r="E523" s="9" t="n">
        <v>-0.0740170374714832</v>
      </c>
      <c r="F523" s="9" t="n">
        <v>0.0651646814043646</v>
      </c>
      <c r="G523" s="9" t="n">
        <v>0.257394022211352</v>
      </c>
      <c r="H523" s="9" t="n">
        <f aca="false">E523-1.96*F523</f>
        <v>-0.201739813024038</v>
      </c>
      <c r="I523" s="9" t="n">
        <f aca="false">E523+1.96*F523</f>
        <v>0.0537057380810714</v>
      </c>
    </row>
    <row r="524" customFormat="false" ht="13.2" hidden="false" customHeight="false" outlineLevel="0" collapsed="false">
      <c r="A524" s="8" t="s">
        <v>700</v>
      </c>
      <c r="B524" s="8" t="s">
        <v>690</v>
      </c>
      <c r="C524" s="8" t="s">
        <v>703</v>
      </c>
      <c r="D524" s="8" t="n">
        <v>199</v>
      </c>
      <c r="E524" s="9" t="n">
        <v>0.0619238251631826</v>
      </c>
      <c r="F524" s="9" t="n">
        <v>0.071508308428007</v>
      </c>
      <c r="G524" s="9" t="n">
        <v>0.387561738591889</v>
      </c>
      <c r="H524" s="9" t="n">
        <f aca="false">E524-1.96*F524</f>
        <v>-0.0782324593557111</v>
      </c>
      <c r="I524" s="9" t="n">
        <f aca="false">E524+1.96*F524</f>
        <v>0.202080109682076</v>
      </c>
    </row>
    <row r="525" customFormat="false" ht="13.2" hidden="false" customHeight="false" outlineLevel="0" collapsed="false">
      <c r="A525" s="8" t="s">
        <v>700</v>
      </c>
      <c r="B525" s="8" t="s">
        <v>690</v>
      </c>
      <c r="C525" s="8" t="s">
        <v>704</v>
      </c>
      <c r="D525" s="8" t="n">
        <v>199</v>
      </c>
      <c r="E525" s="9" t="n">
        <v>0.0184519850092083</v>
      </c>
      <c r="F525" s="9" t="n">
        <v>0.0466151527665477</v>
      </c>
      <c r="G525" s="9" t="n">
        <v>0.692225551928525</v>
      </c>
      <c r="H525" s="9" t="n">
        <f aca="false">E525-1.96*F525</f>
        <v>-0.0729137144132252</v>
      </c>
      <c r="I525" s="9" t="n">
        <f aca="false">E525+1.96*F525</f>
        <v>0.109817684431642</v>
      </c>
    </row>
    <row r="526" customFormat="false" ht="13.2" hidden="false" customHeight="false" outlineLevel="0" collapsed="false">
      <c r="A526" s="8" t="s">
        <v>700</v>
      </c>
      <c r="B526" s="8" t="s">
        <v>690</v>
      </c>
      <c r="C526" s="8" t="s">
        <v>705</v>
      </c>
      <c r="D526" s="8" t="n">
        <v>199</v>
      </c>
      <c r="E526" s="9" t="n">
        <v>-0.00590504851972651</v>
      </c>
      <c r="F526" s="9" t="n">
        <v>0.0632338602667954</v>
      </c>
      <c r="G526" s="9" t="n">
        <v>0.925692703876049</v>
      </c>
      <c r="H526" s="9" t="n">
        <f aca="false">E526-1.96*F526</f>
        <v>-0.129843414642645</v>
      </c>
      <c r="I526" s="9" t="n">
        <f aca="false">E526+1.96*F526</f>
        <v>0.118033317603192</v>
      </c>
    </row>
  </sheetData>
  <mergeCells count="1">
    <mergeCell ref="A2:I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15T09:37:00Z</dcterms:created>
  <dc:creator>admin</dc:creator>
  <dc:description/>
  <dc:language>en-US</dc:language>
  <cp:lastModifiedBy>442435070@qq.com</cp:lastModifiedBy>
  <dcterms:modified xsi:type="dcterms:W3CDTF">2023-09-09T06:48:0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E96EB343E5E4CEF9742E4F1CFF10403_13</vt:lpwstr>
  </property>
  <property fmtid="{D5CDD505-2E9C-101B-9397-08002B2CF9AE}" pid="3" name="KSOProductBuildVer">
    <vt:lpwstr>2052-12.1.0.15374</vt:lpwstr>
  </property>
</Properties>
</file>